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480" windowWidth="17900" windowHeight="7710" tabRatio="836"/>
  </bookViews>
  <sheets>
    <sheet name="Supplementary Table 1" sheetId="12" r:id="rId1"/>
    <sheet name="Supplementary Table 2" sheetId="1" r:id="rId2"/>
    <sheet name="Supplementary Table 3" sheetId="4" r:id="rId3"/>
    <sheet name="Supplementary Table 4" sheetId="13" r:id="rId4"/>
  </sheets>
  <calcPr calcId="125725" concurrentCalc="0"/>
</workbook>
</file>

<file path=xl/sharedStrings.xml><?xml version="1.0" encoding="utf-8"?>
<sst xmlns="http://schemas.openxmlformats.org/spreadsheetml/2006/main" count="24268" uniqueCount="10522">
  <si>
    <t>1552507_at</t>
  </si>
  <si>
    <t>205979_at</t>
  </si>
  <si>
    <t>TRGC2</t>
  </si>
  <si>
    <t>C6orf124</t>
  </si>
  <si>
    <t>1552508_at</t>
  </si>
  <si>
    <t>226086_at</t>
  </si>
  <si>
    <t>IGKC</t>
  </si>
  <si>
    <t>NR2F6</t>
  </si>
  <si>
    <t>1552658_a_at</t>
  </si>
  <si>
    <t>231966_at</t>
  </si>
  <si>
    <t>TRAC</t>
  </si>
  <si>
    <t>LMBR1</t>
  </si>
  <si>
    <t>1554966_a_at</t>
  </si>
  <si>
    <t>204836_at</t>
  </si>
  <si>
    <t>IGLC1</t>
  </si>
  <si>
    <t>MACC1</t>
  </si>
  <si>
    <t>1556138_a_at</t>
  </si>
  <si>
    <t>206794_at</t>
  </si>
  <si>
    <t>IGLC2</t>
  </si>
  <si>
    <t>ITGB8</t>
  </si>
  <si>
    <t>1556427_s_at</t>
  </si>
  <si>
    <t>223232_s_at</t>
  </si>
  <si>
    <t>IGLC3</t>
  </si>
  <si>
    <t>ATP6V1C2</t>
  </si>
  <si>
    <t>200974_at</t>
  </si>
  <si>
    <t>213917_at</t>
  </si>
  <si>
    <t>WIPF1</t>
  </si>
  <si>
    <t>CD24P4</t>
  </si>
  <si>
    <t>201107_s_at</t>
  </si>
  <si>
    <t>221088_s_at</t>
  </si>
  <si>
    <t>IL12RB1</t>
  </si>
  <si>
    <t>SLC34A2</t>
  </si>
  <si>
    <t>201108_s_at</t>
  </si>
  <si>
    <t>237241_at</t>
  </si>
  <si>
    <t>FAP</t>
  </si>
  <si>
    <t>SCGB2A1</t>
  </si>
  <si>
    <t>201109_s_at</t>
  </si>
  <si>
    <t>212092_at</t>
  </si>
  <si>
    <t>FKBP7</t>
  </si>
  <si>
    <t>SCGB1D2</t>
  </si>
  <si>
    <t>201278_at</t>
  </si>
  <si>
    <t>1566764_at</t>
  </si>
  <si>
    <t>ETV1</t>
  </si>
  <si>
    <t>ASRGL1</t>
  </si>
  <si>
    <t>201893_x_at</t>
  </si>
  <si>
    <t>221950_at</t>
  </si>
  <si>
    <t>TWIST1</t>
  </si>
  <si>
    <t>LAMA3</t>
  </si>
  <si>
    <t>202274_at</t>
  </si>
  <si>
    <t>1552477_a_at</t>
  </si>
  <si>
    <t>HLA-DQA1</t>
  </si>
  <si>
    <t>BEX2</t>
  </si>
  <si>
    <t>202310_s_at</t>
  </si>
  <si>
    <t>229634_at</t>
  </si>
  <si>
    <t>PLXNC1</t>
  </si>
  <si>
    <t>ESRP2</t>
  </si>
  <si>
    <t>202766_s_at</t>
  </si>
  <si>
    <t>219121_s_at</t>
  </si>
  <si>
    <t>HLA-DQA2</t>
  </si>
  <si>
    <t>DHRS11</t>
  </si>
  <si>
    <t>203868_s_at</t>
  </si>
  <si>
    <t>219010_at</t>
  </si>
  <si>
    <t>LAPTM5</t>
  </si>
  <si>
    <t>MYO5C</t>
  </si>
  <si>
    <t>204135_at</t>
  </si>
  <si>
    <t>230776_at</t>
  </si>
  <si>
    <t>CCL11</t>
  </si>
  <si>
    <t>DSC2</t>
  </si>
  <si>
    <t>204222_s_at</t>
  </si>
  <si>
    <t>223754_at</t>
  </si>
  <si>
    <t>CSMD2</t>
  </si>
  <si>
    <t>KLHL14</t>
  </si>
  <si>
    <t>204359_at</t>
  </si>
  <si>
    <t>211907_s_at</t>
  </si>
  <si>
    <t>COL16A1</t>
  </si>
  <si>
    <t>VWCE</t>
  </si>
  <si>
    <t>204589_at</t>
  </si>
  <si>
    <t>221215_s_at</t>
  </si>
  <si>
    <t>VSNL1</t>
  </si>
  <si>
    <t>EPB41L4B</t>
  </si>
  <si>
    <t>204620_s_at</t>
  </si>
  <si>
    <t>241628_at</t>
  </si>
  <si>
    <t>HLA-DPA1</t>
  </si>
  <si>
    <t>GRHL2</t>
  </si>
  <si>
    <t>204719_at</t>
  </si>
  <si>
    <t>226462_at</t>
  </si>
  <si>
    <t>GPNMB</t>
  </si>
  <si>
    <t>LMNB1</t>
  </si>
  <si>
    <t>205422_s_at</t>
  </si>
  <si>
    <t>227506_at</t>
  </si>
  <si>
    <t>MS4A6A</t>
  </si>
  <si>
    <t>SV2C</t>
  </si>
  <si>
    <t>205479_s_at</t>
  </si>
  <si>
    <t>244272_s_at</t>
  </si>
  <si>
    <t>HLA-DPB1</t>
  </si>
  <si>
    <t>BTNL9</t>
  </si>
  <si>
    <t>205559_s_at</t>
  </si>
  <si>
    <t>205899_at</t>
  </si>
  <si>
    <t>MATN3</t>
  </si>
  <si>
    <t>MPP7</t>
  </si>
  <si>
    <t>207173_x_at</t>
  </si>
  <si>
    <t>202712_s_at</t>
  </si>
  <si>
    <t>MS4A4A</t>
  </si>
  <si>
    <t>EMX2OS</t>
  </si>
  <si>
    <t>209621_s_at</t>
  </si>
  <si>
    <t>219850_s_at</t>
  </si>
  <si>
    <t>MS4A7</t>
  </si>
  <si>
    <t>NEBL</t>
  </si>
  <si>
    <t>210116_at</t>
  </si>
  <si>
    <t>223233_s_at</t>
  </si>
  <si>
    <t>MS4A14</t>
  </si>
  <si>
    <t>EMX2</t>
  </si>
  <si>
    <t>210139_s_at</t>
  </si>
  <si>
    <t>227163_at</t>
  </si>
  <si>
    <t>SDC1</t>
  </si>
  <si>
    <t>SPC24</t>
  </si>
  <si>
    <t>211813_x_at</t>
  </si>
  <si>
    <t>227725_at</t>
  </si>
  <si>
    <t>COLEC12</t>
  </si>
  <si>
    <t>MELK</t>
  </si>
  <si>
    <t>211896_s_at</t>
  </si>
  <si>
    <t>206799_at</t>
  </si>
  <si>
    <t>EPB41L3</t>
  </si>
  <si>
    <t>ASS1</t>
  </si>
  <si>
    <t>212667_at</t>
  </si>
  <si>
    <t>219836_at</t>
  </si>
  <si>
    <t>ALDH1L2</t>
  </si>
  <si>
    <t>CDS1</t>
  </si>
  <si>
    <t>213338_at</t>
  </si>
  <si>
    <t>222764_at</t>
  </si>
  <si>
    <t>RAB31</t>
  </si>
  <si>
    <t>PDSS1</t>
  </si>
  <si>
    <t>213790_at</t>
  </si>
  <si>
    <t>239006_at</t>
  </si>
  <si>
    <t>NUAK1</t>
  </si>
  <si>
    <t>SOX17</t>
  </si>
  <si>
    <t>214293_at</t>
  </si>
  <si>
    <t>225792_at</t>
  </si>
  <si>
    <t>FEZ1</t>
  </si>
  <si>
    <t>CCNE1</t>
  </si>
  <si>
    <t>214587_at</t>
  </si>
  <si>
    <t>218237_s_at</t>
  </si>
  <si>
    <t>TMOD2</t>
  </si>
  <si>
    <t>THOC3</t>
  </si>
  <si>
    <t>220988_s_at</t>
  </si>
  <si>
    <t>225846_at</t>
  </si>
  <si>
    <t>ZNF521</t>
  </si>
  <si>
    <t>MARVELD2</t>
  </si>
  <si>
    <t>221019_s_at</t>
  </si>
  <si>
    <t>208433_s_at</t>
  </si>
  <si>
    <t>TCEAL7</t>
  </si>
  <si>
    <t>AIF1L</t>
  </si>
  <si>
    <t>221731_x_at</t>
  </si>
  <si>
    <t>204124_at</t>
  </si>
  <si>
    <t>DSC3</t>
  </si>
  <si>
    <t>OCLN</t>
  </si>
  <si>
    <t>222020_s_at</t>
  </si>
  <si>
    <t>216074_x_at</t>
  </si>
  <si>
    <t>LRRN4CL</t>
  </si>
  <si>
    <t>GLDC</t>
  </si>
  <si>
    <t>222379_at</t>
  </si>
  <si>
    <t>222809_x_at</t>
  </si>
  <si>
    <t>MYO5A</t>
  </si>
  <si>
    <t>DMKN</t>
  </si>
  <si>
    <t>222484_s_at</t>
  </si>
  <si>
    <t>239370_at</t>
  </si>
  <si>
    <t>FLRT2</t>
  </si>
  <si>
    <t>STXBP6</t>
  </si>
  <si>
    <t>222899_at</t>
  </si>
  <si>
    <t>232361_s_at</t>
  </si>
  <si>
    <t>ENPP2</t>
  </si>
  <si>
    <t>CCL28</t>
  </si>
  <si>
    <t>223122_s_at</t>
  </si>
  <si>
    <t>220161_s_at</t>
  </si>
  <si>
    <t>SELPLG</t>
  </si>
  <si>
    <t>ZNF252</t>
  </si>
  <si>
    <t>223595_at</t>
  </si>
  <si>
    <t>227702_at</t>
  </si>
  <si>
    <t>COL15A1</t>
  </si>
  <si>
    <t>PAIP1</t>
  </si>
  <si>
    <t>225285_at</t>
  </si>
  <si>
    <t>1560834_a_at</t>
  </si>
  <si>
    <t>RAB27A</t>
  </si>
  <si>
    <t>C19orf46</t>
  </si>
  <si>
    <t>225895_at</t>
  </si>
  <si>
    <t>239834_at</t>
  </si>
  <si>
    <t>IGFBP4</t>
  </si>
  <si>
    <t>MAL2</t>
  </si>
  <si>
    <t>226136_at</t>
  </si>
  <si>
    <t>220892_s_at</t>
  </si>
  <si>
    <t>LPAR4</t>
  </si>
  <si>
    <t>MTM1</t>
  </si>
  <si>
    <t>226210_s_at</t>
  </si>
  <si>
    <t>235428_at</t>
  </si>
  <si>
    <t>GFPT2</t>
  </si>
  <si>
    <t>UNC5A</t>
  </si>
  <si>
    <t>226237_at</t>
  </si>
  <si>
    <t>202954_at</t>
  </si>
  <si>
    <t>CXCL14</t>
  </si>
  <si>
    <t>MTMR1</t>
  </si>
  <si>
    <t>226658_at</t>
  </si>
  <si>
    <t>228360_at</t>
  </si>
  <si>
    <t>SVEP1</t>
  </si>
  <si>
    <t>CMTM6</t>
  </si>
  <si>
    <t>227202_at</t>
  </si>
  <si>
    <t>238205_at</t>
  </si>
  <si>
    <t>C4orf49</t>
  </si>
  <si>
    <t>CKMT1B</t>
  </si>
  <si>
    <t>227209_at</t>
  </si>
  <si>
    <t>203961_at</t>
  </si>
  <si>
    <t>TGFBI</t>
  </si>
  <si>
    <t>CKMT1A</t>
  </si>
  <si>
    <t>227550_at</t>
  </si>
  <si>
    <t>219388_at</t>
  </si>
  <si>
    <t>AIF1</t>
  </si>
  <si>
    <t>SPINT2</t>
  </si>
  <si>
    <t>227554_at</t>
  </si>
  <si>
    <t>223821_s_at</t>
  </si>
  <si>
    <t>NRK</t>
  </si>
  <si>
    <t>WWC1</t>
  </si>
  <si>
    <t>227971_at</t>
  </si>
  <si>
    <t>239155_at</t>
  </si>
  <si>
    <t>MUM1L1</t>
  </si>
  <si>
    <t>KIF20A</t>
  </si>
  <si>
    <t>228082_at</t>
  </si>
  <si>
    <t>208029_s_at</t>
  </si>
  <si>
    <t>GLT8D2</t>
  </si>
  <si>
    <t>MAP3K1</t>
  </si>
  <si>
    <t>229218_at</t>
  </si>
  <si>
    <t>240633_at</t>
  </si>
  <si>
    <t>FCGR1C</t>
  </si>
  <si>
    <t>TUBGCP3</t>
  </si>
  <si>
    <t>229271_x_at</t>
  </si>
  <si>
    <t>213201_s_at</t>
  </si>
  <si>
    <t>LPAR1</t>
  </si>
  <si>
    <t>SCARA3</t>
  </si>
  <si>
    <t>229480_at</t>
  </si>
  <si>
    <t>219127_at</t>
  </si>
  <si>
    <t>CHSY3</t>
  </si>
  <si>
    <t>CDKN2A</t>
  </si>
  <si>
    <t>230869_at</t>
  </si>
  <si>
    <t>216120_s_at</t>
  </si>
  <si>
    <t>NAP1L3</t>
  </si>
  <si>
    <t>CDH6</t>
  </si>
  <si>
    <t>235318_at</t>
  </si>
  <si>
    <t>242053_at</t>
  </si>
  <si>
    <t>ADAMTS2</t>
  </si>
  <si>
    <t>RAB3IP</t>
  </si>
  <si>
    <t>236179_at</t>
  </si>
  <si>
    <t>1564107_at</t>
  </si>
  <si>
    <t>GPRASP1</t>
  </si>
  <si>
    <t>ESCO2</t>
  </si>
  <si>
    <t>236858_s_at</t>
  </si>
  <si>
    <t>242982_x_at</t>
  </si>
  <si>
    <t>CYP7B1</t>
  </si>
  <si>
    <t>ABLIM1</t>
  </si>
  <si>
    <t>238592_at</t>
  </si>
  <si>
    <t>230518_at</t>
  </si>
  <si>
    <t>CTHRC1</t>
  </si>
  <si>
    <t>FANCI</t>
  </si>
  <si>
    <t>244057_s_at</t>
  </si>
  <si>
    <t>244726_at</t>
  </si>
  <si>
    <t>SRPX2</t>
  </si>
  <si>
    <t>CDCA8</t>
  </si>
  <si>
    <t>200907_s_at</t>
  </si>
  <si>
    <t>242354_at</t>
  </si>
  <si>
    <t>MRC1L1</t>
  </si>
  <si>
    <t>MANEAL</t>
  </si>
  <si>
    <t>201149_s_at</t>
  </si>
  <si>
    <t>204962_s_at</t>
  </si>
  <si>
    <t>MRC1</t>
  </si>
  <si>
    <t>EPPK1</t>
  </si>
  <si>
    <t>202765_s_at</t>
  </si>
  <si>
    <t>229290_at</t>
  </si>
  <si>
    <t>CYTH3</t>
  </si>
  <si>
    <t>GRAMD2</t>
  </si>
  <si>
    <t>205713_s_at</t>
  </si>
  <si>
    <t>231941_s_at</t>
  </si>
  <si>
    <t>RECK</t>
  </si>
  <si>
    <t>ANLN</t>
  </si>
  <si>
    <t>211203_s_at</t>
  </si>
  <si>
    <t>232165_at</t>
  </si>
  <si>
    <t>COL6A1</t>
  </si>
  <si>
    <t>SLC7A1</t>
  </si>
  <si>
    <t>213652_at</t>
  </si>
  <si>
    <t>203726_s_at</t>
  </si>
  <si>
    <t>ADAMTS12</t>
  </si>
  <si>
    <t>ZNF473</t>
  </si>
  <si>
    <t>213905_x_at</t>
  </si>
  <si>
    <t>205533_s_at</t>
  </si>
  <si>
    <t>SNAI2</t>
  </si>
  <si>
    <t>MYH14</t>
  </si>
  <si>
    <t>215646_s_at</t>
  </si>
  <si>
    <t>214803_at</t>
  </si>
  <si>
    <t>C1QTNF3</t>
  </si>
  <si>
    <t>ELOVL7</t>
  </si>
  <si>
    <t>220092_s_at</t>
  </si>
  <si>
    <t>219476_at</t>
  </si>
  <si>
    <t>ZEB1</t>
  </si>
  <si>
    <t>KLK7</t>
  </si>
  <si>
    <t>224694_at</t>
  </si>
  <si>
    <t>222281_s_at</t>
  </si>
  <si>
    <t>BGN</t>
  </si>
  <si>
    <t>TPX2</t>
  </si>
  <si>
    <t>227399_at</t>
  </si>
  <si>
    <t>227985_at</t>
  </si>
  <si>
    <t>GPR34</t>
  </si>
  <si>
    <t>KLK10</t>
  </si>
  <si>
    <t>229554_at</t>
  </si>
  <si>
    <t>230951_at</t>
  </si>
  <si>
    <t>EVI2B</t>
  </si>
  <si>
    <t>RAP1GAP</t>
  </si>
  <si>
    <t>229555_at</t>
  </si>
  <si>
    <t>239657_x_at</t>
  </si>
  <si>
    <t>EVI2A</t>
  </si>
  <si>
    <t>KLK11</t>
  </si>
  <si>
    <t>232458_at</t>
  </si>
  <si>
    <t>242283_at</t>
  </si>
  <si>
    <t>FLI1</t>
  </si>
  <si>
    <t>HIST1H3B</t>
  </si>
  <si>
    <t>201150_s_at</t>
  </si>
  <si>
    <t>209925_at</t>
  </si>
  <si>
    <t>COMP</t>
  </si>
  <si>
    <t>TRIP13</t>
  </si>
  <si>
    <t>201792_at</t>
  </si>
  <si>
    <t>227753_at</t>
  </si>
  <si>
    <t>C16orf45</t>
  </si>
  <si>
    <t>RAB25</t>
  </si>
  <si>
    <t>206584_at</t>
  </si>
  <si>
    <t>1554679_a_at</t>
  </si>
  <si>
    <t>EPYC</t>
  </si>
  <si>
    <t>CCNB2</t>
  </si>
  <si>
    <t>228608_at</t>
  </si>
  <si>
    <t>225645_at</t>
  </si>
  <si>
    <t>LUM</t>
  </si>
  <si>
    <t>MLPH</t>
  </si>
  <si>
    <t>201069_at</t>
  </si>
  <si>
    <t>226403_at</t>
  </si>
  <si>
    <t>MYH11</t>
  </si>
  <si>
    <t>FOXO6</t>
  </si>
  <si>
    <t>201147_s_at</t>
  </si>
  <si>
    <t>232151_at</t>
  </si>
  <si>
    <t>DCN</t>
  </si>
  <si>
    <t>PAK6</t>
  </si>
  <si>
    <t>201261_x_at</t>
  </si>
  <si>
    <t>241390_at</t>
  </si>
  <si>
    <t>CAMK2D</t>
  </si>
  <si>
    <t>GSTK1</t>
  </si>
  <si>
    <t>202628_s_at</t>
  </si>
  <si>
    <t>243383_at</t>
  </si>
  <si>
    <t>EFS</t>
  </si>
  <si>
    <t>IQGAP3</t>
  </si>
  <si>
    <t>211571_s_at</t>
  </si>
  <si>
    <t>218966_at</t>
  </si>
  <si>
    <t>FAT4</t>
  </si>
  <si>
    <t>TMEM139</t>
  </si>
  <si>
    <t>212813_at</t>
  </si>
  <si>
    <t>227492_at</t>
  </si>
  <si>
    <t>CILP2</t>
  </si>
  <si>
    <t>DNAH14</t>
  </si>
  <si>
    <t>217428_s_at</t>
  </si>
  <si>
    <t>236591_at</t>
  </si>
  <si>
    <t>APBB1IP</t>
  </si>
  <si>
    <t>UBE2C</t>
  </si>
  <si>
    <t>1557143_at</t>
  </si>
  <si>
    <t>204029_at</t>
  </si>
  <si>
    <t>GRK5</t>
  </si>
  <si>
    <t>GSTO2</t>
  </si>
  <si>
    <t>209955_s_at</t>
  </si>
  <si>
    <t>221884_at</t>
  </si>
  <si>
    <t>IL17RA</t>
  </si>
  <si>
    <t>HIST1H2AC</t>
  </si>
  <si>
    <t>212488_at</t>
  </si>
  <si>
    <t>224367_at</t>
  </si>
  <si>
    <t>NTM</t>
  </si>
  <si>
    <t>LYPD1</t>
  </si>
  <si>
    <t>219666_at</t>
  </si>
  <si>
    <t>233955_x_at</t>
  </si>
  <si>
    <t>JAM3</t>
  </si>
  <si>
    <t>PTPRF</t>
  </si>
  <si>
    <t>226142_at</t>
  </si>
  <si>
    <t>1555310_a_at</t>
  </si>
  <si>
    <t>DOCK2</t>
  </si>
  <si>
    <t>LPAR3</t>
  </si>
  <si>
    <t>226311_at</t>
  </si>
  <si>
    <t>204033_at</t>
  </si>
  <si>
    <t>XYLT1</t>
  </si>
  <si>
    <t>DSP</t>
  </si>
  <si>
    <t>235944_at</t>
  </si>
  <si>
    <t>200862_at</t>
  </si>
  <si>
    <t>TLR8</t>
  </si>
  <si>
    <t>HIST1H2BD</t>
  </si>
  <si>
    <t>203325_s_at</t>
  </si>
  <si>
    <t>203779_s_at</t>
  </si>
  <si>
    <t>IL16</t>
  </si>
  <si>
    <t>C1orf186</t>
  </si>
  <si>
    <t>1559584_a_at</t>
  </si>
  <si>
    <t>214721_x_at</t>
  </si>
  <si>
    <t>TSHZ3</t>
  </si>
  <si>
    <t>ARHGAP8</t>
  </si>
  <si>
    <t>201110_s_at</t>
  </si>
  <si>
    <t>223570_at</t>
  </si>
  <si>
    <t>TM6SF1</t>
  </si>
  <si>
    <t>QSOX1</t>
  </si>
  <si>
    <t>204052_s_at</t>
  </si>
  <si>
    <t>227461_at</t>
  </si>
  <si>
    <t>SYNPO2</t>
  </si>
  <si>
    <t>C2orf88</t>
  </si>
  <si>
    <t>204823_at</t>
  </si>
  <si>
    <t>227819_at</t>
  </si>
  <si>
    <t>C5orf62</t>
  </si>
  <si>
    <t>TMC4</t>
  </si>
  <si>
    <t>212489_at</t>
  </si>
  <si>
    <t>230943_at</t>
  </si>
  <si>
    <t>EOMES</t>
  </si>
  <si>
    <t>TMEM30B</t>
  </si>
  <si>
    <t>213725_x_at</t>
  </si>
  <si>
    <t>243531_at</t>
  </si>
  <si>
    <t>ADAMTSL1</t>
  </si>
  <si>
    <t>CXXC5</t>
  </si>
  <si>
    <t>218002_s_at</t>
  </si>
  <si>
    <t>207039_at</t>
  </si>
  <si>
    <t>XPR1</t>
  </si>
  <si>
    <t>221730_at</t>
  </si>
  <si>
    <t>225759_x_at</t>
  </si>
  <si>
    <t>SHISA2</t>
  </si>
  <si>
    <t>CLDN16</t>
  </si>
  <si>
    <t>227140_at</t>
  </si>
  <si>
    <t>1555716_a_at</t>
  </si>
  <si>
    <t>TSPAN5</t>
  </si>
  <si>
    <t>MTHFD2L</t>
  </si>
  <si>
    <t>228335_at</t>
  </si>
  <si>
    <t>203917_at</t>
  </si>
  <si>
    <t>COL5A1</t>
  </si>
  <si>
    <t>CEP70</t>
  </si>
  <si>
    <t>36030_at</t>
  </si>
  <si>
    <t>226420_at</t>
  </si>
  <si>
    <t>LOXL2</t>
  </si>
  <si>
    <t>RFC3</t>
  </si>
  <si>
    <t>37005_at</t>
  </si>
  <si>
    <t>219395_at</t>
  </si>
  <si>
    <t>PTPRD</t>
  </si>
  <si>
    <t>CENPA</t>
  </si>
  <si>
    <t>205065_at</t>
  </si>
  <si>
    <t>231963_at</t>
  </si>
  <si>
    <t>IL7R</t>
  </si>
  <si>
    <t>PRR5-ARHGAP8</t>
  </si>
  <si>
    <t>232231_at</t>
  </si>
  <si>
    <t>230093_at</t>
  </si>
  <si>
    <t>PRKD1</t>
  </si>
  <si>
    <t>MYEF2</t>
  </si>
  <si>
    <t>204774_at</t>
  </si>
  <si>
    <t>201897_s_at</t>
  </si>
  <si>
    <t>MSRB3</t>
  </si>
  <si>
    <t>FBXL16</t>
  </si>
  <si>
    <t>205700_at</t>
  </si>
  <si>
    <t>205316_at</t>
  </si>
  <si>
    <t>PKD2</t>
  </si>
  <si>
    <t>ZDHHC23</t>
  </si>
  <si>
    <t>219179_at</t>
  </si>
  <si>
    <t>211715_s_at</t>
  </si>
  <si>
    <t>SPARC</t>
  </si>
  <si>
    <t>PRR15L</t>
  </si>
  <si>
    <t>237753_at</t>
  </si>
  <si>
    <t>238750_at</t>
  </si>
  <si>
    <t>COX7A1</t>
  </si>
  <si>
    <t>HRASLS</t>
  </si>
  <si>
    <t>224358_s_at</t>
  </si>
  <si>
    <t>217110_s_at</t>
  </si>
  <si>
    <t>SH3PXD2B</t>
  </si>
  <si>
    <t>CXADR</t>
  </si>
  <si>
    <t>227705_at</t>
  </si>
  <si>
    <t>223785_at</t>
  </si>
  <si>
    <t>LZTS1</t>
  </si>
  <si>
    <t>EPS8L1</t>
  </si>
  <si>
    <t>205935_at</t>
  </si>
  <si>
    <t>212664_at</t>
  </si>
  <si>
    <t>FBXL7</t>
  </si>
  <si>
    <t>TNNT1</t>
  </si>
  <si>
    <t>206501_x_at</t>
  </si>
  <si>
    <t>202454_s_at</t>
  </si>
  <si>
    <t>AKAP13</t>
  </si>
  <si>
    <t>PARD6B</t>
  </si>
  <si>
    <t>212473_s_at</t>
  </si>
  <si>
    <t>202286_s_at</t>
  </si>
  <si>
    <t>RNASE4</t>
  </si>
  <si>
    <t>TSPAN1</t>
  </si>
  <si>
    <t>219197_s_at</t>
  </si>
  <si>
    <t>229292_at</t>
  </si>
  <si>
    <t>IGFL2</t>
  </si>
  <si>
    <t>POLD2</t>
  </si>
  <si>
    <t>236035_at</t>
  </si>
  <si>
    <t>36499_at</t>
  </si>
  <si>
    <t>RNASE6</t>
  </si>
  <si>
    <t>CYP4B1</t>
  </si>
  <si>
    <t>226930_at</t>
  </si>
  <si>
    <t>223471_at</t>
  </si>
  <si>
    <t>DACT3</t>
  </si>
  <si>
    <t>MECOM</t>
  </si>
  <si>
    <t>202627_s_at</t>
  </si>
  <si>
    <t>227641_at</t>
  </si>
  <si>
    <t>ALDH1A3</t>
  </si>
  <si>
    <t>CYP4X1</t>
  </si>
  <si>
    <t>205758_at</t>
  </si>
  <si>
    <t>205225_at</t>
  </si>
  <si>
    <t>CDH11</t>
  </si>
  <si>
    <t>TMCO6</t>
  </si>
  <si>
    <t>213001_at</t>
  </si>
  <si>
    <t>218756_s_at</t>
  </si>
  <si>
    <t>ANTXR2</t>
  </si>
  <si>
    <t>C1orf116</t>
  </si>
  <si>
    <t>219872_at</t>
  </si>
  <si>
    <t>220332_at</t>
  </si>
  <si>
    <t>FYB</t>
  </si>
  <si>
    <t>TSPAN12</t>
  </si>
  <si>
    <t>225275_at</t>
  </si>
  <si>
    <t>1555878_at</t>
  </si>
  <si>
    <t>CSF2RB</t>
  </si>
  <si>
    <t>SLC26A7</t>
  </si>
  <si>
    <t>230071_at</t>
  </si>
  <si>
    <t>202889_x_at</t>
  </si>
  <si>
    <t>SORBS1</t>
  </si>
  <si>
    <t>CCNA1</t>
  </si>
  <si>
    <t>239769_at</t>
  </si>
  <si>
    <t>203911_at</t>
  </si>
  <si>
    <t>GMFG</t>
  </si>
  <si>
    <t>MUC20</t>
  </si>
  <si>
    <t>221060_s_at</t>
  </si>
  <si>
    <t>226313_at</t>
  </si>
  <si>
    <t>ADAM12</t>
  </si>
  <si>
    <t>MUC4</t>
  </si>
  <si>
    <t>206101_at</t>
  </si>
  <si>
    <t>235515_at</t>
  </si>
  <si>
    <t>PYGO1</t>
  </si>
  <si>
    <t>GINS1</t>
  </si>
  <si>
    <t>215324_at</t>
  </si>
  <si>
    <t>210409_at</t>
  </si>
  <si>
    <t>NEDD4</t>
  </si>
  <si>
    <t>GK5</t>
  </si>
  <si>
    <t>226677_at</t>
  </si>
  <si>
    <t>213523_at</t>
  </si>
  <si>
    <t>DAB2</t>
  </si>
  <si>
    <t>CLMN</t>
  </si>
  <si>
    <t>229584_at</t>
  </si>
  <si>
    <t>229842_at</t>
  </si>
  <si>
    <t>LYZ</t>
  </si>
  <si>
    <t>ZYG11A</t>
  </si>
  <si>
    <t>242447_at</t>
  </si>
  <si>
    <t>230523_at</t>
  </si>
  <si>
    <t>SNCA</t>
  </si>
  <si>
    <t>SLC45A4</t>
  </si>
  <si>
    <t>225524_at</t>
  </si>
  <si>
    <t>223229_at</t>
  </si>
  <si>
    <t>PTRF</t>
  </si>
  <si>
    <t>SLC29A2</t>
  </si>
  <si>
    <t>243864_at</t>
  </si>
  <si>
    <t>209504_s_at</t>
  </si>
  <si>
    <t>ENTPD1</t>
  </si>
  <si>
    <t>CELSR2</t>
  </si>
  <si>
    <t>208782_at</t>
  </si>
  <si>
    <t>203661_s_at</t>
  </si>
  <si>
    <t>NLRP3</t>
  </si>
  <si>
    <t>LRP8</t>
  </si>
  <si>
    <t>242100_at</t>
  </si>
  <si>
    <t>204127_at</t>
  </si>
  <si>
    <t>SGCB</t>
  </si>
  <si>
    <t>ST6GALNAC1</t>
  </si>
  <si>
    <t>203305_at</t>
  </si>
  <si>
    <t>222996_s_at</t>
  </si>
  <si>
    <t>GZMK</t>
  </si>
  <si>
    <t>LYPD6B</t>
  </si>
  <si>
    <t>211597_s_at</t>
  </si>
  <si>
    <t>223381_at</t>
  </si>
  <si>
    <t>AXL</t>
  </si>
  <si>
    <t>ATP2B2</t>
  </si>
  <si>
    <t>213247_at</t>
  </si>
  <si>
    <t>226213_at</t>
  </si>
  <si>
    <t>MCTP2</t>
  </si>
  <si>
    <t>ERBB3</t>
  </si>
  <si>
    <t>218162_at</t>
  </si>
  <si>
    <t>228195_at</t>
  </si>
  <si>
    <t>TCF4</t>
  </si>
  <si>
    <t>C10orf35</t>
  </si>
  <si>
    <t>210511_s_at</t>
  </si>
  <si>
    <t>213124_at</t>
  </si>
  <si>
    <t>TCF12</t>
  </si>
  <si>
    <t>PSAT1</t>
  </si>
  <si>
    <t>202664_at</t>
  </si>
  <si>
    <t>229720_at</t>
  </si>
  <si>
    <t>TLR4</t>
  </si>
  <si>
    <t>TMTC1</t>
  </si>
  <si>
    <t>203058_s_at</t>
  </si>
  <si>
    <t>206102_at</t>
  </si>
  <si>
    <t>SGCD</t>
  </si>
  <si>
    <t>TTC22</t>
  </si>
  <si>
    <t>212419_at</t>
  </si>
  <si>
    <t>1552390_a_at</t>
  </si>
  <si>
    <t>ALPK2</t>
  </si>
  <si>
    <t>DHCR24</t>
  </si>
  <si>
    <t>205433_at</t>
  </si>
  <si>
    <t>210715_s_at</t>
  </si>
  <si>
    <t>NBL1</t>
  </si>
  <si>
    <t>SLC39A4</t>
  </si>
  <si>
    <t>202665_s_at</t>
  </si>
  <si>
    <t>222932_at</t>
  </si>
  <si>
    <t>SMPX</t>
  </si>
  <si>
    <t>SLC15A2</t>
  </si>
  <si>
    <t>227061_at</t>
  </si>
  <si>
    <t>226129_at</t>
  </si>
  <si>
    <t>PDLIM5</t>
  </si>
  <si>
    <t>TACSTD2</t>
  </si>
  <si>
    <t>200906_s_at</t>
  </si>
  <si>
    <t>243293_at</t>
  </si>
  <si>
    <t>SULF2</t>
  </si>
  <si>
    <t>MCM8</t>
  </si>
  <si>
    <t>202458_at</t>
  </si>
  <si>
    <t>243530_at</t>
  </si>
  <si>
    <t>PDGFRA</t>
  </si>
  <si>
    <t>HOOK1</t>
  </si>
  <si>
    <t>203083_at</t>
  </si>
  <si>
    <t>235092_at</t>
  </si>
  <si>
    <t>CXCL12</t>
  </si>
  <si>
    <t>LAMB3</t>
  </si>
  <si>
    <t>213429_at</t>
  </si>
  <si>
    <t>1564479_a_at</t>
  </si>
  <si>
    <t>TMEM158</t>
  </si>
  <si>
    <t>RIPK4</t>
  </si>
  <si>
    <t>213891_s_at</t>
  </si>
  <si>
    <t>202669_s_at</t>
  </si>
  <si>
    <t>DKK2</t>
  </si>
  <si>
    <t>VRK1</t>
  </si>
  <si>
    <t>216920_s_at</t>
  </si>
  <si>
    <t>204101_at</t>
  </si>
  <si>
    <t>GPR124</t>
  </si>
  <si>
    <t>PRDM15</t>
  </si>
  <si>
    <t>226834_at</t>
  </si>
  <si>
    <t>228143_at</t>
  </si>
  <si>
    <t>SYNM</t>
  </si>
  <si>
    <t>CCDC58</t>
  </si>
  <si>
    <t>229802_at</t>
  </si>
  <si>
    <t>205470_s_at</t>
  </si>
  <si>
    <t>ALDH1A2</t>
  </si>
  <si>
    <t>PPA1</t>
  </si>
  <si>
    <t>234994_at</t>
  </si>
  <si>
    <t>242583_at</t>
  </si>
  <si>
    <t>MAF</t>
  </si>
  <si>
    <t>CELSR1</t>
  </si>
  <si>
    <t>240259_at</t>
  </si>
  <si>
    <t>208051_s_at</t>
  </si>
  <si>
    <t>SH3PXD2A</t>
  </si>
  <si>
    <t>ECT2</t>
  </si>
  <si>
    <t>219572_at</t>
  </si>
  <si>
    <t>218062_x_at</t>
  </si>
  <si>
    <t>GOLGA8IP</t>
  </si>
  <si>
    <t>IRF6</t>
  </si>
  <si>
    <t>1560169_at</t>
  </si>
  <si>
    <t>218211_s_at</t>
  </si>
  <si>
    <t>GFRA1</t>
  </si>
  <si>
    <t>NUF2</t>
  </si>
  <si>
    <t>202112_at</t>
  </si>
  <si>
    <t>219036_at</t>
  </si>
  <si>
    <t>DACT1</t>
  </si>
  <si>
    <t>RASEF</t>
  </si>
  <si>
    <t>206804_at</t>
  </si>
  <si>
    <t>219918_s_at</t>
  </si>
  <si>
    <t>GLIPR1</t>
  </si>
  <si>
    <t>C6orf123</t>
  </si>
  <si>
    <t>210972_x_at</t>
  </si>
  <si>
    <t>221096_s_at</t>
  </si>
  <si>
    <t>SFRP4</t>
  </si>
  <si>
    <t>ESRP1</t>
  </si>
  <si>
    <t>209550_at</t>
  </si>
  <si>
    <t>235247_at</t>
  </si>
  <si>
    <t>C13orf33</t>
  </si>
  <si>
    <t>VANGL1</t>
  </si>
  <si>
    <t>219115_s_at</t>
  </si>
  <si>
    <t>1556385_at</t>
  </si>
  <si>
    <t>ASPM</t>
  </si>
  <si>
    <t>235086_at</t>
  </si>
  <si>
    <t>206128_at</t>
  </si>
  <si>
    <t>LGALS1</t>
  </si>
  <si>
    <t>DOK7</t>
  </si>
  <si>
    <t>241780_at</t>
  </si>
  <si>
    <t>222771_s_at</t>
  </si>
  <si>
    <t>COL6A3</t>
  </si>
  <si>
    <t>VTCN1</t>
  </si>
  <si>
    <t>211794_at</t>
  </si>
  <si>
    <t>235955_at</t>
  </si>
  <si>
    <t>IGSF6</t>
  </si>
  <si>
    <t>MAP7</t>
  </si>
  <si>
    <t>214829_at</t>
  </si>
  <si>
    <t>41660_at</t>
  </si>
  <si>
    <t>NDN</t>
  </si>
  <si>
    <t>BDH1</t>
  </si>
  <si>
    <t>202238_s_at</t>
  </si>
  <si>
    <t>1555497_a_at</t>
  </si>
  <si>
    <t>PAPSS2</t>
  </si>
  <si>
    <t>ADRA2C</t>
  </si>
  <si>
    <t>202465_at</t>
  </si>
  <si>
    <t>1558722_at</t>
  </si>
  <si>
    <t>NEXN</t>
  </si>
  <si>
    <t>NEK2</t>
  </si>
  <si>
    <t>207426_s_at</t>
  </si>
  <si>
    <t>232531_at</t>
  </si>
  <si>
    <t>FAM101B</t>
  </si>
  <si>
    <t>CP</t>
  </si>
  <si>
    <t>202311_s_at</t>
  </si>
  <si>
    <t>221655_x_at</t>
  </si>
  <si>
    <t>SERPINH1</t>
  </si>
  <si>
    <t>RSPH1</t>
  </si>
  <si>
    <t>204749_at</t>
  </si>
  <si>
    <t>219993_at</t>
  </si>
  <si>
    <t>RASGRF2</t>
  </si>
  <si>
    <t>KIAA1244</t>
  </si>
  <si>
    <t>203477_at</t>
  </si>
  <si>
    <t>230828_at</t>
  </si>
  <si>
    <t>SOAT1</t>
  </si>
  <si>
    <t>C1orf106</t>
  </si>
  <si>
    <t>47550_at</t>
  </si>
  <si>
    <t>218857_s_at</t>
  </si>
  <si>
    <t>C1QC</t>
  </si>
  <si>
    <t>MCM10</t>
  </si>
  <si>
    <t>205518_s_at</t>
  </si>
  <si>
    <t>219976_at</t>
  </si>
  <si>
    <t>C1QB</t>
  </si>
  <si>
    <t>ERBB4</t>
  </si>
  <si>
    <t>202403_s_at</t>
  </si>
  <si>
    <t>243924_at</t>
  </si>
  <si>
    <t>TTLL7</t>
  </si>
  <si>
    <t>EHF</t>
  </si>
  <si>
    <t>226777_at</t>
  </si>
  <si>
    <t>224189_x_at</t>
  </si>
  <si>
    <t>ARHGAP20</t>
  </si>
  <si>
    <t>TUBB4</t>
  </si>
  <si>
    <t>201668_x_at</t>
  </si>
  <si>
    <t>235588_at</t>
  </si>
  <si>
    <t>NAV3</t>
  </si>
  <si>
    <t>DAPL1</t>
  </si>
  <si>
    <t>204926_at</t>
  </si>
  <si>
    <t>239887_at</t>
  </si>
  <si>
    <t>PRKACB</t>
  </si>
  <si>
    <t>MPZL2</t>
  </si>
  <si>
    <t>207386_at</t>
  </si>
  <si>
    <t>242874_at</t>
  </si>
  <si>
    <t>C7orf10</t>
  </si>
  <si>
    <t>SLC5A3</t>
  </si>
  <si>
    <t>212412_at</t>
  </si>
  <si>
    <t>230641_at</t>
  </si>
  <si>
    <t>LDB2</t>
  </si>
  <si>
    <t>PHYHIPL</t>
  </si>
  <si>
    <t>227183_at</t>
  </si>
  <si>
    <t>211778_s_at</t>
  </si>
  <si>
    <t>INHBA</t>
  </si>
  <si>
    <t>LAPTM4B</t>
  </si>
  <si>
    <t>227265_at</t>
  </si>
  <si>
    <t>212094_at</t>
  </si>
  <si>
    <t>PTGIS</t>
  </si>
  <si>
    <t>MATN2</t>
  </si>
  <si>
    <t>227566_at</t>
  </si>
  <si>
    <t>1552478_a_at</t>
  </si>
  <si>
    <t>EDNRA</t>
  </si>
  <si>
    <t>PAX8</t>
  </si>
  <si>
    <t>228776_at</t>
  </si>
  <si>
    <t>213285_at</t>
  </si>
  <si>
    <t>CALCRL</t>
  </si>
  <si>
    <t>SLC16A9</t>
  </si>
  <si>
    <t>231042_s_at</t>
  </si>
  <si>
    <t>1553986_at</t>
  </si>
  <si>
    <t>LAMA2</t>
  </si>
  <si>
    <t>CDC42EP4</t>
  </si>
  <si>
    <t>235182_at</t>
  </si>
  <si>
    <t>220602_s_at</t>
  </si>
  <si>
    <t>TFPI</t>
  </si>
  <si>
    <t>CENPF</t>
  </si>
  <si>
    <t>1555233_at</t>
  </si>
  <si>
    <t>230963_at</t>
  </si>
  <si>
    <t>CYBB</t>
  </si>
  <si>
    <t>ANK3</t>
  </si>
  <si>
    <t>227058_at</t>
  </si>
  <si>
    <t>213167_s_at</t>
  </si>
  <si>
    <t>GLI3</t>
  </si>
  <si>
    <t>C8orf47</t>
  </si>
  <si>
    <t>201286_at</t>
  </si>
  <si>
    <t>91826_at</t>
  </si>
  <si>
    <t>COL3A1</t>
  </si>
  <si>
    <t>DCAF12L1</t>
  </si>
  <si>
    <t>210987_x_at</t>
  </si>
  <si>
    <t>207076_s_at</t>
  </si>
  <si>
    <t>STAMBPL1</t>
  </si>
  <si>
    <t>SLC38A1</t>
  </si>
  <si>
    <t>221729_at</t>
  </si>
  <si>
    <t>207981_s_at</t>
  </si>
  <si>
    <t>DOCK11</t>
  </si>
  <si>
    <t>ELF3</t>
  </si>
  <si>
    <t>203131_at</t>
  </si>
  <si>
    <t>202668_at</t>
  </si>
  <si>
    <t>COL5A2</t>
  </si>
  <si>
    <t>CDK1</t>
  </si>
  <si>
    <t>244853_at</t>
  </si>
  <si>
    <t>242957_at</t>
  </si>
  <si>
    <t>ACTA2</t>
  </si>
  <si>
    <t>EFNB2</t>
  </si>
  <si>
    <t>211795_s_at</t>
  </si>
  <si>
    <t>226817_at</t>
  </si>
  <si>
    <t>SULF1</t>
  </si>
  <si>
    <t>ESRRG</t>
  </si>
  <si>
    <t>217764_s_at</t>
  </si>
  <si>
    <t>203213_at</t>
  </si>
  <si>
    <t>CYR61</t>
  </si>
  <si>
    <t>LGR6</t>
  </si>
  <si>
    <t>210146_x_at</t>
  </si>
  <si>
    <t>205980_s_at</t>
  </si>
  <si>
    <t>ID3</t>
  </si>
  <si>
    <t>CCDC146</t>
  </si>
  <si>
    <t>244194_at</t>
  </si>
  <si>
    <t>209771_x_at</t>
  </si>
  <si>
    <t>HOPX</t>
  </si>
  <si>
    <t>SELENBP1</t>
  </si>
  <si>
    <t>233690_at</t>
  </si>
  <si>
    <t>218981_at</t>
  </si>
  <si>
    <t>NINJ2</t>
  </si>
  <si>
    <t>OVOL2</t>
  </si>
  <si>
    <t>221283_at</t>
  </si>
  <si>
    <t>219768_at</t>
  </si>
  <si>
    <t>CD93</t>
  </si>
  <si>
    <t>UBE2T</t>
  </si>
  <si>
    <t>219779_at</t>
  </si>
  <si>
    <t>221042_s_at</t>
  </si>
  <si>
    <t>GALNTL2</t>
  </si>
  <si>
    <t>CGN</t>
  </si>
  <si>
    <t>204570_at</t>
  </si>
  <si>
    <t>243888_at</t>
  </si>
  <si>
    <t>HS2ST1</t>
  </si>
  <si>
    <t>EPCAM</t>
  </si>
  <si>
    <t>209335_at</t>
  </si>
  <si>
    <t>223062_s_at</t>
  </si>
  <si>
    <t>VSIG4</t>
  </si>
  <si>
    <t>PEG10</t>
  </si>
  <si>
    <t>224964_s_at</t>
  </si>
  <si>
    <t>228377_at</t>
  </si>
  <si>
    <t>ARHGAP18</t>
  </si>
  <si>
    <t>PPP1R9A</t>
  </si>
  <si>
    <t>228573_at</t>
  </si>
  <si>
    <t>236242_at</t>
  </si>
  <si>
    <t>F13A1</t>
  </si>
  <si>
    <t>TDRKH</t>
  </si>
  <si>
    <t>235821_at</t>
  </si>
  <si>
    <t>219983_at</t>
  </si>
  <si>
    <t>DLC1</t>
  </si>
  <si>
    <t>P2RY2</t>
  </si>
  <si>
    <t>244455_at</t>
  </si>
  <si>
    <t>202597_at</t>
  </si>
  <si>
    <t>HEPH</t>
  </si>
  <si>
    <t>TMOD1</t>
  </si>
  <si>
    <t>221911_at</t>
  </si>
  <si>
    <t>217109_at</t>
  </si>
  <si>
    <t>LILRB2</t>
  </si>
  <si>
    <t>ACN9</t>
  </si>
  <si>
    <t>203688_at</t>
  </si>
  <si>
    <t>226132_s_at</t>
  </si>
  <si>
    <t>PLS3</t>
  </si>
  <si>
    <t>ZBED2</t>
  </si>
  <si>
    <t>209318_x_at</t>
  </si>
  <si>
    <t>235134_at</t>
  </si>
  <si>
    <t>SAMD3</t>
  </si>
  <si>
    <t>FAM83H</t>
  </si>
  <si>
    <t>212423_at</t>
  </si>
  <si>
    <t>1553989_a_at</t>
  </si>
  <si>
    <t>WISP1</t>
  </si>
  <si>
    <t>EPB41L5</t>
  </si>
  <si>
    <t>212736_at</t>
  </si>
  <si>
    <t>226623_at</t>
  </si>
  <si>
    <t>LAIR1</t>
  </si>
  <si>
    <t>PLEKHB1</t>
  </si>
  <si>
    <t>212758_s_at</t>
  </si>
  <si>
    <t>204641_at</t>
  </si>
  <si>
    <t>SCUBE2</t>
  </si>
  <si>
    <t>FBN3</t>
  </si>
  <si>
    <t>224838_at</t>
  </si>
  <si>
    <t>209262_s_at</t>
  </si>
  <si>
    <t>CDKN1A</t>
  </si>
  <si>
    <t>SYT13</t>
  </si>
  <si>
    <t>205499_at</t>
  </si>
  <si>
    <t>231192_at</t>
  </si>
  <si>
    <t>PALLD</t>
  </si>
  <si>
    <t>CKS1B</t>
  </si>
  <si>
    <t>223204_at</t>
  </si>
  <si>
    <t>240117_at</t>
  </si>
  <si>
    <t>BTBD19</t>
  </si>
  <si>
    <t>POU2F3</t>
  </si>
  <si>
    <t>238668_at</t>
  </si>
  <si>
    <t>207698_at</t>
  </si>
  <si>
    <t>PCOLCE</t>
  </si>
  <si>
    <t>CLDN7</t>
  </si>
  <si>
    <t>217061_s_at</t>
  </si>
  <si>
    <t>222608_s_at</t>
  </si>
  <si>
    <t>TMEM200A</t>
  </si>
  <si>
    <t>ESR1</t>
  </si>
  <si>
    <t>223734_at</t>
  </si>
  <si>
    <t>226615_at</t>
  </si>
  <si>
    <t>ITIH3</t>
  </si>
  <si>
    <t>SUSD4</t>
  </si>
  <si>
    <t>203903_s_at</t>
  </si>
  <si>
    <t>209114_at</t>
  </si>
  <si>
    <t>SAMSN1</t>
  </si>
  <si>
    <t>SGPP2</t>
  </si>
  <si>
    <t>204320_at</t>
  </si>
  <si>
    <t>219787_s_at</t>
  </si>
  <si>
    <t>ADAM22</t>
  </si>
  <si>
    <t>204619_s_at</t>
  </si>
  <si>
    <t>235141_at</t>
  </si>
  <si>
    <t>LOXL1</t>
  </si>
  <si>
    <t>228293_at</t>
  </si>
  <si>
    <t>207828_s_at</t>
  </si>
  <si>
    <t>PRDM1</t>
  </si>
  <si>
    <t>228333_at</t>
  </si>
  <si>
    <t>209772_s_at</t>
  </si>
  <si>
    <t>MRC2</t>
  </si>
  <si>
    <t>201744_s_at</t>
  </si>
  <si>
    <t>202705_at</t>
  </si>
  <si>
    <t>RHOJ</t>
  </si>
  <si>
    <t>228952_at</t>
  </si>
  <si>
    <t>230043_at</t>
  </si>
  <si>
    <t>FNDC1</t>
  </si>
  <si>
    <t>1557049_at</t>
  </si>
  <si>
    <t>229616_s_at</t>
  </si>
  <si>
    <t>BCHE</t>
  </si>
  <si>
    <t>215446_s_at</t>
  </si>
  <si>
    <t>235651_at</t>
  </si>
  <si>
    <t>KCNJ8</t>
  </si>
  <si>
    <t>222101_s_at</t>
  </si>
  <si>
    <t>231007_at</t>
  </si>
  <si>
    <t>VCAN</t>
  </si>
  <si>
    <t>204452_s_at</t>
  </si>
  <si>
    <t>220865_s_at</t>
  </si>
  <si>
    <t>SRPX</t>
  </si>
  <si>
    <t>1554474_a_at</t>
  </si>
  <si>
    <t>204717_s_at</t>
  </si>
  <si>
    <t>FAM69A</t>
  </si>
  <si>
    <t>219655_at</t>
  </si>
  <si>
    <t>235244_at</t>
  </si>
  <si>
    <t>COPZ2</t>
  </si>
  <si>
    <t>226517_at</t>
  </si>
  <si>
    <t>226374_at</t>
  </si>
  <si>
    <t>CST7</t>
  </si>
  <si>
    <t>236129_at</t>
  </si>
  <si>
    <t>216379_x_at</t>
  </si>
  <si>
    <t>SH3D19</t>
  </si>
  <si>
    <t>226676_at</t>
  </si>
  <si>
    <t>228051_at</t>
  </si>
  <si>
    <t>TPM1</t>
  </si>
  <si>
    <t>214454_at</t>
  </si>
  <si>
    <t>218186_at</t>
  </si>
  <si>
    <t>AEBP1</t>
  </si>
  <si>
    <t>37892_at</t>
  </si>
  <si>
    <t>1554086_at</t>
  </si>
  <si>
    <t>HOXB3</t>
  </si>
  <si>
    <t>212939_at</t>
  </si>
  <si>
    <t>214786_at</t>
  </si>
  <si>
    <t>FBN1</t>
  </si>
  <si>
    <t>228228_at</t>
  </si>
  <si>
    <t>230381_at</t>
  </si>
  <si>
    <t>MSR1</t>
  </si>
  <si>
    <t>229523_at</t>
  </si>
  <si>
    <t>1564308_a_at</t>
  </si>
  <si>
    <t>LSAMP</t>
  </si>
  <si>
    <t>224148_at</t>
  </si>
  <si>
    <t>229775_s_at</t>
  </si>
  <si>
    <t>EDIL3</t>
  </si>
  <si>
    <t>207172_s_at</t>
  </si>
  <si>
    <t>209792_s_at</t>
  </si>
  <si>
    <t>DCLK1</t>
  </si>
  <si>
    <t>1558532_at</t>
  </si>
  <si>
    <t>241829_at</t>
  </si>
  <si>
    <t>PCSK5</t>
  </si>
  <si>
    <t>224550_s_at</t>
  </si>
  <si>
    <t>226560_at</t>
  </si>
  <si>
    <t>BCAT1</t>
  </si>
  <si>
    <t>209879_at</t>
  </si>
  <si>
    <t>211488_s_at</t>
  </si>
  <si>
    <t>LRRC15</t>
  </si>
  <si>
    <t>225162_at</t>
  </si>
  <si>
    <t>200636_s_at</t>
  </si>
  <si>
    <t>FOXP1</t>
  </si>
  <si>
    <t>204051_s_at</t>
  </si>
  <si>
    <t>202790_at</t>
  </si>
  <si>
    <t>VCAM1</t>
  </si>
  <si>
    <t>207002_s_at</t>
  </si>
  <si>
    <t>223842_s_at</t>
  </si>
  <si>
    <t>ISLR</t>
  </si>
  <si>
    <t>209365_s_at</t>
  </si>
  <si>
    <t>238451_at</t>
  </si>
  <si>
    <t>TMEM55A</t>
  </si>
  <si>
    <t>226876_at</t>
  </si>
  <si>
    <t>214433_s_at</t>
  </si>
  <si>
    <t>ARHGAP15</t>
  </si>
  <si>
    <t>229560_at</t>
  </si>
  <si>
    <t>224410_s_at</t>
  </si>
  <si>
    <t>ENPP1</t>
  </si>
  <si>
    <t>209671_x_at</t>
  </si>
  <si>
    <t>226912_at</t>
  </si>
  <si>
    <t>COL11A1</t>
  </si>
  <si>
    <t>213139_at</t>
  </si>
  <si>
    <t>226926_at</t>
  </si>
  <si>
    <t>CTGF</t>
  </si>
  <si>
    <t>216081_at</t>
  </si>
  <si>
    <t>210461_s_at</t>
  </si>
  <si>
    <t>MOXD1</t>
  </si>
  <si>
    <t>225241_at</t>
  </si>
  <si>
    <t>214528_s_at</t>
  </si>
  <si>
    <t>CRISPLD2</t>
  </si>
  <si>
    <t>228964_at</t>
  </si>
  <si>
    <t>227118_s_at</t>
  </si>
  <si>
    <t>MFAP3L</t>
  </si>
  <si>
    <t>229479_at</t>
  </si>
  <si>
    <t>223047_at</t>
  </si>
  <si>
    <t>ZEB2</t>
  </si>
  <si>
    <t>208131_s_at</t>
  </si>
  <si>
    <t>238370_x_at</t>
  </si>
  <si>
    <t>FZD1</t>
  </si>
  <si>
    <t>225897_at</t>
  </si>
  <si>
    <t>225598_at</t>
  </si>
  <si>
    <t>RUNX1T1</t>
  </si>
  <si>
    <t>210809_s_at</t>
  </si>
  <si>
    <t>231517_at</t>
  </si>
  <si>
    <t>VWF</t>
  </si>
  <si>
    <t>224002_s_at</t>
  </si>
  <si>
    <t>209911_x_at</t>
  </si>
  <si>
    <t>ADAMTS5</t>
  </si>
  <si>
    <t>205941_s_at</t>
  </si>
  <si>
    <t>224650_at</t>
  </si>
  <si>
    <t>MMP19</t>
  </si>
  <si>
    <t>204037_at</t>
  </si>
  <si>
    <t>204825_at</t>
  </si>
  <si>
    <t>SYTL2</t>
  </si>
  <si>
    <t>212681_at</t>
  </si>
  <si>
    <t>200965_s_at</t>
  </si>
  <si>
    <t>GJC1</t>
  </si>
  <si>
    <t>218087_s_at</t>
  </si>
  <si>
    <t>223075_s_at</t>
  </si>
  <si>
    <t>CD84</t>
  </si>
  <si>
    <t>201621_at</t>
  </si>
  <si>
    <t>224320_s_at</t>
  </si>
  <si>
    <t>AASS</t>
  </si>
  <si>
    <t>221760_at</t>
  </si>
  <si>
    <t>215471_s_at</t>
  </si>
  <si>
    <t>ITGA11</t>
  </si>
  <si>
    <t>201496_x_at</t>
  </si>
  <si>
    <t>230625_s_at</t>
  </si>
  <si>
    <t>PPP1R3C</t>
  </si>
  <si>
    <t>1557797_a_at</t>
  </si>
  <si>
    <t>224623_at</t>
  </si>
  <si>
    <t>SCG5</t>
  </si>
  <si>
    <t>205991_s_at</t>
  </si>
  <si>
    <t>239562_at</t>
  </si>
  <si>
    <t>GIMAP7</t>
  </si>
  <si>
    <t>223392_s_at</t>
  </si>
  <si>
    <t>1554608_at</t>
  </si>
  <si>
    <t>CADPS2</t>
  </si>
  <si>
    <t>200897_s_at</t>
  </si>
  <si>
    <t>214399_s_at</t>
  </si>
  <si>
    <t>FAM129A</t>
  </si>
  <si>
    <t>204466_s_at</t>
  </si>
  <si>
    <t>210052_s_at</t>
  </si>
  <si>
    <t>GIMAP6</t>
  </si>
  <si>
    <t>221671_x_at</t>
  </si>
  <si>
    <t>236448_at</t>
  </si>
  <si>
    <t>C10orf72</t>
  </si>
  <si>
    <t>229357_at</t>
  </si>
  <si>
    <t>37117_at</t>
  </si>
  <si>
    <t>GIMAP1</t>
  </si>
  <si>
    <t>1555778_a_at</t>
  </si>
  <si>
    <t>200606_at</t>
  </si>
  <si>
    <t>FRMD6</t>
  </si>
  <si>
    <t>1557080_s_at</t>
  </si>
  <si>
    <t>220994_s_at</t>
  </si>
  <si>
    <t>FHL1</t>
  </si>
  <si>
    <t>1558643_s_at</t>
  </si>
  <si>
    <t>223530_at</t>
  </si>
  <si>
    <t>MEF2C</t>
  </si>
  <si>
    <t>201307_at</t>
  </si>
  <si>
    <t>228434_at</t>
  </si>
  <si>
    <t>C10orf128</t>
  </si>
  <si>
    <t>201615_x_at</t>
  </si>
  <si>
    <t>210096_at</t>
  </si>
  <si>
    <t>RASSF2</t>
  </si>
  <si>
    <t>201669_s_at</t>
  </si>
  <si>
    <t>1558412_at</t>
  </si>
  <si>
    <t>SERPINE1</t>
  </si>
  <si>
    <t>201670_s_at</t>
  </si>
  <si>
    <t>204128_s_at</t>
  </si>
  <si>
    <t>GNG2</t>
  </si>
  <si>
    <t>202952_s_at</t>
  </si>
  <si>
    <t>203962_s_at</t>
  </si>
  <si>
    <t>SFMBT2</t>
  </si>
  <si>
    <t>203877_at</t>
  </si>
  <si>
    <t>201839_s_at</t>
  </si>
  <si>
    <t>TMEM176B</t>
  </si>
  <si>
    <t>204035_at</t>
  </si>
  <si>
    <t>212909_at</t>
  </si>
  <si>
    <t>HMCN1</t>
  </si>
  <si>
    <t>204451_at</t>
  </si>
  <si>
    <t>224579_at</t>
  </si>
  <si>
    <t>NID2</t>
  </si>
  <si>
    <t>209473_at</t>
  </si>
  <si>
    <t>208767_s_at</t>
  </si>
  <si>
    <t>IL21R</t>
  </si>
  <si>
    <t>209721_s_at</t>
  </si>
  <si>
    <t>243325_at</t>
  </si>
  <si>
    <t>TCF21</t>
  </si>
  <si>
    <t>210986_s_at</t>
  </si>
  <si>
    <t>1553313_s_at</t>
  </si>
  <si>
    <t>FOXF1</t>
  </si>
  <si>
    <t>212636_at</t>
  </si>
  <si>
    <t>215071_s_at</t>
  </si>
  <si>
    <t>MRVI1</t>
  </si>
  <si>
    <t>212730_at</t>
  </si>
  <si>
    <t>227180_at</t>
  </si>
  <si>
    <t>CLDN11</t>
  </si>
  <si>
    <t>225720_at</t>
  </si>
  <si>
    <t>203276_at</t>
  </si>
  <si>
    <t>ECM2</t>
  </si>
  <si>
    <t>226279_at</t>
  </si>
  <si>
    <t>201115_at</t>
  </si>
  <si>
    <t>IFFO1</t>
  </si>
  <si>
    <t>231202_at</t>
  </si>
  <si>
    <t>239246_at</t>
  </si>
  <si>
    <t>PRSS23</t>
  </si>
  <si>
    <t>235471_at</t>
  </si>
  <si>
    <t>208576_s_at</t>
  </si>
  <si>
    <t>POSTN</t>
  </si>
  <si>
    <t>207826_s_at</t>
  </si>
  <si>
    <t>222051_s_at</t>
  </si>
  <si>
    <t>FSTL1</t>
  </si>
  <si>
    <t>213539_at</t>
  </si>
  <si>
    <t>231931_at</t>
  </si>
  <si>
    <t>LY96</t>
  </si>
  <si>
    <t>227376_at</t>
  </si>
  <si>
    <t>239002_at</t>
  </si>
  <si>
    <t>QKI</t>
  </si>
  <si>
    <t>203789_s_at</t>
  </si>
  <si>
    <t>232676_x_at</t>
  </si>
  <si>
    <t>VGLL3</t>
  </si>
  <si>
    <t>223343_at</t>
  </si>
  <si>
    <t>235575_at</t>
  </si>
  <si>
    <t>EIF5A2</t>
  </si>
  <si>
    <t>1553191_at</t>
  </si>
  <si>
    <t>1559361_at</t>
  </si>
  <si>
    <t>MMP2</t>
  </si>
  <si>
    <t>201148_s_at</t>
  </si>
  <si>
    <t>203780_at</t>
  </si>
  <si>
    <t>TNFAIP6</t>
  </si>
  <si>
    <t>203666_at</t>
  </si>
  <si>
    <t>206277_at</t>
  </si>
  <si>
    <t>NNMT</t>
  </si>
  <si>
    <t>228109_at</t>
  </si>
  <si>
    <t>238778_at</t>
  </si>
  <si>
    <t>CRISPLD1</t>
  </si>
  <si>
    <t>201506_at</t>
  </si>
  <si>
    <t>244506_at</t>
  </si>
  <si>
    <t>SFRP2</t>
  </si>
  <si>
    <t>202450_s_at</t>
  </si>
  <si>
    <t>206385_s_at</t>
  </si>
  <si>
    <t>ZFHX4</t>
  </si>
  <si>
    <t>209708_at</t>
  </si>
  <si>
    <t>205778_at</t>
  </si>
  <si>
    <t>BMP4</t>
  </si>
  <si>
    <t>211651_s_at</t>
  </si>
  <si>
    <t>242069_at</t>
  </si>
  <si>
    <t>LHFP</t>
  </si>
  <si>
    <t>224357_s_at</t>
  </si>
  <si>
    <t>203856_at</t>
  </si>
  <si>
    <t>FCGR2A</t>
  </si>
  <si>
    <t>226695_at</t>
  </si>
  <si>
    <t>212290_at</t>
  </si>
  <si>
    <t>GATA3</t>
  </si>
  <si>
    <t>229635_at</t>
  </si>
  <si>
    <t>226187_at</t>
  </si>
  <si>
    <t>FCGR3A</t>
  </si>
  <si>
    <t>230925_at</t>
  </si>
  <si>
    <t>216086_at</t>
  </si>
  <si>
    <t>FCGR2C</t>
  </si>
  <si>
    <t>218870_at</t>
  </si>
  <si>
    <t>214975_s_at</t>
  </si>
  <si>
    <t>FCGR2B</t>
  </si>
  <si>
    <t>219552_at</t>
  </si>
  <si>
    <t>217848_s_at</t>
  </si>
  <si>
    <t>SLC9A9</t>
  </si>
  <si>
    <t>201280_s_at</t>
  </si>
  <si>
    <t>1569062_s_at</t>
  </si>
  <si>
    <t>CELF2</t>
  </si>
  <si>
    <t>214200_s_at</t>
  </si>
  <si>
    <t>202350_s_at</t>
  </si>
  <si>
    <t>CSF1R</t>
  </si>
  <si>
    <t>209732_at</t>
  </si>
  <si>
    <t>209270_at</t>
  </si>
  <si>
    <t>FCGR3B</t>
  </si>
  <si>
    <t>221718_s_at</t>
  </si>
  <si>
    <t>214373_at</t>
  </si>
  <si>
    <t>GEM</t>
  </si>
  <si>
    <t>230493_at</t>
  </si>
  <si>
    <t>219215_s_at</t>
  </si>
  <si>
    <t>BCL11B</t>
  </si>
  <si>
    <t>232090_at</t>
  </si>
  <si>
    <t>234290_x_at</t>
  </si>
  <si>
    <t>DKK3</t>
  </si>
  <si>
    <t>205159_at</t>
  </si>
  <si>
    <t>235165_at</t>
  </si>
  <si>
    <t>KCNT2</t>
  </si>
  <si>
    <t>205407_at</t>
  </si>
  <si>
    <t>241384_x_at</t>
  </si>
  <si>
    <t>PLAU</t>
  </si>
  <si>
    <t>228368_at</t>
  </si>
  <si>
    <t>219330_at</t>
  </si>
  <si>
    <t>NRP2</t>
  </si>
  <si>
    <t>1557241_a_at</t>
  </si>
  <si>
    <t>207924_x_at</t>
  </si>
  <si>
    <t>DEPDC7</t>
  </si>
  <si>
    <t>210992_x_at</t>
  </si>
  <si>
    <t>205532_s_at</t>
  </si>
  <si>
    <t>CFH</t>
  </si>
  <si>
    <t>201505_at</t>
  </si>
  <si>
    <t>209064_x_at</t>
  </si>
  <si>
    <t>HIPK1</t>
  </si>
  <si>
    <t>213258_at</t>
  </si>
  <si>
    <t>221520_s_at</t>
  </si>
  <si>
    <t>RGS4</t>
  </si>
  <si>
    <t>213909_at</t>
  </si>
  <si>
    <t>227091_at</t>
  </si>
  <si>
    <t>PDE4B</t>
  </si>
  <si>
    <t>220577_at</t>
  </si>
  <si>
    <t>235572_at</t>
  </si>
  <si>
    <t>MICAL2</t>
  </si>
  <si>
    <t>204879_at</t>
  </si>
  <si>
    <t>218755_at</t>
  </si>
  <si>
    <t>OLFML3</t>
  </si>
  <si>
    <t>203104_at</t>
  </si>
  <si>
    <t>TAGLN</t>
  </si>
  <si>
    <t>205285_s_at</t>
  </si>
  <si>
    <t>CFHR1</t>
  </si>
  <si>
    <t>238463_at</t>
  </si>
  <si>
    <t>TGFB1I1</t>
  </si>
  <si>
    <t>207191_s_at</t>
  </si>
  <si>
    <t>GAS7</t>
  </si>
  <si>
    <t>230207_s_at</t>
  </si>
  <si>
    <t>RUNX2</t>
  </si>
  <si>
    <t>201616_s_at</t>
  </si>
  <si>
    <t>C1R</t>
  </si>
  <si>
    <t>201852_x_at</t>
  </si>
  <si>
    <t>NUPR1</t>
  </si>
  <si>
    <t>202404_s_at</t>
  </si>
  <si>
    <t>MYLK</t>
  </si>
  <si>
    <t>203060_s_at</t>
  </si>
  <si>
    <t>IGJ</t>
  </si>
  <si>
    <t>203788_s_at</t>
  </si>
  <si>
    <t>TIMP3</t>
  </si>
  <si>
    <t>204006_s_at</t>
  </si>
  <si>
    <t>PTGER3</t>
  </si>
  <si>
    <t>204345_at</t>
  </si>
  <si>
    <t>TIMP2</t>
  </si>
  <si>
    <t>205528_s_at</t>
  </si>
  <si>
    <t>CD8A</t>
  </si>
  <si>
    <t>205755_at</t>
  </si>
  <si>
    <t>MMP11</t>
  </si>
  <si>
    <t>205880_at</t>
  </si>
  <si>
    <t>SMOC2</t>
  </si>
  <si>
    <t>206090_s_at</t>
  </si>
  <si>
    <t>RCSD1</t>
  </si>
  <si>
    <t>206116_s_at</t>
  </si>
  <si>
    <t>THBS2</t>
  </si>
  <si>
    <t>210133_at</t>
  </si>
  <si>
    <t>PTPRC</t>
  </si>
  <si>
    <t>210702_s_at</t>
  </si>
  <si>
    <t>MEG3</t>
  </si>
  <si>
    <t>211395_x_at</t>
  </si>
  <si>
    <t>SPRED1</t>
  </si>
  <si>
    <t>212472_at</t>
  </si>
  <si>
    <t>PRKG1</t>
  </si>
  <si>
    <t>212503_s_at</t>
  </si>
  <si>
    <t>FCGR1B</t>
  </si>
  <si>
    <t>212732_at</t>
  </si>
  <si>
    <t>C3AR1</t>
  </si>
  <si>
    <t>213975_s_at</t>
  </si>
  <si>
    <t>CD74</t>
  </si>
  <si>
    <t>214247_s_at</t>
  </si>
  <si>
    <t>SLC35D3</t>
  </si>
  <si>
    <t>214492_at</t>
  </si>
  <si>
    <t>IL20RA</t>
  </si>
  <si>
    <t>214511_x_at</t>
  </si>
  <si>
    <t>PDGFC</t>
  </si>
  <si>
    <t>214836_x_at</t>
  </si>
  <si>
    <t>COL8A1</t>
  </si>
  <si>
    <t>216235_s_at</t>
  </si>
  <si>
    <t>MFAP5</t>
  </si>
  <si>
    <t>221651_x_at</t>
  </si>
  <si>
    <t>C13orf31</t>
  </si>
  <si>
    <t>221910_at</t>
  </si>
  <si>
    <t>LRRK2</t>
  </si>
  <si>
    <t>224795_x_at</t>
  </si>
  <si>
    <t>FILIP1L</t>
  </si>
  <si>
    <t>225019_at</t>
  </si>
  <si>
    <t>ABCA8</t>
  </si>
  <si>
    <t>225353_s_at</t>
  </si>
  <si>
    <t>RHOBTB3</t>
  </si>
  <si>
    <t>226905_at</t>
  </si>
  <si>
    <t>GALNT5</t>
  </si>
  <si>
    <t>227266_s_at</t>
  </si>
  <si>
    <t>IL10RA</t>
  </si>
  <si>
    <t>227761_at</t>
  </si>
  <si>
    <t>ANTXR1</t>
  </si>
  <si>
    <t>229504_at</t>
  </si>
  <si>
    <t>THBS1</t>
  </si>
  <si>
    <t>238583_at</t>
  </si>
  <si>
    <t>LAMA4</t>
  </si>
  <si>
    <t>238852_at</t>
  </si>
  <si>
    <t>CYTIP</t>
  </si>
  <si>
    <t>203561_at</t>
  </si>
  <si>
    <t>HEG1</t>
  </si>
  <si>
    <t>225721_at</t>
  </si>
  <si>
    <t>TMEM45A</t>
  </si>
  <si>
    <t>202741_at</t>
  </si>
  <si>
    <t>CNTN1</t>
  </si>
  <si>
    <t>206666_at</t>
  </si>
  <si>
    <t>ABCA9</t>
  </si>
  <si>
    <t>219506_at</t>
  </si>
  <si>
    <t>GLRX</t>
  </si>
  <si>
    <t>214927_at</t>
  </si>
  <si>
    <t>FAM198B</t>
  </si>
  <si>
    <t>209687_at</t>
  </si>
  <si>
    <t>COL1A1</t>
  </si>
  <si>
    <t>217967_s_at</t>
  </si>
  <si>
    <t>CLEC2B</t>
  </si>
  <si>
    <t>225464_at</t>
  </si>
  <si>
    <t>CLEC12A</t>
  </si>
  <si>
    <t>238419_at</t>
  </si>
  <si>
    <t>ISM1</t>
  </si>
  <si>
    <t>243957_at</t>
  </si>
  <si>
    <t>ELL2</t>
  </si>
  <si>
    <t>53991_at</t>
  </si>
  <si>
    <t>MARCKS</t>
  </si>
  <si>
    <t>223922_x_at</t>
  </si>
  <si>
    <t>TMEM133</t>
  </si>
  <si>
    <t>230741_at</t>
  </si>
  <si>
    <t>NALCN</t>
  </si>
  <si>
    <t>211161_s_at</t>
  </si>
  <si>
    <t>AMICA1</t>
  </si>
  <si>
    <t>213012_at</t>
  </si>
  <si>
    <t>GJA5</t>
  </si>
  <si>
    <t>203185_at</t>
  </si>
  <si>
    <t>PRRX1</t>
  </si>
  <si>
    <t>212764_at</t>
  </si>
  <si>
    <t>HMOX1</t>
  </si>
  <si>
    <t>202953_at</t>
  </si>
  <si>
    <t>C12orf59</t>
  </si>
  <si>
    <t>219935_at</t>
  </si>
  <si>
    <t>GABARAPL1</t>
  </si>
  <si>
    <t>238600_at</t>
  </si>
  <si>
    <t>ITGBL1</t>
  </si>
  <si>
    <t>244026_at</t>
  </si>
  <si>
    <t>COL10A1</t>
  </si>
  <si>
    <t>214669_x_at</t>
  </si>
  <si>
    <t>EVC</t>
  </si>
  <si>
    <t>209890_at</t>
  </si>
  <si>
    <t>DIP2C</t>
  </si>
  <si>
    <t>214043_at</t>
  </si>
  <si>
    <t>FMO1</t>
  </si>
  <si>
    <t>201105_at</t>
  </si>
  <si>
    <t>CD3D</t>
  </si>
  <si>
    <t>210872_x_at</t>
  </si>
  <si>
    <t>HSD17B6</t>
  </si>
  <si>
    <t>1560397_s_at</t>
  </si>
  <si>
    <t>CD3G</t>
  </si>
  <si>
    <t>203923_s_at</t>
  </si>
  <si>
    <t>FCGR1A</t>
  </si>
  <si>
    <t>231148_at</t>
  </si>
  <si>
    <t>DSE</t>
  </si>
  <si>
    <t>235296_at</t>
  </si>
  <si>
    <t>BICC1</t>
  </si>
  <si>
    <t>202685_s_at</t>
  </si>
  <si>
    <t>PMP22</t>
  </si>
  <si>
    <t>204923_at</t>
  </si>
  <si>
    <t>JAKMIP1</t>
  </si>
  <si>
    <t>219410_at</t>
  </si>
  <si>
    <t>C1orf54</t>
  </si>
  <si>
    <t>206439_at</t>
  </si>
  <si>
    <t>TNFSF4</t>
  </si>
  <si>
    <t>232888_at</t>
  </si>
  <si>
    <t>ECM1</t>
  </si>
  <si>
    <t>235897_at</t>
  </si>
  <si>
    <t>SH2D1A</t>
  </si>
  <si>
    <t>213241_at</t>
  </si>
  <si>
    <t>PLAGL1</t>
  </si>
  <si>
    <t>201497_x_at</t>
  </si>
  <si>
    <t>CTSK</t>
  </si>
  <si>
    <t>212077_at</t>
  </si>
  <si>
    <t>LRP1</t>
  </si>
  <si>
    <t>201508_at</t>
  </si>
  <si>
    <t>DISC1</t>
  </si>
  <si>
    <t>210140_at</t>
  </si>
  <si>
    <t>C16orf54</t>
  </si>
  <si>
    <t>211742_s_at</t>
  </si>
  <si>
    <t>DCBLD1</t>
  </si>
  <si>
    <t>225681_at</t>
  </si>
  <si>
    <t>LMOD1</t>
  </si>
  <si>
    <t>228396_at</t>
  </si>
  <si>
    <t>PDLIM3</t>
  </si>
  <si>
    <t>225387_at</t>
  </si>
  <si>
    <t>RHOBTB1</t>
  </si>
  <si>
    <t>229088_at</t>
  </si>
  <si>
    <t>ANGPTL2</t>
  </si>
  <si>
    <t>223280_x_at</t>
  </si>
  <si>
    <t>KLHL6</t>
  </si>
  <si>
    <t>208982_at</t>
  </si>
  <si>
    <t>COL1A2</t>
  </si>
  <si>
    <t>229844_at</t>
  </si>
  <si>
    <t>MAN1A1</t>
  </si>
  <si>
    <t>1552960_at</t>
  </si>
  <si>
    <t>FGL2</t>
  </si>
  <si>
    <t>201308_s_at</t>
  </si>
  <si>
    <t>SASH3</t>
  </si>
  <si>
    <t>203562_at</t>
  </si>
  <si>
    <t>CALD1</t>
  </si>
  <si>
    <t>204472_at</t>
  </si>
  <si>
    <t>ZCCHC24</t>
  </si>
  <si>
    <t>214677_x_at</t>
  </si>
  <si>
    <t>GJA1</t>
  </si>
  <si>
    <t>218656_s_at</t>
  </si>
  <si>
    <t>FGF1</t>
  </si>
  <si>
    <t>228555_at</t>
  </si>
  <si>
    <t>PDK4</t>
  </si>
  <si>
    <t>228367_at</t>
  </si>
  <si>
    <t>CD209</t>
  </si>
  <si>
    <t>228094_at</t>
  </si>
  <si>
    <t>LOX</t>
  </si>
  <si>
    <t>213002_at</t>
  </si>
  <si>
    <t>STXBP5</t>
  </si>
  <si>
    <t>213095_x_at</t>
  </si>
  <si>
    <t>DST</t>
  </si>
  <si>
    <t>200665_s_at</t>
  </si>
  <si>
    <t>LAMB1</t>
  </si>
  <si>
    <t>227070_at</t>
  </si>
  <si>
    <t>GADD45B</t>
  </si>
  <si>
    <t>1552316_a_at</t>
  </si>
  <si>
    <t>PHLDB2</t>
  </si>
  <si>
    <t>202742_s_at</t>
  </si>
  <si>
    <t>CMAH</t>
  </si>
  <si>
    <t>229529_at</t>
  </si>
  <si>
    <t>CD36</t>
  </si>
  <si>
    <t>224823_at</t>
  </si>
  <si>
    <t>SEMA3C</t>
  </si>
  <si>
    <t>203766_s_at</t>
  </si>
  <si>
    <t>HGF</t>
  </si>
  <si>
    <t>221127_s_at</t>
  </si>
  <si>
    <t>NID1</t>
  </si>
  <si>
    <t>225481_at</t>
  </si>
  <si>
    <t>CCDC80</t>
  </si>
  <si>
    <t>204298_s_at</t>
  </si>
  <si>
    <t>BEND6</t>
  </si>
  <si>
    <t>206960_at</t>
  </si>
  <si>
    <t>DCHS1</t>
  </si>
  <si>
    <t>207238_s_at</t>
  </si>
  <si>
    <t>SEMA3D</t>
  </si>
  <si>
    <t>224356_x_at</t>
  </si>
  <si>
    <t>RAB23</t>
  </si>
  <si>
    <t>243885_x_at</t>
  </si>
  <si>
    <t>PDPN</t>
  </si>
  <si>
    <t>203798_s_at</t>
  </si>
  <si>
    <t>ACTG2</t>
  </si>
  <si>
    <t>205442_at</t>
  </si>
  <si>
    <t>CREB3L1</t>
  </si>
  <si>
    <t>211312_s_at</t>
  </si>
  <si>
    <t>KCNE4</t>
  </si>
  <si>
    <t>213069_at</t>
  </si>
  <si>
    <t>SCG2</t>
  </si>
  <si>
    <t>203180_at</t>
  </si>
  <si>
    <t>SYNE1</t>
  </si>
  <si>
    <t>214460_at</t>
  </si>
  <si>
    <t>C3orf70</t>
  </si>
  <si>
    <t>225496_s_at</t>
  </si>
  <si>
    <t>DENND2A</t>
  </si>
  <si>
    <t>229585_at</t>
  </si>
  <si>
    <t>GAL3ST4</t>
  </si>
  <si>
    <t>230214_at</t>
  </si>
  <si>
    <t>MIR1245</t>
  </si>
  <si>
    <t>240556_at</t>
  </si>
  <si>
    <t>206032_at</t>
  </si>
  <si>
    <t>210757_x_at</t>
  </si>
  <si>
    <t>227662_at</t>
  </si>
  <si>
    <t>238617_at</t>
  </si>
  <si>
    <t>203878_s_at</t>
  </si>
  <si>
    <t>215051_x_at</t>
  </si>
  <si>
    <t>228071_at</t>
  </si>
  <si>
    <t>226609_at</t>
  </si>
  <si>
    <t>233555_s_at</t>
  </si>
  <si>
    <t>242605_at</t>
  </si>
  <si>
    <t>218718_at</t>
  </si>
  <si>
    <t>212588_at</t>
  </si>
  <si>
    <t>213428_s_at</t>
  </si>
  <si>
    <t>201617_x_at</t>
  </si>
  <si>
    <t>207016_s_at</t>
  </si>
  <si>
    <t>212385_at</t>
  </si>
  <si>
    <t>219815_at</t>
  </si>
  <si>
    <t>223276_at</t>
  </si>
  <si>
    <t>225763_at</t>
  </si>
  <si>
    <t>228481_at</t>
  </si>
  <si>
    <t>231823_s_at</t>
  </si>
  <si>
    <t>235438_at</t>
  </si>
  <si>
    <t>236646_at</t>
  </si>
  <si>
    <t>203570_at</t>
  </si>
  <si>
    <t>231720_s_at</t>
  </si>
  <si>
    <t>1556128_a_at</t>
  </si>
  <si>
    <t>231341_at</t>
  </si>
  <si>
    <t>204575_s_at</t>
  </si>
  <si>
    <t>209604_s_at</t>
  </si>
  <si>
    <t>204463_s_at</t>
  </si>
  <si>
    <t>230163_at</t>
  </si>
  <si>
    <t>213943_at</t>
  </si>
  <si>
    <t>235368_at</t>
  </si>
  <si>
    <t>216044_x_at</t>
  </si>
  <si>
    <t>209828_s_at</t>
  </si>
  <si>
    <t>232574_at</t>
  </si>
  <si>
    <t>202237_at</t>
  </si>
  <si>
    <t>209138_x_at</t>
  </si>
  <si>
    <t>226982_at</t>
  </si>
  <si>
    <t>202202_s_at</t>
  </si>
  <si>
    <t>222895_s_at</t>
  </si>
  <si>
    <t>239461_at</t>
  </si>
  <si>
    <t>213249_at</t>
  </si>
  <si>
    <t>238356_at</t>
  </si>
  <si>
    <t>204400_at</t>
  </si>
  <si>
    <t>211518_s_at</t>
  </si>
  <si>
    <t>205547_s_at</t>
  </si>
  <si>
    <t>1552289_a_at</t>
  </si>
  <si>
    <t>209901_x_at</t>
  </si>
  <si>
    <t>221541_at</t>
  </si>
  <si>
    <t>203753_at</t>
  </si>
  <si>
    <t>212386_at</t>
  </si>
  <si>
    <t>231518_at</t>
  </si>
  <si>
    <t>213160_at</t>
  </si>
  <si>
    <t>219427_at</t>
  </si>
  <si>
    <t>226103_at</t>
  </si>
  <si>
    <t>229160_at</t>
  </si>
  <si>
    <t>37408_at</t>
  </si>
  <si>
    <t>201438_at</t>
  </si>
  <si>
    <t>1564257_at</t>
  </si>
  <si>
    <t>215121_x_at</t>
  </si>
  <si>
    <t>235074_at</t>
  </si>
  <si>
    <t>217763_s_at</t>
  </si>
  <si>
    <t>1559393_at</t>
  </si>
  <si>
    <t>212353_at</t>
  </si>
  <si>
    <t>203665_at</t>
  </si>
  <si>
    <t>244661_at</t>
  </si>
  <si>
    <t>205798_at</t>
  </si>
  <si>
    <t>213252_at</t>
  </si>
  <si>
    <t>213737_x_at</t>
  </si>
  <si>
    <t>216048_s_at</t>
  </si>
  <si>
    <t>208240_s_at</t>
  </si>
  <si>
    <t>206025_s_at</t>
  </si>
  <si>
    <t>226112_at</t>
  </si>
  <si>
    <t>211991_s_at</t>
  </si>
  <si>
    <t>1552309_a_at</t>
  </si>
  <si>
    <t>212387_at</t>
  </si>
  <si>
    <t>215391_at</t>
  </si>
  <si>
    <t>226338_at</t>
  </si>
  <si>
    <t>219772_s_at</t>
  </si>
  <si>
    <t>203708_at</t>
  </si>
  <si>
    <t>227231_at</t>
  </si>
  <si>
    <t>207574_s_at</t>
  </si>
  <si>
    <t>209960_at</t>
  </si>
  <si>
    <t>218854_at</t>
  </si>
  <si>
    <t>1561242_at</t>
  </si>
  <si>
    <t>213059_at</t>
  </si>
  <si>
    <t>219432_at</t>
  </si>
  <si>
    <t>226997_at</t>
  </si>
  <si>
    <t>202663_at</t>
  </si>
  <si>
    <t>211909_x_at</t>
  </si>
  <si>
    <t>211990_at</t>
  </si>
  <si>
    <t>223121_s_at</t>
  </si>
  <si>
    <t>229383_at</t>
  </si>
  <si>
    <t>204438_at</t>
  </si>
  <si>
    <t>213765_at</t>
  </si>
  <si>
    <t>224837_at</t>
  </si>
  <si>
    <t>225242_s_at</t>
  </si>
  <si>
    <t>201215_at</t>
  </si>
  <si>
    <t>202976_s_at</t>
  </si>
  <si>
    <t>204955_at</t>
  </si>
  <si>
    <t>219908_at</t>
  </si>
  <si>
    <t>238688_at</t>
  </si>
  <si>
    <t>201141_at</t>
  </si>
  <si>
    <t>210764_s_at</t>
  </si>
  <si>
    <t>1552398_a_at</t>
  </si>
  <si>
    <t>208116_s_at</t>
  </si>
  <si>
    <t>222294_s_at</t>
  </si>
  <si>
    <t>214452_at</t>
  </si>
  <si>
    <t>227390_at</t>
  </si>
  <si>
    <t>227660_at</t>
  </si>
  <si>
    <t>215016_x_at</t>
  </si>
  <si>
    <t>215388_s_at</t>
  </si>
  <si>
    <t>217762_s_at</t>
  </si>
  <si>
    <t>204464_s_at</t>
  </si>
  <si>
    <t>1554569_a_at</t>
  </si>
  <si>
    <t>204337_at</t>
  </si>
  <si>
    <t>228937_at</t>
  </si>
  <si>
    <t>219561_at</t>
  </si>
  <si>
    <t>220603_s_at</t>
  </si>
  <si>
    <t>212587_s_at</t>
  </si>
  <si>
    <t>207714_s_at</t>
  </si>
  <si>
    <t>219594_at</t>
  </si>
  <si>
    <t>228372_at</t>
  </si>
  <si>
    <t>205666_at</t>
  </si>
  <si>
    <t>213496_at</t>
  </si>
  <si>
    <t>226047_at</t>
  </si>
  <si>
    <t>227210_at</t>
  </si>
  <si>
    <t>223475_at</t>
  </si>
  <si>
    <t>221898_at</t>
  </si>
  <si>
    <t>223235_s_at</t>
  </si>
  <si>
    <t>229280_s_at</t>
  </si>
  <si>
    <t>216918_s_at</t>
  </si>
  <si>
    <t>1558803_at</t>
  </si>
  <si>
    <t>206481_s_at</t>
  </si>
  <si>
    <t>212067_s_at</t>
  </si>
  <si>
    <t>213193_x_at</t>
  </si>
  <si>
    <t>241700_at</t>
  </si>
  <si>
    <t>202998_s_at</t>
  </si>
  <si>
    <t>1555745_a_at</t>
  </si>
  <si>
    <t>223393_s_at</t>
  </si>
  <si>
    <t>202008_s_at</t>
  </si>
  <si>
    <t>229623_at</t>
  </si>
  <si>
    <t>223620_at</t>
  </si>
  <si>
    <t>227607_at</t>
  </si>
  <si>
    <t>212091_s_at</t>
  </si>
  <si>
    <t>202284_s_at</t>
  </si>
  <si>
    <t>201667_at</t>
  </si>
  <si>
    <t>201721_s_at</t>
  </si>
  <si>
    <t>209651_at</t>
  </si>
  <si>
    <t>215076_s_at</t>
  </si>
  <si>
    <t>204787_at</t>
  </si>
  <si>
    <t>208460_at</t>
  </si>
  <si>
    <t>212651_at</t>
  </si>
  <si>
    <t>200784_s_at</t>
  </si>
  <si>
    <t>213397_x_at</t>
  </si>
  <si>
    <t>225166_at</t>
  </si>
  <si>
    <t>208423_s_at</t>
  </si>
  <si>
    <t>214445_at</t>
  </si>
  <si>
    <t>230391_at</t>
  </si>
  <si>
    <t>217430_x_at</t>
  </si>
  <si>
    <t>201137_s_at</t>
  </si>
  <si>
    <t>219882_at</t>
  </si>
  <si>
    <t>215039_at</t>
  </si>
  <si>
    <t>228904_at</t>
  </si>
  <si>
    <t>235593_at</t>
  </si>
  <si>
    <t>238041_at</t>
  </si>
  <si>
    <t>213566_at</t>
  </si>
  <si>
    <t>236577_at</t>
  </si>
  <si>
    <t>243752_s_at</t>
  </si>
  <si>
    <t>242979_at</t>
  </si>
  <si>
    <t>209606_at</t>
  </si>
  <si>
    <t>216950_s_at</t>
  </si>
  <si>
    <t>226810_at</t>
  </si>
  <si>
    <t>227791_at</t>
  </si>
  <si>
    <t>216994_s_at</t>
  </si>
  <si>
    <t>212504_at</t>
  </si>
  <si>
    <t>204284_at</t>
  </si>
  <si>
    <t>202877_s_at</t>
  </si>
  <si>
    <t>204007_at</t>
  </si>
  <si>
    <t>220330_s_at</t>
  </si>
  <si>
    <t>231697_s_at</t>
  </si>
  <si>
    <t>225782_at</t>
  </si>
  <si>
    <t>209392_at</t>
  </si>
  <si>
    <t>213519_s_at</t>
  </si>
  <si>
    <t>232098_at</t>
  </si>
  <si>
    <t>205100_at</t>
  </si>
  <si>
    <t>219777_at</t>
  </si>
  <si>
    <t>226701_at</t>
  </si>
  <si>
    <t>226099_at</t>
  </si>
  <si>
    <t>212382_at</t>
  </si>
  <si>
    <t>209101_at</t>
  </si>
  <si>
    <t>209230_s_at</t>
  </si>
  <si>
    <t>217053_x_at</t>
  </si>
  <si>
    <t>235489_at</t>
  </si>
  <si>
    <t>235631_at</t>
  </si>
  <si>
    <t>239336_at</t>
  </si>
  <si>
    <t>220532_s_at</t>
  </si>
  <si>
    <t>1556499_s_at</t>
  </si>
  <si>
    <t>206091_at</t>
  </si>
  <si>
    <t>210832_x_at</t>
  </si>
  <si>
    <t>219892_at</t>
  </si>
  <si>
    <t>228540_at</t>
  </si>
  <si>
    <t>209961_s_at</t>
  </si>
  <si>
    <t>204220_at</t>
  </si>
  <si>
    <t>228501_at</t>
  </si>
  <si>
    <t>204834_at</t>
  </si>
  <si>
    <t>203889_at</t>
  </si>
  <si>
    <t>210815_s_at</t>
  </si>
  <si>
    <t>213004_at</t>
  </si>
  <si>
    <t>205066_s_at</t>
  </si>
  <si>
    <t>1567628_at</t>
  </si>
  <si>
    <t>203167_at</t>
  </si>
  <si>
    <t>213411_at</t>
  </si>
  <si>
    <t>210644_s_at</t>
  </si>
  <si>
    <t>211887_x_at</t>
  </si>
  <si>
    <t>214390_s_at</t>
  </si>
  <si>
    <t>221814_at</t>
  </si>
  <si>
    <t>207119_at</t>
  </si>
  <si>
    <t>208237_x_at</t>
  </si>
  <si>
    <t>212592_at</t>
  </si>
  <si>
    <t>226186_at</t>
  </si>
  <si>
    <t>231411_at</t>
  </si>
  <si>
    <t>204236_at</t>
  </si>
  <si>
    <t>215517_at</t>
  </si>
  <si>
    <t>204912_at</t>
  </si>
  <si>
    <t>229295_at</t>
  </si>
  <si>
    <t>205960_at</t>
  </si>
  <si>
    <t>212940_at</t>
  </si>
  <si>
    <t>209670_at</t>
  </si>
  <si>
    <t>229800_at</t>
  </si>
  <si>
    <t>212671_s_at</t>
  </si>
  <si>
    <t>226641_at</t>
  </si>
  <si>
    <t>239185_at</t>
  </si>
  <si>
    <t>223287_s_at</t>
  </si>
  <si>
    <t>208868_s_at</t>
  </si>
  <si>
    <t>209447_at</t>
  </si>
  <si>
    <t>240873_x_at</t>
  </si>
  <si>
    <t>1560425_s_at</t>
  </si>
  <si>
    <t>201540_at</t>
  </si>
  <si>
    <t>204396_s_at</t>
  </si>
  <si>
    <t>210329_s_at</t>
  </si>
  <si>
    <t>1567627_at</t>
  </si>
  <si>
    <t>1561141_at</t>
  </si>
  <si>
    <t>225566_at</t>
  </si>
  <si>
    <t>235227_at</t>
  </si>
  <si>
    <t>225171_at</t>
  </si>
  <si>
    <t>211902_x_at</t>
  </si>
  <si>
    <t>243946_at</t>
  </si>
  <si>
    <t>203242_s_at</t>
  </si>
  <si>
    <t>225202_at</t>
  </si>
  <si>
    <t>207943_x_at</t>
  </si>
  <si>
    <t>213602_s_at</t>
  </si>
  <si>
    <t>1552584_at</t>
  </si>
  <si>
    <t>204726_at</t>
  </si>
  <si>
    <t>206662_at</t>
  </si>
  <si>
    <t>207075_at</t>
  </si>
  <si>
    <t>207277_at</t>
  </si>
  <si>
    <t>208325_s_at</t>
  </si>
  <si>
    <t>209200_at</t>
  </si>
  <si>
    <t>211458_s_at</t>
  </si>
  <si>
    <t>213764_s_at</t>
  </si>
  <si>
    <t>231175_at</t>
  </si>
  <si>
    <t>236782_at</t>
  </si>
  <si>
    <t>237556_at</t>
  </si>
  <si>
    <t>208789_at</t>
  </si>
  <si>
    <t>209348_s_at</t>
  </si>
  <si>
    <t>231038_s_at</t>
  </si>
  <si>
    <t>228699_at</t>
  </si>
  <si>
    <t>231776_at</t>
  </si>
  <si>
    <t>204114_at</t>
  </si>
  <si>
    <t>224822_at</t>
  </si>
  <si>
    <t>205303_at</t>
  </si>
  <si>
    <t>221421_s_at</t>
  </si>
  <si>
    <t>228766_at</t>
  </si>
  <si>
    <t>204793_at</t>
  </si>
  <si>
    <t>206420_at</t>
  </si>
  <si>
    <t>209906_at</t>
  </si>
  <si>
    <t>235131_at</t>
  </si>
  <si>
    <t>Stromal gene Affy ID's</t>
  </si>
  <si>
    <t>Tumor gene Affy ID's</t>
  </si>
  <si>
    <t>Stromal gene symbols</t>
  </si>
  <si>
    <t>Tumor gene symbols</t>
  </si>
  <si>
    <t>MARCH1</t>
  </si>
  <si>
    <t>"SEPT11"</t>
  </si>
  <si>
    <t>Stroma Affy ID's</t>
  </si>
  <si>
    <t>Tumor Affy ID's</t>
  </si>
  <si>
    <t>201929_s_at</t>
  </si>
  <si>
    <t>203997_at</t>
  </si>
  <si>
    <t>230728_at</t>
  </si>
  <si>
    <t>221664_s_at</t>
  </si>
  <si>
    <t>204407_at</t>
  </si>
  <si>
    <t>220975_s_at</t>
  </si>
  <si>
    <t>219990_at</t>
  </si>
  <si>
    <t>229538_s_at</t>
  </si>
  <si>
    <t>205529_s_at</t>
  </si>
  <si>
    <t>230006_s_at</t>
  </si>
  <si>
    <t>213350_at</t>
  </si>
  <si>
    <t>218261_at</t>
  </si>
  <si>
    <t>216473_x_at</t>
  </si>
  <si>
    <t>203852_s_at</t>
  </si>
  <si>
    <t>235289_at</t>
  </si>
  <si>
    <t>232181_at</t>
  </si>
  <si>
    <t>207108_s_at</t>
  </si>
  <si>
    <t>213929_at</t>
  </si>
  <si>
    <t>218542_at</t>
  </si>
  <si>
    <t>226751_at</t>
  </si>
  <si>
    <t>202525_at</t>
  </si>
  <si>
    <t>236458_at</t>
  </si>
  <si>
    <t>210466_s_at</t>
  </si>
  <si>
    <t>209661_at</t>
  </si>
  <si>
    <t>204092_s_at</t>
  </si>
  <si>
    <t>213642_at</t>
  </si>
  <si>
    <t>238075_at</t>
  </si>
  <si>
    <t>230440_at</t>
  </si>
  <si>
    <t>205046_at</t>
  </si>
  <si>
    <t>213383_at</t>
  </si>
  <si>
    <t>210559_s_at</t>
  </si>
  <si>
    <t>242406_at</t>
  </si>
  <si>
    <t>216272_x_at</t>
  </si>
  <si>
    <t>AFFX-BioB-5_at</t>
  </si>
  <si>
    <t>226456_at</t>
  </si>
  <si>
    <t>229420_at</t>
  </si>
  <si>
    <t>201742_x_at</t>
  </si>
  <si>
    <t>1553212_at</t>
  </si>
  <si>
    <t>213879_at</t>
  </si>
  <si>
    <t>231727_s_at</t>
  </si>
  <si>
    <t>230102_at</t>
  </si>
  <si>
    <t>201689_s_at</t>
  </si>
  <si>
    <t>242417_at</t>
  </si>
  <si>
    <t>1553909_x_at</t>
  </si>
  <si>
    <t>238524_at</t>
  </si>
  <si>
    <t>241355_at</t>
  </si>
  <si>
    <t>228600_x_at</t>
  </si>
  <si>
    <t>236279_at</t>
  </si>
  <si>
    <t>222288_at</t>
  </si>
  <si>
    <t>AFFX-BioB-3_at</t>
  </si>
  <si>
    <t>225468_at</t>
  </si>
  <si>
    <t>AFFX-r2-Ec-bioB-5_at</t>
  </si>
  <si>
    <t>222496_s_at</t>
  </si>
  <si>
    <t>205190_at</t>
  </si>
  <si>
    <t>228468_at</t>
  </si>
  <si>
    <t>219786_at</t>
  </si>
  <si>
    <t>202828_s_at</t>
  </si>
  <si>
    <t>1554271_a_at</t>
  </si>
  <si>
    <t>AFFX-r2-Ec-bioB-M_at</t>
  </si>
  <si>
    <t>203214_x_at</t>
  </si>
  <si>
    <t>241799_x_at</t>
  </si>
  <si>
    <t>214041_x_at</t>
  </si>
  <si>
    <t>217831_s_at</t>
  </si>
  <si>
    <t>227545_at</t>
  </si>
  <si>
    <t>1558750_a_at</t>
  </si>
  <si>
    <t>204061_at</t>
  </si>
  <si>
    <t>214722_at</t>
  </si>
  <si>
    <t>212949_at</t>
  </si>
  <si>
    <t>AFFX-BioC-5_at</t>
  </si>
  <si>
    <t>1557120_at</t>
  </si>
  <si>
    <t>231597_x_at</t>
  </si>
  <si>
    <t>AFFX-BioB-M_at</t>
  </si>
  <si>
    <t>1556316_s_at</t>
  </si>
  <si>
    <t>217693_x_at</t>
  </si>
  <si>
    <t>1554627_a_at</t>
  </si>
  <si>
    <t>229690_at</t>
  </si>
  <si>
    <t>235148_at</t>
  </si>
  <si>
    <t>AFFX-r2-Ec-bioC-5_at</t>
  </si>
  <si>
    <t>213534_s_at</t>
  </si>
  <si>
    <t>238467_at</t>
  </si>
  <si>
    <t>214315_x_at</t>
  </si>
  <si>
    <t>201292_at</t>
  </si>
  <si>
    <t>AFFX-BioDn-5_at</t>
  </si>
  <si>
    <t>220051_at</t>
  </si>
  <si>
    <t>225696_at</t>
  </si>
  <si>
    <t>243178_at</t>
  </si>
  <si>
    <t>225614_at</t>
  </si>
  <si>
    <t>209584_x_at</t>
  </si>
  <si>
    <t>212069_s_at</t>
  </si>
  <si>
    <t>208579_x_at</t>
  </si>
  <si>
    <t>222487_s_at</t>
  </si>
  <si>
    <t>201688_s_at</t>
  </si>
  <si>
    <t>223626_x_at</t>
  </si>
  <si>
    <t>216698_x_at</t>
  </si>
  <si>
    <t>203996_s_at</t>
  </si>
  <si>
    <t>202652_at</t>
  </si>
  <si>
    <t>204822_at</t>
  </si>
  <si>
    <t>AFFX-BioC-3_at</t>
  </si>
  <si>
    <t>228286_at</t>
  </si>
  <si>
    <t>238943_at</t>
  </si>
  <si>
    <t>223741_s_at</t>
  </si>
  <si>
    <t>211090_s_at</t>
  </si>
  <si>
    <t>221943_x_at</t>
  </si>
  <si>
    <t>234954_at</t>
  </si>
  <si>
    <t>214180_at</t>
  </si>
  <si>
    <t>224150_s_at</t>
  </si>
  <si>
    <t>212044_s_at</t>
  </si>
  <si>
    <t>213378_s_at</t>
  </si>
  <si>
    <t>232347_x_at</t>
  </si>
  <si>
    <t>218826_at</t>
  </si>
  <si>
    <t>220974_x_at</t>
  </si>
  <si>
    <t>203125_x_at</t>
  </si>
  <si>
    <t>209753_s_at</t>
  </si>
  <si>
    <t>202028_s_at</t>
  </si>
  <si>
    <t>225822_at</t>
  </si>
  <si>
    <t>1563431_x_at</t>
  </si>
  <si>
    <t>244241_x_at</t>
  </si>
  <si>
    <t>210573_s_at</t>
  </si>
  <si>
    <t>226604_at</t>
  </si>
  <si>
    <t>212023_s_at</t>
  </si>
  <si>
    <t>228772_at</t>
  </si>
  <si>
    <t>238567_at</t>
  </si>
  <si>
    <t>226244_at</t>
  </si>
  <si>
    <t>237882_at</t>
  </si>
  <si>
    <t>233319_x_at</t>
  </si>
  <si>
    <t>210714_at</t>
  </si>
  <si>
    <t>228479_at</t>
  </si>
  <si>
    <t>213931_at</t>
  </si>
  <si>
    <t>212609_s_at</t>
  </si>
  <si>
    <t>228424_at</t>
  </si>
  <si>
    <t>211709_s_at</t>
  </si>
  <si>
    <t>226028_at</t>
  </si>
  <si>
    <t>212414_s_at</t>
  </si>
  <si>
    <t>216858_x_at</t>
  </si>
  <si>
    <t>203592_s_at</t>
  </si>
  <si>
    <t>AFFX-r2-Ec-bioC-3_at</t>
  </si>
  <si>
    <t>206416_at</t>
  </si>
  <si>
    <t>225910_at</t>
  </si>
  <si>
    <t>238447_at</t>
  </si>
  <si>
    <t>215305_at</t>
  </si>
  <si>
    <t>217679_x_at</t>
  </si>
  <si>
    <t>204078_at</t>
  </si>
  <si>
    <t>228593_at</t>
  </si>
  <si>
    <t>202499_s_at</t>
  </si>
  <si>
    <t>213066_at</t>
  </si>
  <si>
    <t>228263_at</t>
  </si>
  <si>
    <t>1569345_at</t>
  </si>
  <si>
    <t>223095_at</t>
  </si>
  <si>
    <t>212134_at</t>
  </si>
  <si>
    <t>215373_x_at</t>
  </si>
  <si>
    <t>212561_at</t>
  </si>
  <si>
    <t>238402_s_at</t>
  </si>
  <si>
    <t>228141_at</t>
  </si>
  <si>
    <t>223679_at</t>
  </si>
  <si>
    <t>225339_at</t>
  </si>
  <si>
    <t>220411_x_at</t>
  </si>
  <si>
    <t>203759_at</t>
  </si>
  <si>
    <t>212950_at</t>
  </si>
  <si>
    <t>232266_x_at</t>
  </si>
  <si>
    <t>AFFX-r2-Ec-bioB-3_at</t>
  </si>
  <si>
    <t>214001_x_at</t>
  </si>
  <si>
    <t>225924_at</t>
  </si>
  <si>
    <t>227486_at</t>
  </si>
  <si>
    <t>243904_at</t>
  </si>
  <si>
    <t>215628_x_at</t>
  </si>
  <si>
    <t>223697_x_at</t>
  </si>
  <si>
    <t>227308_x_at</t>
  </si>
  <si>
    <t>226765_at</t>
  </si>
  <si>
    <t>205383_s_at</t>
  </si>
  <si>
    <t>214149_s_at</t>
  </si>
  <si>
    <t>217715_x_at</t>
  </si>
  <si>
    <t>214594_x_at</t>
  </si>
  <si>
    <t>209280_at</t>
  </si>
  <si>
    <t>226968_at</t>
  </si>
  <si>
    <t>218843_at</t>
  </si>
  <si>
    <t>1562062_at</t>
  </si>
  <si>
    <t>214152_at</t>
  </si>
  <si>
    <t>234788_x_at</t>
  </si>
  <si>
    <t>213464_at</t>
  </si>
  <si>
    <t>AFFX-r2-Ec-bioD-5_at</t>
  </si>
  <si>
    <t>216246_at</t>
  </si>
  <si>
    <t>1569008_at</t>
  </si>
  <si>
    <t>220071_x_at</t>
  </si>
  <si>
    <t>241864_x_at</t>
  </si>
  <si>
    <t>203255_at</t>
  </si>
  <si>
    <t>216206_x_at</t>
  </si>
  <si>
    <t>215600_x_at</t>
  </si>
  <si>
    <t>213183_s_at</t>
  </si>
  <si>
    <t>234762_x_at</t>
  </si>
  <si>
    <t>228297_at</t>
  </si>
  <si>
    <t>1553575_at</t>
  </si>
  <si>
    <t>233427_x_at</t>
  </si>
  <si>
    <t>215208_x_at</t>
  </si>
  <si>
    <t>202175_at</t>
  </si>
  <si>
    <t>233056_x_at</t>
  </si>
  <si>
    <t>217226_s_at</t>
  </si>
  <si>
    <t>219379_x_at</t>
  </si>
  <si>
    <t>236494_x_at</t>
  </si>
  <si>
    <t>237046_x_at</t>
  </si>
  <si>
    <t>221902_at</t>
  </si>
  <si>
    <t>231770_x_at</t>
  </si>
  <si>
    <t>224733_at</t>
  </si>
  <si>
    <t>229758_at</t>
  </si>
  <si>
    <t>220720_x_at</t>
  </si>
  <si>
    <t>202375_at</t>
  </si>
  <si>
    <t>202648_at</t>
  </si>
  <si>
    <t>214391_x_at</t>
  </si>
  <si>
    <t>229307_at</t>
  </si>
  <si>
    <t>213238_at</t>
  </si>
  <si>
    <t>231825_x_at</t>
  </si>
  <si>
    <t>226633_at</t>
  </si>
  <si>
    <t>226058_at</t>
  </si>
  <si>
    <t>233017_x_at</t>
  </si>
  <si>
    <t>205611_at</t>
  </si>
  <si>
    <t>215205_x_at</t>
  </si>
  <si>
    <t>221176_x_at</t>
  </si>
  <si>
    <t>205003_at</t>
  </si>
  <si>
    <t>203355_s_at</t>
  </si>
  <si>
    <t>232169_x_at</t>
  </si>
  <si>
    <t>213813_x_at</t>
  </si>
  <si>
    <t>233333_x_at</t>
  </si>
  <si>
    <t>211067_s_at</t>
  </si>
  <si>
    <t>216187_x_at</t>
  </si>
  <si>
    <t>242235_x_at</t>
  </si>
  <si>
    <t>213705_at</t>
  </si>
  <si>
    <t>208246_x_at</t>
  </si>
  <si>
    <t>1569291_at</t>
  </si>
  <si>
    <t>215387_x_at</t>
  </si>
  <si>
    <t>218871_x_at</t>
  </si>
  <si>
    <t>206814_at</t>
  </si>
  <si>
    <t>228911_at</t>
  </si>
  <si>
    <t>214395_x_at</t>
  </si>
  <si>
    <t>219361_s_at</t>
  </si>
  <si>
    <t>203823_at</t>
  </si>
  <si>
    <t>205802_at</t>
  </si>
  <si>
    <t>244842_x_at</t>
  </si>
  <si>
    <t>237475_x_at</t>
  </si>
  <si>
    <t>214715_x_at</t>
  </si>
  <si>
    <t>AFFX-BioDn-3_at</t>
  </si>
  <si>
    <t>202700_s_at</t>
  </si>
  <si>
    <t>1559436_x_at</t>
  </si>
  <si>
    <t>201296_s_at</t>
  </si>
  <si>
    <t>225626_at</t>
  </si>
  <si>
    <t>222831_at</t>
  </si>
  <si>
    <t>228319_at</t>
  </si>
  <si>
    <t>222207_x_at</t>
  </si>
  <si>
    <t>224973_at</t>
  </si>
  <si>
    <t>209703_x_at</t>
  </si>
  <si>
    <t>232870_at</t>
  </si>
  <si>
    <t>202746_at</t>
  </si>
  <si>
    <t>220605_s_at</t>
  </si>
  <si>
    <t>204115_at</t>
  </si>
  <si>
    <t>243675_at</t>
  </si>
  <si>
    <t>233296_x_at</t>
  </si>
  <si>
    <t>218337_at</t>
  </si>
  <si>
    <t>225641_at</t>
  </si>
  <si>
    <t>213384_x_at</t>
  </si>
  <si>
    <t>227326_at</t>
  </si>
  <si>
    <t>226356_at</t>
  </si>
  <si>
    <t>215978_x_at</t>
  </si>
  <si>
    <t>229505_at</t>
  </si>
  <si>
    <t>224833_at</t>
  </si>
  <si>
    <t>228720_at</t>
  </si>
  <si>
    <t>214880_x_at</t>
  </si>
  <si>
    <t>209263_x_at</t>
  </si>
  <si>
    <t>220252_x_at</t>
  </si>
  <si>
    <t>235410_at</t>
  </si>
  <si>
    <t>241993_x_at</t>
  </si>
  <si>
    <t>216680_s_at</t>
  </si>
  <si>
    <t>219134_at</t>
  </si>
  <si>
    <t>1560199_x_at</t>
  </si>
  <si>
    <t>205501_at</t>
  </si>
  <si>
    <t>230528_s_at</t>
  </si>
  <si>
    <t>203603_s_at</t>
  </si>
  <si>
    <t>219371_s_at</t>
  </si>
  <si>
    <t>220856_x_at</t>
  </si>
  <si>
    <t>235327_x_at</t>
  </si>
  <si>
    <t>232274_at</t>
  </si>
  <si>
    <t>208238_x_at</t>
  </si>
  <si>
    <t>215588_x_at</t>
  </si>
  <si>
    <t>236701_at</t>
  </si>
  <si>
    <t>203412_at</t>
  </si>
  <si>
    <t>227947_at</t>
  </si>
  <si>
    <t>215045_at</t>
  </si>
  <si>
    <t>213089_at</t>
  </si>
  <si>
    <t>215067_x_at</t>
  </si>
  <si>
    <t>214125_s_at</t>
  </si>
  <si>
    <t>243041_s_at</t>
  </si>
  <si>
    <t>202273_at</t>
  </si>
  <si>
    <t>230296_at</t>
  </si>
  <si>
    <t>224940_s_at</t>
  </si>
  <si>
    <t>243617_at</t>
  </si>
  <si>
    <t>228728_at</t>
  </si>
  <si>
    <t>205803_s_at</t>
  </si>
  <si>
    <t>212887_at</t>
  </si>
  <si>
    <t>208137_x_at</t>
  </si>
  <si>
    <t>226685_at</t>
  </si>
  <si>
    <t>204076_at</t>
  </si>
  <si>
    <t>232914_s_at</t>
  </si>
  <si>
    <t>221155_x_at</t>
  </si>
  <si>
    <t>227239_at</t>
  </si>
  <si>
    <t>201142_at</t>
  </si>
  <si>
    <t>214122_at</t>
  </si>
  <si>
    <t>215179_x_at</t>
  </si>
  <si>
    <t>213665_at</t>
  </si>
  <si>
    <t>209718_at</t>
  </si>
  <si>
    <t>225688_s_at</t>
  </si>
  <si>
    <t>201724_s_at</t>
  </si>
  <si>
    <t>226667_x_at</t>
  </si>
  <si>
    <t>1565639_a_at</t>
  </si>
  <si>
    <t>207730_x_at</t>
  </si>
  <si>
    <t>1568248_x_at</t>
  </si>
  <si>
    <t>232814_x_at</t>
  </si>
  <si>
    <t>213936_x_at</t>
  </si>
  <si>
    <t>65718_at</t>
  </si>
  <si>
    <t>214057_at</t>
  </si>
  <si>
    <t>243442_x_at</t>
  </si>
  <si>
    <t>203375_s_at</t>
  </si>
  <si>
    <t>235122_at</t>
  </si>
  <si>
    <t>233868_x_at</t>
  </si>
  <si>
    <t>211448_s_at</t>
  </si>
  <si>
    <t>204036_at</t>
  </si>
  <si>
    <t>231550_at</t>
  </si>
  <si>
    <t>231505_s_at</t>
  </si>
  <si>
    <t>217653_x_at</t>
  </si>
  <si>
    <t>239071_at</t>
  </si>
  <si>
    <t>206792_x_at</t>
  </si>
  <si>
    <t>236240_at</t>
  </si>
  <si>
    <t>217464_at</t>
  </si>
  <si>
    <t>213156_at</t>
  </si>
  <si>
    <t>210515_at</t>
  </si>
  <si>
    <t>230587_at</t>
  </si>
  <si>
    <t>238636_at</t>
  </si>
  <si>
    <t>239286_at</t>
  </si>
  <si>
    <t>218125_s_at</t>
  </si>
  <si>
    <t>219392_x_at</t>
  </si>
  <si>
    <t>236318_x_at</t>
  </si>
  <si>
    <t>204403_x_at</t>
  </si>
  <si>
    <t>AFFX-r2-Ec-bioD-3_at</t>
  </si>
  <si>
    <t>203426_s_at</t>
  </si>
  <si>
    <t>217074_at</t>
  </si>
  <si>
    <t>215604_x_at</t>
  </si>
  <si>
    <t>214176_s_at</t>
  </si>
  <si>
    <t>218155_x_at</t>
  </si>
  <si>
    <t>222104_x_at</t>
  </si>
  <si>
    <t>212888_at</t>
  </si>
  <si>
    <t>213715_s_at</t>
  </si>
  <si>
    <t>206889_at</t>
  </si>
  <si>
    <t>1570210_x_at</t>
  </si>
  <si>
    <t>225385_s_at</t>
  </si>
  <si>
    <t>205201_at</t>
  </si>
  <si>
    <t>226062_x_at</t>
  </si>
  <si>
    <t>215553_x_at</t>
  </si>
  <si>
    <t>1566848_x_at</t>
  </si>
  <si>
    <t>211632_at</t>
  </si>
  <si>
    <t>202994_s_at</t>
  </si>
  <si>
    <t>219656_at</t>
  </si>
  <si>
    <t>227059_at</t>
  </si>
  <si>
    <t>211719_x_at</t>
  </si>
  <si>
    <t>226731_at</t>
  </si>
  <si>
    <t>218551_at</t>
  </si>
  <si>
    <t>227013_at</t>
  </si>
  <si>
    <t>209285_s_at</t>
  </si>
  <si>
    <t>241904_at</t>
  </si>
  <si>
    <t>229862_x_at</t>
  </si>
  <si>
    <t>230327_at</t>
  </si>
  <si>
    <t>200908_s_at</t>
  </si>
  <si>
    <t>220765_s_at</t>
  </si>
  <si>
    <t>233919_s_at</t>
  </si>
  <si>
    <t>214656_x_at</t>
  </si>
  <si>
    <t>232470_at</t>
  </si>
  <si>
    <t>224772_at</t>
  </si>
  <si>
    <t>236290_at</t>
  </si>
  <si>
    <t>203386_at</t>
  </si>
  <si>
    <t>209416_s_at</t>
  </si>
  <si>
    <t>219040_at</t>
  </si>
  <si>
    <t>205370_x_at</t>
  </si>
  <si>
    <t>224321_at</t>
  </si>
  <si>
    <t>219206_x_at</t>
  </si>
  <si>
    <t>231735_s_at</t>
  </si>
  <si>
    <t>221766_s_at</t>
  </si>
  <si>
    <t>210679_x_at</t>
  </si>
  <si>
    <t>226540_at</t>
  </si>
  <si>
    <t>202002_at</t>
  </si>
  <si>
    <t>206363_at</t>
  </si>
  <si>
    <t>204457_s_at</t>
  </si>
  <si>
    <t>1566887_x_at</t>
  </si>
  <si>
    <t>228063_s_at</t>
  </si>
  <si>
    <t>233041_x_at</t>
  </si>
  <si>
    <t>218818_at</t>
  </si>
  <si>
    <t>220796_x_at</t>
  </si>
  <si>
    <t>243147_x_at</t>
  </si>
  <si>
    <t>241223_x_at</t>
  </si>
  <si>
    <t>233775_x_at</t>
  </si>
  <si>
    <t>202607_at</t>
  </si>
  <si>
    <t>225212_at</t>
  </si>
  <si>
    <t>218825_at</t>
  </si>
  <si>
    <t>220352_x_at</t>
  </si>
  <si>
    <t>241268_x_at</t>
  </si>
  <si>
    <t>244656_at</t>
  </si>
  <si>
    <t>232096_x_at</t>
  </si>
  <si>
    <t>203651_at</t>
  </si>
  <si>
    <t>1559037_a_at</t>
  </si>
  <si>
    <t>232217_at</t>
  </si>
  <si>
    <t>233254_x_at</t>
  </si>
  <si>
    <t>244697_at</t>
  </si>
  <si>
    <t>223192_at</t>
  </si>
  <si>
    <t>207568_at</t>
  </si>
  <si>
    <t>214151_s_at</t>
  </si>
  <si>
    <t>225558_at</t>
  </si>
  <si>
    <t>206169_x_at</t>
  </si>
  <si>
    <t>219457_s_at</t>
  </si>
  <si>
    <t>60471_at</t>
  </si>
  <si>
    <t>216442_x_at</t>
  </si>
  <si>
    <t>217446_x_at</t>
  </si>
  <si>
    <t>243091_at</t>
  </si>
  <si>
    <t>206437_at</t>
  </si>
  <si>
    <t>210495_x_at</t>
  </si>
  <si>
    <t>215529_x_at</t>
  </si>
  <si>
    <t>226014_at</t>
  </si>
  <si>
    <t>212464_s_at</t>
  </si>
  <si>
    <t>239662_x_at</t>
  </si>
  <si>
    <t>234753_x_at</t>
  </si>
  <si>
    <t>223464_at</t>
  </si>
  <si>
    <t>204682_at</t>
  </si>
  <si>
    <t>203044_at</t>
  </si>
  <si>
    <t>227906_s_at</t>
  </si>
  <si>
    <t>206580_s_at</t>
  </si>
  <si>
    <t>227464_at</t>
  </si>
  <si>
    <t>237561_x_at</t>
  </si>
  <si>
    <t>222733_x_at</t>
  </si>
  <si>
    <t>240919_at</t>
  </si>
  <si>
    <t>230959_at</t>
  </si>
  <si>
    <t>224755_at</t>
  </si>
  <si>
    <t>242608_x_at</t>
  </si>
  <si>
    <t>214418_at</t>
  </si>
  <si>
    <t>218509_at</t>
  </si>
  <si>
    <t>222621_at</t>
  </si>
  <si>
    <t>229959_at</t>
  </si>
  <si>
    <t>235817_at</t>
  </si>
  <si>
    <t>241727_x_at</t>
  </si>
  <si>
    <t>244889_at</t>
  </si>
  <si>
    <t>203887_s_at</t>
  </si>
  <si>
    <t>228798_x_at</t>
  </si>
  <si>
    <t>227856_at</t>
  </si>
  <si>
    <t>227749_at</t>
  </si>
  <si>
    <t>213316_at</t>
  </si>
  <si>
    <t>225147_at</t>
  </si>
  <si>
    <t>230246_at</t>
  </si>
  <si>
    <t>207671_s_at</t>
  </si>
  <si>
    <t>214902_x_at</t>
  </si>
  <si>
    <t>232516_x_at</t>
  </si>
  <si>
    <t>239920_at</t>
  </si>
  <si>
    <t>224501_at</t>
  </si>
  <si>
    <t>232889_at</t>
  </si>
  <si>
    <t>212222_at</t>
  </si>
  <si>
    <t>226146_at</t>
  </si>
  <si>
    <t>237286_at</t>
  </si>
  <si>
    <t>217514_at</t>
  </si>
  <si>
    <t>1558831_x_at</t>
  </si>
  <si>
    <t>205843_x_at</t>
  </si>
  <si>
    <t>229709_at</t>
  </si>
  <si>
    <t>225423_x_at</t>
  </si>
  <si>
    <t>204872_at</t>
  </si>
  <si>
    <t>233399_x_at</t>
  </si>
  <si>
    <t>225188_at</t>
  </si>
  <si>
    <t>218007_s_at</t>
  </si>
  <si>
    <t>205099_s_at</t>
  </si>
  <si>
    <t>209648_x_at</t>
  </si>
  <si>
    <t>210230_at</t>
  </si>
  <si>
    <t>217703_x_at</t>
  </si>
  <si>
    <t>211732_x_at</t>
  </si>
  <si>
    <t>240205_x_at</t>
  </si>
  <si>
    <t>1566480_x_at</t>
  </si>
  <si>
    <t>237308_at</t>
  </si>
  <si>
    <t>204842_x_at</t>
  </si>
  <si>
    <t>232237_at</t>
  </si>
  <si>
    <t>226692_at</t>
  </si>
  <si>
    <t>204458_at</t>
  </si>
  <si>
    <t>231387_at</t>
  </si>
  <si>
    <t>219424_at</t>
  </si>
  <si>
    <t>238404_x_at</t>
  </si>
  <si>
    <t>228326_at</t>
  </si>
  <si>
    <t>53076_at</t>
  </si>
  <si>
    <t>226554_at</t>
  </si>
  <si>
    <t>239748_x_at</t>
  </si>
  <si>
    <t>1557172_x_at</t>
  </si>
  <si>
    <t>206056_x_at</t>
  </si>
  <si>
    <t>1558792_x_at</t>
  </si>
  <si>
    <t>244477_at</t>
  </si>
  <si>
    <t>231226_at</t>
  </si>
  <si>
    <t>236640_at</t>
  </si>
  <si>
    <t>227557_at</t>
  </si>
  <si>
    <t>207365_x_at</t>
  </si>
  <si>
    <t>240325_x_at</t>
  </si>
  <si>
    <t>239349_at</t>
  </si>
  <si>
    <t>221192_x_at</t>
  </si>
  <si>
    <t>232215_x_at</t>
  </si>
  <si>
    <t>218974_at</t>
  </si>
  <si>
    <t>204072_s_at</t>
  </si>
  <si>
    <t>224953_at</t>
  </si>
  <si>
    <t>205609_at</t>
  </si>
  <si>
    <t>204136_at</t>
  </si>
  <si>
    <t>220750_s_at</t>
  </si>
  <si>
    <t>217516_x_at</t>
  </si>
  <si>
    <t>213800_at</t>
  </si>
  <si>
    <t>209914_s_at</t>
  </si>
  <si>
    <t>241303_x_at</t>
  </si>
  <si>
    <t>233607_at</t>
  </si>
  <si>
    <t>231004_s_at</t>
  </si>
  <si>
    <t>231388_at</t>
  </si>
  <si>
    <t>202808_at</t>
  </si>
  <si>
    <t>228461_at</t>
  </si>
  <si>
    <t>204387_x_at</t>
  </si>
  <si>
    <t>231992_x_at</t>
  </si>
  <si>
    <t>205150_s_at</t>
  </si>
  <si>
    <t>204482_at</t>
  </si>
  <si>
    <t>224105_x_at</t>
  </si>
  <si>
    <t>C1 vs. C2 - Affy</t>
  </si>
  <si>
    <t>C1 vs. C2 - Gene</t>
  </si>
  <si>
    <t>C1 vs. C4 - Affy</t>
  </si>
  <si>
    <t>C1 vs. C4 - Gene</t>
  </si>
  <si>
    <t>C1 vs. C5 - Affy</t>
  </si>
  <si>
    <t>C1 vs. C5 - Gene</t>
  </si>
  <si>
    <t>C2 vs. C4 - Affy</t>
  </si>
  <si>
    <t>C2 vs. C4 - Gene</t>
  </si>
  <si>
    <t>C2 vs. C5 - Affy</t>
  </si>
  <si>
    <t>C2 vs. C5 - Gene</t>
  </si>
  <si>
    <t>C4 vs. C5 - Affy</t>
  </si>
  <si>
    <t>C4 vs. C5 - Gene</t>
  </si>
  <si>
    <t>TRIL</t>
  </si>
  <si>
    <t>IGHA2</t>
  </si>
  <si>
    <t>CRNDE</t>
  </si>
  <si>
    <t>210895_s_at</t>
  </si>
  <si>
    <t>205347_s_at</t>
  </si>
  <si>
    <t>KLHL23</t>
  </si>
  <si>
    <t>COL8A2</t>
  </si>
  <si>
    <t>IGHG2</t>
  </si>
  <si>
    <t>34210_at</t>
  </si>
  <si>
    <t>205270_s_at</t>
  </si>
  <si>
    <t>222592_s_at</t>
  </si>
  <si>
    <t>IGHA1</t>
  </si>
  <si>
    <t>205831_at</t>
  </si>
  <si>
    <t>203922_s_at</t>
  </si>
  <si>
    <t>204070_at</t>
  </si>
  <si>
    <t>IFIH1</t>
  </si>
  <si>
    <t>IGHG1</t>
  </si>
  <si>
    <t>205269_at</t>
  </si>
  <si>
    <t>206715_at</t>
  </si>
  <si>
    <t>226346_at</t>
  </si>
  <si>
    <t>FIGN</t>
  </si>
  <si>
    <t>IGHM</t>
  </si>
  <si>
    <t>227512_at</t>
  </si>
  <si>
    <t>HLA-DRB6</t>
  </si>
  <si>
    <t>PXDN</t>
  </si>
  <si>
    <t>223278_at</t>
  </si>
  <si>
    <t>203416_at</t>
  </si>
  <si>
    <t>IGHV@</t>
  </si>
  <si>
    <t>201310_s_at</t>
  </si>
  <si>
    <t>NOTCH3</t>
  </si>
  <si>
    <t>218805_at</t>
  </si>
  <si>
    <t>202659_at</t>
  </si>
  <si>
    <t>CSRNP3</t>
  </si>
  <si>
    <t>TMCC3</t>
  </si>
  <si>
    <t>IGKV4-1</t>
  </si>
  <si>
    <t>221016_s_at</t>
  </si>
  <si>
    <t>CHN1</t>
  </si>
  <si>
    <t>SOX11</t>
  </si>
  <si>
    <t>TRBC2</t>
  </si>
  <si>
    <t>204655_at</t>
  </si>
  <si>
    <t>211367_s_at</t>
  </si>
  <si>
    <t>227188_at</t>
  </si>
  <si>
    <t>NEAT1</t>
  </si>
  <si>
    <t>HOTAIRM1</t>
  </si>
  <si>
    <t>1555759_a_at</t>
  </si>
  <si>
    <t>203471_s_at</t>
  </si>
  <si>
    <t>226549_at</t>
  </si>
  <si>
    <t>LY75</t>
  </si>
  <si>
    <t>PDE1A</t>
  </si>
  <si>
    <t>214761_at</t>
  </si>
  <si>
    <t>BST2</t>
  </si>
  <si>
    <t>HOXA3</t>
  </si>
  <si>
    <t>202283_at</t>
  </si>
  <si>
    <t>201954_at</t>
  </si>
  <si>
    <t>223502_s_at</t>
  </si>
  <si>
    <t>222640_at</t>
  </si>
  <si>
    <t>C4A</t>
  </si>
  <si>
    <t>CYS1</t>
  </si>
  <si>
    <t>204646_at</t>
  </si>
  <si>
    <t>204118_at</t>
  </si>
  <si>
    <t>210220_at</t>
  </si>
  <si>
    <t>C2</t>
  </si>
  <si>
    <t>HOXA5</t>
  </si>
  <si>
    <t>KLF2</t>
  </si>
  <si>
    <t>230422_at</t>
  </si>
  <si>
    <t>HLA-J</t>
  </si>
  <si>
    <t>201564_s_at</t>
  </si>
  <si>
    <t>205488_at</t>
  </si>
  <si>
    <t>205123_s_at</t>
  </si>
  <si>
    <t>KLHL29</t>
  </si>
  <si>
    <t>COBLL1</t>
  </si>
  <si>
    <t>211796_s_at</t>
  </si>
  <si>
    <t>IFI30</t>
  </si>
  <si>
    <t>ZNF135</t>
  </si>
  <si>
    <t>227077_at</t>
  </si>
  <si>
    <t>C4B</t>
  </si>
  <si>
    <t>KRT17</t>
  </si>
  <si>
    <t>215049_x_at</t>
  </si>
  <si>
    <t>211368_s_at</t>
  </si>
  <si>
    <t>218322_s_at</t>
  </si>
  <si>
    <t>PQLC3</t>
  </si>
  <si>
    <t>UCA1</t>
  </si>
  <si>
    <t>LCK</t>
  </si>
  <si>
    <t>1554899_s_at</t>
  </si>
  <si>
    <t>213283_s_at</t>
  </si>
  <si>
    <t>NCRNA00286B</t>
  </si>
  <si>
    <t>PPP1R1B</t>
  </si>
  <si>
    <t>223501_at</t>
  </si>
  <si>
    <t>226548_at</t>
  </si>
  <si>
    <t>HLA-DRA</t>
  </si>
  <si>
    <t>NAPSB</t>
  </si>
  <si>
    <t>210915_x_at</t>
  </si>
  <si>
    <t>219243_at</t>
  </si>
  <si>
    <t>212850_s_at</t>
  </si>
  <si>
    <t>HLA-DRB5</t>
  </si>
  <si>
    <t>FAM38B</t>
  </si>
  <si>
    <t>CD302</t>
  </si>
  <si>
    <t>CYBRD1</t>
  </si>
  <si>
    <t>229367_s_at</t>
  </si>
  <si>
    <t>209970_x_at</t>
  </si>
  <si>
    <t>219630_at</t>
  </si>
  <si>
    <t>CFB</t>
  </si>
  <si>
    <t>TUBB6</t>
  </si>
  <si>
    <t>PLVAP</t>
  </si>
  <si>
    <t>NCF1B</t>
  </si>
  <si>
    <t>1557684_at</t>
  </si>
  <si>
    <t>HLA-DRB1</t>
  </si>
  <si>
    <t>ITGB6</t>
  </si>
  <si>
    <t>1405_i_at</t>
  </si>
  <si>
    <t>HLA-DQB1</t>
  </si>
  <si>
    <t>204165_at</t>
  </si>
  <si>
    <t>CCL2</t>
  </si>
  <si>
    <t>204232_at</t>
  </si>
  <si>
    <t>203236_s_at</t>
  </si>
  <si>
    <t>TMEM98</t>
  </si>
  <si>
    <t>228234_at</t>
  </si>
  <si>
    <t>211071_s_at</t>
  </si>
  <si>
    <t>212354_at</t>
  </si>
  <si>
    <t>1555728_a_at</t>
  </si>
  <si>
    <t>211366_x_at</t>
  </si>
  <si>
    <t>205101_at</t>
  </si>
  <si>
    <t>ZFPM2</t>
  </si>
  <si>
    <t>226818_at</t>
  </si>
  <si>
    <t>NCF1C</t>
  </si>
  <si>
    <t>208025_s_at</t>
  </si>
  <si>
    <t>FHOD3</t>
  </si>
  <si>
    <t>203939_at</t>
  </si>
  <si>
    <t>CCL8</t>
  </si>
  <si>
    <t>208018_s_at</t>
  </si>
  <si>
    <t>HOXD1</t>
  </si>
  <si>
    <t>202357_s_at</t>
  </si>
  <si>
    <t>206026_s_at</t>
  </si>
  <si>
    <t>SNX10</t>
  </si>
  <si>
    <t>221087_s_at</t>
  </si>
  <si>
    <t>1559063_at</t>
  </si>
  <si>
    <t>TAP2</t>
  </si>
  <si>
    <t>203645_s_at</t>
  </si>
  <si>
    <t>MPEG1</t>
  </si>
  <si>
    <t>INSIG1</t>
  </si>
  <si>
    <t>1553589_a_at</t>
  </si>
  <si>
    <t>PSMB8</t>
  </si>
  <si>
    <t>PAPLN</t>
  </si>
  <si>
    <t>DFNA5</t>
  </si>
  <si>
    <t>204661_at</t>
  </si>
  <si>
    <t>202902_s_at</t>
  </si>
  <si>
    <t>218380_at</t>
  </si>
  <si>
    <t>COL14A1</t>
  </si>
  <si>
    <t>MEOX2</t>
  </si>
  <si>
    <t>219386_s_at</t>
  </si>
  <si>
    <t>C7orf13</t>
  </si>
  <si>
    <t>210882_s_at</t>
  </si>
  <si>
    <t>PSMB9</t>
  </si>
  <si>
    <t>PLA2R1</t>
  </si>
  <si>
    <t>217995_at</t>
  </si>
  <si>
    <t>FAM84A</t>
  </si>
  <si>
    <t>205098_at</t>
  </si>
  <si>
    <t>FAM125A</t>
  </si>
  <si>
    <t>208306_x_at</t>
  </si>
  <si>
    <t>TAP1</t>
  </si>
  <si>
    <t>IGF1</t>
  </si>
  <si>
    <t>NCRNA00152</t>
  </si>
  <si>
    <t>215193_x_at</t>
  </si>
  <si>
    <t>DNALI1</t>
  </si>
  <si>
    <t>CCL5</t>
  </si>
  <si>
    <t>214574_x_at</t>
  </si>
  <si>
    <t>219684_at</t>
  </si>
  <si>
    <t>CMPK2</t>
  </si>
  <si>
    <t>FKBP14</t>
  </si>
  <si>
    <t>221477_s_at</t>
  </si>
  <si>
    <t>UBA7</t>
  </si>
  <si>
    <t>221447_s_at</t>
  </si>
  <si>
    <t>MEGF10</t>
  </si>
  <si>
    <t>201288_at</t>
  </si>
  <si>
    <t>203760_s_at</t>
  </si>
  <si>
    <t>JAK3</t>
  </si>
  <si>
    <t>201518_at</t>
  </si>
  <si>
    <t>RSAD2</t>
  </si>
  <si>
    <t>CCL18</t>
  </si>
  <si>
    <t>USP44</t>
  </si>
  <si>
    <t>CLIC3</t>
  </si>
  <si>
    <t>JAZF1</t>
  </si>
  <si>
    <t>204122_at</t>
  </si>
  <si>
    <t>CCL3</t>
  </si>
  <si>
    <t>HLA-DMA</t>
  </si>
  <si>
    <t>PLXDC1</t>
  </si>
  <si>
    <t>202748_at</t>
  </si>
  <si>
    <t>201720_s_at</t>
  </si>
  <si>
    <t>225973_at</t>
  </si>
  <si>
    <t>MYCN</t>
  </si>
  <si>
    <t>219479_at</t>
  </si>
  <si>
    <t>SPOCK1</t>
  </si>
  <si>
    <t>COLEC11</t>
  </si>
  <si>
    <t>CCL4</t>
  </si>
  <si>
    <t>209083_at</t>
  </si>
  <si>
    <t>C1orf38</t>
  </si>
  <si>
    <t>TAPBP</t>
  </si>
  <si>
    <t>SKAP2</t>
  </si>
  <si>
    <t>CCL3L3</t>
  </si>
  <si>
    <t>223303_at</t>
  </si>
  <si>
    <t>209619_at</t>
  </si>
  <si>
    <t>HLA-DOA</t>
  </si>
  <si>
    <t>ID2</t>
  </si>
  <si>
    <t>202803_s_at</t>
  </si>
  <si>
    <t>PTAFR</t>
  </si>
  <si>
    <t>221210_s_at</t>
  </si>
  <si>
    <t>CCL3L1</t>
  </si>
  <si>
    <t>205122_at</t>
  </si>
  <si>
    <t>COL27A1</t>
  </si>
  <si>
    <t>FAM126A</t>
  </si>
  <si>
    <t>MS4A1</t>
  </si>
  <si>
    <t>201309_x_at</t>
  </si>
  <si>
    <t>CACNA2D2</t>
  </si>
  <si>
    <t>MAFB</t>
  </si>
  <si>
    <t>205107_s_at</t>
  </si>
  <si>
    <t>S100A11P1</t>
  </si>
  <si>
    <t>201858_s_at</t>
  </si>
  <si>
    <t>FERMT3</t>
  </si>
  <si>
    <t>205471_s_at</t>
  </si>
  <si>
    <t>LTBP2</t>
  </si>
  <si>
    <t>MFSD2B</t>
  </si>
  <si>
    <t>224414_s_at</t>
  </si>
  <si>
    <t>204588_s_at</t>
  </si>
  <si>
    <t>1555638_a_at</t>
  </si>
  <si>
    <t>204670_x_at</t>
  </si>
  <si>
    <t>FKBP1B</t>
  </si>
  <si>
    <t>205786_s_at</t>
  </si>
  <si>
    <t>209949_at</t>
  </si>
  <si>
    <t>228532_at</t>
  </si>
  <si>
    <t>212364_at</t>
  </si>
  <si>
    <t>222450_at</t>
  </si>
  <si>
    <t>AQP1</t>
  </si>
  <si>
    <t>213888_s_at</t>
  </si>
  <si>
    <t>APOBEC3G</t>
  </si>
  <si>
    <t>228523_at</t>
  </si>
  <si>
    <t>ICAM1</t>
  </si>
  <si>
    <t>MXRA5</t>
  </si>
  <si>
    <t>HSPA7</t>
  </si>
  <si>
    <t>214181_x_at</t>
  </si>
  <si>
    <t>209118_s_at</t>
  </si>
  <si>
    <t>IKBIP</t>
  </si>
  <si>
    <t>226525_at</t>
  </si>
  <si>
    <t>TLR1</t>
  </si>
  <si>
    <t>214467_at</t>
  </si>
  <si>
    <t>204279_at</t>
  </si>
  <si>
    <t>209312_x_at</t>
  </si>
  <si>
    <t>202363_at</t>
  </si>
  <si>
    <t>NLGN4X</t>
  </si>
  <si>
    <t>SLC31A2</t>
  </si>
  <si>
    <t>229723_at</t>
  </si>
  <si>
    <t>203417_at</t>
  </si>
  <si>
    <t>IFT81</t>
  </si>
  <si>
    <t>KIAA1462</t>
  </si>
  <si>
    <t>219607_s_at</t>
  </si>
  <si>
    <t>205686_s_at</t>
  </si>
  <si>
    <t>228915_at</t>
  </si>
  <si>
    <t>LAMA1</t>
  </si>
  <si>
    <t>COL6A2</t>
  </si>
  <si>
    <t>OSBPL3</t>
  </si>
  <si>
    <t>GPR65</t>
  </si>
  <si>
    <t>212365_at</t>
  </si>
  <si>
    <t>225790_at</t>
  </si>
  <si>
    <t>203761_at</t>
  </si>
  <si>
    <t>CCR7</t>
  </si>
  <si>
    <t>RNF19B</t>
  </si>
  <si>
    <t>212531_at</t>
  </si>
  <si>
    <t>PSME2P2</t>
  </si>
  <si>
    <t>PLAT</t>
  </si>
  <si>
    <t>DRAM1</t>
  </si>
  <si>
    <t>230664_at</t>
  </si>
  <si>
    <t>PSMB10</t>
  </si>
  <si>
    <t>1557938_s_at</t>
  </si>
  <si>
    <t>227346_at</t>
  </si>
  <si>
    <t>ITM2A</t>
  </si>
  <si>
    <t>1555349_a_at</t>
  </si>
  <si>
    <t>210933_s_at</t>
  </si>
  <si>
    <t>BEX1</t>
  </si>
  <si>
    <t>223499_at</t>
  </si>
  <si>
    <t>WIPF3</t>
  </si>
  <si>
    <t>CCR1</t>
  </si>
  <si>
    <t>226473_at</t>
  </si>
  <si>
    <t>LYSMD2</t>
  </si>
  <si>
    <t>201859_at</t>
  </si>
  <si>
    <t>CCR2</t>
  </si>
  <si>
    <t>AMYP1</t>
  </si>
  <si>
    <t>GJB2</t>
  </si>
  <si>
    <t>C17orf91</t>
  </si>
  <si>
    <t>CCR5</t>
  </si>
  <si>
    <t>205988_at</t>
  </si>
  <si>
    <t>203052_at</t>
  </si>
  <si>
    <t>BTBD11</t>
  </si>
  <si>
    <t>208790_s_at</t>
  </si>
  <si>
    <t>KAL1</t>
  </si>
  <si>
    <t>FGF7</t>
  </si>
  <si>
    <t>206991_s_at</t>
  </si>
  <si>
    <t>205685_at</t>
  </si>
  <si>
    <t>HLA-DOB</t>
  </si>
  <si>
    <t>229350_x_at</t>
  </si>
  <si>
    <t>CNN1</t>
  </si>
  <si>
    <t>KDELR3</t>
  </si>
  <si>
    <t>LPXN</t>
  </si>
  <si>
    <t>222547_at</t>
  </si>
  <si>
    <t>219087_at</t>
  </si>
  <si>
    <t>1558732_at</t>
  </si>
  <si>
    <t>209040_s_at</t>
  </si>
  <si>
    <t>CDH2</t>
  </si>
  <si>
    <t>GABBR1</t>
  </si>
  <si>
    <t>213416_at</t>
  </si>
  <si>
    <t>210982_s_at</t>
  </si>
  <si>
    <t>LHX1</t>
  </si>
  <si>
    <t>213125_at</t>
  </si>
  <si>
    <t>201762_s_at</t>
  </si>
  <si>
    <t>TRIM14</t>
  </si>
  <si>
    <t>UBD</t>
  </si>
  <si>
    <t>203729_at</t>
  </si>
  <si>
    <t>ITGB2</t>
  </si>
  <si>
    <t>226219_at</t>
  </si>
  <si>
    <t>1557116_at</t>
  </si>
  <si>
    <t>ASXL3</t>
  </si>
  <si>
    <t>CHST11</t>
  </si>
  <si>
    <t>217362_x_at</t>
  </si>
  <si>
    <t>DTNA</t>
  </si>
  <si>
    <t>212256_at</t>
  </si>
  <si>
    <t>SLIT3</t>
  </si>
  <si>
    <t>222876_s_at</t>
  </si>
  <si>
    <t>NLRC3</t>
  </si>
  <si>
    <t>232617_at</t>
  </si>
  <si>
    <t>239295_at</t>
  </si>
  <si>
    <t>IRF1</t>
  </si>
  <si>
    <t>TNFRSF19</t>
  </si>
  <si>
    <t>ARHGAP28</t>
  </si>
  <si>
    <t>202531_at</t>
  </si>
  <si>
    <t>CDH3</t>
  </si>
  <si>
    <t>218469_at</t>
  </si>
  <si>
    <t>TNFRSF17</t>
  </si>
  <si>
    <t>238725_at</t>
  </si>
  <si>
    <t>CEP170P1</t>
  </si>
  <si>
    <t>APCDD1</t>
  </si>
  <si>
    <t>210629_x_at</t>
  </si>
  <si>
    <t>225958_at</t>
  </si>
  <si>
    <t>TMEM119</t>
  </si>
  <si>
    <t>KIAA1199</t>
  </si>
  <si>
    <t>201422_at</t>
  </si>
  <si>
    <t>ITK</t>
  </si>
  <si>
    <t>HLA-DMB</t>
  </si>
  <si>
    <t>222752_s_at</t>
  </si>
  <si>
    <t>CHPT1</t>
  </si>
  <si>
    <t>GLIS3</t>
  </si>
  <si>
    <t>GGTA1</t>
  </si>
  <si>
    <t>HCP5</t>
  </si>
  <si>
    <t>C7orf41</t>
  </si>
  <si>
    <t>208894_at</t>
  </si>
  <si>
    <t>205330_at</t>
  </si>
  <si>
    <t>207275_s_at</t>
  </si>
  <si>
    <t>DEPDC6</t>
  </si>
  <si>
    <t>204891_s_at</t>
  </si>
  <si>
    <t>212372_at</t>
  </si>
  <si>
    <t>CYP2C8</t>
  </si>
  <si>
    <t>BNC2</t>
  </si>
  <si>
    <t>DIO2</t>
  </si>
  <si>
    <t>ANXA2P2</t>
  </si>
  <si>
    <t>224451_x_at</t>
  </si>
  <si>
    <t>217478_s_at</t>
  </si>
  <si>
    <t>GHR</t>
  </si>
  <si>
    <t>226372_at</t>
  </si>
  <si>
    <t>1552703_s_at</t>
  </si>
  <si>
    <t>207180_s_at</t>
  </si>
  <si>
    <t>SMAD7</t>
  </si>
  <si>
    <t>222449_at</t>
  </si>
  <si>
    <t>226218_at</t>
  </si>
  <si>
    <t>ACP5</t>
  </si>
  <si>
    <t>204959_at</t>
  </si>
  <si>
    <t>RAB27B</t>
  </si>
  <si>
    <t>TPM2</t>
  </si>
  <si>
    <t>PPIC</t>
  </si>
  <si>
    <t>205242_at</t>
  </si>
  <si>
    <t>ETS1</t>
  </si>
  <si>
    <t>205472_s_at</t>
  </si>
  <si>
    <t>TOX</t>
  </si>
  <si>
    <t>GPR64</t>
  </si>
  <si>
    <t>AHR</t>
  </si>
  <si>
    <t>204192_at</t>
  </si>
  <si>
    <t>NTN4</t>
  </si>
  <si>
    <t>218032_at</t>
  </si>
  <si>
    <t>TMEFF1</t>
  </si>
  <si>
    <t>H19</t>
  </si>
  <si>
    <t>202995_s_at</t>
  </si>
  <si>
    <t>BCL2A1</t>
  </si>
  <si>
    <t>219716_at</t>
  </si>
  <si>
    <t>KRT23</t>
  </si>
  <si>
    <t>RBMS3</t>
  </si>
  <si>
    <t>KIDINS220</t>
  </si>
  <si>
    <t>227048_at</t>
  </si>
  <si>
    <t>FADS1</t>
  </si>
  <si>
    <t>PNMA2</t>
  </si>
  <si>
    <t>GALNT1</t>
  </si>
  <si>
    <t>SYBU</t>
  </si>
  <si>
    <t>FOS</t>
  </si>
  <si>
    <t>211668_s_at</t>
  </si>
  <si>
    <t>ITGAV</t>
  </si>
  <si>
    <t>239294_at</t>
  </si>
  <si>
    <t>205668_at</t>
  </si>
  <si>
    <t>RARRES3</t>
  </si>
  <si>
    <t>ARL10</t>
  </si>
  <si>
    <t>ANGPT1</t>
  </si>
  <si>
    <t>201743_at</t>
  </si>
  <si>
    <t>209813_x_at</t>
  </si>
  <si>
    <t>1555112_a_at</t>
  </si>
  <si>
    <t>TMSB15B</t>
  </si>
  <si>
    <t>212344_at</t>
  </si>
  <si>
    <t>210152_at</t>
  </si>
  <si>
    <t>221698_s_at</t>
  </si>
  <si>
    <t>221909_at</t>
  </si>
  <si>
    <t>ZNF711</t>
  </si>
  <si>
    <t>PPAPDC1A</t>
  </si>
  <si>
    <t>MICB</t>
  </si>
  <si>
    <t>226234_at</t>
  </si>
  <si>
    <t>FBN2</t>
  </si>
  <si>
    <t>226069_at</t>
  </si>
  <si>
    <t>235306_at</t>
  </si>
  <si>
    <t>230550_at</t>
  </si>
  <si>
    <t>228906_at</t>
  </si>
  <si>
    <t>TCEAL2</t>
  </si>
  <si>
    <t>204204_at</t>
  </si>
  <si>
    <t>211582_x_at</t>
  </si>
  <si>
    <t>206721_at</t>
  </si>
  <si>
    <t>HTRA1</t>
  </si>
  <si>
    <t>CORO1C</t>
  </si>
  <si>
    <t>KIAA1949</t>
  </si>
  <si>
    <t>209448_at</t>
  </si>
  <si>
    <t>TMPO</t>
  </si>
  <si>
    <t>TLR7</t>
  </si>
  <si>
    <t>FTH1</t>
  </si>
  <si>
    <t>218638_s_at</t>
  </si>
  <si>
    <t>CXCL13</t>
  </si>
  <si>
    <t>226841_at</t>
  </si>
  <si>
    <t>206011_at</t>
  </si>
  <si>
    <t>226748_at</t>
  </si>
  <si>
    <t>ZNF618</t>
  </si>
  <si>
    <t>238025_at</t>
  </si>
  <si>
    <t>209539_at</t>
  </si>
  <si>
    <t>WDR35</t>
  </si>
  <si>
    <t>235343_at</t>
  </si>
  <si>
    <t>LPL</t>
  </si>
  <si>
    <t>MIR155HG</t>
  </si>
  <si>
    <t>235458_at</t>
  </si>
  <si>
    <t>218332_at</t>
  </si>
  <si>
    <t>TMSB15A</t>
  </si>
  <si>
    <t>LCP2</t>
  </si>
  <si>
    <t>203281_s_at</t>
  </si>
  <si>
    <t>TRPS1</t>
  </si>
  <si>
    <t>LRRN1</t>
  </si>
  <si>
    <t>224341_x_at</t>
  </si>
  <si>
    <t>IL15</t>
  </si>
  <si>
    <t>206710_s_at</t>
  </si>
  <si>
    <t>GZMH</t>
  </si>
  <si>
    <t>201548_s_at</t>
  </si>
  <si>
    <t>213915_at</t>
  </si>
  <si>
    <t>204533_at</t>
  </si>
  <si>
    <t>217498_at</t>
  </si>
  <si>
    <t>FSCN1</t>
  </si>
  <si>
    <t>MFAP4</t>
  </si>
  <si>
    <t>TGFB3</t>
  </si>
  <si>
    <t>217767_at</t>
  </si>
  <si>
    <t>GZMB</t>
  </si>
  <si>
    <t>215633_x_at</t>
  </si>
  <si>
    <t>1567101_at</t>
  </si>
  <si>
    <t>CLDN6</t>
  </si>
  <si>
    <t>ADH1B</t>
  </si>
  <si>
    <t>AKAP2</t>
  </si>
  <si>
    <t>205147_x_at</t>
  </si>
  <si>
    <t>218824_at</t>
  </si>
  <si>
    <t>IL32</t>
  </si>
  <si>
    <t>221581_s_at</t>
  </si>
  <si>
    <t>TYROBP</t>
  </si>
  <si>
    <t>218338_at</t>
  </si>
  <si>
    <t>HLA-DRB4</t>
  </si>
  <si>
    <t>APOE</t>
  </si>
  <si>
    <t>201866_s_at</t>
  </si>
  <si>
    <t>PSME2</t>
  </si>
  <si>
    <t>TNC</t>
  </si>
  <si>
    <t>229530_at</t>
  </si>
  <si>
    <t>219385_at</t>
  </si>
  <si>
    <t>APOC1</t>
  </si>
  <si>
    <t>1555812_a_at</t>
  </si>
  <si>
    <t>PLA2G16</t>
  </si>
  <si>
    <t>1569940_at</t>
  </si>
  <si>
    <t>CIITA</t>
  </si>
  <si>
    <t>GALNT10</t>
  </si>
  <si>
    <t>211122_s_at</t>
  </si>
  <si>
    <t>C11orf95</t>
  </si>
  <si>
    <t>202430_s_at</t>
  </si>
  <si>
    <t>ARL5B</t>
  </si>
  <si>
    <t>235733_at</t>
  </si>
  <si>
    <t>212063_at</t>
  </si>
  <si>
    <t>204897_at</t>
  </si>
  <si>
    <t>204770_at</t>
  </si>
  <si>
    <t>231130_at</t>
  </si>
  <si>
    <t>DDIT4L</t>
  </si>
  <si>
    <t>PALM2-AKAP2</t>
  </si>
  <si>
    <t>ADAMDEC1</t>
  </si>
  <si>
    <t>228740_at</t>
  </si>
  <si>
    <t>229670_at</t>
  </si>
  <si>
    <t>CD274</t>
  </si>
  <si>
    <t>C19orf66</t>
  </si>
  <si>
    <t>203298_s_at</t>
  </si>
  <si>
    <t>SNN</t>
  </si>
  <si>
    <t>PAPPA</t>
  </si>
  <si>
    <t>1554240_a_at</t>
  </si>
  <si>
    <t>214770_at</t>
  </si>
  <si>
    <t>204116_at</t>
  </si>
  <si>
    <t>221958_s_at</t>
  </si>
  <si>
    <t>PLK2</t>
  </si>
  <si>
    <t>HAS2</t>
  </si>
  <si>
    <t>222670_s_at</t>
  </si>
  <si>
    <t>218404_at</t>
  </si>
  <si>
    <t>NCF4</t>
  </si>
  <si>
    <t>229391_s_at</t>
  </si>
  <si>
    <t>211700_s_at</t>
  </si>
  <si>
    <t>LDLR</t>
  </si>
  <si>
    <t>COL4A5</t>
  </si>
  <si>
    <t>MYOF</t>
  </si>
  <si>
    <t>226459_at</t>
  </si>
  <si>
    <t>C5AR1</t>
  </si>
  <si>
    <t>1555756_a_at</t>
  </si>
  <si>
    <t>CLUL1</t>
  </si>
  <si>
    <t>DDX25</t>
  </si>
  <si>
    <t>NPNT</t>
  </si>
  <si>
    <t>NCRNA00284</t>
  </si>
  <si>
    <t>223496_s_at</t>
  </si>
  <si>
    <t>STS</t>
  </si>
  <si>
    <t>PMEPA1</t>
  </si>
  <si>
    <t>229937_x_at</t>
  </si>
  <si>
    <t>211581_x_at</t>
  </si>
  <si>
    <t>226590_at</t>
  </si>
  <si>
    <t>MAP1B</t>
  </si>
  <si>
    <t>GPX8</t>
  </si>
  <si>
    <t>218559_s_at</t>
  </si>
  <si>
    <t>SLC41A2</t>
  </si>
  <si>
    <t>UBE2L6</t>
  </si>
  <si>
    <t>BASP1</t>
  </si>
  <si>
    <t>229625_at</t>
  </si>
  <si>
    <t>ICAM3</t>
  </si>
  <si>
    <t>202180_s_at</t>
  </si>
  <si>
    <t>DUSP6</t>
  </si>
  <si>
    <t>1555852_at</t>
  </si>
  <si>
    <t>219740_at</t>
  </si>
  <si>
    <t>HPSE</t>
  </si>
  <si>
    <t>203473_at</t>
  </si>
  <si>
    <t>PDE4A</t>
  </si>
  <si>
    <t>225646_at</t>
  </si>
  <si>
    <t>225660_at</t>
  </si>
  <si>
    <t>GLIS2</t>
  </si>
  <si>
    <t>229390_at</t>
  </si>
  <si>
    <t>211535_s_at</t>
  </si>
  <si>
    <t>TUBB2A</t>
  </si>
  <si>
    <t>235629_at</t>
  </si>
  <si>
    <t>210164_at</t>
  </si>
  <si>
    <t>EMP3</t>
  </si>
  <si>
    <t>202833_s_at</t>
  </si>
  <si>
    <t>223575_at</t>
  </si>
  <si>
    <t>F2R</t>
  </si>
  <si>
    <t>1566342_at</t>
  </si>
  <si>
    <t>NANOS1</t>
  </si>
  <si>
    <t>1554127_s_at</t>
  </si>
  <si>
    <t>211776_s_at</t>
  </si>
  <si>
    <t>PTGER4</t>
  </si>
  <si>
    <t>210176_at</t>
  </si>
  <si>
    <t>C11orf61</t>
  </si>
  <si>
    <t>207822_at</t>
  </si>
  <si>
    <t>HLA-C</t>
  </si>
  <si>
    <t>DSEL</t>
  </si>
  <si>
    <t>226621_at</t>
  </si>
  <si>
    <t>HTR2B</t>
  </si>
  <si>
    <t>242907_at</t>
  </si>
  <si>
    <t>RPS20P22</t>
  </si>
  <si>
    <t>209360_s_at</t>
  </si>
  <si>
    <t>AOC3</t>
  </si>
  <si>
    <t>C18orf1</t>
  </si>
  <si>
    <t>IL2RB</t>
  </si>
  <si>
    <t>226814_at</t>
  </si>
  <si>
    <t>206227_at</t>
  </si>
  <si>
    <t>CILP</t>
  </si>
  <si>
    <t>228869_at</t>
  </si>
  <si>
    <t>212268_at</t>
  </si>
  <si>
    <t>HLA-B</t>
  </si>
  <si>
    <t>BHLHE22</t>
  </si>
  <si>
    <t>204254_s_at</t>
  </si>
  <si>
    <t>ABHD3</t>
  </si>
  <si>
    <t>RAC2</t>
  </si>
  <si>
    <t>L3MBTL1</t>
  </si>
  <si>
    <t>226345_at</t>
  </si>
  <si>
    <t>227235_at</t>
  </si>
  <si>
    <t>205821_at</t>
  </si>
  <si>
    <t>CD37</t>
  </si>
  <si>
    <t>207375_s_at</t>
  </si>
  <si>
    <t>HLA-G</t>
  </si>
  <si>
    <t>IGDCC4</t>
  </si>
  <si>
    <t>INPP4B</t>
  </si>
  <si>
    <t>209474_s_at</t>
  </si>
  <si>
    <t>APOBEC3A</t>
  </si>
  <si>
    <t>ARNT2</t>
  </si>
  <si>
    <t>227135_at</t>
  </si>
  <si>
    <t>PCDH7</t>
  </si>
  <si>
    <t>GZMA</t>
  </si>
  <si>
    <t>227001_at</t>
  </si>
  <si>
    <t>PRTFDC1</t>
  </si>
  <si>
    <t>P4HA2</t>
  </si>
  <si>
    <t>TGFB1</t>
  </si>
  <si>
    <t>APOBEC3B</t>
  </si>
  <si>
    <t>227080_at</t>
  </si>
  <si>
    <t>CD38</t>
  </si>
  <si>
    <t>218468_s_at</t>
  </si>
  <si>
    <t>PRSS21</t>
  </si>
  <si>
    <t>208981_at</t>
  </si>
  <si>
    <t>ARAP2</t>
  </si>
  <si>
    <t>207651_at</t>
  </si>
  <si>
    <t>213733_at</t>
  </si>
  <si>
    <t>SPRY1</t>
  </si>
  <si>
    <t>RUNX1</t>
  </si>
  <si>
    <t>VIM</t>
  </si>
  <si>
    <t>226474_at</t>
  </si>
  <si>
    <t>206978_at</t>
  </si>
  <si>
    <t>BLNK</t>
  </si>
  <si>
    <t>206271_at</t>
  </si>
  <si>
    <t>TGM1</t>
  </si>
  <si>
    <t>233611_at</t>
  </si>
  <si>
    <t>IQCA1</t>
  </si>
  <si>
    <t>SLC15A3</t>
  </si>
  <si>
    <t>213624_at</t>
  </si>
  <si>
    <t>RHOH</t>
  </si>
  <si>
    <t>207677_s_at</t>
  </si>
  <si>
    <t>201649_at</t>
  </si>
  <si>
    <t>203382_s_at</t>
  </si>
  <si>
    <t>HAVCR2</t>
  </si>
  <si>
    <t>207697_x_at</t>
  </si>
  <si>
    <t>HLA-E</t>
  </si>
  <si>
    <t>GAS1</t>
  </si>
  <si>
    <t>216250_s_at</t>
  </si>
  <si>
    <t>APOBEC3F</t>
  </si>
  <si>
    <t>215028_at</t>
  </si>
  <si>
    <t>CXCR7</t>
  </si>
  <si>
    <t>201963_at</t>
  </si>
  <si>
    <t>215806_x_at</t>
  </si>
  <si>
    <t>219670_at</t>
  </si>
  <si>
    <t>ATP10B</t>
  </si>
  <si>
    <t>219523_s_at</t>
  </si>
  <si>
    <t>PLXDC2</t>
  </si>
  <si>
    <t>XIST</t>
  </si>
  <si>
    <t>IGF1R</t>
  </si>
  <si>
    <t>223449_at</t>
  </si>
  <si>
    <t>FZD3</t>
  </si>
  <si>
    <t>201289_at</t>
  </si>
  <si>
    <t>ADIPOQ</t>
  </si>
  <si>
    <t>SEC23A</t>
  </si>
  <si>
    <t>203320_at</t>
  </si>
  <si>
    <t>RASSF4</t>
  </si>
  <si>
    <t>1552701_a_at</t>
  </si>
  <si>
    <t>241262_at</t>
  </si>
  <si>
    <t>LYN</t>
  </si>
  <si>
    <t>TMEM47</t>
  </si>
  <si>
    <t>RNF125</t>
  </si>
  <si>
    <t>208983_s_at</t>
  </si>
  <si>
    <t>DOCK8</t>
  </si>
  <si>
    <t>205504_at</t>
  </si>
  <si>
    <t>225415_at</t>
  </si>
  <si>
    <t>ZKSCAN3</t>
  </si>
  <si>
    <t>PIK3AP1</t>
  </si>
  <si>
    <t>235334_at</t>
  </si>
  <si>
    <t>FXYD3</t>
  </si>
  <si>
    <t>MN1</t>
  </si>
  <si>
    <t>212998_x_at</t>
  </si>
  <si>
    <t>228850_s_at</t>
  </si>
  <si>
    <t>TMC5</t>
  </si>
  <si>
    <t>CPE</t>
  </si>
  <si>
    <t>214617_at</t>
  </si>
  <si>
    <t>CORO1A</t>
  </si>
  <si>
    <t>1561689_at</t>
  </si>
  <si>
    <t>HELLS</t>
  </si>
  <si>
    <t>207691_x_at</t>
  </si>
  <si>
    <t>IGLL3P</t>
  </si>
  <si>
    <t>CORO2A</t>
  </si>
  <si>
    <t>214211_at</t>
  </si>
  <si>
    <t>FAM169A</t>
  </si>
  <si>
    <t>ZFP42</t>
  </si>
  <si>
    <t>CX3CR1</t>
  </si>
  <si>
    <t>204924_at</t>
  </si>
  <si>
    <t>NOVA1</t>
  </si>
  <si>
    <t>224560_at</t>
  </si>
  <si>
    <t>217118_s_at</t>
  </si>
  <si>
    <t>213603_s_at</t>
  </si>
  <si>
    <t>SLCO2B1</t>
  </si>
  <si>
    <t>204174_at</t>
  </si>
  <si>
    <t>CEBPD</t>
  </si>
  <si>
    <t>GPC6</t>
  </si>
  <si>
    <t>PDLIM2</t>
  </si>
  <si>
    <t>1567224_at</t>
  </si>
  <si>
    <t>230708_at</t>
  </si>
  <si>
    <t>205291_at</t>
  </si>
  <si>
    <t>MIAT</t>
  </si>
  <si>
    <t>218232_at</t>
  </si>
  <si>
    <t>BTK</t>
  </si>
  <si>
    <t>215223_s_at</t>
  </si>
  <si>
    <t>DMBT1</t>
  </si>
  <si>
    <t>GULP1</t>
  </si>
  <si>
    <t>IQGAP1</t>
  </si>
  <si>
    <t>236421_at</t>
  </si>
  <si>
    <t>KITLG</t>
  </si>
  <si>
    <t>210889_s_at</t>
  </si>
  <si>
    <t>NKG7</t>
  </si>
  <si>
    <t>1553321_a_at</t>
  </si>
  <si>
    <t>HMGA2</t>
  </si>
  <si>
    <t>207419_s_at</t>
  </si>
  <si>
    <t>204205_at</t>
  </si>
  <si>
    <t>H2AFY</t>
  </si>
  <si>
    <t>205741_s_at</t>
  </si>
  <si>
    <t>CEP170</t>
  </si>
  <si>
    <t>RTN1</t>
  </si>
  <si>
    <t>PSTPIP2</t>
  </si>
  <si>
    <t>213572_s_at</t>
  </si>
  <si>
    <t>LIFR</t>
  </si>
  <si>
    <t>204951_at</t>
  </si>
  <si>
    <t>211429_s_at</t>
  </si>
  <si>
    <t>203028_s_at</t>
  </si>
  <si>
    <t>FBXO32</t>
  </si>
  <si>
    <t>220918_at</t>
  </si>
  <si>
    <t>FPR3</t>
  </si>
  <si>
    <t>FRAS1</t>
  </si>
  <si>
    <t>RAI14</t>
  </si>
  <si>
    <t>232478_at</t>
  </si>
  <si>
    <t>CALB2</t>
  </si>
  <si>
    <t>205306_x_at</t>
  </si>
  <si>
    <t>227038_at</t>
  </si>
  <si>
    <t>PAM</t>
  </si>
  <si>
    <t>C1QA</t>
  </si>
  <si>
    <t>CYSLTR1</t>
  </si>
  <si>
    <t>227084_at</t>
  </si>
  <si>
    <t>203571_s_at</t>
  </si>
  <si>
    <t>LRP4</t>
  </si>
  <si>
    <t>CLDN1</t>
  </si>
  <si>
    <t>227184_at</t>
  </si>
  <si>
    <t>214051_at</t>
  </si>
  <si>
    <t>EMB</t>
  </si>
  <si>
    <t>214560_at</t>
  </si>
  <si>
    <t>ITGAL</t>
  </si>
  <si>
    <t>222164_at</t>
  </si>
  <si>
    <t>RASGEF1A</t>
  </si>
  <si>
    <t>201262_s_at</t>
  </si>
  <si>
    <t>ADAM19</t>
  </si>
  <si>
    <t>CXCR6</t>
  </si>
  <si>
    <t>226232_at</t>
  </si>
  <si>
    <t>OSMR</t>
  </si>
  <si>
    <t>SLIT2</t>
  </si>
  <si>
    <t>219700_at</t>
  </si>
  <si>
    <t>205859_at</t>
  </si>
  <si>
    <t>227051_at</t>
  </si>
  <si>
    <t>COL9A3</t>
  </si>
  <si>
    <t>HCK</t>
  </si>
  <si>
    <t>PKHD1L1</t>
  </si>
  <si>
    <t>201865_x_at</t>
  </si>
  <si>
    <t>231579_s_at</t>
  </si>
  <si>
    <t>211671_s_at</t>
  </si>
  <si>
    <t>HIF3A</t>
  </si>
  <si>
    <t>209596_at</t>
  </si>
  <si>
    <t>MYO1B</t>
  </si>
  <si>
    <t>ANKRD22</t>
  </si>
  <si>
    <t>216321_s_at</t>
  </si>
  <si>
    <t>226065_at</t>
  </si>
  <si>
    <t>227295_at</t>
  </si>
  <si>
    <t>203381_s_at</t>
  </si>
  <si>
    <t>ST8SIA4</t>
  </si>
  <si>
    <t>1565595_at</t>
  </si>
  <si>
    <t>221840_at</t>
  </si>
  <si>
    <t>223405_at</t>
  </si>
  <si>
    <t>203470_s_at</t>
  </si>
  <si>
    <t>229080_at</t>
  </si>
  <si>
    <t>C19orf33</t>
  </si>
  <si>
    <t>201279_s_at</t>
  </si>
  <si>
    <t>POU2AF1</t>
  </si>
  <si>
    <t>209933_s_at</t>
  </si>
  <si>
    <t>205992_s_at</t>
  </si>
  <si>
    <t>CCDC8</t>
  </si>
  <si>
    <t>224817_at</t>
  </si>
  <si>
    <t>230836_at</t>
  </si>
  <si>
    <t>PTGDS</t>
  </si>
  <si>
    <t>PNMAL1</t>
  </si>
  <si>
    <t>IDO1</t>
  </si>
  <si>
    <t>244352_at</t>
  </si>
  <si>
    <t>232543_x_at</t>
  </si>
  <si>
    <t>DERL1</t>
  </si>
  <si>
    <t>SLC46A3</t>
  </si>
  <si>
    <t>FGF7P2</t>
  </si>
  <si>
    <t>213293_s_at</t>
  </si>
  <si>
    <t>204416_x_at</t>
  </si>
  <si>
    <t>DAPP1</t>
  </si>
  <si>
    <t>ANKRD50</t>
  </si>
  <si>
    <t>241869_at</t>
  </si>
  <si>
    <t>CHD7</t>
  </si>
  <si>
    <t>210538_s_at</t>
  </si>
  <si>
    <t>PURG</t>
  </si>
  <si>
    <t>EBF1</t>
  </si>
  <si>
    <t>HLA-DRB3</t>
  </si>
  <si>
    <t>TFEC</t>
  </si>
  <si>
    <t>202196_s_at</t>
  </si>
  <si>
    <t>NRG1</t>
  </si>
  <si>
    <t>RGS16</t>
  </si>
  <si>
    <t>236295_s_at</t>
  </si>
  <si>
    <t>204858_s_at</t>
  </si>
  <si>
    <t>CUX2</t>
  </si>
  <si>
    <t>204103_at</t>
  </si>
  <si>
    <t>SLA</t>
  </si>
  <si>
    <t>235175_at</t>
  </si>
  <si>
    <t>208829_at</t>
  </si>
  <si>
    <t>ATP11A</t>
  </si>
  <si>
    <t>SERPINF1</t>
  </si>
  <si>
    <t>205419_at</t>
  </si>
  <si>
    <t>202016_at</t>
  </si>
  <si>
    <t>202007_at</t>
  </si>
  <si>
    <t>SFRP1</t>
  </si>
  <si>
    <t>209685_s_at</t>
  </si>
  <si>
    <t>228407_at</t>
  </si>
  <si>
    <t>CDH18</t>
  </si>
  <si>
    <t>205525_at</t>
  </si>
  <si>
    <t>232360_at</t>
  </si>
  <si>
    <t>GABRE</t>
  </si>
  <si>
    <t>205226_at</t>
  </si>
  <si>
    <t>SETD7</t>
  </si>
  <si>
    <t>GBP1</t>
  </si>
  <si>
    <t>CLU</t>
  </si>
  <si>
    <t>204604_at</t>
  </si>
  <si>
    <t>SIGLEC1</t>
  </si>
  <si>
    <t>209198_s_at</t>
  </si>
  <si>
    <t>PRTG</t>
  </si>
  <si>
    <t>GBP2</t>
  </si>
  <si>
    <t>203946_s_at</t>
  </si>
  <si>
    <t>FOXQ1</t>
  </si>
  <si>
    <t>SEC24D</t>
  </si>
  <si>
    <t>STAT1</t>
  </si>
  <si>
    <t>ITM2C</t>
  </si>
  <si>
    <t>228821_at</t>
  </si>
  <si>
    <t>FIBIN</t>
  </si>
  <si>
    <t>GBP4</t>
  </si>
  <si>
    <t>NKAIN4</t>
  </si>
  <si>
    <t>PIGR</t>
  </si>
  <si>
    <t>GBP5</t>
  </si>
  <si>
    <t>204057_at</t>
  </si>
  <si>
    <t>206125_s_at</t>
  </si>
  <si>
    <t>BRCC3</t>
  </si>
  <si>
    <t>201185_at</t>
  </si>
  <si>
    <t>EFEMP1</t>
  </si>
  <si>
    <t>209276_s_at</t>
  </si>
  <si>
    <t>STAT4</t>
  </si>
  <si>
    <t>SLC44A1</t>
  </si>
  <si>
    <t>219470_x_at</t>
  </si>
  <si>
    <t>ST8SIA2</t>
  </si>
  <si>
    <t>UBE2QL1</t>
  </si>
  <si>
    <t>219358_s_at</t>
  </si>
  <si>
    <t>216231_s_at</t>
  </si>
  <si>
    <t>228726_at</t>
  </si>
  <si>
    <t>CPXM2</t>
  </si>
  <si>
    <t>241891_at</t>
  </si>
  <si>
    <t>SLC7A7</t>
  </si>
  <si>
    <t>232024_at</t>
  </si>
  <si>
    <t>213492_at</t>
  </si>
  <si>
    <t>COL4A6</t>
  </si>
  <si>
    <t>224724_at</t>
  </si>
  <si>
    <t>227846_at</t>
  </si>
  <si>
    <t>214255_at</t>
  </si>
  <si>
    <t>EGLN3</t>
  </si>
  <si>
    <t>211557_x_at</t>
  </si>
  <si>
    <t>PGM5</t>
  </si>
  <si>
    <t>233536_at</t>
  </si>
  <si>
    <t>CDK14</t>
  </si>
  <si>
    <t>LHFPL2</t>
  </si>
  <si>
    <t>226302_at</t>
  </si>
  <si>
    <t>KSR1</t>
  </si>
  <si>
    <t>ABCA1</t>
  </si>
  <si>
    <t>219947_at</t>
  </si>
  <si>
    <t>LILRB1</t>
  </si>
  <si>
    <t>1554285_at</t>
  </si>
  <si>
    <t>215034_s_at</t>
  </si>
  <si>
    <t>LGALS9</t>
  </si>
  <si>
    <t>SPARCL1</t>
  </si>
  <si>
    <t>219574_at</t>
  </si>
  <si>
    <t>213693_s_at</t>
  </si>
  <si>
    <t>SERPINB1</t>
  </si>
  <si>
    <t>TAGAP</t>
  </si>
  <si>
    <t>205639_at</t>
  </si>
  <si>
    <t>242584_at</t>
  </si>
  <si>
    <t>ISG20</t>
  </si>
  <si>
    <t>228827_at</t>
  </si>
  <si>
    <t>EGFL6</t>
  </si>
  <si>
    <t>LILRB4</t>
  </si>
  <si>
    <t>209897_s_at</t>
  </si>
  <si>
    <t>TC2N</t>
  </si>
  <si>
    <t>222838_at</t>
  </si>
  <si>
    <t>221724_s_at</t>
  </si>
  <si>
    <t>FAM153B</t>
  </si>
  <si>
    <t>236044_at</t>
  </si>
  <si>
    <t>MNDA</t>
  </si>
  <si>
    <t>207104_x_at</t>
  </si>
  <si>
    <t>HOMER1</t>
  </si>
  <si>
    <t>218963_s_at</t>
  </si>
  <si>
    <t>NQO1</t>
  </si>
  <si>
    <t>231841_s_at</t>
  </si>
  <si>
    <t>ADAMTSL3</t>
  </si>
  <si>
    <t>AIM1</t>
  </si>
  <si>
    <t>229178_at</t>
  </si>
  <si>
    <t>MYC</t>
  </si>
  <si>
    <t>210170_at</t>
  </si>
  <si>
    <t>FBLN1</t>
  </si>
  <si>
    <t>64064_at</t>
  </si>
  <si>
    <t>226771_at</t>
  </si>
  <si>
    <t>FGFR1</t>
  </si>
  <si>
    <t>FAM20C</t>
  </si>
  <si>
    <t>204890_s_at</t>
  </si>
  <si>
    <t>SNX20</t>
  </si>
  <si>
    <t>BAMBI</t>
  </si>
  <si>
    <t>1553132_a_at</t>
  </si>
  <si>
    <t>SLC6A16</t>
  </si>
  <si>
    <t>GXYLT2</t>
  </si>
  <si>
    <t>CANX</t>
  </si>
  <si>
    <t>AIM2</t>
  </si>
  <si>
    <t>219209_at</t>
  </si>
  <si>
    <t>226769_at</t>
  </si>
  <si>
    <t>236293_at</t>
  </si>
  <si>
    <t>NPL</t>
  </si>
  <si>
    <t>CTSH</t>
  </si>
  <si>
    <t>209387_s_at</t>
  </si>
  <si>
    <t>TNFAIP2</t>
  </si>
  <si>
    <t>PDZRN3</t>
  </si>
  <si>
    <t>213537_at</t>
  </si>
  <si>
    <t>204612_at</t>
  </si>
  <si>
    <t>CCNJ</t>
  </si>
  <si>
    <t>SLAMF7</t>
  </si>
  <si>
    <t>PRKCB</t>
  </si>
  <si>
    <t>243824_at</t>
  </si>
  <si>
    <t>ZNF518A</t>
  </si>
  <si>
    <t>GREM1</t>
  </si>
  <si>
    <t>RAB11FIP2</t>
  </si>
  <si>
    <t>201549_x_at</t>
  </si>
  <si>
    <t>ATP8B1</t>
  </si>
  <si>
    <t>EYA4</t>
  </si>
  <si>
    <t>204163_at</t>
  </si>
  <si>
    <t>211138_s_at</t>
  </si>
  <si>
    <t>MMP9</t>
  </si>
  <si>
    <t>204914_s_at</t>
  </si>
  <si>
    <t>CLEC18A</t>
  </si>
  <si>
    <t>212915_at</t>
  </si>
  <si>
    <t>SRGN</t>
  </si>
  <si>
    <t>211654_x_at</t>
  </si>
  <si>
    <t>SLC43A3</t>
  </si>
  <si>
    <t>217329_x_at</t>
  </si>
  <si>
    <t>PI3</t>
  </si>
  <si>
    <t>202625_at</t>
  </si>
  <si>
    <t>229302_at</t>
  </si>
  <si>
    <t>OAS1</t>
  </si>
  <si>
    <t>PLAUR</t>
  </si>
  <si>
    <t>ADARB1</t>
  </si>
  <si>
    <t>SLAMF8</t>
  </si>
  <si>
    <t>204446_s_at</t>
  </si>
  <si>
    <t>BIK</t>
  </si>
  <si>
    <t>OMD</t>
  </si>
  <si>
    <t>228950_s_at</t>
  </si>
  <si>
    <t>SLPI</t>
  </si>
  <si>
    <t>TGFBR2</t>
  </si>
  <si>
    <t>211656_x_at</t>
  </si>
  <si>
    <t>JUB</t>
  </si>
  <si>
    <t>209197_at</t>
  </si>
  <si>
    <t>OAS3</t>
  </si>
  <si>
    <t>209191_at</t>
  </si>
  <si>
    <t>ASPN</t>
  </si>
  <si>
    <t>KLF9</t>
  </si>
  <si>
    <t>DPYD</t>
  </si>
  <si>
    <t>CDON</t>
  </si>
  <si>
    <t>202446_s_at</t>
  </si>
  <si>
    <t>OAS2</t>
  </si>
  <si>
    <t>232805_at</t>
  </si>
  <si>
    <t>PDGFRL</t>
  </si>
  <si>
    <t>211645_x_at</t>
  </si>
  <si>
    <t>CD14</t>
  </si>
  <si>
    <t>PLAC8</t>
  </si>
  <si>
    <t>228667_at</t>
  </si>
  <si>
    <t>CLEC18C</t>
  </si>
  <si>
    <t>221942_s_at</t>
  </si>
  <si>
    <t>FGF18</t>
  </si>
  <si>
    <t>202269_x_at</t>
  </si>
  <si>
    <t>ADAP2</t>
  </si>
  <si>
    <t>226705_at</t>
  </si>
  <si>
    <t>225664_at</t>
  </si>
  <si>
    <t>208747_s_at</t>
  </si>
  <si>
    <t>KYNU</t>
  </si>
  <si>
    <t>214023_x_at</t>
  </si>
  <si>
    <t>SERPINB5</t>
  </si>
  <si>
    <t>202437_s_at</t>
  </si>
  <si>
    <t>232947_at</t>
  </si>
  <si>
    <t>IGF2BP2</t>
  </si>
  <si>
    <t>225450_at</t>
  </si>
  <si>
    <t>210321_at</t>
  </si>
  <si>
    <t>232843_s_at</t>
  </si>
  <si>
    <t>TRANK1</t>
  </si>
  <si>
    <t>235840_at</t>
  </si>
  <si>
    <t>CXCL17</t>
  </si>
  <si>
    <t>218627_at</t>
  </si>
  <si>
    <t>204563_at</t>
  </si>
  <si>
    <t>203523_at</t>
  </si>
  <si>
    <t>230424_at</t>
  </si>
  <si>
    <t>TUBB2B</t>
  </si>
  <si>
    <t>FZD7</t>
  </si>
  <si>
    <t>218196_at</t>
  </si>
  <si>
    <t>229629_at</t>
  </si>
  <si>
    <t>202626_s_at</t>
  </si>
  <si>
    <t>CEACAM1</t>
  </si>
  <si>
    <t>NCF2</t>
  </si>
  <si>
    <t>210754_s_at</t>
  </si>
  <si>
    <t>202975_s_at</t>
  </si>
  <si>
    <t>CDCP1</t>
  </si>
  <si>
    <t>201124_at</t>
  </si>
  <si>
    <t>MXRA8</t>
  </si>
  <si>
    <t>213290_at</t>
  </si>
  <si>
    <t>PLIN2</t>
  </si>
  <si>
    <t>204915_s_at</t>
  </si>
  <si>
    <t>CPXM1</t>
  </si>
  <si>
    <t>235371_at</t>
  </si>
  <si>
    <t>ST6GAL2</t>
  </si>
  <si>
    <t>231559_at</t>
  </si>
  <si>
    <t>217867_x_at</t>
  </si>
  <si>
    <t>KIT</t>
  </si>
  <si>
    <t>215617_at</t>
  </si>
  <si>
    <t>206513_at</t>
  </si>
  <si>
    <t>219372_at</t>
  </si>
  <si>
    <t>ETV5</t>
  </si>
  <si>
    <t>CYP1B1</t>
  </si>
  <si>
    <t>211430_s_at</t>
  </si>
  <si>
    <t>C4orf32</t>
  </si>
  <si>
    <t>225931_s_at</t>
  </si>
  <si>
    <t>SNCG</t>
  </si>
  <si>
    <t>PCDH18</t>
  </si>
  <si>
    <t>226789_at</t>
  </si>
  <si>
    <t>224927_at</t>
  </si>
  <si>
    <t>217404_s_at</t>
  </si>
  <si>
    <t>SRD5A3</t>
  </si>
  <si>
    <t>PDE10A</t>
  </si>
  <si>
    <t>219257_s_at</t>
  </si>
  <si>
    <t>GIMAP8</t>
  </si>
  <si>
    <t>230036_at</t>
  </si>
  <si>
    <t>217728_at</t>
  </si>
  <si>
    <t>SCUBE3</t>
  </si>
  <si>
    <t>SEMA5A</t>
  </si>
  <si>
    <t>219837_s_at</t>
  </si>
  <si>
    <t>C10orf116</t>
  </si>
  <si>
    <t>212158_at</t>
  </si>
  <si>
    <t>GIMAP4</t>
  </si>
  <si>
    <t>220196_at</t>
  </si>
  <si>
    <t>CD48</t>
  </si>
  <si>
    <t>229968_at</t>
  </si>
  <si>
    <t>221234_s_at</t>
  </si>
  <si>
    <t>ALOX5</t>
  </si>
  <si>
    <t>TRPC1</t>
  </si>
  <si>
    <t>203915_at</t>
  </si>
  <si>
    <t>203547_at</t>
  </si>
  <si>
    <t>UCHL1</t>
  </si>
  <si>
    <t>209156_s_at</t>
  </si>
  <si>
    <t>202270_at</t>
  </si>
  <si>
    <t>227997_at</t>
  </si>
  <si>
    <t>SGMS2</t>
  </si>
  <si>
    <t>CXCL10</t>
  </si>
  <si>
    <t>SLC47A1</t>
  </si>
  <si>
    <t>236280_at</t>
  </si>
  <si>
    <t>206219_s_at</t>
  </si>
  <si>
    <t>239587_at</t>
  </si>
  <si>
    <t>240135_x_at</t>
  </si>
  <si>
    <t>ADCY9</t>
  </si>
  <si>
    <t>GIMAP2</t>
  </si>
  <si>
    <t>201416_at</t>
  </si>
  <si>
    <t>KLK8</t>
  </si>
  <si>
    <t>PCDHA6</t>
  </si>
  <si>
    <t>DUSP1</t>
  </si>
  <si>
    <t>215176_x_at</t>
  </si>
  <si>
    <t>CD27</t>
  </si>
  <si>
    <t>229073_at</t>
  </si>
  <si>
    <t>SYT11</t>
  </si>
  <si>
    <t>RBPMS</t>
  </si>
  <si>
    <t>CCL19</t>
  </si>
  <si>
    <t>209835_x_at</t>
  </si>
  <si>
    <t>CXCL11</t>
  </si>
  <si>
    <t>CSGALNACT2</t>
  </si>
  <si>
    <t>HLA-F</t>
  </si>
  <si>
    <t>242452_at</t>
  </si>
  <si>
    <t>COL12A1</t>
  </si>
  <si>
    <t>FGF9</t>
  </si>
  <si>
    <t>232277_at</t>
  </si>
  <si>
    <t>211339_s_at</t>
  </si>
  <si>
    <t>CD52</t>
  </si>
  <si>
    <t>209823_x_at</t>
  </si>
  <si>
    <t>222146_s_at</t>
  </si>
  <si>
    <t>NETO2</t>
  </si>
  <si>
    <t>NR2F1</t>
  </si>
  <si>
    <t>AKT3</t>
  </si>
  <si>
    <t>211336_x_at</t>
  </si>
  <si>
    <t>230130_at</t>
  </si>
  <si>
    <t>DNMT3A</t>
  </si>
  <si>
    <t>IGF2</t>
  </si>
  <si>
    <t>242943_at</t>
  </si>
  <si>
    <t>GIMAP5</t>
  </si>
  <si>
    <t>RFX3</t>
  </si>
  <si>
    <t>230596_at</t>
  </si>
  <si>
    <t>COL9A2</t>
  </si>
  <si>
    <t>PCDHA10</t>
  </si>
  <si>
    <t>214702_at</t>
  </si>
  <si>
    <t>222803_at</t>
  </si>
  <si>
    <t>ALOX5AP</t>
  </si>
  <si>
    <t>PCDHA11</t>
  </si>
  <si>
    <t>HLA-A</t>
  </si>
  <si>
    <t>204158_s_at</t>
  </si>
  <si>
    <t>PLOD2</t>
  </si>
  <si>
    <t>IRF8</t>
  </si>
  <si>
    <t>217388_s_at</t>
  </si>
  <si>
    <t>210827_s_at</t>
  </si>
  <si>
    <t>PARP10</t>
  </si>
  <si>
    <t>206150_at</t>
  </si>
  <si>
    <t>1554697_at</t>
  </si>
  <si>
    <t>PAX2</t>
  </si>
  <si>
    <t>PCDHA12</t>
  </si>
  <si>
    <t>ISL1</t>
  </si>
  <si>
    <t>1570165_at</t>
  </si>
  <si>
    <t>MLKL</t>
  </si>
  <si>
    <t>203332_s_at</t>
  </si>
  <si>
    <t>1555870_at</t>
  </si>
  <si>
    <t>RNFT2</t>
  </si>
  <si>
    <t>PCDHA13</t>
  </si>
  <si>
    <t>ITGA1</t>
  </si>
  <si>
    <t>209199_s_at</t>
  </si>
  <si>
    <t>228658_at</t>
  </si>
  <si>
    <t>ARHGAP30</t>
  </si>
  <si>
    <t>THNSL1</t>
  </si>
  <si>
    <t>235048_at</t>
  </si>
  <si>
    <t>CNKSR3</t>
  </si>
  <si>
    <t>201939_at</t>
  </si>
  <si>
    <t>226436_at</t>
  </si>
  <si>
    <t>CAPN6</t>
  </si>
  <si>
    <t>213422_s_at</t>
  </si>
  <si>
    <t>ELN</t>
  </si>
  <si>
    <t>BHLHE40</t>
  </si>
  <si>
    <t>217456_x_at</t>
  </si>
  <si>
    <t>201066_at</t>
  </si>
  <si>
    <t>SNRPN</t>
  </si>
  <si>
    <t>PCDHAC1</t>
  </si>
  <si>
    <t>203498_at</t>
  </si>
  <si>
    <t>CTSC</t>
  </si>
  <si>
    <t>200905_x_at</t>
  </si>
  <si>
    <t>205476_at</t>
  </si>
  <si>
    <t>ST6GALNAC3</t>
  </si>
  <si>
    <t>231842_at</t>
  </si>
  <si>
    <t>ROR1</t>
  </si>
  <si>
    <t>205151_s_at</t>
  </si>
  <si>
    <t>OLFML2B</t>
  </si>
  <si>
    <t>ARX</t>
  </si>
  <si>
    <t>226576_at</t>
  </si>
  <si>
    <t>FKBP5</t>
  </si>
  <si>
    <t>215199_at</t>
  </si>
  <si>
    <t>ADRA2A</t>
  </si>
  <si>
    <t>217892_s_at</t>
  </si>
  <si>
    <t>208130_s_at</t>
  </si>
  <si>
    <t>SLC1A3</t>
  </si>
  <si>
    <t>241397_at</t>
  </si>
  <si>
    <t>CBR3</t>
  </si>
  <si>
    <t>37512_at</t>
  </si>
  <si>
    <t>PCDHAC2</t>
  </si>
  <si>
    <t>CD72</t>
  </si>
  <si>
    <t>232113_at</t>
  </si>
  <si>
    <t>KIAA1211</t>
  </si>
  <si>
    <t>202351_at</t>
  </si>
  <si>
    <t>238581_at</t>
  </si>
  <si>
    <t>TLR2</t>
  </si>
  <si>
    <t>CECR1</t>
  </si>
  <si>
    <t>218451_at</t>
  </si>
  <si>
    <t>ST3GAL1</t>
  </si>
  <si>
    <t>214765_s_at</t>
  </si>
  <si>
    <t>ZNF738</t>
  </si>
  <si>
    <t>232034_at</t>
  </si>
  <si>
    <t>225442_at</t>
  </si>
  <si>
    <t>CXCL9</t>
  </si>
  <si>
    <t>218424_s_at</t>
  </si>
  <si>
    <t>ANGPTL1</t>
  </si>
  <si>
    <t>1555724_s_at</t>
  </si>
  <si>
    <t>EMCN</t>
  </si>
  <si>
    <t>202436_s_at</t>
  </si>
  <si>
    <t>HCLS1</t>
  </si>
  <si>
    <t>C1orf85</t>
  </si>
  <si>
    <t>FCER1G</t>
  </si>
  <si>
    <t>211695_x_at</t>
  </si>
  <si>
    <t>TJP3</t>
  </si>
  <si>
    <t>ODZ3</t>
  </si>
  <si>
    <t>SH2B3</t>
  </si>
  <si>
    <t>NRP1</t>
  </si>
  <si>
    <t>225502_at</t>
  </si>
  <si>
    <t>CD53</t>
  </si>
  <si>
    <t>229273_at</t>
  </si>
  <si>
    <t>IFI44L</t>
  </si>
  <si>
    <t>ARHGEF6</t>
  </si>
  <si>
    <t>IFI44</t>
  </si>
  <si>
    <t>238418_at</t>
  </si>
  <si>
    <t>SALL2</t>
  </si>
  <si>
    <t>IL2RG</t>
  </si>
  <si>
    <t>226145_s_at</t>
  </si>
  <si>
    <t>LPHN2</t>
  </si>
  <si>
    <t>TSPAN2</t>
  </si>
  <si>
    <t>CPM</t>
  </si>
  <si>
    <t>RGS1</t>
  </si>
  <si>
    <t>202307_s_at</t>
  </si>
  <si>
    <t>232431_at</t>
  </si>
  <si>
    <t>GPC3</t>
  </si>
  <si>
    <t>213933_at</t>
  </si>
  <si>
    <t>231747_at</t>
  </si>
  <si>
    <t>HTATIP2</t>
  </si>
  <si>
    <t>C20orf103</t>
  </si>
  <si>
    <t>CD86</t>
  </si>
  <si>
    <t>CSRP2</t>
  </si>
  <si>
    <t>235385_at</t>
  </si>
  <si>
    <t>C1orf162</t>
  </si>
  <si>
    <t>206060_s_at</t>
  </si>
  <si>
    <t>GPX3</t>
  </si>
  <si>
    <t>203845_at</t>
  </si>
  <si>
    <t>CMTM3</t>
  </si>
  <si>
    <t>201029_s_at</t>
  </si>
  <si>
    <t>202901_x_at</t>
  </si>
  <si>
    <t>SCAND3</t>
  </si>
  <si>
    <t>1564467_at</t>
  </si>
  <si>
    <t>SLC4A11</t>
  </si>
  <si>
    <t>202771_at</t>
  </si>
  <si>
    <t>230261_at</t>
  </si>
  <si>
    <t>ANPEP</t>
  </si>
  <si>
    <t>RTP4</t>
  </si>
  <si>
    <t>PCSK6</t>
  </si>
  <si>
    <t>221666_s_at</t>
  </si>
  <si>
    <t>224932_at</t>
  </si>
  <si>
    <t>TUBA1A</t>
  </si>
  <si>
    <t>SYNPO</t>
  </si>
  <si>
    <t>ITGAM</t>
  </si>
  <si>
    <t>C15orf48</t>
  </si>
  <si>
    <t>HSPA6</t>
  </si>
  <si>
    <t>221875_x_at</t>
  </si>
  <si>
    <t>228551_at</t>
  </si>
  <si>
    <t>ITGB4</t>
  </si>
  <si>
    <t>209758_s_at</t>
  </si>
  <si>
    <t>AMOTL1</t>
  </si>
  <si>
    <t>225922_at</t>
  </si>
  <si>
    <t>203085_s_at</t>
  </si>
  <si>
    <t>226960_at</t>
  </si>
  <si>
    <t>IRF7</t>
  </si>
  <si>
    <t>233365_at</t>
  </si>
  <si>
    <t>SPON2</t>
  </si>
  <si>
    <t>CHST15</t>
  </si>
  <si>
    <t>CD97</t>
  </si>
  <si>
    <t>SIX1</t>
  </si>
  <si>
    <t>LRRC17</t>
  </si>
  <si>
    <t>204490_s_at</t>
  </si>
  <si>
    <t>215163_at</t>
  </si>
  <si>
    <t>TCEA3</t>
  </si>
  <si>
    <t>209047_at</t>
  </si>
  <si>
    <t>PTPRE</t>
  </si>
  <si>
    <t>FABP4</t>
  </si>
  <si>
    <t>TRAF3IP3</t>
  </si>
  <si>
    <t>202481_at</t>
  </si>
  <si>
    <t>CYC1</t>
  </si>
  <si>
    <t>211980_at</t>
  </si>
  <si>
    <t>209795_at</t>
  </si>
  <si>
    <t>SIRPA</t>
  </si>
  <si>
    <t>205031_at</t>
  </si>
  <si>
    <t>223730_at</t>
  </si>
  <si>
    <t>214696_at</t>
  </si>
  <si>
    <t>FBLN5</t>
  </si>
  <si>
    <t>225373_at</t>
  </si>
  <si>
    <t>211529_x_at</t>
  </si>
  <si>
    <t>227019_at</t>
  </si>
  <si>
    <t>SQRDL</t>
  </si>
  <si>
    <t>208851_s_at</t>
  </si>
  <si>
    <t>229349_at</t>
  </si>
  <si>
    <t>201061_s_at</t>
  </si>
  <si>
    <t>230508_at</t>
  </si>
  <si>
    <t>SYT1</t>
  </si>
  <si>
    <t>215198_s_at</t>
  </si>
  <si>
    <t>PTPRB</t>
  </si>
  <si>
    <t>227645_at</t>
  </si>
  <si>
    <t>USP18</t>
  </si>
  <si>
    <t>239381_at</t>
  </si>
  <si>
    <t>IFI27</t>
  </si>
  <si>
    <t>210762_s_at</t>
  </si>
  <si>
    <t>GCH1</t>
  </si>
  <si>
    <t>CCDC69</t>
  </si>
  <si>
    <t>ADAMTS9</t>
  </si>
  <si>
    <t>ITGB5</t>
  </si>
  <si>
    <t>201389_at</t>
  </si>
  <si>
    <t>242946_at</t>
  </si>
  <si>
    <t>211661_x_at</t>
  </si>
  <si>
    <t>SPP1</t>
  </si>
  <si>
    <t>224521_s_at</t>
  </si>
  <si>
    <t>TMEM173</t>
  </si>
  <si>
    <t>221773_at</t>
  </si>
  <si>
    <t>217378_x_at</t>
  </si>
  <si>
    <t>229091_s_at</t>
  </si>
  <si>
    <t>SLC40A1</t>
  </si>
  <si>
    <t>ID1</t>
  </si>
  <si>
    <t>RCN3</t>
  </si>
  <si>
    <t>218324_s_at</t>
  </si>
  <si>
    <t>MAGED4B</t>
  </si>
  <si>
    <t>225328_at</t>
  </si>
  <si>
    <t>CCDC77</t>
  </si>
  <si>
    <t>SLC12A8</t>
  </si>
  <si>
    <t>216491_x_at</t>
  </si>
  <si>
    <t>PRF1</t>
  </si>
  <si>
    <t>215379_x_at</t>
  </si>
  <si>
    <t>EMR2</t>
  </si>
  <si>
    <t>235252_at</t>
  </si>
  <si>
    <t>DDX60</t>
  </si>
  <si>
    <t>C1S</t>
  </si>
  <si>
    <t>237491_at</t>
  </si>
  <si>
    <t>IL8</t>
  </si>
  <si>
    <t>CEACAM6</t>
  </si>
  <si>
    <t>CHML</t>
  </si>
  <si>
    <t>MCTP1</t>
  </si>
  <si>
    <t>BCL3</t>
  </si>
  <si>
    <t>207847_s_at</t>
  </si>
  <si>
    <t>ZNF423</t>
  </si>
  <si>
    <t>PLEKHH2</t>
  </si>
  <si>
    <t>TSPAN8</t>
  </si>
  <si>
    <t>243366_s_at</t>
  </si>
  <si>
    <t>RCAN2</t>
  </si>
  <si>
    <t>212014_x_at</t>
  </si>
  <si>
    <t>222593_s_at</t>
  </si>
  <si>
    <t>224396_s_at</t>
  </si>
  <si>
    <t>FXYD5</t>
  </si>
  <si>
    <t>GUCY1A3</t>
  </si>
  <si>
    <t>PCSK1N</t>
  </si>
  <si>
    <t>225102_at</t>
  </si>
  <si>
    <t>206118_at</t>
  </si>
  <si>
    <t>CD2</t>
  </si>
  <si>
    <t>239537_at</t>
  </si>
  <si>
    <t>SPATS2</t>
  </si>
  <si>
    <t>GRP</t>
  </si>
  <si>
    <t>211644_x_at</t>
  </si>
  <si>
    <t>GPR183</t>
  </si>
  <si>
    <t>211144_x_at</t>
  </si>
  <si>
    <t>217502_at</t>
  </si>
  <si>
    <t>MAGED4</t>
  </si>
  <si>
    <t>221900_at</t>
  </si>
  <si>
    <t>216401_x_at</t>
  </si>
  <si>
    <t>204806_x_at</t>
  </si>
  <si>
    <t>CAPSL</t>
  </si>
  <si>
    <t>206893_at</t>
  </si>
  <si>
    <t>TET1</t>
  </si>
  <si>
    <t>1553275_s_at</t>
  </si>
  <si>
    <t>PRICKLE1</t>
  </si>
  <si>
    <t>CD163</t>
  </si>
  <si>
    <t>216841_s_at</t>
  </si>
  <si>
    <t>RFTN1</t>
  </si>
  <si>
    <t>209869_at</t>
  </si>
  <si>
    <t>225798_at</t>
  </si>
  <si>
    <t>FAM46C</t>
  </si>
  <si>
    <t>214995_s_at</t>
  </si>
  <si>
    <t>205286_at</t>
  </si>
  <si>
    <t>GBP3</t>
  </si>
  <si>
    <t>NT5E</t>
  </si>
  <si>
    <t>PLA2G7</t>
  </si>
  <si>
    <t>214162_at</t>
  </si>
  <si>
    <t>BMP1</t>
  </si>
  <si>
    <t>219725_at</t>
  </si>
  <si>
    <t>JAK2</t>
  </si>
  <si>
    <t>227123_at</t>
  </si>
  <si>
    <t>219874_at</t>
  </si>
  <si>
    <t>SDC2</t>
  </si>
  <si>
    <t>IKZF1</t>
  </si>
  <si>
    <t>APOC2</t>
  </si>
  <si>
    <t>202411_at</t>
  </si>
  <si>
    <t>233090_at</t>
  </si>
  <si>
    <t>PPAP2A</t>
  </si>
  <si>
    <t>TDO2</t>
  </si>
  <si>
    <t>FCN1</t>
  </si>
  <si>
    <t>219553_at</t>
  </si>
  <si>
    <t>KIRREL</t>
  </si>
  <si>
    <t>212012_at</t>
  </si>
  <si>
    <t>FN1</t>
  </si>
  <si>
    <t>202391_at</t>
  </si>
  <si>
    <t>PSME1</t>
  </si>
  <si>
    <t>223220_s_at</t>
  </si>
  <si>
    <t>CCDC88A</t>
  </si>
  <si>
    <t>EPSTI1</t>
  </si>
  <si>
    <t>228648_at</t>
  </si>
  <si>
    <t>LIN28B</t>
  </si>
  <si>
    <t>205907_s_at</t>
  </si>
  <si>
    <t>NAV1</t>
  </si>
  <si>
    <t>208729_x_at</t>
  </si>
  <si>
    <t>MYD88</t>
  </si>
  <si>
    <t>207030_s_at</t>
  </si>
  <si>
    <t>SERPINA1</t>
  </si>
  <si>
    <t>209325_s_at</t>
  </si>
  <si>
    <t>206337_at</t>
  </si>
  <si>
    <t>219183_s_at</t>
  </si>
  <si>
    <t>SLC7A11</t>
  </si>
  <si>
    <t>207705_s_at</t>
  </si>
  <si>
    <t>KDELC1</t>
  </si>
  <si>
    <t>61734_at</t>
  </si>
  <si>
    <t>211637_x_at</t>
  </si>
  <si>
    <t>217078_s_at</t>
  </si>
  <si>
    <t>222446_s_at</t>
  </si>
  <si>
    <t>NDRG1</t>
  </si>
  <si>
    <t>204141_at</t>
  </si>
  <si>
    <t>ERRFI1</t>
  </si>
  <si>
    <t>RASGRP1</t>
  </si>
  <si>
    <t>222859_s_at</t>
  </si>
  <si>
    <t>240304_s_at</t>
  </si>
  <si>
    <t>200785_s_at</t>
  </si>
  <si>
    <t>CLEC4A</t>
  </si>
  <si>
    <t>1553906_s_at</t>
  </si>
  <si>
    <t>228433_at</t>
  </si>
  <si>
    <t>201645_at</t>
  </si>
  <si>
    <t>MMP13</t>
  </si>
  <si>
    <t>212646_at</t>
  </si>
  <si>
    <t>204724_s_at</t>
  </si>
  <si>
    <t>NELL1</t>
  </si>
  <si>
    <t>213869_x_at</t>
  </si>
  <si>
    <t>CDK6</t>
  </si>
  <si>
    <t>RCAN1</t>
  </si>
  <si>
    <t>PLEK</t>
  </si>
  <si>
    <t>205552_s_at</t>
  </si>
  <si>
    <t>RASSF5</t>
  </si>
  <si>
    <t>MLLT11</t>
  </si>
  <si>
    <t>238439_at</t>
  </si>
  <si>
    <t>NLRC5</t>
  </si>
  <si>
    <t>PLN</t>
  </si>
  <si>
    <t>206134_at</t>
  </si>
  <si>
    <t>FAM20A</t>
  </si>
  <si>
    <t>231577_s_at</t>
  </si>
  <si>
    <t>209140_x_at</t>
  </si>
  <si>
    <t>IFIT2</t>
  </si>
  <si>
    <t>226612_at</t>
  </si>
  <si>
    <t>206796_at</t>
  </si>
  <si>
    <t>GPR176</t>
  </si>
  <si>
    <t>CCDC109B</t>
  </si>
  <si>
    <t>SORBS2</t>
  </si>
  <si>
    <t>EPDR1</t>
  </si>
  <si>
    <t>220146_at</t>
  </si>
  <si>
    <t>ZNF607</t>
  </si>
  <si>
    <t>225203_at</t>
  </si>
  <si>
    <t>IFIT3</t>
  </si>
  <si>
    <t>226522_at</t>
  </si>
  <si>
    <t>CA2</t>
  </si>
  <si>
    <t>205681_at</t>
  </si>
  <si>
    <t>BMP2K</t>
  </si>
  <si>
    <t>STK17B</t>
  </si>
  <si>
    <t>205206_at</t>
  </si>
  <si>
    <t>MPP1</t>
  </si>
  <si>
    <t>216860_s_at</t>
  </si>
  <si>
    <t>IFIT1</t>
  </si>
  <si>
    <t>OSR2</t>
  </si>
  <si>
    <t>225647_s_at</t>
  </si>
  <si>
    <t>HERC6</t>
  </si>
  <si>
    <t>DZIP1</t>
  </si>
  <si>
    <t>212713_at</t>
  </si>
  <si>
    <t>PDGFD</t>
  </si>
  <si>
    <t>208370_s_at</t>
  </si>
  <si>
    <t>KLRB1</t>
  </si>
  <si>
    <t>211799_x_at</t>
  </si>
  <si>
    <t>225303_at</t>
  </si>
  <si>
    <t>PHC1B</t>
  </si>
  <si>
    <t>217525_at</t>
  </si>
  <si>
    <t>217436_x_at</t>
  </si>
  <si>
    <t>223690_at</t>
  </si>
  <si>
    <t>224928_at</t>
  </si>
  <si>
    <t>228167_at</t>
  </si>
  <si>
    <t>228988_at</t>
  </si>
  <si>
    <t>IFI16</t>
  </si>
  <si>
    <t>223344_s_at</t>
  </si>
  <si>
    <t>CD69</t>
  </si>
  <si>
    <t>200632_s_at</t>
  </si>
  <si>
    <t>232453_at</t>
  </si>
  <si>
    <t>228438_at</t>
  </si>
  <si>
    <t>EDNRB</t>
  </si>
  <si>
    <t>MPDZ</t>
  </si>
  <si>
    <t>SOD2</t>
  </si>
  <si>
    <t>231993_at</t>
  </si>
  <si>
    <t>SELL</t>
  </si>
  <si>
    <t>210163_at</t>
  </si>
  <si>
    <t>1563217_at</t>
  </si>
  <si>
    <t>GAS2</t>
  </si>
  <si>
    <t>219159_s_at</t>
  </si>
  <si>
    <t>209590_at</t>
  </si>
  <si>
    <t>MAP4K4</t>
  </si>
  <si>
    <t>227561_at</t>
  </si>
  <si>
    <t>PHLDA1</t>
  </si>
  <si>
    <t>219279_at</t>
  </si>
  <si>
    <t>211528_x_at</t>
  </si>
  <si>
    <t>225869_s_at</t>
  </si>
  <si>
    <t>MSLN</t>
  </si>
  <si>
    <t>241435_at</t>
  </si>
  <si>
    <t>TMED7-TICAM2</t>
  </si>
  <si>
    <t>204811_s_at</t>
  </si>
  <si>
    <t>CHODL</t>
  </si>
  <si>
    <t>202191_s_at</t>
  </si>
  <si>
    <t>CLEC7A</t>
  </si>
  <si>
    <t>207085_x_at</t>
  </si>
  <si>
    <t>225745_at</t>
  </si>
  <si>
    <t>LPHN3</t>
  </si>
  <si>
    <t>219304_s_at</t>
  </si>
  <si>
    <t>TICAM2</t>
  </si>
  <si>
    <t>234970_at</t>
  </si>
  <si>
    <t>CBX1</t>
  </si>
  <si>
    <t>231879_at</t>
  </si>
  <si>
    <t>THY1</t>
  </si>
  <si>
    <t>222409_at</t>
  </si>
  <si>
    <t>239296_at</t>
  </si>
  <si>
    <t>PTPLAD2</t>
  </si>
  <si>
    <t>229450_at</t>
  </si>
  <si>
    <t>STEAP2</t>
  </si>
  <si>
    <t>203876_s_at</t>
  </si>
  <si>
    <t>IQCJ-SCHIP1</t>
  </si>
  <si>
    <t>202878_s_at</t>
  </si>
  <si>
    <t>TMEM2</t>
  </si>
  <si>
    <t>208944_at</t>
  </si>
  <si>
    <t>ANKH</t>
  </si>
  <si>
    <t>OLR1</t>
  </si>
  <si>
    <t>212154_at</t>
  </si>
  <si>
    <t>OLFML1</t>
  </si>
  <si>
    <t>213992_at</t>
  </si>
  <si>
    <t>EFNB3</t>
  </si>
  <si>
    <t>SCHIP1</t>
  </si>
  <si>
    <t>202181_at</t>
  </si>
  <si>
    <t>216576_x_at</t>
  </si>
  <si>
    <t>TNFSF8</t>
  </si>
  <si>
    <t>225929_s_at</t>
  </si>
  <si>
    <t>LRG1</t>
  </si>
  <si>
    <t>235834_at</t>
  </si>
  <si>
    <t>FAM153A</t>
  </si>
  <si>
    <t>217480_x_at</t>
  </si>
  <si>
    <t>KLRK1</t>
  </si>
  <si>
    <t>200904_at</t>
  </si>
  <si>
    <t>205241_at</t>
  </si>
  <si>
    <t>FBXO17</t>
  </si>
  <si>
    <t>222858_s_at</t>
  </si>
  <si>
    <t>NCRNA00286A</t>
  </si>
  <si>
    <t>209747_at</t>
  </si>
  <si>
    <t>CD99</t>
  </si>
  <si>
    <t>240665_at</t>
  </si>
  <si>
    <t>LCP1</t>
  </si>
  <si>
    <t>SARS2</t>
  </si>
  <si>
    <t>204913_s_at</t>
  </si>
  <si>
    <t>SOBP</t>
  </si>
  <si>
    <t>209324_s_at</t>
  </si>
  <si>
    <t>219519_s_at</t>
  </si>
  <si>
    <t>219580_s_at</t>
  </si>
  <si>
    <t>MFAP2</t>
  </si>
  <si>
    <t>ST6GALNAC5</t>
  </si>
  <si>
    <t>PAEP</t>
  </si>
  <si>
    <t>1568592_at</t>
  </si>
  <si>
    <t>GDF11</t>
  </si>
  <si>
    <t>209598_at</t>
  </si>
  <si>
    <t>235198_at</t>
  </si>
  <si>
    <t>STAR</t>
  </si>
  <si>
    <t>BBOX1</t>
  </si>
  <si>
    <t>200600_at</t>
  </si>
  <si>
    <t>224048_at</t>
  </si>
  <si>
    <t>CCND2</t>
  </si>
  <si>
    <t>237290_at</t>
  </si>
  <si>
    <t>36920_at</t>
  </si>
  <si>
    <t>HP</t>
  </si>
  <si>
    <t>203813_s_at</t>
  </si>
  <si>
    <t>HS3ST3B1</t>
  </si>
  <si>
    <t>1557905_s_at</t>
  </si>
  <si>
    <t>227300_at</t>
  </si>
  <si>
    <t>ATP1A2</t>
  </si>
  <si>
    <t>1558199_at</t>
  </si>
  <si>
    <t>219079_at</t>
  </si>
  <si>
    <t>205780_at</t>
  </si>
  <si>
    <t>GOLIM4</t>
  </si>
  <si>
    <t>ITGA5</t>
  </si>
  <si>
    <t>204527_at</t>
  </si>
  <si>
    <t>FAM26F</t>
  </si>
  <si>
    <t>223553_s_at</t>
  </si>
  <si>
    <t>229687_s_at</t>
  </si>
  <si>
    <t>201426_s_at</t>
  </si>
  <si>
    <t>CD44</t>
  </si>
  <si>
    <t>210514_x_at</t>
  </si>
  <si>
    <t>SALL1</t>
  </si>
  <si>
    <t>KRT4</t>
  </si>
  <si>
    <t>211701_s_at</t>
  </si>
  <si>
    <t>228843_at</t>
  </si>
  <si>
    <t>226875_at</t>
  </si>
  <si>
    <t>205943_at</t>
  </si>
  <si>
    <t>GPR171</t>
  </si>
  <si>
    <t>226354_at</t>
  </si>
  <si>
    <t>KAT2B</t>
  </si>
  <si>
    <t>LIX1</t>
  </si>
  <si>
    <t>APOL6</t>
  </si>
  <si>
    <t>211911_x_at</t>
  </si>
  <si>
    <t>1558692_at</t>
  </si>
  <si>
    <t>IL15RA</t>
  </si>
  <si>
    <t>CTSS</t>
  </si>
  <si>
    <t>207610_s_at</t>
  </si>
  <si>
    <t>210397_at</t>
  </si>
  <si>
    <t>IL18</t>
  </si>
  <si>
    <t>201787_at</t>
  </si>
  <si>
    <t>204489_s_at</t>
  </si>
  <si>
    <t>214777_at</t>
  </si>
  <si>
    <t>SUCNR1</t>
  </si>
  <si>
    <t>226603_at</t>
  </si>
  <si>
    <t>209386_at</t>
  </si>
  <si>
    <t>218181_s_at</t>
  </si>
  <si>
    <t>PDZK1IP1</t>
  </si>
  <si>
    <t>212977_at</t>
  </si>
  <si>
    <t>CADPS</t>
  </si>
  <si>
    <t>NDRG2</t>
  </si>
  <si>
    <t>GPRIN3</t>
  </si>
  <si>
    <t>203256_at</t>
  </si>
  <si>
    <t>TCF7L1</t>
  </si>
  <si>
    <t>SLC2A5</t>
  </si>
  <si>
    <t>204698_at</t>
  </si>
  <si>
    <t>233364_s_at</t>
  </si>
  <si>
    <t>HPR</t>
  </si>
  <si>
    <t>1566482_at</t>
  </si>
  <si>
    <t>LEPRE1</t>
  </si>
  <si>
    <t>216207_x_at</t>
  </si>
  <si>
    <t>PIK3CG</t>
  </si>
  <si>
    <t>203238_s_at</t>
  </si>
  <si>
    <t>CASC1</t>
  </si>
  <si>
    <t>ELTD1</t>
  </si>
  <si>
    <t>225803_at</t>
  </si>
  <si>
    <t>213716_s_at</t>
  </si>
  <si>
    <t>ZNF167</t>
  </si>
  <si>
    <t>MAFF</t>
  </si>
  <si>
    <t>205908_s_at</t>
  </si>
  <si>
    <t>209656_s_at</t>
  </si>
  <si>
    <t>DPYSL3</t>
  </si>
  <si>
    <t>ARHGDIB</t>
  </si>
  <si>
    <t>212658_at</t>
  </si>
  <si>
    <t>206230_at</t>
  </si>
  <si>
    <t>BEND5</t>
  </si>
  <si>
    <t>205428_s_at</t>
  </si>
  <si>
    <t>211639_x_at</t>
  </si>
  <si>
    <t>206974_at</t>
  </si>
  <si>
    <t>ALDH2</t>
  </si>
  <si>
    <t>211126_s_at</t>
  </si>
  <si>
    <t>CYYR1</t>
  </si>
  <si>
    <t>243140_at</t>
  </si>
  <si>
    <t>204479_at</t>
  </si>
  <si>
    <t>TRIM22</t>
  </si>
  <si>
    <t>1557632_at</t>
  </si>
  <si>
    <t>CLIC2</t>
  </si>
  <si>
    <t>1556828_at</t>
  </si>
  <si>
    <t>IRAK2</t>
  </si>
  <si>
    <t>207957_s_at</t>
  </si>
  <si>
    <t>227609_at</t>
  </si>
  <si>
    <t>201387_s_at</t>
  </si>
  <si>
    <t>FZD2</t>
  </si>
  <si>
    <t>ARHGAP9</t>
  </si>
  <si>
    <t>212873_at</t>
  </si>
  <si>
    <t>209757_s_at</t>
  </si>
  <si>
    <t>PRUNE2</t>
  </si>
  <si>
    <t>SMTN</t>
  </si>
  <si>
    <t>EHD2</t>
  </si>
  <si>
    <t>227361_at</t>
  </si>
  <si>
    <t>TNFSF13B</t>
  </si>
  <si>
    <t>1570571_at</t>
  </si>
  <si>
    <t>AMY2B</t>
  </si>
  <si>
    <t>228739_at</t>
  </si>
  <si>
    <t>217022_s_at</t>
  </si>
  <si>
    <t>DEFB1</t>
  </si>
  <si>
    <t>208850_s_at</t>
  </si>
  <si>
    <t>C9orf24</t>
  </si>
  <si>
    <t>218109_s_at</t>
  </si>
  <si>
    <t>205801_s_at</t>
  </si>
  <si>
    <t>237810_at</t>
  </si>
  <si>
    <t>AMY2A</t>
  </si>
  <si>
    <t>200878_at</t>
  </si>
  <si>
    <t>SMPDL3A</t>
  </si>
  <si>
    <t>33304_at</t>
  </si>
  <si>
    <t>PCGF5</t>
  </si>
  <si>
    <t>STOM</t>
  </si>
  <si>
    <t>CASP1</t>
  </si>
  <si>
    <t>205349_at</t>
  </si>
  <si>
    <t>CARD6</t>
  </si>
  <si>
    <t>203184_at</t>
  </si>
  <si>
    <t>AMY1A</t>
  </si>
  <si>
    <t>215077_at</t>
  </si>
  <si>
    <t>RNFT1</t>
  </si>
  <si>
    <t>217157_x_at</t>
  </si>
  <si>
    <t>COL6A6</t>
  </si>
  <si>
    <t>LCN2</t>
  </si>
  <si>
    <t>52651_at</t>
  </si>
  <si>
    <t>205117_at</t>
  </si>
  <si>
    <t>214470_at</t>
  </si>
  <si>
    <t>CARD16</t>
  </si>
  <si>
    <t>222881_at</t>
  </si>
  <si>
    <t>LRRC49</t>
  </si>
  <si>
    <t>207719_x_at</t>
  </si>
  <si>
    <t>AMY1B</t>
  </si>
  <si>
    <t>214620_x_at</t>
  </si>
  <si>
    <t>219820_at</t>
  </si>
  <si>
    <t>AMY1C</t>
  </si>
  <si>
    <t>220088_at</t>
  </si>
  <si>
    <t>CDKN2B</t>
  </si>
  <si>
    <t>VNN1</t>
  </si>
  <si>
    <t>219315_s_at</t>
  </si>
  <si>
    <t>222868_s_at</t>
  </si>
  <si>
    <t>IL11RA</t>
  </si>
  <si>
    <t>CENPW</t>
  </si>
  <si>
    <t>223767_at</t>
  </si>
  <si>
    <t>SERPINB9</t>
  </si>
  <si>
    <t>239710_at</t>
  </si>
  <si>
    <t>VANGL2</t>
  </si>
  <si>
    <t>236738_at</t>
  </si>
  <si>
    <t>226804_at</t>
  </si>
  <si>
    <t>MICALL2</t>
  </si>
  <si>
    <t>205692_s_at</t>
  </si>
  <si>
    <t>RSPO3</t>
  </si>
  <si>
    <t>209546_s_at</t>
  </si>
  <si>
    <t>210973_s_at</t>
  </si>
  <si>
    <t>ZFP36</t>
  </si>
  <si>
    <t>NFKB1</t>
  </si>
  <si>
    <t>1555938_x_at</t>
  </si>
  <si>
    <t>FKBP11</t>
  </si>
  <si>
    <t>218999_at</t>
  </si>
  <si>
    <t>DIS3L2</t>
  </si>
  <si>
    <t>CLEC18B</t>
  </si>
  <si>
    <t>204083_s_at</t>
  </si>
  <si>
    <t>214916_x_at</t>
  </si>
  <si>
    <t>DOCK10</t>
  </si>
  <si>
    <t>213415_at</t>
  </si>
  <si>
    <t>222939_s_at</t>
  </si>
  <si>
    <t>213418_at</t>
  </si>
  <si>
    <t>KMO</t>
  </si>
  <si>
    <t>226757_at</t>
  </si>
  <si>
    <t>RAB3B</t>
  </si>
  <si>
    <t>MIR155</t>
  </si>
  <si>
    <t>218802_at</t>
  </si>
  <si>
    <t>203706_s_at</t>
  </si>
  <si>
    <t>204894_s_at</t>
  </si>
  <si>
    <t>NACC2</t>
  </si>
  <si>
    <t>BATF2</t>
  </si>
  <si>
    <t>206228_at</t>
  </si>
  <si>
    <t>ALDH3B2</t>
  </si>
  <si>
    <t>213169_at</t>
  </si>
  <si>
    <t>MIR650</t>
  </si>
  <si>
    <t>209969_s_at</t>
  </si>
  <si>
    <t>227499_at</t>
  </si>
  <si>
    <t>NEDD9</t>
  </si>
  <si>
    <t>224657_at</t>
  </si>
  <si>
    <t>204961_s_at</t>
  </si>
  <si>
    <t>PCK1</t>
  </si>
  <si>
    <t>233176_at</t>
  </si>
  <si>
    <t>UNC93B1</t>
  </si>
  <si>
    <t>222457_s_at</t>
  </si>
  <si>
    <t>C5orf46</t>
  </si>
  <si>
    <t>C2orf40</t>
  </si>
  <si>
    <t>211798_x_at</t>
  </si>
  <si>
    <t>223484_at</t>
  </si>
  <si>
    <t>TIGD1</t>
  </si>
  <si>
    <t>205379_at</t>
  </si>
  <si>
    <t>ODF3B</t>
  </si>
  <si>
    <t>ZBP1</t>
  </si>
  <si>
    <t>POTEG</t>
  </si>
  <si>
    <t>236521_at</t>
  </si>
  <si>
    <t>DACH1</t>
  </si>
  <si>
    <t>210946_at</t>
  </si>
  <si>
    <t>PRICKLE2</t>
  </si>
  <si>
    <t>AGPAT4</t>
  </si>
  <si>
    <t>236114_at</t>
  </si>
  <si>
    <t>NINL</t>
  </si>
  <si>
    <t>MDFIC</t>
  </si>
  <si>
    <t>LAMP2</t>
  </si>
  <si>
    <t>44673_at</t>
  </si>
  <si>
    <t>CYTH4</t>
  </si>
  <si>
    <t>224566_at</t>
  </si>
  <si>
    <t>214038_at</t>
  </si>
  <si>
    <t>1554519_at</t>
  </si>
  <si>
    <t>INA</t>
  </si>
  <si>
    <t>242828_at</t>
  </si>
  <si>
    <t>BACE2</t>
  </si>
  <si>
    <t>212822_at</t>
  </si>
  <si>
    <t>CSF2RA</t>
  </si>
  <si>
    <t>244548_at</t>
  </si>
  <si>
    <t>TCIRG1</t>
  </si>
  <si>
    <t>EYA2</t>
  </si>
  <si>
    <t>219602_s_at</t>
  </si>
  <si>
    <t>214081_at</t>
  </si>
  <si>
    <t>FAM3B</t>
  </si>
  <si>
    <t>THBD</t>
  </si>
  <si>
    <t>221872_at</t>
  </si>
  <si>
    <t>236523_at</t>
  </si>
  <si>
    <t>FAS</t>
  </si>
  <si>
    <t>202957_at</t>
  </si>
  <si>
    <t>227771_at</t>
  </si>
  <si>
    <t>212013_at</t>
  </si>
  <si>
    <t>203989_x_at</t>
  </si>
  <si>
    <t>SFXN3</t>
  </si>
  <si>
    <t>214768_x_at</t>
  </si>
  <si>
    <t>202489_s_at</t>
  </si>
  <si>
    <t>215946_x_at</t>
  </si>
  <si>
    <t>1557688_at</t>
  </si>
  <si>
    <t>GPR137C</t>
  </si>
  <si>
    <t>227727_at</t>
  </si>
  <si>
    <t>234764_x_at</t>
  </si>
  <si>
    <t>239237_at</t>
  </si>
  <si>
    <t>HTR3A</t>
  </si>
  <si>
    <t>ALDH1A1</t>
  </si>
  <si>
    <t>223170_at</t>
  </si>
  <si>
    <t>IL17RD</t>
  </si>
  <si>
    <t>218980_at</t>
  </si>
  <si>
    <t>TSPO</t>
  </si>
  <si>
    <t>241026_at</t>
  </si>
  <si>
    <t>MRAS</t>
  </si>
  <si>
    <t>214084_x_at</t>
  </si>
  <si>
    <t>PNMA3</t>
  </si>
  <si>
    <t>226884_at</t>
  </si>
  <si>
    <t>SFN</t>
  </si>
  <si>
    <t>209124_at</t>
  </si>
  <si>
    <t>209374_s_at</t>
  </si>
  <si>
    <t>EMID2</t>
  </si>
  <si>
    <t>227812_at</t>
  </si>
  <si>
    <t>50221_at</t>
  </si>
  <si>
    <t>CPEB2</t>
  </si>
  <si>
    <t>232724_at</t>
  </si>
  <si>
    <t>LGR5</t>
  </si>
  <si>
    <t>204981_at</t>
  </si>
  <si>
    <t>DOK5</t>
  </si>
  <si>
    <t>204030_s_at</t>
  </si>
  <si>
    <t>207996_s_at</t>
  </si>
  <si>
    <t>216557_x_at</t>
  </si>
  <si>
    <t>PHF11</t>
  </si>
  <si>
    <t>C21orf63</t>
  </si>
  <si>
    <t>INPP5D</t>
  </si>
  <si>
    <t>205498_at</t>
  </si>
  <si>
    <t>213362_at</t>
  </si>
  <si>
    <t>CH25H</t>
  </si>
  <si>
    <t>211643_x_at</t>
  </si>
  <si>
    <t>202974_at</t>
  </si>
  <si>
    <t>213197_at</t>
  </si>
  <si>
    <t>233109_at</t>
  </si>
  <si>
    <t>GRAMD1C</t>
  </si>
  <si>
    <t>226864_at</t>
  </si>
  <si>
    <t>232523_at</t>
  </si>
  <si>
    <t>204990_s_at</t>
  </si>
  <si>
    <t>MX1</t>
  </si>
  <si>
    <t>203951_at</t>
  </si>
  <si>
    <t>201028_s_at</t>
  </si>
  <si>
    <t>202157_s_at</t>
  </si>
  <si>
    <t>209505_at</t>
  </si>
  <si>
    <t>213502_x_at</t>
  </si>
  <si>
    <t>IL4I1</t>
  </si>
  <si>
    <t>VGLL1</t>
  </si>
  <si>
    <t>PPAP2B</t>
  </si>
  <si>
    <t>227236_at</t>
  </si>
  <si>
    <t>TMEM97</t>
  </si>
  <si>
    <t>205267_at</t>
  </si>
  <si>
    <t>CCDC74B</t>
  </si>
  <si>
    <t>235842_at</t>
  </si>
  <si>
    <t>210674_s_at</t>
  </si>
  <si>
    <t>224794_s_at</t>
  </si>
  <si>
    <t>221978_at</t>
  </si>
  <si>
    <t>208966_x_at</t>
  </si>
  <si>
    <t>PPARGC1B</t>
  </si>
  <si>
    <t>201117_s_at</t>
  </si>
  <si>
    <t>217281_x_at</t>
  </si>
  <si>
    <t>235643_at</t>
  </si>
  <si>
    <t>C5orf13</t>
  </si>
  <si>
    <t>B2M</t>
  </si>
  <si>
    <t>202863_at</t>
  </si>
  <si>
    <t>SBK1</t>
  </si>
  <si>
    <t>204638_at</t>
  </si>
  <si>
    <t>WASF1</t>
  </si>
  <si>
    <t>233442_at</t>
  </si>
  <si>
    <t>DOK3</t>
  </si>
  <si>
    <t>SULT1C4</t>
  </si>
  <si>
    <t>212624_s_at</t>
  </si>
  <si>
    <t>209765_at</t>
  </si>
  <si>
    <t>229437_at</t>
  </si>
  <si>
    <t>235924_at</t>
  </si>
  <si>
    <t>228128_x_at</t>
  </si>
  <si>
    <t>210004_at</t>
  </si>
  <si>
    <t>RHBDL2</t>
  </si>
  <si>
    <t>FREM2</t>
  </si>
  <si>
    <t>227870_at</t>
  </si>
  <si>
    <t>RPL31</t>
  </si>
  <si>
    <t>RRAS</t>
  </si>
  <si>
    <t>AOAH</t>
  </si>
  <si>
    <t>1552807_a_at</t>
  </si>
  <si>
    <t>ARL11</t>
  </si>
  <si>
    <t>224565_at</t>
  </si>
  <si>
    <t>KRTCAP3</t>
  </si>
  <si>
    <t>213568_at</t>
  </si>
  <si>
    <t>205890_s_at</t>
  </si>
  <si>
    <t>ELMO1</t>
  </si>
  <si>
    <t>35148_at</t>
  </si>
  <si>
    <t>HRH1</t>
  </si>
  <si>
    <t>238964_at</t>
  </si>
  <si>
    <t>FAM161A</t>
  </si>
  <si>
    <t>212670_at</t>
  </si>
  <si>
    <t>226368_at</t>
  </si>
  <si>
    <t>216984_x_at</t>
  </si>
  <si>
    <t>1557236_at</t>
  </si>
  <si>
    <t>AQP9</t>
  </si>
  <si>
    <t>1568765_at</t>
  </si>
  <si>
    <t>EFEMP2</t>
  </si>
  <si>
    <t>217148_x_at</t>
  </si>
  <si>
    <t>202687_s_at</t>
  </si>
  <si>
    <t>NFYA</t>
  </si>
  <si>
    <t>238478_at</t>
  </si>
  <si>
    <t>205214_at</t>
  </si>
  <si>
    <t>204929_s_at</t>
  </si>
  <si>
    <t>C10orf10</t>
  </si>
  <si>
    <t>206332_s_at</t>
  </si>
  <si>
    <t>219634_at</t>
  </si>
  <si>
    <t>236126_at</t>
  </si>
  <si>
    <t>213982_s_at</t>
  </si>
  <si>
    <t>222651_s_at</t>
  </si>
  <si>
    <t>MYH10</t>
  </si>
  <si>
    <t>213684_s_at</t>
  </si>
  <si>
    <t>C3orf64</t>
  </si>
  <si>
    <t>210916_s_at</t>
  </si>
  <si>
    <t>202864_s_at</t>
  </si>
  <si>
    <t>SLC5A1</t>
  </si>
  <si>
    <t>1557527_at</t>
  </si>
  <si>
    <t>209515_s_at</t>
  </si>
  <si>
    <t>220122_at</t>
  </si>
  <si>
    <t>228955_at</t>
  </si>
  <si>
    <t>235521_at</t>
  </si>
  <si>
    <t>TANC2</t>
  </si>
  <si>
    <t>TACC1</t>
  </si>
  <si>
    <t>209172_s_at</t>
  </si>
  <si>
    <t>LYNX1</t>
  </si>
  <si>
    <t>223435_s_at</t>
  </si>
  <si>
    <t>210845_s_at</t>
  </si>
  <si>
    <t>234884_x_at</t>
  </si>
  <si>
    <t>200814_at</t>
  </si>
  <si>
    <t>CSTA</t>
  </si>
  <si>
    <t>230722_at</t>
  </si>
  <si>
    <t>218729_at</t>
  </si>
  <si>
    <t>PABPC4</t>
  </si>
  <si>
    <t>225579_at</t>
  </si>
  <si>
    <t>227148_at</t>
  </si>
  <si>
    <t>214657_s_at</t>
  </si>
  <si>
    <t>202620_s_at</t>
  </si>
  <si>
    <t>RNASEL</t>
  </si>
  <si>
    <t>200761_s_at</t>
  </si>
  <si>
    <t>203828_s_at</t>
  </si>
  <si>
    <t>IFI35</t>
  </si>
  <si>
    <t>228275_at</t>
  </si>
  <si>
    <t>PARP9</t>
  </si>
  <si>
    <t>215214_at</t>
  </si>
  <si>
    <t>221653_x_at</t>
  </si>
  <si>
    <t>PKIA</t>
  </si>
  <si>
    <t>232935_at</t>
  </si>
  <si>
    <t>ROR2</t>
  </si>
  <si>
    <t>205114_s_at</t>
  </si>
  <si>
    <t>210031_at</t>
  </si>
  <si>
    <t>CLEC5A</t>
  </si>
  <si>
    <t>234074_at</t>
  </si>
  <si>
    <t>DENND5B</t>
  </si>
  <si>
    <t>ADAMTS3</t>
  </si>
  <si>
    <t>209498_at</t>
  </si>
  <si>
    <t>224847_at</t>
  </si>
  <si>
    <t>209827_s_at</t>
  </si>
  <si>
    <t>GNA15</t>
  </si>
  <si>
    <t>DTX3L</t>
  </si>
  <si>
    <t>224941_at</t>
  </si>
  <si>
    <t>ANKRD44</t>
  </si>
  <si>
    <t>208885_at</t>
  </si>
  <si>
    <t>1562194_at</t>
  </si>
  <si>
    <t>BST1</t>
  </si>
  <si>
    <t>239752_at</t>
  </si>
  <si>
    <t>TNFSF10</t>
  </si>
  <si>
    <t>229310_at</t>
  </si>
  <si>
    <t>205578_at</t>
  </si>
  <si>
    <t>IGFBP7</t>
  </si>
  <si>
    <t>203508_at</t>
  </si>
  <si>
    <t>SH3BP4</t>
  </si>
  <si>
    <t>223523_at</t>
  </si>
  <si>
    <t>PARP14</t>
  </si>
  <si>
    <t>232060_at</t>
  </si>
  <si>
    <t>C4orf48</t>
  </si>
  <si>
    <t>209354_at</t>
  </si>
  <si>
    <t>224701_at</t>
  </si>
  <si>
    <t>CYBA</t>
  </si>
  <si>
    <t>213689_x_at</t>
  </si>
  <si>
    <t>ADAM1</t>
  </si>
  <si>
    <t>202150_s_at</t>
  </si>
  <si>
    <t>LY6E</t>
  </si>
  <si>
    <t>239292_at</t>
  </si>
  <si>
    <t>234366_x_at</t>
  </si>
  <si>
    <t>214022_s_at</t>
  </si>
  <si>
    <t>C1orf226</t>
  </si>
  <si>
    <t>209540_at</t>
  </si>
  <si>
    <t>213553_x_at</t>
  </si>
  <si>
    <t>223434_at</t>
  </si>
  <si>
    <t>209541_at</t>
  </si>
  <si>
    <t>238034_at</t>
  </si>
  <si>
    <t>204224_s_at</t>
  </si>
  <si>
    <t>SAT1</t>
  </si>
  <si>
    <t>PLSCR1</t>
  </si>
  <si>
    <t>PCDHB2</t>
  </si>
  <si>
    <t>C8orf4</t>
  </si>
  <si>
    <t>202897_at</t>
  </si>
  <si>
    <t>1554018_at</t>
  </si>
  <si>
    <t>202096_s_at</t>
  </si>
  <si>
    <t>201601_x_at</t>
  </si>
  <si>
    <t>GPAM</t>
  </si>
  <si>
    <t>235419_at</t>
  </si>
  <si>
    <t>201162_at</t>
  </si>
  <si>
    <t>ATP10D</t>
  </si>
  <si>
    <t>203233_at</t>
  </si>
  <si>
    <t>216510_x_at</t>
  </si>
  <si>
    <t>211302_s_at</t>
  </si>
  <si>
    <t>219856_at</t>
  </si>
  <si>
    <t>DARC</t>
  </si>
  <si>
    <t>217179_x_at</t>
  </si>
  <si>
    <t>218847_at</t>
  </si>
  <si>
    <t>JARID2</t>
  </si>
  <si>
    <t>205381_at</t>
  </si>
  <si>
    <t>ERAP2</t>
  </si>
  <si>
    <t>208965_s_at</t>
  </si>
  <si>
    <t>MT2A</t>
  </si>
  <si>
    <t>220816_at</t>
  </si>
  <si>
    <t>202686_s_at</t>
  </si>
  <si>
    <t>206214_at</t>
  </si>
  <si>
    <t>228865_at</t>
  </si>
  <si>
    <t>PCDHB6</t>
  </si>
  <si>
    <t>SCD</t>
  </si>
  <si>
    <t>211634_x_at</t>
  </si>
  <si>
    <t>MT1E</t>
  </si>
  <si>
    <t>EMILIN1</t>
  </si>
  <si>
    <t>209396_s_at</t>
  </si>
  <si>
    <t>PLCB4</t>
  </si>
  <si>
    <t>232235_at</t>
  </si>
  <si>
    <t>222885_at</t>
  </si>
  <si>
    <t>202149_at</t>
  </si>
  <si>
    <t>NLGN1</t>
  </si>
  <si>
    <t>203549_s_at</t>
  </si>
  <si>
    <t>CTSB</t>
  </si>
  <si>
    <t>217933_s_at</t>
  </si>
  <si>
    <t>PPP1R16A</t>
  </si>
  <si>
    <t>228640_at</t>
  </si>
  <si>
    <t>216560_x_at</t>
  </si>
  <si>
    <t>223551_at</t>
  </si>
  <si>
    <t>TMEM178</t>
  </si>
  <si>
    <t>204430_s_at</t>
  </si>
  <si>
    <t>TPST2</t>
  </si>
  <si>
    <t>215164_at</t>
  </si>
  <si>
    <t>MT1F</t>
  </si>
  <si>
    <t>228057_at</t>
  </si>
  <si>
    <t>HNMT</t>
  </si>
  <si>
    <t>211881_x_at</t>
  </si>
  <si>
    <t>221816_s_at</t>
  </si>
  <si>
    <t>213110_s_at</t>
  </si>
  <si>
    <t>MT1G</t>
  </si>
  <si>
    <t>212942_s_at</t>
  </si>
  <si>
    <t>221935_s_at</t>
  </si>
  <si>
    <t>CHRDL1</t>
  </si>
  <si>
    <t>208296_x_at</t>
  </si>
  <si>
    <t>FAM38A</t>
  </si>
  <si>
    <t>229580_at</t>
  </si>
  <si>
    <t>211964_at</t>
  </si>
  <si>
    <t>204150_at</t>
  </si>
  <si>
    <t>NAP1L1</t>
  </si>
  <si>
    <t>212657_s_at</t>
  </si>
  <si>
    <t>PSD3</t>
  </si>
  <si>
    <t>241457_at</t>
  </si>
  <si>
    <t>222235_s_at</t>
  </si>
  <si>
    <t>208147_s_at</t>
  </si>
  <si>
    <t>SLC16A10</t>
  </si>
  <si>
    <t>225288_at</t>
  </si>
  <si>
    <t>203650_at</t>
  </si>
  <si>
    <t>204747_at</t>
  </si>
  <si>
    <t>231766_s_at</t>
  </si>
  <si>
    <t>227458_at</t>
  </si>
  <si>
    <t>206082_at</t>
  </si>
  <si>
    <t>TUB</t>
  </si>
  <si>
    <t>208949_s_at</t>
  </si>
  <si>
    <t>WLS</t>
  </si>
  <si>
    <t>235570_at</t>
  </si>
  <si>
    <t>227353_at</t>
  </si>
  <si>
    <t>238865_at</t>
  </si>
  <si>
    <t>ZIC1</t>
  </si>
  <si>
    <t>211981_at</t>
  </si>
  <si>
    <t>JAM2</t>
  </si>
  <si>
    <t>219683_at</t>
  </si>
  <si>
    <t>MT1H</t>
  </si>
  <si>
    <t>213844_at</t>
  </si>
  <si>
    <t>DDX58</t>
  </si>
  <si>
    <t>ACSL5</t>
  </si>
  <si>
    <t>209395_at</t>
  </si>
  <si>
    <t>LGALS3</t>
  </si>
  <si>
    <t>219778_at</t>
  </si>
  <si>
    <t>205574_x_at</t>
  </si>
  <si>
    <t>205119_s_at</t>
  </si>
  <si>
    <t>213142_x_at</t>
  </si>
  <si>
    <t>MT1X</t>
  </si>
  <si>
    <t>229414_at</t>
  </si>
  <si>
    <t>TFAP2C</t>
  </si>
  <si>
    <t>204939_s_at</t>
  </si>
  <si>
    <t>235766_x_at</t>
  </si>
  <si>
    <t>219593_at</t>
  </si>
  <si>
    <t>FZD5</t>
  </si>
  <si>
    <t>225911_at</t>
  </si>
  <si>
    <t>TGM2</t>
  </si>
  <si>
    <t>215925_s_at</t>
  </si>
  <si>
    <t>SIGLEC10</t>
  </si>
  <si>
    <t>ST3GAL6</t>
  </si>
  <si>
    <t>203548_s_at</t>
  </si>
  <si>
    <t>228863_at</t>
  </si>
  <si>
    <t>1555229_a_at</t>
  </si>
  <si>
    <t>219403_s_at</t>
  </si>
  <si>
    <t>LY86</t>
  </si>
  <si>
    <t>205794_s_at</t>
  </si>
  <si>
    <t>BMP7</t>
  </si>
  <si>
    <t>238584_at</t>
  </si>
  <si>
    <t>OSTM1</t>
  </si>
  <si>
    <t>213988_s_at</t>
  </si>
  <si>
    <t>TNFSF12</t>
  </si>
  <si>
    <t>225424_at</t>
  </si>
  <si>
    <t>225165_at</t>
  </si>
  <si>
    <t>CYP2U1</t>
  </si>
  <si>
    <t>220066_at</t>
  </si>
  <si>
    <t>CHCHD10</t>
  </si>
  <si>
    <t>225728_at</t>
  </si>
  <si>
    <t>GPR84</t>
  </si>
  <si>
    <t>SLC22A18</t>
  </si>
  <si>
    <t>204237_at</t>
  </si>
  <si>
    <t>223313_s_at</t>
  </si>
  <si>
    <t>TIMELESS</t>
  </si>
  <si>
    <t>COTL1</t>
  </si>
  <si>
    <t>211635_x_at</t>
  </si>
  <si>
    <t>STK33</t>
  </si>
  <si>
    <t>231969_at</t>
  </si>
  <si>
    <t>ZNF697</t>
  </si>
  <si>
    <t>225799_at</t>
  </si>
  <si>
    <t>218589_at</t>
  </si>
  <si>
    <t>244132_x_at</t>
  </si>
  <si>
    <t>213261_at</t>
  </si>
  <si>
    <t>203148_s_at</t>
  </si>
  <si>
    <t>TNFSF12-TNFSF13</t>
  </si>
  <si>
    <t>226029_at</t>
  </si>
  <si>
    <t>219463_at</t>
  </si>
  <si>
    <t>211633_x_at</t>
  </si>
  <si>
    <t>TNFSF13</t>
  </si>
  <si>
    <t>209514_s_at</t>
  </si>
  <si>
    <t>TMPRSS3</t>
  </si>
  <si>
    <t>216834_at</t>
  </si>
  <si>
    <t>223809_at</t>
  </si>
  <si>
    <t>227194_at</t>
  </si>
  <si>
    <t>MAP2</t>
  </si>
  <si>
    <t>202435_s_at</t>
  </si>
  <si>
    <t>ENPEP</t>
  </si>
  <si>
    <t>FPR1</t>
  </si>
  <si>
    <t>202145_at</t>
  </si>
  <si>
    <t>FYN</t>
  </si>
  <si>
    <t>211641_x_at</t>
  </si>
  <si>
    <t>SAMHD1</t>
  </si>
  <si>
    <t>228630_at</t>
  </si>
  <si>
    <t>236191_at</t>
  </si>
  <si>
    <t>223322_at</t>
  </si>
  <si>
    <t>FXYD6</t>
  </si>
  <si>
    <t>229435_at</t>
  </si>
  <si>
    <t>PCDH17</t>
  </si>
  <si>
    <t>202988_s_at</t>
  </si>
  <si>
    <t>GPR161</t>
  </si>
  <si>
    <t>208396_s_at</t>
  </si>
  <si>
    <t>209239_at</t>
  </si>
  <si>
    <t>203046_s_at</t>
  </si>
  <si>
    <t>206641_at</t>
  </si>
  <si>
    <t>LMO3</t>
  </si>
  <si>
    <t>203980_at</t>
  </si>
  <si>
    <t>217235_x_at</t>
  </si>
  <si>
    <t>CBX2</t>
  </si>
  <si>
    <t>218723_s_at</t>
  </si>
  <si>
    <t>238513_at</t>
  </si>
  <si>
    <t>ARG2</t>
  </si>
  <si>
    <t>201860_s_at</t>
  </si>
  <si>
    <t>214973_x_at</t>
  </si>
  <si>
    <t>1564077_at</t>
  </si>
  <si>
    <t>228702_at</t>
  </si>
  <si>
    <t>PHC1</t>
  </si>
  <si>
    <t>209555_s_at</t>
  </si>
  <si>
    <t>209496_at</t>
  </si>
  <si>
    <t>243271_at</t>
  </si>
  <si>
    <t>PERP</t>
  </si>
  <si>
    <t>202409_at</t>
  </si>
  <si>
    <t>211868_x_at</t>
  </si>
  <si>
    <t>NCKAP1L</t>
  </si>
  <si>
    <t>NME7</t>
  </si>
  <si>
    <t>226435_at</t>
  </si>
  <si>
    <t>208999_at</t>
  </si>
  <si>
    <t>230022_at</t>
  </si>
  <si>
    <t>TM4SF1</t>
  </si>
  <si>
    <t>210260_s_at</t>
  </si>
  <si>
    <t>STAB1</t>
  </si>
  <si>
    <t>209542_x_at</t>
  </si>
  <si>
    <t>209591_s_at</t>
  </si>
  <si>
    <t>C1orf114</t>
  </si>
  <si>
    <t>201060_x_at</t>
  </si>
  <si>
    <t>1557432_at</t>
  </si>
  <si>
    <t>201842_s_at</t>
  </si>
  <si>
    <t>221561_at</t>
  </si>
  <si>
    <t>218502_s_at</t>
  </si>
  <si>
    <t>SLC28A3</t>
  </si>
  <si>
    <t>211577_s_at</t>
  </si>
  <si>
    <t>222150_s_at</t>
  </si>
  <si>
    <t>TRO</t>
  </si>
  <si>
    <t>219529_at</t>
  </si>
  <si>
    <t>235299_at</t>
  </si>
  <si>
    <t>217258_x_at</t>
  </si>
  <si>
    <t>205495_s_at</t>
  </si>
  <si>
    <t>223378_at</t>
  </si>
  <si>
    <t>KRT7</t>
  </si>
  <si>
    <t>235146_at</t>
  </si>
  <si>
    <t>RARRES2</t>
  </si>
  <si>
    <t>NFATC1</t>
  </si>
  <si>
    <t>224342_x_at</t>
  </si>
  <si>
    <t>CCDC74A</t>
  </si>
  <si>
    <t>235634_at</t>
  </si>
  <si>
    <t>STOX2</t>
  </si>
  <si>
    <t>205157_s_at</t>
  </si>
  <si>
    <t>ZIM2</t>
  </si>
  <si>
    <t>KLHDC8A</t>
  </si>
  <si>
    <t>210072_at</t>
  </si>
  <si>
    <t>1555318_at</t>
  </si>
  <si>
    <t>COBL</t>
  </si>
  <si>
    <t>206488_s_at</t>
  </si>
  <si>
    <t>FAM43A</t>
  </si>
  <si>
    <t>213668_s_at</t>
  </si>
  <si>
    <t>212865_s_at</t>
  </si>
  <si>
    <t>228636_at</t>
  </si>
  <si>
    <t>220233_at</t>
  </si>
  <si>
    <t>214329_x_at</t>
  </si>
  <si>
    <t>TMEM206</t>
  </si>
  <si>
    <t>208937_s_at</t>
  </si>
  <si>
    <t>225710_at</t>
  </si>
  <si>
    <t>221286_s_at</t>
  </si>
  <si>
    <t>SPRY2</t>
  </si>
  <si>
    <t>211026_s_at</t>
  </si>
  <si>
    <t>ZNF84</t>
  </si>
  <si>
    <t>223779_at</t>
  </si>
  <si>
    <t>203243_s_at</t>
  </si>
  <si>
    <t>219118_at</t>
  </si>
  <si>
    <t>NCK1</t>
  </si>
  <si>
    <t>CXCL16</t>
  </si>
  <si>
    <t>221933_at</t>
  </si>
  <si>
    <t>200795_at</t>
  </si>
  <si>
    <t>204255_s_at</t>
  </si>
  <si>
    <t>223565_at</t>
  </si>
  <si>
    <t>212486_s_at</t>
  </si>
  <si>
    <t>CYTL1</t>
  </si>
  <si>
    <t>222549_at</t>
  </si>
  <si>
    <t>210663_s_at</t>
  </si>
  <si>
    <t>221261_x_at</t>
  </si>
  <si>
    <t>238877_at</t>
  </si>
  <si>
    <t>211650_x_at</t>
  </si>
  <si>
    <t>SUSD2</t>
  </si>
  <si>
    <t>226460_at</t>
  </si>
  <si>
    <t>200911_s_at</t>
  </si>
  <si>
    <t>203936_s_at</t>
  </si>
  <si>
    <t>200629_at</t>
  </si>
  <si>
    <t>213954_at</t>
  </si>
  <si>
    <t>ADAM9</t>
  </si>
  <si>
    <t>230867_at</t>
  </si>
  <si>
    <t>208812_x_at</t>
  </si>
  <si>
    <t>206628_at</t>
  </si>
  <si>
    <t>205729_at</t>
  </si>
  <si>
    <t>220393_at</t>
  </si>
  <si>
    <t>OGT</t>
  </si>
  <si>
    <t>206002_at</t>
  </si>
  <si>
    <t>209147_s_at</t>
  </si>
  <si>
    <t>SPHK1</t>
  </si>
  <si>
    <t>216598_s_at</t>
  </si>
  <si>
    <t>RNF207</t>
  </si>
  <si>
    <t>231240_at</t>
  </si>
  <si>
    <t>215949_x_at</t>
  </si>
  <si>
    <t>219691_at</t>
  </si>
  <si>
    <t>PROM2</t>
  </si>
  <si>
    <t>209612_s_at</t>
  </si>
  <si>
    <t>221658_s_at</t>
  </si>
  <si>
    <t>RAB11FIP3</t>
  </si>
  <si>
    <t>RNF213</t>
  </si>
  <si>
    <t>206171_at</t>
  </si>
  <si>
    <t>215313_x_at</t>
  </si>
  <si>
    <t>232653_at</t>
  </si>
  <si>
    <t>201843_s_at</t>
  </si>
  <si>
    <t>1556989_at</t>
  </si>
  <si>
    <t>CDO1</t>
  </si>
  <si>
    <t>202037_s_at</t>
  </si>
  <si>
    <t>201722_s_at</t>
  </si>
  <si>
    <t>231779_at</t>
  </si>
  <si>
    <t>C3</t>
  </si>
  <si>
    <t>236198_at</t>
  </si>
  <si>
    <t>235229_at</t>
  </si>
  <si>
    <t>37145_at</t>
  </si>
  <si>
    <t>BIRC3</t>
  </si>
  <si>
    <t>226147_s_at</t>
  </si>
  <si>
    <t>227289_at</t>
  </si>
  <si>
    <t>217227_x_at</t>
  </si>
  <si>
    <t>MSN</t>
  </si>
  <si>
    <t>KCNMA1</t>
  </si>
  <si>
    <t>HBEGF</t>
  </si>
  <si>
    <t>SLC6A13</t>
  </si>
  <si>
    <t>229014_at</t>
  </si>
  <si>
    <t>VASH2</t>
  </si>
  <si>
    <t>225185_at</t>
  </si>
  <si>
    <t>GAS6</t>
  </si>
  <si>
    <t>ATP8A1</t>
  </si>
  <si>
    <t>242592_at</t>
  </si>
  <si>
    <t>209613_s_at</t>
  </si>
  <si>
    <t>204339_s_at</t>
  </si>
  <si>
    <t>222218_s_at</t>
  </si>
  <si>
    <t>KDM5A</t>
  </si>
  <si>
    <t>218692_at</t>
  </si>
  <si>
    <t>IL1RN</t>
  </si>
  <si>
    <t>224646_x_at</t>
  </si>
  <si>
    <t>GNAS</t>
  </si>
  <si>
    <t>216853_x_at</t>
  </si>
  <si>
    <t>206697_s_at</t>
  </si>
  <si>
    <t>TNNI1</t>
  </si>
  <si>
    <t>207655_s_at</t>
  </si>
  <si>
    <t>SPINK5</t>
  </si>
  <si>
    <t>210951_x_at</t>
  </si>
  <si>
    <t>FLRT3</t>
  </si>
  <si>
    <t>205959_at</t>
  </si>
  <si>
    <t>224952_at</t>
  </si>
  <si>
    <t>LIMA1</t>
  </si>
  <si>
    <t>KLF6</t>
  </si>
  <si>
    <t>PILRA</t>
  </si>
  <si>
    <t>239672_at</t>
  </si>
  <si>
    <t>MEST</t>
  </si>
  <si>
    <t>207175_at</t>
  </si>
  <si>
    <t>214366_s_at</t>
  </si>
  <si>
    <t>210029_at</t>
  </si>
  <si>
    <t>211908_x_at</t>
  </si>
  <si>
    <t>211530_x_at</t>
  </si>
  <si>
    <t>ATP6V1B1</t>
  </si>
  <si>
    <t>OGN</t>
  </si>
  <si>
    <t>237104_at</t>
  </si>
  <si>
    <t>202688_at</t>
  </si>
  <si>
    <t>LRP6</t>
  </si>
  <si>
    <t>200628_s_at</t>
  </si>
  <si>
    <t>235355_at</t>
  </si>
  <si>
    <t>SEMA6A</t>
  </si>
  <si>
    <t>1552486_s_at</t>
  </si>
  <si>
    <t>203695_s_at</t>
  </si>
  <si>
    <t>DDIT4</t>
  </si>
  <si>
    <t>203485_at</t>
  </si>
  <si>
    <t>ARHGEF10</t>
  </si>
  <si>
    <t>238002_at</t>
  </si>
  <si>
    <t>ANKRD45</t>
  </si>
  <si>
    <t>232383_at</t>
  </si>
  <si>
    <t>214701_s_at</t>
  </si>
  <si>
    <t>228598_at</t>
  </si>
  <si>
    <t>SDK2</t>
  </si>
  <si>
    <t>TMEM49</t>
  </si>
  <si>
    <t>203973_s_at</t>
  </si>
  <si>
    <t>EPAS1</t>
  </si>
  <si>
    <t>PODN</t>
  </si>
  <si>
    <t>205590_at</t>
  </si>
  <si>
    <t>MAGI1</t>
  </si>
  <si>
    <t>203041_s_at</t>
  </si>
  <si>
    <t>209924_at</t>
  </si>
  <si>
    <t>210592_s_at</t>
  </si>
  <si>
    <t>SOX4</t>
  </si>
  <si>
    <t>ROBO1</t>
  </si>
  <si>
    <t>LAP3</t>
  </si>
  <si>
    <t>ZNF286A</t>
  </si>
  <si>
    <t>213010_at</t>
  </si>
  <si>
    <t>TMEM176A</t>
  </si>
  <si>
    <t>32128_at</t>
  </si>
  <si>
    <t>226353_at</t>
  </si>
  <si>
    <t>202869_at</t>
  </si>
  <si>
    <t>225968_at</t>
  </si>
  <si>
    <t>EGFR</t>
  </si>
  <si>
    <t>217002_s_at</t>
  </si>
  <si>
    <t>AADAC</t>
  </si>
  <si>
    <t>205304_s_at</t>
  </si>
  <si>
    <t>223939_at</t>
  </si>
  <si>
    <t>244654_at</t>
  </si>
  <si>
    <t>IGFBP2</t>
  </si>
  <si>
    <t>216542_x_at</t>
  </si>
  <si>
    <t>IL13RA1</t>
  </si>
  <si>
    <t>MGLL</t>
  </si>
  <si>
    <t>RASA3</t>
  </si>
  <si>
    <t>C2orf63</t>
  </si>
  <si>
    <t>IGFBP5</t>
  </si>
  <si>
    <t>FCRL5</t>
  </si>
  <si>
    <t>SAMD9</t>
  </si>
  <si>
    <t>RAD52</t>
  </si>
  <si>
    <t>241762_at</t>
  </si>
  <si>
    <t>TNFAIP8</t>
  </si>
  <si>
    <t>211275_s_at</t>
  </si>
  <si>
    <t>216526_x_at</t>
  </si>
  <si>
    <t>205848_at</t>
  </si>
  <si>
    <t>NIPAL2</t>
  </si>
  <si>
    <t>1569020_at</t>
  </si>
  <si>
    <t>SAMD9L</t>
  </si>
  <si>
    <t>213836_s_at</t>
  </si>
  <si>
    <t>HSPB8</t>
  </si>
  <si>
    <t>213240_s_at</t>
  </si>
  <si>
    <t>235574_at</t>
  </si>
  <si>
    <t>LEPREL1</t>
  </si>
  <si>
    <t>203875_at</t>
  </si>
  <si>
    <t>LAMP3</t>
  </si>
  <si>
    <t>222877_at</t>
  </si>
  <si>
    <t>240232_at</t>
  </si>
  <si>
    <t>221529_s_at</t>
  </si>
  <si>
    <t>ATP10A</t>
  </si>
  <si>
    <t>228592_at</t>
  </si>
  <si>
    <t>207781_s_at</t>
  </si>
  <si>
    <t>SMARCA1</t>
  </si>
  <si>
    <t>38487_at</t>
  </si>
  <si>
    <t>242814_at</t>
  </si>
  <si>
    <t>APOL3</t>
  </si>
  <si>
    <t>MVP</t>
  </si>
  <si>
    <t>FUT11</t>
  </si>
  <si>
    <t>219191_s_at</t>
  </si>
  <si>
    <t>242551_at</t>
  </si>
  <si>
    <t>214459_x_at</t>
  </si>
  <si>
    <t>ANXA1</t>
  </si>
  <si>
    <t>223044_at</t>
  </si>
  <si>
    <t>DPP10</t>
  </si>
  <si>
    <t>212543_at</t>
  </si>
  <si>
    <t>206133_at</t>
  </si>
  <si>
    <t>206638_at</t>
  </si>
  <si>
    <t>SLC35B4</t>
  </si>
  <si>
    <t>226051_at</t>
  </si>
  <si>
    <t>203795_s_at</t>
  </si>
  <si>
    <t>CXCL2</t>
  </si>
  <si>
    <t>236161_at</t>
  </si>
  <si>
    <t>218113_at</t>
  </si>
  <si>
    <t>225525_at</t>
  </si>
  <si>
    <t>IFITM2</t>
  </si>
  <si>
    <t>239082_at</t>
  </si>
  <si>
    <t>IFITM1</t>
  </si>
  <si>
    <t>238327_at</t>
  </si>
  <si>
    <t>LIPA</t>
  </si>
  <si>
    <t>203895_at</t>
  </si>
  <si>
    <t>KIAA1671</t>
  </si>
  <si>
    <t>240440_at</t>
  </si>
  <si>
    <t>1553043_a_at</t>
  </si>
  <si>
    <t>TRIM47</t>
  </si>
  <si>
    <t>223454_at</t>
  </si>
  <si>
    <t>ASTN1</t>
  </si>
  <si>
    <t>219873_at</t>
  </si>
  <si>
    <t>PPP1R3B</t>
  </si>
  <si>
    <t>1554179_s_at</t>
  </si>
  <si>
    <t>PION</t>
  </si>
  <si>
    <t>224773_at</t>
  </si>
  <si>
    <t>229546_at</t>
  </si>
  <si>
    <t>CENPV</t>
  </si>
  <si>
    <t>204735_at</t>
  </si>
  <si>
    <t>216541_x_at</t>
  </si>
  <si>
    <t>STEAP3</t>
  </si>
  <si>
    <t>NOX4</t>
  </si>
  <si>
    <t>228186_s_at</t>
  </si>
  <si>
    <t>DDX60L</t>
  </si>
  <si>
    <t>204855_at</t>
  </si>
  <si>
    <t>KDM5B</t>
  </si>
  <si>
    <t>TLE4</t>
  </si>
  <si>
    <t>220287_at</t>
  </si>
  <si>
    <t>APOL1</t>
  </si>
  <si>
    <t>ADCY7</t>
  </si>
  <si>
    <t>204537_s_at</t>
  </si>
  <si>
    <t>PKIB</t>
  </si>
  <si>
    <t>237625_s_at</t>
  </si>
  <si>
    <t>S100A6</t>
  </si>
  <si>
    <t>206247_at</t>
  </si>
  <si>
    <t>204908_s_at</t>
  </si>
  <si>
    <t>ARHGAP26</t>
  </si>
  <si>
    <t>PI15</t>
  </si>
  <si>
    <t>205382_s_at</t>
  </si>
  <si>
    <t>226936_at</t>
  </si>
  <si>
    <t>204017_at</t>
  </si>
  <si>
    <t>226811_at</t>
  </si>
  <si>
    <t>227860_at</t>
  </si>
  <si>
    <t>202644_s_at</t>
  </si>
  <si>
    <t>225381_at</t>
  </si>
  <si>
    <t>S100A14</t>
  </si>
  <si>
    <t>226694_at</t>
  </si>
  <si>
    <t>COL4A2</t>
  </si>
  <si>
    <t>220147_s_at</t>
  </si>
  <si>
    <t>225330_at</t>
  </si>
  <si>
    <t>204989_s_at</t>
  </si>
  <si>
    <t>221870_at</t>
  </si>
  <si>
    <t>228617_at</t>
  </si>
  <si>
    <t>RGS2</t>
  </si>
  <si>
    <t>206280_at</t>
  </si>
  <si>
    <t>COL2A1</t>
  </si>
  <si>
    <t>TLR3</t>
  </si>
  <si>
    <t>207327_at</t>
  </si>
  <si>
    <t>NPR1</t>
  </si>
  <si>
    <t>1552797_s_at</t>
  </si>
  <si>
    <t>TRIM59</t>
  </si>
  <si>
    <t>241981_at</t>
  </si>
  <si>
    <t>221601_s_at</t>
  </si>
  <si>
    <t>203705_s_at</t>
  </si>
  <si>
    <t>FBXO6</t>
  </si>
  <si>
    <t>206857_s_at</t>
  </si>
  <si>
    <t>GNAI1</t>
  </si>
  <si>
    <t>203874_s_at</t>
  </si>
  <si>
    <t>CHI3L1</t>
  </si>
  <si>
    <t>204221_x_at</t>
  </si>
  <si>
    <t>219147_s_at</t>
  </si>
  <si>
    <t>236798_at</t>
  </si>
  <si>
    <t>NR3C1</t>
  </si>
  <si>
    <t>230372_at</t>
  </si>
  <si>
    <t>TMEM204</t>
  </si>
  <si>
    <t>209499_x_at</t>
  </si>
  <si>
    <t>KIF1A</t>
  </si>
  <si>
    <t>XAF1</t>
  </si>
  <si>
    <t>44790_s_at</t>
  </si>
  <si>
    <t>240154_at</t>
  </si>
  <si>
    <t>NEK6</t>
  </si>
  <si>
    <t>210314_x_at</t>
  </si>
  <si>
    <t>217897_at</t>
  </si>
  <si>
    <t>ARPC1A</t>
  </si>
  <si>
    <t>ARPC1B</t>
  </si>
  <si>
    <t>219501_at</t>
  </si>
  <si>
    <t>LRRN4</t>
  </si>
  <si>
    <t>PTPRCAP</t>
  </si>
  <si>
    <t>209576_at</t>
  </si>
  <si>
    <t>ATP8B2</t>
  </si>
  <si>
    <t>IL6R</t>
  </si>
  <si>
    <t>CLDN10</t>
  </si>
  <si>
    <t>225667_s_at</t>
  </si>
  <si>
    <t>KCNN3</t>
  </si>
  <si>
    <t>CXCL1</t>
  </si>
  <si>
    <t>216615_s_at</t>
  </si>
  <si>
    <t>SAA2</t>
  </si>
  <si>
    <t>RAPH1</t>
  </si>
  <si>
    <t>CAV2</t>
  </si>
  <si>
    <t>211276_at</t>
  </si>
  <si>
    <t>RARRES1</t>
  </si>
  <si>
    <t>219945_at</t>
  </si>
  <si>
    <t>SAA1</t>
  </si>
  <si>
    <t>RUNX3</t>
  </si>
  <si>
    <t>214456_x_at</t>
  </si>
  <si>
    <t>209946_at</t>
  </si>
  <si>
    <t>235276_at</t>
  </si>
  <si>
    <t>235735_at</t>
  </si>
  <si>
    <t>228531_at</t>
  </si>
  <si>
    <t>SECTM1</t>
  </si>
  <si>
    <t>PRKCH</t>
  </si>
  <si>
    <t>239979_at</t>
  </si>
  <si>
    <t>PGAP1</t>
  </si>
  <si>
    <t>216521_s_at</t>
  </si>
  <si>
    <t>EFNA4</t>
  </si>
  <si>
    <t>SH3RF3</t>
  </si>
  <si>
    <t>213932_x_at</t>
  </si>
  <si>
    <t>TUSC3</t>
  </si>
  <si>
    <t>218888_s_at</t>
  </si>
  <si>
    <t>DHRS3</t>
  </si>
  <si>
    <t>CAV1</t>
  </si>
  <si>
    <t>MUC1</t>
  </si>
  <si>
    <t>217966_s_at</t>
  </si>
  <si>
    <t>SRSF12</t>
  </si>
  <si>
    <t>229285_at</t>
  </si>
  <si>
    <t>203455_s_at</t>
  </si>
  <si>
    <t>204557_s_at</t>
  </si>
  <si>
    <t>KIAA1549</t>
  </si>
  <si>
    <t>LGSN</t>
  </si>
  <si>
    <t>238623_at</t>
  </si>
  <si>
    <t>VEGFC</t>
  </si>
  <si>
    <t>STEAP4</t>
  </si>
  <si>
    <t>TRIM29</t>
  </si>
  <si>
    <t>214085_x_at</t>
  </si>
  <si>
    <t>PDGFRB</t>
  </si>
  <si>
    <t>208470_s_at</t>
  </si>
  <si>
    <t>CFD</t>
  </si>
  <si>
    <t>219890_at</t>
  </si>
  <si>
    <t>232687_at</t>
  </si>
  <si>
    <t>TMED5</t>
  </si>
  <si>
    <t>TMEM108</t>
  </si>
  <si>
    <t>226702_at</t>
  </si>
  <si>
    <t>BACH2</t>
  </si>
  <si>
    <t>CCL20</t>
  </si>
  <si>
    <t>208816_x_at</t>
  </si>
  <si>
    <t>204972_at</t>
  </si>
  <si>
    <t>SP140L</t>
  </si>
  <si>
    <t>45297_at</t>
  </si>
  <si>
    <t>NOD2</t>
  </si>
  <si>
    <t>1558170_at</t>
  </si>
  <si>
    <t>SP100</t>
  </si>
  <si>
    <t>DDR2</t>
  </si>
  <si>
    <t>STEAP1</t>
  </si>
  <si>
    <t>1568838_at</t>
  </si>
  <si>
    <t>MIR147B</t>
  </si>
  <si>
    <t>225562_at</t>
  </si>
  <si>
    <t>UNC119B</t>
  </si>
  <si>
    <t>244112_x_at</t>
  </si>
  <si>
    <t>SNORA11E</t>
  </si>
  <si>
    <t>218677_at</t>
  </si>
  <si>
    <t>SNORA11D</t>
  </si>
  <si>
    <t>205898_at</t>
  </si>
  <si>
    <t>226348_at</t>
  </si>
  <si>
    <t>RGS5</t>
  </si>
  <si>
    <t>NPAS2</t>
  </si>
  <si>
    <t>BTC</t>
  </si>
  <si>
    <t>230875_s_at</t>
  </si>
  <si>
    <t>234151_at</t>
  </si>
  <si>
    <t>229074_at</t>
  </si>
  <si>
    <t>C9orf95</t>
  </si>
  <si>
    <t>203886_s_at</t>
  </si>
  <si>
    <t>FRMD4B</t>
  </si>
  <si>
    <t>208436_s_at</t>
  </si>
  <si>
    <t>SGPP1</t>
  </si>
  <si>
    <t>226878_at</t>
  </si>
  <si>
    <t>CYLD</t>
  </si>
  <si>
    <t>225731_at</t>
  </si>
  <si>
    <t>SOCS3</t>
  </si>
  <si>
    <t>RBP1</t>
  </si>
  <si>
    <t>215033_at</t>
  </si>
  <si>
    <t>206104_at</t>
  </si>
  <si>
    <t>FGD2</t>
  </si>
  <si>
    <t>212233_at</t>
  </si>
  <si>
    <t>CRYAB</t>
  </si>
  <si>
    <t>RASGRP3</t>
  </si>
  <si>
    <t>244640_at</t>
  </si>
  <si>
    <t>227995_at</t>
  </si>
  <si>
    <t>OSTF1</t>
  </si>
  <si>
    <t>225345_s_at</t>
  </si>
  <si>
    <t>210875_s_at</t>
  </si>
  <si>
    <t>MRGPRF</t>
  </si>
  <si>
    <t>223524_s_at</t>
  </si>
  <si>
    <t>244061_at</t>
  </si>
  <si>
    <t>EDN3</t>
  </si>
  <si>
    <t>1556069_s_at</t>
  </si>
  <si>
    <t>219390_at</t>
  </si>
  <si>
    <t>CERCAM</t>
  </si>
  <si>
    <t>204529_s_at</t>
  </si>
  <si>
    <t>LACTB</t>
  </si>
  <si>
    <t>213446_s_at</t>
  </si>
  <si>
    <t>PTGFRN</t>
  </si>
  <si>
    <t>219332_at</t>
  </si>
  <si>
    <t>32625_at</t>
  </si>
  <si>
    <t>203799_at</t>
  </si>
  <si>
    <t>GUCY1B3</t>
  </si>
  <si>
    <t>200791_s_at</t>
  </si>
  <si>
    <t>CD40</t>
  </si>
  <si>
    <t>211966_at</t>
  </si>
  <si>
    <t>AHNAK2</t>
  </si>
  <si>
    <t>203964_at</t>
  </si>
  <si>
    <t>IGSF9</t>
  </si>
  <si>
    <t>227253_at</t>
  </si>
  <si>
    <t>219165_at</t>
  </si>
  <si>
    <t>C22orf9</t>
  </si>
  <si>
    <t>227481_at</t>
  </si>
  <si>
    <t>211924_s_at</t>
  </si>
  <si>
    <t>220005_at</t>
  </si>
  <si>
    <t>FAIM3</t>
  </si>
  <si>
    <t>241763_s_at</t>
  </si>
  <si>
    <t>OASL</t>
  </si>
  <si>
    <t>202086_at</t>
  </si>
  <si>
    <t>211495_x_at</t>
  </si>
  <si>
    <t>225575_at</t>
  </si>
  <si>
    <t>203827_at</t>
  </si>
  <si>
    <t>CPA3</t>
  </si>
  <si>
    <t>214719_at</t>
  </si>
  <si>
    <t>204453_at</t>
  </si>
  <si>
    <t>203349_s_at</t>
  </si>
  <si>
    <t>NEGR1</t>
  </si>
  <si>
    <t>GAS2L1</t>
  </si>
  <si>
    <t>ZMAT3</t>
  </si>
  <si>
    <t>203767_s_at</t>
  </si>
  <si>
    <t>229205_at</t>
  </si>
  <si>
    <t>226722_at</t>
  </si>
  <si>
    <t>SLC2A14</t>
  </si>
  <si>
    <t>228017_s_at</t>
  </si>
  <si>
    <t>MCC</t>
  </si>
  <si>
    <t>220104_at</t>
  </si>
  <si>
    <t>225045_at</t>
  </si>
  <si>
    <t>GPR116</t>
  </si>
  <si>
    <t>201125_s_at</t>
  </si>
  <si>
    <t>200887_s_at</t>
  </si>
  <si>
    <t>234643_x_at</t>
  </si>
  <si>
    <t>242020_s_at</t>
  </si>
  <si>
    <t>CA12</t>
  </si>
  <si>
    <t>LRMP</t>
  </si>
  <si>
    <t>206008_at</t>
  </si>
  <si>
    <t>SLC2A3</t>
  </si>
  <si>
    <t>205363_at</t>
  </si>
  <si>
    <t>227911_at</t>
  </si>
  <si>
    <t>EFHA2</t>
  </si>
  <si>
    <t>ENOX1</t>
  </si>
  <si>
    <t>SLC25A43</t>
  </si>
  <si>
    <t>202643_s_at</t>
  </si>
  <si>
    <t>210105_s_at</t>
  </si>
  <si>
    <t>210571_s_at</t>
  </si>
  <si>
    <t>209417_s_at</t>
  </si>
  <si>
    <t>BTN3A2</t>
  </si>
  <si>
    <t>209310_s_at</t>
  </si>
  <si>
    <t>PANK1</t>
  </si>
  <si>
    <t>234331_s_at</t>
  </si>
  <si>
    <t>205671_s_at</t>
  </si>
  <si>
    <t>211456_x_at</t>
  </si>
  <si>
    <t>NASP</t>
  </si>
  <si>
    <t>203021_at</t>
  </si>
  <si>
    <t>216336_x_at</t>
  </si>
  <si>
    <t>CNRIP1</t>
  </si>
  <si>
    <t>224917_at</t>
  </si>
  <si>
    <t>231001_at</t>
  </si>
  <si>
    <t>NTF3</t>
  </si>
  <si>
    <t>221675_s_at</t>
  </si>
  <si>
    <t>201554_x_at</t>
  </si>
  <si>
    <t>213610_s_at</t>
  </si>
  <si>
    <t>WIPI1</t>
  </si>
  <si>
    <t>204780_s_at</t>
  </si>
  <si>
    <t>242064_at</t>
  </si>
  <si>
    <t>212254_s_at</t>
  </si>
  <si>
    <t>209734_at</t>
  </si>
  <si>
    <t>SERPINA3</t>
  </si>
  <si>
    <t>208581_x_at</t>
  </si>
  <si>
    <t>ARL6IP5</t>
  </si>
  <si>
    <t>201510_at</t>
  </si>
  <si>
    <t>CD80</t>
  </si>
  <si>
    <t>225540_at</t>
  </si>
  <si>
    <t>DPT</t>
  </si>
  <si>
    <t>230966_at</t>
  </si>
  <si>
    <t>ZNF667</t>
  </si>
  <si>
    <t>209877_at</t>
  </si>
  <si>
    <t>205168_at</t>
  </si>
  <si>
    <t>218858_at</t>
  </si>
  <si>
    <t>TPBG</t>
  </si>
  <si>
    <t>203234_at</t>
  </si>
  <si>
    <t>228570_at</t>
  </si>
  <si>
    <t>ISG15</t>
  </si>
  <si>
    <t>229194_at</t>
  </si>
  <si>
    <t>209356_x_at</t>
  </si>
  <si>
    <t>238032_at</t>
  </si>
  <si>
    <t>EIF4E3</t>
  </si>
  <si>
    <t>209220_at</t>
  </si>
  <si>
    <t>DLL1</t>
  </si>
  <si>
    <t>CDKN2C</t>
  </si>
  <si>
    <t>214282_at</t>
  </si>
  <si>
    <t>209696_at</t>
  </si>
  <si>
    <t>NCAM1</t>
  </si>
  <si>
    <t>214104_at</t>
  </si>
  <si>
    <t>242680_at</t>
  </si>
  <si>
    <t>216033_s_at</t>
  </si>
  <si>
    <t>AADAT</t>
  </si>
  <si>
    <t>226853_at</t>
  </si>
  <si>
    <t>226388_at</t>
  </si>
  <si>
    <t>NHSL1</t>
  </si>
  <si>
    <t>1553995_a_at</t>
  </si>
  <si>
    <t>205282_at</t>
  </si>
  <si>
    <t>212185_x_at</t>
  </si>
  <si>
    <t>231109_at</t>
  </si>
  <si>
    <t>223748_at</t>
  </si>
  <si>
    <t>VAV3</t>
  </si>
  <si>
    <t>211959_at</t>
  </si>
  <si>
    <t>204949_at</t>
  </si>
  <si>
    <t>C3orf15</t>
  </si>
  <si>
    <t>SPATS2L</t>
  </si>
  <si>
    <t>ZNF334</t>
  </si>
  <si>
    <t>CAPG</t>
  </si>
  <si>
    <t>223623_at</t>
  </si>
  <si>
    <t>202965_s_at</t>
  </si>
  <si>
    <t>202156_s_at</t>
  </si>
  <si>
    <t>223391_at</t>
  </si>
  <si>
    <t>239808_at</t>
  </si>
  <si>
    <t>228780_at</t>
  </si>
  <si>
    <t>MITF</t>
  </si>
  <si>
    <t>243729_at</t>
  </si>
  <si>
    <t>224937_at</t>
  </si>
  <si>
    <t>207777_s_at</t>
  </si>
  <si>
    <t>235740_at</t>
  </si>
  <si>
    <t>232105_at</t>
  </si>
  <si>
    <t>209716_at</t>
  </si>
  <si>
    <t>224218_s_at</t>
  </si>
  <si>
    <t>202158_s_at</t>
  </si>
  <si>
    <t>SCO2</t>
  </si>
  <si>
    <t>205560_at</t>
  </si>
  <si>
    <t>DLK1</t>
  </si>
  <si>
    <t>TMEM132B</t>
  </si>
  <si>
    <t>TYMP</t>
  </si>
  <si>
    <t>206461_x_at</t>
  </si>
  <si>
    <t>227249_at</t>
  </si>
  <si>
    <t>TM7SF3</t>
  </si>
  <si>
    <t>202068_s_at</t>
  </si>
  <si>
    <t>211675_s_at</t>
  </si>
  <si>
    <t>204561_x_at</t>
  </si>
  <si>
    <t>AMPD3</t>
  </si>
  <si>
    <t>206392_s_at</t>
  </si>
  <si>
    <t>TAPBPL</t>
  </si>
  <si>
    <t>226610_at</t>
  </si>
  <si>
    <t>218613_at</t>
  </si>
  <si>
    <t>230369_at</t>
  </si>
  <si>
    <t>223593_at</t>
  </si>
  <si>
    <t>204790_at</t>
  </si>
  <si>
    <t>FMO2</t>
  </si>
  <si>
    <t>MED21</t>
  </si>
  <si>
    <t>201170_s_at</t>
  </si>
  <si>
    <t>1556055_at</t>
  </si>
  <si>
    <t>ACSL1</t>
  </si>
  <si>
    <t>210218_s_at</t>
  </si>
  <si>
    <t>235044_at</t>
  </si>
  <si>
    <t>TOX3</t>
  </si>
  <si>
    <t>225033_at</t>
  </si>
  <si>
    <t>BTN3A3</t>
  </si>
  <si>
    <t>229041_s_at</t>
  </si>
  <si>
    <t>203348_s_at</t>
  </si>
  <si>
    <t>222750_s_at</t>
  </si>
  <si>
    <t>PCP4</t>
  </si>
  <si>
    <t>227524_at</t>
  </si>
  <si>
    <t>205579_at</t>
  </si>
  <si>
    <t>204960_at</t>
  </si>
  <si>
    <t>FNIP2</t>
  </si>
  <si>
    <t>225571_at</t>
  </si>
  <si>
    <t>C13orf18</t>
  </si>
  <si>
    <t>BCL7A</t>
  </si>
  <si>
    <t>221004_s_at</t>
  </si>
  <si>
    <t>212390_at</t>
  </si>
  <si>
    <t>225048_at</t>
  </si>
  <si>
    <t>IL4R</t>
  </si>
  <si>
    <t>213974_at</t>
  </si>
  <si>
    <t>226084_at</t>
  </si>
  <si>
    <t>203865_s_at</t>
  </si>
  <si>
    <t>KIF5C</t>
  </si>
  <si>
    <t>212859_x_at</t>
  </si>
  <si>
    <t>224916_at</t>
  </si>
  <si>
    <t>PROCR</t>
  </si>
  <si>
    <t>221903_s_at</t>
  </si>
  <si>
    <t>202510_s_at</t>
  </si>
  <si>
    <t>227822_at</t>
  </si>
  <si>
    <t>207563_s_at</t>
  </si>
  <si>
    <t>1554195_a_at</t>
  </si>
  <si>
    <t>203042_at</t>
  </si>
  <si>
    <t>241682_at</t>
  </si>
  <si>
    <t>206201_s_at</t>
  </si>
  <si>
    <t>MMP1</t>
  </si>
  <si>
    <t>226611_s_at</t>
  </si>
  <si>
    <t>C7orf58</t>
  </si>
  <si>
    <t>201468_s_at</t>
  </si>
  <si>
    <t>204745_x_at</t>
  </si>
  <si>
    <t>218345_at</t>
  </si>
  <si>
    <t>FZD10</t>
  </si>
  <si>
    <t>228218_at</t>
  </si>
  <si>
    <t>206295_at</t>
  </si>
  <si>
    <t>NAAA</t>
  </si>
  <si>
    <t>239665_at</t>
  </si>
  <si>
    <t>209626_s_at</t>
  </si>
  <si>
    <t>202052_s_at</t>
  </si>
  <si>
    <t>212845_at</t>
  </si>
  <si>
    <t>FOLR1</t>
  </si>
  <si>
    <t>204820_s_at</t>
  </si>
  <si>
    <t>1554863_s_at</t>
  </si>
  <si>
    <t>206785_s_at</t>
  </si>
  <si>
    <t>208791_at</t>
  </si>
  <si>
    <t>EMP1</t>
  </si>
  <si>
    <t>204942_s_at</t>
  </si>
  <si>
    <t>FBLN2</t>
  </si>
  <si>
    <t>201847_at</t>
  </si>
  <si>
    <t>226837_at</t>
  </si>
  <si>
    <t>SIPA1L2</t>
  </si>
  <si>
    <t>VAMP5</t>
  </si>
  <si>
    <t>237305_at</t>
  </si>
  <si>
    <t>SGK1</t>
  </si>
  <si>
    <t>244579_at</t>
  </si>
  <si>
    <t>QPCT</t>
  </si>
  <si>
    <t>206515_at</t>
  </si>
  <si>
    <t>207390_s_at</t>
  </si>
  <si>
    <t>KLHDC7B</t>
  </si>
  <si>
    <t>213797_at</t>
  </si>
  <si>
    <t>231773_at</t>
  </si>
  <si>
    <t>LPAR6</t>
  </si>
  <si>
    <t>209692_at</t>
  </si>
  <si>
    <t>204781_s_at</t>
  </si>
  <si>
    <t>ERO1L</t>
  </si>
  <si>
    <t>228665_at</t>
  </si>
  <si>
    <t>219213_at</t>
  </si>
  <si>
    <t>AMIGO2</t>
  </si>
  <si>
    <t>202718_at</t>
  </si>
  <si>
    <t>GNG11</t>
  </si>
  <si>
    <t>TPSB2</t>
  </si>
  <si>
    <t>IRX3</t>
  </si>
  <si>
    <t>218400_at</t>
  </si>
  <si>
    <t>MGP</t>
  </si>
  <si>
    <t>TPSAB1</t>
  </si>
  <si>
    <t>RAB38</t>
  </si>
  <si>
    <t>202504_at</t>
  </si>
  <si>
    <t>204502_at</t>
  </si>
  <si>
    <t>ZNF678</t>
  </si>
  <si>
    <t>217523_at</t>
  </si>
  <si>
    <t>203691_at</t>
  </si>
  <si>
    <t>213068_at</t>
  </si>
  <si>
    <t>MAN2A1</t>
  </si>
  <si>
    <t>MX2</t>
  </si>
  <si>
    <t>205051_s_at</t>
  </si>
  <si>
    <t>IGFBP6</t>
  </si>
  <si>
    <t>218456_at</t>
  </si>
  <si>
    <t>224856_at</t>
  </si>
  <si>
    <t>229380_at</t>
  </si>
  <si>
    <t>210840_s_at</t>
  </si>
  <si>
    <t>208792_s_at</t>
  </si>
  <si>
    <t>CRIP1</t>
  </si>
  <si>
    <t>GSTM3</t>
  </si>
  <si>
    <t>222908_at</t>
  </si>
  <si>
    <t>202986_at</t>
  </si>
  <si>
    <t>229848_at</t>
  </si>
  <si>
    <t>CSF1</t>
  </si>
  <si>
    <t>204885_s_at</t>
  </si>
  <si>
    <t>PRKCDBP</t>
  </si>
  <si>
    <t>ADM</t>
  </si>
  <si>
    <t>MYO1G</t>
  </si>
  <si>
    <t>206343_s_at</t>
  </si>
  <si>
    <t>CTSD</t>
  </si>
  <si>
    <t>227692_at</t>
  </si>
  <si>
    <t>NMI</t>
  </si>
  <si>
    <t>205902_at</t>
  </si>
  <si>
    <t>227004_at</t>
  </si>
  <si>
    <t>COL4A1</t>
  </si>
  <si>
    <t>221245_s_at</t>
  </si>
  <si>
    <t>GDAP1</t>
  </si>
  <si>
    <t>212607_at</t>
  </si>
  <si>
    <t>VDR</t>
  </si>
  <si>
    <t>211202_s_at</t>
  </si>
  <si>
    <t>231769_at</t>
  </si>
  <si>
    <t>C11orf96</t>
  </si>
  <si>
    <t>GPR98</t>
  </si>
  <si>
    <t>205177_at</t>
  </si>
  <si>
    <t>227874_at</t>
  </si>
  <si>
    <t>222853_at</t>
  </si>
  <si>
    <t>C14orf80</t>
  </si>
  <si>
    <t>218986_s_at</t>
  </si>
  <si>
    <t>206089_at</t>
  </si>
  <si>
    <t>227099_s_at</t>
  </si>
  <si>
    <t>CD55</t>
  </si>
  <si>
    <t>225868_at</t>
  </si>
  <si>
    <t>225725_at</t>
  </si>
  <si>
    <t>203296_s_at</t>
  </si>
  <si>
    <t>209728_at</t>
  </si>
  <si>
    <t>MMD</t>
  </si>
  <si>
    <t>212806_at</t>
  </si>
  <si>
    <t>233908_x_at</t>
  </si>
  <si>
    <t>CACNA2D1</t>
  </si>
  <si>
    <t>225639_at</t>
  </si>
  <si>
    <t>CAPRIN2</t>
  </si>
  <si>
    <t>203440_at</t>
  </si>
  <si>
    <t>203851_at</t>
  </si>
  <si>
    <t>PGM2L1</t>
  </si>
  <si>
    <t>PRKAA2</t>
  </si>
  <si>
    <t>213622_at</t>
  </si>
  <si>
    <t>229242_at</t>
  </si>
  <si>
    <t>LXN</t>
  </si>
  <si>
    <t>225855_at</t>
  </si>
  <si>
    <t>220990_s_at</t>
  </si>
  <si>
    <t>210519_s_at</t>
  </si>
  <si>
    <t>KLF12</t>
  </si>
  <si>
    <t>219250_s_at</t>
  </si>
  <si>
    <t>238835_at</t>
  </si>
  <si>
    <t>DOCK4</t>
  </si>
  <si>
    <t>201641_at</t>
  </si>
  <si>
    <t>201431_s_at</t>
  </si>
  <si>
    <t>LSP1</t>
  </si>
  <si>
    <t>203441_s_at</t>
  </si>
  <si>
    <t>205844_at</t>
  </si>
  <si>
    <t>225056_at</t>
  </si>
  <si>
    <t>213113_s_at</t>
  </si>
  <si>
    <t>EAF2</t>
  </si>
  <si>
    <t>235157_at</t>
  </si>
  <si>
    <t>BAG2</t>
  </si>
  <si>
    <t>219471_at</t>
  </si>
  <si>
    <t>204326_x_at</t>
  </si>
  <si>
    <t>207992_s_at</t>
  </si>
  <si>
    <t>230563_at</t>
  </si>
  <si>
    <t>205624_at</t>
  </si>
  <si>
    <t>ITIH5</t>
  </si>
  <si>
    <t>1294_at</t>
  </si>
  <si>
    <t>GNLY</t>
  </si>
  <si>
    <t>233223_at</t>
  </si>
  <si>
    <t>226865_at</t>
  </si>
  <si>
    <t>PCM1</t>
  </si>
  <si>
    <t>227062_at</t>
  </si>
  <si>
    <t>1557385_at</t>
  </si>
  <si>
    <t>LIMS1</t>
  </si>
  <si>
    <t>214070_s_at</t>
  </si>
  <si>
    <t>211676_s_at</t>
  </si>
  <si>
    <t>RGS18</t>
  </si>
  <si>
    <t>205969_at</t>
  </si>
  <si>
    <t>236561_at</t>
  </si>
  <si>
    <t>227475_at</t>
  </si>
  <si>
    <t>225987_at</t>
  </si>
  <si>
    <t>PTGER2</t>
  </si>
  <si>
    <t>225975_at</t>
  </si>
  <si>
    <t>204517_at</t>
  </si>
  <si>
    <t>C1orf88</t>
  </si>
  <si>
    <t>1562275_at</t>
  </si>
  <si>
    <t>202431_s_at</t>
  </si>
  <si>
    <t>223631_s_at</t>
  </si>
  <si>
    <t>213524_s_at</t>
  </si>
  <si>
    <t>243428_at</t>
  </si>
  <si>
    <t>CD4</t>
  </si>
  <si>
    <t>230250_at</t>
  </si>
  <si>
    <t>217824_at</t>
  </si>
  <si>
    <t>GFOD1</t>
  </si>
  <si>
    <t>212230_at</t>
  </si>
  <si>
    <t>202733_at</t>
  </si>
  <si>
    <t>PYCARD</t>
  </si>
  <si>
    <t>227480_at</t>
  </si>
  <si>
    <t>229327_s_at</t>
  </si>
  <si>
    <t>209183_s_at</t>
  </si>
  <si>
    <t>228018_at</t>
  </si>
  <si>
    <t>236131_at</t>
  </si>
  <si>
    <t>ADORA3</t>
  </si>
  <si>
    <t>239443_at</t>
  </si>
  <si>
    <t>TREM2</t>
  </si>
  <si>
    <t>242625_at</t>
  </si>
  <si>
    <t>204338_s_at</t>
  </si>
  <si>
    <t>213920_at</t>
  </si>
  <si>
    <t>230964_at</t>
  </si>
  <si>
    <t>217744_s_at</t>
  </si>
  <si>
    <t>205249_at</t>
  </si>
  <si>
    <t>228152_s_at</t>
  </si>
  <si>
    <t>203763_at</t>
  </si>
  <si>
    <t>232268_at</t>
  </si>
  <si>
    <t>202910_s_at</t>
  </si>
  <si>
    <t>208962_s_at</t>
  </si>
  <si>
    <t>WNT2B</t>
  </si>
  <si>
    <t>227230_s_at</t>
  </si>
  <si>
    <t>228347_at</t>
  </si>
  <si>
    <t>202381_at</t>
  </si>
  <si>
    <t>202365_at</t>
  </si>
  <si>
    <t>205473_at</t>
  </si>
  <si>
    <t>236285_at</t>
  </si>
  <si>
    <t>TMC8</t>
  </si>
  <si>
    <t>238649_at</t>
  </si>
  <si>
    <t>226538_at</t>
  </si>
  <si>
    <t>CRYBG3</t>
  </si>
  <si>
    <t>204439_at</t>
  </si>
  <si>
    <t>215602_at</t>
  </si>
  <si>
    <t>G0S2</t>
  </si>
  <si>
    <t>241473_at</t>
  </si>
  <si>
    <t>215029_at</t>
  </si>
  <si>
    <t>201079_at</t>
  </si>
  <si>
    <t>222774_s_at</t>
  </si>
  <si>
    <t>222662_at</t>
  </si>
  <si>
    <t>217371_s_at</t>
  </si>
  <si>
    <t>204154_at</t>
  </si>
  <si>
    <t>SYNGR2</t>
  </si>
  <si>
    <t>223843_at</t>
  </si>
  <si>
    <t>FAM60A</t>
  </si>
  <si>
    <t>41469_at</t>
  </si>
  <si>
    <t>236297_at</t>
  </si>
  <si>
    <t>215719_x_at</t>
  </si>
  <si>
    <t>49306_at</t>
  </si>
  <si>
    <t>PIK3R5</t>
  </si>
  <si>
    <t>200953_s_at</t>
  </si>
  <si>
    <t>227646_at</t>
  </si>
  <si>
    <t>213486_at</t>
  </si>
  <si>
    <t>238631_at</t>
  </si>
  <si>
    <t>TFEB</t>
  </si>
  <si>
    <t>SULT1C2</t>
  </si>
  <si>
    <t>222154_s_at</t>
  </si>
  <si>
    <t>207057_at</t>
  </si>
  <si>
    <t>FAM117B</t>
  </si>
  <si>
    <t>226889_at</t>
  </si>
  <si>
    <t>214059_at</t>
  </si>
  <si>
    <t>218353_at</t>
  </si>
  <si>
    <t>226333_at</t>
  </si>
  <si>
    <t>219436_s_at</t>
  </si>
  <si>
    <t>LPCAT2</t>
  </si>
  <si>
    <t>205569_at</t>
  </si>
  <si>
    <t>214453_s_at</t>
  </si>
  <si>
    <t>237116_at</t>
  </si>
  <si>
    <t>227628_at</t>
  </si>
  <si>
    <t>211612_s_at</t>
  </si>
  <si>
    <t>205893_at</t>
  </si>
  <si>
    <t>214844_s_at</t>
  </si>
  <si>
    <t>226075_at</t>
  </si>
  <si>
    <t>204971_at</t>
  </si>
  <si>
    <t>215729_s_at</t>
  </si>
  <si>
    <t>209875_s_at</t>
  </si>
  <si>
    <t>BIN2</t>
  </si>
  <si>
    <t>212805_at</t>
  </si>
  <si>
    <t>226558_at</t>
  </si>
  <si>
    <t>AMN1</t>
  </si>
  <si>
    <t>202638_s_at</t>
  </si>
  <si>
    <t>232375_at</t>
  </si>
  <si>
    <t>209355_s_at</t>
  </si>
  <si>
    <t>206932_at</t>
  </si>
  <si>
    <t>217437_s_at</t>
  </si>
  <si>
    <t>210692_s_at</t>
  </si>
  <si>
    <t>IL7</t>
  </si>
  <si>
    <t>204846_at</t>
  </si>
  <si>
    <t>212586_at</t>
  </si>
  <si>
    <t>231725_at</t>
  </si>
  <si>
    <t>216804_s_at</t>
  </si>
  <si>
    <t>PROS1</t>
  </si>
  <si>
    <t>219402_s_at</t>
  </si>
  <si>
    <t>NCEH1</t>
  </si>
  <si>
    <t>224840_at</t>
  </si>
  <si>
    <t>225034_at</t>
  </si>
  <si>
    <t>PTPN22</t>
  </si>
  <si>
    <t>239066_at</t>
  </si>
  <si>
    <t>204773_at</t>
  </si>
  <si>
    <t>221491_x_at</t>
  </si>
  <si>
    <t>228370_at</t>
  </si>
  <si>
    <t>229461_x_at</t>
  </si>
  <si>
    <t>219551_at</t>
  </si>
  <si>
    <t>C11orf75</t>
  </si>
  <si>
    <t>242457_at</t>
  </si>
  <si>
    <t>1554741_s_at</t>
  </si>
  <si>
    <t>228439_at</t>
  </si>
  <si>
    <t>226824_at</t>
  </si>
  <si>
    <t>233123_at</t>
  </si>
  <si>
    <t>GPM6A</t>
  </si>
  <si>
    <t>213050_at</t>
  </si>
  <si>
    <t>1558828_s_at</t>
  </si>
  <si>
    <t>210797_s_at</t>
  </si>
  <si>
    <t>238320_at</t>
  </si>
  <si>
    <t>226868_at</t>
  </si>
  <si>
    <t>SGMS1</t>
  </si>
  <si>
    <t>205945_at</t>
  </si>
  <si>
    <t>203999_at</t>
  </si>
  <si>
    <t>203700_s_at</t>
  </si>
  <si>
    <t>LIMS3</t>
  </si>
  <si>
    <t>208451_s_at</t>
  </si>
  <si>
    <t>229155_at</t>
  </si>
  <si>
    <t>1558034_s_at</t>
  </si>
  <si>
    <t>203824_at</t>
  </si>
  <si>
    <t>212558_at</t>
  </si>
  <si>
    <t>33323_r_at</t>
  </si>
  <si>
    <t>218641_at</t>
  </si>
  <si>
    <t>CD109</t>
  </si>
  <si>
    <t>202074_s_at</t>
  </si>
  <si>
    <t>UPP1</t>
  </si>
  <si>
    <t>219867_at</t>
  </si>
  <si>
    <t>229404_at</t>
  </si>
  <si>
    <t>242397_at</t>
  </si>
  <si>
    <t>236144_at</t>
  </si>
  <si>
    <t>KCTD12</t>
  </si>
  <si>
    <t>239723_at</t>
  </si>
  <si>
    <t>234306_s_at</t>
  </si>
  <si>
    <t>PCDHB16</t>
  </si>
  <si>
    <t>36711_at</t>
  </si>
  <si>
    <t>ABCG1</t>
  </si>
  <si>
    <t>228708_at</t>
  </si>
  <si>
    <t>C1orf192</t>
  </si>
  <si>
    <t>C13orf15</t>
  </si>
  <si>
    <t>208250_s_at</t>
  </si>
  <si>
    <t>226258_at</t>
  </si>
  <si>
    <t>CLN5</t>
  </si>
  <si>
    <t>242481_at</t>
  </si>
  <si>
    <t>206432_at</t>
  </si>
  <si>
    <t>203505_at</t>
  </si>
  <si>
    <t>228035_at</t>
  </si>
  <si>
    <t>205237_at</t>
  </si>
  <si>
    <t>223038_s_at</t>
  </si>
  <si>
    <t>214428_x_at</t>
  </si>
  <si>
    <t>241600_at</t>
  </si>
  <si>
    <t>206142_at</t>
  </si>
  <si>
    <t>CD58</t>
  </si>
  <si>
    <t>SLC25A27</t>
  </si>
  <si>
    <t>APOA1</t>
  </si>
  <si>
    <t>234987_at</t>
  </si>
  <si>
    <t>220177_s_at</t>
  </si>
  <si>
    <t>209071_s_at</t>
  </si>
  <si>
    <t>IGFBP3</t>
  </si>
  <si>
    <t>229150_at</t>
  </si>
  <si>
    <t>208498_s_at</t>
  </si>
  <si>
    <t>238344_at</t>
  </si>
  <si>
    <t>LAT2</t>
  </si>
  <si>
    <t>225871_at</t>
  </si>
  <si>
    <t>216850_at</t>
  </si>
  <si>
    <t>204940_at</t>
  </si>
  <si>
    <t>227935_s_at</t>
  </si>
  <si>
    <t>202820_at</t>
  </si>
  <si>
    <t>WNK3</t>
  </si>
  <si>
    <t>221584_s_at</t>
  </si>
  <si>
    <t>222455_s_at</t>
  </si>
  <si>
    <t>214791_at</t>
  </si>
  <si>
    <t>223159_s_at</t>
  </si>
  <si>
    <t>TRIM45</t>
  </si>
  <si>
    <t>206373_at</t>
  </si>
  <si>
    <t>209761_s_at</t>
  </si>
  <si>
    <t>1553994_at</t>
  </si>
  <si>
    <t>210942_s_at</t>
  </si>
  <si>
    <t>209304_x_at</t>
  </si>
  <si>
    <t>LIF</t>
  </si>
  <si>
    <t>209016_s_at</t>
  </si>
  <si>
    <t>202295_s_at</t>
  </si>
  <si>
    <t>206953_s_at</t>
  </si>
  <si>
    <t>CDKN1C</t>
  </si>
  <si>
    <t>231310_at</t>
  </si>
  <si>
    <t>228471_at</t>
  </si>
  <si>
    <t>TNFRSF14</t>
  </si>
  <si>
    <t>202859_x_at</t>
  </si>
  <si>
    <t>1552455_at</t>
  </si>
  <si>
    <t>219806_s_at</t>
  </si>
  <si>
    <t>220168_at</t>
  </si>
  <si>
    <t>223582_at</t>
  </si>
  <si>
    <t>205817_at</t>
  </si>
  <si>
    <t>226490_at</t>
  </si>
  <si>
    <t>205173_x_at</t>
  </si>
  <si>
    <t>HMHA1</t>
  </si>
  <si>
    <t>213904_at</t>
  </si>
  <si>
    <t>203153_at</t>
  </si>
  <si>
    <t>233214_at</t>
  </si>
  <si>
    <t>209866_s_at</t>
  </si>
  <si>
    <t>209846_s_at</t>
  </si>
  <si>
    <t>217165_x_at</t>
  </si>
  <si>
    <t>211105_s_at</t>
  </si>
  <si>
    <t>202637_s_at</t>
  </si>
  <si>
    <t>GYG1</t>
  </si>
  <si>
    <t>208892_s_at</t>
  </si>
  <si>
    <t>203741_s_at</t>
  </si>
  <si>
    <t>CD247</t>
  </si>
  <si>
    <t>PLSCR4</t>
  </si>
  <si>
    <t>223630_at</t>
  </si>
  <si>
    <t>204821_at</t>
  </si>
  <si>
    <t>PHLDA2</t>
  </si>
  <si>
    <t>238455_at</t>
  </si>
  <si>
    <t>225474_at</t>
  </si>
  <si>
    <t>31874_at</t>
  </si>
  <si>
    <t>208012_x_at</t>
  </si>
  <si>
    <t>FBP1</t>
  </si>
  <si>
    <t>201287_s_at</t>
  </si>
  <si>
    <t>DNAJC15</t>
  </si>
  <si>
    <t>235592_at</t>
  </si>
  <si>
    <t>219469_at</t>
  </si>
  <si>
    <t>203504_s_at</t>
  </si>
  <si>
    <t>TP53TG3</t>
  </si>
  <si>
    <t>235964_x_at</t>
  </si>
  <si>
    <t>242945_at</t>
  </si>
  <si>
    <t>PAG1</t>
  </si>
  <si>
    <t>PLEKHG4B</t>
  </si>
  <si>
    <t>202388_at</t>
  </si>
  <si>
    <t>205105_at</t>
  </si>
  <si>
    <t>225622_at</t>
  </si>
  <si>
    <t>WARS</t>
  </si>
  <si>
    <t>216252_x_at</t>
  </si>
  <si>
    <t>219338_s_at</t>
  </si>
  <si>
    <t>CLEC4E</t>
  </si>
  <si>
    <t>MALL</t>
  </si>
  <si>
    <t>209762_x_at</t>
  </si>
  <si>
    <t>PHF10</t>
  </si>
  <si>
    <t>203414_at</t>
  </si>
  <si>
    <t>201888_s_at</t>
  </si>
  <si>
    <t>OPTN</t>
  </si>
  <si>
    <t>MT1M</t>
  </si>
  <si>
    <t>228905_at</t>
  </si>
  <si>
    <t>TP53TG3B</t>
  </si>
  <si>
    <t>221563_at</t>
  </si>
  <si>
    <t>205660_at</t>
  </si>
  <si>
    <t>TNFAIP3</t>
  </si>
  <si>
    <t>229947_at</t>
  </si>
  <si>
    <t>235112_at</t>
  </si>
  <si>
    <t>214030_at</t>
  </si>
  <si>
    <t>202555_s_at</t>
  </si>
  <si>
    <t>PARVA</t>
  </si>
  <si>
    <t>235529_x_at</t>
  </si>
  <si>
    <t>206326_at</t>
  </si>
  <si>
    <t>242056_at</t>
  </si>
  <si>
    <t>A2M</t>
  </si>
  <si>
    <t>219628_at</t>
  </si>
  <si>
    <t>244304_at</t>
  </si>
  <si>
    <t>SLC19A2</t>
  </si>
  <si>
    <t>225262_at</t>
  </si>
  <si>
    <t>EHD4</t>
  </si>
  <si>
    <t>MEIS2</t>
  </si>
  <si>
    <t>TMPRSS4</t>
  </si>
  <si>
    <t>224771_at</t>
  </si>
  <si>
    <t>218746_at</t>
  </si>
  <si>
    <t>229127_at</t>
  </si>
  <si>
    <t>NCF1</t>
  </si>
  <si>
    <t>207265_s_at</t>
  </si>
  <si>
    <t>C10orf54</t>
  </si>
  <si>
    <t>240038_at</t>
  </si>
  <si>
    <t>224583_at</t>
  </si>
  <si>
    <t>ZNF605</t>
  </si>
  <si>
    <t>228316_at</t>
  </si>
  <si>
    <t>238913_at</t>
  </si>
  <si>
    <t>DYNC2LI1</t>
  </si>
  <si>
    <t>232204_at</t>
  </si>
  <si>
    <t>206391_at</t>
  </si>
  <si>
    <t>GXYLT1</t>
  </si>
  <si>
    <t>205842_s_at</t>
  </si>
  <si>
    <t>235501_at</t>
  </si>
  <si>
    <t>232544_at</t>
  </si>
  <si>
    <t>203476_at</t>
  </si>
  <si>
    <t>219367_s_at</t>
  </si>
  <si>
    <t>CYB5R4</t>
  </si>
  <si>
    <t>237292_at</t>
  </si>
  <si>
    <t>244050_at</t>
  </si>
  <si>
    <t>UNC5B</t>
  </si>
  <si>
    <t>FOSL2</t>
  </si>
  <si>
    <t>213194_at</t>
  </si>
  <si>
    <t>ZNF268</t>
  </si>
  <si>
    <t>ZNF10</t>
  </si>
  <si>
    <t>227697_at</t>
  </si>
  <si>
    <t>204362_at</t>
  </si>
  <si>
    <t>C14orf139</t>
  </si>
  <si>
    <t>218829_s_at</t>
  </si>
  <si>
    <t>C11orf70</t>
  </si>
  <si>
    <t>203066_at</t>
  </si>
  <si>
    <t>TNFSF14</t>
  </si>
  <si>
    <t>219938_s_at</t>
  </si>
  <si>
    <t>237064_x_at</t>
  </si>
  <si>
    <t>207977_s_at</t>
  </si>
  <si>
    <t>MAP3K5</t>
  </si>
  <si>
    <t>222088_s_at</t>
  </si>
  <si>
    <t>207542_s_at</t>
  </si>
  <si>
    <t>226534_at</t>
  </si>
  <si>
    <t>225847_at</t>
  </si>
  <si>
    <t>229849_at</t>
  </si>
  <si>
    <t>209305_s_at</t>
  </si>
  <si>
    <t>KLRC2</t>
  </si>
  <si>
    <t>FLVCR1</t>
  </si>
  <si>
    <t>201324_at</t>
  </si>
  <si>
    <t>KLRC1</t>
  </si>
  <si>
    <t>FAM46A</t>
  </si>
  <si>
    <t>242263_at</t>
  </si>
  <si>
    <t>212992_at</t>
  </si>
  <si>
    <t>228202_at</t>
  </si>
  <si>
    <t>227268_at</t>
  </si>
  <si>
    <t>38241_at</t>
  </si>
  <si>
    <t>VAV1</t>
  </si>
  <si>
    <t>237146_at</t>
  </si>
  <si>
    <t>235017_s_at</t>
  </si>
  <si>
    <t>PDXK</t>
  </si>
  <si>
    <t>CAMTA1</t>
  </si>
  <si>
    <t>229860_x_at</t>
  </si>
  <si>
    <t>EFHC1</t>
  </si>
  <si>
    <t>226402_at</t>
  </si>
  <si>
    <t>PDE4DIP</t>
  </si>
  <si>
    <t>1554008_at</t>
  </si>
  <si>
    <t>NFKBIZ</t>
  </si>
  <si>
    <t>203088_at</t>
  </si>
  <si>
    <t>202671_s_at</t>
  </si>
  <si>
    <t>IL18BP</t>
  </si>
  <si>
    <t>224215_s_at</t>
  </si>
  <si>
    <t>KRT80</t>
  </si>
  <si>
    <t>225800_at</t>
  </si>
  <si>
    <t>P2RY13</t>
  </si>
  <si>
    <t>218764_at</t>
  </si>
  <si>
    <t>227261_at</t>
  </si>
  <si>
    <t>SOX6</t>
  </si>
  <si>
    <t>IFNGR1</t>
  </si>
  <si>
    <t>203837_at</t>
  </si>
  <si>
    <t>218543_s_at</t>
  </si>
  <si>
    <t>235046_at</t>
  </si>
  <si>
    <t>212613_at</t>
  </si>
  <si>
    <t>RABGAP1L</t>
  </si>
  <si>
    <t>204844_at</t>
  </si>
  <si>
    <t>230961_at</t>
  </si>
  <si>
    <t>203932_at</t>
  </si>
  <si>
    <t>216899_s_at</t>
  </si>
  <si>
    <t>1553171_x_at</t>
  </si>
  <si>
    <t>203323_at</t>
  </si>
  <si>
    <t>35974_at</t>
  </si>
  <si>
    <t>203543_s_at</t>
  </si>
  <si>
    <t>219894_at</t>
  </si>
  <si>
    <t>225898_at</t>
  </si>
  <si>
    <t>DYNC2H1</t>
  </si>
  <si>
    <t>222722_at</t>
  </si>
  <si>
    <t>242662_at</t>
  </si>
  <si>
    <t>222934_s_at</t>
  </si>
  <si>
    <t>232701_at</t>
  </si>
  <si>
    <t>1553099_at</t>
  </si>
  <si>
    <t>201626_at</t>
  </si>
  <si>
    <t>241824_at</t>
  </si>
  <si>
    <t>1554690_a_at</t>
  </si>
  <si>
    <t>229090_at</t>
  </si>
  <si>
    <t>1570445_a_at</t>
  </si>
  <si>
    <t>204112_s_at</t>
  </si>
  <si>
    <t>207907_at</t>
  </si>
  <si>
    <t>208335_s_at</t>
  </si>
  <si>
    <t>212647_at</t>
  </si>
  <si>
    <t>1568618_a_at</t>
  </si>
  <si>
    <t>1554897_s_at</t>
  </si>
  <si>
    <t>236571_at</t>
  </si>
  <si>
    <t>236222_at</t>
  </si>
  <si>
    <t>MSX1</t>
  </si>
  <si>
    <t>233014_at</t>
  </si>
  <si>
    <t>SPATA17</t>
  </si>
  <si>
    <t>243626_at</t>
  </si>
  <si>
    <t>214500_at</t>
  </si>
  <si>
    <t>CAST</t>
  </si>
  <si>
    <t>235706_at</t>
  </si>
  <si>
    <t>ANXA4</t>
  </si>
  <si>
    <t>APOL2</t>
  </si>
  <si>
    <t>1552691_at</t>
  </si>
  <si>
    <t>CD300A</t>
  </si>
  <si>
    <t>201850_at</t>
  </si>
  <si>
    <t>CASP4</t>
  </si>
  <si>
    <t>205399_at</t>
  </si>
  <si>
    <t>TGFB2</t>
  </si>
  <si>
    <t>201325_s_at</t>
  </si>
  <si>
    <t>204518_s_at</t>
  </si>
  <si>
    <t>1556121_at</t>
  </si>
  <si>
    <t>TDRD7</t>
  </si>
  <si>
    <t>219525_at</t>
  </si>
  <si>
    <t>227354_at</t>
  </si>
  <si>
    <t>TMEM140</t>
  </si>
  <si>
    <t>201430_s_at</t>
  </si>
  <si>
    <t>KRT6A</t>
  </si>
  <si>
    <t>204084_s_at</t>
  </si>
  <si>
    <t>S100A8</t>
  </si>
  <si>
    <t>219256_s_at</t>
  </si>
  <si>
    <t>31845_at</t>
  </si>
  <si>
    <t>CD300LF</t>
  </si>
  <si>
    <t>SH3TC1</t>
  </si>
  <si>
    <t>205328_at</t>
  </si>
  <si>
    <t>S100A1</t>
  </si>
  <si>
    <t>200766_at</t>
  </si>
  <si>
    <t>211744_s_at</t>
  </si>
  <si>
    <t>239630_at</t>
  </si>
  <si>
    <t>223253_at</t>
  </si>
  <si>
    <t>219563_at</t>
  </si>
  <si>
    <t>219014_at</t>
  </si>
  <si>
    <t>ELF4</t>
  </si>
  <si>
    <t>223218_s_at</t>
  </si>
  <si>
    <t>207414_s_at</t>
  </si>
  <si>
    <t>222906_at</t>
  </si>
  <si>
    <t>238458_at</t>
  </si>
  <si>
    <t>218730_s_at</t>
  </si>
  <si>
    <t>227889_at</t>
  </si>
  <si>
    <t>218747_s_at</t>
  </si>
  <si>
    <t>UCP2</t>
  </si>
  <si>
    <t>204361_s_at</t>
  </si>
  <si>
    <t>235103_at</t>
  </si>
  <si>
    <t>212242_at</t>
  </si>
  <si>
    <t>1559425_at</t>
  </si>
  <si>
    <t>203642_s_at</t>
  </si>
  <si>
    <t>225016_at</t>
  </si>
  <si>
    <t>DUSP10</t>
  </si>
  <si>
    <t>1557051_s_at</t>
  </si>
  <si>
    <t>201425_at</t>
  </si>
  <si>
    <t>SLC16A3</t>
  </si>
  <si>
    <t>228882_at</t>
  </si>
  <si>
    <t>228642_at</t>
  </si>
  <si>
    <t>202888_s_at</t>
  </si>
  <si>
    <t>202619_s_at</t>
  </si>
  <si>
    <t>ID4</t>
  </si>
  <si>
    <t>209487_at</t>
  </si>
  <si>
    <t>227498_at</t>
  </si>
  <si>
    <t>MFSD1</t>
  </si>
  <si>
    <t>209655_s_at</t>
  </si>
  <si>
    <t>MMP7</t>
  </si>
  <si>
    <t>233300_at</t>
  </si>
  <si>
    <t>TNFRSF1B</t>
  </si>
  <si>
    <t>222108_at</t>
  </si>
  <si>
    <t>202796_at</t>
  </si>
  <si>
    <t>238299_at</t>
  </si>
  <si>
    <t>MYO1F</t>
  </si>
  <si>
    <t>227892_at</t>
  </si>
  <si>
    <t>209122_at</t>
  </si>
  <si>
    <t>236313_at</t>
  </si>
  <si>
    <t>228055_at</t>
  </si>
  <si>
    <t>241314_at</t>
  </si>
  <si>
    <t>BOC</t>
  </si>
  <si>
    <t>OBSL1</t>
  </si>
  <si>
    <t>227410_at</t>
  </si>
  <si>
    <t>229225_at</t>
  </si>
  <si>
    <t>ALCAM</t>
  </si>
  <si>
    <t>235292_at</t>
  </si>
  <si>
    <t>201487_at</t>
  </si>
  <si>
    <t>ZC3HAV1</t>
  </si>
  <si>
    <t>201041_s_at</t>
  </si>
  <si>
    <t>236635_at</t>
  </si>
  <si>
    <t>TBXAS1</t>
  </si>
  <si>
    <t>238544_at</t>
  </si>
  <si>
    <t>PARP12</t>
  </si>
  <si>
    <t>226225_at</t>
  </si>
  <si>
    <t>215304_at</t>
  </si>
  <si>
    <t>226535_at</t>
  </si>
  <si>
    <t>242127_at</t>
  </si>
  <si>
    <t>IRS1</t>
  </si>
  <si>
    <t>204273_at</t>
  </si>
  <si>
    <t>205606_at</t>
  </si>
  <si>
    <t>242539_at</t>
  </si>
  <si>
    <t>209243_s_at</t>
  </si>
  <si>
    <t>WDR54</t>
  </si>
  <si>
    <t>SP110</t>
  </si>
  <si>
    <t>ABCC3</t>
  </si>
  <si>
    <t>SP140</t>
  </si>
  <si>
    <t>236032_at</t>
  </si>
  <si>
    <t>225173_at</t>
  </si>
  <si>
    <t>203817_at</t>
  </si>
  <si>
    <t>233398_at</t>
  </si>
  <si>
    <t>221908_at</t>
  </si>
  <si>
    <t>241916_at</t>
  </si>
  <si>
    <t>MIR21</t>
  </si>
  <si>
    <t>213038_at</t>
  </si>
  <si>
    <t>225842_at</t>
  </si>
  <si>
    <t>SPSB1</t>
  </si>
  <si>
    <t>227917_at</t>
  </si>
  <si>
    <t>KIAA0247</t>
  </si>
  <si>
    <t>239017_at</t>
  </si>
  <si>
    <t>201042_at</t>
  </si>
  <si>
    <t>213361_at</t>
  </si>
  <si>
    <t>206314_at</t>
  </si>
  <si>
    <t>219773_at</t>
  </si>
  <si>
    <t>226649_at</t>
  </si>
  <si>
    <t>205647_at</t>
  </si>
  <si>
    <t>201012_at</t>
  </si>
  <si>
    <t>215501_s_at</t>
  </si>
  <si>
    <t>213306_at</t>
  </si>
  <si>
    <t>TFPI2</t>
  </si>
  <si>
    <t>238651_at</t>
  </si>
  <si>
    <t>217996_at</t>
  </si>
  <si>
    <t>209406_at</t>
  </si>
  <si>
    <t>209301_at</t>
  </si>
  <si>
    <t>219800_s_at</t>
  </si>
  <si>
    <t>219313_at</t>
  </si>
  <si>
    <t>200660_at</t>
  </si>
  <si>
    <t>202291_s_at</t>
  </si>
  <si>
    <t>204513_s_at</t>
  </si>
  <si>
    <t>237881_at</t>
  </si>
  <si>
    <t>235978_at</t>
  </si>
  <si>
    <t>226431_at</t>
  </si>
  <si>
    <t>229276_at</t>
  </si>
  <si>
    <t>205542_at</t>
  </si>
  <si>
    <t>204548_at</t>
  </si>
  <si>
    <t>1555468_at</t>
  </si>
  <si>
    <t>228607_at</t>
  </si>
  <si>
    <t>208161_s_at</t>
  </si>
  <si>
    <t>205153_s_at</t>
  </si>
  <si>
    <t>205715_at</t>
  </si>
  <si>
    <t>219454_at</t>
  </si>
  <si>
    <t>209242_at</t>
  </si>
  <si>
    <t>210904_s_at</t>
  </si>
  <si>
    <t>S100A10</t>
  </si>
  <si>
    <t>236255_at</t>
  </si>
  <si>
    <t>211657_at</t>
  </si>
  <si>
    <t>S100A11</t>
  </si>
  <si>
    <t>229256_at</t>
  </si>
  <si>
    <t>228750_at</t>
  </si>
  <si>
    <t>238481_at</t>
  </si>
  <si>
    <t>206693_at</t>
  </si>
  <si>
    <t>232568_at</t>
  </si>
  <si>
    <t>1557411_s_at</t>
  </si>
  <si>
    <t>244487_at</t>
  </si>
  <si>
    <t>236331_at</t>
  </si>
  <si>
    <t>228086_at</t>
  </si>
  <si>
    <t>204079_at</t>
  </si>
  <si>
    <t>S100A2</t>
  </si>
  <si>
    <t>212192_at</t>
  </si>
  <si>
    <t>203662_s_at</t>
  </si>
  <si>
    <t>S100A16</t>
  </si>
  <si>
    <t>230290_at</t>
  </si>
  <si>
    <t>204437_s_at</t>
  </si>
  <si>
    <t>235151_at</t>
  </si>
  <si>
    <t>227961_at</t>
  </si>
  <si>
    <t>230179_at</t>
  </si>
  <si>
    <t>1568604_a_at</t>
  </si>
  <si>
    <t>238878_at</t>
  </si>
  <si>
    <t>220979_s_at</t>
  </si>
  <si>
    <t>228925_at</t>
  </si>
  <si>
    <t>204567_s_at</t>
  </si>
  <si>
    <t>203757_s_at</t>
  </si>
  <si>
    <t>208540_x_at</t>
  </si>
  <si>
    <t>203628_at</t>
  </si>
  <si>
    <t>HEY2</t>
  </si>
  <si>
    <t>227623_at</t>
  </si>
  <si>
    <t>231956_at</t>
  </si>
  <si>
    <t>241017_at</t>
  </si>
  <si>
    <t>206100_at</t>
  </si>
  <si>
    <t>230482_at</t>
  </si>
  <si>
    <t>217757_at</t>
  </si>
  <si>
    <t>212999_x_at</t>
  </si>
  <si>
    <t>209723_at</t>
  </si>
  <si>
    <t>212224_at</t>
  </si>
  <si>
    <t>TUBA4A</t>
  </si>
  <si>
    <t>229012_at</t>
  </si>
  <si>
    <t>214945_at</t>
  </si>
  <si>
    <t>206706_at</t>
  </si>
  <si>
    <t>229296_at</t>
  </si>
  <si>
    <t>209362_at</t>
  </si>
  <si>
    <t>212298_at</t>
  </si>
  <si>
    <t>228486_at</t>
  </si>
  <si>
    <t>204475_at</t>
  </si>
  <si>
    <t>240746_s_at</t>
  </si>
  <si>
    <t>227497_at</t>
  </si>
  <si>
    <t>209560_s_at</t>
  </si>
  <si>
    <t>231382_at</t>
  </si>
  <si>
    <t>222368_at</t>
  </si>
  <si>
    <t>235019_at</t>
  </si>
  <si>
    <t>228310_at</t>
  </si>
  <si>
    <t>201739_at</t>
  </si>
  <si>
    <t>SLC16A7</t>
  </si>
  <si>
    <t>220462_at</t>
  </si>
  <si>
    <t>209189_at</t>
  </si>
  <si>
    <t>218084_x_at</t>
  </si>
  <si>
    <t>227996_at</t>
  </si>
  <si>
    <t>237347_at</t>
  </si>
  <si>
    <t>MDK</t>
  </si>
  <si>
    <t>238441_at</t>
  </si>
  <si>
    <t>236079_at</t>
  </si>
  <si>
    <t>228268_at</t>
  </si>
  <si>
    <t>1559883_s_at</t>
  </si>
  <si>
    <t>218541_s_at</t>
  </si>
  <si>
    <t>213268_at</t>
  </si>
  <si>
    <t>228376_at</t>
  </si>
  <si>
    <t>236236_at</t>
  </si>
  <si>
    <t>227177_at</t>
  </si>
  <si>
    <t>211726_s_at</t>
  </si>
  <si>
    <t>1557830_at</t>
  </si>
  <si>
    <t>230865_at</t>
  </si>
  <si>
    <t>203324_s_at</t>
  </si>
  <si>
    <t>205174_s_at</t>
  </si>
  <si>
    <t>224252_s_at</t>
  </si>
  <si>
    <t>236163_at</t>
  </si>
  <si>
    <t>218018_at</t>
  </si>
  <si>
    <t>201348_at</t>
  </si>
  <si>
    <t>217707_x_at</t>
  </si>
  <si>
    <t>201969_at</t>
  </si>
  <si>
    <t>205549_at</t>
  </si>
  <si>
    <t>208399_s_at</t>
  </si>
  <si>
    <t>230000_at</t>
  </si>
  <si>
    <t>201798_s_at</t>
  </si>
  <si>
    <t>53720_at</t>
  </si>
  <si>
    <t>221208_s_at</t>
  </si>
  <si>
    <t>224463_s_at</t>
  </si>
  <si>
    <t>213469_at</t>
  </si>
  <si>
    <t>206848_at</t>
  </si>
  <si>
    <t>221268_s_at</t>
  </si>
  <si>
    <t>212989_at</t>
  </si>
  <si>
    <t>227998_at</t>
  </si>
  <si>
    <t>222453_at</t>
  </si>
  <si>
    <t>228214_at</t>
  </si>
  <si>
    <t>230403_at</t>
  </si>
  <si>
    <t>1553764_a_at</t>
  </si>
  <si>
    <t>217974_at</t>
  </si>
  <si>
    <t>227677_at</t>
  </si>
  <si>
    <t>203884_s_at</t>
  </si>
  <si>
    <t>231024_at</t>
  </si>
  <si>
    <t>217143_s_at</t>
  </si>
  <si>
    <t>231332_at</t>
  </si>
  <si>
    <t>202917_s_at</t>
  </si>
  <si>
    <t>242868_at</t>
  </si>
  <si>
    <t>223092_at</t>
  </si>
  <si>
    <t>1556682_s_at</t>
  </si>
  <si>
    <t>227807_at</t>
  </si>
  <si>
    <t>243462_s_at</t>
  </si>
  <si>
    <t>228325_at</t>
  </si>
  <si>
    <t>222258_s_at</t>
  </si>
  <si>
    <t>218960_at</t>
  </si>
  <si>
    <t>223680_at</t>
  </si>
  <si>
    <t>244407_at</t>
  </si>
  <si>
    <t>204769_s_at</t>
  </si>
  <si>
    <t>213056_at</t>
  </si>
  <si>
    <t>241376_at</t>
  </si>
  <si>
    <t>209627_s_at</t>
  </si>
  <si>
    <t>226939_at</t>
  </si>
  <si>
    <t>233518_at</t>
  </si>
  <si>
    <t>228188_at</t>
  </si>
  <si>
    <t>203627_at</t>
  </si>
  <si>
    <t>225239_at</t>
  </si>
  <si>
    <t>202800_at</t>
  </si>
  <si>
    <t>211864_s_at</t>
  </si>
  <si>
    <t>206556_at</t>
  </si>
  <si>
    <t>212188_at</t>
  </si>
  <si>
    <t>227921_at</t>
  </si>
  <si>
    <t>228613_at</t>
  </si>
  <si>
    <t>206631_at</t>
  </si>
  <si>
    <t>212886_at</t>
  </si>
  <si>
    <t>219833_s_at</t>
  </si>
  <si>
    <t>1555370_a_at</t>
  </si>
  <si>
    <t>214110_s_at</t>
  </si>
  <si>
    <t>230653_at</t>
  </si>
  <si>
    <t>212993_at</t>
  </si>
  <si>
    <t>225656_at</t>
  </si>
  <si>
    <t>242923_at</t>
  </si>
  <si>
    <t>223621_at</t>
  </si>
  <si>
    <t>226269_at</t>
  </si>
  <si>
    <t>225482_at</t>
  </si>
  <si>
    <t>231578_at</t>
  </si>
  <si>
    <t>222646_s_at</t>
  </si>
  <si>
    <t>243161_x_at</t>
  </si>
  <si>
    <t>235746_s_at</t>
  </si>
  <si>
    <t>219412_at</t>
  </si>
  <si>
    <t>212279_at</t>
  </si>
  <si>
    <t>203883_s_at</t>
  </si>
  <si>
    <t>244265_at</t>
  </si>
  <si>
    <t>208998_at</t>
  </si>
  <si>
    <t>230383_x_at</t>
  </si>
  <si>
    <t>209681_at</t>
  </si>
  <si>
    <t>212921_at</t>
  </si>
  <si>
    <t>213106_at</t>
  </si>
  <si>
    <t>204159_at</t>
  </si>
  <si>
    <t>208997_s_at</t>
  </si>
  <si>
    <t>232282_at</t>
  </si>
  <si>
    <t>230624_at</t>
  </si>
  <si>
    <t>209283_at</t>
  </si>
  <si>
    <t>213017_at</t>
  </si>
  <si>
    <t>1557246_at</t>
  </si>
  <si>
    <t>205266_at</t>
  </si>
  <si>
    <t>1556054_at</t>
  </si>
  <si>
    <t>200952_s_at</t>
  </si>
  <si>
    <t>205683_x_at</t>
  </si>
  <si>
    <t>205186_at</t>
  </si>
  <si>
    <t>216474_x_at</t>
  </si>
  <si>
    <t>211640_x_at</t>
  </si>
  <si>
    <t>213355_at</t>
  </si>
  <si>
    <t>204197_s_at</t>
  </si>
  <si>
    <t>227526_at</t>
  </si>
  <si>
    <t>1558605_at</t>
  </si>
  <si>
    <t>234351_x_at</t>
  </si>
  <si>
    <t>210306_at</t>
  </si>
  <si>
    <t>210873_x_at</t>
  </si>
  <si>
    <t>244741_s_at</t>
  </si>
  <si>
    <t>238536_at</t>
  </si>
  <si>
    <t>225806_at</t>
  </si>
  <si>
    <t>211259_s_at</t>
  </si>
  <si>
    <t>212776_s_at</t>
  </si>
  <si>
    <t>1556643_at</t>
  </si>
  <si>
    <t>242133_s_at</t>
  </si>
  <si>
    <t>200872_at</t>
  </si>
  <si>
    <t>214091_s_at</t>
  </si>
  <si>
    <t>238375_at</t>
  </si>
  <si>
    <t>202554_s_at</t>
  </si>
  <si>
    <t>225941_at</t>
  </si>
  <si>
    <t>224404_s_at</t>
  </si>
  <si>
    <t>205376_at</t>
  </si>
  <si>
    <t>224212_s_at</t>
  </si>
  <si>
    <t>219821_s_at</t>
  </si>
  <si>
    <t>230763_at</t>
  </si>
  <si>
    <t>207134_x_at</t>
  </si>
  <si>
    <t>205185_at</t>
  </si>
  <si>
    <t>240908_at</t>
  </si>
  <si>
    <t>219505_at</t>
  </si>
  <si>
    <t>1563357_at</t>
  </si>
  <si>
    <t>1555832_s_at</t>
  </si>
  <si>
    <t>204497_at</t>
  </si>
  <si>
    <t>213006_at</t>
  </si>
  <si>
    <t>1569003_at</t>
  </si>
  <si>
    <t>221667_s_at</t>
  </si>
  <si>
    <t>221159_at</t>
  </si>
  <si>
    <t>236158_at</t>
  </si>
  <si>
    <t>235199_at</t>
  </si>
  <si>
    <t>204011_at</t>
  </si>
  <si>
    <t>200962_at</t>
  </si>
  <si>
    <t>224999_at</t>
  </si>
  <si>
    <t>209803_s_at</t>
  </si>
  <si>
    <t>224606_at</t>
  </si>
  <si>
    <t>244758_at</t>
  </si>
  <si>
    <t>232182_at</t>
  </si>
  <si>
    <t>212958_x_at</t>
  </si>
  <si>
    <t>1557248_at</t>
  </si>
  <si>
    <t>218717_s_at</t>
  </si>
  <si>
    <t>201169_s_at</t>
  </si>
  <si>
    <t>209581_at</t>
  </si>
  <si>
    <t>232773_at</t>
  </si>
  <si>
    <t>204198_s_at</t>
  </si>
  <si>
    <t>243367_at</t>
  </si>
  <si>
    <t>213248_at</t>
  </si>
  <si>
    <t>242234_at</t>
  </si>
  <si>
    <t>236203_at</t>
  </si>
  <si>
    <t>219211_at</t>
  </si>
  <si>
    <t>226545_at</t>
  </si>
  <si>
    <t>203129_s_at</t>
  </si>
  <si>
    <t>227966_s_at</t>
  </si>
  <si>
    <t>226018_at</t>
  </si>
  <si>
    <t>227801_at</t>
  </si>
  <si>
    <t>226591_at</t>
  </si>
  <si>
    <t>217671_at</t>
  </si>
  <si>
    <t>242206_at</t>
  </si>
  <si>
    <t>204686_at</t>
  </si>
  <si>
    <t>224848_at</t>
  </si>
  <si>
    <t>205568_at</t>
  </si>
  <si>
    <t>212097_at</t>
  </si>
  <si>
    <t>206453_s_at</t>
  </si>
  <si>
    <t>215867_x_at</t>
  </si>
  <si>
    <t>203130_s_at</t>
  </si>
  <si>
    <t>213793_s_at</t>
  </si>
  <si>
    <t>203963_at</t>
  </si>
  <si>
    <t>237058_x_at</t>
  </si>
  <si>
    <t>223093_at</t>
  </si>
  <si>
    <t>205081_at</t>
  </si>
  <si>
    <t>214279_s_at</t>
  </si>
  <si>
    <t>218943_s_at</t>
  </si>
  <si>
    <t>229921_at</t>
  </si>
  <si>
    <t>226899_at</t>
  </si>
  <si>
    <t>243546_at</t>
  </si>
  <si>
    <t>203821_at</t>
  </si>
  <si>
    <t>1554703_at</t>
  </si>
  <si>
    <t>242042_s_at</t>
  </si>
  <si>
    <t>203295_s_at</t>
  </si>
  <si>
    <t>214164_x_at</t>
  </si>
  <si>
    <t>220022_at</t>
  </si>
  <si>
    <t>233713_at</t>
  </si>
  <si>
    <t>210785_s_at</t>
  </si>
  <si>
    <t>218880_at</t>
  </si>
  <si>
    <t>33322_i_at</t>
  </si>
  <si>
    <t>236085_at</t>
  </si>
  <si>
    <t>238512_at</t>
  </si>
  <si>
    <t>238697_at</t>
  </si>
  <si>
    <t>201302_at</t>
  </si>
  <si>
    <t>216191_s_at</t>
  </si>
  <si>
    <t>209754_s_at</t>
  </si>
  <si>
    <t>202856_s_at</t>
  </si>
  <si>
    <t>238987_at</t>
  </si>
  <si>
    <t>203423_at</t>
  </si>
  <si>
    <t>241412_at</t>
  </si>
  <si>
    <t>234792_x_at</t>
  </si>
  <si>
    <t>225237_s_at</t>
  </si>
  <si>
    <t>211748_x_at</t>
  </si>
  <si>
    <t>204456_s_at</t>
  </si>
  <si>
    <t>210084_x_at</t>
  </si>
  <si>
    <t>217617_at</t>
  </si>
  <si>
    <t>209867_s_at</t>
  </si>
  <si>
    <t>203304_at</t>
  </si>
  <si>
    <t>229659_s_at</t>
  </si>
  <si>
    <t>239010_at</t>
  </si>
  <si>
    <t>212187_x_at</t>
  </si>
  <si>
    <t>242245_at</t>
  </si>
  <si>
    <t>202887_s_at</t>
  </si>
  <si>
    <t>1562684_at</t>
  </si>
  <si>
    <t>234103_at</t>
  </si>
  <si>
    <t>202177_at</t>
  </si>
  <si>
    <t>213831_at</t>
  </si>
  <si>
    <t>1569312_at</t>
  </si>
  <si>
    <t>233273_at</t>
  </si>
  <si>
    <t>207808_s_at</t>
  </si>
  <si>
    <t>236123_at</t>
  </si>
  <si>
    <t>237269_at</t>
  </si>
  <si>
    <t>229128_s_at</t>
  </si>
  <si>
    <t>226066_at</t>
  </si>
  <si>
    <t>209293_x_at</t>
  </si>
  <si>
    <t>205975_s_at</t>
  </si>
  <si>
    <t>213462_at</t>
  </si>
  <si>
    <t>209774_x_at</t>
  </si>
  <si>
    <t>218952_at</t>
  </si>
  <si>
    <t>241803_s_at</t>
  </si>
  <si>
    <t>216365_x_at</t>
  </si>
  <si>
    <t>213618_at</t>
  </si>
  <si>
    <t>219331_s_at</t>
  </si>
  <si>
    <t>209035_at</t>
  </si>
  <si>
    <t>220167_s_at</t>
  </si>
  <si>
    <t>226303_at</t>
  </si>
  <si>
    <t>209228_x_at</t>
  </si>
  <si>
    <t>204994_at</t>
  </si>
  <si>
    <t>223217_s_at</t>
  </si>
  <si>
    <t>232028_at</t>
  </si>
  <si>
    <t>210095_s_at</t>
  </si>
  <si>
    <t>236468_at</t>
  </si>
  <si>
    <t>39549_at</t>
  </si>
  <si>
    <t>229026_at</t>
  </si>
  <si>
    <t>219232_s_at</t>
  </si>
  <si>
    <t>200832_s_at</t>
  </si>
  <si>
    <t>205483_s_at</t>
  </si>
  <si>
    <t>240991_at</t>
  </si>
  <si>
    <t>229638_at</t>
  </si>
  <si>
    <t>209488_s_at</t>
  </si>
  <si>
    <t>225990_at</t>
  </si>
  <si>
    <t>242321_at</t>
  </si>
  <si>
    <t>213423_x_at</t>
  </si>
  <si>
    <t>209480_at</t>
  </si>
  <si>
    <t>236824_at</t>
  </si>
  <si>
    <t>219352_at</t>
  </si>
  <si>
    <t>219764_at</t>
  </si>
  <si>
    <t>222871_at</t>
  </si>
  <si>
    <t>213880_at</t>
  </si>
  <si>
    <t>223315_at</t>
  </si>
  <si>
    <t>213348_at</t>
  </si>
  <si>
    <t>222043_at</t>
  </si>
  <si>
    <t>211663_x_at</t>
  </si>
  <si>
    <t>231381_at</t>
  </si>
  <si>
    <t>219871_at</t>
  </si>
  <si>
    <t>228100_at</t>
  </si>
  <si>
    <t>243018_at</t>
  </si>
  <si>
    <t>215143_at</t>
  </si>
  <si>
    <t>212843_at</t>
  </si>
  <si>
    <t>228245_s_at</t>
  </si>
  <si>
    <t>230673_at</t>
  </si>
  <si>
    <t>223800_s_at</t>
  </si>
  <si>
    <t>210393_at</t>
  </si>
  <si>
    <t>202912_at</t>
  </si>
  <si>
    <t>215306_at</t>
  </si>
  <si>
    <t>229700_at</t>
  </si>
  <si>
    <t>231213_at</t>
  </si>
  <si>
    <t>204424_s_at</t>
  </si>
  <si>
    <t>227394_at</t>
  </si>
  <si>
    <t>201925_s_at</t>
  </si>
  <si>
    <t>1552735_at</t>
  </si>
  <si>
    <t>218807_at</t>
  </si>
  <si>
    <t>205334_at</t>
  </si>
  <si>
    <t>217678_at</t>
  </si>
  <si>
    <t>206404_at</t>
  </si>
  <si>
    <t>1565951_s_at</t>
  </si>
  <si>
    <t>231849_at</t>
  </si>
  <si>
    <t>212143_s_at</t>
  </si>
  <si>
    <t>228601_at</t>
  </si>
  <si>
    <t>239907_at</t>
  </si>
  <si>
    <t>231576_at</t>
  </si>
  <si>
    <t>219759_at</t>
  </si>
  <si>
    <t>206632_s_at</t>
  </si>
  <si>
    <t>203290_at</t>
  </si>
  <si>
    <t>218901_at</t>
  </si>
  <si>
    <t>202376_at</t>
  </si>
  <si>
    <t>232099_at</t>
  </si>
  <si>
    <t>227081_at</t>
  </si>
  <si>
    <t>209469_at</t>
  </si>
  <si>
    <t>218435_at</t>
  </si>
  <si>
    <t>232318_s_at</t>
  </si>
  <si>
    <t>208383_s_at</t>
  </si>
  <si>
    <t>1559394_a_at</t>
  </si>
  <si>
    <t>210735_s_at</t>
  </si>
  <si>
    <t>1557215_at</t>
  </si>
  <si>
    <t>232541_at</t>
  </si>
  <si>
    <t>228121_at</t>
  </si>
  <si>
    <t>1555950_a_at</t>
  </si>
  <si>
    <t>204465_s_at</t>
  </si>
  <si>
    <t>214774_x_at</t>
  </si>
  <si>
    <t>242918_at</t>
  </si>
  <si>
    <t>1557689_at</t>
  </si>
  <si>
    <t>204508_s_at</t>
  </si>
  <si>
    <t>204268_at</t>
  </si>
  <si>
    <t>201926_s_at</t>
  </si>
  <si>
    <t>216623_x_at</t>
  </si>
  <si>
    <t>227808_at</t>
  </si>
  <si>
    <t>209278_s_at</t>
  </si>
  <si>
    <t>205534_at</t>
  </si>
  <si>
    <t>215108_x_at</t>
  </si>
  <si>
    <t>209373_at</t>
  </si>
  <si>
    <t>209470_s_at</t>
  </si>
  <si>
    <t>201531_at</t>
  </si>
  <si>
    <t>242912_at</t>
  </si>
  <si>
    <t>217546_at</t>
  </si>
  <si>
    <t>202855_s_at</t>
  </si>
  <si>
    <t>231077_at</t>
  </si>
  <si>
    <t>204259_at</t>
  </si>
  <si>
    <t>239884_at</t>
  </si>
  <si>
    <t>238021_s_at</t>
  </si>
  <si>
    <t>219274_at</t>
  </si>
  <si>
    <t>204470_at</t>
  </si>
  <si>
    <t>201952_at</t>
  </si>
  <si>
    <t>236353_at</t>
  </si>
  <si>
    <t>227556_at</t>
  </si>
  <si>
    <t>219064_at</t>
  </si>
  <si>
    <t>220085_at</t>
  </si>
  <si>
    <t>209763_at</t>
  </si>
  <si>
    <t>227919_at</t>
  </si>
  <si>
    <t>229183_at</t>
  </si>
  <si>
    <t>209125_at</t>
  </si>
  <si>
    <t>226933_s_at</t>
  </si>
  <si>
    <t>244042_x_at</t>
  </si>
  <si>
    <t>208083_s_at</t>
  </si>
  <si>
    <t>214913_at</t>
  </si>
  <si>
    <t>219743_at</t>
  </si>
  <si>
    <t>224590_at</t>
  </si>
  <si>
    <t>228731_at</t>
  </si>
  <si>
    <t>214157_at</t>
  </si>
  <si>
    <t>209570_s_at</t>
  </si>
  <si>
    <t>207480_s_at</t>
  </si>
  <si>
    <t>227952_at</t>
  </si>
  <si>
    <t>231882_at</t>
  </si>
  <si>
    <t>209291_at</t>
  </si>
  <si>
    <t>205932_s_at</t>
  </si>
  <si>
    <t>209569_x_at</t>
  </si>
  <si>
    <t>236045_x_at</t>
  </si>
  <si>
    <t>205342_s_at</t>
  </si>
  <si>
    <t>228854_at</t>
  </si>
  <si>
    <t>211470_s_at</t>
  </si>
  <si>
    <t>242546_at</t>
  </si>
  <si>
    <t>217073_x_at</t>
  </si>
  <si>
    <t>204450_x_at</t>
  </si>
  <si>
    <t>213993_at</t>
  </si>
  <si>
    <t>234082_at</t>
  </si>
  <si>
    <t>206859_s_at</t>
  </si>
  <si>
    <t>Mesenchymal vs. Immunoreactive - Affy</t>
  </si>
  <si>
    <t>Mesenchymal vs. Immunoreactive - Gene</t>
  </si>
  <si>
    <t>Mesenchymal vs. Differentiated - Affy</t>
  </si>
  <si>
    <t>Mesenchymal vs. Differentiated - Gene</t>
  </si>
  <si>
    <t>Mesenchymal vs. Proliferative - Affy</t>
  </si>
  <si>
    <t>Mesenchymal vs. Proliferative - Gene</t>
  </si>
  <si>
    <t>Immunoreactive vs. Differentiated - Affy</t>
  </si>
  <si>
    <t>Immunoreactive vs. Differentiated - Gene</t>
  </si>
  <si>
    <t>Immunoreactive vs. Proliferative - Affy</t>
  </si>
  <si>
    <t>Immunoreactive vs. Proliferative - Gene</t>
  </si>
  <si>
    <t>Differentiated vs. Proliferative - Affy</t>
  </si>
  <si>
    <t>Differentiated vs. Proliferative - Gene</t>
  </si>
  <si>
    <t>210608_s_at</t>
  </si>
  <si>
    <t>MMP12</t>
  </si>
  <si>
    <t>IFI6</t>
  </si>
  <si>
    <t>FRZB</t>
  </si>
  <si>
    <t>GREB1</t>
  </si>
  <si>
    <t>IGF2BP3</t>
  </si>
  <si>
    <t>203849_s_at</t>
  </si>
  <si>
    <t>AK2</t>
  </si>
  <si>
    <t>SPDEF</t>
  </si>
  <si>
    <t>TNFRSF11B</t>
  </si>
  <si>
    <t>TOP2A</t>
  </si>
  <si>
    <t>LTB</t>
  </si>
  <si>
    <t>GAGE10</t>
  </si>
  <si>
    <t>GAGE12C</t>
  </si>
  <si>
    <t>GAGE12J</t>
  </si>
  <si>
    <t>GAGE12I</t>
  </si>
  <si>
    <t>GAGE2E</t>
  </si>
  <si>
    <t>GAGE2D</t>
  </si>
  <si>
    <t>GAGE2C</t>
  </si>
  <si>
    <t>GAGE2B</t>
  </si>
  <si>
    <t>GAGE12F</t>
  </si>
  <si>
    <t>GAGE12D</t>
  </si>
  <si>
    <t>GAGE12G</t>
  </si>
  <si>
    <t>GAGE12E</t>
  </si>
  <si>
    <t>CCNA2</t>
  </si>
  <si>
    <t>ENC1</t>
  </si>
  <si>
    <t>TKTL1</t>
  </si>
  <si>
    <t>HERC5</t>
  </si>
  <si>
    <t>FOSB</t>
  </si>
  <si>
    <t>AP1S2</t>
  </si>
  <si>
    <t>C10orf81</t>
  </si>
  <si>
    <t>FUT2</t>
  </si>
  <si>
    <t>GAGE12H</t>
  </si>
  <si>
    <t>GAGE1</t>
  </si>
  <si>
    <t>GAGE2A</t>
  </si>
  <si>
    <t>KLK6</t>
  </si>
  <si>
    <t>THBS4</t>
  </si>
  <si>
    <t>FLOT1</t>
  </si>
  <si>
    <t>219857_at</t>
  </si>
  <si>
    <t>IER3</t>
  </si>
  <si>
    <t>FXYD1</t>
  </si>
  <si>
    <t>203300_x_at</t>
  </si>
  <si>
    <t>217875_s_at</t>
  </si>
  <si>
    <t>TSPAN7</t>
  </si>
  <si>
    <t>203418_at</t>
  </si>
  <si>
    <t>203820_s_at</t>
  </si>
  <si>
    <t>RNASE1</t>
  </si>
  <si>
    <t>203819_s_at</t>
  </si>
  <si>
    <t>NEFH</t>
  </si>
  <si>
    <t>ODZ4</t>
  </si>
  <si>
    <t>EGR1</t>
  </si>
  <si>
    <t>CCND1</t>
  </si>
  <si>
    <t>203535_at</t>
  </si>
  <si>
    <t>OVGP1</t>
  </si>
  <si>
    <t>SOX9</t>
  </si>
  <si>
    <t>PTH2R</t>
  </si>
  <si>
    <t>PMAIP1</t>
  </si>
  <si>
    <t>219863_at</t>
  </si>
  <si>
    <t>204933_s_at</t>
  </si>
  <si>
    <t>207339_s_at</t>
  </si>
  <si>
    <t>202935_s_at</t>
  </si>
  <si>
    <t>204415_at</t>
  </si>
  <si>
    <t>S100A9</t>
  </si>
  <si>
    <t>204580_at</t>
  </si>
  <si>
    <t>208712_at</t>
  </si>
  <si>
    <t>202242_at</t>
  </si>
  <si>
    <t>208711_s_at</t>
  </si>
  <si>
    <t>209292_at</t>
  </si>
  <si>
    <t>203698_s_at</t>
  </si>
  <si>
    <t>FGFR3</t>
  </si>
  <si>
    <t>203697_at</t>
  </si>
  <si>
    <t>204733_at</t>
  </si>
  <si>
    <t>206772_at</t>
  </si>
  <si>
    <t>206640_x_at</t>
  </si>
  <si>
    <t>208155_x_at</t>
  </si>
  <si>
    <t>208235_x_at</t>
  </si>
  <si>
    <t>33767_at</t>
  </si>
  <si>
    <t>207086_x_at</t>
  </si>
  <si>
    <t>207739_s_at</t>
  </si>
  <si>
    <t>205432_at</t>
  </si>
  <si>
    <t>214183_s_at</t>
  </si>
  <si>
    <t>213067_at</t>
  </si>
  <si>
    <t>201605_x_at</t>
  </si>
  <si>
    <t>FAM107A</t>
  </si>
  <si>
    <t>TMEM100</t>
  </si>
  <si>
    <t>TFAP2A</t>
  </si>
  <si>
    <t>201340_s_at</t>
  </si>
  <si>
    <t>203424_s_at</t>
  </si>
  <si>
    <t>KCNG1</t>
  </si>
  <si>
    <t>205067_at</t>
  </si>
  <si>
    <t>CRTAC1</t>
  </si>
  <si>
    <t>206987_x_at</t>
  </si>
  <si>
    <t>213273_at</t>
  </si>
  <si>
    <t>211029_x_at</t>
  </si>
  <si>
    <t>212174_at</t>
  </si>
  <si>
    <t>209644_x_at</t>
  </si>
  <si>
    <t>202768_at</t>
  </si>
  <si>
    <t>202410_x_at</t>
  </si>
  <si>
    <t>CNN2</t>
  </si>
  <si>
    <t>219230_at</t>
  </si>
  <si>
    <t>207547_s_at</t>
  </si>
  <si>
    <t>209074_s_at</t>
  </si>
  <si>
    <t>204776_at</t>
  </si>
  <si>
    <t>SPON1</t>
  </si>
  <si>
    <t>220192_x_at</t>
  </si>
  <si>
    <t>IL1B</t>
  </si>
  <si>
    <t>208961_s_at</t>
  </si>
  <si>
    <t>205862_at</t>
  </si>
  <si>
    <t>201785_at</t>
  </si>
  <si>
    <t>FMOD</t>
  </si>
  <si>
    <t>214595_at</t>
  </si>
  <si>
    <t>202709_at</t>
  </si>
  <si>
    <t>204285_s_at</t>
  </si>
  <si>
    <t>204379_s_at</t>
  </si>
  <si>
    <t>205384_at</t>
  </si>
  <si>
    <t>201694_s_at</t>
  </si>
  <si>
    <t>218806_s_at</t>
  </si>
  <si>
    <t>201631_s_at</t>
  </si>
  <si>
    <t>221204_s_at</t>
  </si>
  <si>
    <t>209437_s_at</t>
  </si>
  <si>
    <t>204653_at</t>
  </si>
  <si>
    <t>Yes</t>
  </si>
  <si>
    <t>Human Ovarian_Bachvarov06_155genes</t>
  </si>
  <si>
    <t>BIRC5</t>
  </si>
  <si>
    <t>AHCY</t>
  </si>
  <si>
    <t>SSBP1</t>
  </si>
  <si>
    <t>FAM162A</t>
  </si>
  <si>
    <t>HSPE1</t>
  </si>
  <si>
    <t>CKS2</t>
  </si>
  <si>
    <t>TMEM14B</t>
  </si>
  <si>
    <t>DOCK5</t>
  </si>
  <si>
    <t>ATP5G3</t>
  </si>
  <si>
    <t>F11R</t>
  </si>
  <si>
    <t>ZNF507</t>
  </si>
  <si>
    <t>BUB1</t>
  </si>
  <si>
    <t>GPR27</t>
  </si>
  <si>
    <t>MACROD2</t>
  </si>
  <si>
    <t>CDCA2</t>
  </si>
  <si>
    <t>HIST1H2BF</t>
  </si>
  <si>
    <t>HIST1H2BK</t>
  </si>
  <si>
    <t>PRSS1</t>
  </si>
  <si>
    <t>MYCBP</t>
  </si>
  <si>
    <t>MRPS17</t>
  </si>
  <si>
    <t>Human Ovarian_Bachvarov06_43genes_ChemoResistance</t>
  </si>
  <si>
    <t>WDR12</t>
  </si>
  <si>
    <t>CCT6A</t>
  </si>
  <si>
    <t>ZNF180</t>
  </si>
  <si>
    <t>Human Ovarian_Baranova06_83genes_CancervsNormal</t>
  </si>
  <si>
    <t>ARFGEF1</t>
  </si>
  <si>
    <t>PFKP</t>
  </si>
  <si>
    <t>MET</t>
  </si>
  <si>
    <t>GPD2</t>
  </si>
  <si>
    <t>FRMD4A</t>
  </si>
  <si>
    <t>KRT8</t>
  </si>
  <si>
    <t xml:space="preserve">Human Ovarian_Baranova06_907genes_SertoliLeydig </t>
  </si>
  <si>
    <t>SLC25A5</t>
  </si>
  <si>
    <t>HFE</t>
  </si>
  <si>
    <t>NDUFS1</t>
  </si>
  <si>
    <t>CDH1</t>
  </si>
  <si>
    <t>ATP11B</t>
  </si>
  <si>
    <t>ATP2B4</t>
  </si>
  <si>
    <t>PHKA1</t>
  </si>
  <si>
    <t>ACTN1</t>
  </si>
  <si>
    <t>PPP2R3A</t>
  </si>
  <si>
    <t>GPR137B</t>
  </si>
  <si>
    <t>SYNJ2</t>
  </si>
  <si>
    <t>EPB41L2</t>
  </si>
  <si>
    <t>SCAMP1</t>
  </si>
  <si>
    <t>RCOR1</t>
  </si>
  <si>
    <t>PAPOLA</t>
  </si>
  <si>
    <t>OSBPL8</t>
  </si>
  <si>
    <t>NRCAM</t>
  </si>
  <si>
    <t>ZMYND8</t>
  </si>
  <si>
    <t>MOSPD1</t>
  </si>
  <si>
    <t>PDE4C</t>
  </si>
  <si>
    <t>LSM5</t>
  </si>
  <si>
    <t>ENG</t>
  </si>
  <si>
    <t>PPIF</t>
  </si>
  <si>
    <t>KCTD10</t>
  </si>
  <si>
    <t>ALDH5A1</t>
  </si>
  <si>
    <t>SERP1</t>
  </si>
  <si>
    <t>TRIM24</t>
  </si>
  <si>
    <t>ZWINT</t>
  </si>
  <si>
    <t>SSPN</t>
  </si>
  <si>
    <t>RPL23</t>
  </si>
  <si>
    <t>MLLT4</t>
  </si>
  <si>
    <t>MRPS25</t>
  </si>
  <si>
    <t>RHPN2</t>
  </si>
  <si>
    <t>EGLN1</t>
  </si>
  <si>
    <t>TBC1D4</t>
  </si>
  <si>
    <t>ADAMTS7</t>
  </si>
  <si>
    <t>GGH</t>
  </si>
  <si>
    <t>CYP19A1</t>
  </si>
  <si>
    <t>LRPPRC</t>
  </si>
  <si>
    <t>KIF11</t>
  </si>
  <si>
    <t>ATP1B1</t>
  </si>
  <si>
    <t>PIGM</t>
  </si>
  <si>
    <t>PRUNE</t>
  </si>
  <si>
    <t>MYO10</t>
  </si>
  <si>
    <t>SERPING1</t>
  </si>
  <si>
    <t>PELO</t>
  </si>
  <si>
    <t>HNRNPU</t>
  </si>
  <si>
    <t>AHCTF1</t>
  </si>
  <si>
    <t>ADAMTS1</t>
  </si>
  <si>
    <t>CCT8</t>
  </si>
  <si>
    <t>GART</t>
  </si>
  <si>
    <t>PDE9A</t>
  </si>
  <si>
    <t>CAMK2N1</t>
  </si>
  <si>
    <t>ZNF589</t>
  </si>
  <si>
    <t>ANXA5</t>
  </si>
  <si>
    <t>TK2</t>
  </si>
  <si>
    <t>MAP1A</t>
  </si>
  <si>
    <t>CTNNB1</t>
  </si>
  <si>
    <t>TOMM20</t>
  </si>
  <si>
    <t>SLCO2A1</t>
  </si>
  <si>
    <t>ATR</t>
  </si>
  <si>
    <t>SHMT1</t>
  </si>
  <si>
    <t>MLF1</t>
  </si>
  <si>
    <t>PUF60</t>
  </si>
  <si>
    <t>ZBTB20</t>
  </si>
  <si>
    <t>MTA1</t>
  </si>
  <si>
    <t>PRKX</t>
  </si>
  <si>
    <t>AKR1C1</t>
  </si>
  <si>
    <t>AKR1C3</t>
  </si>
  <si>
    <t>PRPF40A</t>
  </si>
  <si>
    <t>ANAPC7</t>
  </si>
  <si>
    <t>CD47</t>
  </si>
  <si>
    <t>PCBP2</t>
  </si>
  <si>
    <t>MDM4</t>
  </si>
  <si>
    <t>LST1</t>
  </si>
  <si>
    <t>Human Ovarian_Basaki07_46genes_YB-1infected</t>
  </si>
  <si>
    <t>MCM2</t>
  </si>
  <si>
    <t>MCM4</t>
  </si>
  <si>
    <t>CCNB1</t>
  </si>
  <si>
    <t>Human Ovarian_Bayani02_26genes</t>
  </si>
  <si>
    <t>Human Ovarian_Berchuck09_7genes_Survival</t>
  </si>
  <si>
    <t>MAL</t>
  </si>
  <si>
    <t>Human Ovarian_Biade06_16genes_Malignant</t>
  </si>
  <si>
    <t>RAMP3</t>
  </si>
  <si>
    <t>Human Ovarian_Biade06_22genes_benign</t>
  </si>
  <si>
    <t>Human Ovarian_Biade06_25genes_BenignvBorderlinevMalignant</t>
  </si>
  <si>
    <t>Human Ovarian_Bignotti07_126genes_MetsvPrimary_up</t>
  </si>
  <si>
    <t>GTF2I</t>
  </si>
  <si>
    <t>CLIC4</t>
  </si>
  <si>
    <t>CALR</t>
  </si>
  <si>
    <t>Human Ovarian_Bignotti07_36genes_OSPCvsMets_up</t>
  </si>
  <si>
    <t>HPN</t>
  </si>
  <si>
    <t>GMPR</t>
  </si>
  <si>
    <t>SLC48A1</t>
  </si>
  <si>
    <t>Human Ovarian_Bonome08_263genes</t>
  </si>
  <si>
    <t>SAMD4A</t>
  </si>
  <si>
    <t>MPP5</t>
  </si>
  <si>
    <t>DAAM1</t>
  </si>
  <si>
    <t>ACTR5</t>
  </si>
  <si>
    <t>PHACTR2</t>
  </si>
  <si>
    <t>SIRT5</t>
  </si>
  <si>
    <t>EIF2S1</t>
  </si>
  <si>
    <t>ARHGAP24</t>
  </si>
  <si>
    <t>NDUFS6</t>
  </si>
  <si>
    <t>ENDOD1</t>
  </si>
  <si>
    <t>CCT5</t>
  </si>
  <si>
    <t>ABCA6</t>
  </si>
  <si>
    <t>MATN1</t>
  </si>
  <si>
    <t>APBB2</t>
  </si>
  <si>
    <t>KCNK5</t>
  </si>
  <si>
    <t>AQP3</t>
  </si>
  <si>
    <t>ATF7IP</t>
  </si>
  <si>
    <t>GPR39</t>
  </si>
  <si>
    <t>NR2F2</t>
  </si>
  <si>
    <t>Human Ovarian_Bonome08_572genes</t>
  </si>
  <si>
    <t>DDX11</t>
  </si>
  <si>
    <t>HMGB3</t>
  </si>
  <si>
    <t>ZFYVE16</t>
  </si>
  <si>
    <t>EPN1</t>
  </si>
  <si>
    <t>RARB</t>
  </si>
  <si>
    <t>SBF1</t>
  </si>
  <si>
    <t>DCAF11</t>
  </si>
  <si>
    <t>FZR1</t>
  </si>
  <si>
    <t>BCAT2</t>
  </si>
  <si>
    <t>TFAM</t>
  </si>
  <si>
    <t>GLS</t>
  </si>
  <si>
    <t>ABCG2</t>
  </si>
  <si>
    <t>SOCS2</t>
  </si>
  <si>
    <t>ACO1</t>
  </si>
  <si>
    <t>PSD4</t>
  </si>
  <si>
    <t>SH2D3A</t>
  </si>
  <si>
    <t>KDR</t>
  </si>
  <si>
    <t>FAM63B</t>
  </si>
  <si>
    <t>AP1M2</t>
  </si>
  <si>
    <t>DKC1</t>
  </si>
  <si>
    <t>INADL</t>
  </si>
  <si>
    <t>ADAMTS8</t>
  </si>
  <si>
    <t>ESPL1</t>
  </si>
  <si>
    <t>CALCOCO2</t>
  </si>
  <si>
    <t>HMGA1</t>
  </si>
  <si>
    <t>PPP3CA</t>
  </si>
  <si>
    <t>CDR2</t>
  </si>
  <si>
    <t>DLAT</t>
  </si>
  <si>
    <t>BICD1</t>
  </si>
  <si>
    <t>RRP1</t>
  </si>
  <si>
    <t>DNAJB4</t>
  </si>
  <si>
    <t>AZI2</t>
  </si>
  <si>
    <t>OTUB1</t>
  </si>
  <si>
    <t>DAG1</t>
  </si>
  <si>
    <t>DENND4A</t>
  </si>
  <si>
    <t>CLCF1</t>
  </si>
  <si>
    <t>HIST1H2BB</t>
  </si>
  <si>
    <t>FUT4</t>
  </si>
  <si>
    <t>IPO4</t>
  </si>
  <si>
    <t>ANXA6</t>
  </si>
  <si>
    <t>HIST1H2BH</t>
  </si>
  <si>
    <t>HIST1H2BE</t>
  </si>
  <si>
    <t>CCPG1</t>
  </si>
  <si>
    <t>PDCD6</t>
  </si>
  <si>
    <t>Human Ovarian_Bonome08_57genes_SurvivalDebulking</t>
  </si>
  <si>
    <t>Human Ovarian_Cheng06_21genes_DDPresistantup</t>
  </si>
  <si>
    <t>TIMP1</t>
  </si>
  <si>
    <t>ATAD2</t>
  </si>
  <si>
    <t>CLDN4</t>
  </si>
  <si>
    <t>Human Ovarian_Cheng06_5genes_DDPresistantdown</t>
  </si>
  <si>
    <t>Human Ovarian_Cody08_17genes_EOCcellLines</t>
  </si>
  <si>
    <t>FXR1</t>
  </si>
  <si>
    <t>Human Ovarian_Crijns09_86Genes_OverallSurvival</t>
  </si>
  <si>
    <t>FGFR1OP2</t>
  </si>
  <si>
    <t>PRELP</t>
  </si>
  <si>
    <t>Human Ovarian_Gallo03_32genes</t>
  </si>
  <si>
    <t>PTPN3</t>
  </si>
  <si>
    <t>CMKLR1</t>
  </si>
  <si>
    <t>Human Ovarian_Hartmann05_14genes</t>
  </si>
  <si>
    <t>FARP1</t>
  </si>
  <si>
    <t>Human Ovarian_Helleman06_16genes</t>
  </si>
  <si>
    <t>Human Ovarian_Helleman06_69genes</t>
  </si>
  <si>
    <t>AURKA</t>
  </si>
  <si>
    <t>SDHB</t>
  </si>
  <si>
    <t>CSRP2BP</t>
  </si>
  <si>
    <t>SLFN11</t>
  </si>
  <si>
    <t>KPNA2</t>
  </si>
  <si>
    <t>Human Ovarian_Jazaeri05_81genes</t>
  </si>
  <si>
    <t>PSME4</t>
  </si>
  <si>
    <t>MSH2</t>
  </si>
  <si>
    <t>RBBP8</t>
  </si>
  <si>
    <t>SORBS3</t>
  </si>
  <si>
    <t>GYPC</t>
  </si>
  <si>
    <t>PRKCI</t>
  </si>
  <si>
    <t>GATAD2A</t>
  </si>
  <si>
    <t>SOX12</t>
  </si>
  <si>
    <t>TSPAN4</t>
  </si>
  <si>
    <t>Human Ovarian_Kalloger10_9genes_IHCpanel</t>
  </si>
  <si>
    <t>Human Ovarian_Kumar01_10genes</t>
  </si>
  <si>
    <t>Human Ovarian_LePage06_18genes</t>
  </si>
  <si>
    <t>RAPGEF3</t>
  </si>
  <si>
    <t>MAPRE2</t>
  </si>
  <si>
    <t>Human Ovarian_LePage08_34genes</t>
  </si>
  <si>
    <t>Human Ovarian_LePage08_9genes_primers</t>
  </si>
  <si>
    <t>Human Ovarian_Li09_2322genes_cisplatinresistance</t>
  </si>
  <si>
    <t>SLC25A13</t>
  </si>
  <si>
    <t>CHDH</t>
  </si>
  <si>
    <t>SH3YL1</t>
  </si>
  <si>
    <t>DSG2</t>
  </si>
  <si>
    <t>XK</t>
  </si>
  <si>
    <t>KIF1B</t>
  </si>
  <si>
    <t>POLR3E</t>
  </si>
  <si>
    <t>ME1</t>
  </si>
  <si>
    <t>ZMYND12</t>
  </si>
  <si>
    <t>SIRT2</t>
  </si>
  <si>
    <t>WBSCR22</t>
  </si>
  <si>
    <t>GTSE1</t>
  </si>
  <si>
    <t>SPAG5</t>
  </si>
  <si>
    <t>SNRPA</t>
  </si>
  <si>
    <t>STX7</t>
  </si>
  <si>
    <t>SMOX</t>
  </si>
  <si>
    <t>KIF4A</t>
  </si>
  <si>
    <t>DLD</t>
  </si>
  <si>
    <t>CYB5R3</t>
  </si>
  <si>
    <t>MYL9</t>
  </si>
  <si>
    <t>IDH3B</t>
  </si>
  <si>
    <t>LIPG</t>
  </si>
  <si>
    <t>ARMCX3</t>
  </si>
  <si>
    <t>CAB39L</t>
  </si>
  <si>
    <t>INTS6</t>
  </si>
  <si>
    <t>SETD6</t>
  </si>
  <si>
    <t>SQLE</t>
  </si>
  <si>
    <t>RNASEH2A</t>
  </si>
  <si>
    <t>RPS16</t>
  </si>
  <si>
    <t>MRPL4</t>
  </si>
  <si>
    <t>RPS19</t>
  </si>
  <si>
    <t>C1QBP</t>
  </si>
  <si>
    <t>RAD51AP1</t>
  </si>
  <si>
    <t>CEP72</t>
  </si>
  <si>
    <t>SEC24A</t>
  </si>
  <si>
    <t>TFDP2</t>
  </si>
  <si>
    <t>GGCX</t>
  </si>
  <si>
    <t>SLC1A4</t>
  </si>
  <si>
    <t>DLEU2L</t>
  </si>
  <si>
    <t>B4GALT6</t>
  </si>
  <si>
    <t>OGFRL1</t>
  </si>
  <si>
    <t>CSE1L</t>
  </si>
  <si>
    <t>LRRFIP1</t>
  </si>
  <si>
    <t>TMTC4</t>
  </si>
  <si>
    <t>COX6B1</t>
  </si>
  <si>
    <t>HIVEP3</t>
  </si>
  <si>
    <t>ECHS1</t>
  </si>
  <si>
    <t>MKLN1</t>
  </si>
  <si>
    <t>E2F8</t>
  </si>
  <si>
    <t>SLC44A2</t>
  </si>
  <si>
    <t>SEC14L1</t>
  </si>
  <si>
    <t>PLXNA3</t>
  </si>
  <si>
    <t>COX7B</t>
  </si>
  <si>
    <t>UBE2D2</t>
  </si>
  <si>
    <t>RBM8A</t>
  </si>
  <si>
    <t>PDHA1</t>
  </si>
  <si>
    <t>ENOSF1</t>
  </si>
  <si>
    <t>MRPL35</t>
  </si>
  <si>
    <t>COQ3</t>
  </si>
  <si>
    <t>DAP3</t>
  </si>
  <si>
    <t>MORC4</t>
  </si>
  <si>
    <t>E2F5</t>
  </si>
  <si>
    <t>BTF3L4</t>
  </si>
  <si>
    <t>TPP2</t>
  </si>
  <si>
    <t>LMO2</t>
  </si>
  <si>
    <t>CKAP4</t>
  </si>
  <si>
    <t>SORL1</t>
  </si>
  <si>
    <t>NUSAP1</t>
  </si>
  <si>
    <t>ARHGAP29</t>
  </si>
  <si>
    <t>CEP55</t>
  </si>
  <si>
    <t>MDH1B</t>
  </si>
  <si>
    <t>PDE5A</t>
  </si>
  <si>
    <t>SHROOM3</t>
  </si>
  <si>
    <t>ANXA3</t>
  </si>
  <si>
    <t>CENPE</t>
  </si>
  <si>
    <t>PPFIA2</t>
  </si>
  <si>
    <t>KERA</t>
  </si>
  <si>
    <t>ABHD2</t>
  </si>
  <si>
    <t>TOM1L1</t>
  </si>
  <si>
    <t>TAF4B</t>
  </si>
  <si>
    <t>FOXK2</t>
  </si>
  <si>
    <t>ZNF614</t>
  </si>
  <si>
    <t>SH3BGRL3</t>
  </si>
  <si>
    <t>KIF2C</t>
  </si>
  <si>
    <t>SDHC</t>
  </si>
  <si>
    <t>CRABP2</t>
  </si>
  <si>
    <t>TPM3</t>
  </si>
  <si>
    <t>UBAP2L</t>
  </si>
  <si>
    <t>RPS27A</t>
  </si>
  <si>
    <t>CORIN</t>
  </si>
  <si>
    <t>SRD5A1</t>
  </si>
  <si>
    <t>RPL37</t>
  </si>
  <si>
    <t>CYP39A1</t>
  </si>
  <si>
    <t>SLC2A12</t>
  </si>
  <si>
    <t>CDCA5</t>
  </si>
  <si>
    <t>MDH2</t>
  </si>
  <si>
    <t>LUC7L2</t>
  </si>
  <si>
    <t>NSDHL</t>
  </si>
  <si>
    <t>IDI2</t>
  </si>
  <si>
    <t>TAF5</t>
  </si>
  <si>
    <t>CHEK1</t>
  </si>
  <si>
    <t>LATS2</t>
  </si>
  <si>
    <t>CD226</t>
  </si>
  <si>
    <t>SLC2A13</t>
  </si>
  <si>
    <t>AKR1C2</t>
  </si>
  <si>
    <t>WDR78</t>
  </si>
  <si>
    <t>CLGN</t>
  </si>
  <si>
    <t>MRPL39</t>
  </si>
  <si>
    <t>BUB1B</t>
  </si>
  <si>
    <t>NTAN1</t>
  </si>
  <si>
    <t>FDPS</t>
  </si>
  <si>
    <t>FAM102B</t>
  </si>
  <si>
    <t>CDC42EP3</t>
  </si>
  <si>
    <t>TGFA</t>
  </si>
  <si>
    <t>SRGAP2</t>
  </si>
  <si>
    <t>HPS3</t>
  </si>
  <si>
    <t>TM4SF18</t>
  </si>
  <si>
    <t>TOPBP1</t>
  </si>
  <si>
    <t>KLF15</t>
  </si>
  <si>
    <t>RFC4</t>
  </si>
  <si>
    <t>CDC25A</t>
  </si>
  <si>
    <t>NIPBL</t>
  </si>
  <si>
    <t>F2RL1</t>
  </si>
  <si>
    <t>RICTOR</t>
  </si>
  <si>
    <t>CHMP4C</t>
  </si>
  <si>
    <t>NDUFB6</t>
  </si>
  <si>
    <t>E2F7</t>
  </si>
  <si>
    <t>BRD7</t>
  </si>
  <si>
    <t>SMPD1</t>
  </si>
  <si>
    <t>TPP1</t>
  </si>
  <si>
    <t>ACAA2</t>
  </si>
  <si>
    <t>TPM4</t>
  </si>
  <si>
    <t>ZNF146</t>
  </si>
  <si>
    <t>TSR1</t>
  </si>
  <si>
    <t>TK1</t>
  </si>
  <si>
    <t>TMEM68</t>
  </si>
  <si>
    <t>PBK</t>
  </si>
  <si>
    <t>FAM84B</t>
  </si>
  <si>
    <t>GSTM4</t>
  </si>
  <si>
    <t>SHOX2</t>
  </si>
  <si>
    <t>GFM1</t>
  </si>
  <si>
    <t>RRM2</t>
  </si>
  <si>
    <t>TRIB1</t>
  </si>
  <si>
    <t>GPR160</t>
  </si>
  <si>
    <t>EXO1</t>
  </si>
  <si>
    <t>NR1D2</t>
  </si>
  <si>
    <t>MRPS22</t>
  </si>
  <si>
    <t>AURKAIP1</t>
  </si>
  <si>
    <t>NAP1L5</t>
  </si>
  <si>
    <t>DHFRL1</t>
  </si>
  <si>
    <t>TMTC2</t>
  </si>
  <si>
    <t>HIST3H2A</t>
  </si>
  <si>
    <t>FAM89A</t>
  </si>
  <si>
    <t>ZNRF3</t>
  </si>
  <si>
    <t>EFNA5</t>
  </si>
  <si>
    <t>SORCS2</t>
  </si>
  <si>
    <t>PRMT3</t>
  </si>
  <si>
    <t>HSPA14</t>
  </si>
  <si>
    <t>HMGB1</t>
  </si>
  <si>
    <t>YRDC</t>
  </si>
  <si>
    <t>TLE1</t>
  </si>
  <si>
    <t>ZNF239</t>
  </si>
  <si>
    <t>PDLIM7</t>
  </si>
  <si>
    <t>LRRC8B</t>
  </si>
  <si>
    <t>DNM3</t>
  </si>
  <si>
    <t>ZNF273</t>
  </si>
  <si>
    <t>HIST1H3H</t>
  </si>
  <si>
    <t>LGR4</t>
  </si>
  <si>
    <t>NOTCH2NL</t>
  </si>
  <si>
    <t>ALG3</t>
  </si>
  <si>
    <t>OR7E37P</t>
  </si>
  <si>
    <t>DHFR</t>
  </si>
  <si>
    <t>DDR1</t>
  </si>
  <si>
    <t>DLEU2</t>
  </si>
  <si>
    <t>GAS5</t>
  </si>
  <si>
    <t>RBM14</t>
  </si>
  <si>
    <t>Human Ovarian_Liu04_23genes</t>
  </si>
  <si>
    <t>ESM1</t>
  </si>
  <si>
    <t>Human Ovarian_Liu04_9genes</t>
  </si>
  <si>
    <t>OXTR</t>
  </si>
  <si>
    <t>Human Ovarian_Manderson02_24genes</t>
  </si>
  <si>
    <t>TFRC</t>
  </si>
  <si>
    <t>TNNC1</t>
  </si>
  <si>
    <t>Human Ovarian_Marchini05_70genes</t>
  </si>
  <si>
    <t>RND3</t>
  </si>
  <si>
    <t>DNAJB1</t>
  </si>
  <si>
    <t>BCAM</t>
  </si>
  <si>
    <t>RUSC2</t>
  </si>
  <si>
    <t>Human Ovarian_Mendiola08_34genes_Survival</t>
  </si>
  <si>
    <t>EPHB4</t>
  </si>
  <si>
    <t>Human Ovarian_Menendez07_148genes_5-aza-dCtreatment</t>
  </si>
  <si>
    <t>ISOC1</t>
  </si>
  <si>
    <t>GALNT12</t>
  </si>
  <si>
    <t>TRIM6</t>
  </si>
  <si>
    <t>HNRNPA1</t>
  </si>
  <si>
    <t>ZNF185</t>
  </si>
  <si>
    <t>Human Ovarian_Menendez07_30genes_5-aza-dCtreatment_down</t>
  </si>
  <si>
    <t>RAB11FIP4</t>
  </si>
  <si>
    <t>AGAP1</t>
  </si>
  <si>
    <t>DIRAS2</t>
  </si>
  <si>
    <t>Human Ovarian_Menendez07_30genes_5-aza-dCtreatment_up</t>
  </si>
  <si>
    <t>KCTD14</t>
  </si>
  <si>
    <t>Human Ovarian_Moreno-Bueno03_66genes</t>
  </si>
  <si>
    <t>RUVBL1</t>
  </si>
  <si>
    <t>Human Ovarian_Murph09_45genes_LPAinOVCAR3</t>
  </si>
  <si>
    <t>Human Ovarian_Newton06_35genes</t>
  </si>
  <si>
    <t>Human Ovarian_Pack04_5genes</t>
  </si>
  <si>
    <t>Human Ovarian_Presneau03_37genes</t>
  </si>
  <si>
    <t>AKAP1</t>
  </si>
  <si>
    <t>Human Ovarian_Rae04_209genes</t>
  </si>
  <si>
    <t>RORA</t>
  </si>
  <si>
    <t>ALDH3A2</t>
  </si>
  <si>
    <t>GMEB2</t>
  </si>
  <si>
    <t>ARSB</t>
  </si>
  <si>
    <t>HSD11B1</t>
  </si>
  <si>
    <t>HSD17B12</t>
  </si>
  <si>
    <t>HHIP</t>
  </si>
  <si>
    <t>TNXB</t>
  </si>
  <si>
    <t>AR</t>
  </si>
  <si>
    <t>NR2C2</t>
  </si>
  <si>
    <t>NCOR2</t>
  </si>
  <si>
    <t>Human Ovarian_Spentzos04_115genes</t>
  </si>
  <si>
    <t>PRKY</t>
  </si>
  <si>
    <t>CYP2J2</t>
  </si>
  <si>
    <t>RPP14</t>
  </si>
  <si>
    <t>Human Ovarian_Spentzos05_93genes</t>
  </si>
  <si>
    <t>CFTR</t>
  </si>
  <si>
    <t>SPAG9</t>
  </si>
  <si>
    <t>TBX5</t>
  </si>
  <si>
    <t>PRPF4B</t>
  </si>
  <si>
    <t>PRDM2</t>
  </si>
  <si>
    <t>SNTB2</t>
  </si>
  <si>
    <t>RGS6</t>
  </si>
  <si>
    <t>HEXA</t>
  </si>
  <si>
    <t>LAT</t>
  </si>
  <si>
    <t>Human Ovarian_Wood03_142genes</t>
  </si>
  <si>
    <t>NPM3</t>
  </si>
  <si>
    <t>IL1R1</t>
  </si>
  <si>
    <t>FTO</t>
  </si>
  <si>
    <t>SCD5</t>
  </si>
  <si>
    <t>RRS1</t>
  </si>
  <si>
    <t>MYO1C</t>
  </si>
  <si>
    <t>Human Ovarian_Wood03_173genes</t>
  </si>
  <si>
    <t>PLLP</t>
  </si>
  <si>
    <t>CLEC11A</t>
  </si>
  <si>
    <t>CPZ</t>
  </si>
  <si>
    <t>SLC11A2</t>
  </si>
  <si>
    <t>TEK</t>
  </si>
  <si>
    <t>ZFP36L1</t>
  </si>
  <si>
    <t>DPP4</t>
  </si>
  <si>
    <t>Human Ovarian_Wood03_346genes</t>
  </si>
  <si>
    <t>PRKCQ</t>
  </si>
  <si>
    <t>OCIAD1</t>
  </si>
  <si>
    <t>SLC9A2</t>
  </si>
  <si>
    <t>TTF2</t>
  </si>
  <si>
    <t>ITGA10</t>
  </si>
  <si>
    <t>ADAMTSL4</t>
  </si>
  <si>
    <t>USP6NL</t>
  </si>
  <si>
    <t>MSI2</t>
  </si>
  <si>
    <t>MBD6</t>
  </si>
  <si>
    <t>LTBP3</t>
  </si>
  <si>
    <t>Human Ovarian_Wood03_445genes</t>
  </si>
  <si>
    <t>EIF2AK1</t>
  </si>
  <si>
    <t>TRMT6</t>
  </si>
  <si>
    <t>PUS7</t>
  </si>
  <si>
    <t>WDR91</t>
  </si>
  <si>
    <t>TGFBR1</t>
  </si>
  <si>
    <t>EXPH5</t>
  </si>
  <si>
    <t>TSFM</t>
  </si>
  <si>
    <t>PRR5L</t>
  </si>
  <si>
    <t>FDX1</t>
  </si>
  <si>
    <t>MMP14</t>
  </si>
  <si>
    <t>WDR5</t>
  </si>
  <si>
    <t>AOCS - Up in C1</t>
  </si>
  <si>
    <t>AOCS - Down in C1</t>
  </si>
  <si>
    <t>NDP</t>
  </si>
  <si>
    <t>GRIN2A</t>
  </si>
  <si>
    <t>C9orf117</t>
  </si>
  <si>
    <t>C1orf194</t>
  </si>
  <si>
    <t>WDR66</t>
  </si>
  <si>
    <t>CAPS</t>
  </si>
  <si>
    <t>PRSS35</t>
  </si>
  <si>
    <t>CCDC113</t>
  </si>
  <si>
    <t>AOCS - Good PFS</t>
  </si>
  <si>
    <t>KCTD1</t>
  </si>
  <si>
    <t>EMP2</t>
  </si>
  <si>
    <t>SH3RF2</t>
  </si>
  <si>
    <t>AMMECR1</t>
  </si>
  <si>
    <t>GRTP1</t>
  </si>
  <si>
    <t>EZH2</t>
  </si>
  <si>
    <t>FKBP4</t>
  </si>
  <si>
    <t>GPSM2</t>
  </si>
  <si>
    <t>LYPD6</t>
  </si>
  <si>
    <t>PLS1</t>
  </si>
  <si>
    <t>DEPDC1</t>
  </si>
  <si>
    <t>AOCS - Poor PFS</t>
  </si>
  <si>
    <t>AOCS - Good OS</t>
  </si>
  <si>
    <t>ZBTB7C</t>
  </si>
  <si>
    <t>HOMER2</t>
  </si>
  <si>
    <t>PSTK</t>
  </si>
  <si>
    <t>SLCO3A1</t>
  </si>
  <si>
    <t>TGFBR3</t>
  </si>
  <si>
    <t>EPHX4</t>
  </si>
  <si>
    <t>KBTBD7</t>
  </si>
  <si>
    <t>TPD52</t>
  </si>
  <si>
    <t>AOCS - Poor OS</t>
  </si>
  <si>
    <t>Ovarian_Bentink12_100genes_Angiogenic</t>
  </si>
  <si>
    <t>FLNC</t>
  </si>
  <si>
    <t>NKD2</t>
  </si>
  <si>
    <t>PEG3</t>
  </si>
  <si>
    <t>ADHFE1</t>
  </si>
  <si>
    <t>LONRF2</t>
  </si>
  <si>
    <t>Ovarian_Konstantinopoulos10_60genes_BRCAness</t>
  </si>
  <si>
    <t>SH3BGRL</t>
  </si>
  <si>
    <t>SEH1L</t>
  </si>
  <si>
    <t>CD1D</t>
  </si>
  <si>
    <t>Ovarian_Mok09_200Genes</t>
  </si>
  <si>
    <t>TWIST2</t>
  </si>
  <si>
    <t>GGTA1P</t>
  </si>
  <si>
    <t>ZNF469</t>
  </si>
  <si>
    <t>GNB5</t>
  </si>
  <si>
    <t>LAYN</t>
  </si>
  <si>
    <t>GCLM</t>
  </si>
  <si>
    <t>ANGPT2</t>
  </si>
  <si>
    <t>Ovarian_TCGA_193genes_good85</t>
  </si>
  <si>
    <t>DAP</t>
  </si>
  <si>
    <t>MAST4</t>
  </si>
  <si>
    <t>GALNT6</t>
  </si>
  <si>
    <t>LEF1</t>
  </si>
  <si>
    <t>Ovarian_TCGA_193genes_poor108</t>
  </si>
  <si>
    <t>GeneSigDB or signature description</t>
  </si>
  <si>
    <t>9 Analysed Further</t>
  </si>
  <si>
    <t>Stroma:Tumor AOCS Gene Signature  (adjusted p-value)</t>
  </si>
  <si>
    <t>Stroma:Tumor MGH Gene Signature  (adjusted p-value)</t>
  </si>
  <si>
    <t>Specific Genes (adjusted p-value)</t>
  </si>
  <si>
    <t>C1 (adjusted p-value)</t>
  </si>
  <si>
    <t>Stroma</t>
  </si>
  <si>
    <t>Tumor</t>
  </si>
  <si>
    <t>Activated stroma</t>
  </si>
  <si>
    <t>Normal Stroma</t>
  </si>
  <si>
    <t>Up in C1</t>
  </si>
  <si>
    <t>Down in C1</t>
  </si>
  <si>
    <t>202488_s_at</t>
  </si>
  <si>
    <t>209852_x_at</t>
  </si>
  <si>
    <t>PSME3</t>
  </si>
  <si>
    <t>MIR22HG</t>
  </si>
  <si>
    <t>NDUFS8</t>
  </si>
  <si>
    <t>ZC3H7B</t>
  </si>
  <si>
    <t>228628_at</t>
  </si>
  <si>
    <t>SRGAP2C</t>
  </si>
  <si>
    <t>FKSG49</t>
  </si>
  <si>
    <t>METTL7A</t>
  </si>
  <si>
    <t>C16orf52</t>
  </si>
  <si>
    <t>GTF2H3</t>
  </si>
  <si>
    <t>WDPCP</t>
  </si>
  <si>
    <t>SPN</t>
  </si>
  <si>
    <t>CPED1</t>
  </si>
  <si>
    <t>HELZ</t>
  </si>
  <si>
    <t>228151_at</t>
  </si>
  <si>
    <t>204276_at</t>
  </si>
  <si>
    <t>201691_s_at</t>
  </si>
  <si>
    <t>209794_at</t>
  </si>
  <si>
    <t>210544_s_at</t>
  </si>
  <si>
    <t>H2AFY2</t>
  </si>
  <si>
    <t>222162_s_at</t>
  </si>
  <si>
    <t>ITGA8</t>
  </si>
  <si>
    <t>EARS2</t>
  </si>
  <si>
    <t>RPARP-AS1</t>
  </si>
  <si>
    <t>212792_at</t>
  </si>
  <si>
    <t>1552543_a_at</t>
  </si>
  <si>
    <t>GNL3</t>
  </si>
  <si>
    <t>217999_s_at</t>
  </si>
  <si>
    <t>203453_at</t>
  </si>
  <si>
    <t>NTNG2</t>
  </si>
  <si>
    <t>TRIM60P18</t>
  </si>
  <si>
    <t>204060_s_at</t>
  </si>
  <si>
    <t>MIR214</t>
  </si>
  <si>
    <t>LMTK2</t>
  </si>
  <si>
    <t>243555_at</t>
  </si>
  <si>
    <t>204187_at</t>
  </si>
  <si>
    <t>ZSCAN16</t>
  </si>
  <si>
    <t>LSM4</t>
  </si>
  <si>
    <t>213331_s_at</t>
  </si>
  <si>
    <t>209865_at</t>
  </si>
  <si>
    <t>SNORA4</t>
  </si>
  <si>
    <t>213592_at</t>
  </si>
  <si>
    <t>223246_s_at</t>
  </si>
  <si>
    <t>LPP</t>
  </si>
  <si>
    <t>228977_at</t>
  </si>
  <si>
    <t>EBPL</t>
  </si>
  <si>
    <t>230067_at</t>
  </si>
  <si>
    <t>MIR6891</t>
  </si>
  <si>
    <t>SNORA63</t>
  </si>
  <si>
    <t>238673_at</t>
  </si>
  <si>
    <t>ACACB</t>
  </si>
  <si>
    <t>238815_at</t>
  </si>
  <si>
    <t>MIR200C</t>
  </si>
  <si>
    <t>241596_at</t>
  </si>
  <si>
    <t>SLMO2</t>
  </si>
  <si>
    <t>223667_at</t>
  </si>
  <si>
    <t>204105_s_at</t>
  </si>
  <si>
    <t>MIR141</t>
  </si>
  <si>
    <t>230777_s_at</t>
  </si>
  <si>
    <t>SNORD114-10</t>
  </si>
  <si>
    <t>OR7E36P</t>
  </si>
  <si>
    <t>1554489_a_at</t>
  </si>
  <si>
    <t>ZNF736</t>
  </si>
  <si>
    <t>200762_at</t>
  </si>
  <si>
    <t>221648_s_at</t>
  </si>
  <si>
    <t>C1orf198</t>
  </si>
  <si>
    <t>204170_s_at</t>
  </si>
  <si>
    <t>SNORA72</t>
  </si>
  <si>
    <t>238910_at</t>
  </si>
  <si>
    <t>SNORA26</t>
  </si>
  <si>
    <t>212937_s_at</t>
  </si>
  <si>
    <t>228597_at</t>
  </si>
  <si>
    <t>MIR1182</t>
  </si>
  <si>
    <t>MIR6887</t>
  </si>
  <si>
    <t>227088_at</t>
  </si>
  <si>
    <t>1556336_at</t>
  </si>
  <si>
    <t>WSB1</t>
  </si>
  <si>
    <t>SNORD22</t>
  </si>
  <si>
    <t>203764_at</t>
  </si>
  <si>
    <t>235168_at</t>
  </si>
  <si>
    <t>PDZD8</t>
  </si>
  <si>
    <t>222880_at</t>
  </si>
  <si>
    <t>1566766_a_at</t>
  </si>
  <si>
    <t>SNORD113-3</t>
  </si>
  <si>
    <t>209678_s_at</t>
  </si>
  <si>
    <t>SLC25A15</t>
  </si>
  <si>
    <t>240261_at</t>
  </si>
  <si>
    <t>SNORA74A</t>
  </si>
  <si>
    <t>239786_at</t>
  </si>
  <si>
    <t>TRPC3</t>
  </si>
  <si>
    <t>GLCE</t>
  </si>
  <si>
    <t>203716_s_at</t>
  </si>
  <si>
    <t>233560_x_at</t>
  </si>
  <si>
    <t>1552739_s_at</t>
  </si>
  <si>
    <t>MIR570</t>
  </si>
  <si>
    <t>201596_x_at</t>
  </si>
  <si>
    <t>POC1A</t>
  </si>
  <si>
    <t>227649_s_at</t>
  </si>
  <si>
    <t>224345_x_at</t>
  </si>
  <si>
    <t>C1QTNF5</t>
  </si>
  <si>
    <t>232898_at</t>
  </si>
  <si>
    <t>GRIK2</t>
  </si>
  <si>
    <t>MIR6847</t>
  </si>
  <si>
    <t>221665_s_at</t>
  </si>
  <si>
    <t>1568593_a_at</t>
  </si>
  <si>
    <t>MFRP</t>
  </si>
  <si>
    <t>208650_s_at</t>
  </si>
  <si>
    <t>227953_at</t>
  </si>
  <si>
    <t>MROH1</t>
  </si>
  <si>
    <t>230750_at</t>
  </si>
  <si>
    <t>219217_at</t>
  </si>
  <si>
    <t>ZNF623</t>
  </si>
  <si>
    <t>227450_at</t>
  </si>
  <si>
    <t>DDX39A</t>
  </si>
  <si>
    <t>230218_at</t>
  </si>
  <si>
    <t>1563209_a_at</t>
  </si>
  <si>
    <t>ESYT2</t>
  </si>
  <si>
    <t>220987_s_at</t>
  </si>
  <si>
    <t>C1orf74</t>
  </si>
  <si>
    <t>240460_at</t>
  </si>
  <si>
    <t>234672_s_at</t>
  </si>
  <si>
    <t>SUPT3H</t>
  </si>
  <si>
    <t>TGIF2</t>
  </si>
  <si>
    <t>ATF7IP2</t>
  </si>
  <si>
    <t>243711_at</t>
  </si>
  <si>
    <t>227876_at</t>
  </si>
  <si>
    <t>MICAL1</t>
  </si>
  <si>
    <t>THSD4</t>
  </si>
  <si>
    <t>209892_at</t>
  </si>
  <si>
    <t>202826_at</t>
  </si>
  <si>
    <t>242856_at</t>
  </si>
  <si>
    <t>209211_at</t>
  </si>
  <si>
    <t>MYT1</t>
  </si>
  <si>
    <t>210372_s_at</t>
  </si>
  <si>
    <t>GLRB</t>
  </si>
  <si>
    <t>ZNF709</t>
  </si>
  <si>
    <t>235891_at</t>
  </si>
  <si>
    <t>203362_s_at</t>
  </si>
  <si>
    <t>213518_at</t>
  </si>
  <si>
    <t>MXRA7</t>
  </si>
  <si>
    <t>AGMAT</t>
  </si>
  <si>
    <t>216320_x_at</t>
  </si>
  <si>
    <t>FAM19A5</t>
  </si>
  <si>
    <t>OR7E11P</t>
  </si>
  <si>
    <t>218779_x_at</t>
  </si>
  <si>
    <t>1559382_at</t>
  </si>
  <si>
    <t>FAM199X</t>
  </si>
  <si>
    <t>1559263_s_at</t>
  </si>
  <si>
    <t>201479_at</t>
  </si>
  <si>
    <t>205073_at</t>
  </si>
  <si>
    <t>SAMD8</t>
  </si>
  <si>
    <t>SORT1</t>
  </si>
  <si>
    <t>204519_s_at</t>
  </si>
  <si>
    <t>ADGRL4</t>
  </si>
  <si>
    <t>IVD</t>
  </si>
  <si>
    <t>225802_at</t>
  </si>
  <si>
    <t>MKKS</t>
  </si>
  <si>
    <t>231947_at</t>
  </si>
  <si>
    <t>223480_s_at</t>
  </si>
  <si>
    <t>1566721_at</t>
  </si>
  <si>
    <t>1553801_a_at</t>
  </si>
  <si>
    <t>214031_s_at</t>
  </si>
  <si>
    <t>MEF2A</t>
  </si>
  <si>
    <t>DIEXF</t>
  </si>
  <si>
    <t>228069_at</t>
  </si>
  <si>
    <t>USP54</t>
  </si>
  <si>
    <t>1556283_s_at</t>
  </si>
  <si>
    <t>121_at</t>
  </si>
  <si>
    <t>CLEC2D</t>
  </si>
  <si>
    <t>TBC1D22B</t>
  </si>
  <si>
    <t>1555202_a_at</t>
  </si>
  <si>
    <t>201958_s_at</t>
  </si>
  <si>
    <t>216275_at</t>
  </si>
  <si>
    <t>FAM229B</t>
  </si>
  <si>
    <t>ABHD11</t>
  </si>
  <si>
    <t>FBXO45</t>
  </si>
  <si>
    <t>235557_at</t>
  </si>
  <si>
    <t>243386_at</t>
  </si>
  <si>
    <t>MIR4435-1HG</t>
  </si>
  <si>
    <t>WDR53</t>
  </si>
  <si>
    <t>230717_at</t>
  </si>
  <si>
    <t>ADAMTS16</t>
  </si>
  <si>
    <t>223245_at</t>
  </si>
  <si>
    <t>ECSCR</t>
  </si>
  <si>
    <t>229954_at</t>
  </si>
  <si>
    <t>KRT15</t>
  </si>
  <si>
    <t>236361_at</t>
  </si>
  <si>
    <t>240478_at</t>
  </si>
  <si>
    <t>CCR6</t>
  </si>
  <si>
    <t>OVOL1</t>
  </si>
  <si>
    <t>244070_at</t>
  </si>
  <si>
    <t>226482_s_at</t>
  </si>
  <si>
    <t>TMED4</t>
  </si>
  <si>
    <t>225894_at</t>
  </si>
  <si>
    <t>36830_at</t>
  </si>
  <si>
    <t>NUDT10</t>
  </si>
  <si>
    <t>C22orf29</t>
  </si>
  <si>
    <t>218073_s_at</t>
  </si>
  <si>
    <t>WDFY4</t>
  </si>
  <si>
    <t>ANKEF1</t>
  </si>
  <si>
    <t>229347_at</t>
  </si>
  <si>
    <t>209677_at</t>
  </si>
  <si>
    <t>DYRK1A</t>
  </si>
  <si>
    <t>238973_s_at</t>
  </si>
  <si>
    <t>CNTLN</t>
  </si>
  <si>
    <t>208226_x_at</t>
  </si>
  <si>
    <t>237334_at</t>
  </si>
  <si>
    <t>218399_s_at</t>
  </si>
  <si>
    <t>SHE</t>
  </si>
  <si>
    <t>KMT2D</t>
  </si>
  <si>
    <t>220993_s_at</t>
  </si>
  <si>
    <t>224435_at</t>
  </si>
  <si>
    <t>SLC35F2</t>
  </si>
  <si>
    <t>205213_at</t>
  </si>
  <si>
    <t>1561042_at</t>
  </si>
  <si>
    <t>ADGRA3</t>
  </si>
  <si>
    <t>1560676_at</t>
  </si>
  <si>
    <t>ST7L</t>
  </si>
  <si>
    <t>241337_at</t>
  </si>
  <si>
    <t>232951_at</t>
  </si>
  <si>
    <t>226057_at</t>
  </si>
  <si>
    <t>PARVG</t>
  </si>
  <si>
    <t>WDFY2</t>
  </si>
  <si>
    <t>P2RY12</t>
  </si>
  <si>
    <t>FAM124A</t>
  </si>
  <si>
    <t>204782_at</t>
  </si>
  <si>
    <t>NUS1P2</t>
  </si>
  <si>
    <t>219389_at</t>
  </si>
  <si>
    <t>208600_s_at</t>
  </si>
  <si>
    <t>ELK1</t>
  </si>
  <si>
    <t>224467_s_at</t>
  </si>
  <si>
    <t>RMI2</t>
  </si>
  <si>
    <t>225817_at</t>
  </si>
  <si>
    <t>1552389_at</t>
  </si>
  <si>
    <t>SENP2</t>
  </si>
  <si>
    <t>229669_at</t>
  </si>
  <si>
    <t>243010_at</t>
  </si>
  <si>
    <t>SLC9B2</t>
  </si>
  <si>
    <t>38149_at</t>
  </si>
  <si>
    <t>240122_at</t>
  </si>
  <si>
    <t>SMS</t>
  </si>
  <si>
    <t>1555766_a_at</t>
  </si>
  <si>
    <t>209218_at</t>
  </si>
  <si>
    <t>DPY19L1</t>
  </si>
  <si>
    <t>1559033_at</t>
  </si>
  <si>
    <t>GAREM</t>
  </si>
  <si>
    <t>GPD1L</t>
  </si>
  <si>
    <t>220955_x_at</t>
  </si>
  <si>
    <t>215048_at</t>
  </si>
  <si>
    <t>LILRA2</t>
  </si>
  <si>
    <t>238121_at</t>
  </si>
  <si>
    <t>USP32P2</t>
  </si>
  <si>
    <t>ST14</t>
  </si>
  <si>
    <t>230047_at</t>
  </si>
  <si>
    <t>238156_at</t>
  </si>
  <si>
    <t>219093_at</t>
  </si>
  <si>
    <t>230281_at</t>
  </si>
  <si>
    <t>NARS2</t>
  </si>
  <si>
    <t>213475_s_at</t>
  </si>
  <si>
    <t>213789_at</t>
  </si>
  <si>
    <t>MAT2A</t>
  </si>
  <si>
    <t>213280_at</t>
  </si>
  <si>
    <t>TATDN1</t>
  </si>
  <si>
    <t>216347_s_at</t>
  </si>
  <si>
    <t>EIF4A2</t>
  </si>
  <si>
    <t>212606_at</t>
  </si>
  <si>
    <t>222921_s_at</t>
  </si>
  <si>
    <t>SHC2</t>
  </si>
  <si>
    <t>NUFIP1P</t>
  </si>
  <si>
    <t>213560_at</t>
  </si>
  <si>
    <t>225996_at</t>
  </si>
  <si>
    <t>AIFM1</t>
  </si>
  <si>
    <t>225793_at</t>
  </si>
  <si>
    <t>SNHG18</t>
  </si>
  <si>
    <t>226794_at</t>
  </si>
  <si>
    <t>201428_at</t>
  </si>
  <si>
    <t>SORD2P</t>
  </si>
  <si>
    <t>212694_s_at</t>
  </si>
  <si>
    <t>ATG16L2</t>
  </si>
  <si>
    <t>DFFA</t>
  </si>
  <si>
    <t>206766_at</t>
  </si>
  <si>
    <t>217947_at</t>
  </si>
  <si>
    <t>RMND5B</t>
  </si>
  <si>
    <t>243996_at</t>
  </si>
  <si>
    <t>GALNT15</t>
  </si>
  <si>
    <t>ZNF677</t>
  </si>
  <si>
    <t>219377_at</t>
  </si>
  <si>
    <t>ACBD3</t>
  </si>
  <si>
    <t>215937_at</t>
  </si>
  <si>
    <t>VSTM4</t>
  </si>
  <si>
    <t>AQP5</t>
  </si>
  <si>
    <t>230433_at</t>
  </si>
  <si>
    <t>219347_at</t>
  </si>
  <si>
    <t>226504_at</t>
  </si>
  <si>
    <t>223165_s_at</t>
  </si>
  <si>
    <t>204677_at</t>
  </si>
  <si>
    <t>229464_at</t>
  </si>
  <si>
    <t>TMEM125</t>
  </si>
  <si>
    <t>213910_at</t>
  </si>
  <si>
    <t>1557165_s_at</t>
  </si>
  <si>
    <t>PTCHD4</t>
  </si>
  <si>
    <t>C6orf132</t>
  </si>
  <si>
    <t>1552721_a_at</t>
  </si>
  <si>
    <t>243987_at</t>
  </si>
  <si>
    <t>ZC4H2</t>
  </si>
  <si>
    <t>SRGAP3</t>
  </si>
  <si>
    <t>212142_at</t>
  </si>
  <si>
    <t>XKR4</t>
  </si>
  <si>
    <t>1557360_at</t>
  </si>
  <si>
    <t>BAHCC1</t>
  </si>
  <si>
    <t>EBNA1BP2</t>
  </si>
  <si>
    <t>230674_at</t>
  </si>
  <si>
    <t>212295_s_at</t>
  </si>
  <si>
    <t>DYNC1I1</t>
  </si>
  <si>
    <t>MRPS30</t>
  </si>
  <si>
    <t>221886_at</t>
  </si>
  <si>
    <t>232158_x_at</t>
  </si>
  <si>
    <t>TMEM38A</t>
  </si>
  <si>
    <t>227514_at</t>
  </si>
  <si>
    <t>266_s_at</t>
  </si>
  <si>
    <t>227920_at</t>
  </si>
  <si>
    <t>NHP2</t>
  </si>
  <si>
    <t>CCDC67</t>
  </si>
  <si>
    <t>242787_at</t>
  </si>
  <si>
    <t>SNX18</t>
  </si>
  <si>
    <t>CEP152</t>
  </si>
  <si>
    <t>201294_s_at</t>
  </si>
  <si>
    <t>205830_at</t>
  </si>
  <si>
    <t>204358_s_at</t>
  </si>
  <si>
    <t>206023_at</t>
  </si>
  <si>
    <t>NREP</t>
  </si>
  <si>
    <t>ZFP62</t>
  </si>
  <si>
    <t>220301_at</t>
  </si>
  <si>
    <t>223168_at</t>
  </si>
  <si>
    <t>LINC01127</t>
  </si>
  <si>
    <t>228303_at</t>
  </si>
  <si>
    <t>CD3E</t>
  </si>
  <si>
    <t>RPL14</t>
  </si>
  <si>
    <t>221282_x_at</t>
  </si>
  <si>
    <t>214169_at</t>
  </si>
  <si>
    <t>230231_at</t>
  </si>
  <si>
    <t>226123_at</t>
  </si>
  <si>
    <t>PRPF4</t>
  </si>
  <si>
    <t>219855_at</t>
  </si>
  <si>
    <t>203608_at</t>
  </si>
  <si>
    <t>223599_at</t>
  </si>
  <si>
    <t>213265_at</t>
  </si>
  <si>
    <t>235279_at</t>
  </si>
  <si>
    <t>223412_at</t>
  </si>
  <si>
    <t>219545_at</t>
  </si>
  <si>
    <t>GPR78</t>
  </si>
  <si>
    <t>1569739_at</t>
  </si>
  <si>
    <t>211080_s_at</t>
  </si>
  <si>
    <t>MAGOH</t>
  </si>
  <si>
    <t>207379_at</t>
  </si>
  <si>
    <t>TCF25</t>
  </si>
  <si>
    <t>ZW10</t>
  </si>
  <si>
    <t>201690_s_at</t>
  </si>
  <si>
    <t>ILDR2</t>
  </si>
  <si>
    <t>211234_x_at</t>
  </si>
  <si>
    <t>C17orf96</t>
  </si>
  <si>
    <t>226614_s_at</t>
  </si>
  <si>
    <t>204023_at</t>
  </si>
  <si>
    <t>MIR143HG</t>
  </si>
  <si>
    <t>232110_at</t>
  </si>
  <si>
    <t>1559026_at</t>
  </si>
  <si>
    <t>LIN9</t>
  </si>
  <si>
    <t>1568820_a_at</t>
  </si>
  <si>
    <t>206059_at</t>
  </si>
  <si>
    <t>209408_at</t>
  </si>
  <si>
    <t>202747_s_at</t>
  </si>
  <si>
    <t>235020_at</t>
  </si>
  <si>
    <t>MARVELD1</t>
  </si>
  <si>
    <t>208696_at</t>
  </si>
  <si>
    <t>MEIS1</t>
  </si>
  <si>
    <t>241606_s_at</t>
  </si>
  <si>
    <t>S1PR1</t>
  </si>
  <si>
    <t>205742_at</t>
  </si>
  <si>
    <t>222829_s_at</t>
  </si>
  <si>
    <t>213085_s_at</t>
  </si>
  <si>
    <t>233335_at</t>
  </si>
  <si>
    <t>218304_s_at</t>
  </si>
  <si>
    <t>LINC01186</t>
  </si>
  <si>
    <t>203232_s_at</t>
  </si>
  <si>
    <t>222392_x_at</t>
  </si>
  <si>
    <t>226245_at</t>
  </si>
  <si>
    <t>C8orf33</t>
  </si>
  <si>
    <t>243507_s_at</t>
  </si>
  <si>
    <t>POP7</t>
  </si>
  <si>
    <t>1556352_at</t>
  </si>
  <si>
    <t>226130_at</t>
  </si>
  <si>
    <t>217998_at</t>
  </si>
  <si>
    <t>SLC25A29</t>
  </si>
  <si>
    <t>207961_x_at</t>
  </si>
  <si>
    <t>201650_at</t>
  </si>
  <si>
    <t>DNAAF2</t>
  </si>
  <si>
    <t>KLF5</t>
  </si>
  <si>
    <t>212797_at</t>
  </si>
  <si>
    <t>223422_s_at</t>
  </si>
  <si>
    <t>214058_at</t>
  </si>
  <si>
    <t>CBWD1</t>
  </si>
  <si>
    <t>231964_at</t>
  </si>
  <si>
    <t>PDE12</t>
  </si>
  <si>
    <t>235736_at</t>
  </si>
  <si>
    <t>ST8SIA1</t>
  </si>
  <si>
    <t>APBA1</t>
  </si>
  <si>
    <t>CABP7</t>
  </si>
  <si>
    <t>204882_at</t>
  </si>
  <si>
    <t>SPECC1</t>
  </si>
  <si>
    <t>212796_s_at</t>
  </si>
  <si>
    <t>227310_at</t>
  </si>
  <si>
    <t>232201_at</t>
  </si>
  <si>
    <t>YIF1B</t>
  </si>
  <si>
    <t>208190_s_at</t>
  </si>
  <si>
    <t>EOGT</t>
  </si>
  <si>
    <t>ZNF322</t>
  </si>
  <si>
    <t>209160_at</t>
  </si>
  <si>
    <t>232164_s_at</t>
  </si>
  <si>
    <t>225299_at</t>
  </si>
  <si>
    <t>217628_at</t>
  </si>
  <si>
    <t>LINC01123</t>
  </si>
  <si>
    <t>204675_at</t>
  </si>
  <si>
    <t>ZNF394</t>
  </si>
  <si>
    <t>219162_s_at</t>
  </si>
  <si>
    <t>240284_x_at</t>
  </si>
  <si>
    <t>SCN7A</t>
  </si>
  <si>
    <t>DDRGK1</t>
  </si>
  <si>
    <t>218882_s_at</t>
  </si>
  <si>
    <t>226506_at</t>
  </si>
  <si>
    <t>PELI2</t>
  </si>
  <si>
    <t>234951_s_at</t>
  </si>
  <si>
    <t>209864_at</t>
  </si>
  <si>
    <t>EXOSC3</t>
  </si>
  <si>
    <t>205120_s_at</t>
  </si>
  <si>
    <t>240979_at</t>
  </si>
  <si>
    <t>228877_at</t>
  </si>
  <si>
    <t>222581_at</t>
  </si>
  <si>
    <t>HIST1H2AE</t>
  </si>
  <si>
    <t>230792_at</t>
  </si>
  <si>
    <t>FRK</t>
  </si>
  <si>
    <t>1557866_at</t>
  </si>
  <si>
    <t>MORF4L1P1</t>
  </si>
  <si>
    <t>225757_s_at</t>
  </si>
  <si>
    <t>ABHD17C</t>
  </si>
  <si>
    <t>208422_at</t>
  </si>
  <si>
    <t>1559929_at</t>
  </si>
  <si>
    <t>HOXC9</t>
  </si>
  <si>
    <t>YY1</t>
  </si>
  <si>
    <t>242938_s_at</t>
  </si>
  <si>
    <t>TTC9</t>
  </si>
  <si>
    <t>230311_s_at</t>
  </si>
  <si>
    <t>202107_s_at</t>
  </si>
  <si>
    <t>TBC1D2B</t>
  </si>
  <si>
    <t>ERICH5</t>
  </si>
  <si>
    <t>208651_x_at</t>
  </si>
  <si>
    <t>TRAF3IP2-AS1</t>
  </si>
  <si>
    <t>239708_at</t>
  </si>
  <si>
    <t>HOXC6</t>
  </si>
  <si>
    <t>235567_at</t>
  </si>
  <si>
    <t>MYH9</t>
  </si>
  <si>
    <t>STRBP</t>
  </si>
  <si>
    <t>235874_at</t>
  </si>
  <si>
    <t>230228_at</t>
  </si>
  <si>
    <t>218865_at</t>
  </si>
  <si>
    <t>MTFR2</t>
  </si>
  <si>
    <t>DYX1C1-CCPG1</t>
  </si>
  <si>
    <t>CENPI</t>
  </si>
  <si>
    <t>201560_at</t>
  </si>
  <si>
    <t>225890_at</t>
  </si>
  <si>
    <t>SALL4</t>
  </si>
  <si>
    <t>NIT1</t>
  </si>
  <si>
    <t>223805_at</t>
  </si>
  <si>
    <t>233211_at</t>
  </si>
  <si>
    <t>ZNRF1</t>
  </si>
  <si>
    <t>204777_s_at</t>
  </si>
  <si>
    <t>TBXA2R</t>
  </si>
  <si>
    <t>MRPS18B</t>
  </si>
  <si>
    <t>229487_at</t>
  </si>
  <si>
    <t>208546_x_at</t>
  </si>
  <si>
    <t>210375_at</t>
  </si>
  <si>
    <t>218726_at</t>
  </si>
  <si>
    <t>LINC01018</t>
  </si>
  <si>
    <t>ADGRG1</t>
  </si>
  <si>
    <t>201058_s_at</t>
  </si>
  <si>
    <t>222925_at</t>
  </si>
  <si>
    <t>236488_s_at</t>
  </si>
  <si>
    <t>232251_at</t>
  </si>
  <si>
    <t>DLX4</t>
  </si>
  <si>
    <t>1569361_a_at</t>
  </si>
  <si>
    <t>ZFHX4-AS1</t>
  </si>
  <si>
    <t>234104_at</t>
  </si>
  <si>
    <t>209899_s_at</t>
  </si>
  <si>
    <t>203231_s_at</t>
  </si>
  <si>
    <t>203358_s_at</t>
  </si>
  <si>
    <t>NDNF</t>
  </si>
  <si>
    <t>TSTD1</t>
  </si>
  <si>
    <t>204751_x_at</t>
  </si>
  <si>
    <t>ZYX</t>
  </si>
  <si>
    <t>204385_at</t>
  </si>
  <si>
    <t>233274_at</t>
  </si>
  <si>
    <t>HJURP</t>
  </si>
  <si>
    <t>211233_x_at</t>
  </si>
  <si>
    <t>1570238_at</t>
  </si>
  <si>
    <t>ARHGAP1</t>
  </si>
  <si>
    <t>230053_at</t>
  </si>
  <si>
    <t>RMND5A</t>
  </si>
  <si>
    <t>205782_at</t>
  </si>
  <si>
    <t>219880_at</t>
  </si>
  <si>
    <t>206275_s_at</t>
  </si>
  <si>
    <t>228494_at</t>
  </si>
  <si>
    <t>212262_at</t>
  </si>
  <si>
    <t>226907_at</t>
  </si>
  <si>
    <t>213325_at</t>
  </si>
  <si>
    <t>GIT2</t>
  </si>
  <si>
    <t>ACYP1</t>
  </si>
  <si>
    <t>212689_s_at</t>
  </si>
  <si>
    <t>208669_s_at</t>
  </si>
  <si>
    <t>213320_at</t>
  </si>
  <si>
    <t>ACAP1</t>
  </si>
  <si>
    <t>UPF3A</t>
  </si>
  <si>
    <t>209676_at</t>
  </si>
  <si>
    <t>243173_at</t>
  </si>
  <si>
    <t>KIAA1217</t>
  </si>
  <si>
    <t>KLHL18</t>
  </si>
  <si>
    <t>214011_s_at</t>
  </si>
  <si>
    <t>228059_x_at</t>
  </si>
  <si>
    <t>230519_at</t>
  </si>
  <si>
    <t>ATXN1</t>
  </si>
  <si>
    <t>227176_at</t>
  </si>
  <si>
    <t>TRBV28</t>
  </si>
  <si>
    <t>200896_x_at</t>
  </si>
  <si>
    <t>PCCB</t>
  </si>
  <si>
    <t>209602_s_at</t>
  </si>
  <si>
    <t>202706_s_at</t>
  </si>
  <si>
    <t>CD276</t>
  </si>
  <si>
    <t>KIF9</t>
  </si>
  <si>
    <t>1568764_x_at</t>
  </si>
  <si>
    <t>CHSY1</t>
  </si>
  <si>
    <t>SMIM7</t>
  </si>
  <si>
    <t>219747_at</t>
  </si>
  <si>
    <t>222951_s_at</t>
  </si>
  <si>
    <t>206074_s_at</t>
  </si>
  <si>
    <t>208156_x_at</t>
  </si>
  <si>
    <t>CFAP53</t>
  </si>
  <si>
    <t>241706_at</t>
  </si>
  <si>
    <t>209369_at</t>
  </si>
  <si>
    <t>KIAA1109</t>
  </si>
  <si>
    <t>206625_at</t>
  </si>
  <si>
    <t>210365_at</t>
  </si>
  <si>
    <t>218326_s_at</t>
  </si>
  <si>
    <t>RPS21</t>
  </si>
  <si>
    <t>226803_at</t>
  </si>
  <si>
    <t>TRIM6-TRIM34</t>
  </si>
  <si>
    <t>FAM60CP</t>
  </si>
  <si>
    <t>242930_at</t>
  </si>
  <si>
    <t>SHF</t>
  </si>
  <si>
    <t>SERBP1</t>
  </si>
  <si>
    <t>221586_s_at</t>
  </si>
  <si>
    <t>GIMAP1-GIMAP5</t>
  </si>
  <si>
    <t>OSBPL11</t>
  </si>
  <si>
    <t>204731_at</t>
  </si>
  <si>
    <t>205044_at</t>
  </si>
  <si>
    <t>221927_s_at</t>
  </si>
  <si>
    <t>HMGB3P1</t>
  </si>
  <si>
    <t>239989_at</t>
  </si>
  <si>
    <t>226204_at</t>
  </si>
  <si>
    <t>MPZL3</t>
  </si>
  <si>
    <t>1558647_at</t>
  </si>
  <si>
    <t>205284_at</t>
  </si>
  <si>
    <t>NBEA</t>
  </si>
  <si>
    <t>CTBP2</t>
  </si>
  <si>
    <t>229396_at</t>
  </si>
  <si>
    <t>223463_at</t>
  </si>
  <si>
    <t>232977_x_at</t>
  </si>
  <si>
    <t>RALGAPA2</t>
  </si>
  <si>
    <t>236859_at</t>
  </si>
  <si>
    <t>209806_at</t>
  </si>
  <si>
    <t>229389_at</t>
  </si>
  <si>
    <t>213964_x_at</t>
  </si>
  <si>
    <t>SKIV2L2</t>
  </si>
  <si>
    <t>220032_at</t>
  </si>
  <si>
    <t>203892_at</t>
  </si>
  <si>
    <t>SMAD9</t>
  </si>
  <si>
    <t>TRIP6</t>
  </si>
  <si>
    <t>1559400_s_at</t>
  </si>
  <si>
    <t>231894_at</t>
  </si>
  <si>
    <t>220132_s_at</t>
  </si>
  <si>
    <t>201421_s_at</t>
  </si>
  <si>
    <t>NR2C2AP</t>
  </si>
  <si>
    <t>227644_at</t>
  </si>
  <si>
    <t>P3H3</t>
  </si>
  <si>
    <t>230421_at</t>
  </si>
  <si>
    <t>SLC2A10</t>
  </si>
  <si>
    <t>CASZ1</t>
  </si>
  <si>
    <t>238125_at</t>
  </si>
  <si>
    <t>MAGEL2</t>
  </si>
  <si>
    <t>MAVS</t>
  </si>
  <si>
    <t>229492_at</t>
  </si>
  <si>
    <t>STX2</t>
  </si>
  <si>
    <t>MTMR12</t>
  </si>
  <si>
    <t>203910_at</t>
  </si>
  <si>
    <t>CPNE8</t>
  </si>
  <si>
    <t>FANCM</t>
  </si>
  <si>
    <t>210222_s_at</t>
  </si>
  <si>
    <t>218590_at</t>
  </si>
  <si>
    <t>BMP2</t>
  </si>
  <si>
    <t>FAM167A</t>
  </si>
  <si>
    <t>237323_at</t>
  </si>
  <si>
    <t>65517_at</t>
  </si>
  <si>
    <t>ANKRD28</t>
  </si>
  <si>
    <t>YWHAEP7</t>
  </si>
  <si>
    <t>204584_at</t>
  </si>
  <si>
    <t>HMGB1P1</t>
  </si>
  <si>
    <t>226906_s_at</t>
  </si>
  <si>
    <t>212724_at</t>
  </si>
  <si>
    <t>LCLAT1</t>
  </si>
  <si>
    <t>239266_at</t>
  </si>
  <si>
    <t>CPQ</t>
  </si>
  <si>
    <t>214039_s_at</t>
  </si>
  <si>
    <t>223874_at</t>
  </si>
  <si>
    <t>224884_at</t>
  </si>
  <si>
    <t>48106_at</t>
  </si>
  <si>
    <t>ZBED1</t>
  </si>
  <si>
    <t>1557027_at</t>
  </si>
  <si>
    <t>224676_at</t>
  </si>
  <si>
    <t>KIF18B</t>
  </si>
  <si>
    <t>225676_s_at</t>
  </si>
  <si>
    <t>HEYL</t>
  </si>
  <si>
    <t>DCAF4</t>
  </si>
  <si>
    <t>203622_s_at</t>
  </si>
  <si>
    <t>ZNF790-AS1</t>
  </si>
  <si>
    <t>236616_at</t>
  </si>
  <si>
    <t>CDKL5</t>
  </si>
  <si>
    <t>UQCRH</t>
  </si>
  <si>
    <t>223510_at</t>
  </si>
  <si>
    <t>1555062_s_at</t>
  </si>
  <si>
    <t>235852_at</t>
  </si>
  <si>
    <t>KDM3A</t>
  </si>
  <si>
    <t>SS18L1</t>
  </si>
  <si>
    <t>204447_at</t>
  </si>
  <si>
    <t>SEC11C</t>
  </si>
  <si>
    <t>226877_at</t>
  </si>
  <si>
    <t>PRPH2</t>
  </si>
  <si>
    <t>229377_at</t>
  </si>
  <si>
    <t>205614_x_at</t>
  </si>
  <si>
    <t>207950_s_at</t>
  </si>
  <si>
    <t>235681_at</t>
  </si>
  <si>
    <t>RBKS</t>
  </si>
  <si>
    <t>204817_at</t>
  </si>
  <si>
    <t>232636_at</t>
  </si>
  <si>
    <t>214827_at</t>
  </si>
  <si>
    <t>ARHGEF37</t>
  </si>
  <si>
    <t>206129_s_at</t>
  </si>
  <si>
    <t>217684_at</t>
  </si>
  <si>
    <t>GLIPR2</t>
  </si>
  <si>
    <t>222958_s_at</t>
  </si>
  <si>
    <t>LINC01128</t>
  </si>
  <si>
    <t>1555705_a_at</t>
  </si>
  <si>
    <t>238689_at</t>
  </si>
  <si>
    <t>207276_at</t>
  </si>
  <si>
    <t>205548_s_at</t>
  </si>
  <si>
    <t>NDUFA3</t>
  </si>
  <si>
    <t>218309_at</t>
  </si>
  <si>
    <t>210547_x_at</t>
  </si>
  <si>
    <t>TBX3</t>
  </si>
  <si>
    <t>222719_s_at</t>
  </si>
  <si>
    <t>1561806_at</t>
  </si>
  <si>
    <t>210473_s_at</t>
  </si>
  <si>
    <t>219854_at</t>
  </si>
  <si>
    <t>227614_at</t>
  </si>
  <si>
    <t>NEK1</t>
  </si>
  <si>
    <t>ZBTB44</t>
  </si>
  <si>
    <t>1555487_a_at</t>
  </si>
  <si>
    <t>RPL37A</t>
  </si>
  <si>
    <t>205789_at</t>
  </si>
  <si>
    <t>1568695_s_at</t>
  </si>
  <si>
    <t>SNORD114-9</t>
  </si>
  <si>
    <t>206908_s_at</t>
  </si>
  <si>
    <t>227196_at</t>
  </si>
  <si>
    <t>ZNF681</t>
  </si>
  <si>
    <t>238154_at</t>
  </si>
  <si>
    <t>MIS18A</t>
  </si>
  <si>
    <t>207508_at</t>
  </si>
  <si>
    <t>203254_s_at</t>
  </si>
  <si>
    <t>1566256_s_at</t>
  </si>
  <si>
    <t>DNM3OS</t>
  </si>
  <si>
    <t>223306_at</t>
  </si>
  <si>
    <t>CYCS</t>
  </si>
  <si>
    <t>210657_s_at</t>
  </si>
  <si>
    <t>TBC1D10C</t>
  </si>
  <si>
    <t>222992_s_at</t>
  </si>
  <si>
    <t>TYSND1</t>
  </si>
  <si>
    <t>229053_at</t>
  </si>
  <si>
    <t>UGGT2</t>
  </si>
  <si>
    <t>233275_at</t>
  </si>
  <si>
    <t>ICA1</t>
  </si>
  <si>
    <t>205816_at</t>
  </si>
  <si>
    <t>FAM171A1</t>
  </si>
  <si>
    <t>241361_at</t>
  </si>
  <si>
    <t>1558378_a_at</t>
  </si>
  <si>
    <t>FBXO33</t>
  </si>
  <si>
    <t>224793_s_at</t>
  </si>
  <si>
    <t>219153_s_at</t>
  </si>
  <si>
    <t>UTP14A</t>
  </si>
  <si>
    <t>221258_s_at</t>
  </si>
  <si>
    <t>MST1L</t>
  </si>
  <si>
    <t>229021_at</t>
  </si>
  <si>
    <t>C1GALT1</t>
  </si>
  <si>
    <t>230161_at</t>
  </si>
  <si>
    <t>238028_at</t>
  </si>
  <si>
    <t>TMEM183A</t>
  </si>
  <si>
    <t>238113_at</t>
  </si>
  <si>
    <t>ELOVL5</t>
  </si>
  <si>
    <t>214691_x_at</t>
  </si>
  <si>
    <t>PPEF1</t>
  </si>
  <si>
    <t>NIPAL1</t>
  </si>
  <si>
    <t>219452_at</t>
  </si>
  <si>
    <t>204976_s_at</t>
  </si>
  <si>
    <t>212175_s_at</t>
  </si>
  <si>
    <t>RGS3</t>
  </si>
  <si>
    <t>213640_s_at</t>
  </si>
  <si>
    <t>219420_s_at</t>
  </si>
  <si>
    <t>FRAT2</t>
  </si>
  <si>
    <t>237097_at</t>
  </si>
  <si>
    <t>224164_at</t>
  </si>
  <si>
    <t>OGDHL</t>
  </si>
  <si>
    <t>224685_at</t>
  </si>
  <si>
    <t>ABCC9</t>
  </si>
  <si>
    <t>LINC00467</t>
  </si>
  <si>
    <t>KIAA1586</t>
  </si>
  <si>
    <t>PDCD2L</t>
  </si>
  <si>
    <t>208425_s_at</t>
  </si>
  <si>
    <t>219298_at</t>
  </si>
  <si>
    <t>214446_at</t>
  </si>
  <si>
    <t>234749_s_at</t>
  </si>
  <si>
    <t>TRIM34</t>
  </si>
  <si>
    <t>211075_s_at</t>
  </si>
  <si>
    <t>SGOL1</t>
  </si>
  <si>
    <t>202501_at</t>
  </si>
  <si>
    <t>214097_at</t>
  </si>
  <si>
    <t>CT45A3</t>
  </si>
  <si>
    <t>206236_at</t>
  </si>
  <si>
    <t>201478_s_at</t>
  </si>
  <si>
    <t>NPC1</t>
  </si>
  <si>
    <t>SKA3</t>
  </si>
  <si>
    <t>1560910_at</t>
  </si>
  <si>
    <t>MATR3</t>
  </si>
  <si>
    <t>1555906_s_at</t>
  </si>
  <si>
    <t>SLC7A6</t>
  </si>
  <si>
    <t>RHCE</t>
  </si>
  <si>
    <t>1558397_at</t>
  </si>
  <si>
    <t>226988_s_at</t>
  </si>
  <si>
    <t>TRBV25-1</t>
  </si>
  <si>
    <t>PKP4</t>
  </si>
  <si>
    <t>226873_at</t>
  </si>
  <si>
    <t>206109_at</t>
  </si>
  <si>
    <t>ZBTB42</t>
  </si>
  <si>
    <t>223681_s_at</t>
  </si>
  <si>
    <t>LINC00115</t>
  </si>
  <si>
    <t>SH3BP2</t>
  </si>
  <si>
    <t>205279_s_at</t>
  </si>
  <si>
    <t>203554_x_at</t>
  </si>
  <si>
    <t>DNAJC2</t>
  </si>
  <si>
    <t>227370_at</t>
  </si>
  <si>
    <t>ILK</t>
  </si>
  <si>
    <t>IFNLR1</t>
  </si>
  <si>
    <t>204866_at</t>
  </si>
  <si>
    <t>1554830_a_at</t>
  </si>
  <si>
    <t>CACUL1</t>
  </si>
  <si>
    <t>226424_at</t>
  </si>
  <si>
    <t>203711_s_at</t>
  </si>
  <si>
    <t>HSPD1P1</t>
  </si>
  <si>
    <t>219218_at</t>
  </si>
  <si>
    <t>201242_s_at</t>
  </si>
  <si>
    <t>ZNF610</t>
  </si>
  <si>
    <t>243529_at</t>
  </si>
  <si>
    <t>KCTD20</t>
  </si>
  <si>
    <t>IFT57</t>
  </si>
  <si>
    <t>MTIF2</t>
  </si>
  <si>
    <t>209442_x_at</t>
  </si>
  <si>
    <t>KATNAL2</t>
  </si>
  <si>
    <t>209568_s_at</t>
  </si>
  <si>
    <t>211025_x_at</t>
  </si>
  <si>
    <t>ELFN1</t>
  </si>
  <si>
    <t>LINC00240</t>
  </si>
  <si>
    <t>223448_x_at</t>
  </si>
  <si>
    <t>HVCN1</t>
  </si>
  <si>
    <t>226421_at</t>
  </si>
  <si>
    <t>211653_x_at</t>
  </si>
  <si>
    <t>229691_at</t>
  </si>
  <si>
    <t>DZANK1</t>
  </si>
  <si>
    <t>239028_at</t>
  </si>
  <si>
    <t>APELA</t>
  </si>
  <si>
    <t>RNU6-82P</t>
  </si>
  <si>
    <t>220566_at</t>
  </si>
  <si>
    <t>214469_at</t>
  </si>
  <si>
    <t>FAM136A</t>
  </si>
  <si>
    <t>237945_at</t>
  </si>
  <si>
    <t>1553105_s_at</t>
  </si>
  <si>
    <t>ARL15</t>
  </si>
  <si>
    <t>218724_s_at</t>
  </si>
  <si>
    <t>208561_at</t>
  </si>
  <si>
    <t>223225_s_at</t>
  </si>
  <si>
    <t>SLC39A14</t>
  </si>
  <si>
    <t>232095_at</t>
  </si>
  <si>
    <t>1557218_s_at</t>
  </si>
  <si>
    <t>219513_s_at</t>
  </si>
  <si>
    <t>UBE2G2</t>
  </si>
  <si>
    <t>209036_s_at</t>
  </si>
  <si>
    <t>APBA2</t>
  </si>
  <si>
    <t>235668_at</t>
  </si>
  <si>
    <t>CD24P2</t>
  </si>
  <si>
    <t>1560224_at</t>
  </si>
  <si>
    <t>211150_s_at</t>
  </si>
  <si>
    <t>PLCB1</t>
  </si>
  <si>
    <t>228339_at</t>
  </si>
  <si>
    <t>RBFOX2</t>
  </si>
  <si>
    <t>210664_s_at</t>
  </si>
  <si>
    <t>241941_at</t>
  </si>
  <si>
    <t>RUVBL2</t>
  </si>
  <si>
    <t>216958_s_at</t>
  </si>
  <si>
    <t>ARHGAP39</t>
  </si>
  <si>
    <t>203299_s_at</t>
  </si>
  <si>
    <t>ODC1</t>
  </si>
  <si>
    <t>241365_at</t>
  </si>
  <si>
    <t>201562_s_at</t>
  </si>
  <si>
    <t>220154_at</t>
  </si>
  <si>
    <t>244261_at</t>
  </si>
  <si>
    <t>PIK3CD</t>
  </si>
  <si>
    <t>203367_at</t>
  </si>
  <si>
    <t>214710_s_at</t>
  </si>
  <si>
    <t>SNHG1</t>
  </si>
  <si>
    <t>217147_s_at</t>
  </si>
  <si>
    <t>237030_at</t>
  </si>
  <si>
    <t>NAA35</t>
  </si>
  <si>
    <t>NDUFB9</t>
  </si>
  <si>
    <t>215913_s_at</t>
  </si>
  <si>
    <t>213927_at</t>
  </si>
  <si>
    <t>BZW2</t>
  </si>
  <si>
    <t>230087_at</t>
  </si>
  <si>
    <t>ADGRF1</t>
  </si>
  <si>
    <t>229144_at</t>
  </si>
  <si>
    <t>217504_at</t>
  </si>
  <si>
    <t>218982_s_at</t>
  </si>
  <si>
    <t>KLHL22</t>
  </si>
  <si>
    <t>217629_at</t>
  </si>
  <si>
    <t>202279_at</t>
  </si>
  <si>
    <t>CD33</t>
  </si>
  <si>
    <t>C20orf196</t>
  </si>
  <si>
    <t>1555514_a_at</t>
  </si>
  <si>
    <t>238309_x_at</t>
  </si>
  <si>
    <t>PEAR1</t>
  </si>
  <si>
    <t>210990_s_at</t>
  </si>
  <si>
    <t>1552266_at</t>
  </si>
  <si>
    <t>1558868_a_at</t>
  </si>
  <si>
    <t>231319_x_at</t>
  </si>
  <si>
    <t>RBM8B</t>
  </si>
  <si>
    <t>1555829_at</t>
  </si>
  <si>
    <t>CT45A7</t>
  </si>
  <si>
    <t>ALOX12P2</t>
  </si>
  <si>
    <t>236304_at</t>
  </si>
  <si>
    <t>214804_at</t>
  </si>
  <si>
    <t>FBLN7</t>
  </si>
  <si>
    <t>239651_at</t>
  </si>
  <si>
    <t>209104_s_at</t>
  </si>
  <si>
    <t>208079_s_at</t>
  </si>
  <si>
    <t>1558185_at</t>
  </si>
  <si>
    <t>235192_at</t>
  </si>
  <si>
    <t>EXOSC7</t>
  </si>
  <si>
    <t>224444_s_at</t>
  </si>
  <si>
    <t>DDAH1</t>
  </si>
  <si>
    <t>229997_at</t>
  </si>
  <si>
    <t>242462_at</t>
  </si>
  <si>
    <t>PARP2</t>
  </si>
  <si>
    <t>214053_at</t>
  </si>
  <si>
    <t>206331_at</t>
  </si>
  <si>
    <t>220459_at</t>
  </si>
  <si>
    <t>RTN4</t>
  </si>
  <si>
    <t>SIKE1</t>
  </si>
  <si>
    <t>229626_at</t>
  </si>
  <si>
    <t>217690_at</t>
  </si>
  <si>
    <t>MRPL15</t>
  </si>
  <si>
    <t>204895_x_at</t>
  </si>
  <si>
    <t>TRAT1</t>
  </si>
  <si>
    <t>RBMX</t>
  </si>
  <si>
    <t>230003_at</t>
  </si>
  <si>
    <t>225337_at</t>
  </si>
  <si>
    <t>HSPA12B</t>
  </si>
  <si>
    <t>AGFG2</t>
  </si>
  <si>
    <t>202760_s_at</t>
  </si>
  <si>
    <t>224753_at</t>
  </si>
  <si>
    <t>GNRHR2P1</t>
  </si>
  <si>
    <t>243681_at</t>
  </si>
  <si>
    <t>PIAS2</t>
  </si>
  <si>
    <t>217620_s_at</t>
  </si>
  <si>
    <t>UQCRFS1</t>
  </si>
  <si>
    <t>205326_at</t>
  </si>
  <si>
    <t>ZNF75A</t>
  </si>
  <si>
    <t>PCIF1</t>
  </si>
  <si>
    <t>212482_at</t>
  </si>
  <si>
    <t>226190_at</t>
  </si>
  <si>
    <t>227316_at</t>
  </si>
  <si>
    <t>CYP26A1</t>
  </si>
  <si>
    <t>AKNA</t>
  </si>
  <si>
    <t>GPRC5A</t>
  </si>
  <si>
    <t>202759_s_at</t>
  </si>
  <si>
    <t>202985_s_at</t>
  </si>
  <si>
    <t>MORF4</t>
  </si>
  <si>
    <t>PRSS2</t>
  </si>
  <si>
    <t>228224_at</t>
  </si>
  <si>
    <t>244593_at</t>
  </si>
  <si>
    <t>HYPK</t>
  </si>
  <si>
    <t>ROMO1</t>
  </si>
  <si>
    <t>209629_s_at</t>
  </si>
  <si>
    <t>ZNF367</t>
  </si>
  <si>
    <t>212611_at</t>
  </si>
  <si>
    <t>VMA21</t>
  </si>
  <si>
    <t>1562234_a_at</t>
  </si>
  <si>
    <t>209212_s_at</t>
  </si>
  <si>
    <t>LIN7A</t>
  </si>
  <si>
    <t>219478_at</t>
  </si>
  <si>
    <t>219946_x_at</t>
  </si>
  <si>
    <t>WDFY3</t>
  </si>
  <si>
    <t>212508_at</t>
  </si>
  <si>
    <t>210089_s_at</t>
  </si>
  <si>
    <t>211475_s_at</t>
  </si>
  <si>
    <t>HSPA1B</t>
  </si>
  <si>
    <t>205712_at</t>
  </si>
  <si>
    <t>210073_at</t>
  </si>
  <si>
    <t>203176_s_at</t>
  </si>
  <si>
    <t>RPL14P1</t>
  </si>
  <si>
    <t>229134_at</t>
  </si>
  <si>
    <t>SYNRG</t>
  </si>
  <si>
    <t>TRUB1</t>
  </si>
  <si>
    <t>225467_s_at</t>
  </si>
  <si>
    <t>214543_x_at</t>
  </si>
  <si>
    <t>ITPRIPL2</t>
  </si>
  <si>
    <t>KRT8P3</t>
  </si>
  <si>
    <t>228618_at</t>
  </si>
  <si>
    <t>222489_s_at</t>
  </si>
  <si>
    <t>LINC01315</t>
  </si>
  <si>
    <t>239785_at</t>
  </si>
  <si>
    <t>223193_x_at</t>
  </si>
  <si>
    <t>231259_s_at</t>
  </si>
  <si>
    <t>231211_s_at</t>
  </si>
  <si>
    <t>AVPR1A</t>
  </si>
  <si>
    <t>CLDN3</t>
  </si>
  <si>
    <t>226838_at</t>
  </si>
  <si>
    <t>233252_s_at</t>
  </si>
  <si>
    <t>PKNOX2</t>
  </si>
  <si>
    <t>226393_at</t>
  </si>
  <si>
    <t>213562_s_at</t>
  </si>
  <si>
    <t>CDR1</t>
  </si>
  <si>
    <t>PMS2P3</t>
  </si>
  <si>
    <t>231869_at</t>
  </si>
  <si>
    <t>230899_at</t>
  </si>
  <si>
    <t>UBE2Q2L</t>
  </si>
  <si>
    <t>ZNF641</t>
  </si>
  <si>
    <t>238843_at</t>
  </si>
  <si>
    <t>TRERF1</t>
  </si>
  <si>
    <t>202947_s_at</t>
  </si>
  <si>
    <t>223267_at</t>
  </si>
  <si>
    <t>C10orf2</t>
  </si>
  <si>
    <t>228129_at</t>
  </si>
  <si>
    <t>229991_s_at</t>
  </si>
  <si>
    <t>1552288_at</t>
  </si>
  <si>
    <t>203123_s_at</t>
  </si>
  <si>
    <t>200742_s_at</t>
  </si>
  <si>
    <t>235363_at</t>
  </si>
  <si>
    <t>FAM114A1</t>
  </si>
  <si>
    <t>AJUBA</t>
  </si>
  <si>
    <t>1566734_at</t>
  </si>
  <si>
    <t>KAZN</t>
  </si>
  <si>
    <t>201005_at</t>
  </si>
  <si>
    <t>221044_s_at</t>
  </si>
  <si>
    <t>202054_s_at</t>
  </si>
  <si>
    <t>MANBA</t>
  </si>
  <si>
    <t>CASP2</t>
  </si>
  <si>
    <t>202827_s_at</t>
  </si>
  <si>
    <t>1554026_a_at</t>
  </si>
  <si>
    <t>C14orf93</t>
  </si>
  <si>
    <t>87100_at</t>
  </si>
  <si>
    <t>202598_at</t>
  </si>
  <si>
    <t>P3H4</t>
  </si>
  <si>
    <t>201525_at</t>
  </si>
  <si>
    <t>211613_s_at</t>
  </si>
  <si>
    <t>KCTD7</t>
  </si>
  <si>
    <t>PRKCD</t>
  </si>
  <si>
    <t>211005_at</t>
  </si>
  <si>
    <t>223635_s_at</t>
  </si>
  <si>
    <t>CMSS1</t>
  </si>
  <si>
    <t>236149_at</t>
  </si>
  <si>
    <t>DTD2</t>
  </si>
  <si>
    <t>222111_at</t>
  </si>
  <si>
    <t>225325_at</t>
  </si>
  <si>
    <t>HIC1</t>
  </si>
  <si>
    <t>RBM26</t>
  </si>
  <si>
    <t>211623_s_at</t>
  </si>
  <si>
    <t>227792_at</t>
  </si>
  <si>
    <t>200884_at</t>
  </si>
  <si>
    <t>226257_x_at</t>
  </si>
  <si>
    <t>EIF1AX</t>
  </si>
  <si>
    <t>58916_at</t>
  </si>
  <si>
    <t>ACRBP</t>
  </si>
  <si>
    <t>BAG1</t>
  </si>
  <si>
    <t>215165_x_at</t>
  </si>
  <si>
    <t>229581_at</t>
  </si>
  <si>
    <t>202343_x_at</t>
  </si>
  <si>
    <t>LIX1L</t>
  </si>
  <si>
    <t>DVL1</t>
  </si>
  <si>
    <t>230546_at</t>
  </si>
  <si>
    <t>234759_at</t>
  </si>
  <si>
    <t>ZDBF2</t>
  </si>
  <si>
    <t>CYFIP2</t>
  </si>
  <si>
    <t>ACSS3</t>
  </si>
  <si>
    <t>227456_s_at</t>
  </si>
  <si>
    <t>TAF10</t>
  </si>
  <si>
    <t>CPEB3</t>
  </si>
  <si>
    <t>242974_at</t>
  </si>
  <si>
    <t>MIB1</t>
  </si>
  <si>
    <t>PTDSS1</t>
  </si>
  <si>
    <t>244058_at</t>
  </si>
  <si>
    <t>218558_s_at</t>
  </si>
  <si>
    <t>BTG3</t>
  </si>
  <si>
    <t>217735_s_at</t>
  </si>
  <si>
    <t>DMRTC1</t>
  </si>
  <si>
    <t>WDR3</t>
  </si>
  <si>
    <t>223487_x_at</t>
  </si>
  <si>
    <t>238589_s_at</t>
  </si>
  <si>
    <t>203408_s_at</t>
  </si>
  <si>
    <t>213140_s_at</t>
  </si>
  <si>
    <t>CDH5</t>
  </si>
  <si>
    <t>EXOC8</t>
  </si>
  <si>
    <t>220611_at</t>
  </si>
  <si>
    <t>222835_at</t>
  </si>
  <si>
    <t>EID1</t>
  </si>
  <si>
    <t>230744_at</t>
  </si>
  <si>
    <t>215947_s_at</t>
  </si>
  <si>
    <t>ITGB2-AS1</t>
  </si>
  <si>
    <t>232729_at</t>
  </si>
  <si>
    <t>208541_x_at</t>
  </si>
  <si>
    <t>235497_at</t>
  </si>
  <si>
    <t>218182_s_at</t>
  </si>
  <si>
    <t>MYH3</t>
  </si>
  <si>
    <t>STON2</t>
  </si>
  <si>
    <t>212612_at</t>
  </si>
  <si>
    <t>201928_at</t>
  </si>
  <si>
    <t>PLAGL2</t>
  </si>
  <si>
    <t>211235_s_at</t>
  </si>
  <si>
    <t>DUSP14</t>
  </si>
  <si>
    <t>207704_s_at</t>
  </si>
  <si>
    <t>223096_at</t>
  </si>
  <si>
    <t>1553140_at</t>
  </si>
  <si>
    <t>SORD</t>
  </si>
  <si>
    <t>1556698_a_at</t>
  </si>
  <si>
    <t>200895_s_at</t>
  </si>
  <si>
    <t>ZNF600</t>
  </si>
  <si>
    <t>203022_at</t>
  </si>
  <si>
    <t>CNN3</t>
  </si>
  <si>
    <t>200875_s_at</t>
  </si>
  <si>
    <t>NLGN3</t>
  </si>
  <si>
    <t>NUDT15</t>
  </si>
  <si>
    <t>212253_x_at</t>
  </si>
  <si>
    <t>1568596_a_at</t>
  </si>
  <si>
    <t>NELFCD</t>
  </si>
  <si>
    <t>225306_s_at</t>
  </si>
  <si>
    <t>SUSD5</t>
  </si>
  <si>
    <t>RUSC1</t>
  </si>
  <si>
    <t>226743_at</t>
  </si>
  <si>
    <t>231701_s_at</t>
  </si>
  <si>
    <t>207857_at</t>
  </si>
  <si>
    <t>202707_at</t>
  </si>
  <si>
    <t>227796_at</t>
  </si>
  <si>
    <t>CMAHP</t>
  </si>
  <si>
    <t>201885_s_at</t>
  </si>
  <si>
    <t>215785_s_at</t>
  </si>
  <si>
    <t>223654_s_at</t>
  </si>
  <si>
    <t>213062_at</t>
  </si>
  <si>
    <t>201017_at</t>
  </si>
  <si>
    <t>MAGI2-AS3</t>
  </si>
  <si>
    <t>XPO5</t>
  </si>
  <si>
    <t>209288_s_at</t>
  </si>
  <si>
    <t>204026_s_at</t>
  </si>
  <si>
    <t>LSG1</t>
  </si>
  <si>
    <t>210313_at</t>
  </si>
  <si>
    <t>221582_at</t>
  </si>
  <si>
    <t>EHHADH</t>
  </si>
  <si>
    <t>C6orf120</t>
  </si>
  <si>
    <t>201323_at</t>
  </si>
  <si>
    <t>MIPEP</t>
  </si>
  <si>
    <t>216594_x_at</t>
  </si>
  <si>
    <t>219956_at</t>
  </si>
  <si>
    <t>PGA3</t>
  </si>
  <si>
    <t>206949_s_at</t>
  </si>
  <si>
    <t>IP6K2</t>
  </si>
  <si>
    <t>212924_s_at</t>
  </si>
  <si>
    <t>MST1P2</t>
  </si>
  <si>
    <t>203934_at</t>
  </si>
  <si>
    <t>219617_at</t>
  </si>
  <si>
    <t>206858_s_at</t>
  </si>
  <si>
    <t>238853_at</t>
  </si>
  <si>
    <t>RHBDD2</t>
  </si>
  <si>
    <t>230263_s_at</t>
  </si>
  <si>
    <t>SYT17</t>
  </si>
  <si>
    <t>221511_x_at</t>
  </si>
  <si>
    <t>KLHL3</t>
  </si>
  <si>
    <t>SPDL1</t>
  </si>
  <si>
    <t>223440_at</t>
  </si>
  <si>
    <t>201275_at</t>
  </si>
  <si>
    <t>TOX4</t>
  </si>
  <si>
    <t>211681_s_at</t>
  </si>
  <si>
    <t>219277_s_at</t>
  </si>
  <si>
    <t>EFCAB6</t>
  </si>
  <si>
    <t>SELP</t>
  </si>
  <si>
    <t>231044_at</t>
  </si>
  <si>
    <t>CMTM7</t>
  </si>
  <si>
    <t>205348_s_at</t>
  </si>
  <si>
    <t>222039_at</t>
  </si>
  <si>
    <t>AHCYL1</t>
  </si>
  <si>
    <t>239261_s_at</t>
  </si>
  <si>
    <t>203145_at</t>
  </si>
  <si>
    <t>PGA5</t>
  </si>
  <si>
    <t>203879_at</t>
  </si>
  <si>
    <t>216212_s_at</t>
  </si>
  <si>
    <t>211698_at</t>
  </si>
  <si>
    <t>203108_at</t>
  </si>
  <si>
    <t>PTGDR</t>
  </si>
  <si>
    <t>215775_at</t>
  </si>
  <si>
    <t>202071_at</t>
  </si>
  <si>
    <t>PID1</t>
  </si>
  <si>
    <t>214807_at</t>
  </si>
  <si>
    <t>212128_s_at</t>
  </si>
  <si>
    <t>BHLHE41</t>
  </si>
  <si>
    <t>229597_s_at</t>
  </si>
  <si>
    <t>210652_s_at</t>
  </si>
  <si>
    <t>ATP1A1</t>
  </si>
  <si>
    <t>1565892_at</t>
  </si>
  <si>
    <t>210007_s_at</t>
  </si>
  <si>
    <t>SRGAP2B</t>
  </si>
  <si>
    <t>LINC01224</t>
  </si>
  <si>
    <t>216484_x_at</t>
  </si>
  <si>
    <t>ALS2CL</t>
  </si>
  <si>
    <t>207923_x_at</t>
  </si>
  <si>
    <t>DTWD1</t>
  </si>
  <si>
    <t>ZNF91</t>
  </si>
  <si>
    <t>212828_at</t>
  </si>
  <si>
    <t>SDCCAG8</t>
  </si>
  <si>
    <t>1554887_at</t>
  </si>
  <si>
    <t>CDK5</t>
  </si>
  <si>
    <t>225701_at</t>
  </si>
  <si>
    <t>213478_at</t>
  </si>
  <si>
    <t>ZNF675</t>
  </si>
  <si>
    <t>230434_at</t>
  </si>
  <si>
    <t>241614_at</t>
  </si>
  <si>
    <t>P2RY8</t>
  </si>
  <si>
    <t>MFSD6</t>
  </si>
  <si>
    <t>1007_s_at</t>
  </si>
  <si>
    <t>ADCK3</t>
  </si>
  <si>
    <t>200790_at</t>
  </si>
  <si>
    <t>PAXBP1</t>
  </si>
  <si>
    <t>232072_at</t>
  </si>
  <si>
    <t>203786_s_at</t>
  </si>
  <si>
    <t>EBI3</t>
  </si>
  <si>
    <t>222523_at</t>
  </si>
  <si>
    <t>MYCT1</t>
  </si>
  <si>
    <t>RBL1</t>
  </si>
  <si>
    <t>221885_at</t>
  </si>
  <si>
    <t>205512_s_at</t>
  </si>
  <si>
    <t>KCNK2</t>
  </si>
  <si>
    <t>GNRHR2</t>
  </si>
  <si>
    <t>231936_at</t>
  </si>
  <si>
    <t>223949_at</t>
  </si>
  <si>
    <t>212970_at</t>
  </si>
  <si>
    <t>229985_at</t>
  </si>
  <si>
    <t>C10orf32</t>
  </si>
  <si>
    <t>FAM83D</t>
  </si>
  <si>
    <t>223027_at</t>
  </si>
  <si>
    <t>1554277_s_at</t>
  </si>
  <si>
    <t>MRPL3</t>
  </si>
  <si>
    <t>204069_at</t>
  </si>
  <si>
    <t>MANSC1</t>
  </si>
  <si>
    <t>213206_at</t>
  </si>
  <si>
    <t>212479_s_at</t>
  </si>
  <si>
    <t>BLOC1S6</t>
  </si>
  <si>
    <t>227360_at</t>
  </si>
  <si>
    <t>SPAG8</t>
  </si>
  <si>
    <t>SHANK2</t>
  </si>
  <si>
    <t>1553395_a_at</t>
  </si>
  <si>
    <t>DPYSL2</t>
  </si>
  <si>
    <t>LINC00969</t>
  </si>
  <si>
    <t>214660_at</t>
  </si>
  <si>
    <t>218170_at</t>
  </si>
  <si>
    <t>CCDC102B</t>
  </si>
  <si>
    <t>218376_s_at</t>
  </si>
  <si>
    <t>205317_s_at</t>
  </si>
  <si>
    <t>PPM1F</t>
  </si>
  <si>
    <t>PGA4</t>
  </si>
  <si>
    <t>227769_at</t>
  </si>
  <si>
    <t>LINC00702</t>
  </si>
  <si>
    <t>213661_at</t>
  </si>
  <si>
    <t>210766_s_at</t>
  </si>
  <si>
    <t>227139_s_at</t>
  </si>
  <si>
    <t>241208_at</t>
  </si>
  <si>
    <t>229298_at</t>
  </si>
  <si>
    <t>SERF2</t>
  </si>
  <si>
    <t>PPFIA1</t>
  </si>
  <si>
    <t>241728_at</t>
  </si>
  <si>
    <t>1555004_a_at</t>
  </si>
  <si>
    <t>HCFC1R1</t>
  </si>
  <si>
    <t>ATP5B</t>
  </si>
  <si>
    <t>221434_s_at</t>
  </si>
  <si>
    <t>AK5</t>
  </si>
  <si>
    <t>ZNF639</t>
  </si>
  <si>
    <t>212585_at</t>
  </si>
  <si>
    <t>209371_s_at</t>
  </si>
  <si>
    <t>GSAP</t>
  </si>
  <si>
    <t>1554470_s_at</t>
  </si>
  <si>
    <t>APOA1BP</t>
  </si>
  <si>
    <t>213541_s_at</t>
  </si>
  <si>
    <t>201243_s_at</t>
  </si>
  <si>
    <t>232073_at</t>
  </si>
  <si>
    <t>224609_at</t>
  </si>
  <si>
    <t>227817_at</t>
  </si>
  <si>
    <t>206683_at</t>
  </si>
  <si>
    <t>RTCA-AS1</t>
  </si>
  <si>
    <t>210852_s_at</t>
  </si>
  <si>
    <t>219866_at</t>
  </si>
  <si>
    <t>WEE1</t>
  </si>
  <si>
    <t>225687_at</t>
  </si>
  <si>
    <t>ARHGAP42</t>
  </si>
  <si>
    <t>CYCSP55</t>
  </si>
  <si>
    <t>209735_at</t>
  </si>
  <si>
    <t>207332_s_at</t>
  </si>
  <si>
    <t>CT45A8</t>
  </si>
  <si>
    <t>CCDC18</t>
  </si>
  <si>
    <t>TCAIM</t>
  </si>
  <si>
    <t>218704_at</t>
  </si>
  <si>
    <t>UQCRFS1P1</t>
  </si>
  <si>
    <t>227719_at</t>
  </si>
  <si>
    <t>232053_x_at</t>
  </si>
  <si>
    <t>213460_x_at</t>
  </si>
  <si>
    <t>FAM109B</t>
  </si>
  <si>
    <t>JADE3</t>
  </si>
  <si>
    <t>222772_at</t>
  </si>
  <si>
    <t>PAMR1</t>
  </si>
  <si>
    <t>217809_at</t>
  </si>
  <si>
    <t>C5orf34</t>
  </si>
  <si>
    <t>227427_at</t>
  </si>
  <si>
    <t>1552660_a_at</t>
  </si>
  <si>
    <t>1558077_s_at</t>
  </si>
  <si>
    <t>229910_at</t>
  </si>
  <si>
    <t>224027_at</t>
  </si>
  <si>
    <t>ERBB2</t>
  </si>
  <si>
    <t>242541_at</t>
  </si>
  <si>
    <t>244166_at</t>
  </si>
  <si>
    <t>MSC-AS1</t>
  </si>
  <si>
    <t>POLR1C</t>
  </si>
  <si>
    <t>1555154_a_at</t>
  </si>
  <si>
    <t>C6orf136</t>
  </si>
  <si>
    <t>NUPL1</t>
  </si>
  <si>
    <t>241879_at</t>
  </si>
  <si>
    <t>240800_x_at</t>
  </si>
  <si>
    <t>GMNC</t>
  </si>
  <si>
    <t>204875_s_at</t>
  </si>
  <si>
    <t>ACTR3C</t>
  </si>
  <si>
    <t>221982_x_at</t>
  </si>
  <si>
    <t>FAM26E</t>
  </si>
  <si>
    <t>219951_s_at</t>
  </si>
  <si>
    <t>219393_s_at</t>
  </si>
  <si>
    <t>204695_at</t>
  </si>
  <si>
    <t>AKR1E2</t>
  </si>
  <si>
    <t>TRIM52</t>
  </si>
  <si>
    <t>1559067_a_at</t>
  </si>
  <si>
    <t>225099_at</t>
  </si>
  <si>
    <t>DNAJC19</t>
  </si>
  <si>
    <t>214825_at</t>
  </si>
  <si>
    <t>237327_at</t>
  </si>
  <si>
    <t>KIF13A</t>
  </si>
  <si>
    <t>ZNF131</t>
  </si>
  <si>
    <t>242356_at</t>
  </si>
  <si>
    <t>LMBRD2</t>
  </si>
  <si>
    <t>1570227_at</t>
  </si>
  <si>
    <t>EMBP1</t>
  </si>
  <si>
    <t>243502_at</t>
  </si>
  <si>
    <t>221010_s_at</t>
  </si>
  <si>
    <t>SUSD1</t>
  </si>
  <si>
    <t>MCCC1</t>
  </si>
  <si>
    <t>238169_at</t>
  </si>
  <si>
    <t>1555355_a_at</t>
  </si>
  <si>
    <t>218305_at</t>
  </si>
  <si>
    <t>CT45A10</t>
  </si>
  <si>
    <t>211086_x_at</t>
  </si>
  <si>
    <t>222705_s_at</t>
  </si>
  <si>
    <t>METTL8</t>
  </si>
  <si>
    <t>209431_s_at</t>
  </si>
  <si>
    <t>NUP155</t>
  </si>
  <si>
    <t>213297_at</t>
  </si>
  <si>
    <t>PECAM1</t>
  </si>
  <si>
    <t>TRMT10C</t>
  </si>
  <si>
    <t>213816_s_at</t>
  </si>
  <si>
    <t>KLHDC9</t>
  </si>
  <si>
    <t>213118_at</t>
  </si>
  <si>
    <t>232800_at</t>
  </si>
  <si>
    <t>202581_at</t>
  </si>
  <si>
    <t>MRPL21</t>
  </si>
  <si>
    <t>206822_s_at</t>
  </si>
  <si>
    <t>LINC00294</t>
  </si>
  <si>
    <t>BSPRY</t>
  </si>
  <si>
    <t>228421_s_at</t>
  </si>
  <si>
    <t>218605_at</t>
  </si>
  <si>
    <t>CBWD7</t>
  </si>
  <si>
    <t>202192_s_at</t>
  </si>
  <si>
    <t>207120_at</t>
  </si>
  <si>
    <t>LILRA4</t>
  </si>
  <si>
    <t>218934_s_at</t>
  </si>
  <si>
    <t>227341_at</t>
  </si>
  <si>
    <t>202498_s_at</t>
  </si>
  <si>
    <t>232873_at</t>
  </si>
  <si>
    <t>239455_at</t>
  </si>
  <si>
    <t>GABRB2</t>
  </si>
  <si>
    <t>MRPL47</t>
  </si>
  <si>
    <t>204038_s_at</t>
  </si>
  <si>
    <t>233644_at</t>
  </si>
  <si>
    <t>211892_s_at</t>
  </si>
  <si>
    <t>238755_at</t>
  </si>
  <si>
    <t>226839_at</t>
  </si>
  <si>
    <t>SPX</t>
  </si>
  <si>
    <t>206925_at</t>
  </si>
  <si>
    <t>200980_s_at</t>
  </si>
  <si>
    <t>SIAH3</t>
  </si>
  <si>
    <t>213540_at</t>
  </si>
  <si>
    <t>PKP4P1</t>
  </si>
  <si>
    <t>210061_at</t>
  </si>
  <si>
    <t>DYNLT3</t>
  </si>
  <si>
    <t>PRKCZ</t>
  </si>
  <si>
    <t>220399_at</t>
  </si>
  <si>
    <t>GNB4</t>
  </si>
  <si>
    <t>41037_at</t>
  </si>
  <si>
    <t>230730_at</t>
  </si>
  <si>
    <t>238635_at</t>
  </si>
  <si>
    <t>203151_at</t>
  </si>
  <si>
    <t>220008_at</t>
  </si>
  <si>
    <t>225003_at</t>
  </si>
  <si>
    <t>STMN2</t>
  </si>
  <si>
    <t>229139_at</t>
  </si>
  <si>
    <t>VTI1A</t>
  </si>
  <si>
    <t>213055_at</t>
  </si>
  <si>
    <t>CEP85</t>
  </si>
  <si>
    <t>227005_at</t>
  </si>
  <si>
    <t>KCNS3</t>
  </si>
  <si>
    <t>OR7E38P</t>
  </si>
  <si>
    <t>223000_s_at</t>
  </si>
  <si>
    <t>211926_s_at</t>
  </si>
  <si>
    <t>235174_s_at</t>
  </si>
  <si>
    <t>219584_at</t>
  </si>
  <si>
    <t>223200_s_at</t>
  </si>
  <si>
    <t>USP43</t>
  </si>
  <si>
    <t>241672_at</t>
  </si>
  <si>
    <t>FAM171B</t>
  </si>
  <si>
    <t>229853_at</t>
  </si>
  <si>
    <t>201901_s_at</t>
  </si>
  <si>
    <t>VMP1</t>
  </si>
  <si>
    <t>NXNL2</t>
  </si>
  <si>
    <t>225261_x_at</t>
  </si>
  <si>
    <t>EFNA1</t>
  </si>
  <si>
    <t>224543_at</t>
  </si>
  <si>
    <t>238871_at</t>
  </si>
  <si>
    <t>RAP1GAP2</t>
  </si>
  <si>
    <t>227703_s_at</t>
  </si>
  <si>
    <t>229490_s_at</t>
  </si>
  <si>
    <t>RNF183</t>
  </si>
  <si>
    <t>206424_at</t>
  </si>
  <si>
    <t>220011_at</t>
  </si>
  <si>
    <t>APOD</t>
  </si>
  <si>
    <t>ADAMTS15</t>
  </si>
  <si>
    <t>224610_at</t>
  </si>
  <si>
    <t>HTR7</t>
  </si>
  <si>
    <t>225161_at</t>
  </si>
  <si>
    <t>WDR77</t>
  </si>
  <si>
    <t>223063_at</t>
  </si>
  <si>
    <t>37079_at</t>
  </si>
  <si>
    <t>ZNF704</t>
  </si>
  <si>
    <t>228574_at</t>
  </si>
  <si>
    <t>225552_x_at</t>
  </si>
  <si>
    <t>ADGRG2</t>
  </si>
  <si>
    <t>208788_at</t>
  </si>
  <si>
    <t>202545_at</t>
  </si>
  <si>
    <t>MYO5B</t>
  </si>
  <si>
    <t>221558_s_at</t>
  </si>
  <si>
    <t>PARVB</t>
  </si>
  <si>
    <t>ANKRD65</t>
  </si>
  <si>
    <t>210051_at</t>
  </si>
  <si>
    <t>220504_at</t>
  </si>
  <si>
    <t>220243_at</t>
  </si>
  <si>
    <t>OSBPL5</t>
  </si>
  <si>
    <t>234992_x_at</t>
  </si>
  <si>
    <t>ACTL6A</t>
  </si>
  <si>
    <t>224892_at</t>
  </si>
  <si>
    <t>243733_at</t>
  </si>
  <si>
    <t>NOSTRIN</t>
  </si>
  <si>
    <t>209871_s_at</t>
  </si>
  <si>
    <t>1569407_at</t>
  </si>
  <si>
    <t>MYCL</t>
  </si>
  <si>
    <t>213459_at</t>
  </si>
  <si>
    <t>HSPD1</t>
  </si>
  <si>
    <t>224954_at</t>
  </si>
  <si>
    <t>ADGRF5</t>
  </si>
  <si>
    <t>214954_at</t>
  </si>
  <si>
    <t>201420_s_at</t>
  </si>
  <si>
    <t>SSUH2</t>
  </si>
  <si>
    <t>219676_at</t>
  </si>
  <si>
    <t>210374_x_at</t>
  </si>
  <si>
    <t>214695_at</t>
  </si>
  <si>
    <t>210831_s_at</t>
  </si>
  <si>
    <t>239765_at</t>
  </si>
  <si>
    <t>ADAM32</t>
  </si>
  <si>
    <t>212165_at</t>
  </si>
  <si>
    <t>SYNE3</t>
  </si>
  <si>
    <t>RBM15</t>
  </si>
  <si>
    <t>213381_at</t>
  </si>
  <si>
    <t>216856_s_at</t>
  </si>
  <si>
    <t>WFDC1</t>
  </si>
  <si>
    <t>1554618_at</t>
  </si>
  <si>
    <t>201988_s_at</t>
  </si>
  <si>
    <t>230201_at</t>
  </si>
  <si>
    <t>FGF14</t>
  </si>
  <si>
    <t>241455_at</t>
  </si>
  <si>
    <t>FAAH2</t>
  </si>
  <si>
    <t>233500_x_at</t>
  </si>
  <si>
    <t>203755_at</t>
  </si>
  <si>
    <t>R3HCC1L</t>
  </si>
  <si>
    <t>216840_s_at</t>
  </si>
  <si>
    <t>244780_at</t>
  </si>
  <si>
    <t>201970_s_at</t>
  </si>
  <si>
    <t>221030_s_at</t>
  </si>
  <si>
    <t>204444_at</t>
  </si>
  <si>
    <t>TMEM201</t>
  </si>
  <si>
    <t>PRIMA1</t>
  </si>
  <si>
    <t>203023_at</t>
  </si>
  <si>
    <t>217499_x_at</t>
  </si>
  <si>
    <t>220721_at</t>
  </si>
  <si>
    <t>1554043_a_at</t>
  </si>
  <si>
    <t>TRABD2A</t>
  </si>
  <si>
    <t>EZR</t>
  </si>
  <si>
    <t>210864_x_at</t>
  </si>
  <si>
    <t>235153_at</t>
  </si>
  <si>
    <t>1563022_at</t>
  </si>
  <si>
    <t>205016_at</t>
  </si>
  <si>
    <t>VASH1</t>
  </si>
  <si>
    <t>200879_s_at</t>
  </si>
  <si>
    <t>228729_at</t>
  </si>
  <si>
    <t>FAM208A</t>
  </si>
  <si>
    <t>EPN3</t>
  </si>
  <si>
    <t>210455_at</t>
  </si>
  <si>
    <t>RASGRP2</t>
  </si>
  <si>
    <t>FAIM</t>
  </si>
  <si>
    <t>218039_at</t>
  </si>
  <si>
    <t>236341_at</t>
  </si>
  <si>
    <t>204305_at</t>
  </si>
  <si>
    <t>CBS</t>
  </si>
  <si>
    <t>222486_s_at</t>
  </si>
  <si>
    <t>RNF144B</t>
  </si>
  <si>
    <t>SCNN1A</t>
  </si>
  <si>
    <t>208869_s_at</t>
  </si>
  <si>
    <t>208967_s_at</t>
  </si>
  <si>
    <t>FAM65C</t>
  </si>
  <si>
    <t>213061_s_at</t>
  </si>
  <si>
    <t>236358_at</t>
  </si>
  <si>
    <t>230626_at</t>
  </si>
  <si>
    <t>PACS2</t>
  </si>
  <si>
    <t>229247_at</t>
  </si>
  <si>
    <t>MFNG</t>
  </si>
  <si>
    <t>237563_s_at</t>
  </si>
  <si>
    <t>ARMC9</t>
  </si>
  <si>
    <t>226556_at</t>
  </si>
  <si>
    <t>210355_at</t>
  </si>
  <si>
    <t>223616_at</t>
  </si>
  <si>
    <t>FANCB</t>
  </si>
  <si>
    <t>204019_s_at</t>
  </si>
  <si>
    <t>ACP6</t>
  </si>
  <si>
    <t>239741_at</t>
  </si>
  <si>
    <t>1557867_s_at</t>
  </si>
  <si>
    <t>DHFRP1</t>
  </si>
  <si>
    <t>213309_at</t>
  </si>
  <si>
    <t>243206_at</t>
  </si>
  <si>
    <t>219009_at</t>
  </si>
  <si>
    <t>CPT1C</t>
  </si>
  <si>
    <t>226489_at</t>
  </si>
  <si>
    <t>HKDC1</t>
  </si>
  <si>
    <t>232238_at</t>
  </si>
  <si>
    <t>OR7E12P</t>
  </si>
  <si>
    <t>236655_at</t>
  </si>
  <si>
    <t>EPB41L1</t>
  </si>
  <si>
    <t>209119_x_at</t>
  </si>
  <si>
    <t>215093_at</t>
  </si>
  <si>
    <t>210839_s_at</t>
  </si>
  <si>
    <t>222393_s_at</t>
  </si>
  <si>
    <t>221510_s_at</t>
  </si>
  <si>
    <t>235425_at</t>
  </si>
  <si>
    <t>SPINT1</t>
  </si>
  <si>
    <t>201765_s_at</t>
  </si>
  <si>
    <t>219004_s_at</t>
  </si>
  <si>
    <t>CDC27</t>
  </si>
  <si>
    <t>RGL3</t>
  </si>
  <si>
    <t>226071_at</t>
  </si>
  <si>
    <t>219220_x_at</t>
  </si>
  <si>
    <t>UHRF1BP1L</t>
  </si>
  <si>
    <t>212510_at</t>
  </si>
  <si>
    <t>PTCD3</t>
  </si>
  <si>
    <t>227348_at</t>
  </si>
  <si>
    <t>INTS6P1</t>
  </si>
  <si>
    <t>239431_at</t>
  </si>
  <si>
    <t>1560318_at</t>
  </si>
  <si>
    <t>C1orf112</t>
  </si>
  <si>
    <t>223133_at</t>
  </si>
  <si>
    <t>227818_at</t>
  </si>
  <si>
    <t>207628_s_at</t>
  </si>
  <si>
    <t>225991_at</t>
  </si>
  <si>
    <t>225784_s_at</t>
  </si>
  <si>
    <t>229949_at</t>
  </si>
  <si>
    <t>PLXNA2</t>
  </si>
  <si>
    <t>227868_at</t>
  </si>
  <si>
    <t>208490_x_at</t>
  </si>
  <si>
    <t>63305_at</t>
  </si>
  <si>
    <t>1564907_s_at</t>
  </si>
  <si>
    <t>NUDT11</t>
  </si>
  <si>
    <t>SGOL2</t>
  </si>
  <si>
    <t>225829_at</t>
  </si>
  <si>
    <t>LY9</t>
  </si>
  <si>
    <t>CHKA</t>
  </si>
  <si>
    <t>223347_at</t>
  </si>
  <si>
    <t>229061_s_at</t>
  </si>
  <si>
    <t>DZIP1L</t>
  </si>
  <si>
    <t>ZNF202</t>
  </si>
  <si>
    <t>1568955_at</t>
  </si>
  <si>
    <t>233498_at</t>
  </si>
  <si>
    <t>MRO</t>
  </si>
  <si>
    <t>SLC35A3</t>
  </si>
  <si>
    <t>1554140_at</t>
  </si>
  <si>
    <t>PTHLH</t>
  </si>
  <si>
    <t>ADGRA2</t>
  </si>
  <si>
    <t>217178_at</t>
  </si>
  <si>
    <t>ZNF549</t>
  </si>
  <si>
    <t>218016_s_at</t>
  </si>
  <si>
    <t>PIEZO2</t>
  </si>
  <si>
    <t>MCCC2</t>
  </si>
  <si>
    <t>227517_s_at</t>
  </si>
  <si>
    <t>CDK15</t>
  </si>
  <si>
    <t>238809_at</t>
  </si>
  <si>
    <t>ADAM28</t>
  </si>
  <si>
    <t>225544_at</t>
  </si>
  <si>
    <t>223948_s_at</t>
  </si>
  <si>
    <t>FAM213A</t>
  </si>
  <si>
    <t>240396_at</t>
  </si>
  <si>
    <t>212135_s_at</t>
  </si>
  <si>
    <t>FAM155A</t>
  </si>
  <si>
    <t>HSPE1-MOB4</t>
  </si>
  <si>
    <t>200910_at</t>
  </si>
  <si>
    <t>NUFIP1</t>
  </si>
  <si>
    <t>235948_at</t>
  </si>
  <si>
    <t>203059_s_at</t>
  </si>
  <si>
    <t>220305_at</t>
  </si>
  <si>
    <t>SNHG4</t>
  </si>
  <si>
    <t>1567219_at</t>
  </si>
  <si>
    <t>206153_at</t>
  </si>
  <si>
    <t>202323_s_at</t>
  </si>
  <si>
    <t>TATDN1P1</t>
  </si>
  <si>
    <t>209699_x_at</t>
  </si>
  <si>
    <t>1559477_s_at</t>
  </si>
  <si>
    <t>LEF1-AS1</t>
  </si>
  <si>
    <t>229942_at</t>
  </si>
  <si>
    <t>208909_at</t>
  </si>
  <si>
    <t>NUDT16P1</t>
  </si>
  <si>
    <t>218580_x_at</t>
  </si>
  <si>
    <t>230264_s_at</t>
  </si>
  <si>
    <t>223506_at</t>
  </si>
  <si>
    <t>GPX7</t>
  </si>
  <si>
    <t>NOP16</t>
  </si>
  <si>
    <t>244108_at</t>
  </si>
  <si>
    <t>243277_x_at</t>
  </si>
  <si>
    <t>NIP7</t>
  </si>
  <si>
    <t>39248_at</t>
  </si>
  <si>
    <t>227747_at</t>
  </si>
  <si>
    <t>TTLL12</t>
  </si>
  <si>
    <t>225809_at</t>
  </si>
  <si>
    <t>227936_at</t>
  </si>
  <si>
    <t>201809_s_at</t>
  </si>
  <si>
    <t>210602_s_at</t>
  </si>
  <si>
    <t>HIBCH</t>
  </si>
  <si>
    <t>205593_s_at</t>
  </si>
  <si>
    <t>227381_at</t>
  </si>
  <si>
    <t>209567_at</t>
  </si>
  <si>
    <t>1557961_s_at</t>
  </si>
  <si>
    <t>223326_s_at</t>
  </si>
  <si>
    <t>PLCL2</t>
  </si>
  <si>
    <t>203717_at</t>
  </si>
  <si>
    <t>204146_at</t>
  </si>
  <si>
    <t>LINC01106</t>
  </si>
  <si>
    <t>225739_at</t>
  </si>
  <si>
    <t>239072_at</t>
  </si>
  <si>
    <t>224015_s_at</t>
  </si>
  <si>
    <t>227039_at</t>
  </si>
  <si>
    <t>225315_at</t>
  </si>
  <si>
    <t>203836_s_at</t>
  </si>
  <si>
    <t>226622_at</t>
  </si>
  <si>
    <t>239973_at</t>
  </si>
  <si>
    <t>GPR63</t>
  </si>
  <si>
    <t>241755_at</t>
  </si>
  <si>
    <t>TP53RK</t>
  </si>
  <si>
    <t>213474_at</t>
  </si>
  <si>
    <t>218512_at</t>
  </si>
  <si>
    <t>CGNL1</t>
  </si>
  <si>
    <t>219249_s_at</t>
  </si>
  <si>
    <t>222147_s_at</t>
  </si>
  <si>
    <t>DSG2-AS1</t>
  </si>
  <si>
    <t>230061_at</t>
  </si>
  <si>
    <t>225914_s_at</t>
  </si>
  <si>
    <t>203001_s_at</t>
  </si>
  <si>
    <t>229016_s_at</t>
  </si>
  <si>
    <t>FCGRT</t>
  </si>
  <si>
    <t>C1orf145</t>
  </si>
  <si>
    <t>210135_s_at</t>
  </si>
  <si>
    <t>211627_x_at</t>
  </si>
  <si>
    <t>RPRD1A</t>
  </si>
  <si>
    <t>211056_s_at</t>
  </si>
  <si>
    <t>HECTD2</t>
  </si>
  <si>
    <t>CDK16</t>
  </si>
  <si>
    <t>212478_at</t>
  </si>
  <si>
    <t>CT45A2</t>
  </si>
  <si>
    <t>ZNF302</t>
  </si>
  <si>
    <t>228258_at</t>
  </si>
  <si>
    <t>218100_s_at</t>
  </si>
  <si>
    <t>CTLA4</t>
  </si>
  <si>
    <t>210988_s_at</t>
  </si>
  <si>
    <t>FILIP1</t>
  </si>
  <si>
    <t>1555628_a_at</t>
  </si>
  <si>
    <t>220295_x_at</t>
  </si>
  <si>
    <t>TSGA10</t>
  </si>
  <si>
    <t>239632_at</t>
  </si>
  <si>
    <t>224314_s_at</t>
  </si>
  <si>
    <t>ACVR2B</t>
  </si>
  <si>
    <t>237510_at</t>
  </si>
  <si>
    <t>TMTC3</t>
  </si>
  <si>
    <t>AUNIP</t>
  </si>
  <si>
    <t>220002_at</t>
  </si>
  <si>
    <t>204685_s_at</t>
  </si>
  <si>
    <t>230589_at</t>
  </si>
  <si>
    <t>215773_x_at</t>
  </si>
  <si>
    <t>GPATCH4</t>
  </si>
  <si>
    <t>210807_s_at</t>
  </si>
  <si>
    <t>244461_at</t>
  </si>
  <si>
    <t>235311_at</t>
  </si>
  <si>
    <t>203954_x_at</t>
  </si>
  <si>
    <t>APLNR</t>
  </si>
  <si>
    <t>ZNF551</t>
  </si>
  <si>
    <t>235545_at</t>
  </si>
  <si>
    <t>ENTPD4</t>
  </si>
  <si>
    <t>MARS2</t>
  </si>
  <si>
    <t>1564746_at</t>
  </si>
  <si>
    <t>230051_at</t>
  </si>
  <si>
    <t>FUT1</t>
  </si>
  <si>
    <t>223488_s_at</t>
  </si>
  <si>
    <t>232395_x_at</t>
  </si>
  <si>
    <t>HID1</t>
  </si>
  <si>
    <t>1568619_s_at</t>
  </si>
  <si>
    <t>228432_at</t>
  </si>
  <si>
    <t>LYL1</t>
  </si>
  <si>
    <t>210833_at</t>
  </si>
  <si>
    <t>237802_at</t>
  </si>
  <si>
    <t>YIPF5</t>
  </si>
  <si>
    <t>MSH5-SAPCD1</t>
  </si>
  <si>
    <t>227447_at</t>
  </si>
  <si>
    <t>55872_at</t>
  </si>
  <si>
    <t>TTC39A</t>
  </si>
  <si>
    <t>203744_at</t>
  </si>
  <si>
    <t>PSMD9</t>
  </si>
  <si>
    <t>218722_s_at</t>
  </si>
  <si>
    <t>227356_at</t>
  </si>
  <si>
    <t>222344_at</t>
  </si>
  <si>
    <t>219166_at</t>
  </si>
  <si>
    <t>ST3GAL4</t>
  </si>
  <si>
    <t>ZNF527</t>
  </si>
  <si>
    <t>219901_at</t>
  </si>
  <si>
    <t>235282_at</t>
  </si>
  <si>
    <t>MUM1</t>
  </si>
  <si>
    <t>235666_at</t>
  </si>
  <si>
    <t>235732_at</t>
  </si>
  <si>
    <t>IGHV3-20</t>
  </si>
  <si>
    <t>SMIM10L2A</t>
  </si>
  <si>
    <t>206914_at</t>
  </si>
  <si>
    <t>210418_s_at</t>
  </si>
  <si>
    <t>IGHGP</t>
  </si>
  <si>
    <t>222862_s_at</t>
  </si>
  <si>
    <t>239012_at</t>
  </si>
  <si>
    <t>STK10</t>
  </si>
  <si>
    <t>SUV39H2</t>
  </si>
  <si>
    <t>207352_s_at</t>
  </si>
  <si>
    <t>1553690_at</t>
  </si>
  <si>
    <t>TLN1</t>
  </si>
  <si>
    <t>CLUHP3</t>
  </si>
  <si>
    <t>204642_at</t>
  </si>
  <si>
    <t>228565_at</t>
  </si>
  <si>
    <t>1558501_at</t>
  </si>
  <si>
    <t>202904_s_at</t>
  </si>
  <si>
    <t>UTP23</t>
  </si>
  <si>
    <t>1552935_at</t>
  </si>
  <si>
    <t>211116_at</t>
  </si>
  <si>
    <t>SMCO4</t>
  </si>
  <si>
    <t>1553856_s_at</t>
  </si>
  <si>
    <t>ZC3H12D</t>
  </si>
  <si>
    <t>PATZ1</t>
  </si>
  <si>
    <t>213611_at</t>
  </si>
  <si>
    <t>MGME1</t>
  </si>
  <si>
    <t>241615_x_at</t>
  </si>
  <si>
    <t>64418_at</t>
  </si>
  <si>
    <t>1555989_at</t>
  </si>
  <si>
    <t>KLRC4-KLRK1</t>
  </si>
  <si>
    <t>TMEM106C</t>
  </si>
  <si>
    <t>238802_at</t>
  </si>
  <si>
    <t>203373_at</t>
  </si>
  <si>
    <t>210038_at</t>
  </si>
  <si>
    <t>GLS2</t>
  </si>
  <si>
    <t>225913_at</t>
  </si>
  <si>
    <t>222067_x_at</t>
  </si>
  <si>
    <t>229067_at</t>
  </si>
  <si>
    <t>214857_at</t>
  </si>
  <si>
    <t>ZNF100</t>
  </si>
  <si>
    <t>215787_at</t>
  </si>
  <si>
    <t>1553979_at</t>
  </si>
  <si>
    <t>229778_at</t>
  </si>
  <si>
    <t>1558837_a_at</t>
  </si>
  <si>
    <t>204761_at</t>
  </si>
  <si>
    <t>210659_at</t>
  </si>
  <si>
    <t>212339_at</t>
  </si>
  <si>
    <t>POLR1B</t>
  </si>
  <si>
    <t>1553998_at</t>
  </si>
  <si>
    <t>229671_s_at</t>
  </si>
  <si>
    <t>DLGAP5</t>
  </si>
  <si>
    <t>1570318_at</t>
  </si>
  <si>
    <t>OSBPL6</t>
  </si>
  <si>
    <t>AGO2</t>
  </si>
  <si>
    <t>230936_at</t>
  </si>
  <si>
    <t>ROBO4</t>
  </si>
  <si>
    <t>KIF18A</t>
  </si>
  <si>
    <t>217230_at</t>
  </si>
  <si>
    <t>PPP1R26-AS1</t>
  </si>
  <si>
    <t>235333_at</t>
  </si>
  <si>
    <t>1556834_at</t>
  </si>
  <si>
    <t>KDELC2</t>
  </si>
  <si>
    <t>SAPCD1</t>
  </si>
  <si>
    <t>204271_s_at</t>
  </si>
  <si>
    <t>227374_at</t>
  </si>
  <si>
    <t>LINC01096</t>
  </si>
  <si>
    <t>204153_s_at</t>
  </si>
  <si>
    <t>202633_at</t>
  </si>
  <si>
    <t>RAB8B</t>
  </si>
  <si>
    <t>204432_at</t>
  </si>
  <si>
    <t>226661_at</t>
  </si>
  <si>
    <t>ZNF512B</t>
  </si>
  <si>
    <t>1554352_s_at</t>
  </si>
  <si>
    <t>208787_at</t>
  </si>
  <si>
    <t>SYTL4</t>
  </si>
  <si>
    <t>UPK1B</t>
  </si>
  <si>
    <t>235759_at</t>
  </si>
  <si>
    <t>222993_at</t>
  </si>
  <si>
    <t>CTSL</t>
  </si>
  <si>
    <t>228749_at</t>
  </si>
  <si>
    <t>227431_at</t>
  </si>
  <si>
    <t>OR7E106P</t>
  </si>
  <si>
    <t>229876_at</t>
  </si>
  <si>
    <t>AGPAT3</t>
  </si>
  <si>
    <t>336_at</t>
  </si>
  <si>
    <t>236128_at</t>
  </si>
  <si>
    <t>ACPP</t>
  </si>
  <si>
    <t>203230_at</t>
  </si>
  <si>
    <t>ERG</t>
  </si>
  <si>
    <t>201135_at</t>
  </si>
  <si>
    <t>213222_at</t>
  </si>
  <si>
    <t>213845_at</t>
  </si>
  <si>
    <t>221842_s_at</t>
  </si>
  <si>
    <t>PPP1R14C</t>
  </si>
  <si>
    <t>206261_at</t>
  </si>
  <si>
    <t>DMRTC1B</t>
  </si>
  <si>
    <t>TTK</t>
  </si>
  <si>
    <t>214969_at</t>
  </si>
  <si>
    <t>RPS27L</t>
  </si>
  <si>
    <t>1568957_x_at</t>
  </si>
  <si>
    <t>202675_at</t>
  </si>
  <si>
    <t>217599_s_at</t>
  </si>
  <si>
    <t>215629_s_at</t>
  </si>
  <si>
    <t>C6orf52</t>
  </si>
  <si>
    <t>241395_at</t>
  </si>
  <si>
    <t>VPRBP</t>
  </si>
  <si>
    <t>206702_at</t>
  </si>
  <si>
    <t>202533_s_at</t>
  </si>
  <si>
    <t>PAQR5</t>
  </si>
  <si>
    <t>235211_at</t>
  </si>
  <si>
    <t>CREBL2</t>
  </si>
  <si>
    <t>1552816_at</t>
  </si>
  <si>
    <t>PCDHB4</t>
  </si>
  <si>
    <t>GOLGA2P7</t>
  </si>
  <si>
    <t>238906_s_at</t>
  </si>
  <si>
    <t>219148_at</t>
  </si>
  <si>
    <t>SMKR1</t>
  </si>
  <si>
    <t>1557286_at</t>
  </si>
  <si>
    <t>229004_at</t>
  </si>
  <si>
    <t>NGDN</t>
  </si>
  <si>
    <t>225001_at</t>
  </si>
  <si>
    <t>CD24</t>
  </si>
  <si>
    <t>229661_at</t>
  </si>
  <si>
    <t>202053_s_at</t>
  </si>
  <si>
    <t>232047_at</t>
  </si>
  <si>
    <t>PCYT1B</t>
  </si>
  <si>
    <t>213406_at</t>
  </si>
  <si>
    <t>204233_s_at</t>
  </si>
  <si>
    <t>43427_at</t>
  </si>
  <si>
    <t>220767_at</t>
  </si>
  <si>
    <t>242905_at</t>
  </si>
  <si>
    <t>PRDM6</t>
  </si>
  <si>
    <t>203344_s_at</t>
  </si>
  <si>
    <t>SSBP3</t>
  </si>
  <si>
    <t>237113_at</t>
  </si>
  <si>
    <t>CCDC160</t>
  </si>
  <si>
    <t>202117_at</t>
  </si>
  <si>
    <t>1552619_a_at</t>
  </si>
  <si>
    <t>C16orf70</t>
  </si>
  <si>
    <t>SVIP</t>
  </si>
  <si>
    <t>231113_at</t>
  </si>
  <si>
    <t>210092_at</t>
  </si>
  <si>
    <t>HSPB7</t>
  </si>
  <si>
    <t>1555691_a_at</t>
  </si>
  <si>
    <t>213134_x_at</t>
  </si>
  <si>
    <t>209904_at</t>
  </si>
  <si>
    <t>227604_at</t>
  </si>
  <si>
    <t>CELF4</t>
  </si>
  <si>
    <t>205404_at</t>
  </si>
  <si>
    <t>239161_at</t>
  </si>
  <si>
    <t>HMGB1P5</t>
  </si>
  <si>
    <t>209210_s_at</t>
  </si>
  <si>
    <t>HACD2</t>
  </si>
  <si>
    <t>219544_at</t>
  </si>
  <si>
    <t>CPS1</t>
  </si>
  <si>
    <t>CTBP2P8</t>
  </si>
  <si>
    <t>40093_at</t>
  </si>
  <si>
    <t>CEP112</t>
  </si>
  <si>
    <t>RPS4XP16</t>
  </si>
  <si>
    <t>226264_at</t>
  </si>
  <si>
    <t>EBLN2</t>
  </si>
  <si>
    <t>227468_at</t>
  </si>
  <si>
    <t>1554251_at</t>
  </si>
  <si>
    <t>SNED1</t>
  </si>
  <si>
    <t>TTC32</t>
  </si>
  <si>
    <t>219327_s_at</t>
  </si>
  <si>
    <t>221859_at</t>
  </si>
  <si>
    <t>ING5</t>
  </si>
  <si>
    <t>203810_at</t>
  </si>
  <si>
    <t>224870_at</t>
  </si>
  <si>
    <t>INTS6-AS1</t>
  </si>
  <si>
    <t>233072_at</t>
  </si>
  <si>
    <t>200662_s_at</t>
  </si>
  <si>
    <t>TRIM73</t>
  </si>
  <si>
    <t>236924_at</t>
  </si>
  <si>
    <t>203354_s_at</t>
  </si>
  <si>
    <t>213164_at</t>
  </si>
  <si>
    <t>NSUN5P1</t>
  </si>
  <si>
    <t>218795_at</t>
  </si>
  <si>
    <t>CT45A9</t>
  </si>
  <si>
    <t>ZC3H8</t>
  </si>
  <si>
    <t>225334_at</t>
  </si>
  <si>
    <t>229283_at</t>
  </si>
  <si>
    <t>CORO1B</t>
  </si>
  <si>
    <t>215059_at</t>
  </si>
  <si>
    <t>201886_at</t>
  </si>
  <si>
    <t>NSUN5P2</t>
  </si>
  <si>
    <t>201718_s_at</t>
  </si>
  <si>
    <t>236446_at</t>
  </si>
  <si>
    <t>205240_at</t>
  </si>
  <si>
    <t>CBWD3</t>
  </si>
  <si>
    <t>237741_at</t>
  </si>
  <si>
    <t>1556209_at</t>
  </si>
  <si>
    <t>244502_at</t>
  </si>
  <si>
    <t>227780_s_at</t>
  </si>
  <si>
    <t>236723_at</t>
  </si>
  <si>
    <t>B3GNT9</t>
  </si>
  <si>
    <t>BEND3</t>
  </si>
  <si>
    <t>204603_at</t>
  </si>
  <si>
    <t>GJB3</t>
  </si>
  <si>
    <t>219132_at</t>
  </si>
  <si>
    <t>PPP1R12B</t>
  </si>
  <si>
    <t>CEPT1</t>
  </si>
  <si>
    <t>236112_at</t>
  </si>
  <si>
    <t>211110_s_at</t>
  </si>
  <si>
    <t>COL24A1</t>
  </si>
  <si>
    <t>229172_at</t>
  </si>
  <si>
    <t>203160_s_at</t>
  </si>
  <si>
    <t>SLITRK4</t>
  </si>
  <si>
    <t>213071_at</t>
  </si>
  <si>
    <t>201274_at</t>
  </si>
  <si>
    <t>228187_at</t>
  </si>
  <si>
    <t>202983_at</t>
  </si>
  <si>
    <t>KIF26B</t>
  </si>
  <si>
    <t>208050_s_at</t>
  </si>
  <si>
    <t>228563_at</t>
  </si>
  <si>
    <t>1553972_a_at</t>
  </si>
  <si>
    <t>SCN1B</t>
  </si>
  <si>
    <t>223028_s_at</t>
  </si>
  <si>
    <t>226192_at</t>
  </si>
  <si>
    <t>222513_s_at</t>
  </si>
  <si>
    <t>204783_at</t>
  </si>
  <si>
    <t>225521_at</t>
  </si>
  <si>
    <t>LSR</t>
  </si>
  <si>
    <t>222171_s_at</t>
  </si>
  <si>
    <t>PDE4DIPP1</t>
  </si>
  <si>
    <t>SPATA20</t>
  </si>
  <si>
    <t>1555719_a_at</t>
  </si>
  <si>
    <t>1557531_a_at</t>
  </si>
  <si>
    <t>202925_s_at</t>
  </si>
  <si>
    <t>242230_at</t>
  </si>
  <si>
    <t>218398_at</t>
  </si>
  <si>
    <t>BORA</t>
  </si>
  <si>
    <t>236026_at</t>
  </si>
  <si>
    <t>GPR4</t>
  </si>
  <si>
    <t>PIK3CB</t>
  </si>
  <si>
    <t>207050_at</t>
  </si>
  <si>
    <t>205417_s_at</t>
  </si>
  <si>
    <t>PHOSPHO2</t>
  </si>
  <si>
    <t>211380_s_at</t>
  </si>
  <si>
    <t>219531_at</t>
  </si>
  <si>
    <t>TMEM205</t>
  </si>
  <si>
    <t>212829_at</t>
  </si>
  <si>
    <t>222526_at</t>
  </si>
  <si>
    <t>LCN12</t>
  </si>
  <si>
    <t>237622_at</t>
  </si>
  <si>
    <t>OR7E162P</t>
  </si>
  <si>
    <t>243716_at</t>
  </si>
  <si>
    <t>GPAT2</t>
  </si>
  <si>
    <t>PVRL3</t>
  </si>
  <si>
    <t>205677_s_at</t>
  </si>
  <si>
    <t>SNX9</t>
  </si>
  <si>
    <t>211189_x_at</t>
  </si>
  <si>
    <t>218417_s_at</t>
  </si>
  <si>
    <t>DAB1</t>
  </si>
  <si>
    <t>204734_at</t>
  </si>
  <si>
    <t>201234_at</t>
  </si>
  <si>
    <t>211783_s_at</t>
  </si>
  <si>
    <t>220432_s_at</t>
  </si>
  <si>
    <t>230097_at</t>
  </si>
  <si>
    <t>SCN2A</t>
  </si>
  <si>
    <t>239166_at</t>
  </si>
  <si>
    <t>TOP1MT</t>
  </si>
  <si>
    <t>215315_at</t>
  </si>
  <si>
    <t>SLC22A23</t>
  </si>
  <si>
    <t>237439_at</t>
  </si>
  <si>
    <t>226879_at</t>
  </si>
  <si>
    <t>230954_at</t>
  </si>
  <si>
    <t>236901_at</t>
  </si>
  <si>
    <t>231564_at</t>
  </si>
  <si>
    <t>FMO3</t>
  </si>
  <si>
    <t>CD9</t>
  </si>
  <si>
    <t>235037_at</t>
  </si>
  <si>
    <t>226458_at</t>
  </si>
  <si>
    <t>217584_at</t>
  </si>
  <si>
    <t>243740_at</t>
  </si>
  <si>
    <t>PARM1</t>
  </si>
  <si>
    <t>NPHP1</t>
  </si>
  <si>
    <t>239571_at</t>
  </si>
  <si>
    <t>235456_at</t>
  </si>
  <si>
    <t>NMU</t>
  </si>
  <si>
    <t>213587_s_at</t>
  </si>
  <si>
    <t>1556182_x_at</t>
  </si>
  <si>
    <t>RGL1</t>
  </si>
  <si>
    <t>MAP2K6</t>
  </si>
  <si>
    <t>239580_at</t>
  </si>
  <si>
    <t>213130_at</t>
  </si>
  <si>
    <t>1555536_at</t>
  </si>
  <si>
    <t>217080_s_at</t>
  </si>
  <si>
    <t>C10orf55</t>
  </si>
  <si>
    <t>MST1</t>
  </si>
  <si>
    <t>236958_at</t>
  </si>
  <si>
    <t>PEAK1</t>
  </si>
  <si>
    <t>64486_at</t>
  </si>
  <si>
    <t>NAALADL1</t>
  </si>
  <si>
    <t>NCAPG2</t>
  </si>
  <si>
    <t>221207_s_at</t>
  </si>
  <si>
    <t>211951_at</t>
  </si>
  <si>
    <t>204111_at</t>
  </si>
  <si>
    <t>200635_s_at</t>
  </si>
  <si>
    <t>FKBP10</t>
  </si>
  <si>
    <t>226911_at</t>
  </si>
  <si>
    <t>MORF4L1</t>
  </si>
  <si>
    <t>ZNF14</t>
  </si>
  <si>
    <t>211411_at</t>
  </si>
  <si>
    <t>MIS18BP1</t>
  </si>
  <si>
    <t>228671_at</t>
  </si>
  <si>
    <t>PROSER2</t>
  </si>
  <si>
    <t>209966_x_at</t>
  </si>
  <si>
    <t>1565673_at</t>
  </si>
  <si>
    <t>236187_s_at</t>
  </si>
  <si>
    <t>MAD2L1</t>
  </si>
  <si>
    <t>239797_at</t>
  </si>
  <si>
    <t>CT45A6</t>
  </si>
  <si>
    <t>CBWD5</t>
  </si>
  <si>
    <t>202233_s_at</t>
  </si>
  <si>
    <t>TNNI3</t>
  </si>
  <si>
    <t>229543_at</t>
  </si>
  <si>
    <t>201112_s_at</t>
  </si>
  <si>
    <t>206905_s_at</t>
  </si>
  <si>
    <t>SNRPEP4</t>
  </si>
  <si>
    <t>206816_s_at</t>
  </si>
  <si>
    <t>201890_at</t>
  </si>
  <si>
    <t>GPATCH2</t>
  </si>
  <si>
    <t>235050_at</t>
  </si>
  <si>
    <t>EGFLAM</t>
  </si>
  <si>
    <t>221919_at</t>
  </si>
  <si>
    <t>ELAVL2</t>
  </si>
  <si>
    <t>201163_s_at</t>
  </si>
  <si>
    <t>228155_at</t>
  </si>
  <si>
    <t>RAB3D</t>
  </si>
  <si>
    <t>211509_s_at</t>
  </si>
  <si>
    <t>226193_x_at</t>
  </si>
  <si>
    <t>49452_at</t>
  </si>
  <si>
    <t>1553528_a_at</t>
  </si>
  <si>
    <t>212810_s_at</t>
  </si>
  <si>
    <t>FGD6</t>
  </si>
  <si>
    <t>1554798_at</t>
  </si>
  <si>
    <t>238545_at</t>
  </si>
  <si>
    <t>CRTAM</t>
  </si>
  <si>
    <t>NOP58</t>
  </si>
  <si>
    <t>207015_s_at</t>
  </si>
  <si>
    <t>233952_s_at</t>
  </si>
  <si>
    <t>TMEM41A</t>
  </si>
  <si>
    <t>1565890_at</t>
  </si>
  <si>
    <t>215904_at</t>
  </si>
  <si>
    <t>ZNF429</t>
  </si>
  <si>
    <t>227954_at</t>
  </si>
  <si>
    <t>243372_at</t>
  </si>
  <si>
    <t>CCDC144NL-AS1</t>
  </si>
  <si>
    <t>COX5B</t>
  </si>
  <si>
    <t>228602_at</t>
  </si>
  <si>
    <t>201674_s_at</t>
  </si>
  <si>
    <t>243756_at</t>
  </si>
  <si>
    <t>1568854_at</t>
  </si>
  <si>
    <t>ELL2P1</t>
  </si>
  <si>
    <t>PSMA5</t>
  </si>
  <si>
    <t>243141_at</t>
  </si>
  <si>
    <t>202575_at</t>
  </si>
  <si>
    <t>217991_x_at</t>
  </si>
  <si>
    <t>LURAP1L</t>
  </si>
  <si>
    <t>1556314_a_at</t>
  </si>
  <si>
    <t>FERMT2</t>
  </si>
  <si>
    <t>200782_at</t>
  </si>
  <si>
    <t>244737_at</t>
  </si>
  <si>
    <t>226092_at</t>
  </si>
  <si>
    <t>NXT2</t>
  </si>
  <si>
    <t>206550_s_at</t>
  </si>
  <si>
    <t>MAN1C1</t>
  </si>
  <si>
    <t>MAP3K13</t>
  </si>
  <si>
    <t>219514_at</t>
  </si>
  <si>
    <t>238989_at</t>
  </si>
  <si>
    <t>GABRP</t>
  </si>
  <si>
    <t>221381_s_at</t>
  </si>
  <si>
    <t>244072_at</t>
  </si>
  <si>
    <t>1559965_at</t>
  </si>
  <si>
    <t>227171_at</t>
  </si>
  <si>
    <t>PNO1</t>
  </si>
  <si>
    <t>204854_at</t>
  </si>
  <si>
    <t>ZNF280D</t>
  </si>
  <si>
    <t>210039_s_at</t>
  </si>
  <si>
    <t>224229_s_at</t>
  </si>
  <si>
    <t>224240_s_at</t>
  </si>
  <si>
    <t>225685_at</t>
  </si>
  <si>
    <t>229422_at</t>
  </si>
  <si>
    <t>236462_at</t>
  </si>
  <si>
    <t>PPP1R18</t>
  </si>
  <si>
    <t>NCKIPSD</t>
  </si>
  <si>
    <t>211192_s_at</t>
  </si>
  <si>
    <t>213097_s_at</t>
  </si>
  <si>
    <t>SERTM1</t>
  </si>
  <si>
    <t>222890_at</t>
  </si>
  <si>
    <t>USP32P1</t>
  </si>
  <si>
    <t>C7orf55</t>
  </si>
  <si>
    <t>238780_s_at</t>
  </si>
  <si>
    <t>226197_at</t>
  </si>
  <si>
    <t>ZCCHC5</t>
  </si>
  <si>
    <t>HIST1H3G</t>
  </si>
  <si>
    <t>228392_at</t>
  </si>
  <si>
    <t>CLEC14A</t>
  </si>
  <si>
    <t>HIST1H2APS4</t>
  </si>
  <si>
    <t>1557117_at</t>
  </si>
  <si>
    <t>214298_x_at</t>
  </si>
  <si>
    <t>222208_s_at</t>
  </si>
  <si>
    <t>UQCRC2</t>
  </si>
  <si>
    <t>205277_at</t>
  </si>
  <si>
    <t>215711_s_at</t>
  </si>
  <si>
    <t>ARHGEF25</t>
  </si>
  <si>
    <t>200743_s_at</t>
  </si>
  <si>
    <t>224580_at</t>
  </si>
  <si>
    <t>KCNJ5</t>
  </si>
  <si>
    <t>ZBTB9</t>
  </si>
  <si>
    <t>202737_s_at</t>
  </si>
  <si>
    <t>PTTG1</t>
  </si>
  <si>
    <t>218000_s_at</t>
  </si>
  <si>
    <t>209421_at</t>
  </si>
  <si>
    <t>WIBG</t>
  </si>
  <si>
    <t>230560_at</t>
  </si>
  <si>
    <t>205121_at</t>
  </si>
  <si>
    <t>218262_at</t>
  </si>
  <si>
    <t>P2RY10</t>
  </si>
  <si>
    <t>SUN1</t>
  </si>
  <si>
    <t>230429_at</t>
  </si>
  <si>
    <t>236140_at</t>
  </si>
  <si>
    <t>204137_at</t>
  </si>
  <si>
    <t>202387_at</t>
  </si>
  <si>
    <t>GOLGA2P10</t>
  </si>
  <si>
    <t>1555014_x_at</t>
  </si>
  <si>
    <t>202095_s_at</t>
  </si>
  <si>
    <t>OR7E39P</t>
  </si>
  <si>
    <t>206547_s_at</t>
  </si>
  <si>
    <t>213494_s_at</t>
  </si>
  <si>
    <t>GMDS</t>
  </si>
  <si>
    <t>221514_at</t>
  </si>
  <si>
    <t>L1CAM</t>
  </si>
  <si>
    <t>244551_at</t>
  </si>
  <si>
    <t>SMIM2-AS1</t>
  </si>
  <si>
    <t>228033_at</t>
  </si>
  <si>
    <t>B4GALNT1</t>
  </si>
  <si>
    <t>SYNGAP1</t>
  </si>
  <si>
    <t>230319_at</t>
  </si>
  <si>
    <t>1553138_a_at</t>
  </si>
  <si>
    <t>212627_s_at</t>
  </si>
  <si>
    <t>ZNF280B</t>
  </si>
  <si>
    <t>219637_at</t>
  </si>
  <si>
    <t>237148_at</t>
  </si>
  <si>
    <t>CCDC51</t>
  </si>
  <si>
    <t>210616_s_at</t>
  </si>
  <si>
    <t>203168_at</t>
  </si>
  <si>
    <t>SEC31A</t>
  </si>
  <si>
    <t>207507_s_at</t>
  </si>
  <si>
    <t>203370_s_at</t>
  </si>
  <si>
    <t>220607_x_at</t>
  </si>
  <si>
    <t>226017_at</t>
  </si>
  <si>
    <t>KIAA0513</t>
  </si>
  <si>
    <t>241100_at</t>
  </si>
  <si>
    <t>227717_at</t>
  </si>
  <si>
    <t>GPRC5C</t>
  </si>
  <si>
    <t>226828_s_at</t>
  </si>
  <si>
    <t>213735_s_at</t>
  </si>
  <si>
    <t>SSC5D</t>
  </si>
  <si>
    <t>DTX4</t>
  </si>
  <si>
    <t>217851_s_at</t>
  </si>
  <si>
    <t>ARHGAP31</t>
  </si>
  <si>
    <t>KRT18</t>
  </si>
  <si>
    <t>219499_at</t>
  </si>
  <si>
    <t>CBWD2</t>
  </si>
  <si>
    <t>235267_at</t>
  </si>
  <si>
    <t>243024_at</t>
  </si>
  <si>
    <t>ARHGAP25</t>
  </si>
  <si>
    <t>226185_at</t>
  </si>
  <si>
    <t>ZNF253</t>
  </si>
  <si>
    <t>FAT3</t>
  </si>
  <si>
    <t>HNRNPL</t>
  </si>
  <si>
    <t>214632_at</t>
  </si>
  <si>
    <t>226666_at</t>
  </si>
  <si>
    <t>CT45A1</t>
  </si>
  <si>
    <t>TRIM74</t>
  </si>
  <si>
    <t>215384_s_at</t>
  </si>
  <si>
    <t>217596_at</t>
  </si>
  <si>
    <t>HLTF</t>
  </si>
  <si>
    <t>223327_x_at</t>
  </si>
  <si>
    <t>238575_at</t>
  </si>
  <si>
    <t>228159_at</t>
  </si>
  <si>
    <t>MRPS26</t>
  </si>
  <si>
    <t>214021_x_at</t>
  </si>
  <si>
    <t>226355_at</t>
  </si>
  <si>
    <t>PPP1R13B</t>
  </si>
  <si>
    <t>201312_s_at</t>
  </si>
  <si>
    <t>213414_s_at</t>
  </si>
  <si>
    <t>238751_at</t>
  </si>
  <si>
    <t>214127_s_at</t>
  </si>
  <si>
    <t>WISP1-OT1</t>
  </si>
  <si>
    <t>ATP6V0E2</t>
  </si>
  <si>
    <t>201990_s_at</t>
  </si>
  <si>
    <t>200834_s_at</t>
  </si>
  <si>
    <t>239201_at</t>
  </si>
  <si>
    <t>228138_at</t>
  </si>
  <si>
    <t>COA7</t>
  </si>
  <si>
    <t>204059_s_at</t>
  </si>
  <si>
    <t>201322_at</t>
  </si>
  <si>
    <t>THEMIS</t>
  </si>
  <si>
    <t>RHOU</t>
  </si>
  <si>
    <t>1552491_at</t>
  </si>
  <si>
    <t>OR7E33P</t>
  </si>
  <si>
    <t>211062_s_at</t>
  </si>
  <si>
    <t>205043_at</t>
  </si>
  <si>
    <t>203501_at</t>
  </si>
  <si>
    <t>215942_s_at</t>
  </si>
  <si>
    <t>SNRPEP2</t>
  </si>
  <si>
    <t>206022_at</t>
  </si>
  <si>
    <t>PLA1A</t>
  </si>
  <si>
    <t>232918_at</t>
  </si>
  <si>
    <t>227741_at</t>
  </si>
  <si>
    <t>238050_at</t>
  </si>
  <si>
    <t>218270_at</t>
  </si>
  <si>
    <t>CCDC184</t>
  </si>
  <si>
    <t>NOLC1</t>
  </si>
  <si>
    <t>226322_at</t>
  </si>
  <si>
    <t>C8orf88</t>
  </si>
  <si>
    <t>213455_at</t>
  </si>
  <si>
    <t>231407_s_at</t>
  </si>
  <si>
    <t>CDCA4</t>
  </si>
  <si>
    <t>211819_s_at</t>
  </si>
  <si>
    <t>1552978_a_at</t>
  </si>
  <si>
    <t>TSACC</t>
  </si>
  <si>
    <t>228394_at</t>
  </si>
  <si>
    <t>202649_x_at</t>
  </si>
  <si>
    <t>EXOSC4</t>
  </si>
  <si>
    <t>229686_at</t>
  </si>
  <si>
    <t>209642_at</t>
  </si>
  <si>
    <t>ANAPC5</t>
  </si>
  <si>
    <t>203560_at</t>
  </si>
  <si>
    <t>LINC00926</t>
  </si>
  <si>
    <t>227955_s_at</t>
  </si>
  <si>
    <t>243661_at</t>
  </si>
  <si>
    <t>COX20</t>
  </si>
  <si>
    <t>229655_at</t>
  </si>
  <si>
    <t>1555932_at</t>
  </si>
  <si>
    <t>CT45A5</t>
  </si>
  <si>
    <t>MRPL24</t>
  </si>
  <si>
    <t>214212_x_at</t>
  </si>
  <si>
    <t>235953_at</t>
  </si>
  <si>
    <t>CD200R1</t>
  </si>
  <si>
    <t>233970_s_at</t>
  </si>
  <si>
    <t>LINC00511</t>
  </si>
  <si>
    <t>1559528_at</t>
  </si>
  <si>
    <t>NLRP1</t>
  </si>
  <si>
    <t>CCT3</t>
  </si>
  <si>
    <t>205924_at</t>
  </si>
  <si>
    <t>219906_at</t>
  </si>
  <si>
    <t>KIAA0226L</t>
  </si>
  <si>
    <t>PARS2</t>
  </si>
  <si>
    <t>215706_x_at</t>
  </si>
  <si>
    <t>227916_x_at</t>
  </si>
  <si>
    <t>CTTNBP2</t>
  </si>
  <si>
    <t>236395_at</t>
  </si>
  <si>
    <t>230426_at</t>
  </si>
  <si>
    <t>KIAA0040</t>
  </si>
  <si>
    <t>224339_s_at</t>
  </si>
  <si>
    <t>201675_at</t>
  </si>
  <si>
    <t>LACC1</t>
  </si>
  <si>
    <t>232808_at</t>
  </si>
  <si>
    <t>1557293_at</t>
  </si>
  <si>
    <t>LINC00152</t>
  </si>
  <si>
    <t>232795_at</t>
  </si>
  <si>
    <t>1568763_s_at</t>
  </si>
  <si>
    <t>PRSS8</t>
  </si>
  <si>
    <t>204151_x_at</t>
  </si>
  <si>
    <t>238844_s_at</t>
  </si>
  <si>
    <t>204752_x_at</t>
  </si>
  <si>
    <t>RNF39</t>
  </si>
  <si>
    <t>206249_at</t>
  </si>
  <si>
    <t>DPEP2</t>
  </si>
  <si>
    <t>RNF43</t>
  </si>
  <si>
    <t>222551_s_at</t>
  </si>
  <si>
    <t>SATB1</t>
  </si>
  <si>
    <t>202241_at</t>
  </si>
  <si>
    <t>PIP4K2A</t>
  </si>
  <si>
    <t>NOL4L</t>
  </si>
  <si>
    <t>202948_at</t>
  </si>
  <si>
    <t>207515_s_at</t>
  </si>
  <si>
    <t>MRPL37</t>
  </si>
  <si>
    <t>223492_s_at</t>
  </si>
  <si>
    <t>FBL</t>
  </si>
  <si>
    <t>234689_at</t>
  </si>
  <si>
    <t>MRPL48</t>
  </si>
  <si>
    <t>238732_at</t>
  </si>
  <si>
    <t>232291_at</t>
  </si>
  <si>
    <t>235079_at</t>
  </si>
  <si>
    <t>RPL30</t>
  </si>
  <si>
    <t>230135_at</t>
  </si>
  <si>
    <t>235475_at</t>
  </si>
  <si>
    <t>225388_at</t>
  </si>
  <si>
    <t>243927_x_at</t>
  </si>
  <si>
    <t>TRGC1</t>
  </si>
  <si>
    <t>205940_at</t>
  </si>
  <si>
    <t>LINC00665</t>
  </si>
  <si>
    <t>228922_at</t>
  </si>
  <si>
    <t>217234_s_at</t>
  </si>
  <si>
    <t>GUSBP11</t>
  </si>
  <si>
    <t>230245_s_at</t>
  </si>
  <si>
    <t>212560_at</t>
  </si>
  <si>
    <t>C16orf46</t>
  </si>
  <si>
    <t>243362_s_at</t>
  </si>
  <si>
    <t>224972_at</t>
  </si>
  <si>
    <t>206983_at</t>
  </si>
  <si>
    <t>233341_s_at</t>
  </si>
  <si>
    <t>FOXH1</t>
  </si>
  <si>
    <t>219376_at</t>
  </si>
  <si>
    <t>TPD52L1</t>
  </si>
  <si>
    <t>202084_s_at</t>
  </si>
  <si>
    <t>238357_at</t>
  </si>
  <si>
    <t>GCSH</t>
  </si>
  <si>
    <t>219038_at</t>
  </si>
  <si>
    <t>214826_at</t>
  </si>
  <si>
    <t>LRTOMT</t>
  </si>
  <si>
    <t>207554_x_at</t>
  </si>
  <si>
    <t>218792_s_at</t>
  </si>
  <si>
    <t>TFB2M</t>
  </si>
  <si>
    <t>228504_at</t>
  </si>
  <si>
    <t>1555639_a_at</t>
  </si>
  <si>
    <t>NDC1</t>
  </si>
  <si>
    <t>210062_s_at</t>
  </si>
  <si>
    <t>219016_at</t>
  </si>
  <si>
    <t>RDH13</t>
  </si>
  <si>
    <t>212985_at</t>
  </si>
  <si>
    <t>223194_s_at</t>
  </si>
  <si>
    <t>MAP3K9</t>
  </si>
  <si>
    <t>226211_at</t>
  </si>
  <si>
    <t>238462_at</t>
  </si>
  <si>
    <t>236356_at</t>
  </si>
  <si>
    <t>241853_at</t>
  </si>
  <si>
    <t>ZNF251</t>
  </si>
  <si>
    <t>231672_at</t>
  </si>
  <si>
    <t>228381_at</t>
  </si>
  <si>
    <t>205698_s_at</t>
  </si>
  <si>
    <t>204920_at</t>
  </si>
  <si>
    <t>218105_s_at</t>
  </si>
  <si>
    <t>VSIG10</t>
  </si>
  <si>
    <t>219921_s_at</t>
  </si>
  <si>
    <t>212141_at</t>
  </si>
  <si>
    <t>TSEN54</t>
  </si>
  <si>
    <t>239172_x_at</t>
  </si>
  <si>
    <t>218819_at</t>
  </si>
  <si>
    <t>214615_at</t>
  </si>
  <si>
    <t>57540_at</t>
  </si>
  <si>
    <t>PAFAH1B3</t>
  </si>
  <si>
    <t>225604_s_at</t>
  </si>
  <si>
    <t>223845_at</t>
  </si>
  <si>
    <t>HEATR1</t>
  </si>
  <si>
    <t>223052_x_at</t>
  </si>
  <si>
    <t>MRPL11</t>
  </si>
  <si>
    <t>1570469_at</t>
  </si>
  <si>
    <t>215808_at</t>
  </si>
  <si>
    <t>DNAJB11</t>
  </si>
  <si>
    <t>200945_s_at</t>
  </si>
  <si>
    <t>218123_at</t>
  </si>
  <si>
    <t>ZNF121</t>
  </si>
  <si>
    <t>213644_at</t>
  </si>
  <si>
    <t>203588_s_at</t>
  </si>
  <si>
    <t>235076_at</t>
  </si>
  <si>
    <t>235549_at</t>
  </si>
  <si>
    <t>ALG10B</t>
  </si>
  <si>
    <t>243229_at</t>
  </si>
  <si>
    <t>1555763_x_at</t>
  </si>
  <si>
    <t>244524_at</t>
  </si>
  <si>
    <t>1564706_s_at</t>
  </si>
  <si>
    <t>POLR2H</t>
  </si>
  <si>
    <t>1555275_a_at</t>
  </si>
  <si>
    <t>213794_s_at</t>
  </si>
  <si>
    <t>226518_at</t>
  </si>
  <si>
    <t>223004_s_at</t>
  </si>
  <si>
    <t>225865_x_at</t>
  </si>
  <si>
    <t>SMIM8</t>
  </si>
  <si>
    <t>217488_x_at</t>
  </si>
  <si>
    <t>202087_s_at</t>
  </si>
  <si>
    <t>221530_s_at</t>
  </si>
  <si>
    <t>218853_s_at</t>
  </si>
  <si>
    <t>217257_at</t>
  </si>
  <si>
    <t>235887_at</t>
  </si>
  <si>
    <t>235144_at</t>
  </si>
  <si>
    <t>APH1A</t>
  </si>
  <si>
    <t>201723_s_at</t>
  </si>
  <si>
    <t>242286_at</t>
  </si>
  <si>
    <t>217433_at</t>
  </si>
  <si>
    <t>208381_s_at</t>
  </si>
  <si>
    <t>217579_x_at</t>
  </si>
  <si>
    <t>URB2</t>
  </si>
  <si>
    <t>227782_at</t>
  </si>
  <si>
    <t>ISY1</t>
  </si>
  <si>
    <t>214340_at</t>
  </si>
  <si>
    <t>CYP4F11</t>
  </si>
  <si>
    <t>ATF6B</t>
  </si>
  <si>
    <t>235779_at</t>
  </si>
  <si>
    <t>PSRC1</t>
  </si>
  <si>
    <t>241635_at</t>
  </si>
  <si>
    <t>213307_at</t>
  </si>
  <si>
    <t>BEND7</t>
  </si>
  <si>
    <t>205456_at</t>
  </si>
  <si>
    <t>1554572_a_at</t>
  </si>
  <si>
    <t>MED23</t>
  </si>
  <si>
    <t>225432_s_at</t>
  </si>
  <si>
    <t>226992_at</t>
  </si>
  <si>
    <t>212070_at</t>
  </si>
  <si>
    <t>1555213_a_at</t>
  </si>
  <si>
    <t>200657_at</t>
  </si>
  <si>
    <t>MCM3AP-AS1</t>
  </si>
  <si>
    <t>221024_s_at</t>
  </si>
  <si>
    <t>1555760_a_at</t>
  </si>
  <si>
    <t>ZNF577</t>
  </si>
  <si>
    <t>229619_at</t>
  </si>
  <si>
    <t>TIMMDC1</t>
  </si>
  <si>
    <t>APTR</t>
  </si>
  <si>
    <t>225128_at</t>
  </si>
  <si>
    <t>210930_s_at</t>
  </si>
  <si>
    <t>TOX4P1</t>
  </si>
  <si>
    <t>228260_at</t>
  </si>
  <si>
    <t>211621_at</t>
  </si>
  <si>
    <t>200986_at</t>
  </si>
  <si>
    <t>218868_at</t>
  </si>
  <si>
    <t>220264_s_at</t>
  </si>
  <si>
    <t>225864_at</t>
  </si>
  <si>
    <t>241466_at</t>
  </si>
  <si>
    <t>SRSF3</t>
  </si>
  <si>
    <t>227974_at</t>
  </si>
  <si>
    <t>201989_s_at</t>
  </si>
  <si>
    <t>213380_x_at</t>
  </si>
  <si>
    <t>219527_at</t>
  </si>
  <si>
    <t>1554147_s_at</t>
  </si>
  <si>
    <t>INCENP</t>
  </si>
  <si>
    <t>1553243_at</t>
  </si>
  <si>
    <t>RIMS4</t>
  </si>
  <si>
    <t>209420_s_at</t>
  </si>
  <si>
    <t>1556348_at</t>
  </si>
  <si>
    <t>BAG5</t>
  </si>
  <si>
    <t>210817_s_at</t>
  </si>
  <si>
    <t>231311_at</t>
  </si>
  <si>
    <t>ISCA2</t>
  </si>
  <si>
    <t>205290_s_at</t>
  </si>
  <si>
    <t>243582_at</t>
  </si>
  <si>
    <t>S100A13</t>
  </si>
  <si>
    <t>227929_at</t>
  </si>
  <si>
    <t>202591_s_at</t>
  </si>
  <si>
    <t>CAMKMT</t>
  </si>
  <si>
    <t>211160_x_at</t>
  </si>
  <si>
    <t>1554768_a_at</t>
  </si>
  <si>
    <t>ZNF649</t>
  </si>
  <si>
    <t>212104_s_at</t>
  </si>
  <si>
    <t>232589_at</t>
  </si>
  <si>
    <t>UBASH3B</t>
  </si>
  <si>
    <t>1559280_a_at</t>
  </si>
  <si>
    <t>231022_at</t>
  </si>
  <si>
    <t>MRPS33</t>
  </si>
  <si>
    <t>204235_s_at</t>
  </si>
  <si>
    <t>201614_s_at</t>
  </si>
  <si>
    <t>222334_at</t>
  </si>
  <si>
    <t>NUAK2</t>
  </si>
  <si>
    <t>203699_s_at</t>
  </si>
  <si>
    <t>202666_s_at</t>
  </si>
  <si>
    <t>1560554_a_at</t>
  </si>
  <si>
    <t>235294_at</t>
  </si>
  <si>
    <t>ZNF322P1</t>
  </si>
  <si>
    <t>222251_s_at</t>
  </si>
  <si>
    <t>KCNMB2</t>
  </si>
  <si>
    <t>229433_at</t>
  </si>
  <si>
    <t>HDGF</t>
  </si>
  <si>
    <t>235977_at</t>
  </si>
  <si>
    <t>226568_at</t>
  </si>
  <si>
    <t>209750_at</t>
  </si>
  <si>
    <t>210835_s_at</t>
  </si>
  <si>
    <t>230413_s_at</t>
  </si>
  <si>
    <t>218209_s_at</t>
  </si>
  <si>
    <t>LRRTM1</t>
  </si>
  <si>
    <t>209524_at</t>
  </si>
  <si>
    <t>218890_x_at</t>
  </si>
  <si>
    <t>FBXO28</t>
  </si>
  <si>
    <t>207315_at</t>
  </si>
  <si>
    <t>222306_at</t>
  </si>
  <si>
    <t>C5orf22</t>
  </si>
  <si>
    <t>224859_at</t>
  </si>
  <si>
    <t>222443_s_at</t>
  </si>
  <si>
    <t>1558894_a_at</t>
  </si>
  <si>
    <t>229081_at</t>
  </si>
  <si>
    <t>219616_at</t>
  </si>
  <si>
    <t>209317_at</t>
  </si>
  <si>
    <t>RAI2</t>
  </si>
  <si>
    <t>222883_at</t>
  </si>
  <si>
    <t>212779_at</t>
  </si>
  <si>
    <t>212807_s_at</t>
  </si>
  <si>
    <t>203147_s_at</t>
  </si>
  <si>
    <t>222305_at</t>
  </si>
  <si>
    <t>MIR17HG</t>
  </si>
  <si>
    <t>232125_at</t>
  </si>
  <si>
    <t>1556097_at</t>
  </si>
  <si>
    <t>SNHG17</t>
  </si>
  <si>
    <t>219222_at</t>
  </si>
  <si>
    <t>222045_s_at</t>
  </si>
  <si>
    <t>RNF8</t>
  </si>
  <si>
    <t>231913_s_at</t>
  </si>
  <si>
    <t>221221_s_at</t>
  </si>
  <si>
    <t>ERP27</t>
  </si>
  <si>
    <t>227618_at</t>
  </si>
  <si>
    <t>202936_s_at</t>
  </si>
  <si>
    <t>203579_s_at</t>
  </si>
  <si>
    <t>217485_x_at</t>
  </si>
  <si>
    <t>DANCR</t>
  </si>
  <si>
    <t>209501_at</t>
  </si>
  <si>
    <t>213839_at</t>
  </si>
  <si>
    <t>215120_s_at</t>
  </si>
  <si>
    <t>223636_at</t>
  </si>
  <si>
    <t>210356_x_at</t>
  </si>
  <si>
    <t>203359_s_at</t>
  </si>
  <si>
    <t>205997_at</t>
  </si>
  <si>
    <t>229886_at</t>
  </si>
  <si>
    <t>PRKCQ-AS1</t>
  </si>
  <si>
    <t>PRRT1</t>
  </si>
  <si>
    <t>221676_s_at</t>
  </si>
  <si>
    <t>222768_s_at</t>
  </si>
  <si>
    <t>1566324_a_at</t>
  </si>
  <si>
    <t>224820_at</t>
  </si>
  <si>
    <t>SLC25A36</t>
  </si>
  <si>
    <t>214704_at</t>
  </si>
  <si>
    <t>225477_s_at</t>
  </si>
  <si>
    <t>1555561_a_at</t>
  </si>
  <si>
    <t>211790_s_at</t>
  </si>
  <si>
    <t>UMPS</t>
  </si>
  <si>
    <t>1565818_s_at</t>
  </si>
  <si>
    <t>225359_at</t>
  </si>
  <si>
    <t>LINC01003</t>
  </si>
  <si>
    <t>226996_at</t>
  </si>
  <si>
    <t>SDC4</t>
  </si>
  <si>
    <t>227582_at</t>
  </si>
  <si>
    <t>HSD17B8</t>
  </si>
  <si>
    <t>236281_x_at</t>
  </si>
  <si>
    <t>242038_at</t>
  </si>
  <si>
    <t>GTPBP3</t>
  </si>
  <si>
    <t>235039_x_at</t>
  </si>
  <si>
    <t>OR7E28P</t>
  </si>
  <si>
    <t>201095_at</t>
  </si>
  <si>
    <t>238098_at</t>
  </si>
  <si>
    <t>243276_at</t>
  </si>
  <si>
    <t>223717_s_at</t>
  </si>
  <si>
    <t>241737_x_at</t>
  </si>
  <si>
    <t>235929_s_at</t>
  </si>
  <si>
    <t>223273_at</t>
  </si>
  <si>
    <t>224722_at</t>
  </si>
  <si>
    <t>225499_at</t>
  </si>
  <si>
    <t>242317_at</t>
  </si>
  <si>
    <t>PLEKHA7</t>
  </si>
  <si>
    <t>221290_s_at</t>
  </si>
  <si>
    <t>233839_at</t>
  </si>
  <si>
    <t>BTF3L4P2</t>
  </si>
  <si>
    <t>227814_at</t>
  </si>
  <si>
    <t>227032_at</t>
  </si>
  <si>
    <t>ACTR3B</t>
  </si>
  <si>
    <t>235509_at</t>
  </si>
  <si>
    <t>ZNF879</t>
  </si>
  <si>
    <t>218159_at</t>
  </si>
  <si>
    <t>GCSHP5</t>
  </si>
  <si>
    <t>219461_at</t>
  </si>
  <si>
    <t>ZBTB21</t>
  </si>
  <si>
    <t>1569871_at</t>
  </si>
  <si>
    <t>209482_at</t>
  </si>
  <si>
    <t>209388_at</t>
  </si>
  <si>
    <t>SMCR8</t>
  </si>
  <si>
    <t>225812_at</t>
  </si>
  <si>
    <t>ST6GALNAC2</t>
  </si>
  <si>
    <t>206262_at</t>
  </si>
  <si>
    <t>226107_at</t>
  </si>
  <si>
    <t>222444_at</t>
  </si>
  <si>
    <t>213552_at</t>
  </si>
  <si>
    <t>PIH1D2</t>
  </si>
  <si>
    <t>226007_at</t>
  </si>
  <si>
    <t>240715_at</t>
  </si>
  <si>
    <t>228400_at</t>
  </si>
  <si>
    <t>SNRPE</t>
  </si>
  <si>
    <t>219117_s_at</t>
  </si>
  <si>
    <t>240281_at</t>
  </si>
  <si>
    <t>RASSF10</t>
  </si>
  <si>
    <t>207876_s_at</t>
  </si>
  <si>
    <t>226970_at</t>
  </si>
  <si>
    <t>MOAP1</t>
  </si>
  <si>
    <t>219500_at</t>
  </si>
  <si>
    <t>ZNF793-AS1</t>
  </si>
  <si>
    <t>205508_at</t>
  </si>
  <si>
    <t>238962_at</t>
  </si>
  <si>
    <t>227276_at</t>
  </si>
  <si>
    <t>227474_at</t>
  </si>
  <si>
    <t>JPH1</t>
  </si>
  <si>
    <t>216831_s_at</t>
  </si>
  <si>
    <t>218563_at</t>
  </si>
  <si>
    <t>C14orf142</t>
  </si>
  <si>
    <t>238469_at</t>
  </si>
  <si>
    <t>222586_s_at</t>
  </si>
  <si>
    <t>242471_at</t>
  </si>
  <si>
    <t>1563668_at</t>
  </si>
  <si>
    <t>NAA50</t>
  </si>
  <si>
    <t>222498_at</t>
  </si>
  <si>
    <t>215224_at</t>
  </si>
  <si>
    <t>INTS8</t>
  </si>
  <si>
    <t>209702_at</t>
  </si>
  <si>
    <t>58696_at</t>
  </si>
  <si>
    <t>SLIRP</t>
  </si>
  <si>
    <t>205116_at</t>
  </si>
  <si>
    <t>235179_at</t>
  </si>
  <si>
    <t>KRT19</t>
  </si>
  <si>
    <t>238276_at</t>
  </si>
  <si>
    <t>SGPL1</t>
  </si>
  <si>
    <t>217890_s_at</t>
  </si>
  <si>
    <t>200903_s_at</t>
  </si>
  <si>
    <t>202023_at</t>
  </si>
  <si>
    <t>238891_at</t>
  </si>
  <si>
    <t>200679_x_at</t>
  </si>
  <si>
    <t>ZSCAN25</t>
  </si>
  <si>
    <t>227259_at</t>
  </si>
  <si>
    <t>226697_at</t>
  </si>
  <si>
    <t>218905_at</t>
  </si>
  <si>
    <t>DNAJB13</t>
  </si>
  <si>
    <t>219588_s_at</t>
  </si>
  <si>
    <t>PAX8-AS1</t>
  </si>
  <si>
    <t>218831_s_at</t>
  </si>
  <si>
    <t>1560679_at</t>
  </si>
  <si>
    <t>NDUFAF6</t>
  </si>
  <si>
    <t>225163_at</t>
  </si>
  <si>
    <t>219387_at</t>
  </si>
  <si>
    <t>230129_at</t>
  </si>
  <si>
    <t>ANKLE1</t>
  </si>
  <si>
    <t>209302_at</t>
  </si>
  <si>
    <t>230406_at</t>
  </si>
  <si>
    <t>C14orf2</t>
  </si>
  <si>
    <t>1555137_a_at</t>
  </si>
  <si>
    <t>209048_s_at</t>
  </si>
  <si>
    <t>CLIC5</t>
  </si>
  <si>
    <t>205572_at</t>
  </si>
  <si>
    <t>224634_at</t>
  </si>
  <si>
    <t>OR7E66P</t>
  </si>
  <si>
    <t>206120_at</t>
  </si>
  <si>
    <t>203095_at</t>
  </si>
  <si>
    <t>201445_at</t>
  </si>
  <si>
    <t>208779_x_at</t>
  </si>
  <si>
    <t>210997_at</t>
  </si>
  <si>
    <t>210959_s_at</t>
  </si>
  <si>
    <t>MUC16</t>
  </si>
  <si>
    <t>205570_at</t>
  </si>
  <si>
    <t>214756_x_at</t>
  </si>
  <si>
    <t>DCAF13</t>
  </si>
  <si>
    <t>220948_s_at</t>
  </si>
  <si>
    <t>CDC42BPG</t>
  </si>
  <si>
    <t>227443_at</t>
  </si>
  <si>
    <t>239896_at</t>
  </si>
  <si>
    <t>244332_at</t>
  </si>
  <si>
    <t>240349_at</t>
  </si>
  <si>
    <t>219291_at</t>
  </si>
  <si>
    <t>MIR4458HG</t>
  </si>
  <si>
    <t>203228_at</t>
  </si>
  <si>
    <t>213434_at</t>
  </si>
  <si>
    <t>1554102_a_at</t>
  </si>
  <si>
    <t>TSPAN31</t>
  </si>
  <si>
    <t>242633_x_at</t>
  </si>
  <si>
    <t>1558154_at</t>
  </si>
  <si>
    <t>RIMKLA</t>
  </si>
  <si>
    <t>203797_at</t>
  </si>
  <si>
    <t>200637_s_at</t>
  </si>
  <si>
    <t>216548_x_at</t>
  </si>
  <si>
    <t>SFXN2</t>
  </si>
  <si>
    <t>205038_at</t>
  </si>
  <si>
    <t>208905_at</t>
  </si>
  <si>
    <t>226754_at</t>
  </si>
  <si>
    <t>DLEU1</t>
  </si>
  <si>
    <t>1569564_at</t>
  </si>
  <si>
    <t>228240_at</t>
  </si>
  <si>
    <t>NOP56</t>
  </si>
  <si>
    <t>219726_at</t>
  </si>
  <si>
    <t>206741_at</t>
  </si>
  <si>
    <t>204277_s_at</t>
  </si>
  <si>
    <t>236178_at</t>
  </si>
  <si>
    <t>201489_at</t>
  </si>
  <si>
    <t>ECI1</t>
  </si>
  <si>
    <t>1567912_s_at</t>
  </si>
  <si>
    <t>1568594_s_at</t>
  </si>
  <si>
    <t>C21orf59</t>
  </si>
  <si>
    <t>209633_at</t>
  </si>
  <si>
    <t>ZNF165</t>
  </si>
  <si>
    <t>217274_x_at</t>
  </si>
  <si>
    <t>243233_at</t>
  </si>
  <si>
    <t>SEC61A2</t>
  </si>
  <si>
    <t>229163_at</t>
  </si>
  <si>
    <t>206698_at</t>
  </si>
  <si>
    <t>TEAD4</t>
  </si>
  <si>
    <t>227655_at</t>
  </si>
  <si>
    <t>1562921_at</t>
  </si>
  <si>
    <t>NUS1P3</t>
  </si>
  <si>
    <t>202338_at</t>
  </si>
  <si>
    <t>MAATS1</t>
  </si>
  <si>
    <t>225079_at</t>
  </si>
  <si>
    <t>MTL5</t>
  </si>
  <si>
    <t>228153_at</t>
  </si>
  <si>
    <t>TROAP</t>
  </si>
  <si>
    <t>240317_at</t>
  </si>
  <si>
    <t>244822_at</t>
  </si>
  <si>
    <t>203143_s_at</t>
  </si>
  <si>
    <t>1555486_a_at</t>
  </si>
  <si>
    <t>231085_s_at</t>
  </si>
  <si>
    <t>204000_at</t>
  </si>
  <si>
    <t>238561_s_at</t>
  </si>
  <si>
    <t>C12orf66</t>
  </si>
  <si>
    <t>206232_s_at</t>
  </si>
  <si>
    <t>238056_at</t>
  </si>
  <si>
    <t>DCDC2</t>
  </si>
  <si>
    <t>209614_at</t>
  </si>
  <si>
    <t>224841_x_at</t>
  </si>
  <si>
    <t>206496_at</t>
  </si>
  <si>
    <t>214332_s_at</t>
  </si>
  <si>
    <t>219308_s_at</t>
  </si>
  <si>
    <t>1564063_a_at</t>
  </si>
  <si>
    <t>ECHDC3</t>
  </si>
  <si>
    <t>1555125_at</t>
  </si>
  <si>
    <t>WRNIP1</t>
  </si>
  <si>
    <t>218537_at</t>
  </si>
  <si>
    <t>210686_x_at</t>
  </si>
  <si>
    <t>204546_at</t>
  </si>
  <si>
    <t>1569044_at</t>
  </si>
  <si>
    <t>FASTKD5</t>
  </si>
  <si>
    <t>DHRS1</t>
  </si>
  <si>
    <t>232755_at</t>
  </si>
  <si>
    <t>225950_at</t>
  </si>
  <si>
    <t>227133_at</t>
  </si>
  <si>
    <t>49329_at</t>
  </si>
  <si>
    <t>215819_s_at</t>
  </si>
  <si>
    <t>218697_at</t>
  </si>
  <si>
    <t>223775_at</t>
  </si>
  <si>
    <t>208824_x_at</t>
  </si>
  <si>
    <t>202429_s_at</t>
  </si>
  <si>
    <t>230527_at</t>
  </si>
  <si>
    <t>203542_s_at</t>
  </si>
  <si>
    <t>235676_at</t>
  </si>
  <si>
    <t>208394_x_at</t>
  </si>
  <si>
    <t>226963_at</t>
  </si>
  <si>
    <t>206251_s_at</t>
  </si>
  <si>
    <t>206825_at</t>
  </si>
  <si>
    <t>206701_x_at</t>
  </si>
  <si>
    <t>208637_x_at</t>
  </si>
  <si>
    <t>227165_at</t>
  </si>
  <si>
    <t>206110_at</t>
  </si>
  <si>
    <t>223429_x_at</t>
  </si>
  <si>
    <t>229930_at</t>
  </si>
  <si>
    <t>222380_s_at</t>
  </si>
  <si>
    <t>204344_s_at</t>
  </si>
  <si>
    <t>207396_s_at</t>
  </si>
  <si>
    <t>213543_at</t>
  </si>
  <si>
    <t>213172_at</t>
  </si>
  <si>
    <t>226163_at</t>
  </si>
  <si>
    <t>217279_x_at</t>
  </si>
  <si>
    <t>1569608_x_at</t>
  </si>
  <si>
    <t>210261_at</t>
  </si>
  <si>
    <t>205402_x_at</t>
  </si>
  <si>
    <t>1553102_a_at</t>
  </si>
  <si>
    <t>216717_at</t>
  </si>
  <si>
    <t>210814_at</t>
  </si>
  <si>
    <t>225436_at</t>
  </si>
  <si>
    <t>236431_at</t>
  </si>
  <si>
    <t>235618_at</t>
  </si>
  <si>
    <t>203606_at</t>
  </si>
  <si>
    <t>222931_s_at</t>
  </si>
  <si>
    <t>1553142_at</t>
  </si>
  <si>
    <t>223823_at</t>
  </si>
  <si>
    <t>204249_s_at</t>
  </si>
  <si>
    <t>226644_at</t>
  </si>
  <si>
    <t>204227_s_at</t>
  </si>
  <si>
    <t>219978_s_at</t>
  </si>
  <si>
    <t>231091_x_at</t>
  </si>
  <si>
    <t>227178_at</t>
  </si>
  <si>
    <t>205129_at</t>
  </si>
  <si>
    <t>208670_s_at</t>
  </si>
  <si>
    <t>205490_x_at</t>
  </si>
  <si>
    <t>211106_at</t>
  </si>
  <si>
    <t>204665_at</t>
  </si>
  <si>
    <t>205968_at</t>
  </si>
  <si>
    <t>208216_at</t>
  </si>
  <si>
    <t>217878_s_at</t>
  </si>
  <si>
    <t>223308_s_at</t>
  </si>
  <si>
    <t>229467_at</t>
  </si>
  <si>
    <t>229057_at</t>
  </si>
  <si>
    <t>214086_s_at</t>
  </si>
  <si>
    <t>228080_at</t>
  </si>
  <si>
    <t>224766_at</t>
  </si>
  <si>
    <t>226932_at</t>
  </si>
  <si>
    <t>1559922_at</t>
  </si>
  <si>
    <t>1561705_at</t>
  </si>
  <si>
    <t>216266_s_at</t>
  </si>
  <si>
    <t>205655_at</t>
  </si>
  <si>
    <t>239260_at</t>
  </si>
  <si>
    <t>207169_x_at</t>
  </si>
  <si>
    <t>226683_at</t>
  </si>
  <si>
    <t>213133_s_at</t>
  </si>
  <si>
    <t>243514_at</t>
  </si>
  <si>
    <t>203778_at</t>
  </si>
  <si>
    <t>226938_at</t>
  </si>
  <si>
    <t>226448_at</t>
  </si>
  <si>
    <t>223984_s_at</t>
  </si>
  <si>
    <t>213736_at</t>
  </si>
  <si>
    <t>240115_at</t>
  </si>
  <si>
    <t>225006_x_at</t>
  </si>
  <si>
    <t>209902_at</t>
  </si>
  <si>
    <t>202043_s_at</t>
  </si>
  <si>
    <t>204812_at</t>
  </si>
  <si>
    <t>222826_at</t>
  </si>
  <si>
    <t>210749_x_at</t>
  </si>
  <si>
    <t>244357_at</t>
  </si>
  <si>
    <t>200894_s_at</t>
  </si>
  <si>
    <t>215894_at</t>
  </si>
  <si>
    <t>223423_at</t>
  </si>
  <si>
    <t>201666_at</t>
  </si>
  <si>
    <t>243943_x_at</t>
  </si>
  <si>
    <t>229822_at</t>
  </si>
  <si>
    <t>223515_s_at</t>
  </si>
  <si>
    <t>227867_at</t>
  </si>
  <si>
    <t>1555996_s_at</t>
  </si>
  <si>
    <t>220945_x_at</t>
  </si>
  <si>
    <t>213692_s_at</t>
  </si>
  <si>
    <t>233142_at</t>
  </si>
  <si>
    <t>227568_at</t>
  </si>
  <si>
    <t>225440_at</t>
  </si>
  <si>
    <t>204542_at</t>
  </si>
  <si>
    <t>234431_at</t>
  </si>
  <si>
    <t>203316_s_at</t>
  </si>
  <si>
    <t>201509_at</t>
  </si>
  <si>
    <t>200664_s_at</t>
  </si>
  <si>
    <t>208227_x_at</t>
  </si>
  <si>
    <t>238727_at</t>
  </si>
  <si>
    <t>235885_at</t>
  </si>
  <si>
    <t>233080_s_at</t>
  </si>
  <si>
    <t>234421_s_at</t>
  </si>
  <si>
    <t>221535_at</t>
  </si>
  <si>
    <t>234996_at</t>
  </si>
  <si>
    <t>229551_x_at</t>
  </si>
  <si>
    <t>230599_at</t>
  </si>
  <si>
    <t>228490_at</t>
  </si>
  <si>
    <t>210892_s_at</t>
  </si>
  <si>
    <t>231083_at</t>
  </si>
  <si>
    <t>1558685_a_at</t>
  </si>
  <si>
    <t>233137_at</t>
  </si>
  <si>
    <t>222799_at</t>
  </si>
  <si>
    <t>204560_at</t>
  </si>
  <si>
    <t>238321_at</t>
  </si>
  <si>
    <t>206553_at</t>
  </si>
  <si>
    <t>226189_at</t>
  </si>
  <si>
    <t>227654_at</t>
  </si>
  <si>
    <t>212771_at</t>
  </si>
  <si>
    <t>211762_s_at</t>
  </si>
  <si>
    <t>205134_s_at</t>
  </si>
  <si>
    <t>1554784_at</t>
  </si>
  <si>
    <t>243575_at</t>
  </si>
  <si>
    <t>232662_x_at</t>
  </si>
  <si>
    <t>1553067_a_at</t>
  </si>
  <si>
    <t>204058_at</t>
  </si>
  <si>
    <t>222126_at</t>
  </si>
  <si>
    <t>236846_at</t>
  </si>
  <si>
    <t>222896_at</t>
  </si>
  <si>
    <t>210456_at</t>
  </si>
  <si>
    <t>212944_at</t>
  </si>
  <si>
    <t>215979_s_at</t>
  </si>
  <si>
    <t>206435_at</t>
  </si>
  <si>
    <t>208496_x_at</t>
  </si>
  <si>
    <t>210065_s_at</t>
  </si>
  <si>
    <t>1555220_a_at</t>
  </si>
  <si>
    <t>226246_at</t>
  </si>
  <si>
    <t>204931_at</t>
  </si>
  <si>
    <t>229388_at</t>
  </si>
  <si>
    <t>228365_at</t>
  </si>
  <si>
    <t>213510_x_at</t>
  </si>
  <si>
    <t>220925_at</t>
  </si>
  <si>
    <t>212900_at</t>
  </si>
  <si>
    <t>212884_x_at</t>
  </si>
  <si>
    <t>224741_x_at</t>
  </si>
  <si>
    <t>226430_at</t>
  </si>
  <si>
    <t>227257_s_at</t>
  </si>
  <si>
    <t>206049_at</t>
  </si>
  <si>
    <t>227650_at</t>
  </si>
  <si>
    <t>227785_at</t>
  </si>
  <si>
    <t>204376_at</t>
  </si>
  <si>
    <t>242769_at</t>
  </si>
  <si>
    <t>221786_at</t>
  </si>
  <si>
    <t>239831_at</t>
  </si>
  <si>
    <t>227379_at</t>
  </si>
  <si>
    <t>207761_s_at</t>
  </si>
  <si>
    <t>227789_at</t>
  </si>
  <si>
    <t>221213_s_at</t>
  </si>
  <si>
    <t>212688_at</t>
  </si>
  <si>
    <t>201327_s_at</t>
  </si>
  <si>
    <t>236719_at</t>
  </si>
  <si>
    <t>223895_s_at</t>
  </si>
  <si>
    <t>203472_s_at</t>
  </si>
  <si>
    <t>209610_s_at</t>
  </si>
  <si>
    <t>215066_at</t>
  </si>
  <si>
    <t>209334_s_at</t>
  </si>
  <si>
    <t>216568_x_at</t>
  </si>
  <si>
    <t>206679_at</t>
  </si>
  <si>
    <t>225402_at</t>
  </si>
  <si>
    <t>214369_s_at</t>
  </si>
  <si>
    <t>229329_s_at</t>
  </si>
  <si>
    <t>1561167_at</t>
  </si>
  <si>
    <t>236417_at</t>
  </si>
  <si>
    <t>202457_s_at</t>
  </si>
  <si>
    <t>1554182_at</t>
  </si>
  <si>
    <t>211721_s_at</t>
  </si>
  <si>
    <t>228299_at</t>
  </si>
  <si>
    <t>202425_x_at</t>
  </si>
  <si>
    <t>225196_s_at</t>
  </si>
  <si>
    <t>211170_s_at</t>
  </si>
  <si>
    <t>215512_at</t>
  </si>
  <si>
    <t>1554292_a_at</t>
  </si>
  <si>
    <t>243347_at</t>
  </si>
  <si>
    <t>214473_x_at</t>
  </si>
  <si>
    <t>213170_at</t>
  </si>
  <si>
    <t>201220_x_at</t>
  </si>
  <si>
    <t>208328_s_at</t>
  </si>
  <si>
    <t>227913_at</t>
  </si>
  <si>
    <t>220272_at</t>
  </si>
  <si>
    <t>224523_s_at</t>
  </si>
  <si>
    <t>237135_at</t>
  </si>
  <si>
    <t>225153_at</t>
  </si>
  <si>
    <t>236029_at</t>
  </si>
  <si>
    <t>1552257_a_at</t>
  </si>
  <si>
    <t>206757_at</t>
  </si>
  <si>
    <t>213506_at</t>
  </si>
  <si>
    <t>215923_s_at</t>
  </si>
  <si>
    <t>1558972_s_at</t>
  </si>
  <si>
    <t>236244_at</t>
  </si>
  <si>
    <t>205696_s_at</t>
  </si>
  <si>
    <t>236725_at</t>
  </si>
  <si>
    <t>205080_at</t>
  </si>
  <si>
    <t>242846_at</t>
  </si>
  <si>
    <t>210044_s_at</t>
  </si>
  <si>
    <t>218445_at</t>
  </si>
  <si>
    <t>232771_at</t>
  </si>
  <si>
    <t>238791_at</t>
  </si>
  <si>
    <t>226848_at</t>
  </si>
  <si>
    <t>236278_at</t>
  </si>
  <si>
    <t>231358_at</t>
  </si>
  <si>
    <t>217856_at</t>
  </si>
  <si>
    <t>1560359_at</t>
  </si>
  <si>
    <t>228491_at</t>
  </si>
  <si>
    <t>200982_s_at</t>
  </si>
  <si>
    <t>202272_s_at</t>
  </si>
  <si>
    <t>230410_at</t>
  </si>
  <si>
    <t>228066_at</t>
  </si>
  <si>
    <t>200999_s_at</t>
  </si>
  <si>
    <t>242304_at</t>
  </si>
  <si>
    <t>209253_at</t>
  </si>
  <si>
    <t>201896_s_at</t>
  </si>
  <si>
    <t>37384_at</t>
  </si>
  <si>
    <t>210532_s_at</t>
  </si>
  <si>
    <t>207124_s_at</t>
  </si>
  <si>
    <t>232893_at</t>
  </si>
  <si>
    <t>1554821_a_at</t>
  </si>
  <si>
    <t>201433_s_at</t>
  </si>
  <si>
    <t>209534_x_at</t>
  </si>
  <si>
    <t>222530_s_at</t>
  </si>
  <si>
    <t>210299_s_at</t>
  </si>
  <si>
    <t>208527_x_at</t>
  </si>
  <si>
    <t>1560145_at</t>
  </si>
  <si>
    <t>202497_x_at</t>
  </si>
  <si>
    <t>222773_s_at</t>
  </si>
  <si>
    <t>212632_at</t>
  </si>
  <si>
    <t>203303_at</t>
  </si>
  <si>
    <t>1554122_a_at</t>
  </si>
  <si>
    <t>235072_s_at</t>
  </si>
  <si>
    <t>203585_at</t>
  </si>
  <si>
    <t>201636_at</t>
  </si>
  <si>
    <t>210561_s_at</t>
  </si>
  <si>
    <t>218355_at</t>
  </si>
  <si>
    <t>231124_x_at</t>
  </si>
  <si>
    <t>209008_x_at</t>
  </si>
  <si>
    <t>244498_x_at</t>
  </si>
  <si>
    <t>227833_s_at</t>
  </si>
  <si>
    <t>242028_at</t>
  </si>
  <si>
    <t>204368_at</t>
  </si>
  <si>
    <t>232498_at</t>
  </si>
  <si>
    <t>223185_s_at</t>
  </si>
  <si>
    <t>227897_at</t>
  </si>
  <si>
    <t>235324_at</t>
  </si>
  <si>
    <t>226793_at</t>
  </si>
  <si>
    <t>213279_at</t>
  </si>
  <si>
    <t>1554689_a_at</t>
  </si>
  <si>
    <t>222139_at</t>
  </si>
  <si>
    <t>1556935_at</t>
  </si>
  <si>
    <t>232001_at</t>
  </si>
  <si>
    <t>231281_at</t>
  </si>
  <si>
    <t>200074_s_at</t>
  </si>
  <si>
    <t>220175_s_at</t>
  </si>
  <si>
    <t>205222_at</t>
  </si>
  <si>
    <t>218654_s_at</t>
  </si>
  <si>
    <t>223103_at</t>
  </si>
  <si>
    <t>237988_at</t>
  </si>
  <si>
    <t>1556048_at</t>
  </si>
  <si>
    <t>217850_at</t>
  </si>
  <si>
    <t>1554433_a_at</t>
  </si>
  <si>
    <t>201344_at</t>
  </si>
  <si>
    <t>202110_at</t>
  </si>
  <si>
    <t>209234_at</t>
  </si>
  <si>
    <t>216959_x_at</t>
  </si>
  <si>
    <t>220840_s_at</t>
  </si>
  <si>
    <t>222239_s_at</t>
  </si>
  <si>
    <t>231015_at</t>
  </si>
  <si>
    <t>232136_s_at</t>
  </si>
  <si>
    <t>223055_s_at</t>
  </si>
  <si>
    <t>226898_s_at</t>
  </si>
  <si>
    <t>225857_s_at</t>
  </si>
  <si>
    <t>223408_s_at</t>
  </si>
  <si>
    <t>1569616_at</t>
  </si>
  <si>
    <t>241816_at</t>
  </si>
  <si>
    <t>1554438_at</t>
  </si>
  <si>
    <t>223946_at</t>
  </si>
  <si>
    <t>216060_s_at</t>
  </si>
  <si>
    <t>242214_at</t>
  </si>
  <si>
    <t>232439_at</t>
  </si>
  <si>
    <t>1560263_at</t>
  </si>
  <si>
    <t>227275_at</t>
  </si>
  <si>
    <t>1570243_at</t>
  </si>
  <si>
    <t>201037_at</t>
  </si>
  <si>
    <t>219495_s_at</t>
  </si>
  <si>
    <t>235447_at</t>
  </si>
  <si>
    <t>200873_s_at</t>
  </si>
  <si>
    <t>228429_x_at</t>
  </si>
  <si>
    <t>204247_s_at</t>
  </si>
  <si>
    <t>228020_at</t>
  </si>
  <si>
    <t>1555824_a_at</t>
  </si>
  <si>
    <t>215170_s_at</t>
  </si>
  <si>
    <t>242871_at</t>
  </si>
  <si>
    <t>201770_at</t>
  </si>
  <si>
    <t>203009_at</t>
  </si>
  <si>
    <t>1554555_a_at</t>
  </si>
  <si>
    <t>236193_at</t>
  </si>
  <si>
    <t>219031_s_at</t>
  </si>
  <si>
    <t>235107_at</t>
  </si>
  <si>
    <t>212978_at</t>
  </si>
  <si>
    <t>219916_s_at</t>
  </si>
  <si>
    <t>215425_at</t>
  </si>
  <si>
    <t>204149_s_at</t>
  </si>
  <si>
    <t>200769_s_at</t>
  </si>
  <si>
    <t>229154_at</t>
  </si>
  <si>
    <t>203226_s_at</t>
  </si>
  <si>
    <t>217448_s_at</t>
  </si>
  <si>
    <t>232348_at</t>
  </si>
  <si>
    <t>230285_at</t>
  </si>
  <si>
    <t>236665_at</t>
  </si>
  <si>
    <t>242463_x_at</t>
  </si>
  <si>
    <t>218782_s_at</t>
  </si>
  <si>
    <t>226360_at</t>
  </si>
  <si>
    <t>229054_at</t>
  </si>
  <si>
    <t>226375_at</t>
  </si>
  <si>
    <t>208547_at</t>
  </si>
  <si>
    <t>220251_at</t>
  </si>
  <si>
    <t>201459_at</t>
  </si>
  <si>
    <t>235649_at</t>
  </si>
  <si>
    <t>206188_at</t>
  </si>
  <si>
    <t>202178_at</t>
  </si>
  <si>
    <t>203613_s_at</t>
  </si>
  <si>
    <t>209129_at</t>
  </si>
  <si>
    <t>219619_at</t>
  </si>
  <si>
    <t>223231_at</t>
  </si>
  <si>
    <t>226717_at</t>
  </si>
  <si>
    <t>236555_at</t>
  </si>
  <si>
    <t>201130_s_at</t>
  </si>
  <si>
    <t>228657_at</t>
  </si>
  <si>
    <t>214734_at</t>
  </si>
  <si>
    <t>220643_s_at</t>
  </si>
  <si>
    <t>241402_at</t>
  </si>
  <si>
    <t>1558481_s_at</t>
  </si>
  <si>
    <t>212913_at</t>
  </si>
  <si>
    <t>203177_x_at</t>
  </si>
  <si>
    <t>203576_at</t>
  </si>
  <si>
    <t>209162_s_at</t>
  </si>
  <si>
    <t>228287_at</t>
  </si>
  <si>
    <t>201131_s_at</t>
  </si>
  <si>
    <t>215861_at</t>
  </si>
  <si>
    <t>230054_at</t>
  </si>
  <si>
    <t>238785_at</t>
  </si>
  <si>
    <t>235865_at</t>
  </si>
  <si>
    <t>207239_s_at</t>
  </si>
  <si>
    <t>217547_x_at</t>
  </si>
  <si>
    <t>201441_at</t>
  </si>
  <si>
    <t>227452_at</t>
  </si>
  <si>
    <t>38710_at</t>
  </si>
  <si>
    <t>239579_at</t>
  </si>
  <si>
    <t>217745_s_at</t>
  </si>
  <si>
    <t>1555826_at</t>
  </si>
  <si>
    <t>205260_s_at</t>
  </si>
  <si>
    <t>218440_at</t>
  </si>
  <si>
    <t>201584_s_at</t>
  </si>
  <si>
    <t>235026_at</t>
  </si>
  <si>
    <t>1569453_a_at</t>
  </si>
  <si>
    <t>244147_at</t>
  </si>
  <si>
    <t>243104_at</t>
  </si>
  <si>
    <t>219440_at</t>
  </si>
  <si>
    <t>235062_at</t>
  </si>
  <si>
    <t>221915_s_at</t>
  </si>
  <si>
    <t>1560562_a_at</t>
  </si>
  <si>
    <t>219615_s_at</t>
  </si>
  <si>
    <t>1556706_at</t>
  </si>
  <si>
    <t>230827_at</t>
  </si>
  <si>
    <t>200849_s_at</t>
  </si>
  <si>
    <t>204750_s_at</t>
  </si>
  <si>
    <t>221685_s_at</t>
  </si>
  <si>
    <t>1561886_a_at</t>
  </si>
  <si>
    <t>242919_at</t>
  </si>
  <si>
    <t>242900_at</t>
  </si>
  <si>
    <t>235083_at</t>
  </si>
  <si>
    <t>210236_at</t>
  </si>
  <si>
    <t>203222_s_at</t>
  </si>
  <si>
    <t>218984_at</t>
  </si>
  <si>
    <t>205133_s_at</t>
  </si>
  <si>
    <t>218027_at</t>
  </si>
  <si>
    <t>223054_at</t>
  </si>
  <si>
    <t>229933_at</t>
  </si>
  <si>
    <t>209759_s_at</t>
  </si>
  <si>
    <t>209624_s_at</t>
  </si>
  <si>
    <t>211541_s_at</t>
  </si>
  <si>
    <t>225232_at</t>
  </si>
  <si>
    <t>225427_s_at</t>
  </si>
  <si>
    <t>235314_at</t>
  </si>
  <si>
    <t>231945_at</t>
  </si>
  <si>
    <t>227367_at</t>
  </si>
  <si>
    <t>221860_at</t>
  </si>
  <si>
    <t>210376_x_at</t>
  </si>
  <si>
    <t>1556555_at</t>
  </si>
  <si>
    <t>1559459_at</t>
  </si>
  <si>
    <t>205531_s_at</t>
  </si>
  <si>
    <t>226116_at</t>
  </si>
  <si>
    <t>208907_s_at</t>
  </si>
  <si>
    <t>218168_s_at</t>
  </si>
  <si>
    <t>222703_s_at</t>
  </si>
  <si>
    <t>210131_x_at</t>
  </si>
  <si>
    <t>219181_at</t>
  </si>
  <si>
    <t>228047_at</t>
  </si>
  <si>
    <t>214214_s_at</t>
  </si>
  <si>
    <t>214295_at</t>
  </si>
  <si>
    <t>220007_at</t>
  </si>
  <si>
    <t>218281_at</t>
  </si>
  <si>
    <t>226781_at</t>
  </si>
  <si>
    <t>1556269_at</t>
  </si>
  <si>
    <t>200806_s_at</t>
  </si>
  <si>
    <t>204391_x_at</t>
  </si>
  <si>
    <t>242474_s_at</t>
  </si>
  <si>
    <t>202005_at</t>
  </si>
  <si>
    <t>225959_s_at</t>
  </si>
  <si>
    <t>226310_at</t>
  </si>
  <si>
    <t>227334_at</t>
  </si>
  <si>
    <t>230608_at</t>
  </si>
  <si>
    <t>1552326_a_at</t>
  </si>
  <si>
    <t>204327_s_at</t>
  </si>
  <si>
    <t>223375_at</t>
  </si>
  <si>
    <t>Stroma Gene Symbols</t>
  </si>
  <si>
    <t>Tumor Gene Symbols</t>
  </si>
  <si>
    <t>MT-ND6</t>
  </si>
  <si>
    <t>MT-TE</t>
  </si>
  <si>
    <t>SERBP1P5</t>
  </si>
  <si>
    <t>ZNF358</t>
  </si>
  <si>
    <t>GAPDHP73</t>
  </si>
  <si>
    <t>PRRC2B</t>
  </si>
  <si>
    <t>RN7SL731P</t>
  </si>
  <si>
    <t>FBLL1</t>
  </si>
  <si>
    <t>SRSF1</t>
  </si>
  <si>
    <t>MIR373</t>
  </si>
  <si>
    <t>MIR1245A</t>
  </si>
  <si>
    <t>TMEM184A</t>
  </si>
  <si>
    <t>RNU6-1083P</t>
  </si>
  <si>
    <t>USP34</t>
  </si>
  <si>
    <t>MIR568</t>
  </si>
  <si>
    <t>SERBP1P3</t>
  </si>
  <si>
    <t>FAM161B</t>
  </si>
  <si>
    <t>MIF4GD</t>
  </si>
  <si>
    <t>R3HDM1</t>
  </si>
  <si>
    <t>CT62</t>
  </si>
  <si>
    <t>DDX12P</t>
  </si>
  <si>
    <t>FAM73B</t>
  </si>
  <si>
    <t>APOBEC3C</t>
  </si>
  <si>
    <t>MEF2D</t>
  </si>
  <si>
    <t>CORO7</t>
  </si>
  <si>
    <t>DENND5A</t>
  </si>
  <si>
    <t>MAGOH2P</t>
  </si>
  <si>
    <t>WBP1L</t>
  </si>
  <si>
    <t>MKI67</t>
  </si>
  <si>
    <t>ST8SIA5</t>
  </si>
  <si>
    <t>RBM47</t>
  </si>
  <si>
    <t>ZNF252P</t>
  </si>
  <si>
    <t>ASCC1</t>
  </si>
  <si>
    <t>B4GALT7</t>
  </si>
  <si>
    <t>SMN2</t>
  </si>
  <si>
    <t>SLC25A25</t>
  </si>
  <si>
    <t>MASTL</t>
  </si>
  <si>
    <t>NSFL1C</t>
  </si>
  <si>
    <t>SMN1</t>
  </si>
  <si>
    <t>DNAJC1</t>
  </si>
  <si>
    <t>GEN1</t>
  </si>
  <si>
    <t>H2BFS</t>
  </si>
  <si>
    <t>FAM221A</t>
  </si>
  <si>
    <t>CXorf21</t>
  </si>
  <si>
    <t>PODNL1</t>
  </si>
  <si>
    <t>DYNLL2</t>
  </si>
  <si>
    <t>LIPE-AS1</t>
  </si>
  <si>
    <t>CENPL</t>
  </si>
  <si>
    <t>COPS7B</t>
  </si>
  <si>
    <t>KRT78</t>
  </si>
  <si>
    <t>FRY</t>
  </si>
  <si>
    <t>SYNE4</t>
  </si>
  <si>
    <t>PTGER1</t>
  </si>
  <si>
    <t>TTYH2</t>
  </si>
  <si>
    <t>DBET</t>
  </si>
  <si>
    <t>DUX4L8</t>
  </si>
  <si>
    <t>POLR3C</t>
  </si>
  <si>
    <t>DUX4L7</t>
  </si>
  <si>
    <t>DUX4L6</t>
  </si>
  <si>
    <t>BARD1</t>
  </si>
  <si>
    <t>DUX4L5</t>
  </si>
  <si>
    <t>DUX4L4</t>
  </si>
  <si>
    <t>ARHGAP11B</t>
  </si>
  <si>
    <t>DUX4L1</t>
  </si>
  <si>
    <t>SAAL1</t>
  </si>
  <si>
    <t>DUX4L3</t>
  </si>
  <si>
    <t>PATL1</t>
  </si>
  <si>
    <t>NDST1</t>
  </si>
  <si>
    <t>KANK3</t>
  </si>
  <si>
    <t>HR</t>
  </si>
  <si>
    <t>CCDC42B</t>
  </si>
  <si>
    <t>PASK</t>
  </si>
  <si>
    <t>SERBP1P1</t>
  </si>
  <si>
    <t>UBXN2A</t>
  </si>
  <si>
    <t>PLCB3</t>
  </si>
  <si>
    <t>NCAPH</t>
  </si>
  <si>
    <t>FIBCD1</t>
  </si>
  <si>
    <t>MDGA1</t>
  </si>
  <si>
    <t>C21orf2</t>
  </si>
  <si>
    <t>CLDN5</t>
  </si>
  <si>
    <t>FNDC4</t>
  </si>
  <si>
    <t>PGF</t>
  </si>
  <si>
    <t>ADAMTS7P3</t>
  </si>
  <si>
    <t>WDR27</t>
  </si>
  <si>
    <t>DUX4L2</t>
  </si>
  <si>
    <t>DUX4</t>
  </si>
  <si>
    <t>HDAC10</t>
  </si>
  <si>
    <t>FBXO11</t>
  </si>
  <si>
    <t>CCDC152</t>
  </si>
  <si>
    <t>CHRNA6</t>
  </si>
  <si>
    <t>ZNF611</t>
  </si>
  <si>
    <t>ZNF205</t>
  </si>
  <si>
    <t>MGARP</t>
  </si>
  <si>
    <t>NCAPH2</t>
  </si>
  <si>
    <t>MRPL57</t>
  </si>
  <si>
    <t>ARVCF</t>
  </si>
  <si>
    <t>AP2A1</t>
  </si>
  <si>
    <t>MTMR9LP</t>
  </si>
  <si>
    <t>NGF</t>
  </si>
  <si>
    <t>HAUS2</t>
  </si>
  <si>
    <t>CROCCP2</t>
  </si>
  <si>
    <t>ACSF3</t>
  </si>
  <si>
    <t>CDK13</t>
  </si>
  <si>
    <t>PLAC9</t>
  </si>
  <si>
    <t>RIN3</t>
  </si>
  <si>
    <t>SCARF2</t>
  </si>
  <si>
    <t>HNF1A</t>
  </si>
  <si>
    <t>DUX4L10</t>
  </si>
  <si>
    <t>NPHP3</t>
  </si>
  <si>
    <t>CHPF</t>
  </si>
  <si>
    <t>ZNF318</t>
  </si>
  <si>
    <t>NBPF10</t>
  </si>
  <si>
    <t>CCDC25</t>
  </si>
  <si>
    <t>C9orf64</t>
  </si>
  <si>
    <t>DUX4L11</t>
  </si>
  <si>
    <t>DUX4L12</t>
  </si>
  <si>
    <t>DUX4L13</t>
  </si>
  <si>
    <t>SYDE1</t>
  </si>
  <si>
    <t>DUX4L14</t>
  </si>
  <si>
    <t>RASL10B</t>
  </si>
  <si>
    <t>PLA2G15</t>
  </si>
  <si>
    <t>FHL3</t>
  </si>
  <si>
    <t>SFTPB</t>
  </si>
  <si>
    <t>SOCS5</t>
  </si>
  <si>
    <t>NRXN1</t>
  </si>
  <si>
    <t>TMEM63A</t>
  </si>
  <si>
    <t>DUX4L15</t>
  </si>
  <si>
    <t>DBT</t>
  </si>
  <si>
    <t>FOXP1-IT1</t>
  </si>
  <si>
    <t>CCNL2</t>
  </si>
  <si>
    <t>DIP2A</t>
  </si>
  <si>
    <t>ZNF827</t>
  </si>
  <si>
    <t>APBB1</t>
  </si>
  <si>
    <t>SLC25A28</t>
  </si>
  <si>
    <t>FAM160B2</t>
  </si>
  <si>
    <t>DICER1</t>
  </si>
  <si>
    <t>PRR11</t>
  </si>
  <si>
    <t>CELF3</t>
  </si>
  <si>
    <t>TM9SF3</t>
  </si>
  <si>
    <t>ARHGDIG</t>
  </si>
  <si>
    <t>KIFC3</t>
  </si>
  <si>
    <t>ATP1B3</t>
  </si>
  <si>
    <t>PRDX2</t>
  </si>
  <si>
    <t>TCAF1</t>
  </si>
  <si>
    <t>PCDH12</t>
  </si>
  <si>
    <t>LIMS2</t>
  </si>
  <si>
    <t>LZTR1</t>
  </si>
  <si>
    <t>PAGR1</t>
  </si>
  <si>
    <t>COL7A1</t>
  </si>
  <si>
    <t>TIGD5</t>
  </si>
  <si>
    <t>FAM178A</t>
  </si>
  <si>
    <t>HABP4</t>
  </si>
  <si>
    <t>PRKAR2A</t>
  </si>
  <si>
    <t>INTS9</t>
  </si>
  <si>
    <t>DUX4L9</t>
  </si>
  <si>
    <t>C1QTNF1</t>
  </si>
  <si>
    <t>BEST1</t>
  </si>
  <si>
    <t>SMIM3</t>
  </si>
  <si>
    <t>MINOS1-NBL1</t>
  </si>
  <si>
    <t>PERM1</t>
  </si>
  <si>
    <t>SLC35E1</t>
  </si>
  <si>
    <t>FSTL3</t>
  </si>
  <si>
    <t>CLMP</t>
  </si>
  <si>
    <t>MIF-AS1</t>
  </si>
  <si>
    <t>C1QTNF7</t>
  </si>
  <si>
    <t>NEK8</t>
  </si>
  <si>
    <t>ZNF160</t>
  </si>
  <si>
    <t>POU2F2</t>
  </si>
  <si>
    <t>TMBIM4</t>
  </si>
  <si>
    <t>IL34</t>
  </si>
  <si>
    <t>P3H1</t>
  </si>
  <si>
    <t>C4orf29</t>
  </si>
  <si>
    <t>IFI27L2</t>
  </si>
  <si>
    <t>HEIH</t>
  </si>
  <si>
    <t>CENPBD1P1</t>
  </si>
  <si>
    <t>SIK1</t>
  </si>
  <si>
    <t>FAM109A</t>
  </si>
  <si>
    <t>DOK6</t>
  </si>
  <si>
    <t>HNRNPLL</t>
  </si>
  <si>
    <t>MAP2K7</t>
  </si>
  <si>
    <t>ZBTB45</t>
  </si>
  <si>
    <t>PHLDB1</t>
  </si>
  <si>
    <t>ENDOV</t>
  </si>
  <si>
    <t>ADAM33</t>
  </si>
  <si>
    <t>DUX4L25</t>
  </si>
  <si>
    <t>DUX4L24</t>
  </si>
  <si>
    <t>DUX4L23</t>
  </si>
  <si>
    <t>DUX4L22</t>
  </si>
  <si>
    <t>DUX4L21</t>
  </si>
  <si>
    <t>DUX4L20</t>
  </si>
  <si>
    <t>AVIL</t>
  </si>
  <si>
    <t>GRASP</t>
  </si>
  <si>
    <t>GSG1L</t>
  </si>
  <si>
    <t>AEN</t>
  </si>
  <si>
    <t>CRAT</t>
  </si>
  <si>
    <t>CACNA1C</t>
  </si>
  <si>
    <t>ZBTB7A</t>
  </si>
  <si>
    <t>S1PR4</t>
  </si>
  <si>
    <t>EGFL7</t>
  </si>
  <si>
    <t>GPR153</t>
  </si>
  <si>
    <t>MIIP</t>
  </si>
  <si>
    <t>MED14OS</t>
  </si>
  <si>
    <t>ROC</t>
  </si>
  <si>
    <t>Tissue</t>
  </si>
  <si>
    <t>Tumor_Stroma</t>
  </si>
  <si>
    <t>203037_s_at</t>
  </si>
  <si>
    <t>MTSS1</t>
  </si>
  <si>
    <t>240863_at</t>
  </si>
  <si>
    <t>Normal_Stroma</t>
  </si>
  <si>
    <t>215992_s_at</t>
  </si>
  <si>
    <t>RAPGEF2</t>
  </si>
  <si>
    <t>1563949_at</t>
  </si>
  <si>
    <t>237832_at</t>
  </si>
  <si>
    <t>1558444_at</t>
  </si>
  <si>
    <t>224288_x_at</t>
  </si>
  <si>
    <t>224403_at</t>
  </si>
  <si>
    <t>FCRL4</t>
  </si>
  <si>
    <t>241718_x_at</t>
  </si>
  <si>
    <t>1555374_at</t>
  </si>
  <si>
    <t>TTL</t>
  </si>
  <si>
    <t>1559696_at</t>
  </si>
  <si>
    <t>1564841_at</t>
  </si>
  <si>
    <t>216527_at</t>
  </si>
  <si>
    <t>HCG18</t>
  </si>
  <si>
    <t>237673_at</t>
  </si>
  <si>
    <t>241818_at</t>
  </si>
  <si>
    <t>242862_x_at</t>
  </si>
  <si>
    <t>243706_at</t>
  </si>
  <si>
    <t>244859_at</t>
  </si>
  <si>
    <t>1556206_at</t>
  </si>
  <si>
    <t>LINC00408</t>
  </si>
  <si>
    <t>1557813_at</t>
  </si>
  <si>
    <t>1562828_at</t>
  </si>
  <si>
    <t>1569664_at</t>
  </si>
  <si>
    <t>220905_at</t>
  </si>
  <si>
    <t>222187_x_at</t>
  </si>
  <si>
    <t>G3BP1</t>
  </si>
  <si>
    <t>241186_at</t>
  </si>
  <si>
    <t>1561079_at</t>
  </si>
  <si>
    <t>220232_at</t>
  </si>
  <si>
    <t>228040_at</t>
  </si>
  <si>
    <t>GLIDR</t>
  </si>
  <si>
    <t>234949_at</t>
  </si>
  <si>
    <t>FRG1BP</t>
  </si>
  <si>
    <t>236307_at</t>
  </si>
  <si>
    <t>241586_at</t>
  </si>
  <si>
    <t>242398_x_at</t>
  </si>
  <si>
    <t>242476_at</t>
  </si>
  <si>
    <t>242829_x_at</t>
  </si>
  <si>
    <t>461 Genes</t>
  </si>
  <si>
    <t>227 Genes</t>
  </si>
  <si>
    <t>337 Probes</t>
  </si>
  <si>
    <t>741 Probes</t>
  </si>
  <si>
    <t>Curated Ovarian Dataset properties</t>
  </si>
  <si>
    <t>PMID</t>
  </si>
  <si>
    <t>N samples</t>
  </si>
  <si>
    <t>stage</t>
  </si>
  <si>
    <t>histology</t>
  </si>
  <si>
    <t>Platform</t>
  </si>
  <si>
    <t>Bentink</t>
  </si>
  <si>
    <t>1/127/0</t>
  </si>
  <si>
    <t>128/0/0/0/0/0/0</t>
  </si>
  <si>
    <t>Illumina humanRef-8 v2.0</t>
  </si>
  <si>
    <t>Crijns</t>
  </si>
  <si>
    <t>0/157/0</t>
  </si>
  <si>
    <t>157/0/0/0/0/0/0</t>
  </si>
  <si>
    <t>Operon v3 two-color</t>
  </si>
  <si>
    <t>Affymetrix HG-U133A</t>
  </si>
  <si>
    <t>Yoshihara 2010</t>
  </si>
  <si>
    <t>0/84/0</t>
  </si>
  <si>
    <t>84/0/0/0/0/0/0</t>
  </si>
  <si>
    <t>Agilent G4112A</t>
  </si>
  <si>
    <t>Affymetrix HG-U133Plus2</t>
  </si>
  <si>
    <t>Konstantinopoulos</t>
  </si>
  <si>
    <t>0/0/42</t>
  </si>
  <si>
    <t>0/0/0/0/0/0/42</t>
  </si>
  <si>
    <t>Affymetrix HG_U95Av2</t>
  </si>
  <si>
    <t>Bonome</t>
  </si>
  <si>
    <t>0/185/0</t>
  </si>
  <si>
    <t>185/0/0/0/0/0/0</t>
  </si>
  <si>
    <t>Yoshihara 2012A</t>
  </si>
  <si>
    <t>0/179/0</t>
  </si>
  <si>
    <t>179/0/0/0/0/0/0</t>
  </si>
  <si>
    <t>Agilent G4112F</t>
  </si>
  <si>
    <t>Tothill</t>
  </si>
  <si>
    <t>29/230/1</t>
  </si>
  <si>
    <t>242/0/17/0/1/0/0</t>
  </si>
  <si>
    <t>TCGA</t>
  </si>
  <si>
    <t>39/468/3</t>
  </si>
  <si>
    <t>510/0/0/0/0/0/0</t>
  </si>
  <si>
    <t>Affymetrix HT_HG-U133A</t>
  </si>
  <si>
    <t xml:space="preserve"> Stage column provides early/late/unknown, histology column provides ser/clearcell/endo/mucinous/other/unknown</t>
  </si>
  <si>
    <t>ser/clearcell/endo/mucinous/other/unknown</t>
  </si>
  <si>
    <t>P &lt; 0.01 with FDR Adjustment</t>
  </si>
  <si>
    <t>P &lt; 0.05 with FDR Adjustment</t>
  </si>
  <si>
    <t>1517 Probes</t>
  </si>
  <si>
    <t>1342 Probes</t>
  </si>
  <si>
    <t>978 Genes</t>
  </si>
  <si>
    <t>1173 Genes</t>
  </si>
  <si>
    <r>
      <t>P &lt; 10</t>
    </r>
    <r>
      <rPr>
        <b/>
        <u/>
        <vertAlign val="superscript"/>
        <sz val="11"/>
        <color theme="1"/>
        <rFont val="Calibri"/>
        <family val="2"/>
        <scheme val="minor"/>
      </rPr>
      <t>-10</t>
    </r>
    <r>
      <rPr>
        <b/>
        <u/>
        <sz val="11"/>
        <color theme="1"/>
        <rFont val="Calibri"/>
        <family val="2"/>
        <scheme val="minor"/>
      </rPr>
      <t xml:space="preserve"> with FDR Adjustment</t>
    </r>
  </si>
  <si>
    <t>591 Probes</t>
  </si>
  <si>
    <t>429 Genes</t>
  </si>
  <si>
    <t>90 Genes</t>
  </si>
  <si>
    <t>Global differential gene expression analysis between each pair of AOCS tumor molecular subtypes (C1, C2, C4, and C5) (limma, 2-fold and p &lt; 0.001 after FDR correction)</t>
  </si>
  <si>
    <t>Global differential gene expression analysis between each pair of TCGA tumor molecular subtypes (Mesenchymal, Immunoreactive, Differentiated, and Proliferative) (limma, 2-fold and p &lt; 0.001 after FDR correction)</t>
  </si>
  <si>
    <t>Suppl Table 7: GeneSigDB gene signatures stromal enrichment analysis results</t>
  </si>
  <si>
    <t xml:space="preserve">SP5, GAD1, TEKT2, DNALI1, WIPF3, COLEC11, AGR2, AGR3, FAM150B, ZMYND10, ADCYAP1R1, SCGB1D2, SCGB2A2, PPP1R1B, MS4A8B, LHX1, CCDC11, LRRC10B, SCGB3A1, MUM1L1, TDGF3, ADAMTS19, PGM5, C9orf135, BAMBI, EFCAB1, ARMC3, NDP, EFHC2, FABP6, GRIN2A, DHRS2, SPEF2, CEL, FAM154B, CAPSL, LRP4, ARX, CCDC114, CDH12, PCSK6, CDHR1, SLC4A4, ALPP, SPATA18, CDC20B, TSPAN8, C20orf85, UBXN10, SIGLEC11, C9orf117, DYNLRB2, TRIM13, KCNRG, AGBL2, PAX2, SIGLEC10, KLHDC8A, SLC6A14, HYDIN, C10orf79, CADPS, GATM, C9orf24, SNTN, C11orf92, WDR63, FOXA2, C11orf88, RASSF6, AFF3, YSK4, MORN5, LRRC46, CST1, REG1A, DNAI1, FOXL2, ZBBX, CCDC17, THSD7B, TTC18, EDN3, EFHB, ATP1A2, PIGR, SALL1, TMEM190, C2orf89, TOX3, TPPP3, ZIM2, C4BPA, AKAP14, MUC5B, SPAG11B, C1orf194, MPPED2, KIAA1324, WDR66, TCF21, SPAG11A, PACRG, RBM20, C1orf168, AK7, DNAH12, FREM2, CHGB, GPM6A, C1orf88, C1orf192, WDR16, C7orf57, MDH1B, ROPN1L, FAM81B, TFF3, SPAG17, CAPS, C13orf30, C1orf173, LRRC3B, RSPH1, WISP3, PRSS35, MYOCD, C14orf105, PGR, DLK1, CRISP3, KIAA1377, C11orf70, PROX1, SDK2, CDHR3, DNAI2, ASTN1, SPATA17, C1orf230, CCDC113, COL2A1, TEKT1, VWA3B, CNR1, C6orf97, WDR69                                                           </t>
  </si>
  <si>
    <t xml:space="preserve">IFIH1, BST2, FAM125A, TAP2, HRASLS2, SORL1, SCGB2A1, SCGB1D2, ASRGL1, PPP1R1B, ASXL3, CORO2A, IRF1, MOCOS, DEPDC6, ZBTB7C, PKHD1L1, RARRES3, HSPA4, PRSS21, TJP2, C9orf135, EPOR, POC1B, NDP, EFHC2, UGT8, FAM108C1, HOMER2, ZNF207, FABP6, TMEM187, ATP10B, RPS15A, FAM153B, EMP2, FXYD3, TMC5, STXBP6, USP18, KRBOX1, SLC7A11, MTM1, PIR, RNASE1, RYR1, PSTK, CDH12, SLCO3A1, BRCC3, PABPC1L, TC2N, NQO1, ALPP, BATF2, ATP8B1, SH3RF2, CEACAM1, UBXN10, KIAA1147, SRD5A3, MYCL1, KLK7, MBNL3, FAM153A, PEX6, RTP4, SST, LPAR3, XK, IFI27, C2orf88, TMC4, GRAMD1C, GBP4, LIN28B, HEATR7A, TGFBR3, ZDHHC23, SYK, EPHX4, CLDN10, GAS2, METTL7B, CHODL, FGD2, PIK3R3, KIAA0494, CYP4B1, FOXJ1, DEFB1, LCN2, TAPBPL, MUC5B, KIAA1324, ST6GALNAC1, ERBB3, PPAP2C, HIST1H2AG, PPARGC1B, PRKAA2, FREM2, SLC15A2, NFYA, STX19, CYP2J2, SLC5A1, TK1, GJB1, KBTBD7, ESRP1, TPD52, GMPR, BMP7, VTCN1, FAM46C, CHCHD10, GGT6, PCCA, TMPRSS4, SPON1, ERBB4, TMTC4, EHF, CRISP3, C1orf51, BCL2L14, SOX6, APOL6, AADAC, RC3H1, ARGLU1, OVOL2, KIAA1671, PPP1R9A, PON3, ARHGAP26, EPB41L5, FBN3, UCP2, IL6R, KCNE3, ZC3HAV1, TMEM108, SUSD4, FH                                                           , </t>
  </si>
  <si>
    <t xml:space="preserve">CDCA7, WIPF3, COLEC11, AGR2, MST1R, SLFN13, TMPO, HMGA1, SLC27A2, TYMS, IMPA2, KCTD1, KLHL14, HELLS, CORO2A, ZNF608, EPB41L4B, CDC6, PTPN3, CDC25A, C9orf152, SLC44A4, PTGR1, C9orf135, MCM4, NEBL, C16orf75, NTS, CHEK1, CCNA2, POC1B, TCF19, EFHC2, TMEM45B, UGT8, FAM108C1, RNASEH2A, EMP2, DHRS2, ASF1B, TMC5, STXBP6, EXO1, HMMR, C9orf116, NUP62CL, DYDC2, NDRG2, AP1S2, CDH12, BRCC3, PABPC1L, MNS1, KIF15, NQO1, FANCI, CDCA5, CEACAM6, CDCA8, SH3RF2, UBXN10, ACSM3, AMMECR1, FBXO15, SRD5A3, CENPN, GRTP1, NCRNA00173, CTPS, C17orf97, MFSD4, E2F7, SAMD13, CDC20, CAPN13, LPAR3, XK, FAM72A, POLE2, C2orf88, BRIP1, ABCC4, CDC7, EZH2, MCM6, PLK1, FKBP4, EFCAB4A, PIK3R3, RAD54L, C11orf82, FOXJ1, CALML4, RIBC2, KIF4A, GPSM2, KIAA1324, OIP5, NUSAP1, LYPD6B, LYPD6, KCNH2, AURKB, PLS1, STX19, C1orf192, CDCA3, TK1, IRF6, GJB1, RASEF, SLC25A27, DEPDC1, TFF3, C1orf93, FAM72B, FAM72D, NEK2, GGT6, LRRC3B, CCNE2, C8orf38, DTL, ERBB4, PGBD5, CRISP3, CAPN9, PRIM1, FAM72C, STYK1, BCL2L14, SOX6, MCM2, S100P, CDK1, PLCH1, UBE2T, APITD1, ALDH5A1, KCNE3, PRIM2, SUSD4, FH                                                             </t>
  </si>
  <si>
    <t xml:space="preserve">COL8A2, ETV1, TWIST1, COL16A1, HOXA3, HOXA5, NUAK1, ZNF521, TCEAL7, FLRT2, IGFBP4, GFPT2, IGF1, SVEP1, MEGF10, PLXDC1, SPOCK1, GLT8D2, ADAMTS2, LTBP2, CTHRC1, SRPX2, RECK, ADAMTS12, SNAI2, ZEB1, GJB2, KAL1, EPYC, LUM, DCN, NTM, BNC2, C5orf62, RBMS3, PNMA2, 11-Sep, SHISA2, PPAPDC1A, COL5A1, HTRA1, PTPRD, PRKD1, MSRB3, SPARC, MFAP4, CDH11, DDIT4L, BASP1, ADAM12, PTRF, PLK2, PMEPA1, GPX8, ALPK2, TUBB2A, CXCL12, TMEM158, DACT1, NDN, FAM101B, MN1, C7orf10, INHBA, DOCK11, COL5A2, CYR61, DLC1, PLS3, WISP1, PCOLCE, TMEM200A, LOXL1, FNDC1, BCHE, SRPX, COPZ2, SERPINF1, EMILIN1, AEBP1, FBN1, EDIL3, PCSK5, UBE2QL1, COL11A1, CTGF, CRISPLD2, FZD1, RUNX1T1, RARRES2, GJC1, GXYLT2, PDZRN3, GREM1, FRMD6, HMCN1, NID2, ASPN, CLDN11, ECM2, POSTN, FSTL1, ST6GAL2, VGLL3, MMP2, SFRP2, ZFHX4, COL12A1, NR2F1, IGF2, PDGFRB, ADRA2A, DEPDC7, HIPK1, OLFML3, TGFB1I1, TIMP2, THBS2, PRKG1, LRRC17, SLC35D3, COL8A1, FABP4, RHOBTB3, ANTXR1, ITGB5, HEG1, TMEM45A, ISM1, MARCKS, PRRX1, ITGBL1, PRICKLE1, SDC2, BICC1, MMP13, ANGPTL2, OSR2, CALD1, ZCCHC24, LAMB1, NID1, LXN, CCDC80, PDPN, MFAP2, MIR1245                                                           </t>
  </si>
  <si>
    <t xml:space="preserve">COL8A2, ETV1, COL16A1, HOXA3, NUAK1, IGFBP4, GFPT2, IGF1, SVEP1, MEGF10, PLXDC1, SPOCK1, GLT8D2, ADAMTS2, CTHRC1, SRPX2, ADAMTS12, SNAI2, ZEB1, GJB2, EVI2A, EPYC, LUM, DCN, NTM, 11-Sep, SHISA2, PPAPDC1A, COL5A1, HTRA1, PTPRD, MSRB3, SPARC, ALDH1A3, CDH11, ANTXR2, DDIT4L, ADAM12, DAB2, PMEPA1, ALPK2, NBL1, PDGFRA, CXCL12, CILP, TMEM158, DACT1, GLIPR1, COL6A3, ADIPOQ, NEXN, MN1, C7orf10, INHBA, DOCK11, COL5A2, ACTA2, SULF1, CYR61, F13A1, WISP1, PCOLCE, TMEM200A, LOXL1, FNDC1, BCHE, SRPX, SERPINF1, EMILIN1, AEBP1, FBN1, EDIL3, FIBIN, LRRC15, COL11A1, CTGF, MOXD1, CRISPLD2, RUNX1T1, RARRES2, GXYLT2, PDZRN3, GREM1, FRMD6, HMCN1, NID2, ASPN, MRVI1, CLDN11, ECM2, POSTN, ST6GAL2, VGLL3, MMP2, NNMT, SFRP2, COL12A1, ADRA2A, HIPK1, OLFML3, TGFB1I1, RUNX2, PTGER3, THBS2, PRKG1, LRRC17, COL8A1, FABP4, MFAP5, ABCA8, ANTXR1, TMEM45A, SLC12A8, FAM198B, ISM1, PRRX1, ITGBL1, COL10A1, NT5E, FN1, BICC1, PDLIM3, ANGPTL2, COL1A2, CALD1, ZCCHC24, LAMB1, CD36, CCDC80, RARRES1, OLFML1, PDPN, KCNE4, SCG2, MIR1245                                                                 </t>
  </si>
  <si>
    <t xml:space="preserve">IGHA2, IGHA1, HOTAIRM1, WIPF1, COL8A2, ITGB6, FAP, ETV1, NPY, HLA-DQA1, CCL11, COL16A1, PDE1A, HOXA3, GPNMB, AQP1, MS4A4A, SDC1, C17orf91, MAFB, COLEC12, RAB31, FAM38B, TUBB6, NUAK1, DIO2, GABBR2, GFPT2, IGF1, SVEP1, MEGF10, HAS2, TGFBI, CLIC3, PLXDC1, GLT8D2, ADAMTS2, CTHRC1, SRPX2, MXRA5, COL6A1, ADAMTS12, COL6A2, SNAI2, C1QTNF3, ZEB1, BGN, GJB2, KAL1, EVI2A, CNN1, COMP, EPYC, LUM, MYH11, DCN, CILP2, NTM, PLIN1, C5orf62, BNC1, TPM2, 11-Sep, SHISA2, PPAPDC1A, COL5A1, LOXL2, CXCL13, PTPRD, LPL, IL7R, MSRB3, SPARC, MFAP4, ADH1B, IGFL2, ALDH1A3, CDH11, C5AR1, ANTXR2, TNC, SORBS1, ADAM12, DAB2, PAPPA, PTRF, GZMK, RCN3, PMEPA1, ALPK2, NBL1, GRP, PLA2G2A, BMP1, CXCL12, AOC3, CILP, TMEM158, TRHDE, RCAN1, CHRDL1, GLIPR1, SFRP4, C13orf33, LGALS1, COL6A3, ADIPOQ, ITGA5, NEXN, LIX1, MN1, ELTD1, C7orf10, LDB2, INHBA, EDNRA, COL3A1, DOCK11, C5orf46, COL5A2, ACTA2, SULF1, CYR61, CALB2, HOPX, THBD, CD93, CH25H, WISP1, PALLD, TMEM200A, LOXL1, FNDC1, BCHE, VCAN, SRPX, FAM69A, RGS16, COPZ2, SERPINF1, EMILIN1, AEBP1, HAPLN1, FBN1, MSR1, EDIL3, PCSK5, FIBIN, TGM2, EFEMP1, UBE2QL1, LRRC15, VCAM1, ISLR, ENPP1, COL11A1, CTGF, CRISPLD2, ZEB2, FZD1, RUNX1T1, MMP19, SYTL2, MMP14, FBLN1, TPSB2, TPSAB1, C4orf32, GJC1, GXYLT2, ITGA11, PPP1R3C, GREM1, FRMD6, SERPINE1, OGN, OMD, NID2, ASPN, PDGFRL, MRVI1, ECM2, POSTN, FSTL1, VGLL3, CYP1B1, MMP2, TNFAIP6, NNMT, PI15, RGS1, SFRP2, ZFHX4, COL12A1, LHFP, GEM, PLOD2, PLAU, ELN, PDGFRB, C4orf7, OLFML2B, HIPK1, RGS4, PDE4B, MICAL2, OLFML3, ODZ3, TAGLN, TGFB1I1, GUCY1A3, GPR183, TIMP3, PTGER3, MMP11, CPA3, NEGR1, SMOC2, TDO2, GPR116, THBS2, SLC2A3, PRKG1, SPON2, LRRC17, SLC35D3, COL8A1, FABP4, MFAP5, DPT, FILIP1L, ANTXR1, THBS1, LAMA4, HEG1, TMEM45A, SLC12A8, COL1A1, CLEC2B, SELL, ISM1, MARCKS, NALCN, KRT6A, PRRX1, OLR1, ITGBL1, COL10A1, FMO1, ACSL1, HSD17B6, FN1, BICC1, PMP22     , </t>
  </si>
  <si>
    <t xml:space="preserve">SLC6A7, DPEP1, LAMA3, STYK1, EYA2, ASNS, NDC80, CXCL2, GSTP1, BIRC5, RPGRIP1, WAC, AMELY, PIK3IP1, PAPLN, AHCY, PGRMC1, TLR8, GABRE, PDCD5, H2AFV, SSBP1, TLE4, PTGDS, CXCL12, CCL2, FOLR1, RFC5, LDHB, PRSS16, PCDHB2, PCDHB5, FAM162A, HSPE1, PLEK, PIK3R3, VAMP4, RARRES1, NR4A3, EPCAM, ACAT2, SRGN, EGR2, NR4A1, RAB38, CKS2, F13A1, HIST1H4B, HIST1H2BJ, SCGB1D2, SCGB2A1, NDUFA1, FOSB, KLF2, ZFP36, BEX2, BEX1, LYVE1, SAA2, RNFT2, CCDC146, CD36, SCEL, CTSL2, TMEM14B, C22ORF13, LGR5, SNRPF, NUF2, OSR1, ST6GAL2, CDCA7, PURB, PSPH, DOCK5, QTRTD1, SPC25, NR4A2, ATP5G3, VSIG4, C7ORF30, KRTCAP3, HIST1H2BD, F11R, ADPGK, CPAMD8, ASRGL1, ATF3, BOLA3, HMGB2, SOX17, GEM, PTCHD1, MELK, CENPN, NNMT, SCG5, CDT1, C1ORF31, HIST1H1E, SCGB1D1, ZNF507, CD52, GPR183, HINT1, BUB1, FOS, GPR27, UGT2B7, MACROD2, SAA1, ORAI3, TYMS, MAGEF1, C8ORF47, TMEM139, SOX2, HIST2H4B, SOCS3, NELL2, CDCA2, SIVA1, MFSD6L, C2ORF88, HIST1H1C, HIST1H2BG, SELL, SYCP2, HBG2, LAMB3, HIST1H3J, CFD, HIST1H2BF, HIST1H2BK, UBL5, HIST1H4I, HIST1H4L, PRSS1, HBA1, HBG1, MYCBP, POU5F1, MRPS17, GSTA1, HBB, AL354953.1                                                           , </t>
  </si>
  <si>
    <t xml:space="preserve">MRPS24, C12ORF11, NDUFB4, ACADVL, RBBP7, PTGDS, LRRC59, LDHB, CAP2, STC2, PSMD14, ACAT2, SNRPC, LSM7, MRPS9, WDR12, ALDH9A1, CCT6A, DUSP2, BOLA3, ZNF180, HSPA4, PSMD1, RSRC1, DPP7, CDCA2, MPZL1, C6ORF129, ZNF155, MRPS17                                                                                                                     , </t>
  </si>
  <si>
    <t xml:space="preserve">PDK4, RABGAP1, ZCCHC8, CTDP1, TMEM49, ARFGEF1, PFKP, RABL2B, MAST2, DSP, PCTK1, SNRNP70, LGALS13, MET, RND2, UBE2D3, CLCN3, FBXO3, UBE3A, GPD2, STK16, CTBS, TMED5, RDH10, DPPA4, SLC36A1, CRISP2, FGFRL1, NDUFA10, PDGFRA, ANXA1, TES, GPNMB, SMC2, TFAP2A, SBNO1, FBLN5, WTIP, CIAO1, GULP1, CDH18, FBXL17, ZMYM4, PTGES2, FRMD4A, ANAPC1, PTPDC1, SHC1, GFI1, SLAMF9, ELF3, SLC2A2, ABHD6, PLXNB1, COL1A2, PHYHIPL, CENPN, MFAP4, OR51E2, KRT1, FSTL5, KRT8, KRT74, FLII, EGR3, GPC5, PIPOX, HIST1H2AC, POFUT2, TRMT2B, SPTAN1, PHB2, TRIM27, NFS1                                                                                               , </t>
  </si>
  <si>
    <t xml:space="preserve">DPM1, SCYL3, M6PR, CFLAR, SLC25A5, MEOX1, NOS2, CD79B, MYLIP, MGST1, IL32, MLXIPL, ZNF207, PHF7, HFE, MRC2, TYROBP, BRCA1, ERCC1, PSMC4, MAN2B2, ZMYND11, WWTR1, SPAST, NRXN3, FHL1, NDUFS1, BIRC3, ABCC2, KPNA6, VIM, BTN3A1, IFNGR1, SNX1, ARID4A, PIAS1, ZZZ3, CASR, TUBG2, METTL1, MAT2B, CDH1, INPP4A, TDP1, CTNNA1, TPR, RSF1, RCN1, NEDD4L, HEXB, DKK3, HERPUD1, THRAP3, PTPRN, CUL1, ATP11B, PPP1R12A, ATP2B4, CTDP1, WNK1, CS, CTSA, CNN2, ANKS1A, SNAP91, TLE2, PPP2R5A, ARFGEF1, PFKP, PHKA1, TP53BP1, TRO, RHOA, DHX8, HYAL2, ATP11A, CECR5, NUCB2, DGCR2, CNGB1, CDC42, RPL31, FAM3A, CYBRD1, RDH11, ACTN1, AFF4, SMARCE1, PPP2R3A, PICALM, ZNF532, LMAN1, ZZEF1, ACTR6, SEMA3C, FOSL2, TUBA3D, MKRN2, MCAM, MBNL3, ARHGEF1, UBE2T, APBB1IP, CAPZB, GPR137B, UBE2A, SYNJ2, MKNK1, FDFT1, EPB41L2, SESN1, CPB2, AFP, PKP1, PHLPP1, SMARCD3, GSK3B, RNF13, SLC27A5, APLP2, APOB, HADHA, TAF9, SCAMP1, OVGP1, MMP2, KHSRP, DYNLL1, SLC23A2, SLC24A6, SIRT4, RCOR1, PAPOLA, PABPC4, AARS, RBM27, OSBPL8, NRCAM, APOH, OSGEP, HNRNPC, SEC22C, CDC6, CBX5, PTGS1, WAC, ITPR3, DSP, HNRNPH3, ABL1, SH3GLB1, PCSK5, SCD, RAB18, POLR2E, SNAP29, PES1, HIRA, HPS4, RBM9, CACNA1I, NCF4, ABHD4, PPM1A, SLC10A1, ZC3H14, VRK1, ACIN1, APEX1, ARHGAP5, SRP54, NFKBIA, PSME2, NFATC4, ZMYND8, TPD52L2, PSMA7, TM9SF4, MANBAL, CST3, USP14, ANKRD12, TBL1X, MID1, ATP1B4, PRPS2, MOSPD1, XIAP, MCF2, CD99L2, EEA1, STK24, ACP5, ARHGEF7, KPNA3, UBE2I, UBFD1, AC012621.2, SLC6A2, CORO2B, CSK, OCA2, DECR1, RAB2A, EEF1D, FGL1, ASAH1, OAZ1, PDCD5, LGALS13, NKG7, CEACAM5, TYK2, CABP5, PRPF31, PDE4C, CDK6, MTPN, ZC3HAV1, DNAJB6, PCOLCE, LSM5, SERPINE1, OGN, TLE4, ENG, KANK1, GATA3, ACTA2, ARHGAP21, RPL28, PPIF, MLLT6, RPL19, KPNB1, MED13, PFN1, GOSR1, PSMD11, VAT1, ABCC3, PRKAR1A, EFNB3, YWHAE, SLC9A3R1, UBE2D3, GAB1, ANXA10, HSPA8, BIRC2, CLEC2B, CORO1C, KCTD10, AC107016.1     , </t>
  </si>
  <si>
    <t xml:space="preserve">BRCA1, MVP, SERPINB1, CDH1, MCM10, MCM2, ABCB1, ESR1, CDC6, SGK2, BMP7, ABCC1, NDRG1, MCM4, CAV1, MET, RFC5, MCM3, VEGFA, EGR1, CXCR4, TOP2A, RFC3, CCNB1, MMP7, FGF2, EPHA2, PIK3R1, CCNB2, CAMK2N1, NSA2, MCM7, PLK1, CDT1, C19ORF48, CDK1, JUNB, PTEN, TYMS, AURKB, PRKD1, S100A3, MMP1, S100A2, SERPINA1, PLCG2                                                                                                             , </t>
  </si>
  <si>
    <t xml:space="preserve">CASR, MAP4, FDFT1, MCM4, HGD, RPL24, GBE1, VIPR1, IMPA1, RPL32, ZNF7, SST, TGFBR2, SDC2, CEBPD                                                                                                                             </t>
  </si>
  <si>
    <t xml:space="preserve">RANBP9, DGCR2, PRPS2, SRPRB, HNMT, MAL, L3MBTL                                                                                                                                 </t>
  </si>
  <si>
    <t xml:space="preserve">CDH1, STK4, GALNT3, TSPAN1, RAMP3, SLPI, PAX8, NAPSA, LYPD1, FGF18, ELF3, HOXB2, AP000843.2, CD24L4, CFB                                                                                                                             </t>
  </si>
  <si>
    <t xml:space="preserve">MAOB, LRP6, MAPK1, SOX10, SFRP1, UBXN8, SPARC, IGFBP5, CTGF, CCNT1, MATN2, ERCC5, COL6A1, SPARCL1, COL6A3, COL1A2, ALDH1A1, PBX3, GATM, LHFP, TPM2                                                                                                                          </t>
  </si>
  <si>
    <t xml:space="preserve">MAOB, LRP6, DCT, SMARCA2, CIRBP, AP003117.1, IGFBP5, LEPR, LTBP2, PAX8, GSTM5, SH3GL1, COL6A1, STAR, SERPING1, FOXO1, SPARCL1, SLC23A1, INSR, LAMB2, ID4, AP000843.2, ZIM2, AC046134.3                                                                                                                        , </t>
  </si>
  <si>
    <t xml:space="preserve">IGF1, SNAI2, VCAN, COL11A1, PICALM, NUAK1, FGFR1, GTF2I, FAP, SMARCA2, C1QTNF3, EPYC, NID2, CDV3, MMP11, TIMP3, PRPF6, CRISPLD2, PTN, SFRP4, AEBP1, CXCL12, ACTA2, SMC3, COL1A1, PRKAR1A, PMP22, C6ORF62, LOX, SPARC, EFEMP1, FN1, PRRX1, RGS2, RP4-788L13.1, TGFBI, TMPO, COPA, INHBA, CALD1, PLAU, COL10A1, OMD, LOXL1, PALLD, COL5A1, ITGB4, POSTN, LOXL2, NT5E, DHX9, EPRS, SULF1, THBS1, CILP, LUM, MBNL2, TGFB1I1, CDH11, APP, ECM1, CTSK, COL8A1, TAGLN, EDNRA, PDLIM3, NBL1, VCAM1, OLFML2B, ACTG2, COL6A3, COL1A2, FBN1, NNMT, RRM1, IGFBP6, COL3A1, SDC2, CLIC4, LRRC15, CALB2, GPR64, AC010170.1, CALR, BGN, THBS2, MFAP5, COL5A2, UPK3B                                                                                        </t>
  </si>
  <si>
    <t xml:space="preserve">PRSS21, B4GALT1, ITGA6, SLC25A1, DHRS2, USF2, HPN, C7, KIAA1324, COLEC11, APOA1, PLBD1, PIWIL1, TSPAN8, HOXD1, ANO1, MATN2, CHL1, GMPR, CAPN5, SLC7A11, CEBPG, MAPK13, INHBB, TCAP, CHST2, SERPINA5, GREB1, RYR1, ZIM2, TOX, SOX18, HLA-DRB1, SLC48A1, AMYP1, APOBEC3G                                                                                                                  , </t>
  </si>
  <si>
    <t xml:space="preserve">CCDC109B, VPS41, MARK4, TKTL1, AASS, FYN, SAMD4A, C6, ATP6V1H, CP, FOXN3, BTBD1, PDIA5, TLE2, ELOVL1, ATG2B, SP100, SYT1, LRP6, JMJD6, TCF3, ZFYVE26, MPP5, ICAM3, HOXA9, PCM1, EXD2, DOPEY1, CYLD, SLCO1A2, NCOA1, SLC15A1, NDUFB2, CMTM6, DHPS, PCSK5, SNAP29, SNRPD3, TSPO, RBX1, ZBED4, DAAM1, SPTLC2, PCNX, EFS, PCK2, NDRG3, DOK5, ACTR5, FLT1, GGA2, RAB11A, KIAA1199, MTMR9, TUBB4, C19ORF2, C19ORF56, SP4, FSCN3, SEC61B, TBC1D13, DNMBP, ZMIZ1, GOSR1, CSRNP2, ENDOU, TTRAP, WASF1, ACOT13, EYA4, SLC16A10, PHACTR2, CCND3, C6ORF108, BTN2A1, STC2, SPR, C1ORF114, SLC19A2, PLAGL1, VAMP8, MYL12B, NDUFB3, C14ORF45, ALDH6A1, C6ORF97, C11ORF61, PRKDC, DPPA4, CRY2, ZMYM2, SV2C, BBS9, CLTA, OPTN, SIRT5, MAD2L1BP, NDUFA1, C14ORF135, KIAA0090, ZNF780B, HOXD1, NEDD8, SAT1, CAMSAP1, YIPF2, KIAA0182, CHD1L, KDM6B, BHMT2, MTUS2, RARRES3, ADCK2, EIF2S1, LRP4, CLDN10, ANXA1, MFSD9, GH2, TMEM8B, GMPR, TRPC6, SLC3A1, CHRNA1, CILP, ARHGAP24, IQGAP1, PCTP, SLC14A1, SH3GL1, SIRT3, ANXA9, ENSA, ARNT, FLG, LEFTY2, GULP1, NDUFS6, IQGAP2, GSN, ENDOD1, CCT5, SACS, GFRA1, PDE3B, PELO, STK32B, ABCA6, C4ORF19, FBXL18, CDC2L6, PSD3, SFRS15, ZFYVE9, SPATA2, TAGLN2, SON, RUNX1, SIM2, CYB5R1, TRAPPC10, LY6E, CUX1, PGAP3, MATN1, NTNG1, ARPC2, IFI16, APBB2, PLXNB1, RHOBTB3, KCNK5, ADCY1, AQP3, DACH1, NSD1, TMED3, IRGQ, NKIRAS2, ZSWIM1, NSG1, SOX14, ZNF354A, RGS14, CA5B, RGPD8, TM4SF1, OTUD3, IRF2BP1, GAA, ECEL1, ATF7IP, ISG20, TPSAB1, COQ2, ZHX3, MCTP1, AC005013.6, SOX11, PFAS, GADD45GIP1, PHC1B, GPR39, TM2D3, CIB1, NR2F2, ZNF529, ZNF643, PLSCR1, TECPR2, COL4A6, PDCD1LG2, ZNF84, AKR1B10, SLC29A3, OPA1, AC087749.1, CFI, ITSN1, SYNJ2BP, RP6-74O6.2, CKLF, FKBPL, FLOT1, RP3-509I19.1, RNF5, CLIC1, ISCA1P6, STK19P, AP000354.4, MCTS1, CFB, NFS1, RP11-156G14.4, AC010326.3, HYMAI, U47924.7, AC093484.6, AL162727.1, AC016585.2, AL161445.1            </t>
  </si>
  <si>
    <t xml:space="preserve">SEMA3F, DBNDD1, TFPI, UPF1, THSD7A, CREBBP, IBTK, MATK, NADK, REV3L, WIZ, DCN, ALOX5, DDX11, WAS, SNAI2, ZNF839, RB1CC1, DEF6, TYMP, SEC63, HMGB3, RANBP3, MAP2K3, PEX3, ZFYVE16, RAI14, SPATA7, YTHDC2, ARHGAP6, PTGER3, HOMER3, KCNQ1, PFTK1, OGFR, POLD1, U2AF2, EPN1, LIMCH1, LPAR2, SFRS14, SNCAIP, PDE4A, SPI1, DHX29, HDAC4, GPR116, MAOB, CNGB1, CAMK2A, RPS6KA2, PRKACA, PDE8A, SEMA3C, ARHGEF1, STXBP2, RARB, ITM2A, RUNX1T1, SMARCA2, SESN1, MEF2C, EPB41L3, DLG3, TNPO1, PDS5B, SCAMP1, RAD54L, DIMT1L, SRRT, HEPH, GMIP, IRAK3, LRRFIP2, AAAS, HOOK2, BAMBI, SIRT1, ACOT7, MAST3, MYO9B, MTAP, MUPCDH, TRMT2A, LGALS1, KDELR3, SBF1, ST13, CERK, TELO2, DCAF11, MYBL2, STK4, CCDC22, PCTK1, FNDC3A, VAC14, HERC1, ATP8B4, AP003117.1, IKBKB, RAB2A, ARHGEF10, ASAH1, BNIP3L, AMH, TRMT1, PDCD5, FZR1, MYH14, PTPRS, FAM83E, BCAT2, TNPO2, GCDH, DNASE2, PIK3R2, ELL, ARMC6, FKBP8, SF4, CAV2, CAV1, IQCE, TAX1BP1, FKBP14, PHF14, MEOX2, RARRES2, ECM2, FUBP3, RAPGEF1, SEC23IP, PPP3CB, FAM190, C10ORF2, FGF8, PITX3, TFAM, TADA2A, GOSR2, GALK1, AKAP10, PRKAR1A, WFS1, BST1, ZBTB16, SNX3, PHACTR2, BYSL, MAN2A1, C7, MRPS27, HMGCR, FAM172A, ARMC8, KAT2B, WNT5A, HHLA2, MAPKAPK3, GTF3C2, PDE1A, EFEMP1, GLS, IGFBP5, PRKD3, ICMT, EDEM3, ARHGEF2, LEPR, SFRS11, NID1, SSX2IP, PCTK3, ECE1, MOSC2, AKAP7, FBXL5, FOXO3, ABCG2, RARRES1, PCDH17, UBE2B, HDHD3, GPR68, WBP4, SOCS2, ADRA1A, SPOP, PDZRN3, MAPK8IP1, UBL3, RPAP2, 7-Sep, RECK, ACO1, NEUROG3, CDK2, ACSL3, OBSL1, SLC12A4, CHST8, GRM4, SPDEF, COL21A1, C11ORF9, PAX8, PSD4, SH2D3A, TCF15, SIX1, RHOT1, AVPR2, TICAM1, GNAI1, KDR, DNAJB9, HOXD3, FAM63B, CLN6, VPS13C, THAP10, ANAPC13, KRI1, AP1M2, CDKN2D, REEP5, KIAA0892, GLT25D1, FCHO1, TNNI2, YIPF2, SMPDL3B, PPAN, DKC1, SYNE1, TRAF3, DCAF15, CC2D1A, SFRS18, ITGB4, INADL, SPG20, KL, GSTM5, IL6ST, CCNH, PDGFRA, ADAMTS8, TMED7, APC, NT5E, ESPL1, CD164     , </t>
  </si>
  <si>
    <t xml:space="preserve">THSD7A, REV3L, RB1CC1, SEC63, PEX3, ARHGAP6, LIMCH1, LPAR2, PDE8A, RUNX1T1, SRRT, SIRT1, ACOT7, MTAP, CERK, HERC1, RAB2A, DNASE2, TAX1BP1, C10ORF2, ZBTB16, EFEMP1, IGFBP5, PRKD3, LEPR, SFRS11, HDHD3, UBL3, RECK, CLN6, GLT25D1, FCHO1, PPAN, KL, ITM2B, RNF121, SS18, GULP1, PAOX, HNRNPU, PSD3, TSPAN7, ABCA1, KCNAB1, ASPSCR1, BOP1, FAT4, HIST1H2BB, GRK6, TTC37, CCPG1, KRT8P11, AC012379.1, EHMT2                                                                                                         , </t>
  </si>
  <si>
    <t xml:space="preserve">TMSB10, GADD45B, TIMP1, GPR126, TXNIP, F3, AHNAK, APOE, ANKRD32, OSTF1, ANXA1, CEP170, ATAD2, STARD4, PRR15, JUN, ZC3H6, CLDN4, PELI1                                                                                                                           </t>
  </si>
  <si>
    <t xml:space="preserve">MRC2, RIMS1, DPH1, IFITM1                                                                                                                                  , </t>
  </si>
  <si>
    <t xml:space="preserve">WWTR1, DLG1, CDV3, KPNA1, FXR1, KLHL24, ATP13A3, GOLGA4, CTDSPL, MBNL1, PLOD2, SERPINI1, TMEM22, ALCAM, HEG1, TMEM158                                                                                                                            , </t>
  </si>
  <si>
    <t xml:space="preserve">WNT16, MXD1, TRO, CDH19, FKBP7, KIAA0141, C1QTNF3, BAX, WDR7, NCR2, JAK2, ATP5D, OSM, CRYBB1, METTL4, TUBB4, SIGLEC8, CPE, TRPV4, FGFR1OP2, KYNU, AAK1, MFAP2, PTCH2, KLF12, C1ORF198, KLHL7, CNTFR, GNAZ, LRRC17, OSGEPL1, AIPL1, CACNG6, SCO2, C1ORF159, SYT11, MUTYH, DDB2, SMPD2, KDELR2, GCM1, FGFBP1, PPCDC, ITGB7, RIT1, LRSAM1, CACNA1B, FEZ1, CCL28, PTPRN2, CCDC135, BRSK1, PPAP2B, SEPN1, SPATA18, HIPK1, ZNF12, CDYL2, ACSM1, OR51I1, OR6F1, OR10A3, OR2AG1, PKHD1, CES2, C1ORF151, RIN1, OR9G1, TMEM45A, OR4C15, SPATA13, ODF4, KRT10, NANOS1, PRELP, ZNF569, ZNF521, C1ORF68, OR51B5                                                                                             </t>
  </si>
  <si>
    <t xml:space="preserve">TNFRSF1B, PTPN3, IL11, GAB1, DOK1, NPY, IL22, DEFA6, CCR9, TLR1, CMKLR1, GPR1, FGF16, CR1                                                                                                                             , </t>
  </si>
  <si>
    <t xml:space="preserve">ZNF200, PRKCH, PTPRS, PRPF31, BTN3A3, CC2D1A, RSL24D1, FARP1, OSGIN2, MFSD7, ID4, SF3A3, HEXIM1, MSL1                                                                                                                             , </t>
  </si>
  <si>
    <t xml:space="preserve">INPP5A, ITGAE, HIF1A, SENP6, FN1, SGPP1, TOP2A, PCNA, LBR, WTAP, CDC42EP4, ZNF74, HDAC2, LRG_3                                                                                                                             , </t>
  </si>
  <si>
    <t xml:space="preserve">TEAD3, BTBD7, ALOX5, HMGB3, TPR, CBFB, INPP5A, ITGAE, CAD, CD59, B4GALT1, AURKA, DDX18, ATRN, HIF1A, STIM2, SENP6, SUB1, PPP2CA, FN1, SFRS11, SDHB, C1ORF103, C20ORF29, UBA2, SGPP1, MYO1B, ASS1, NOL11, TOP2A, PCNA, LDHA, SLC43A3, DYSF, GGH, CCNG2, LBR, WTAP, CRH, CSRP2BP, C2ORF29, ADPGK, SR140, AP1G1, EXOSC10, CEBPB, HCFC1, SLFN11, UBE2C, BASP1, SUZ12, CALR, PTPN11, CDC42EP4, ZDHHC20, KPNA2, ZNF74, HDAC2, ANXA4, FAR1, ERO1L, ZNF43, COL5A2, IGFL2, LRG_3                                                                                                    </t>
  </si>
  <si>
    <t xml:space="preserve">NCAPD2, TPR, EIF2AK2, GUCY1B3, CHI3L2, ERBB3, PSME4, SRI, SEMA3A, MMP2, ESF1, MSH2, DFNB31, PMM1, RBBP8, NBN, UBR5, ANKRD27, RARRES2, AEBP1, GTPBP4, MTPAP, STK38, SFRS3, XRN1, RPS15, SOS1, CTSD, AFTPH, WBP4, ETF1, CCDC53, SORBS3, ZNF644, CBX3, ITPR2, HRASLS, UBE4B, RBM39, TOP2A, RHPN2, MKRN1, FADS2, GYPC, LPAR6, PROK1, EML4, SLC25A37, BCL2L11, NBL1, KIAA0494, TREML1, USP1, PRKCI, ZNF148, PCF11, DCHS1, GATAD2A, CHD7, NEUROD2, EFEMP2, TMCC1, PPFIA3, SOX12, RBM12B, ZDHHC9, ZNF71, NCOA6, LELP1, TSPAN4, C4A                                                                                                 </t>
  </si>
  <si>
    <t xml:space="preserve">VIM, PGR, DKK1, HNF1B, MDM2, TP53, CDKN2A, TFF3, WT1                                                                                                                                </t>
  </si>
  <si>
    <t xml:space="preserve">NME4, EGR1, AC137834.2, RAC2, ITGB4, ITGA7, CDKN2A, RARG, CDK10, NME1                                                                                                                               , </t>
  </si>
  <si>
    <t xml:space="preserve">RAPGEF3, ITPR3, MSLN, HOXB7, BST2, MNX1, CELA3A, ATP1B1, MARCKS, ST5, MAPRE2, ATXN2L, ADORA2B, PRNP, CSRP2, PLN                                                                                                                            , </t>
  </si>
  <si>
    <t xml:space="preserve">GCLC, TAF9, LGMN, CD83, STAT1, HMGCL, GOT1, HNRNPH2, MMP7, EMP3, NONO, CABC1, FUCA1, C1S, PTP4A2, SSX10, BTN3A2, PRKAR1B, AC019178.1, HLA-F, AL731683.1, TAX1BP3, NEU1, HLA-A, HLA-B, RXRB, CTC-316M18.1                                                                                                                       </t>
  </si>
  <si>
    <t xml:space="preserve">GCLC, MAPK3, EMP3, C1R, CASP7, NNMT, PTP4A2, GTF2F2, SSX2                                                                                                                                </t>
  </si>
  <si>
    <t xml:space="preserve">C1ORF112, CFH, NFYA, CYP51A1, LAP3, CD99, ALS2, CASP10, CFLAR, SARM1, AK2, SLC25A13, ACSM3, C2ORF3, SOX8, BAIAP2L1, PHTF2, LUC7L, MYLIP, E2F2, PSMB1, UBE3C, RANBP9, UQCRC1, IDS, FYN, HIVEP2, LARS2, ANLN, DCN, TMEM159, PSMC4, CLDN11, NUB1, DNASE1L1, HEBP1, POLA2, ISL1, CHDH, RALBP1, WWTR1, AGPS, SNAI2, CD74, HGF, ZFP64, SAMD4A, SERPINB1, FHL1, RNH1, NDUFS1, ALAS1, PHF20, FAS, RNASET2, KCNG1, BCLAF1, HMGB3, MUSK, IFT88, UHRF1, PEX3, MYOC, SH3YL1, VCL, DEPDC1B, TIMP2, RFC1, AGA, PI4K2B, STAU2, CDH10, PSMA4, PARP3, SPATA7, PHF15, EPHA3, DSG2, KIAA1370, XK, SCML1, RFC2, LIMA1, SLC4A8, THOC3, SC4MOL, TTC17, AKR7A2, KIF1B, FOXC1, TBC1D22A, MCOLN3, NPFFR2, PCGF2, DCBLD2, PKP2, ATG5, POLR3E, ATP2B4, MXD1, SLC2A3, STYK1, COL11A1, GUCY1B3, DGAT2, CS, EIF4B, ZNF275, MTMR1, RNF4, TM7SF3, DMRT3, ST3GAL6, CDON, PMS1, MCM10, ERBB3, FAM107B, ME1, TBC1D1, YBX1, PDE4A, ZMYND12, ASPM, LRRC40, PFKP, IDI1, KLF6, NEO1, TRAM1, PKM2, DHX29, IDH3G, ROGDI, HDAC4, FGFR3, SIRT2, DNAJA2, BCL3, RAB27A, SLC44A1, C14ORF101, EXOC5, PABPC1, PTPN21, EIF2B3, CDC42, RAD18, ING3, WBSCR22, ATP6AP1, TRIB2, FAM50A, CYBRD1, PDCD2, ACTN1, LNX1, SMC1A, P4HA2, EVC, IKBKG, SCARB1, MCM2, SDHA, PTGS2, NSF, C17ORF85, GTSE1, SEMA3C, DLG1, KIFAP3, MCM6, SPAG5, ANKRD13A, MCAM, RARB, SNRPA, DYNC1I2, POLD3, CAPZB, GPR137B, FGFR1, PIK3C3, C12ORF5, PPP2R5C, HOXA9, NRD1, CBFA2T2, FKBP7, XRCC5, TNS1, FDFT1, PGM1, EPB41L2, MOXD1, STX7, SESN1, CHRNA3, CNOT4, RAGE, HSP90AA1, CFHR2, AP4E1, MEF2C, CADPS2, COBLL1, DLG3, ITGB5, BCKDHB, ULK2, PLOD1, TDRD3, OXCT1, CYLD, ZNF264, CHMP2B, SSH1, GSTP1, WBP11, ORC1L, USP40, RAD54L, NFX1, IPO11, FOLH1, MRPL28, HUWE1, PPP1R15A, FTL, ADD1, DNM1L, AURKA, PIR, RFX2, EDEM2, DNMT3B, SMOX, FKBP1A, DYNLL1, C20ORF12, RPLP0, PEBP1, RBM41, BIRC5, DDX24, PAPOLA, MAEA, KIF4A, DLD, ITGA6, FH, ORC6L, CCDC80, SIP1     , </t>
  </si>
  <si>
    <t xml:space="preserve">PTGS2, CXCL2, IL11, TIMP3, TFPI2, PBEF1, CCL2, SOD2, IL1A, CXCL6, IL1B, C3, IL6, DUSP6, VCAM1, CXCL1, ESM1, SCG5, IL8, MMP1, SERPINB2, TMEM184B                                                                                                                         , </t>
  </si>
  <si>
    <t xml:space="preserve">SERPINE2, C4ORF49, THBS1, IGFBP3, AP000654.1, CITED2, COL1A2, COL3A1, OXTR                                                                                                                                </t>
  </si>
  <si>
    <t xml:space="preserve">UQCRC1, TFRC, DLG1, NDUFB7, HES1, GNAI2, EIF1B, VIPR1, TNNC1, RFTN1, FLNB, TRA2B, DRD3, GYG1, RPN1, TKT, SETD5, ARF4, QARS, NR1D2, IMPDH2, PROS1, AC092037.2, AC023165.1                                                                                                                        , </t>
  </si>
  <si>
    <t xml:space="preserve">HSPA5, NOTCH3, ACTN2, CAD, CSNK2A1, SLC7A5, GPI, AKT2, SLC1A5, IMPDH1, ACTA2, RAD51C, ARHGDIB, CBLB, HDLBP, RND3, NID1, TJP2, PKN1, PSMF1, IFI6, DUT, LOXL1, AKAP12, DNAJB1, BHLHE40, YWHAQ, COL4A2, AGT, GLUL, TPM1, CDH13, SLC16A3, ANKRD1, ADM, PDIA4, VBP1, EIF4A1, PPAP2B, FSTL1, IGFBP7, CITED2, DLC1, HSP90B1, MARS, SLC3A2, COL3A1, PRNP, ZNF24, CALR, CRIP2, PYCR1, PTTG1IP, ACTG1, CNTN2, IFIT1, ATP6V0C, GABRA5, AKR1C1, BCAM, PLXNB2, MAML3, SIRPA, CSF2RA, RUSC2, GDI1, HLA-B, MIF                                                                                                  , </t>
  </si>
  <si>
    <t xml:space="preserve">PLAUR, EDN1, NRP1, TIMP1, FLT1, AURKC, TGFB1, CXCL12, PDGFRB, PLAU, EFNB2, ID1, EPHB2, PDGFRA, ETS1, EDNRB, IL6, MMP7, FGF2, EGF, BRCA2, TP53, MMP3, EDNRA, CXCL1, NOS3, KLK6, IL8, ROBO1, VEGFB, CD34, EPOR, EPHB4                                                                                                                    </t>
  </si>
  <si>
    <t xml:space="preserve">PSMB1, FHL1, RETSAT, OAT, ISOC1, IKBKAP, TRAF5, EPB41L4B, CERK, PSMC1, TM9SF1, PROCR, ADNP, CLN5, CAV1, CPVL, BLVRA, LHX2, SPOCK2, UTP6, UBE2D3, C11ORF58, HPS5, PRDM4, COQ5, SMOC2, RNF130, C3ORF52, EFEMP1, CCT4, RRAGC, UAP1, MYL12B, GALNT12, TCP1, TRIM6, PLBD1, C20ORF108, GLO1, CXCL6, C11ORF9, CNOT1, GZF1, LRRN4, HSPA2, PODXL, ANAPC13, CAP1, LGALS3, DTNA, GOLM1, NT5E, HNRNPA1, FLNB, KLF4, SLC31A2, SQRDL, NCOA4, ITGAV, GABARAPL1, AMDHD1, CHST4, TOB1, SOD1, RALB, SNCA, ZNF185, TACC1, PLIN2, NRBF2, CRIM1, CNKSR3, FAM69A, RABGEF1, SLC7A7, RNF20, C7ORF30, TSC22D3, GPRASP2, DIRAS3, IER5, HELQ, FSTL1, ZMYM6, PEX2, GEM, AQP3, SALL2, GPR176, CYB5A, ATMIN, B2M, RAB31, SDC2, STX8, ZNF274, GATM, CEBPB, MRP63, CST6, PAAF1, TMEM70, AC005013.6, FZD8, ZBTB38, FUCA1, PRKRA, BEX5, EIF4ENIF1, WT1, RPS23, KATNA1, SECISBP2, ZFP28, ZNF398, SPANXA1, LEPROT, DDX47, ARFGAP3                                                                         </t>
  </si>
  <si>
    <t xml:space="preserve">MAD1L1, CTNNA2, TEAD2, NOS1, BMP7, LMF1, SLC25A11, SMOC2, HIST1H3F, PAX8, RAB11FIP4, ADAMTS8, RPTOR, PEX14, FARS2, GRAP, ATP2B2, AGAP1, NRG2, DIRAS2, GREM1, ASMTL, MGMT, FZD2, SOCS3, WBSCR17, HHLA3, MICAL3                                                                                                                      , </t>
  </si>
  <si>
    <t xml:space="preserve">TKTL1, CLDN11, SYT13, DAZL, MAGEB2, DNAJC15, CSTA, CTCFL, H19, EMILIN2, MAEL, ACRC, MAGEA4, KCTD14, PNOC, GTSF1, CST6, FMR1NB, HCLS1, CTAG1B, MAGEA11, MAGEA6, MFAP5, TPM2, MAGEA1, SPANXA1, IGFL2, MAGEA12, MAGEA3, CT47A1                                                                                                                     , </t>
  </si>
  <si>
    <t xml:space="preserve">TCEB3, ANLN, LTF, MDH1, OAT, CTNNA2, NFYC, HMMR, TXK, REST, RAB10, DLD, MMP11, PSMD10, PGK1, AREG, CORO1C, RBP1, CCT4, HOXB5, DEK, GAD1, ARPC1B, PCNA, NCOR1, PPAP2C, HSPG2, AK3, GLUD1, ITGB1, CCT5, CCNB2, SON, ARPC5, BUB1, CHD3, RUVBL1, GLDC, TCF4, PCBP2, TXNRD1, LTB                                                                                                               , </t>
  </si>
  <si>
    <t xml:space="preserve">LGALS14, TNC, OTUB2, SCD, SLC7A5, KRT23, ENO2, LOX, FN1, EPAS1, TNFAIP3, EGR1, PLAU, PMEPA1, TUBA4A, LDLR, MAP1B, SCEL, SKIL, IER3, FGFBP1, THBS1, SLC16A3, PMAIP1, CYR61, TINAGL1, IGSF3, RGS20, ATF3, CLDN1, CXCL1, FILIP1L, IL8, RCAN2, SFN, APOBEC3B, MUC1, NF2, ETV5                                                                                                                 </t>
  </si>
  <si>
    <t xml:space="preserve">MYCBP2, DCN, ARAP2, CLEC4M, SERPINE1, SLC9A3R1, CRYAB, PANX1, AC107016.1, ID2, RPL23, PPARG, MYCN, NOV, IGF1R, VPS53, PDIA4, NEXN, CLDN1, COL6A3, NGFRAP1, ZNF692, DPP3, RYR2, GABBR1, GPX3                                                                                                                       , </t>
  </si>
  <si>
    <t xml:space="preserve">FN1, CASP8AP2, PRKDC, IGFBP3, TNKS                                                                                                                                  </t>
  </si>
  <si>
    <t xml:space="preserve">ACADVL, CDC6, PFN1, SLC25A11, NUP88, BLMH, HOXB7, AKAP1, STAT5A, BECN1, GPS2, NMT1, NPEPPS, ARHGDIA, COX11, PHB, P4HB, NME1                                                                                                                           , </t>
  </si>
  <si>
    <t xml:space="preserve">CYP26B1, ABCB4, ARSD, SELE, NR1H4, CYP24A1, HSD17B6, NR1H3, NR2E3, SC4MOL, AKR7A2, SOAT1, ARSF, IDI1, RORA, TRPM5, ALDH3A2, PTGS2, ACAT1, RARB, NFKB2, FDFT1, HSP90AA1, PGR, NCOA1, ABCB1, HSD17B2, CETP, SULT2B1, ESR1, COMT, HSP90AB1, ARSA, TSPO, NFKBIA, PLTP, HNF4A, GMEB2, STS, PGRMC1, SQLE, NFKBIB, CRHR2, LIPA, ALDH3A1, HSD17B1, NFKB1, PPARGC1A, OSBP, PTGES3, CYP27B1, ALDH2, VDR, PPARD, NR2E1, HMGCS1, LOX, HMGCR, ARSB, NR3C1, NRBP1, NR5A2, PTCH2, AKR1A1, HSD11B1, CTGF, NR4A3, ESRRB, CRHR1, ACAT2, NR2C1, AKR1D1, NR4A1, PTGIS, NQO2, MT2A, IL1B, MED1, FNTB, THRA, NR1D1, SHBG, CDKN1C, LDLR, NFATC1, NR1H2, STARD3, RARA, NR0B2, PPARG, HSD17B7, HSD17B4, TRPM1, HMGCS2, LDHA, CYP27A1, IL6, NR5A1, ALDH1B1, HADHB, LHCGR, ABCG5, NCOA4, DHH, ESR2, NCOA2, CYP11A1, MBTPS1, TP53, TRPM2, ALDH9A1, NR1I3, RORC, LBR, ABCG8, NR1I2, CYP39A1, EBP, NSDHL, GNRH1, STAR, VLDLR, CYP17A1, HSD17B12, TM7SF2, THRB, NR3C2, GGPS1, NR4A2, EEF1A1, ARSE, TSC22D3, ALDH4A1, NR2F6, ABCG1, LSS, FDPS, FDXR, GMEB1, AKR7A3, PMVK, IHH, PGRMC2, HPGD, HHIP, SHH, HNF4G, ALDH1A1, MVD, ANGPTL4, TNXB, FNTA, AR, NR0B1, HSPA4, UGT2B7, BCL2, CYP7B1, RARG, DHCR7, ESRRA, NR2F1, NR2C2, CYP11B2, CYP8B1, NRIP1, ALDH1A3, OSBP2, SOCS1, PTCH1, RXRA, AD000685.1, AKR1C1, AKR1C3, NCOR2, MMP1, SULT1A2, AKR1C4, MTOR, SREBF2, RORB, HSD3B1, HSD3B2, NFKBIL1, TRIM13, LCAT, TNF, STK19, WDR46, AL160058.1, AL161445.1, AL445183.1                                    , </t>
  </si>
  <si>
    <t xml:space="preserve">PRKAR2B, E2F2, DDX11, RNH1, VIM, SARS, C6, LY75, SLC2A3, ERBB3, TLE2, MTFR1, HES2, PLEKHC1, SLC25A3, PGM1, CNOT4, ITGB5, COL16A1, CIRBP, PRKY, GGT1, LGALS1, POLA1, CAV1, SERPINE1, TBL2, CXCL12, ACTA2, RPL28, PMP22, EIF4G2, COX7A2, SPARC, NPR3, LIFR, PDGFRB, GPD2, FN1, MYB, CTGF, KIAA0922, FMOD, NFE2, UBR4, PALLD, RPL27, ALDH3B2, CYP2J2, STXBP1, DTNB, TCF12, TPM1, ZNF710, COL6A2, EMP3, CELSR2, PAM, EBAG9, ZEB1, SERPINH1, MPZL2, VEGFC, TIAL1, CFDP1, BACH1, PAFAH2, SHC1, DDR2, RPP14, ANXA5, C8ORF84, DEFB1, ZCCHC24, MFAP4, EEF2, COL3A1, C6ORF145, KLK7, ASMTL, AGPAT2, MYRIP, ARL6IP1, HEG1, EIF1, TNK1, TOP3A, PTRF, TMEM187, MYBL1, AC012085.1, NAP1L3, THBS2, VPS13A, KIAA0753, RP11-451M19.3, MLLT11, TSPAN4, AC093799.2, RPS15AP1, EIF3FP3, EEF1A1P6, AC115617.2, AC009413.2, RP11-447H19.1                                                                                </t>
  </si>
  <si>
    <t xml:space="preserve">CFTR, MAD1L1, SPAG9, IDS, APBA3, RASSF1, MKNK1, C4ORF6, BAX, TBX5, OSBPL8, NFAT5, ICAM2, CCL1, PRPF4B, LOX, SF3B1, IL18RAP, ARID3A, ALMS1, PRDM2, ZBTB17, RGS4, GBP1, FABP3, ITGB4, EPHB2, BAI3, SKIL, THBS1, RB1, NFIB, ADRA2A, GUCY1A2, GRM1, SFRS12, IFNAR2, CTBP1, RGS12, SNTB2, NPPA, PDE4DIP, EPHB3, RGS6, UTY, UBE2L3, IFIT1, BCR, GTF2IRD2, GM2A, S100A2, GTF2E2, ATXN2, HEXA, LAT, MRPL33, CEBPA                                                                                                        </t>
  </si>
  <si>
    <t xml:space="preserve">TSPAN6, PKD1, HSD17B6, ASNS, ACTN1, ALDH3A2, GTF2I, CHERP, MAEA, RAPGEF4, HNRNPC, BAMBI, DSP, YPEL1, SNRPD3, JOSD1, NEFH, SAMM50, ERH, SAMHD1, LAPTM4B, SLC1A5, RPA3, MEST, ACTA2, NPM3, UBE2S, RAB5C, MMD, DPH1, MDK, FAM65B, NUDT3, NPR3, WNT5A, TUSC2, ADAM23, IL1R1, HDAC1, CTH, LPHN2, ID3, RARRES1, CLU, SORBS3, CSTA, INHBA, TWIST1, CKS2, AMOT, TSPAN8, HIP1, PAICS, SEC14L1, SAT1, CNN1, EIF2S3, SH3BP5, MATN2, NASP, CCNB1, HTR2B, MYC, ALDH1B1, GMPR, RTF1, COX17, ANXA3, NOVA1, ANP32A, PCSK6, PMM2, FTO, CDH11, CDH13, SECTM1, PGD, RFX5, ILF2, EPHX1, POLR2D, CNPY2, SCD5, MYO10, PAM, SERPING1, TM7SF2, PPP4C, SAP18, QDPR, SPARCL1, PDE6D, CSRP1, CBR1, CUX1, DIRAS3, VCAM1, ACTG2, LMOD1, SCRG1, C8ORF84, AQP3, AL110118.1, CYB5A, SCG5, GREM1, DNAJC7, TM4SF1, UBE2E3, ADORA2B, ARL6IP1, GSTA4, ABLIM3, TYMS, RRS1, ABAT, SNRNP35, ALDH1A3, MRPL40, PCGF3, MRPS21, PLSCR1, SUMO2, AKR1C3, TRRAP, MME, DAPK1, FLNA, MYO1C, HIST1H2BK, TPM2, CCDC69, COL15A1, GPX3, APOBEC3G, CRCP, TMEFF1                                                                </t>
  </si>
  <si>
    <t xml:space="preserve">HSD17B6, CD44, NSMAF, LTBP1, LETMD1, SC4MOL, FAM168A, HAGH, LIMCH1, IPO5, OAT, ME1, IDI1, ACSL4, ATP11A, PDCD2, ALDH3A2, TFRC, NT5C2, PIK3C3, B4GALT1, IRAK3, RAPGEF4, CD200, BAMBI, DSP, NEFH, RASSF2, USP14, SRPX2, NUTF2, PLLP, PSMD7, SQLE, LEPROTL1, CLEC11A, IMPDH1, MEST, SLC1A1, CA9, CREB3, MAP3K8, DKK1, CPZ, SC5DL, SLC11A2, MGP, UST, GPR126, C7, HMGCS1, HSPA9, HMGCR, NPR3, WNT5A, PSMD14, TXNDC9, ID2, CD58, RARRES1, UCHL3, KDSR, TEK, CLU, NPPB, PDZRN3, CDKN2C, PLP1, ZNF45, EEF1E1, F10, TSPAN8, PAICS, MTX2, NEDD8, GDF15, EIF2S3, ATP6V1E1, SNRPA1, SERPINF1, DCLK1, SWAP70, COX16, EMP1, ADAM19, NT5E, PLXNC1, SLC31A2, SLC31A1, GABBR2, GGH, CASP1, AOX1, IDH1, ANXA3, LUM, PMM2, RPS2, AFG3L2, COL6A1, LYST, CTDSPL, MYO10, SSBP2, PLA2G7, IGFBP3, CHST7, CYP17A1, RGS10, SERPING1, DLAT, IL18, QDPR, RNF144A, SLC25A4, NMT2, SPARCL1, UCHL1, CXADR, SLC26A2, CREB3L1, CBR1, HK2, NAE1, SFRS2, PPAP2B, DHRS3, VCAM1, CDC42EP3, COL6A3, CITED2, KIAA0196, DDX21, CYB5A, SLC3A2, PCDH7, ADORA2B, ARL6IP1, PPM1D, CTPS, PAIP1, TAF15, GLRX, CD34, TP53I11, EIF3F, NQO1, PRKX, ALDH1A3, JAG2, TNFAIP2, ZFP36L1, LONP1, MME, C1D, ADARB1, PDGFA, SIPA1L1, DPP4, AKR1B10, TXNRD1, CCDC69, STK39, COL15A1, CFI, PNMA2, TMEFF1                                                 </t>
  </si>
  <si>
    <t xml:space="preserve">TSPAN6, ETV1, PKD1, MASP2, TRAF3IP3, HSD17B6, EPHA3, DCBLD2, USP13, NTHL1, PRKCQ, ATP11A, PHRF1, ASNS, RDH11, ACTN1, ALDH3A2, DERL2, PCDH24, MGLL, PTPLAD1, GTF2I, LXN, C1QTNF3, CHERP, AURKA, SLC6A14, MAEA, RAPGEF4, CCDC80, HNRNPC, FMO2, BAMBI, DSP, YPEL1, SNRPD3, JOSD1, NEFH, SAMM50, RBX1, ERH, PCNX, TRIB3, SAMHD1, FA2H, LAPTM4B, CCDC94, SLC1A5, CEACAM4, HOXA6, WASL, PAX4, RPA3, MEST, GLI3, MRPL32, ACTA2, NPM3, OBFC1, UBE2S, RAB5C, FAM20A, MMD, DPH1, OCIAD1, DDX6, MDK, IL23A, TRPV4, EIF2B1, RFC5, SUDS3, C6ORF162, FAM65B, GMNN, NUDT3, GRM6, NPR3, WNT5A, FGF12, TUSC2, ADAM23, AC008073.5, IL1R1, SLC9A2, ANGPTL1, HDAC1, CTH, TTF2, SIPA1L2, LPHN2, ID3, PROX1, RARRES1, C14ORF179, ABCD4, HOXB5, CLU, SORBS3, CSTA, INHBA, TWIST1, NDUFAF4, PLA2G12A, CKS2, ZNF436, AMOT, TSPAN8, HIP1, PAICS, CHAC1, SEC14L1, FGF13, SAT1, SH3BP4, CNN1, EIF2S3, SH3BP5, KIF3A, LLGL1, H3F3B, MATN2, NASP, BEX1, ELP3, CCNB1, APC, FAM129A, HTR2B, TM6SF1, GABBR2, DERL1, MYC, ALDH1B1, GMPR, C4ORF49, RTF1, STAMBPL1, COX17, ANXA3, TAPBPL, POC1B, SSTR1, NOVA1, ANP32A, HMG20A, PCSK6, PMM2, FTO, CHST4, CDH11, CDH13, GATA6, SECTM1, VAV1, PGD, ITGA10, ADAMTSL4, RFX5, SNAPIN, ILF2, EPHX1, OSR1, POLR2D, CNPY2, FIP1L1, SCD5, MYO10, PAM, PLA2G7, FGD2, LUC7L2, HTR2C, CSGALNACT1, NTRK2, USP6NL, SERPING1, CSRP2BP, TM7SF2, PPP4C, SAP18, SLC7A11, QDPR, PSTPIP2, SPARCL1, DSPP, MSI2, ZUFSP, DISP1, GRAMD3, MMP16, ANKRD9, PPP2R2B, FAM122B, PDE6D, B4GALT5, CSRP1, CBR1, ACTC1, SSU72, NDUFV3, CUX1, DIRAS3, VCAM1, ACTG2, LMOD1, ADORA1, COX18, SCRG1, C8ORF84, NIPSNAP3B, AQP3, RG9MTD3, FUNDC2, SALL2, AL110118.1, CYB5A, MRPL16, SCG5, GREM1, MBD6, CD320, LTBP3, TTC39C, DNAJC7, COL4A3, TM4SF1, UBE2E3, C5ORF25, ADORA2B, ARL6IP1, STAT2, NUDCD2, GPR27, GSTA4, PDGFD, CHST11, RRM2, CHCHD1, HPSE, ABLIM3, TYMS, FUT2, TMEM80, MRFAP1L1, RRS1, C14ORF119, TSHZ1, ZADH2, ADI1, TCEAL7, ZNF320, ABAT, AC108938.4     , </t>
  </si>
  <si>
    <t xml:space="preserve">CYTH3, STARD3NL, LRRC23, TCEB3, BID, GPR124, HSD17B6, CD44, NSMAF, H6PD, LTBP1, NFE2L3, LETMD1, SC4MOL, FAM168A, AHRR, HAGH, LIMCH1, HIPK2, IPO5, OAT, ME1, IDI1, RRP15, ACSL4, ATP11A, PDCD2, ALDH3A2, TFRC, NTN4, NT5C2, PIK3C3, C12ORF5, CADPS2, NCOA1, RRN3, B4GALT1, EIF2AK1, NOX4, TRMT6, IRAK3, PUS7, RAPGEF4, CD200, SUPT16H, CAPN3, FMO2, BAMBI, DSP, SNAP29, BCL2L13, NEFH, SYNGR1, ABHD4, RASSF2, PXMP4, USP14, LIPG, SRPX2, KATNAL1, NUTF2, PLLP, PSMD7, LACTB, PDGFRL, CA2, SQLE, SH2D4A, LEPROTL1, ERICH1, MRPL4, CLEC11A, CARD8, ITGB8, WDR91, TAF6, PAX4, IMPDH1, MEST, CHCHD3, SLC1A1, TGFBR1, CA9, CREB3, GLIS3, PTGDS, GTPBP4, MAP3K8, DKK1, TSPAN14, GIT1, FBXL20, DDX5, CPZ, KLHL5, SC5DL, DDX6, EXPH5, SLC11A2, GSG1, MGP, UST, MTRF1L, GPR126, C7, HMGCS1, HSPA9, HMGCR, NPR3, WNT5A, PSMD14, TXNDC9, ID2, ANGPTL1, CD58, C1ORF54, RARRES1, UCHL3, C1ORF198, KDSR, PPP4R4, CNRIP1, CUTC, TEK, C5ORF32, ENY2, CLU, NPPB, RDH10, PDZRN3, C10ORF57, CDKN2C, TSFM, NDUFAF4, PLP1, CHD6, ZNF45, EEF1E1, RUNX2, C3, F10, TRMT5, TMEM35, TSPAN8, GNAI1, RASL11B, PAICS, MTX2, OSGEPL1, SLC44A2, NEDD8, GDF15, EIF2S3, ZNF236, PPIL4, ATP6V1E1, KHDRBS3, SNRPA1, RHPN2, SERPINF1, DCLK1, SWAP70, COX16, EMP1, ADAM19, NT5E, PRR5L, RC3H1, PLXNC1, MED4, SMC2, SLC31A2, SLC31A1, GABBR2, FTSJD2, FHDC1, GGH, FDX1, CASP1, AOX1, IDH1, ANXA3, FGD4, LRIG3, LUM, LMBR1L, SSTR1, FRMD6, NTRK3, PMM2, RPS2, AFG3L2, GATA6, C18ORF8, COL6A1, ITGA10, LYPLAL1, LYST, CCBP2, SLC22A14, CTDSPL, PDGFC, MYO10, SSBP2, PLA2G7, C6ORF192, IGFBP3, TMEM168, CHST7, DOCK11, LACTB2, RP11-35N6.1, CYP17A1, RGS10, SERPING1, PTPRJ, PDCD4, DLAT, IL18, FAM177A1, NUBPL, QDPR, POU4F2, EDNRA, RNF144A, SLC25A4, KCNE4, AP1S3, HSPB8, G6PC2, NMT2, SPARCL1, ANAPC1, C9ORF150, UCHL1, MAGED4, CXADR, ATP6V1C1, SLC26A2, PCGF6, NTAN1, MMP14, MUM1L1, CREB3L1, RAPGEF6, CBR1, HK2, NAE1, WDR4, SFRS2, PPAP2B, DHRS3, KCNT2, VCAM1     , </t>
  </si>
  <si>
    <t xml:space="preserve">NNMT, VDR, CXCL1, S100A9, CA12, IER3, UPP1, ADM, ANGPTL4, TGFBI, HAK, TMEM158, GJB2, COL11A1, POSTN, LOX, SULF1, FBLN1, MXRA5, CRISPLD2, GFPT2, MFAP5, COMP, HLA-DQB2, DUSP4, TGM2, SERPINF1, ITGA5, CFD, SERPINH1, COL4A2, CNN2, CXCL12, FAP, PRRX1, THBS2, LUM, FN1, SERPINE1, EDNRA, SFRP4, DCN, COL6A1, COL1A2, COL1A1, MMP11, ACTG2, LEPREL2, TAGLN, ACTA2, COL6A3, COL5A1, COL3A1, FLNC, PDPN, CTHRC1, COL5A2, BAPX1, FBLN2, COL4A1, LFNG, TUBB3, PPP1R15A, ADAMTSL2, NKD2, COL8A1, NOX4, KRT17, PRRX2, SLC2A6, BAIAP2L2, EGLN3, TUBA4A, LMNA, RBP1, STAR, DLK1, AMHR2, PEG3, RASL11B, C7, GATA4, TCF21, ADHFE1, COLEC11, ESR2, D4S234E, MGC33846, GREB1, GMPR, NRXN2, TCEA3, LONRF2                                                                                      </t>
  </si>
  <si>
    <t xml:space="preserve">P11, LDHA, HLA-A, APEX1, GUCY1B3, PPP1CC, PRAME, SMC1A, ENG, VEGFA, SH3BGRL, WFDC2, GBP1, SEMA3F, NMI, HLA-B, IDUA, DAD1, RAN, CDC2, TM9SF1, SEH1L, SKP1, UNC119B, GNAI3, PDIA4, SPARC, ROS1, RAD21, RCN2, BST2, POSTN, RGS1, SNCA, SRGN, CCL4, CD1D, CCDC93, LGMN, PMS1, PCTP, MTAP, ECHS1, CYR61, PSTPIP1, VTN, SAT1, MADCAM1, GFI1, ALPP, HDAC1, HMGN2, TNF, WAS, GGH, MGST3, USP9X, SERPINF2, MGST2                                                                                                       </t>
  </si>
  <si>
    <t xml:space="preserve">MFAP5, MFAP5, MFAP5, PTPRD, MAP1B, SYTL2, HSD11B2, GREM1, WDR17, SYTL2, RP11-706O15.7, CLDN18, RP11-706O15.7, NKIRAS2, GJC1, GNG12, DSC2, KLHDC3, HMGA2, TTYH3, REEP2, BACH1, TFCP2L1, KLB, TWIST1, MMP13, STC2, OLFML2B, CCRL1, ENPP1, SHOX2, TWIST2, GGTA1P, CAMP, ENPP1, SFTA2, IL1R2, MEGF10, ENPEP, NAP1L4, JAM2, PIGR, GLI3, FKBP7, TFCP2L1, FGFR1OP2, WHSC1, DIO2, UBE2QL1, TNFAIP6, PPFIBP1, FIBIN, PIAS3, ZNF469, A2ML1, PDE7B, CT47A2, STX8, CYP1A1, GUCY1A3, CDK1, CA4, SFTPD, CTBS, DLC1, GNB5, FGFR2, TPTE, CDK1, CLDN8, GOLT1B, PHYHIPL, TSSK1B, MED21, PPFIBP1, WDR11, FGFR2, NSMCE4A, FGFR2, NFYA, ATE1, RP5-942I16.1, SARDH, RP11-472K22.1, MYO1B, NSMCE4A, ADH1B, ADAM12, BACH2, KRTAP4-1, SIM2, TOP3A, NEDD9, PRICKLE1, MAP1B, ENSA, ENPP4, PI15, RECQL, RBM22, CRYM, LLGL1, MYO1B, FGF18, SV2C, MSX2, B4GALT4, ACLY, PTPRD, BHLHE22, ZNF451, PTPLB, TMEM132B, NASP, ACLY, TRA2B, FAM161A, LAYN, TRIM10, ANGPTL2, PKIA, MMP12, PLXDC1, C5orf13, SEC63, DGKE, KCNG1, GLYATL2, VPS25, CEP170P1, FLRT3, HSD17B6, ELTD1, ITSN1, SLC25A17, NTAN1, GPR22, COL23A1, RECQL, KIAA1755, PPIC, SLC8A1, ZNF114, MOBKL1B, GCLM, FGB, C5orf13, ANGPT2, ZNF248, KIAA1958, C11orf10, RELL2, AC010859.1, LMAN1, GRM6, TNFRSF13C, RORA, VASH2, RP11-576E20.1, ISM1                                                    , </t>
  </si>
  <si>
    <t xml:space="preserve">ALDH5A1, GJB1, AADAC, DMC1, GEMIN8, ZFR, HSPA1L, PIGP, DAP, IL2, PCK2, GMPR, HIST1H2BE, CXCL9, CECR1, GSTZ1, ETV4, THEM2, HLA-DOB, RBP1, HIRIP3, FJX1, FAH, CD27, HLA-DMB, RTN3, SHMT2, CUTA, ARL6IP5, CREB3, FLOT1, WARS, TXNDC13, PHKG2, CLEC11A, CXCL13, HIST1H2BO, EDNRB, HIST1H2AM, BCL7C, HIST1H2AB, MTHFS, SLC1A4, HIST1H3E, MAST4, TRIM27, GAD1, TCP11, SLC7A11, FAM8A1, HLCS, UBD, MBNL3, ICOS, BTN2A2, ZNF76, BSCL2, TMEM30B, WWOX, HYAL2, ID4, EFTUD1, BMPR2, STK16, PHLDA3, GALNT6, DNAJC4, MATN2, PNPLA4, CUL4B, HIST1H4H, LEF1, HLA-DOA, SPRY2, BTN3A1, C14ORF159, HIST1H2BI, ZNF184, NAB1, C6ORF64, FLJ14213, NDUFC2, CSRP1, COMMD4, NOTCH4                                                                                          </t>
  </si>
  <si>
    <t xml:space="preserve">C20ORF3, SMG5, C17ORF63, KCNG1, LRRC31, DMPK, CCNF, ACVR2A, FBXL18, CAMK2G, EML2, MGRN1, ZNF574, MRPS31, NLK, C20ORF121, PABPC1, PLAC4, CLK2                                                                                                                           </t>
  </si>
  <si>
    <t>GENE SIGNATURES</t>
  </si>
  <si>
    <t>Affy ID's</t>
  </si>
  <si>
    <t>Gene Symbol</t>
  </si>
  <si>
    <t>Genes specific to each tissue type</t>
  </si>
  <si>
    <t>D) Genes specific to cell types in the MGH dataset</t>
  </si>
  <si>
    <t>C) The MGH tumor-stroma gene list with similar number of genes extracted using a stringent differential expression cutoff.</t>
  </si>
  <si>
    <t>B) AOCS tumor-stroma gene list with a larger number of genes extracted using lower differential expression stringency (p &lt; 0.05 after FDR correction)</t>
  </si>
  <si>
    <t xml:space="preserve">A) A 688-gene signature discriminated tumor and stroma paired tissue (n=8) microdissected from tumors of the C1/stromal subtype in the AOCS study. </t>
  </si>
  <si>
    <t>94 Probes</t>
  </si>
  <si>
    <t>Denkert</t>
  </si>
  <si>
    <t>Mok</t>
  </si>
  <si>
    <t>Mateescu</t>
  </si>
  <si>
    <t>Ferriss</t>
  </si>
  <si>
    <t>Pils</t>
  </si>
  <si>
    <t>Dressman</t>
  </si>
  <si>
    <t>Karlan</t>
  </si>
  <si>
    <t>8/70/0</t>
  </si>
  <si>
    <t>66/2/6/0/2/0/2</t>
  </si>
  <si>
    <t>0/53/0</t>
  </si>
  <si>
    <t>53/0/0/0/0/0/0</t>
  </si>
  <si>
    <t>31/76/0</t>
  </si>
  <si>
    <t>79/6/8/8/6/0/0</t>
  </si>
  <si>
    <t>0/58/0</t>
  </si>
  <si>
    <t>47/5/1/1/1/0/3</t>
  </si>
  <si>
    <t>9/185/0</t>
  </si>
  <si>
    <t>171/0/0/0/23/0/0</t>
  </si>
  <si>
    <t>ABI Human Genome</t>
  </si>
  <si>
    <t>18/104/0</t>
  </si>
  <si>
    <t>99/3/6/5/9/0/0</t>
  </si>
  <si>
    <t>Agilent G4110B</t>
  </si>
  <si>
    <t>1/112/1</t>
  </si>
  <si>
    <t>114/0/0/0/0/0/0</t>
  </si>
  <si>
    <t>18/237/1</t>
  </si>
  <si>
    <t>256/0/0/0/0/0/0</t>
  </si>
  <si>
    <t>Illumina HiSeq RNA sequencing</t>
  </si>
  <si>
    <t>First author</t>
  </si>
  <si>
    <t>early/late/unknown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000"/>
  </numFmts>
  <fonts count="35">
    <font>
      <sz val="11"/>
      <color theme="1"/>
      <name val="Calibri"/>
      <family val="2"/>
      <scheme val="minor"/>
    </font>
    <font>
      <sz val="11"/>
      <name val="Arial"/>
      <family val="2"/>
    </font>
    <font>
      <sz val="8"/>
      <name val="Calibri"/>
      <family val="2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6"/>
      <color theme="1"/>
      <name val="Calibri"/>
      <scheme val="minor"/>
    </font>
    <font>
      <b/>
      <sz val="10"/>
      <color theme="1"/>
      <name val="Calibri"/>
      <scheme val="minor"/>
    </font>
    <font>
      <b/>
      <sz val="14"/>
      <color rgb="FF00000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u/>
      <vertAlign val="super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u/>
      <sz val="20"/>
      <color theme="1"/>
      <name val="Calibri"/>
      <family val="2"/>
      <scheme val="minor"/>
    </font>
    <font>
      <sz val="12"/>
      <color theme="1"/>
      <name val="Cambria"/>
      <family val="1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3">
    <xf numFmtId="0" fontId="0" fillId="0" borderId="0"/>
    <xf numFmtId="0" fontId="3" fillId="2" borderId="0" applyNumberFormat="0" applyBorder="0" applyAlignment="0" applyProtection="0"/>
    <xf numFmtId="0" fontId="3" fillId="3" borderId="0" applyNumberFormat="0" applyBorder="0" applyAlignment="0" applyProtection="0"/>
    <xf numFmtId="0" fontId="3" fillId="4" borderId="0" applyNumberFormat="0" applyBorder="0" applyAlignment="0" applyProtection="0"/>
    <xf numFmtId="0" fontId="3" fillId="5" borderId="0" applyNumberFormat="0" applyBorder="0" applyAlignment="0" applyProtection="0"/>
    <xf numFmtId="0" fontId="3" fillId="6" borderId="0" applyNumberFormat="0" applyBorder="0" applyAlignment="0" applyProtection="0"/>
    <xf numFmtId="0" fontId="3" fillId="7" borderId="0" applyNumberFormat="0" applyBorder="0" applyAlignment="0" applyProtection="0"/>
    <xf numFmtId="0" fontId="3" fillId="8" borderId="0" applyNumberFormat="0" applyBorder="0" applyAlignment="0" applyProtection="0"/>
    <xf numFmtId="0" fontId="3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3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6" borderId="0" applyNumberFormat="0" applyBorder="0" applyAlignment="0" applyProtection="0"/>
    <xf numFmtId="0" fontId="5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5" fillId="20" borderId="0" applyNumberFormat="0" applyBorder="0" applyAlignment="0" applyProtection="0"/>
    <xf numFmtId="0" fontId="5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5" fillId="24" borderId="0" applyNumberFormat="0" applyBorder="0" applyAlignment="0" applyProtection="0"/>
    <xf numFmtId="0" fontId="5" fillId="25" borderId="0" applyNumberFormat="0" applyBorder="0" applyAlignment="0" applyProtection="0"/>
    <xf numFmtId="0" fontId="6" fillId="26" borderId="0" applyNumberFormat="0" applyBorder="0" applyAlignment="0" applyProtection="0"/>
    <xf numFmtId="0" fontId="7" fillId="27" borderId="11" applyNumberFormat="0" applyAlignment="0" applyProtection="0"/>
    <xf numFmtId="0" fontId="8" fillId="28" borderId="12" applyNumberFormat="0" applyAlignment="0" applyProtection="0"/>
    <xf numFmtId="0" fontId="9" fillId="0" borderId="0" applyNumberFormat="0" applyFill="0" applyBorder="0" applyAlignment="0" applyProtection="0"/>
    <xf numFmtId="0" fontId="10" fillId="29" borderId="0" applyNumberFormat="0" applyBorder="0" applyAlignment="0" applyProtection="0"/>
    <xf numFmtId="0" fontId="11" fillId="0" borderId="13" applyNumberFormat="0" applyFill="0" applyAlignment="0" applyProtection="0"/>
    <xf numFmtId="0" fontId="12" fillId="0" borderId="14" applyNumberFormat="0" applyFill="0" applyAlignment="0" applyProtection="0"/>
    <xf numFmtId="0" fontId="13" fillId="0" borderId="15" applyNumberFormat="0" applyFill="0" applyAlignment="0" applyProtection="0"/>
    <xf numFmtId="0" fontId="13" fillId="0" borderId="0" applyNumberFormat="0" applyFill="0" applyBorder="0" applyAlignment="0" applyProtection="0"/>
    <xf numFmtId="0" fontId="14" fillId="30" borderId="11" applyNumberFormat="0" applyAlignment="0" applyProtection="0"/>
    <xf numFmtId="0" fontId="15" fillId="0" borderId="16" applyNumberFormat="0" applyFill="0" applyAlignment="0" applyProtection="0"/>
    <xf numFmtId="0" fontId="16" fillId="31" borderId="0" applyNumberFormat="0" applyBorder="0" applyAlignment="0" applyProtection="0"/>
    <xf numFmtId="0" fontId="4" fillId="0" borderId="0"/>
    <xf numFmtId="0" fontId="3" fillId="32" borderId="17" applyNumberFormat="0" applyFont="0" applyAlignment="0" applyProtection="0"/>
    <xf numFmtId="0" fontId="17" fillId="27" borderId="18" applyNumberFormat="0" applyAlignment="0" applyProtection="0"/>
    <xf numFmtId="0" fontId="18" fillId="0" borderId="0" applyNumberFormat="0" applyFill="0" applyBorder="0" applyAlignment="0" applyProtection="0"/>
    <xf numFmtId="0" fontId="19" fillId="0" borderId="19" applyNumberFormat="0" applyFill="0" applyAlignment="0" applyProtection="0"/>
    <xf numFmtId="0" fontId="20" fillId="0" borderId="0" applyNumberFormat="0" applyFill="0" applyBorder="0" applyAlignment="0" applyProtection="0"/>
  </cellStyleXfs>
  <cellXfs count="77">
    <xf numFmtId="0" fontId="0" fillId="0" borderId="0" xfId="0"/>
    <xf numFmtId="49" fontId="0" fillId="0" borderId="0" xfId="0" applyNumberFormat="1"/>
    <xf numFmtId="0" fontId="0" fillId="0" borderId="0" xfId="0" applyAlignment="1">
      <alignment horizontal="center" vertical="top" wrapText="1"/>
    </xf>
    <xf numFmtId="0" fontId="21" fillId="0" borderId="0" xfId="0" applyFont="1" applyBorder="1" applyAlignment="1">
      <alignment horizontal="center" vertical="top" wrapText="1"/>
    </xf>
    <xf numFmtId="0" fontId="1" fillId="0" borderId="0" xfId="0" applyFont="1"/>
    <xf numFmtId="11" fontId="0" fillId="0" borderId="0" xfId="0" applyNumberFormat="1"/>
    <xf numFmtId="0" fontId="1" fillId="0" borderId="0" xfId="0" applyFont="1" applyAlignment="1"/>
    <xf numFmtId="0" fontId="0" fillId="0" borderId="1" xfId="0" applyBorder="1"/>
    <xf numFmtId="49" fontId="0" fillId="0" borderId="2" xfId="0" applyNumberFormat="1" applyBorder="1"/>
    <xf numFmtId="16" fontId="0" fillId="0" borderId="2" xfId="0" applyNumberFormat="1" applyBorder="1"/>
    <xf numFmtId="49" fontId="0" fillId="0" borderId="3" xfId="0" applyNumberFormat="1" applyBorder="1"/>
    <xf numFmtId="49" fontId="0" fillId="0" borderId="5" xfId="0" applyNumberFormat="1" applyBorder="1"/>
    <xf numFmtId="0" fontId="0" fillId="0" borderId="3" xfId="0" applyBorder="1"/>
    <xf numFmtId="0" fontId="0" fillId="0" borderId="5" xfId="0" applyBorder="1"/>
    <xf numFmtId="0" fontId="0" fillId="0" borderId="2" xfId="0" applyBorder="1"/>
    <xf numFmtId="0" fontId="4" fillId="0" borderId="0" xfId="0" applyFont="1"/>
    <xf numFmtId="0" fontId="22" fillId="0" borderId="0" xfId="0" applyFont="1"/>
    <xf numFmtId="0" fontId="23" fillId="0" borderId="0" xfId="0" applyFont="1"/>
    <xf numFmtId="0" fontId="19" fillId="0" borderId="0" xfId="0" applyFont="1" applyAlignment="1">
      <alignment vertical="top" wrapText="1"/>
    </xf>
    <xf numFmtId="0" fontId="19" fillId="0" borderId="0" xfId="0" applyFont="1" applyAlignment="1">
      <alignment horizontal="center" vertical="top" wrapText="1"/>
    </xf>
    <xf numFmtId="0" fontId="19" fillId="0" borderId="0" xfId="0" applyFont="1" applyFill="1" applyAlignment="1">
      <alignment horizontal="center" vertical="top" wrapText="1"/>
    </xf>
    <xf numFmtId="0" fontId="19" fillId="0" borderId="0" xfId="0" applyFont="1" applyAlignment="1">
      <alignment vertical="top" wrapText="1" shrinkToFit="1"/>
    </xf>
    <xf numFmtId="49" fontId="0" fillId="0" borderId="0" xfId="0" applyNumberFormat="1" applyAlignment="1">
      <alignment vertical="top" wrapText="1"/>
    </xf>
    <xf numFmtId="0" fontId="0" fillId="0" borderId="9" xfId="0" applyBorder="1"/>
    <xf numFmtId="0" fontId="0" fillId="0" borderId="10" xfId="0" applyBorder="1"/>
    <xf numFmtId="16" fontId="0" fillId="0" borderId="5" xfId="0" applyNumberFormat="1" applyBorder="1"/>
    <xf numFmtId="0" fontId="29" fillId="0" borderId="0" xfId="0" applyFont="1"/>
    <xf numFmtId="0" fontId="29" fillId="0" borderId="5" xfId="0" applyFont="1" applyBorder="1"/>
    <xf numFmtId="0" fontId="30" fillId="0" borderId="0" xfId="0" applyFont="1" applyBorder="1" applyAlignment="1">
      <alignment vertical="top" wrapText="1"/>
    </xf>
    <xf numFmtId="164" fontId="32" fillId="0" borderId="0" xfId="0" applyNumberFormat="1" applyFont="1" applyBorder="1" applyAlignment="1">
      <alignment horizontal="center" vertical="top" wrapText="1"/>
    </xf>
    <xf numFmtId="0" fontId="19" fillId="0" borderId="5" xfId="0" applyFont="1" applyBorder="1" applyAlignment="1">
      <alignment horizontal="center" vertical="top" wrapText="1"/>
    </xf>
    <xf numFmtId="0" fontId="10" fillId="29" borderId="5" xfId="29" applyBorder="1"/>
    <xf numFmtId="11" fontId="10" fillId="29" borderId="5" xfId="29" applyNumberFormat="1" applyBorder="1"/>
    <xf numFmtId="0" fontId="0" fillId="0" borderId="0" xfId="0" applyNumberFormat="1"/>
    <xf numFmtId="0" fontId="3" fillId="0" borderId="0" xfId="0" applyFont="1"/>
    <xf numFmtId="0" fontId="3" fillId="0" borderId="21" xfId="37" applyFont="1" applyBorder="1"/>
    <xf numFmtId="0" fontId="3" fillId="0" borderId="10" xfId="37" applyFont="1" applyBorder="1"/>
    <xf numFmtId="0" fontId="3" fillId="0" borderId="20" xfId="37" applyFont="1" applyBorder="1"/>
    <xf numFmtId="0" fontId="3" fillId="0" borderId="5" xfId="37" applyFont="1" applyBorder="1"/>
    <xf numFmtId="0" fontId="3" fillId="0" borderId="22" xfId="37" applyFont="1" applyBorder="1"/>
    <xf numFmtId="0" fontId="3" fillId="0" borderId="3" xfId="37" applyFont="1" applyBorder="1"/>
    <xf numFmtId="0" fontId="3" fillId="0" borderId="9" xfId="37" applyFont="1" applyBorder="1"/>
    <xf numFmtId="0" fontId="3" fillId="0" borderId="2" xfId="37" applyFont="1" applyBorder="1"/>
    <xf numFmtId="165" fontId="3" fillId="0" borderId="9" xfId="37" applyNumberFormat="1" applyFont="1" applyBorder="1"/>
    <xf numFmtId="165" fontId="3" fillId="0" borderId="2" xfId="37" applyNumberFormat="1" applyFont="1" applyBorder="1"/>
    <xf numFmtId="165" fontId="3" fillId="0" borderId="1" xfId="37" applyNumberFormat="1" applyFont="1" applyBorder="1"/>
    <xf numFmtId="49" fontId="0" fillId="0" borderId="3" xfId="0" applyNumberFormat="1" applyFill="1" applyBorder="1"/>
    <xf numFmtId="49" fontId="0" fillId="0" borderId="1" xfId="0" applyNumberFormat="1" applyFill="1" applyBorder="1"/>
    <xf numFmtId="0" fontId="3" fillId="0" borderId="1" xfId="37" applyFont="1" applyBorder="1"/>
    <xf numFmtId="49" fontId="0" fillId="0" borderId="0" xfId="0" applyNumberFormat="1" applyFont="1" applyAlignment="1">
      <alignment vertical="top" wrapText="1" shrinkToFit="1"/>
    </xf>
    <xf numFmtId="49" fontId="0" fillId="0" borderId="5" xfId="0" applyNumberFormat="1" applyFont="1" applyBorder="1" applyAlignment="1">
      <alignment vertical="top" wrapText="1" shrinkToFit="1"/>
    </xf>
    <xf numFmtId="0" fontId="34" fillId="0" borderId="0" xfId="0" applyFont="1" applyAlignment="1">
      <alignment vertical="top" wrapText="1"/>
    </xf>
    <xf numFmtId="0" fontId="28" fillId="0" borderId="0" xfId="0" applyFont="1"/>
    <xf numFmtId="0" fontId="26" fillId="0" borderId="0" xfId="0" applyFont="1" applyAlignment="1">
      <alignment horizontal="left" wrapText="1"/>
    </xf>
    <xf numFmtId="0" fontId="25" fillId="0" borderId="7" xfId="37" applyFont="1" applyBorder="1" applyAlignment="1">
      <alignment horizontal="center"/>
    </xf>
    <xf numFmtId="0" fontId="25" fillId="0" borderId="8" xfId="37" applyFont="1" applyBorder="1" applyAlignment="1">
      <alignment horizontal="center"/>
    </xf>
    <xf numFmtId="0" fontId="25" fillId="0" borderId="6" xfId="37" applyFont="1" applyBorder="1" applyAlignment="1">
      <alignment horizontal="center"/>
    </xf>
    <xf numFmtId="0" fontId="26" fillId="0" borderId="3" xfId="0" applyFont="1" applyBorder="1" applyAlignment="1">
      <alignment wrapText="1"/>
    </xf>
    <xf numFmtId="0" fontId="0" fillId="0" borderId="4" xfId="0" applyBorder="1" applyAlignment="1"/>
    <xf numFmtId="0" fontId="0" fillId="0" borderId="3" xfId="0" applyBorder="1" applyAlignment="1"/>
    <xf numFmtId="0" fontId="25" fillId="0" borderId="6" xfId="0" applyFont="1" applyBorder="1" applyAlignment="1">
      <alignment horizontal="center"/>
    </xf>
    <xf numFmtId="0" fontId="24" fillId="0" borderId="4" xfId="0" applyFont="1" applyBorder="1" applyAlignment="1">
      <alignment horizontal="left" wrapText="1"/>
    </xf>
    <xf numFmtId="0" fontId="25" fillId="0" borderId="7" xfId="0" applyFont="1" applyBorder="1" applyAlignment="1">
      <alignment horizontal="center" wrapText="1"/>
    </xf>
    <xf numFmtId="0" fontId="25" fillId="0" borderId="8" xfId="0" applyFont="1" applyBorder="1" applyAlignment="1">
      <alignment horizontal="center" wrapText="1"/>
    </xf>
    <xf numFmtId="0" fontId="25" fillId="0" borderId="6" xfId="0" applyFont="1" applyBorder="1" applyAlignment="1">
      <alignment horizontal="center" wrapText="1"/>
    </xf>
    <xf numFmtId="0" fontId="25" fillId="0" borderId="7" xfId="0" applyFont="1" applyBorder="1" applyAlignment="1">
      <alignment horizontal="center"/>
    </xf>
    <xf numFmtId="0" fontId="25" fillId="0" borderId="8" xfId="0" applyFont="1" applyBorder="1" applyAlignment="1">
      <alignment horizontal="center"/>
    </xf>
    <xf numFmtId="0" fontId="28" fillId="0" borderId="0" xfId="0" applyFont="1" applyBorder="1" applyAlignment="1">
      <alignment wrapText="1"/>
    </xf>
    <xf numFmtId="0" fontId="4" fillId="0" borderId="0" xfId="0" applyFont="1" applyBorder="1" applyAlignment="1">
      <alignment wrapText="1"/>
    </xf>
    <xf numFmtId="0" fontId="4" fillId="0" borderId="5" xfId="0" applyFont="1" applyBorder="1" applyAlignment="1">
      <alignment wrapText="1"/>
    </xf>
    <xf numFmtId="0" fontId="28" fillId="0" borderId="0" xfId="0" applyFont="1" applyAlignment="1">
      <alignment horizontal="left" wrapText="1"/>
    </xf>
    <xf numFmtId="164" fontId="31" fillId="0" borderId="0" xfId="0" applyNumberFormat="1" applyFont="1" applyBorder="1" applyAlignment="1">
      <alignment horizontal="center" vertical="top" wrapText="1"/>
    </xf>
    <xf numFmtId="0" fontId="31" fillId="0" borderId="0" xfId="0" applyFont="1" applyAlignment="1">
      <alignment horizontal="center" vertical="top" wrapText="1"/>
    </xf>
    <xf numFmtId="0" fontId="31" fillId="0" borderId="0" xfId="0" applyFont="1" applyBorder="1" applyAlignment="1">
      <alignment horizontal="center" vertical="top" wrapText="1"/>
    </xf>
    <xf numFmtId="0" fontId="31" fillId="0" borderId="5" xfId="0" applyFont="1" applyBorder="1" applyAlignment="1">
      <alignment horizontal="center" vertical="top" wrapText="1"/>
    </xf>
    <xf numFmtId="0" fontId="33" fillId="0" borderId="20" xfId="0" applyFont="1" applyBorder="1" applyAlignment="1">
      <alignment horizontal="center" vertical="center"/>
    </xf>
    <xf numFmtId="0" fontId="33" fillId="0" borderId="0" xfId="0" applyFont="1" applyAlignment="1">
      <alignment horizontal="center" vertical="center"/>
    </xf>
  </cellXfs>
  <cellStyles count="43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rmal 2" xfId="37"/>
    <cellStyle name="Note" xfId="38" builtinId="10" customBuiltin="1"/>
    <cellStyle name="Output" xfId="39" builtinId="21" customBuiltin="1"/>
    <cellStyle name="Title" xfId="40" builtinId="15" customBuiltin="1"/>
    <cellStyle name="Total" xfId="41" builtinId="25" customBuiltin="1"/>
    <cellStyle name="Warning Text" xfId="42" builtinId="11" customBuiltin="1"/>
  </cellStyles>
  <dxfs count="3">
    <dxf>
      <font>
        <condense val="0"/>
        <extend val="0"/>
        <color rgb="FF006100"/>
      </font>
      <fill>
        <patternFill>
          <bgColor rgb="FFC6EFCE"/>
        </patternFill>
      </fill>
    </dxf>
    <dxf>
      <font>
        <color theme="3"/>
      </font>
      <fill>
        <patternFill>
          <bgColor theme="4" tint="0.79998168889431442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21"/>
  <sheetViews>
    <sheetView tabSelected="1" topLeftCell="A3" workbookViewId="0">
      <selection activeCell="D9" sqref="D9"/>
    </sheetView>
  </sheetViews>
  <sheetFormatPr defaultColWidth="10.81640625" defaultRowHeight="14.5"/>
  <cols>
    <col min="1" max="1" width="22.453125" customWidth="1"/>
    <col min="2" max="2" width="12.6328125" customWidth="1"/>
    <col min="3" max="3" width="10.26953125" bestFit="1" customWidth="1"/>
    <col min="4" max="4" width="21.26953125" customWidth="1"/>
    <col min="5" max="5" width="42.54296875" customWidth="1"/>
    <col min="6" max="6" width="36.54296875" customWidth="1"/>
  </cols>
  <sheetData>
    <row r="1" spans="1:9" ht="21">
      <c r="A1" s="16" t="s">
        <v>10371</v>
      </c>
    </row>
    <row r="2" spans="1:9" ht="19" customHeight="1">
      <c r="A2" s="17" t="s">
        <v>10409</v>
      </c>
    </row>
    <row r="3" spans="1:9" ht="40" customHeight="1">
      <c r="A3" s="17"/>
    </row>
    <row r="4" spans="1:9" ht="15.5">
      <c r="A4" s="52" t="s">
        <v>10520</v>
      </c>
      <c r="B4" s="52" t="s">
        <v>10372</v>
      </c>
      <c r="C4" s="52" t="s">
        <v>10373</v>
      </c>
      <c r="D4" s="52" t="s">
        <v>10374</v>
      </c>
      <c r="E4" s="52" t="s">
        <v>10375</v>
      </c>
      <c r="F4" s="52" t="s">
        <v>10376</v>
      </c>
      <c r="G4" s="15"/>
      <c r="H4" s="15"/>
      <c r="I4" s="15"/>
    </row>
    <row r="5" spans="1:9" ht="15.5">
      <c r="A5" s="15"/>
      <c r="B5" s="15"/>
      <c r="C5" s="15"/>
      <c r="D5" s="15" t="s">
        <v>10521</v>
      </c>
      <c r="E5" s="15" t="s">
        <v>10410</v>
      </c>
      <c r="F5" s="15"/>
      <c r="G5" s="15"/>
      <c r="H5" s="15"/>
      <c r="I5" s="15"/>
    </row>
    <row r="6" spans="1:9" ht="15.5">
      <c r="A6" s="51" t="s">
        <v>10377</v>
      </c>
      <c r="B6" s="51">
        <v>22348002</v>
      </c>
      <c r="C6" s="51">
        <v>128</v>
      </c>
      <c r="D6" s="51" t="s">
        <v>10378</v>
      </c>
      <c r="E6" s="51" t="s">
        <v>10379</v>
      </c>
      <c r="F6" s="51" t="s">
        <v>10380</v>
      </c>
      <c r="G6" s="15"/>
      <c r="H6" s="15"/>
      <c r="I6" s="15"/>
    </row>
    <row r="7" spans="1:9" ht="15.5">
      <c r="A7" s="51" t="s">
        <v>10381</v>
      </c>
      <c r="B7" s="51">
        <v>19192944</v>
      </c>
      <c r="C7" s="51">
        <v>157</v>
      </c>
      <c r="D7" s="51" t="s">
        <v>10382</v>
      </c>
      <c r="E7" s="51" t="s">
        <v>10383</v>
      </c>
      <c r="F7" s="51" t="s">
        <v>10384</v>
      </c>
      <c r="G7" s="15"/>
      <c r="H7" s="15"/>
      <c r="I7" s="15"/>
    </row>
    <row r="8" spans="1:9" ht="15.5">
      <c r="A8" s="51" t="s">
        <v>10494</v>
      </c>
      <c r="B8" s="51">
        <v>19294737</v>
      </c>
      <c r="C8" s="51">
        <v>78</v>
      </c>
      <c r="D8" s="51" t="s">
        <v>10501</v>
      </c>
      <c r="E8" s="51" t="s">
        <v>10502</v>
      </c>
      <c r="F8" s="51" t="s">
        <v>10385</v>
      </c>
      <c r="G8" s="15"/>
      <c r="H8" s="15"/>
      <c r="I8" s="15"/>
    </row>
    <row r="9" spans="1:9" ht="15.5">
      <c r="A9" s="51" t="s">
        <v>10386</v>
      </c>
      <c r="B9" s="51">
        <v>20300634</v>
      </c>
      <c r="C9" s="51">
        <v>84</v>
      </c>
      <c r="D9" s="51" t="s">
        <v>10387</v>
      </c>
      <c r="E9" s="51" t="s">
        <v>10388</v>
      </c>
      <c r="F9" s="51" t="s">
        <v>10389</v>
      </c>
      <c r="G9" s="15"/>
      <c r="H9" s="15"/>
      <c r="I9" s="15"/>
    </row>
    <row r="10" spans="1:9" ht="15.5">
      <c r="A10" s="51" t="s">
        <v>10495</v>
      </c>
      <c r="B10" s="51">
        <v>19962670</v>
      </c>
      <c r="C10" s="51">
        <v>53</v>
      </c>
      <c r="D10" s="51" t="s">
        <v>10503</v>
      </c>
      <c r="E10" s="51" t="s">
        <v>10504</v>
      </c>
      <c r="F10" s="51" t="s">
        <v>10390</v>
      </c>
      <c r="G10" s="15"/>
      <c r="H10" s="15"/>
      <c r="I10" s="15"/>
    </row>
    <row r="11" spans="1:9" ht="15.5">
      <c r="A11" s="51" t="s">
        <v>10391</v>
      </c>
      <c r="B11" s="51">
        <v>20547991</v>
      </c>
      <c r="C11" s="51">
        <v>42</v>
      </c>
      <c r="D11" s="51" t="s">
        <v>10392</v>
      </c>
      <c r="E11" s="51" t="s">
        <v>10393</v>
      </c>
      <c r="F11" s="51" t="s">
        <v>10394</v>
      </c>
      <c r="G11" s="15"/>
      <c r="H11" s="15"/>
      <c r="I11" s="15"/>
    </row>
    <row r="12" spans="1:9" ht="15.5">
      <c r="A12" s="51" t="s">
        <v>10496</v>
      </c>
      <c r="B12" s="51">
        <v>22101765</v>
      </c>
      <c r="C12" s="51">
        <v>107</v>
      </c>
      <c r="D12" s="51" t="s">
        <v>10505</v>
      </c>
      <c r="E12" s="51" t="s">
        <v>10506</v>
      </c>
      <c r="F12" s="51" t="s">
        <v>10390</v>
      </c>
      <c r="G12" s="15"/>
      <c r="H12" s="15"/>
      <c r="I12" s="15"/>
    </row>
    <row r="13" spans="1:9" ht="15.5">
      <c r="A13" s="51" t="s">
        <v>10395</v>
      </c>
      <c r="B13" s="51">
        <v>18593951</v>
      </c>
      <c r="C13" s="51">
        <v>185</v>
      </c>
      <c r="D13" s="51" t="s">
        <v>10396</v>
      </c>
      <c r="E13" s="51" t="s">
        <v>10397</v>
      </c>
      <c r="F13" s="51" t="s">
        <v>10385</v>
      </c>
      <c r="G13" s="15"/>
      <c r="H13" s="15"/>
      <c r="I13" s="15"/>
    </row>
    <row r="14" spans="1:9" ht="15.5">
      <c r="A14" s="51" t="s">
        <v>10497</v>
      </c>
      <c r="B14" s="51">
        <v>22348014</v>
      </c>
      <c r="C14" s="51">
        <v>58</v>
      </c>
      <c r="D14" s="51" t="s">
        <v>10507</v>
      </c>
      <c r="E14" s="51" t="s">
        <v>10508</v>
      </c>
      <c r="F14" s="51" t="s">
        <v>10390</v>
      </c>
      <c r="G14" s="15"/>
      <c r="H14" s="15"/>
      <c r="I14" s="15"/>
    </row>
    <row r="15" spans="1:9" ht="15.5">
      <c r="A15" s="51" t="s">
        <v>10398</v>
      </c>
      <c r="B15" s="51">
        <v>22241791</v>
      </c>
      <c r="C15" s="51">
        <v>179</v>
      </c>
      <c r="D15" s="51" t="s">
        <v>10399</v>
      </c>
      <c r="E15" s="51" t="s">
        <v>10400</v>
      </c>
      <c r="F15" s="51" t="s">
        <v>10401</v>
      </c>
      <c r="G15" s="15"/>
      <c r="H15" s="15"/>
      <c r="I15" s="15"/>
    </row>
    <row r="16" spans="1:9" ht="15">
      <c r="A16" s="51" t="s">
        <v>10498</v>
      </c>
      <c r="B16" s="51">
        <v>22497737</v>
      </c>
      <c r="C16" s="51">
        <v>194</v>
      </c>
      <c r="D16" s="51" t="s">
        <v>10509</v>
      </c>
      <c r="E16" s="51" t="s">
        <v>10510</v>
      </c>
      <c r="F16" s="51" t="s">
        <v>10511</v>
      </c>
    </row>
    <row r="17" spans="1:6" ht="15">
      <c r="A17" s="51" t="s">
        <v>10500</v>
      </c>
      <c r="B17" s="51">
        <v>24368280</v>
      </c>
      <c r="C17" s="51">
        <v>122</v>
      </c>
      <c r="D17" s="51" t="s">
        <v>10512</v>
      </c>
      <c r="E17" s="51" t="s">
        <v>10513</v>
      </c>
      <c r="F17" s="51" t="s">
        <v>10514</v>
      </c>
    </row>
    <row r="18" spans="1:6" ht="15">
      <c r="A18" s="51" t="s">
        <v>10402</v>
      </c>
      <c r="B18" s="51">
        <v>18698038</v>
      </c>
      <c r="C18" s="51">
        <v>260</v>
      </c>
      <c r="D18" s="51" t="s">
        <v>10403</v>
      </c>
      <c r="E18" s="51" t="s">
        <v>10404</v>
      </c>
      <c r="F18" s="51" t="s">
        <v>10390</v>
      </c>
    </row>
    <row r="19" spans="1:6" ht="15">
      <c r="A19" s="51" t="s">
        <v>10499</v>
      </c>
      <c r="B19" s="51">
        <v>17290060</v>
      </c>
      <c r="C19" s="51">
        <v>114</v>
      </c>
      <c r="D19" s="51" t="s">
        <v>10515</v>
      </c>
      <c r="E19" s="51" t="s">
        <v>10516</v>
      </c>
      <c r="F19" s="51" t="s">
        <v>10385</v>
      </c>
    </row>
    <row r="20" spans="1:6" ht="15">
      <c r="A20" s="51" t="s">
        <v>10405</v>
      </c>
      <c r="B20" s="51">
        <v>21720365</v>
      </c>
      <c r="C20" s="51">
        <v>510</v>
      </c>
      <c r="D20" s="51" t="s">
        <v>10406</v>
      </c>
      <c r="E20" s="51" t="s">
        <v>10407</v>
      </c>
      <c r="F20" s="51" t="s">
        <v>10408</v>
      </c>
    </row>
    <row r="21" spans="1:6" ht="15">
      <c r="A21" s="51" t="s">
        <v>10405</v>
      </c>
      <c r="B21" s="51">
        <v>21720365</v>
      </c>
      <c r="C21" s="51">
        <v>256</v>
      </c>
      <c r="D21" s="51" t="s">
        <v>10517</v>
      </c>
      <c r="E21" s="51" t="s">
        <v>10518</v>
      </c>
      <c r="F21" s="51" t="s">
        <v>10519</v>
      </c>
    </row>
  </sheetData>
  <pageMargins left="0.75" right="0.75" top="1" bottom="1" header="0.5" footer="0.5"/>
  <pageSetup orientation="portrait" horizontalDpi="4294967292" verticalDpi="4294967292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Q1522"/>
  <sheetViews>
    <sheetView topLeftCell="H1" workbookViewId="0">
      <selection activeCell="Q4" sqref="Q4"/>
    </sheetView>
  </sheetViews>
  <sheetFormatPr defaultColWidth="8.81640625" defaultRowHeight="14.5"/>
  <cols>
    <col min="1" max="1" width="20.54296875" style="13" bestFit="1" customWidth="1"/>
    <col min="2" max="2" width="19.453125" style="14" bestFit="1" customWidth="1"/>
    <col min="3" max="3" width="20.54296875" style="14" bestFit="1" customWidth="1"/>
    <col min="4" max="4" width="19.453125" style="13" bestFit="1" customWidth="1"/>
    <col min="5" max="5" width="19.26953125" style="14" bestFit="1" customWidth="1"/>
    <col min="6" max="6" width="18.453125" style="13" bestFit="1" customWidth="1"/>
    <col min="7" max="7" width="19.1796875" style="13" bestFit="1" customWidth="1"/>
    <col min="8" max="8" width="18.26953125" style="13" bestFit="1" customWidth="1"/>
    <col min="9" max="9" width="19.1796875" style="13" bestFit="1" customWidth="1"/>
    <col min="10" max="11" width="19.1796875" style="13" customWidth="1"/>
    <col min="12" max="12" width="18.7265625" style="13" bestFit="1" customWidth="1"/>
    <col min="13" max="13" width="13.26953125" customWidth="1"/>
    <col min="14" max="14" width="13.54296875" customWidth="1"/>
    <col min="16" max="16" width="18.1796875" customWidth="1"/>
  </cols>
  <sheetData>
    <row r="1" spans="1:17" ht="80.150000000000006" customHeight="1">
      <c r="A1" s="57" t="s">
        <v>10492</v>
      </c>
      <c r="B1" s="58"/>
      <c r="C1" s="58"/>
      <c r="D1" s="59"/>
      <c r="E1" s="61" t="s">
        <v>10491</v>
      </c>
      <c r="F1" s="61"/>
      <c r="G1" s="61"/>
      <c r="H1" s="61"/>
      <c r="I1" s="61" t="s">
        <v>10490</v>
      </c>
      <c r="J1" s="61"/>
      <c r="K1" s="61"/>
      <c r="L1" s="61"/>
      <c r="M1" s="53" t="s">
        <v>10489</v>
      </c>
      <c r="N1" s="53"/>
      <c r="O1" s="53"/>
      <c r="P1" s="53"/>
    </row>
    <row r="2" spans="1:17" ht="16.5">
      <c r="A2" s="60" t="s">
        <v>10411</v>
      </c>
      <c r="B2" s="60"/>
      <c r="C2" s="60"/>
      <c r="D2" s="60"/>
      <c r="E2" s="62" t="s">
        <v>10412</v>
      </c>
      <c r="F2" s="63"/>
      <c r="G2" s="63"/>
      <c r="H2" s="64"/>
      <c r="I2" s="65" t="s">
        <v>10417</v>
      </c>
      <c r="J2" s="66"/>
      <c r="K2" s="66"/>
      <c r="L2" s="60"/>
      <c r="M2" s="54" t="s">
        <v>10488</v>
      </c>
      <c r="N2" s="55"/>
      <c r="O2" s="55"/>
      <c r="P2" s="56"/>
    </row>
    <row r="3" spans="1:17" ht="15" customHeight="1">
      <c r="A3" s="13" t="s">
        <v>10370</v>
      </c>
      <c r="B3" s="14" t="s">
        <v>10369</v>
      </c>
      <c r="C3" s="14" t="s">
        <v>10367</v>
      </c>
      <c r="D3" s="13" t="s">
        <v>10368</v>
      </c>
      <c r="E3" s="23" t="s">
        <v>10414</v>
      </c>
      <c r="F3" s="24" t="s">
        <v>10413</v>
      </c>
      <c r="G3" s="24" t="s">
        <v>10415</v>
      </c>
      <c r="H3" s="24" t="s">
        <v>10416</v>
      </c>
      <c r="I3" s="13" t="s">
        <v>10418</v>
      </c>
      <c r="J3" s="13" t="s">
        <v>10493</v>
      </c>
      <c r="K3" s="13" t="s">
        <v>10419</v>
      </c>
      <c r="L3" s="13" t="s">
        <v>10420</v>
      </c>
      <c r="M3" s="23"/>
      <c r="N3" s="24"/>
      <c r="O3" s="24"/>
      <c r="P3" s="24"/>
    </row>
    <row r="4" spans="1:17">
      <c r="M4" s="14"/>
      <c r="N4" s="13"/>
      <c r="O4" s="13"/>
      <c r="P4" s="13"/>
    </row>
    <row r="5" spans="1:17">
      <c r="A5" s="12" t="s">
        <v>1764</v>
      </c>
      <c r="B5" s="7" t="s">
        <v>1765</v>
      </c>
      <c r="C5" s="7" t="s">
        <v>1766</v>
      </c>
      <c r="D5" s="7" t="s">
        <v>1767</v>
      </c>
      <c r="E5" s="7" t="s">
        <v>1764</v>
      </c>
      <c r="F5" s="12" t="s">
        <v>1765</v>
      </c>
      <c r="G5" s="12" t="s">
        <v>1766</v>
      </c>
      <c r="H5" s="12" t="s">
        <v>1767</v>
      </c>
      <c r="I5" s="10" t="s">
        <v>1770</v>
      </c>
      <c r="J5" s="10" t="s">
        <v>1771</v>
      </c>
      <c r="K5" s="10" t="s">
        <v>10116</v>
      </c>
      <c r="L5" s="10" t="s">
        <v>10117</v>
      </c>
      <c r="M5" s="47" t="s">
        <v>10486</v>
      </c>
      <c r="N5" s="46" t="s">
        <v>10487</v>
      </c>
      <c r="O5" s="12" t="s">
        <v>10320</v>
      </c>
      <c r="P5" s="12" t="s">
        <v>10321</v>
      </c>
      <c r="Q5" s="34"/>
    </row>
    <row r="6" spans="1:17">
      <c r="A6" s="13" t="s">
        <v>0</v>
      </c>
      <c r="B6" s="14" t="s">
        <v>1</v>
      </c>
      <c r="C6" s="14" t="s">
        <v>2</v>
      </c>
      <c r="D6" s="13" t="s">
        <v>3</v>
      </c>
      <c r="E6" s="8" t="s">
        <v>6990</v>
      </c>
      <c r="F6" s="11" t="s">
        <v>6991</v>
      </c>
      <c r="G6" s="11" t="s">
        <v>2537</v>
      </c>
      <c r="H6" s="11" t="s">
        <v>6893</v>
      </c>
      <c r="I6" s="11" t="s">
        <v>1209</v>
      </c>
      <c r="J6" s="11" t="s">
        <v>1772</v>
      </c>
      <c r="K6" s="11" t="s">
        <v>10118</v>
      </c>
      <c r="L6" s="11" t="s">
        <v>654</v>
      </c>
      <c r="M6" s="41" t="s">
        <v>1792</v>
      </c>
      <c r="N6" s="35" t="s">
        <v>9229</v>
      </c>
      <c r="O6" s="43">
        <v>0.95010964912280704</v>
      </c>
      <c r="P6" s="36" t="s">
        <v>6968</v>
      </c>
      <c r="Q6" s="34"/>
    </row>
    <row r="7" spans="1:17">
      <c r="A7" s="13" t="s">
        <v>4</v>
      </c>
      <c r="B7" s="14" t="s">
        <v>5</v>
      </c>
      <c r="C7" s="14" t="s">
        <v>6</v>
      </c>
      <c r="D7" s="13" t="s">
        <v>7</v>
      </c>
      <c r="E7" s="8" t="s">
        <v>3055</v>
      </c>
      <c r="F7" s="11" t="s">
        <v>6992</v>
      </c>
      <c r="G7" s="11" t="s">
        <v>6483</v>
      </c>
      <c r="H7" s="11" t="s">
        <v>6767</v>
      </c>
      <c r="I7" s="11" t="s">
        <v>842</v>
      </c>
      <c r="J7" s="11" t="s">
        <v>1773</v>
      </c>
      <c r="K7" s="11" t="s">
        <v>10119</v>
      </c>
      <c r="L7" s="11" t="s">
        <v>10120</v>
      </c>
      <c r="M7" s="42" t="s">
        <v>1776</v>
      </c>
      <c r="N7" s="37" t="s">
        <v>6885</v>
      </c>
      <c r="O7" s="44">
        <v>0.95010964912280704</v>
      </c>
      <c r="P7" s="38" t="s">
        <v>6968</v>
      </c>
      <c r="Q7" s="34"/>
    </row>
    <row r="8" spans="1:17">
      <c r="A8" s="13" t="s">
        <v>8</v>
      </c>
      <c r="B8" s="14" t="s">
        <v>9</v>
      </c>
      <c r="C8" s="14" t="s">
        <v>10</v>
      </c>
      <c r="D8" s="13" t="s">
        <v>11</v>
      </c>
      <c r="E8" s="8" t="s">
        <v>3811</v>
      </c>
      <c r="F8" s="11" t="s">
        <v>6993</v>
      </c>
      <c r="G8" s="11" t="s">
        <v>3272</v>
      </c>
      <c r="H8" s="11" t="s">
        <v>6994</v>
      </c>
      <c r="I8" s="11" t="s">
        <v>1774</v>
      </c>
      <c r="J8" s="11" t="s">
        <v>1775</v>
      </c>
      <c r="K8" s="11" t="s">
        <v>10121</v>
      </c>
      <c r="L8" s="11" t="s">
        <v>10122</v>
      </c>
      <c r="M8" s="42" t="s">
        <v>492</v>
      </c>
      <c r="N8" s="37" t="s">
        <v>558</v>
      </c>
      <c r="O8" s="44">
        <v>0.95010964912280704</v>
      </c>
      <c r="P8" s="38" t="s">
        <v>6968</v>
      </c>
      <c r="Q8" s="34"/>
    </row>
    <row r="9" spans="1:17">
      <c r="A9" s="13" t="s">
        <v>12</v>
      </c>
      <c r="B9" s="14" t="s">
        <v>13</v>
      </c>
      <c r="C9" s="14" t="s">
        <v>14</v>
      </c>
      <c r="D9" s="13" t="s">
        <v>15</v>
      </c>
      <c r="E9" s="8" t="s">
        <v>5862</v>
      </c>
      <c r="F9" s="11" t="s">
        <v>6995</v>
      </c>
      <c r="G9" s="11" t="s">
        <v>6996</v>
      </c>
      <c r="H9" s="11" t="s">
        <v>6997</v>
      </c>
      <c r="I9" s="11" t="s">
        <v>830</v>
      </c>
      <c r="J9" s="11" t="s">
        <v>381</v>
      </c>
      <c r="K9" s="11" t="s">
        <v>3242</v>
      </c>
      <c r="L9" s="11" t="s">
        <v>7187</v>
      </c>
      <c r="M9" s="42" t="s">
        <v>1778</v>
      </c>
      <c r="N9" s="37" t="s">
        <v>6679</v>
      </c>
      <c r="O9" s="44">
        <v>0.94243421052631604</v>
      </c>
      <c r="P9" s="38" t="s">
        <v>6968</v>
      </c>
      <c r="Q9" s="34"/>
    </row>
    <row r="10" spans="1:17">
      <c r="A10" s="13" t="s">
        <v>16</v>
      </c>
      <c r="B10" s="14" t="s">
        <v>17</v>
      </c>
      <c r="C10" s="14" t="s">
        <v>18</v>
      </c>
      <c r="D10" s="13" t="s">
        <v>19</v>
      </c>
      <c r="E10" s="8" t="s">
        <v>4559</v>
      </c>
      <c r="F10" s="11" t="s">
        <v>5458</v>
      </c>
      <c r="G10" s="11" t="s">
        <v>5613</v>
      </c>
      <c r="H10" s="11" t="s">
        <v>6998</v>
      </c>
      <c r="I10" s="11" t="s">
        <v>850</v>
      </c>
      <c r="J10" s="11" t="s">
        <v>1776</v>
      </c>
      <c r="K10" s="11" t="s">
        <v>5613</v>
      </c>
      <c r="L10" s="11" t="s">
        <v>10123</v>
      </c>
      <c r="M10" s="42" t="s">
        <v>57</v>
      </c>
      <c r="N10" s="37" t="s">
        <v>670</v>
      </c>
      <c r="O10" s="44">
        <v>0.93201754385964897</v>
      </c>
      <c r="P10" s="38" t="s">
        <v>6968</v>
      </c>
      <c r="Q10" s="34"/>
    </row>
    <row r="11" spans="1:17">
      <c r="A11" s="13" t="s">
        <v>20</v>
      </c>
      <c r="B11" s="14" t="s">
        <v>21</v>
      </c>
      <c r="C11" s="14" t="s">
        <v>22</v>
      </c>
      <c r="D11" s="13" t="s">
        <v>23</v>
      </c>
      <c r="E11" s="8" t="s">
        <v>6999</v>
      </c>
      <c r="F11" s="11" t="s">
        <v>7000</v>
      </c>
      <c r="G11" s="11" t="s">
        <v>5883</v>
      </c>
      <c r="H11" s="11" t="s">
        <v>7001</v>
      </c>
      <c r="I11" s="11" t="s">
        <v>1777</v>
      </c>
      <c r="J11" s="11" t="s">
        <v>1778</v>
      </c>
      <c r="K11" s="11" t="s">
        <v>10124</v>
      </c>
      <c r="L11" s="11" t="s">
        <v>6286</v>
      </c>
      <c r="M11" s="42" t="s">
        <v>1824</v>
      </c>
      <c r="N11" s="37" t="s">
        <v>10148</v>
      </c>
      <c r="O11" s="44">
        <v>0.92927631578947401</v>
      </c>
      <c r="P11" s="38" t="s">
        <v>6968</v>
      </c>
      <c r="Q11" s="34"/>
    </row>
    <row r="12" spans="1:17">
      <c r="A12" s="13" t="s">
        <v>24</v>
      </c>
      <c r="B12" s="14" t="s">
        <v>25</v>
      </c>
      <c r="C12" s="14" t="s">
        <v>26</v>
      </c>
      <c r="D12" s="13" t="s">
        <v>27</v>
      </c>
      <c r="E12" s="8" t="s">
        <v>7002</v>
      </c>
      <c r="F12" s="11" t="s">
        <v>7003</v>
      </c>
      <c r="G12" s="11" t="s">
        <v>7004</v>
      </c>
      <c r="H12" s="11" t="s">
        <v>7005</v>
      </c>
      <c r="I12" s="11" t="s">
        <v>1707</v>
      </c>
      <c r="J12" s="11" t="s">
        <v>1779</v>
      </c>
      <c r="K12" s="11" t="s">
        <v>10125</v>
      </c>
      <c r="L12" s="11" t="s">
        <v>4189</v>
      </c>
      <c r="M12" s="42" t="s">
        <v>1886</v>
      </c>
      <c r="N12" s="37" t="s">
        <v>7272</v>
      </c>
      <c r="O12" s="44">
        <v>0.92927631578947401</v>
      </c>
      <c r="P12" s="38" t="s">
        <v>6968</v>
      </c>
      <c r="Q12" s="34"/>
    </row>
    <row r="13" spans="1:17">
      <c r="A13" s="13" t="s">
        <v>28</v>
      </c>
      <c r="B13" s="14" t="s">
        <v>29</v>
      </c>
      <c r="C13" s="14" t="s">
        <v>30</v>
      </c>
      <c r="D13" s="13" t="s">
        <v>31</v>
      </c>
      <c r="E13" s="8" t="s">
        <v>5345</v>
      </c>
      <c r="F13" s="11" t="s">
        <v>7006</v>
      </c>
      <c r="G13" s="11" t="s">
        <v>7007</v>
      </c>
      <c r="H13" s="11" t="s">
        <v>7008</v>
      </c>
      <c r="I13" s="11" t="s">
        <v>1780</v>
      </c>
      <c r="J13" s="11" t="s">
        <v>213</v>
      </c>
      <c r="K13" s="11" t="s">
        <v>2938</v>
      </c>
      <c r="L13" s="11" t="s">
        <v>7206</v>
      </c>
      <c r="M13" s="42" t="s">
        <v>1069</v>
      </c>
      <c r="N13" s="37"/>
      <c r="O13" s="44">
        <v>0.92653508771929804</v>
      </c>
      <c r="P13" s="38" t="s">
        <v>6968</v>
      </c>
      <c r="Q13" s="34"/>
    </row>
    <row r="14" spans="1:17">
      <c r="A14" s="13" t="s">
        <v>32</v>
      </c>
      <c r="B14" s="14" t="s">
        <v>33</v>
      </c>
      <c r="C14" s="14" t="s">
        <v>34</v>
      </c>
      <c r="D14" s="13" t="s">
        <v>35</v>
      </c>
      <c r="E14" s="8" t="s">
        <v>7009</v>
      </c>
      <c r="F14" s="11" t="s">
        <v>7010</v>
      </c>
      <c r="G14" s="11" t="s">
        <v>5785</v>
      </c>
      <c r="H14" s="11" t="s">
        <v>7011</v>
      </c>
      <c r="I14" s="11" t="s">
        <v>160</v>
      </c>
      <c r="J14" s="11" t="s">
        <v>1781</v>
      </c>
      <c r="K14" s="11" t="s">
        <v>433</v>
      </c>
      <c r="L14" s="11" t="s">
        <v>10126</v>
      </c>
      <c r="M14" s="42" t="s">
        <v>153</v>
      </c>
      <c r="N14" s="37" t="s">
        <v>31</v>
      </c>
      <c r="O14" s="44">
        <v>0.92379385964912297</v>
      </c>
      <c r="P14" s="38" t="s">
        <v>6968</v>
      </c>
      <c r="Q14" s="34"/>
    </row>
    <row r="15" spans="1:17">
      <c r="A15" s="13" t="s">
        <v>36</v>
      </c>
      <c r="B15" s="14" t="s">
        <v>37</v>
      </c>
      <c r="C15" s="14" t="s">
        <v>38</v>
      </c>
      <c r="D15" s="13" t="s">
        <v>39</v>
      </c>
      <c r="E15" s="8" t="s">
        <v>2021</v>
      </c>
      <c r="F15" s="11" t="s">
        <v>6371</v>
      </c>
      <c r="G15" s="11" t="s">
        <v>6723</v>
      </c>
      <c r="H15" s="11" t="s">
        <v>7012</v>
      </c>
      <c r="I15" s="11" t="s">
        <v>1782</v>
      </c>
      <c r="J15" s="11" t="s">
        <v>1063</v>
      </c>
      <c r="K15" s="11" t="s">
        <v>10127</v>
      </c>
      <c r="L15" s="11" t="s">
        <v>303</v>
      </c>
      <c r="M15" s="42" t="s">
        <v>1813</v>
      </c>
      <c r="N15" s="37" t="s">
        <v>6935</v>
      </c>
      <c r="O15" s="44">
        <v>0.921600877192982</v>
      </c>
      <c r="P15" s="38" t="s">
        <v>6968</v>
      </c>
      <c r="Q15" s="34"/>
    </row>
    <row r="16" spans="1:17">
      <c r="A16" s="13" t="s">
        <v>40</v>
      </c>
      <c r="B16" s="14" t="s">
        <v>41</v>
      </c>
      <c r="C16" s="14" t="s">
        <v>42</v>
      </c>
      <c r="D16" s="13" t="s">
        <v>43</v>
      </c>
      <c r="E16" s="8" t="s">
        <v>7013</v>
      </c>
      <c r="F16" s="11" t="s">
        <v>7014</v>
      </c>
      <c r="G16" s="11" t="s">
        <v>2938</v>
      </c>
      <c r="H16" s="11" t="s">
        <v>7015</v>
      </c>
      <c r="I16" s="11" t="s">
        <v>304</v>
      </c>
      <c r="J16" s="11" t="s">
        <v>1783</v>
      </c>
      <c r="K16" s="11" t="s">
        <v>10128</v>
      </c>
      <c r="L16" s="11" t="s">
        <v>6608</v>
      </c>
      <c r="M16" s="42" t="s">
        <v>1063</v>
      </c>
      <c r="N16" s="37" t="s">
        <v>303</v>
      </c>
      <c r="O16" s="44">
        <v>0.921600877192982</v>
      </c>
      <c r="P16" s="38" t="s">
        <v>6968</v>
      </c>
      <c r="Q16" s="34"/>
    </row>
    <row r="17" spans="1:17">
      <c r="A17" s="13" t="s">
        <v>44</v>
      </c>
      <c r="B17" s="14" t="s">
        <v>45</v>
      </c>
      <c r="C17" s="14" t="s">
        <v>46</v>
      </c>
      <c r="D17" s="13" t="s">
        <v>47</v>
      </c>
      <c r="E17" s="8" t="s">
        <v>7016</v>
      </c>
      <c r="F17" s="11" t="s">
        <v>7017</v>
      </c>
      <c r="G17" s="11" t="s">
        <v>7018</v>
      </c>
      <c r="H17" s="11" t="s">
        <v>6757</v>
      </c>
      <c r="I17" s="11" t="s">
        <v>1784</v>
      </c>
      <c r="J17" s="11" t="s">
        <v>1785</v>
      </c>
      <c r="K17" s="11" t="s">
        <v>10129</v>
      </c>
      <c r="L17" s="11" t="s">
        <v>6885</v>
      </c>
      <c r="M17" s="42" t="s">
        <v>137</v>
      </c>
      <c r="N17" s="37" t="s">
        <v>618</v>
      </c>
      <c r="O17" s="44">
        <v>0.921600877192982</v>
      </c>
      <c r="P17" s="38" t="s">
        <v>6968</v>
      </c>
      <c r="Q17" s="34"/>
    </row>
    <row r="18" spans="1:17">
      <c r="A18" s="13" t="s">
        <v>48</v>
      </c>
      <c r="B18" s="14" t="s">
        <v>49</v>
      </c>
      <c r="C18" s="14" t="s">
        <v>50</v>
      </c>
      <c r="D18" s="13" t="s">
        <v>51</v>
      </c>
      <c r="E18" s="8" t="s">
        <v>2417</v>
      </c>
      <c r="F18" s="11" t="s">
        <v>7019</v>
      </c>
      <c r="G18" s="11" t="s">
        <v>2486</v>
      </c>
      <c r="H18" s="11" t="s">
        <v>7020</v>
      </c>
      <c r="I18" s="11" t="s">
        <v>1786</v>
      </c>
      <c r="J18" s="11" t="s">
        <v>492</v>
      </c>
      <c r="K18" s="11" t="s">
        <v>10130</v>
      </c>
      <c r="L18" s="11" t="s">
        <v>7272</v>
      </c>
      <c r="M18" s="42" t="s">
        <v>7572</v>
      </c>
      <c r="N18" s="37" t="s">
        <v>674</v>
      </c>
      <c r="O18" s="44">
        <v>0.921600877192982</v>
      </c>
      <c r="P18" s="38" t="s">
        <v>6968</v>
      </c>
      <c r="Q18" s="34"/>
    </row>
    <row r="19" spans="1:17">
      <c r="A19" s="13" t="s">
        <v>52</v>
      </c>
      <c r="B19" s="14" t="s">
        <v>53</v>
      </c>
      <c r="C19" s="14" t="s">
        <v>54</v>
      </c>
      <c r="D19" s="13" t="s">
        <v>55</v>
      </c>
      <c r="E19" s="8" t="s">
        <v>5800</v>
      </c>
      <c r="F19" s="11" t="s">
        <v>7021</v>
      </c>
      <c r="G19" s="11" t="s">
        <v>7022</v>
      </c>
      <c r="H19" s="11" t="s">
        <v>7023</v>
      </c>
      <c r="I19" s="11" t="s">
        <v>36</v>
      </c>
      <c r="J19" s="11" t="s">
        <v>1787</v>
      </c>
      <c r="K19" s="11" t="s">
        <v>7051</v>
      </c>
      <c r="L19" s="11" t="s">
        <v>6497</v>
      </c>
      <c r="M19" s="42" t="s">
        <v>1141</v>
      </c>
      <c r="N19" s="37" t="s">
        <v>450</v>
      </c>
      <c r="O19" s="44">
        <v>0.921600877192982</v>
      </c>
      <c r="P19" s="38" t="s">
        <v>6968</v>
      </c>
      <c r="Q19" s="34"/>
    </row>
    <row r="20" spans="1:17">
      <c r="A20" s="13" t="s">
        <v>56</v>
      </c>
      <c r="B20" s="14" t="s">
        <v>57</v>
      </c>
      <c r="C20" s="14" t="s">
        <v>58</v>
      </c>
      <c r="D20" s="13" t="s">
        <v>59</v>
      </c>
      <c r="E20" s="8" t="s">
        <v>3743</v>
      </c>
      <c r="F20" s="11" t="s">
        <v>7024</v>
      </c>
      <c r="G20" s="11" t="s">
        <v>7025</v>
      </c>
      <c r="H20" s="11" t="s">
        <v>3609</v>
      </c>
      <c r="I20" s="11" t="s">
        <v>1634</v>
      </c>
      <c r="J20" s="11" t="s">
        <v>1788</v>
      </c>
      <c r="K20" s="11" t="s">
        <v>10131</v>
      </c>
      <c r="L20" s="11" t="s">
        <v>351</v>
      </c>
      <c r="M20" s="42" t="s">
        <v>480</v>
      </c>
      <c r="N20" s="37" t="s">
        <v>578</v>
      </c>
      <c r="O20" s="44">
        <v>0.91885964912280704</v>
      </c>
      <c r="P20" s="38" t="s">
        <v>6968</v>
      </c>
      <c r="Q20" s="34"/>
    </row>
    <row r="21" spans="1:17">
      <c r="A21" s="13" t="s">
        <v>60</v>
      </c>
      <c r="B21" s="14" t="s">
        <v>61</v>
      </c>
      <c r="C21" s="14" t="s">
        <v>62</v>
      </c>
      <c r="D21" s="13" t="s">
        <v>63</v>
      </c>
      <c r="E21" s="8" t="s">
        <v>1799</v>
      </c>
      <c r="F21" s="11" t="s">
        <v>7026</v>
      </c>
      <c r="G21" s="11" t="s">
        <v>6785</v>
      </c>
      <c r="H21" s="11" t="s">
        <v>7027</v>
      </c>
      <c r="I21" s="11" t="s">
        <v>515</v>
      </c>
      <c r="J21" s="11" t="s">
        <v>1789</v>
      </c>
      <c r="K21" s="11" t="s">
        <v>10132</v>
      </c>
      <c r="L21" s="11" t="s">
        <v>10133</v>
      </c>
      <c r="M21" s="42" t="s">
        <v>1802</v>
      </c>
      <c r="N21" s="37" t="s">
        <v>797</v>
      </c>
      <c r="O21" s="44">
        <v>0.91885964912280704</v>
      </c>
      <c r="P21" s="38" t="s">
        <v>6968</v>
      </c>
      <c r="Q21" s="34"/>
    </row>
    <row r="22" spans="1:17">
      <c r="A22" s="13" t="s">
        <v>64</v>
      </c>
      <c r="B22" s="14" t="s">
        <v>65</v>
      </c>
      <c r="C22" s="14" t="s">
        <v>66</v>
      </c>
      <c r="D22" s="13" t="s">
        <v>67</v>
      </c>
      <c r="E22" s="8" t="s">
        <v>7028</v>
      </c>
      <c r="F22" s="11" t="s">
        <v>5065</v>
      </c>
      <c r="G22" s="11" t="s">
        <v>6526</v>
      </c>
      <c r="H22" s="11" t="s">
        <v>7029</v>
      </c>
      <c r="I22" s="11" t="s">
        <v>248</v>
      </c>
      <c r="J22" s="11" t="s">
        <v>1790</v>
      </c>
      <c r="K22" s="11" t="s">
        <v>10134</v>
      </c>
      <c r="L22" s="11" t="s">
        <v>10135</v>
      </c>
      <c r="M22" s="42" t="s">
        <v>763</v>
      </c>
      <c r="N22" s="37" t="s">
        <v>415</v>
      </c>
      <c r="O22" s="44">
        <v>0.913925438596491</v>
      </c>
      <c r="P22" s="38" t="s">
        <v>6968</v>
      </c>
      <c r="Q22" s="34"/>
    </row>
    <row r="23" spans="1:17">
      <c r="A23" s="13" t="s">
        <v>68</v>
      </c>
      <c r="B23" s="14" t="s">
        <v>69</v>
      </c>
      <c r="C23" s="14" t="s">
        <v>70</v>
      </c>
      <c r="D23" s="13" t="s">
        <v>71</v>
      </c>
      <c r="E23" s="8" t="s">
        <v>7030</v>
      </c>
      <c r="F23" s="11" t="s">
        <v>7031</v>
      </c>
      <c r="G23" s="11" t="s">
        <v>3654</v>
      </c>
      <c r="H23" s="11" t="s">
        <v>7032</v>
      </c>
      <c r="I23" s="11" t="s">
        <v>244</v>
      </c>
      <c r="J23" s="11" t="s">
        <v>572</v>
      </c>
      <c r="K23" s="11" t="s">
        <v>10136</v>
      </c>
      <c r="L23" s="11" t="s">
        <v>6679</v>
      </c>
      <c r="M23" s="42" t="s">
        <v>1796</v>
      </c>
      <c r="N23" s="37" t="s">
        <v>6608</v>
      </c>
      <c r="O23" s="44">
        <v>0.91337719298245601</v>
      </c>
      <c r="P23" s="38" t="s">
        <v>6968</v>
      </c>
      <c r="Q23" s="34"/>
    </row>
    <row r="24" spans="1:17">
      <c r="A24" s="13" t="s">
        <v>72</v>
      </c>
      <c r="B24" s="14" t="s">
        <v>73</v>
      </c>
      <c r="C24" s="14" t="s">
        <v>74</v>
      </c>
      <c r="D24" s="13" t="s">
        <v>75</v>
      </c>
      <c r="E24" s="8" t="s">
        <v>1892</v>
      </c>
      <c r="F24" s="11" t="s">
        <v>7033</v>
      </c>
      <c r="G24" s="11" t="s">
        <v>7034</v>
      </c>
      <c r="H24" s="11" t="s">
        <v>7035</v>
      </c>
      <c r="I24" s="11" t="s">
        <v>1791</v>
      </c>
      <c r="J24" s="11" t="s">
        <v>1792</v>
      </c>
      <c r="K24" s="11" t="s">
        <v>10137</v>
      </c>
      <c r="L24" s="11" t="s">
        <v>10138</v>
      </c>
      <c r="M24" s="42" t="s">
        <v>572</v>
      </c>
      <c r="N24" s="37" t="s">
        <v>658</v>
      </c>
      <c r="O24" s="44">
        <v>0.91118421052631604</v>
      </c>
      <c r="P24" s="38" t="s">
        <v>6968</v>
      </c>
      <c r="Q24" s="34"/>
    </row>
    <row r="25" spans="1:17">
      <c r="A25" s="13" t="s">
        <v>76</v>
      </c>
      <c r="B25" s="14" t="s">
        <v>77</v>
      </c>
      <c r="C25" s="14" t="s">
        <v>78</v>
      </c>
      <c r="D25" s="13" t="s">
        <v>79</v>
      </c>
      <c r="E25" s="8" t="s">
        <v>3965</v>
      </c>
      <c r="F25" s="11" t="s">
        <v>7036</v>
      </c>
      <c r="G25" s="11" t="s">
        <v>2799</v>
      </c>
      <c r="H25" s="11" t="s">
        <v>7037</v>
      </c>
      <c r="I25" s="11" t="s">
        <v>902</v>
      </c>
      <c r="J25" s="11" t="s">
        <v>1793</v>
      </c>
      <c r="K25" s="11" t="s">
        <v>4832</v>
      </c>
      <c r="L25" s="11" t="s">
        <v>7531</v>
      </c>
      <c r="M25" s="42" t="s">
        <v>1837</v>
      </c>
      <c r="N25" s="37" t="s">
        <v>6497</v>
      </c>
      <c r="O25" s="44">
        <v>0.91063596491228105</v>
      </c>
      <c r="P25" s="38" t="s">
        <v>6968</v>
      </c>
      <c r="Q25" s="34"/>
    </row>
    <row r="26" spans="1:17">
      <c r="A26" s="13" t="s">
        <v>80</v>
      </c>
      <c r="B26" s="14" t="s">
        <v>81</v>
      </c>
      <c r="C26" s="14" t="s">
        <v>82</v>
      </c>
      <c r="D26" s="13" t="s">
        <v>83</v>
      </c>
      <c r="E26" s="8" t="s">
        <v>4781</v>
      </c>
      <c r="F26" s="11" t="s">
        <v>1779</v>
      </c>
      <c r="G26" s="11" t="s">
        <v>3309</v>
      </c>
      <c r="H26" s="11" t="s">
        <v>6469</v>
      </c>
      <c r="I26" s="11" t="s">
        <v>1017</v>
      </c>
      <c r="J26" s="11" t="s">
        <v>1794</v>
      </c>
      <c r="K26" s="11" t="s">
        <v>10139</v>
      </c>
      <c r="L26" s="11" t="s">
        <v>6408</v>
      </c>
      <c r="M26" s="42" t="s">
        <v>213</v>
      </c>
      <c r="N26" s="37" t="s">
        <v>83</v>
      </c>
      <c r="O26" s="44">
        <v>0.91063596491228105</v>
      </c>
      <c r="P26" s="38" t="s">
        <v>6968</v>
      </c>
      <c r="Q26" s="34"/>
    </row>
    <row r="27" spans="1:17">
      <c r="A27" s="13" t="s">
        <v>84</v>
      </c>
      <c r="B27" s="14" t="s">
        <v>85</v>
      </c>
      <c r="C27" s="14" t="s">
        <v>86</v>
      </c>
      <c r="D27" s="13" t="s">
        <v>87</v>
      </c>
      <c r="E27" s="8" t="s">
        <v>7038</v>
      </c>
      <c r="F27" s="11" t="s">
        <v>7039</v>
      </c>
      <c r="G27" s="11" t="s">
        <v>7040</v>
      </c>
      <c r="H27" s="11" t="s">
        <v>6744</v>
      </c>
      <c r="I27" s="11" t="s">
        <v>1795</v>
      </c>
      <c r="J27" s="11" t="s">
        <v>1796</v>
      </c>
      <c r="K27" s="11" t="s">
        <v>10140</v>
      </c>
      <c r="L27" s="11" t="s">
        <v>83</v>
      </c>
      <c r="M27" s="42" t="s">
        <v>201</v>
      </c>
      <c r="N27" s="37" t="s">
        <v>570</v>
      </c>
      <c r="O27" s="44">
        <v>0.90844298245613997</v>
      </c>
      <c r="P27" s="38" t="s">
        <v>6968</v>
      </c>
      <c r="Q27" s="34"/>
    </row>
    <row r="28" spans="1:17">
      <c r="A28" s="13" t="s">
        <v>88</v>
      </c>
      <c r="B28" s="14" t="s">
        <v>89</v>
      </c>
      <c r="C28" s="14" t="s">
        <v>90</v>
      </c>
      <c r="D28" s="13" t="s">
        <v>91</v>
      </c>
      <c r="E28" s="8" t="s">
        <v>4990</v>
      </c>
      <c r="F28" s="11" t="s">
        <v>7041</v>
      </c>
      <c r="G28" s="11" t="s">
        <v>1040</v>
      </c>
      <c r="H28" s="11" t="s">
        <v>7042</v>
      </c>
      <c r="I28" s="11" t="s">
        <v>1797</v>
      </c>
      <c r="J28" s="11" t="s">
        <v>1798</v>
      </c>
      <c r="K28" s="11" t="s">
        <v>10141</v>
      </c>
      <c r="L28" s="11" t="s">
        <v>6924</v>
      </c>
      <c r="M28" s="42" t="s">
        <v>4177</v>
      </c>
      <c r="N28" s="37" t="s">
        <v>7414</v>
      </c>
      <c r="O28" s="44">
        <v>0.90570175438596501</v>
      </c>
      <c r="P28" s="38" t="s">
        <v>6968</v>
      </c>
      <c r="Q28" s="34"/>
    </row>
    <row r="29" spans="1:17">
      <c r="A29" s="13" t="s">
        <v>92</v>
      </c>
      <c r="B29" s="14" t="s">
        <v>93</v>
      </c>
      <c r="C29" s="14" t="s">
        <v>94</v>
      </c>
      <c r="D29" s="13" t="s">
        <v>95</v>
      </c>
      <c r="E29" s="8" t="s">
        <v>2634</v>
      </c>
      <c r="F29" s="11" t="s">
        <v>7043</v>
      </c>
      <c r="G29" s="11" t="s">
        <v>6868</v>
      </c>
      <c r="H29" s="11" t="s">
        <v>7044</v>
      </c>
      <c r="I29" s="11" t="s">
        <v>1799</v>
      </c>
      <c r="J29" s="11" t="s">
        <v>1800</v>
      </c>
      <c r="K29" s="11" t="s">
        <v>10142</v>
      </c>
      <c r="L29" s="11" t="s">
        <v>6731</v>
      </c>
      <c r="M29" s="42" t="s">
        <v>1790</v>
      </c>
      <c r="N29" s="37" t="s">
        <v>6700</v>
      </c>
      <c r="O29" s="44">
        <v>0.90350877192982504</v>
      </c>
      <c r="P29" s="38" t="s">
        <v>6968</v>
      </c>
      <c r="Q29" s="34"/>
    </row>
    <row r="30" spans="1:17">
      <c r="A30" s="13" t="s">
        <v>96</v>
      </c>
      <c r="B30" s="14" t="s">
        <v>97</v>
      </c>
      <c r="C30" s="14" t="s">
        <v>98</v>
      </c>
      <c r="D30" s="13" t="s">
        <v>99</v>
      </c>
      <c r="E30" s="8" t="s">
        <v>7045</v>
      </c>
      <c r="F30" s="11" t="s">
        <v>7046</v>
      </c>
      <c r="G30" s="11" t="s">
        <v>7047</v>
      </c>
      <c r="H30" s="11" t="s">
        <v>7048</v>
      </c>
      <c r="I30" s="11" t="s">
        <v>1801</v>
      </c>
      <c r="J30" s="11" t="s">
        <v>1802</v>
      </c>
      <c r="K30" s="11" t="s">
        <v>10143</v>
      </c>
      <c r="L30" s="11" t="s">
        <v>10144</v>
      </c>
      <c r="M30" s="42" t="s">
        <v>7250</v>
      </c>
      <c r="N30" s="37" t="s">
        <v>6594</v>
      </c>
      <c r="O30" s="44">
        <v>0.90296052631578905</v>
      </c>
      <c r="P30" s="38" t="s">
        <v>6968</v>
      </c>
      <c r="Q30" s="34"/>
    </row>
    <row r="31" spans="1:17">
      <c r="A31" s="13" t="s">
        <v>100</v>
      </c>
      <c r="B31" s="14" t="s">
        <v>101</v>
      </c>
      <c r="C31" s="14" t="s">
        <v>102</v>
      </c>
      <c r="D31" s="13" t="s">
        <v>103</v>
      </c>
      <c r="E31" s="8" t="s">
        <v>7049</v>
      </c>
      <c r="F31" s="11" t="s">
        <v>7050</v>
      </c>
      <c r="G31" s="11" t="s">
        <v>7051</v>
      </c>
      <c r="H31" s="11" t="s">
        <v>7052</v>
      </c>
      <c r="I31" s="11" t="s">
        <v>136</v>
      </c>
      <c r="J31" s="11" t="s">
        <v>1803</v>
      </c>
      <c r="K31" s="11" t="s">
        <v>10145</v>
      </c>
      <c r="L31" s="11" t="s">
        <v>10146</v>
      </c>
      <c r="M31" s="42" t="s">
        <v>851</v>
      </c>
      <c r="N31" s="37" t="s">
        <v>654</v>
      </c>
      <c r="O31" s="44">
        <v>0.90296052631578905</v>
      </c>
      <c r="P31" s="38" t="s">
        <v>6968</v>
      </c>
      <c r="Q31" s="34"/>
    </row>
    <row r="32" spans="1:17">
      <c r="A32" s="13" t="s">
        <v>104</v>
      </c>
      <c r="B32" s="14" t="s">
        <v>105</v>
      </c>
      <c r="C32" s="14" t="s">
        <v>106</v>
      </c>
      <c r="D32" s="13" t="s">
        <v>107</v>
      </c>
      <c r="E32" s="8" t="s">
        <v>2662</v>
      </c>
      <c r="F32" s="11" t="s">
        <v>7053</v>
      </c>
      <c r="G32" s="11" t="s">
        <v>772</v>
      </c>
      <c r="H32" s="11" t="s">
        <v>127</v>
      </c>
      <c r="I32" s="11" t="s">
        <v>1516</v>
      </c>
      <c r="J32" s="11" t="s">
        <v>811</v>
      </c>
      <c r="K32" s="11" t="s">
        <v>10147</v>
      </c>
      <c r="L32" s="11" t="s">
        <v>6898</v>
      </c>
      <c r="M32" s="42" t="s">
        <v>6974</v>
      </c>
      <c r="N32" s="37" t="s">
        <v>6975</v>
      </c>
      <c r="O32" s="44">
        <v>0.90296052631578905</v>
      </c>
      <c r="P32" s="38" t="s">
        <v>6968</v>
      </c>
      <c r="Q32" s="34"/>
    </row>
    <row r="33" spans="1:17">
      <c r="A33" s="13" t="s">
        <v>108</v>
      </c>
      <c r="B33" s="14" t="s">
        <v>109</v>
      </c>
      <c r="C33" s="14" t="s">
        <v>110</v>
      </c>
      <c r="D33" s="13" t="s">
        <v>111</v>
      </c>
      <c r="E33" s="8" t="s">
        <v>2865</v>
      </c>
      <c r="F33" s="11" t="s">
        <v>7054</v>
      </c>
      <c r="G33" s="11" t="s">
        <v>3052</v>
      </c>
      <c r="H33" s="11" t="s">
        <v>7055</v>
      </c>
      <c r="I33" s="11" t="s">
        <v>1804</v>
      </c>
      <c r="J33" s="11" t="s">
        <v>109</v>
      </c>
      <c r="K33" s="11" t="s">
        <v>6978</v>
      </c>
      <c r="L33" s="11" t="s">
        <v>10148</v>
      </c>
      <c r="M33" s="42" t="s">
        <v>3419</v>
      </c>
      <c r="N33" s="37" t="s">
        <v>793</v>
      </c>
      <c r="O33" s="44">
        <v>0.90076754385964897</v>
      </c>
      <c r="P33" s="38" t="s">
        <v>6968</v>
      </c>
      <c r="Q33" s="34"/>
    </row>
    <row r="34" spans="1:17">
      <c r="A34" s="13" t="s">
        <v>112</v>
      </c>
      <c r="B34" s="14" t="s">
        <v>113</v>
      </c>
      <c r="C34" s="14" t="s">
        <v>114</v>
      </c>
      <c r="D34" s="13" t="s">
        <v>115</v>
      </c>
      <c r="E34" s="8" t="s">
        <v>7056</v>
      </c>
      <c r="F34" s="11" t="s">
        <v>7057</v>
      </c>
      <c r="G34" s="11" t="s">
        <v>7058</v>
      </c>
      <c r="H34" s="11" t="s">
        <v>6573</v>
      </c>
      <c r="I34" s="11" t="s">
        <v>1805</v>
      </c>
      <c r="J34" s="11" t="s">
        <v>532</v>
      </c>
      <c r="K34" s="11" t="s">
        <v>10149</v>
      </c>
      <c r="L34" s="11" t="s">
        <v>618</v>
      </c>
      <c r="M34" s="42" t="s">
        <v>160</v>
      </c>
      <c r="N34" s="37" t="s">
        <v>1471</v>
      </c>
      <c r="O34" s="44">
        <v>0.95010964912280704</v>
      </c>
      <c r="P34" s="38" t="s">
        <v>10322</v>
      </c>
      <c r="Q34" s="34"/>
    </row>
    <row r="35" spans="1:17">
      <c r="A35" s="13" t="s">
        <v>116</v>
      </c>
      <c r="B35" s="14" t="s">
        <v>117</v>
      </c>
      <c r="C35" s="14" t="s">
        <v>118</v>
      </c>
      <c r="D35" s="13" t="s">
        <v>119</v>
      </c>
      <c r="E35" s="8" t="s">
        <v>6061</v>
      </c>
      <c r="F35" s="11" t="s">
        <v>7059</v>
      </c>
      <c r="G35" s="11" t="s">
        <v>4782</v>
      </c>
      <c r="H35" s="11" t="s">
        <v>7060</v>
      </c>
      <c r="I35" s="11" t="s">
        <v>878</v>
      </c>
      <c r="J35" s="11" t="s">
        <v>1806</v>
      </c>
      <c r="K35" s="11" t="s">
        <v>170</v>
      </c>
      <c r="L35" s="11" t="s">
        <v>155</v>
      </c>
      <c r="M35" s="42" t="s">
        <v>1774</v>
      </c>
      <c r="N35" s="37" t="s">
        <v>2469</v>
      </c>
      <c r="O35" s="44">
        <v>0.94243421052631604</v>
      </c>
      <c r="P35" s="38" t="s">
        <v>10322</v>
      </c>
      <c r="Q35" s="34"/>
    </row>
    <row r="36" spans="1:17">
      <c r="A36" s="13" t="s">
        <v>120</v>
      </c>
      <c r="B36" s="14" t="s">
        <v>121</v>
      </c>
      <c r="C36" s="14" t="s">
        <v>122</v>
      </c>
      <c r="D36" s="13" t="s">
        <v>123</v>
      </c>
      <c r="E36" s="8" t="s">
        <v>3671</v>
      </c>
      <c r="F36" s="11" t="s">
        <v>7061</v>
      </c>
      <c r="G36" s="11" t="s">
        <v>2560</v>
      </c>
      <c r="H36" s="11" t="s">
        <v>7062</v>
      </c>
      <c r="I36" s="11" t="s">
        <v>1350</v>
      </c>
      <c r="J36" s="11" t="s">
        <v>1207</v>
      </c>
      <c r="K36" s="11" t="s">
        <v>7114</v>
      </c>
      <c r="L36" s="11" t="s">
        <v>7728</v>
      </c>
      <c r="M36" s="42" t="s">
        <v>344</v>
      </c>
      <c r="N36" s="37" t="s">
        <v>302</v>
      </c>
      <c r="O36" s="44">
        <v>0.9375</v>
      </c>
      <c r="P36" s="38" t="s">
        <v>10322</v>
      </c>
      <c r="Q36" s="34"/>
    </row>
    <row r="37" spans="1:17">
      <c r="A37" s="13" t="s">
        <v>124</v>
      </c>
      <c r="B37" s="14" t="s">
        <v>125</v>
      </c>
      <c r="C37" s="14" t="s">
        <v>126</v>
      </c>
      <c r="D37" s="13" t="s">
        <v>127</v>
      </c>
      <c r="E37" s="8" t="s">
        <v>7063</v>
      </c>
      <c r="F37" s="11" t="s">
        <v>6377</v>
      </c>
      <c r="G37" s="11" t="s">
        <v>7064</v>
      </c>
      <c r="H37" s="11" t="s">
        <v>7065</v>
      </c>
      <c r="I37" s="11" t="s">
        <v>1807</v>
      </c>
      <c r="J37" s="11" t="s">
        <v>1808</v>
      </c>
      <c r="K37" s="11" t="s">
        <v>2691</v>
      </c>
      <c r="L37" s="11" t="s">
        <v>10150</v>
      </c>
      <c r="M37" s="42" t="s">
        <v>993</v>
      </c>
      <c r="N37" s="37" t="s">
        <v>704</v>
      </c>
      <c r="O37" s="44">
        <v>0.93695175438596501</v>
      </c>
      <c r="P37" s="38" t="s">
        <v>10322</v>
      </c>
      <c r="Q37" s="34"/>
    </row>
    <row r="38" spans="1:17">
      <c r="A38" s="13" t="s">
        <v>128</v>
      </c>
      <c r="B38" s="14" t="s">
        <v>129</v>
      </c>
      <c r="C38" s="14" t="s">
        <v>130</v>
      </c>
      <c r="D38" s="13" t="s">
        <v>131</v>
      </c>
      <c r="E38" s="8" t="s">
        <v>7066</v>
      </c>
      <c r="F38" s="11" t="s">
        <v>7067</v>
      </c>
      <c r="G38" s="11" t="s">
        <v>6618</v>
      </c>
      <c r="H38" s="11" t="s">
        <v>6906</v>
      </c>
      <c r="I38" s="11" t="s">
        <v>886</v>
      </c>
      <c r="J38" s="11" t="s">
        <v>1809</v>
      </c>
      <c r="K38" s="11" t="s">
        <v>10151</v>
      </c>
      <c r="L38" s="11" t="s">
        <v>10152</v>
      </c>
      <c r="M38" s="42" t="s">
        <v>10323</v>
      </c>
      <c r="N38" s="37" t="s">
        <v>10324</v>
      </c>
      <c r="O38" s="44">
        <v>0.91118421052631604</v>
      </c>
      <c r="P38" s="38" t="s">
        <v>10322</v>
      </c>
      <c r="Q38" s="34"/>
    </row>
    <row r="39" spans="1:17">
      <c r="A39" s="13" t="s">
        <v>132</v>
      </c>
      <c r="B39" s="14" t="s">
        <v>133</v>
      </c>
      <c r="C39" s="14" t="s">
        <v>134</v>
      </c>
      <c r="D39" s="13" t="s">
        <v>135</v>
      </c>
      <c r="E39" s="8" t="s">
        <v>2354</v>
      </c>
      <c r="F39" s="11" t="s">
        <v>7068</v>
      </c>
      <c r="G39" s="11" t="s">
        <v>3741</v>
      </c>
      <c r="H39" s="11" t="s">
        <v>7069</v>
      </c>
      <c r="I39" s="11" t="s">
        <v>1810</v>
      </c>
      <c r="J39" s="11" t="s">
        <v>1811</v>
      </c>
      <c r="K39" s="11" t="s">
        <v>10153</v>
      </c>
      <c r="L39" s="11" t="s">
        <v>10154</v>
      </c>
      <c r="M39" s="42" t="s">
        <v>435</v>
      </c>
      <c r="N39" s="37" t="s">
        <v>1124</v>
      </c>
      <c r="O39" s="44">
        <v>0.91063596491228105</v>
      </c>
      <c r="P39" s="38" t="s">
        <v>10322</v>
      </c>
      <c r="Q39" s="34"/>
    </row>
    <row r="40" spans="1:17">
      <c r="A40" s="13" t="s">
        <v>136</v>
      </c>
      <c r="B40" s="14" t="s">
        <v>137</v>
      </c>
      <c r="C40" s="14" t="s">
        <v>138</v>
      </c>
      <c r="D40" s="13" t="s">
        <v>139</v>
      </c>
      <c r="E40" s="8" t="s">
        <v>3984</v>
      </c>
      <c r="F40" s="11" t="s">
        <v>7070</v>
      </c>
      <c r="G40" s="11" t="s">
        <v>4832</v>
      </c>
      <c r="H40" s="11" t="s">
        <v>7071</v>
      </c>
      <c r="I40" s="11" t="s">
        <v>1812</v>
      </c>
      <c r="J40" s="11" t="s">
        <v>1813</v>
      </c>
      <c r="K40" s="11" t="s">
        <v>7128</v>
      </c>
      <c r="L40" s="11" t="s">
        <v>10155</v>
      </c>
      <c r="M40" s="42" t="s">
        <v>1913</v>
      </c>
      <c r="N40" s="37" t="s">
        <v>7958</v>
      </c>
      <c r="O40" s="44">
        <v>0.90844298245613997</v>
      </c>
      <c r="P40" s="38" t="s">
        <v>10322</v>
      </c>
      <c r="Q40" s="34"/>
    </row>
    <row r="41" spans="1:17">
      <c r="A41" s="13" t="s">
        <v>140</v>
      </c>
      <c r="B41" s="14" t="s">
        <v>141</v>
      </c>
      <c r="C41" s="14" t="s">
        <v>142</v>
      </c>
      <c r="D41" s="13" t="s">
        <v>143</v>
      </c>
      <c r="E41" s="8" t="s">
        <v>7072</v>
      </c>
      <c r="F41" s="11" t="s">
        <v>7073</v>
      </c>
      <c r="G41" s="11" t="s">
        <v>7074</v>
      </c>
      <c r="H41" s="11" t="s">
        <v>67</v>
      </c>
      <c r="I41" s="11" t="s">
        <v>993</v>
      </c>
      <c r="J41" s="11" t="s">
        <v>1814</v>
      </c>
      <c r="K41" s="11" t="s">
        <v>1091</v>
      </c>
      <c r="L41" s="11" t="s">
        <v>6700</v>
      </c>
      <c r="M41" s="42" t="s">
        <v>1919</v>
      </c>
      <c r="N41" s="37" t="s">
        <v>7347</v>
      </c>
      <c r="O41" s="44">
        <v>0.90296052631578905</v>
      </c>
      <c r="P41" s="38" t="s">
        <v>10322</v>
      </c>
      <c r="Q41" s="34"/>
    </row>
    <row r="42" spans="1:17">
      <c r="A42" s="13" t="s">
        <v>144</v>
      </c>
      <c r="B42" s="14" t="s">
        <v>145</v>
      </c>
      <c r="C42" s="14" t="s">
        <v>146</v>
      </c>
      <c r="D42" s="13" t="s">
        <v>147</v>
      </c>
      <c r="E42" s="8" t="s">
        <v>7075</v>
      </c>
      <c r="F42" s="11" t="s">
        <v>5910</v>
      </c>
      <c r="G42" s="11" t="s">
        <v>7076</v>
      </c>
      <c r="H42" s="11" t="s">
        <v>7077</v>
      </c>
      <c r="I42" s="11" t="s">
        <v>1815</v>
      </c>
      <c r="J42" s="11" t="s">
        <v>1816</v>
      </c>
      <c r="K42" s="11" t="s">
        <v>6551</v>
      </c>
      <c r="L42" s="11" t="s">
        <v>10156</v>
      </c>
      <c r="M42" s="42" t="s">
        <v>2578</v>
      </c>
      <c r="N42" s="37"/>
      <c r="O42" s="44">
        <v>0.90296052631578905</v>
      </c>
      <c r="P42" s="38" t="s">
        <v>10322</v>
      </c>
      <c r="Q42" s="34"/>
    </row>
    <row r="43" spans="1:17">
      <c r="A43" s="13" t="s">
        <v>148</v>
      </c>
      <c r="B43" s="14" t="s">
        <v>149</v>
      </c>
      <c r="C43" s="14" t="s">
        <v>150</v>
      </c>
      <c r="D43" s="13" t="s">
        <v>151</v>
      </c>
      <c r="E43" s="8" t="s">
        <v>3752</v>
      </c>
      <c r="F43" s="11" t="s">
        <v>7078</v>
      </c>
      <c r="G43" s="11" t="s">
        <v>4463</v>
      </c>
      <c r="H43" s="11" t="s">
        <v>6849</v>
      </c>
      <c r="I43" s="11" t="s">
        <v>1258</v>
      </c>
      <c r="J43" s="11" t="s">
        <v>1817</v>
      </c>
      <c r="K43" s="11" t="s">
        <v>10157</v>
      </c>
      <c r="L43" s="11" t="s">
        <v>343</v>
      </c>
      <c r="M43" s="42" t="s">
        <v>380</v>
      </c>
      <c r="N43" s="37" t="s">
        <v>665</v>
      </c>
      <c r="O43" s="44">
        <v>0.90296052631578905</v>
      </c>
      <c r="P43" s="38" t="s">
        <v>10322</v>
      </c>
      <c r="Q43" s="34"/>
    </row>
    <row r="44" spans="1:17">
      <c r="A44" s="13" t="s">
        <v>152</v>
      </c>
      <c r="B44" s="14" t="s">
        <v>153</v>
      </c>
      <c r="C44" s="14" t="s">
        <v>154</v>
      </c>
      <c r="D44" s="13" t="s">
        <v>155</v>
      </c>
      <c r="E44" s="8" t="s">
        <v>3684</v>
      </c>
      <c r="F44" s="11" t="s">
        <v>7079</v>
      </c>
      <c r="G44" s="11" t="s">
        <v>7080</v>
      </c>
      <c r="H44" s="11" t="s">
        <v>6473</v>
      </c>
      <c r="I44" s="11" t="s">
        <v>587</v>
      </c>
      <c r="J44" s="11" t="s">
        <v>1818</v>
      </c>
      <c r="K44" s="11" t="s">
        <v>6530</v>
      </c>
      <c r="L44" s="11" t="s">
        <v>10158</v>
      </c>
      <c r="M44" s="42" t="s">
        <v>678</v>
      </c>
      <c r="N44" s="37" t="s">
        <v>1311</v>
      </c>
      <c r="O44" s="44">
        <v>0.90076754385964897</v>
      </c>
      <c r="P44" s="38" t="s">
        <v>10322</v>
      </c>
      <c r="Q44" s="34"/>
    </row>
    <row r="45" spans="1:17">
      <c r="A45" s="13" t="s">
        <v>156</v>
      </c>
      <c r="B45" s="14" t="s">
        <v>157</v>
      </c>
      <c r="C45" s="14" t="s">
        <v>158</v>
      </c>
      <c r="D45" s="13" t="s">
        <v>159</v>
      </c>
      <c r="E45" s="8" t="s">
        <v>2175</v>
      </c>
      <c r="F45" s="11" t="s">
        <v>7081</v>
      </c>
      <c r="G45" s="11" t="s">
        <v>962</v>
      </c>
      <c r="H45" s="11" t="s">
        <v>6474</v>
      </c>
      <c r="I45" s="11" t="s">
        <v>635</v>
      </c>
      <c r="J45" s="11" t="s">
        <v>1819</v>
      </c>
      <c r="K45" s="11" t="s">
        <v>1028</v>
      </c>
      <c r="L45" s="11" t="s">
        <v>10159</v>
      </c>
      <c r="M45" s="42" t="s">
        <v>10325</v>
      </c>
      <c r="N45" s="37" t="s">
        <v>6468</v>
      </c>
      <c r="O45" s="44">
        <v>0.99342105263157898</v>
      </c>
      <c r="P45" s="38" t="s">
        <v>10326</v>
      </c>
      <c r="Q45" s="34"/>
    </row>
    <row r="46" spans="1:17">
      <c r="A46" s="13" t="s">
        <v>160</v>
      </c>
      <c r="B46" s="14" t="s">
        <v>161</v>
      </c>
      <c r="C46" s="14" t="s">
        <v>162</v>
      </c>
      <c r="D46" s="13" t="s">
        <v>163</v>
      </c>
      <c r="E46" s="8" t="s">
        <v>3232</v>
      </c>
      <c r="F46" s="11" t="s">
        <v>7082</v>
      </c>
      <c r="G46" s="11" t="s">
        <v>5556</v>
      </c>
      <c r="H46" s="11" t="s">
        <v>6874</v>
      </c>
      <c r="I46" s="11" t="s">
        <v>1820</v>
      </c>
      <c r="J46" s="11" t="s">
        <v>309</v>
      </c>
      <c r="K46" s="11" t="s">
        <v>298</v>
      </c>
      <c r="L46" s="11" t="s">
        <v>6877</v>
      </c>
      <c r="M46" s="42" t="s">
        <v>10327</v>
      </c>
      <c r="N46" s="37" t="s">
        <v>10328</v>
      </c>
      <c r="O46" s="44">
        <v>0.98684210526315796</v>
      </c>
      <c r="P46" s="38" t="s">
        <v>10326</v>
      </c>
      <c r="Q46" s="34"/>
    </row>
    <row r="47" spans="1:17">
      <c r="A47" s="13" t="s">
        <v>164</v>
      </c>
      <c r="B47" s="14" t="s">
        <v>165</v>
      </c>
      <c r="C47" s="14" t="s">
        <v>166</v>
      </c>
      <c r="D47" s="13" t="s">
        <v>167</v>
      </c>
      <c r="E47" s="8" t="s">
        <v>3054</v>
      </c>
      <c r="F47" s="11" t="s">
        <v>1792</v>
      </c>
      <c r="G47" s="11" t="s">
        <v>3179</v>
      </c>
      <c r="H47" s="11" t="s">
        <v>7083</v>
      </c>
      <c r="I47" s="11" t="s">
        <v>1821</v>
      </c>
      <c r="J47" s="11" t="s">
        <v>1822</v>
      </c>
      <c r="K47" s="11" t="s">
        <v>342</v>
      </c>
      <c r="L47" s="11" t="s">
        <v>10160</v>
      </c>
      <c r="M47" s="42" t="s">
        <v>10329</v>
      </c>
      <c r="N47" s="37"/>
      <c r="O47" s="44">
        <v>0.98026315789473695</v>
      </c>
      <c r="P47" s="38" t="s">
        <v>10326</v>
      </c>
      <c r="Q47" s="34"/>
    </row>
    <row r="48" spans="1:17">
      <c r="A48" s="13" t="s">
        <v>168</v>
      </c>
      <c r="B48" s="14" t="s">
        <v>169</v>
      </c>
      <c r="C48" s="14" t="s">
        <v>170</v>
      </c>
      <c r="D48" s="13" t="s">
        <v>171</v>
      </c>
      <c r="E48" s="8" t="s">
        <v>7084</v>
      </c>
      <c r="F48" s="11" t="s">
        <v>7085</v>
      </c>
      <c r="G48" s="11" t="s">
        <v>6374</v>
      </c>
      <c r="H48" s="11" t="s">
        <v>7086</v>
      </c>
      <c r="I48" s="11" t="s">
        <v>1823</v>
      </c>
      <c r="J48" s="11" t="s">
        <v>1824</v>
      </c>
      <c r="K48" s="11" t="s">
        <v>10161</v>
      </c>
      <c r="L48" s="11" t="s">
        <v>2914</v>
      </c>
      <c r="M48" s="42" t="s">
        <v>10330</v>
      </c>
      <c r="N48" s="37"/>
      <c r="O48" s="44">
        <v>0.98026315789473695</v>
      </c>
      <c r="P48" s="38" t="s">
        <v>10326</v>
      </c>
      <c r="Q48" s="34"/>
    </row>
    <row r="49" spans="1:17">
      <c r="A49" s="13" t="s">
        <v>172</v>
      </c>
      <c r="B49" s="14" t="s">
        <v>173</v>
      </c>
      <c r="C49" s="14" t="s">
        <v>174</v>
      </c>
      <c r="D49" s="13" t="s">
        <v>175</v>
      </c>
      <c r="E49" s="8" t="s">
        <v>5519</v>
      </c>
      <c r="F49" s="11" t="s">
        <v>7087</v>
      </c>
      <c r="G49" s="11" t="s">
        <v>2828</v>
      </c>
      <c r="H49" s="11" t="s">
        <v>7088</v>
      </c>
      <c r="I49" s="11" t="s">
        <v>380</v>
      </c>
      <c r="J49" s="11" t="s">
        <v>1825</v>
      </c>
      <c r="K49" s="11" t="s">
        <v>10162</v>
      </c>
      <c r="L49" s="11" t="s">
        <v>355</v>
      </c>
      <c r="M49" s="42" t="s">
        <v>10331</v>
      </c>
      <c r="N49" s="37"/>
      <c r="O49" s="44">
        <v>0.97368421052631604</v>
      </c>
      <c r="P49" s="38" t="s">
        <v>10326</v>
      </c>
      <c r="Q49" s="34"/>
    </row>
    <row r="50" spans="1:17">
      <c r="A50" s="13" t="s">
        <v>176</v>
      </c>
      <c r="B50" s="14" t="s">
        <v>177</v>
      </c>
      <c r="C50" s="14" t="s">
        <v>178</v>
      </c>
      <c r="D50" s="13" t="s">
        <v>179</v>
      </c>
      <c r="E50" s="8" t="s">
        <v>7089</v>
      </c>
      <c r="F50" s="11" t="s">
        <v>7090</v>
      </c>
      <c r="G50" s="11" t="s">
        <v>3495</v>
      </c>
      <c r="H50" s="11" t="s">
        <v>7091</v>
      </c>
      <c r="I50" s="11" t="s">
        <v>196</v>
      </c>
      <c r="J50" s="11" t="s">
        <v>1826</v>
      </c>
      <c r="K50" s="11" t="s">
        <v>1121</v>
      </c>
      <c r="L50" s="11" t="s">
        <v>10163</v>
      </c>
      <c r="M50" s="42" t="s">
        <v>10332</v>
      </c>
      <c r="N50" s="37" t="s">
        <v>6981</v>
      </c>
      <c r="O50" s="44">
        <v>0.97368421052631604</v>
      </c>
      <c r="P50" s="38" t="s">
        <v>10326</v>
      </c>
      <c r="Q50" s="34"/>
    </row>
    <row r="51" spans="1:17">
      <c r="A51" s="13" t="s">
        <v>180</v>
      </c>
      <c r="B51" s="14" t="s">
        <v>181</v>
      </c>
      <c r="C51" s="14" t="s">
        <v>182</v>
      </c>
      <c r="D51" s="13" t="s">
        <v>183</v>
      </c>
      <c r="E51" s="8" t="s">
        <v>2368</v>
      </c>
      <c r="F51" s="11" t="s">
        <v>4999</v>
      </c>
      <c r="G51" s="11" t="s">
        <v>5685</v>
      </c>
      <c r="H51" s="11" t="s">
        <v>590</v>
      </c>
      <c r="I51" s="11" t="s">
        <v>404</v>
      </c>
      <c r="J51" s="11" t="s">
        <v>1827</v>
      </c>
      <c r="K51" s="11" t="s">
        <v>10164</v>
      </c>
      <c r="L51" s="11" t="s">
        <v>829</v>
      </c>
      <c r="M51" s="42" t="s">
        <v>10333</v>
      </c>
      <c r="N51" s="37" t="s">
        <v>10334</v>
      </c>
      <c r="O51" s="44">
        <v>0.97368421052631604</v>
      </c>
      <c r="P51" s="38" t="s">
        <v>10326</v>
      </c>
      <c r="Q51" s="34"/>
    </row>
    <row r="52" spans="1:17">
      <c r="A52" s="13" t="s">
        <v>184</v>
      </c>
      <c r="B52" s="14" t="s">
        <v>185</v>
      </c>
      <c r="C52" s="14" t="s">
        <v>186</v>
      </c>
      <c r="D52" s="13" t="s">
        <v>187</v>
      </c>
      <c r="E52" s="8" t="s">
        <v>1919</v>
      </c>
      <c r="F52" s="11" t="s">
        <v>3203</v>
      </c>
      <c r="G52" s="11" t="s">
        <v>4021</v>
      </c>
      <c r="H52" s="11" t="s">
        <v>2383</v>
      </c>
      <c r="I52" s="11" t="s">
        <v>1828</v>
      </c>
      <c r="J52" s="11" t="s">
        <v>1829</v>
      </c>
      <c r="K52" s="11" t="s">
        <v>917</v>
      </c>
      <c r="L52" s="11" t="s">
        <v>10165</v>
      </c>
      <c r="M52" s="42" t="s">
        <v>10335</v>
      </c>
      <c r="N52" s="37"/>
      <c r="O52" s="44">
        <v>0.97368421052631604</v>
      </c>
      <c r="P52" s="38" t="s">
        <v>10326</v>
      </c>
      <c r="Q52" s="34"/>
    </row>
    <row r="53" spans="1:17">
      <c r="A53" s="13" t="s">
        <v>188</v>
      </c>
      <c r="B53" s="14" t="s">
        <v>189</v>
      </c>
      <c r="C53" s="14" t="s">
        <v>190</v>
      </c>
      <c r="D53" s="13" t="s">
        <v>191</v>
      </c>
      <c r="E53" s="8" t="s">
        <v>3326</v>
      </c>
      <c r="F53" s="11" t="s">
        <v>7092</v>
      </c>
      <c r="G53" s="11" t="s">
        <v>1293</v>
      </c>
      <c r="H53" s="11" t="s">
        <v>7093</v>
      </c>
      <c r="I53" s="11" t="s">
        <v>1830</v>
      </c>
      <c r="J53" s="11" t="s">
        <v>1831</v>
      </c>
      <c r="K53" s="11" t="s">
        <v>645</v>
      </c>
      <c r="L53" s="11" t="s">
        <v>10166</v>
      </c>
      <c r="M53" s="42" t="s">
        <v>10336</v>
      </c>
      <c r="N53" s="37" t="s">
        <v>10337</v>
      </c>
      <c r="O53" s="44">
        <v>0.96710526315789502</v>
      </c>
      <c r="P53" s="38" t="s">
        <v>10326</v>
      </c>
      <c r="Q53" s="34"/>
    </row>
    <row r="54" spans="1:17">
      <c r="A54" s="13" t="s">
        <v>192</v>
      </c>
      <c r="B54" s="14" t="s">
        <v>193</v>
      </c>
      <c r="C54" s="14" t="s">
        <v>194</v>
      </c>
      <c r="D54" s="13" t="s">
        <v>195</v>
      </c>
      <c r="E54" s="8" t="s">
        <v>7094</v>
      </c>
      <c r="F54" s="11" t="s">
        <v>7095</v>
      </c>
      <c r="G54" s="11" t="s">
        <v>7096</v>
      </c>
      <c r="H54" s="11" t="s">
        <v>6722</v>
      </c>
      <c r="I54" s="11" t="s">
        <v>1832</v>
      </c>
      <c r="J54" s="11" t="s">
        <v>153</v>
      </c>
      <c r="K54" s="11" t="s">
        <v>130</v>
      </c>
      <c r="L54" s="11" t="s">
        <v>741</v>
      </c>
      <c r="M54" s="42" t="s">
        <v>10338</v>
      </c>
      <c r="N54" s="37"/>
      <c r="O54" s="44">
        <v>0.96710526315789502</v>
      </c>
      <c r="P54" s="38" t="s">
        <v>10326</v>
      </c>
      <c r="Q54" s="34"/>
    </row>
    <row r="55" spans="1:17">
      <c r="A55" s="13" t="s">
        <v>196</v>
      </c>
      <c r="B55" s="14" t="s">
        <v>197</v>
      </c>
      <c r="C55" s="14" t="s">
        <v>198</v>
      </c>
      <c r="D55" s="13" t="s">
        <v>199</v>
      </c>
      <c r="E55" s="8" t="s">
        <v>6358</v>
      </c>
      <c r="F55" s="11" t="s">
        <v>4967</v>
      </c>
      <c r="G55" s="11" t="s">
        <v>3394</v>
      </c>
      <c r="H55" s="11" t="s">
        <v>7097</v>
      </c>
      <c r="I55" s="11" t="s">
        <v>1833</v>
      </c>
      <c r="J55" s="11" t="s">
        <v>1834</v>
      </c>
      <c r="K55" s="11" t="s">
        <v>238</v>
      </c>
      <c r="L55" s="11" t="s">
        <v>458</v>
      </c>
      <c r="M55" s="42" t="s">
        <v>10339</v>
      </c>
      <c r="N55" s="37"/>
      <c r="O55" s="44">
        <v>0.96710526315789502</v>
      </c>
      <c r="P55" s="38" t="s">
        <v>10326</v>
      </c>
      <c r="Q55" s="34"/>
    </row>
    <row r="56" spans="1:17">
      <c r="A56" s="13" t="s">
        <v>200</v>
      </c>
      <c r="B56" s="14" t="s">
        <v>201</v>
      </c>
      <c r="C56" s="14" t="s">
        <v>202</v>
      </c>
      <c r="D56" s="13" t="s">
        <v>203</v>
      </c>
      <c r="E56" s="8" t="s">
        <v>3401</v>
      </c>
      <c r="F56" s="11" t="s">
        <v>1803</v>
      </c>
      <c r="G56" s="11" t="s">
        <v>3273</v>
      </c>
      <c r="H56" s="11" t="s">
        <v>7098</v>
      </c>
      <c r="I56" s="11" t="s">
        <v>854</v>
      </c>
      <c r="J56" s="11" t="s">
        <v>1835</v>
      </c>
      <c r="K56" s="11" t="s">
        <v>2808</v>
      </c>
      <c r="L56" s="11" t="s">
        <v>6546</v>
      </c>
      <c r="M56" s="42" t="s">
        <v>10340</v>
      </c>
      <c r="N56" s="37" t="s">
        <v>10341</v>
      </c>
      <c r="O56" s="44">
        <v>0.96710526315789502</v>
      </c>
      <c r="P56" s="38" t="s">
        <v>10326</v>
      </c>
      <c r="Q56" s="34"/>
    </row>
    <row r="57" spans="1:17">
      <c r="A57" s="13" t="s">
        <v>204</v>
      </c>
      <c r="B57" s="14" t="s">
        <v>205</v>
      </c>
      <c r="C57" s="14" t="s">
        <v>206</v>
      </c>
      <c r="D57" s="13" t="s">
        <v>207</v>
      </c>
      <c r="E57" s="8" t="s">
        <v>7099</v>
      </c>
      <c r="F57" s="11" t="s">
        <v>7100</v>
      </c>
      <c r="G57" s="11" t="s">
        <v>7101</v>
      </c>
      <c r="H57" s="11" t="s">
        <v>7102</v>
      </c>
      <c r="I57" s="11" t="s">
        <v>1440</v>
      </c>
      <c r="J57" s="11" t="s">
        <v>1836</v>
      </c>
      <c r="K57" s="11" t="s">
        <v>1016</v>
      </c>
      <c r="L57" s="11" t="s">
        <v>578</v>
      </c>
      <c r="M57" s="42" t="s">
        <v>6231</v>
      </c>
      <c r="N57" s="37"/>
      <c r="O57" s="44">
        <v>0.96710526315789502</v>
      </c>
      <c r="P57" s="38" t="s">
        <v>10326</v>
      </c>
      <c r="Q57" s="34"/>
    </row>
    <row r="58" spans="1:17">
      <c r="A58" s="13" t="s">
        <v>208</v>
      </c>
      <c r="B58" s="14" t="s">
        <v>209</v>
      </c>
      <c r="C58" s="14" t="s">
        <v>210</v>
      </c>
      <c r="D58" s="13" t="s">
        <v>211</v>
      </c>
      <c r="E58" s="8" t="s">
        <v>7103</v>
      </c>
      <c r="F58" s="11" t="s">
        <v>7104</v>
      </c>
      <c r="G58" s="11" t="s">
        <v>6880</v>
      </c>
      <c r="H58" s="11" t="s">
        <v>6822</v>
      </c>
      <c r="I58" s="11" t="s">
        <v>56</v>
      </c>
      <c r="J58" s="11" t="s">
        <v>1837</v>
      </c>
      <c r="K58" s="11" t="s">
        <v>7242</v>
      </c>
      <c r="L58" s="11" t="s">
        <v>10167</v>
      </c>
      <c r="M58" s="42" t="s">
        <v>10342</v>
      </c>
      <c r="N58" s="37"/>
      <c r="O58" s="44">
        <v>0.96710526315789502</v>
      </c>
      <c r="P58" s="38" t="s">
        <v>10326</v>
      </c>
      <c r="Q58" s="34"/>
    </row>
    <row r="59" spans="1:17">
      <c r="A59" s="13" t="s">
        <v>212</v>
      </c>
      <c r="B59" s="14" t="s">
        <v>213</v>
      </c>
      <c r="C59" s="14" t="s">
        <v>214</v>
      </c>
      <c r="D59" s="13" t="s">
        <v>215</v>
      </c>
      <c r="E59" s="8" t="s">
        <v>7105</v>
      </c>
      <c r="F59" s="11" t="s">
        <v>7106</v>
      </c>
      <c r="G59" s="11" t="s">
        <v>764</v>
      </c>
      <c r="H59" s="11" t="s">
        <v>7107</v>
      </c>
      <c r="I59" s="11" t="s">
        <v>1838</v>
      </c>
      <c r="J59" s="11" t="s">
        <v>1839</v>
      </c>
      <c r="K59" s="11" t="s">
        <v>6858</v>
      </c>
      <c r="L59" s="11" t="s">
        <v>2731</v>
      </c>
      <c r="M59" s="42" t="s">
        <v>10343</v>
      </c>
      <c r="N59" s="37"/>
      <c r="O59" s="44">
        <v>0.96710526315789502</v>
      </c>
      <c r="P59" s="38" t="s">
        <v>10326</v>
      </c>
      <c r="Q59" s="34"/>
    </row>
    <row r="60" spans="1:17">
      <c r="A60" s="13" t="s">
        <v>216</v>
      </c>
      <c r="B60" s="14" t="s">
        <v>217</v>
      </c>
      <c r="C60" s="14" t="s">
        <v>218</v>
      </c>
      <c r="D60" s="13" t="s">
        <v>219</v>
      </c>
      <c r="E60" s="8" t="s">
        <v>4813</v>
      </c>
      <c r="F60" s="11" t="s">
        <v>7108</v>
      </c>
      <c r="G60" s="11" t="s">
        <v>7109</v>
      </c>
      <c r="H60" s="11" t="s">
        <v>7110</v>
      </c>
      <c r="I60" s="11" t="s">
        <v>1840</v>
      </c>
      <c r="J60" s="11" t="s">
        <v>1841</v>
      </c>
      <c r="K60" s="11" t="s">
        <v>10168</v>
      </c>
      <c r="L60" s="11" t="s">
        <v>8465</v>
      </c>
      <c r="M60" s="42" t="s">
        <v>10344</v>
      </c>
      <c r="N60" s="37"/>
      <c r="O60" s="44">
        <v>0.96710526315789502</v>
      </c>
      <c r="P60" s="38" t="s">
        <v>10326</v>
      </c>
      <c r="Q60" s="34"/>
    </row>
    <row r="61" spans="1:17">
      <c r="A61" s="13" t="s">
        <v>220</v>
      </c>
      <c r="B61" s="14" t="s">
        <v>221</v>
      </c>
      <c r="C61" s="14" t="s">
        <v>222</v>
      </c>
      <c r="D61" s="13" t="s">
        <v>223</v>
      </c>
      <c r="E61" s="8" t="s">
        <v>7111</v>
      </c>
      <c r="F61" s="11" t="s">
        <v>7112</v>
      </c>
      <c r="G61" s="11" t="s">
        <v>170</v>
      </c>
      <c r="H61" s="11" t="s">
        <v>6922</v>
      </c>
      <c r="I61" s="11" t="s">
        <v>1842</v>
      </c>
      <c r="J61" s="11" t="s">
        <v>137</v>
      </c>
      <c r="K61" s="11" t="s">
        <v>7264</v>
      </c>
      <c r="L61" s="11" t="s">
        <v>10169</v>
      </c>
      <c r="M61" s="42" t="s">
        <v>10345</v>
      </c>
      <c r="N61" s="37" t="s">
        <v>4588</v>
      </c>
      <c r="O61" s="44">
        <v>0.96710526315789502</v>
      </c>
      <c r="P61" s="38" t="s">
        <v>10326</v>
      </c>
      <c r="Q61" s="34"/>
    </row>
    <row r="62" spans="1:17">
      <c r="A62" s="13" t="s">
        <v>224</v>
      </c>
      <c r="B62" s="14" t="s">
        <v>225</v>
      </c>
      <c r="C62" s="14" t="s">
        <v>226</v>
      </c>
      <c r="D62" s="13" t="s">
        <v>227</v>
      </c>
      <c r="E62" s="8" t="s">
        <v>2965</v>
      </c>
      <c r="F62" s="11" t="s">
        <v>7113</v>
      </c>
      <c r="G62" s="11" t="s">
        <v>7114</v>
      </c>
      <c r="H62" s="11" t="s">
        <v>7115</v>
      </c>
      <c r="I62" s="11" t="s">
        <v>718</v>
      </c>
      <c r="J62" s="11" t="s">
        <v>1069</v>
      </c>
      <c r="K62" s="11" t="s">
        <v>1321</v>
      </c>
      <c r="L62" s="11" t="s">
        <v>797</v>
      </c>
      <c r="M62" s="42" t="s">
        <v>10346</v>
      </c>
      <c r="N62" s="37"/>
      <c r="O62" s="44">
        <v>0.96710526315789502</v>
      </c>
      <c r="P62" s="38" t="s">
        <v>10326</v>
      </c>
      <c r="Q62" s="34"/>
    </row>
    <row r="63" spans="1:17">
      <c r="A63" s="13" t="s">
        <v>228</v>
      </c>
      <c r="B63" s="14" t="s">
        <v>229</v>
      </c>
      <c r="C63" s="14" t="s">
        <v>230</v>
      </c>
      <c r="D63" s="13" t="s">
        <v>231</v>
      </c>
      <c r="E63" s="8" t="s">
        <v>2712</v>
      </c>
      <c r="F63" s="11" t="s">
        <v>6019</v>
      </c>
      <c r="G63" s="11" t="s">
        <v>768</v>
      </c>
      <c r="H63" s="11" t="s">
        <v>6421</v>
      </c>
      <c r="I63" s="11" t="s">
        <v>1843</v>
      </c>
      <c r="J63" s="11" t="s">
        <v>883</v>
      </c>
      <c r="K63" s="11" t="s">
        <v>10170</v>
      </c>
      <c r="L63" s="11" t="s">
        <v>31</v>
      </c>
      <c r="M63" s="42" t="s">
        <v>10347</v>
      </c>
      <c r="N63" s="37" t="s">
        <v>10348</v>
      </c>
      <c r="O63" s="44">
        <v>0.96052631578947401</v>
      </c>
      <c r="P63" s="38" t="s">
        <v>10326</v>
      </c>
      <c r="Q63" s="34"/>
    </row>
    <row r="64" spans="1:17">
      <c r="A64" s="13" t="s">
        <v>232</v>
      </c>
      <c r="B64" s="14" t="s">
        <v>233</v>
      </c>
      <c r="C64" s="14" t="s">
        <v>234</v>
      </c>
      <c r="D64" s="13" t="s">
        <v>235</v>
      </c>
      <c r="E64" s="8" t="s">
        <v>3647</v>
      </c>
      <c r="F64" s="11" t="s">
        <v>7116</v>
      </c>
      <c r="G64" s="11" t="s">
        <v>7117</v>
      </c>
      <c r="H64" s="11" t="s">
        <v>7118</v>
      </c>
      <c r="I64" s="11" t="s">
        <v>1844</v>
      </c>
      <c r="J64" s="11" t="s">
        <v>1845</v>
      </c>
      <c r="K64" s="11" t="s">
        <v>10171</v>
      </c>
      <c r="L64" s="11" t="s">
        <v>670</v>
      </c>
      <c r="M64" s="42" t="s">
        <v>10349</v>
      </c>
      <c r="N64" s="37"/>
      <c r="O64" s="44">
        <v>0.96052631578947401</v>
      </c>
      <c r="P64" s="38" t="s">
        <v>10326</v>
      </c>
      <c r="Q64" s="34"/>
    </row>
    <row r="65" spans="1:17">
      <c r="A65" s="13" t="s">
        <v>236</v>
      </c>
      <c r="B65" s="14" t="s">
        <v>237</v>
      </c>
      <c r="C65" s="14" t="s">
        <v>238</v>
      </c>
      <c r="D65" s="13" t="s">
        <v>239</v>
      </c>
      <c r="E65" s="8" t="s">
        <v>3396</v>
      </c>
      <c r="F65" s="11" t="s">
        <v>7119</v>
      </c>
      <c r="G65" s="11" t="s">
        <v>2691</v>
      </c>
      <c r="H65" s="11" t="s">
        <v>6953</v>
      </c>
      <c r="I65" s="11" t="s">
        <v>60</v>
      </c>
      <c r="J65" s="11" t="s">
        <v>1846</v>
      </c>
      <c r="K65" s="11" t="s">
        <v>3335</v>
      </c>
      <c r="L65" s="11" t="s">
        <v>399</v>
      </c>
      <c r="M65" s="42" t="s">
        <v>10350</v>
      </c>
      <c r="N65" s="37"/>
      <c r="O65" s="44">
        <v>0.96052631578947401</v>
      </c>
      <c r="P65" s="38" t="s">
        <v>10326</v>
      </c>
      <c r="Q65" s="34"/>
    </row>
    <row r="66" spans="1:17">
      <c r="A66" s="13" t="s">
        <v>240</v>
      </c>
      <c r="B66" s="14" t="s">
        <v>241</v>
      </c>
      <c r="C66" s="14" t="s">
        <v>242</v>
      </c>
      <c r="D66" s="13" t="s">
        <v>243</v>
      </c>
      <c r="E66" s="8" t="s">
        <v>3166</v>
      </c>
      <c r="F66" s="11" t="s">
        <v>7120</v>
      </c>
      <c r="G66" s="11" t="s">
        <v>4185</v>
      </c>
      <c r="H66" s="11" t="s">
        <v>7121</v>
      </c>
      <c r="I66" s="11" t="s">
        <v>1847</v>
      </c>
      <c r="J66" s="11" t="s">
        <v>1848</v>
      </c>
      <c r="K66" s="11" t="s">
        <v>6863</v>
      </c>
      <c r="L66" s="11" t="s">
        <v>4161</v>
      </c>
      <c r="M66" s="42" t="s">
        <v>10351</v>
      </c>
      <c r="N66" s="37"/>
      <c r="O66" s="44">
        <v>0.96052631578947401</v>
      </c>
      <c r="P66" s="38" t="s">
        <v>10326</v>
      </c>
      <c r="Q66" s="34"/>
    </row>
    <row r="67" spans="1:17">
      <c r="A67" s="13" t="s">
        <v>244</v>
      </c>
      <c r="B67" s="14" t="s">
        <v>245</v>
      </c>
      <c r="C67" s="14" t="s">
        <v>246</v>
      </c>
      <c r="D67" s="13" t="s">
        <v>247</v>
      </c>
      <c r="E67" s="8" t="s">
        <v>7122</v>
      </c>
      <c r="F67" s="11" t="s">
        <v>7123</v>
      </c>
      <c r="G67" s="11" t="s">
        <v>3390</v>
      </c>
      <c r="H67" s="11" t="s">
        <v>6763</v>
      </c>
      <c r="I67" s="11" t="s">
        <v>1849</v>
      </c>
      <c r="J67" s="11" t="s">
        <v>1850</v>
      </c>
      <c r="K67" s="11" t="s">
        <v>10172</v>
      </c>
      <c r="L67" s="11" t="s">
        <v>446</v>
      </c>
      <c r="M67" s="42" t="s">
        <v>1927</v>
      </c>
      <c r="N67" s="37" t="s">
        <v>10162</v>
      </c>
      <c r="O67" s="44">
        <v>0.96052631578947401</v>
      </c>
      <c r="P67" s="38" t="s">
        <v>10326</v>
      </c>
      <c r="Q67" s="34"/>
    </row>
    <row r="68" spans="1:17">
      <c r="A68" s="13" t="s">
        <v>248</v>
      </c>
      <c r="B68" s="14" t="s">
        <v>249</v>
      </c>
      <c r="C68" s="14" t="s">
        <v>250</v>
      </c>
      <c r="D68" s="13" t="s">
        <v>251</v>
      </c>
      <c r="E68" s="8" t="s">
        <v>2157</v>
      </c>
      <c r="F68" s="11" t="s">
        <v>7124</v>
      </c>
      <c r="G68" s="11" t="s">
        <v>7125</v>
      </c>
      <c r="H68" s="11" t="s">
        <v>7126</v>
      </c>
      <c r="I68" s="11" t="s">
        <v>627</v>
      </c>
      <c r="J68" s="11" t="s">
        <v>1851</v>
      </c>
      <c r="K68" s="11" t="s">
        <v>10173</v>
      </c>
      <c r="L68" s="11" t="s">
        <v>10174</v>
      </c>
      <c r="M68" s="42" t="s">
        <v>10352</v>
      </c>
      <c r="N68" s="37"/>
      <c r="O68" s="44">
        <v>0.96052631578947401</v>
      </c>
      <c r="P68" s="38" t="s">
        <v>10326</v>
      </c>
      <c r="Q68" s="34"/>
    </row>
    <row r="69" spans="1:17">
      <c r="A69" s="13" t="s">
        <v>252</v>
      </c>
      <c r="B69" s="14" t="s">
        <v>253</v>
      </c>
      <c r="C69" s="14" t="s">
        <v>254</v>
      </c>
      <c r="D69" s="13" t="s">
        <v>255</v>
      </c>
      <c r="E69" s="8" t="s">
        <v>2913</v>
      </c>
      <c r="F69" s="11" t="s">
        <v>7127</v>
      </c>
      <c r="G69" s="11" t="s">
        <v>7128</v>
      </c>
      <c r="H69" s="11" t="s">
        <v>7129</v>
      </c>
      <c r="I69" s="11" t="s">
        <v>1852</v>
      </c>
      <c r="J69" s="11" t="s">
        <v>1853</v>
      </c>
      <c r="K69" s="11" t="s">
        <v>4869</v>
      </c>
      <c r="L69" s="11" t="s">
        <v>8758</v>
      </c>
      <c r="M69" s="42" t="s">
        <v>10353</v>
      </c>
      <c r="N69" s="37" t="s">
        <v>10354</v>
      </c>
      <c r="O69" s="44">
        <v>0.96052631578947401</v>
      </c>
      <c r="P69" s="38" t="s">
        <v>10326</v>
      </c>
      <c r="Q69" s="34"/>
    </row>
    <row r="70" spans="1:17">
      <c r="A70" s="13" t="s">
        <v>256</v>
      </c>
      <c r="B70" s="14" t="s">
        <v>257</v>
      </c>
      <c r="C70" s="14" t="s">
        <v>258</v>
      </c>
      <c r="D70" s="13" t="s">
        <v>259</v>
      </c>
      <c r="E70" s="8" t="s">
        <v>3454</v>
      </c>
      <c r="F70" s="11" t="s">
        <v>7130</v>
      </c>
      <c r="G70" s="11" t="s">
        <v>1091</v>
      </c>
      <c r="H70" s="11" t="s">
        <v>7131</v>
      </c>
      <c r="I70" s="11" t="s">
        <v>1854</v>
      </c>
      <c r="J70" s="11" t="s">
        <v>1855</v>
      </c>
      <c r="K70" s="11" t="s">
        <v>6588</v>
      </c>
      <c r="L70" s="11" t="s">
        <v>8801</v>
      </c>
      <c r="M70" s="42" t="s">
        <v>10355</v>
      </c>
      <c r="N70" s="37"/>
      <c r="O70" s="44">
        <v>0.96052631578947401</v>
      </c>
      <c r="P70" s="38" t="s">
        <v>10326</v>
      </c>
      <c r="Q70" s="34"/>
    </row>
    <row r="71" spans="1:17">
      <c r="A71" s="13" t="s">
        <v>260</v>
      </c>
      <c r="B71" s="14" t="s">
        <v>261</v>
      </c>
      <c r="C71" s="14" t="s">
        <v>262</v>
      </c>
      <c r="D71" s="13" t="s">
        <v>263</v>
      </c>
      <c r="E71" s="8" t="s">
        <v>7132</v>
      </c>
      <c r="F71" s="11" t="s">
        <v>7133</v>
      </c>
      <c r="G71" s="11" t="s">
        <v>4670</v>
      </c>
      <c r="H71" s="11" t="s">
        <v>6846</v>
      </c>
      <c r="I71" s="11" t="s">
        <v>834</v>
      </c>
      <c r="J71" s="11" t="s">
        <v>1856</v>
      </c>
      <c r="K71" s="11" t="s">
        <v>10175</v>
      </c>
      <c r="L71" s="11" t="s">
        <v>558</v>
      </c>
      <c r="M71" s="42" t="s">
        <v>2258</v>
      </c>
      <c r="N71" s="37" t="s">
        <v>10283</v>
      </c>
      <c r="O71" s="44">
        <v>0.95394736842105299</v>
      </c>
      <c r="P71" s="38" t="s">
        <v>10326</v>
      </c>
      <c r="Q71" s="34"/>
    </row>
    <row r="72" spans="1:17">
      <c r="A72" s="13" t="s">
        <v>264</v>
      </c>
      <c r="B72" s="14" t="s">
        <v>265</v>
      </c>
      <c r="C72" s="14" t="s">
        <v>266</v>
      </c>
      <c r="D72" s="13" t="s">
        <v>267</v>
      </c>
      <c r="E72" s="8" t="s">
        <v>7134</v>
      </c>
      <c r="F72" s="11" t="s">
        <v>7135</v>
      </c>
      <c r="G72" s="11" t="s">
        <v>1305</v>
      </c>
      <c r="H72" s="11" t="s">
        <v>6929</v>
      </c>
      <c r="I72" s="11" t="s">
        <v>1857</v>
      </c>
      <c r="J72" s="11" t="s">
        <v>1858</v>
      </c>
      <c r="K72" s="11" t="s">
        <v>10176</v>
      </c>
      <c r="L72" s="11" t="s">
        <v>10177</v>
      </c>
      <c r="M72" s="42" t="s">
        <v>10356</v>
      </c>
      <c r="N72" s="37" t="s">
        <v>7584</v>
      </c>
      <c r="O72" s="44">
        <v>0.95394736842105299</v>
      </c>
      <c r="P72" s="38" t="s">
        <v>10326</v>
      </c>
      <c r="Q72" s="34"/>
    </row>
    <row r="73" spans="1:17">
      <c r="A73" s="13" t="s">
        <v>268</v>
      </c>
      <c r="B73" s="14" t="s">
        <v>269</v>
      </c>
      <c r="C73" s="14" t="s">
        <v>270</v>
      </c>
      <c r="D73" s="13" t="s">
        <v>271</v>
      </c>
      <c r="E73" s="8" t="s">
        <v>3903</v>
      </c>
      <c r="F73" s="11" t="s">
        <v>7136</v>
      </c>
      <c r="G73" s="11" t="s">
        <v>7137</v>
      </c>
      <c r="H73" s="11" t="s">
        <v>7138</v>
      </c>
      <c r="I73" s="11" t="s">
        <v>1859</v>
      </c>
      <c r="J73" s="11" t="s">
        <v>1860</v>
      </c>
      <c r="K73" s="11" t="s">
        <v>10178</v>
      </c>
      <c r="L73" s="11" t="s">
        <v>821</v>
      </c>
      <c r="M73" s="42" t="s">
        <v>1999</v>
      </c>
      <c r="N73" s="37"/>
      <c r="O73" s="44">
        <v>0.95394736842105299</v>
      </c>
      <c r="P73" s="38" t="s">
        <v>10326</v>
      </c>
      <c r="Q73" s="34"/>
    </row>
    <row r="74" spans="1:17">
      <c r="A74" s="13" t="s">
        <v>272</v>
      </c>
      <c r="B74" s="14" t="s">
        <v>273</v>
      </c>
      <c r="C74" s="14" t="s">
        <v>274</v>
      </c>
      <c r="D74" s="13" t="s">
        <v>275</v>
      </c>
      <c r="E74" s="8" t="s">
        <v>3290</v>
      </c>
      <c r="F74" s="11" t="s">
        <v>7139</v>
      </c>
      <c r="G74" s="11" t="s">
        <v>2454</v>
      </c>
      <c r="H74" s="11" t="s">
        <v>7140</v>
      </c>
      <c r="I74" s="11" t="s">
        <v>1454</v>
      </c>
      <c r="J74" s="11" t="s">
        <v>1861</v>
      </c>
      <c r="K74" s="11" t="s">
        <v>5175</v>
      </c>
      <c r="L74" s="11" t="s">
        <v>6705</v>
      </c>
      <c r="M74" s="42" t="s">
        <v>1957</v>
      </c>
      <c r="N74" s="37" t="s">
        <v>10297</v>
      </c>
      <c r="O74" s="44">
        <v>0.95394736842105299</v>
      </c>
      <c r="P74" s="38" t="s">
        <v>10326</v>
      </c>
      <c r="Q74" s="34"/>
    </row>
    <row r="75" spans="1:17">
      <c r="A75" s="13" t="s">
        <v>276</v>
      </c>
      <c r="B75" s="14" t="s">
        <v>277</v>
      </c>
      <c r="C75" s="14" t="s">
        <v>278</v>
      </c>
      <c r="D75" s="13" t="s">
        <v>279</v>
      </c>
      <c r="E75" s="8" t="s">
        <v>7141</v>
      </c>
      <c r="F75" s="11" t="s">
        <v>7142</v>
      </c>
      <c r="G75" s="11" t="s">
        <v>7143</v>
      </c>
      <c r="H75" s="11" t="s">
        <v>7144</v>
      </c>
      <c r="I75" s="11" t="s">
        <v>1862</v>
      </c>
      <c r="J75" s="11" t="s">
        <v>1863</v>
      </c>
      <c r="K75" s="11" t="s">
        <v>118</v>
      </c>
      <c r="L75" s="11" t="s">
        <v>6415</v>
      </c>
      <c r="M75" s="42" t="s">
        <v>10357</v>
      </c>
      <c r="N75" s="37" t="s">
        <v>6870</v>
      </c>
      <c r="O75" s="44">
        <v>0.95394736842105299</v>
      </c>
      <c r="P75" s="38" t="s">
        <v>10326</v>
      </c>
      <c r="Q75" s="34"/>
    </row>
    <row r="76" spans="1:17">
      <c r="A76" s="13" t="s">
        <v>280</v>
      </c>
      <c r="B76" s="14" t="s">
        <v>281</v>
      </c>
      <c r="C76" s="14" t="s">
        <v>282</v>
      </c>
      <c r="D76" s="13" t="s">
        <v>283</v>
      </c>
      <c r="E76" s="8" t="s">
        <v>5350</v>
      </c>
      <c r="F76" s="11" t="s">
        <v>7145</v>
      </c>
      <c r="G76" s="11" t="s">
        <v>6878</v>
      </c>
      <c r="H76" s="11" t="s">
        <v>6680</v>
      </c>
      <c r="I76" s="11" t="s">
        <v>1864</v>
      </c>
      <c r="J76" s="11" t="s">
        <v>1865</v>
      </c>
      <c r="K76" s="11" t="s">
        <v>10179</v>
      </c>
      <c r="L76" s="11" t="s">
        <v>6602</v>
      </c>
      <c r="M76" s="42" t="s">
        <v>10358</v>
      </c>
      <c r="N76" s="37" t="s">
        <v>10359</v>
      </c>
      <c r="O76" s="44">
        <v>0.95394736842105299</v>
      </c>
      <c r="P76" s="38" t="s">
        <v>10326</v>
      </c>
      <c r="Q76" s="34"/>
    </row>
    <row r="77" spans="1:17">
      <c r="A77" s="13" t="s">
        <v>284</v>
      </c>
      <c r="B77" s="14" t="s">
        <v>285</v>
      </c>
      <c r="C77" s="14" t="s">
        <v>286</v>
      </c>
      <c r="D77" s="13" t="s">
        <v>287</v>
      </c>
      <c r="E77" s="8" t="s">
        <v>7146</v>
      </c>
      <c r="F77" s="11" t="s">
        <v>7147</v>
      </c>
      <c r="G77" s="11" t="s">
        <v>7148</v>
      </c>
      <c r="H77" s="11" t="s">
        <v>7149</v>
      </c>
      <c r="I77" s="11" t="s">
        <v>1866</v>
      </c>
      <c r="J77" s="11" t="s">
        <v>1000</v>
      </c>
      <c r="K77" s="11" t="s">
        <v>5253</v>
      </c>
      <c r="L77" s="11" t="s">
        <v>10180</v>
      </c>
      <c r="M77" s="42" t="s">
        <v>10360</v>
      </c>
      <c r="N77" s="37" t="s">
        <v>10361</v>
      </c>
      <c r="O77" s="44">
        <v>0.95394736842105299</v>
      </c>
      <c r="P77" s="38" t="s">
        <v>10326</v>
      </c>
      <c r="Q77" s="34"/>
    </row>
    <row r="78" spans="1:17">
      <c r="A78" s="13" t="s">
        <v>288</v>
      </c>
      <c r="B78" s="14" t="s">
        <v>289</v>
      </c>
      <c r="C78" s="14" t="s">
        <v>290</v>
      </c>
      <c r="D78" s="13" t="s">
        <v>291</v>
      </c>
      <c r="E78" s="8" t="s">
        <v>4122</v>
      </c>
      <c r="F78" s="11" t="s">
        <v>1877</v>
      </c>
      <c r="G78" s="11" t="s">
        <v>3687</v>
      </c>
      <c r="H78" s="11" t="s">
        <v>7150</v>
      </c>
      <c r="I78" s="11" t="s">
        <v>1867</v>
      </c>
      <c r="J78" s="11" t="s">
        <v>1868</v>
      </c>
      <c r="K78" s="11" t="s">
        <v>10181</v>
      </c>
      <c r="L78" s="11" t="s">
        <v>10182</v>
      </c>
      <c r="M78" s="42" t="s">
        <v>10362</v>
      </c>
      <c r="N78" s="37"/>
      <c r="O78" s="44">
        <v>0.95394736842105299</v>
      </c>
      <c r="P78" s="38" t="s">
        <v>10326</v>
      </c>
      <c r="Q78" s="34"/>
    </row>
    <row r="79" spans="1:17">
      <c r="A79" s="13" t="s">
        <v>292</v>
      </c>
      <c r="B79" s="14" t="s">
        <v>293</v>
      </c>
      <c r="C79" s="14" t="s">
        <v>294</v>
      </c>
      <c r="D79" s="13" t="s">
        <v>295</v>
      </c>
      <c r="E79" s="8" t="s">
        <v>7151</v>
      </c>
      <c r="F79" s="11" t="s">
        <v>7152</v>
      </c>
      <c r="G79" s="11" t="s">
        <v>7153</v>
      </c>
      <c r="H79" s="11" t="s">
        <v>7154</v>
      </c>
      <c r="I79" s="11" t="s">
        <v>1869</v>
      </c>
      <c r="J79" s="11" t="s">
        <v>751</v>
      </c>
      <c r="K79" s="11" t="s">
        <v>10183</v>
      </c>
      <c r="L79" s="11" t="s">
        <v>6752</v>
      </c>
      <c r="M79" s="42" t="s">
        <v>10363</v>
      </c>
      <c r="N79" s="37"/>
      <c r="O79" s="44">
        <v>0.95394736842105299</v>
      </c>
      <c r="P79" s="38" t="s">
        <v>10326</v>
      </c>
      <c r="Q79" s="34"/>
    </row>
    <row r="80" spans="1:17">
      <c r="A80" s="13" t="s">
        <v>296</v>
      </c>
      <c r="B80" s="14" t="s">
        <v>297</v>
      </c>
      <c r="C80" s="14" t="s">
        <v>298</v>
      </c>
      <c r="D80" s="13" t="s">
        <v>299</v>
      </c>
      <c r="E80" s="8" t="s">
        <v>2894</v>
      </c>
      <c r="F80" s="11" t="s">
        <v>7155</v>
      </c>
      <c r="G80" s="11" t="s">
        <v>7156</v>
      </c>
      <c r="H80" s="11" t="s">
        <v>6574</v>
      </c>
      <c r="I80" s="11" t="s">
        <v>112</v>
      </c>
      <c r="J80" s="11" t="s">
        <v>1870</v>
      </c>
      <c r="K80" s="11" t="s">
        <v>2705</v>
      </c>
      <c r="L80" s="11" t="s">
        <v>905</v>
      </c>
      <c r="M80" s="42" t="s">
        <v>10364</v>
      </c>
      <c r="N80" s="37"/>
      <c r="O80" s="44">
        <v>0.95394736842105299</v>
      </c>
      <c r="P80" s="38" t="s">
        <v>10326</v>
      </c>
      <c r="Q80" s="34"/>
    </row>
    <row r="81" spans="1:17">
      <c r="A81" s="13" t="s">
        <v>300</v>
      </c>
      <c r="B81" s="14" t="s">
        <v>301</v>
      </c>
      <c r="C81" s="14" t="s">
        <v>302</v>
      </c>
      <c r="D81" s="13" t="s">
        <v>303</v>
      </c>
      <c r="E81" s="8" t="s">
        <v>4548</v>
      </c>
      <c r="F81" s="11" t="s">
        <v>7157</v>
      </c>
      <c r="G81" s="11" t="s">
        <v>7158</v>
      </c>
      <c r="H81" s="11" t="s">
        <v>6750</v>
      </c>
      <c r="I81" s="11" t="s">
        <v>1871</v>
      </c>
      <c r="J81" s="11" t="s">
        <v>57</v>
      </c>
      <c r="K81" s="11" t="s">
        <v>959</v>
      </c>
      <c r="L81" s="11" t="s">
        <v>383</v>
      </c>
      <c r="M81" s="42" t="s">
        <v>10365</v>
      </c>
      <c r="N81" s="37"/>
      <c r="O81" s="44">
        <v>0.95394736842105299</v>
      </c>
      <c r="P81" s="38" t="s">
        <v>10326</v>
      </c>
      <c r="Q81" s="34"/>
    </row>
    <row r="82" spans="1:17">
      <c r="A82" s="13" t="s">
        <v>304</v>
      </c>
      <c r="B82" s="14" t="s">
        <v>305</v>
      </c>
      <c r="C82" s="14" t="s">
        <v>306</v>
      </c>
      <c r="D82" s="13" t="s">
        <v>307</v>
      </c>
      <c r="E82" s="8" t="s">
        <v>2833</v>
      </c>
      <c r="F82" s="11" t="s">
        <v>7159</v>
      </c>
      <c r="G82" s="11" t="s">
        <v>1043</v>
      </c>
      <c r="H82" s="11" t="s">
        <v>7160</v>
      </c>
      <c r="I82" s="11" t="s">
        <v>1872</v>
      </c>
      <c r="J82" s="11" t="s">
        <v>321</v>
      </c>
      <c r="K82" s="11" t="s">
        <v>1459</v>
      </c>
      <c r="L82" s="11" t="s">
        <v>482</v>
      </c>
      <c r="M82" s="48" t="s">
        <v>10366</v>
      </c>
      <c r="N82" s="39"/>
      <c r="O82" s="45">
        <v>0.95394736842105299</v>
      </c>
      <c r="P82" s="40" t="s">
        <v>10326</v>
      </c>
      <c r="Q82" s="34"/>
    </row>
    <row r="83" spans="1:17">
      <c r="A83" s="13" t="s">
        <v>308</v>
      </c>
      <c r="B83" s="14" t="s">
        <v>309</v>
      </c>
      <c r="C83" s="14" t="s">
        <v>310</v>
      </c>
      <c r="D83" s="13" t="s">
        <v>311</v>
      </c>
      <c r="E83" s="8" t="s">
        <v>7161</v>
      </c>
      <c r="F83" s="11" t="s">
        <v>7162</v>
      </c>
      <c r="G83" s="11" t="s">
        <v>7163</v>
      </c>
      <c r="H83" s="11" t="s">
        <v>7164</v>
      </c>
      <c r="I83" s="11" t="s">
        <v>643</v>
      </c>
      <c r="J83" s="11" t="s">
        <v>1873</v>
      </c>
      <c r="K83" s="11" t="s">
        <v>1415</v>
      </c>
      <c r="L83" s="11" t="s">
        <v>10184</v>
      </c>
      <c r="M83" s="34"/>
      <c r="N83" s="34"/>
      <c r="O83" s="34"/>
      <c r="P83" s="34"/>
      <c r="Q83" s="34"/>
    </row>
    <row r="84" spans="1:17">
      <c r="A84" s="13" t="s">
        <v>312</v>
      </c>
      <c r="B84" s="14" t="s">
        <v>313</v>
      </c>
      <c r="C84" s="14" t="s">
        <v>314</v>
      </c>
      <c r="D84" s="13" t="s">
        <v>315</v>
      </c>
      <c r="E84" s="8" t="s">
        <v>3372</v>
      </c>
      <c r="F84" s="11" t="s">
        <v>1813</v>
      </c>
      <c r="G84" s="11" t="s">
        <v>3156</v>
      </c>
      <c r="H84" s="11" t="s">
        <v>6584</v>
      </c>
      <c r="I84" s="11" t="s">
        <v>1874</v>
      </c>
      <c r="J84" s="11" t="s">
        <v>1875</v>
      </c>
      <c r="K84" s="11" t="s">
        <v>7347</v>
      </c>
      <c r="L84" s="11" t="s">
        <v>9229</v>
      </c>
      <c r="M84" s="34"/>
      <c r="N84" s="34"/>
      <c r="O84" s="34"/>
      <c r="P84" s="34"/>
      <c r="Q84" s="34"/>
    </row>
    <row r="85" spans="1:17">
      <c r="A85" s="13" t="s">
        <v>316</v>
      </c>
      <c r="B85" s="14" t="s">
        <v>317</v>
      </c>
      <c r="C85" s="14" t="s">
        <v>318</v>
      </c>
      <c r="D85" s="13" t="s">
        <v>319</v>
      </c>
      <c r="E85" s="8" t="s">
        <v>7165</v>
      </c>
      <c r="F85" s="11" t="s">
        <v>7166</v>
      </c>
      <c r="G85" s="11" t="s">
        <v>1447</v>
      </c>
      <c r="H85" s="11" t="s">
        <v>7167</v>
      </c>
      <c r="I85" s="11" t="s">
        <v>1876</v>
      </c>
      <c r="J85" s="11" t="s">
        <v>1877</v>
      </c>
      <c r="K85" s="11" t="s">
        <v>10185</v>
      </c>
      <c r="L85" s="11" t="s">
        <v>6935</v>
      </c>
      <c r="M85" s="34"/>
      <c r="N85" s="34"/>
      <c r="O85" s="34"/>
      <c r="P85" s="34"/>
      <c r="Q85" s="34"/>
    </row>
    <row r="86" spans="1:17">
      <c r="A86" s="13" t="s">
        <v>320</v>
      </c>
      <c r="B86" s="14" t="s">
        <v>321</v>
      </c>
      <c r="C86" s="14" t="s">
        <v>322</v>
      </c>
      <c r="D86" s="13" t="s">
        <v>323</v>
      </c>
      <c r="E86" s="8" t="s">
        <v>7168</v>
      </c>
      <c r="F86" s="11" t="s">
        <v>7169</v>
      </c>
      <c r="G86" s="11" t="s">
        <v>7170</v>
      </c>
      <c r="H86" s="11" t="s">
        <v>7171</v>
      </c>
      <c r="I86" s="11" t="s">
        <v>1878</v>
      </c>
      <c r="J86" s="11" t="s">
        <v>1879</v>
      </c>
      <c r="K86" s="11" t="s">
        <v>10186</v>
      </c>
      <c r="L86" s="11" t="s">
        <v>10187</v>
      </c>
      <c r="M86" s="34"/>
      <c r="N86" s="34"/>
      <c r="O86" s="34"/>
      <c r="P86" s="34"/>
      <c r="Q86" s="34"/>
    </row>
    <row r="87" spans="1:17">
      <c r="A87" s="13" t="s">
        <v>324</v>
      </c>
      <c r="B87" s="14" t="s">
        <v>325</v>
      </c>
      <c r="C87" s="14" t="s">
        <v>326</v>
      </c>
      <c r="D87" s="13" t="s">
        <v>327</v>
      </c>
      <c r="E87" s="8" t="s">
        <v>4284</v>
      </c>
      <c r="F87" s="11" t="s">
        <v>7172</v>
      </c>
      <c r="G87" s="11" t="s">
        <v>7173</v>
      </c>
      <c r="H87" s="11" t="s">
        <v>7174</v>
      </c>
      <c r="I87" s="11" t="s">
        <v>1569</v>
      </c>
      <c r="J87" s="11" t="s">
        <v>851</v>
      </c>
      <c r="K87" s="11" t="s">
        <v>10188</v>
      </c>
      <c r="L87" s="11" t="s">
        <v>6860</v>
      </c>
      <c r="M87" s="34"/>
      <c r="N87" s="34"/>
      <c r="O87" s="34"/>
      <c r="P87" s="34"/>
      <c r="Q87" s="34"/>
    </row>
    <row r="88" spans="1:17">
      <c r="A88" s="13" t="s">
        <v>328</v>
      </c>
      <c r="B88" s="14" t="s">
        <v>329</v>
      </c>
      <c r="C88" s="14" t="s">
        <v>330</v>
      </c>
      <c r="D88" s="13" t="s">
        <v>331</v>
      </c>
      <c r="E88" s="8" t="s">
        <v>3212</v>
      </c>
      <c r="F88" s="11" t="s">
        <v>7175</v>
      </c>
      <c r="G88" s="11" t="s">
        <v>182</v>
      </c>
      <c r="H88" s="11" t="s">
        <v>3973</v>
      </c>
      <c r="I88" s="11" t="s">
        <v>228</v>
      </c>
      <c r="J88" s="11" t="s">
        <v>65</v>
      </c>
      <c r="K88" s="11" t="s">
        <v>6667</v>
      </c>
      <c r="L88" s="11" t="s">
        <v>434</v>
      </c>
      <c r="M88" s="34"/>
      <c r="N88" s="34"/>
      <c r="O88" s="34"/>
      <c r="P88" s="34"/>
      <c r="Q88" s="34"/>
    </row>
    <row r="89" spans="1:17">
      <c r="A89" s="13" t="s">
        <v>332</v>
      </c>
      <c r="B89" s="14" t="s">
        <v>333</v>
      </c>
      <c r="C89" s="14" t="s">
        <v>334</v>
      </c>
      <c r="D89" s="13" t="s">
        <v>335</v>
      </c>
      <c r="E89" s="8" t="s">
        <v>2576</v>
      </c>
      <c r="F89" s="11" t="s">
        <v>7176</v>
      </c>
      <c r="G89" s="11" t="s">
        <v>6742</v>
      </c>
      <c r="H89" s="11" t="s">
        <v>7177</v>
      </c>
      <c r="I89" s="11" t="s">
        <v>1880</v>
      </c>
      <c r="J89" s="11" t="s">
        <v>1881</v>
      </c>
      <c r="K89" s="11" t="s">
        <v>4350</v>
      </c>
      <c r="L89" s="11" t="s">
        <v>10189</v>
      </c>
      <c r="M89" s="34"/>
      <c r="N89" s="34"/>
      <c r="O89" s="34"/>
      <c r="P89" s="34"/>
      <c r="Q89" s="34"/>
    </row>
    <row r="90" spans="1:17">
      <c r="A90" s="13" t="s">
        <v>336</v>
      </c>
      <c r="B90" s="14" t="s">
        <v>337</v>
      </c>
      <c r="C90" s="14" t="s">
        <v>338</v>
      </c>
      <c r="D90" s="13" t="s">
        <v>339</v>
      </c>
      <c r="E90" s="8" t="s">
        <v>2811</v>
      </c>
      <c r="F90" s="11" t="s">
        <v>7178</v>
      </c>
      <c r="G90" s="11" t="s">
        <v>342</v>
      </c>
      <c r="H90" s="11" t="s">
        <v>6426</v>
      </c>
      <c r="I90" s="11" t="s">
        <v>1882</v>
      </c>
      <c r="J90" s="11" t="s">
        <v>53</v>
      </c>
      <c r="K90" s="11" t="s">
        <v>796</v>
      </c>
      <c r="L90" s="11" t="s">
        <v>10190</v>
      </c>
      <c r="M90" s="34"/>
      <c r="N90" s="34"/>
      <c r="O90" s="34"/>
      <c r="P90" s="34"/>
      <c r="Q90" s="34"/>
    </row>
    <row r="91" spans="1:17">
      <c r="A91" s="13" t="s">
        <v>340</v>
      </c>
      <c r="B91" s="14" t="s">
        <v>341</v>
      </c>
      <c r="C91" s="14" t="s">
        <v>342</v>
      </c>
      <c r="D91" s="13" t="s">
        <v>343</v>
      </c>
      <c r="E91" s="8" t="s">
        <v>5809</v>
      </c>
      <c r="F91" s="11" t="s">
        <v>1884</v>
      </c>
      <c r="G91" s="11" t="s">
        <v>7179</v>
      </c>
      <c r="H91" s="11" t="s">
        <v>6478</v>
      </c>
      <c r="I91" s="11" t="s">
        <v>416</v>
      </c>
      <c r="J91" s="11" t="s">
        <v>480</v>
      </c>
      <c r="K91" s="11" t="s">
        <v>10191</v>
      </c>
      <c r="L91" s="11" t="s">
        <v>658</v>
      </c>
      <c r="M91" s="34"/>
      <c r="N91" s="34"/>
      <c r="O91" s="34"/>
      <c r="P91" s="34"/>
      <c r="Q91" s="34"/>
    </row>
    <row r="92" spans="1:17">
      <c r="A92" s="13" t="s">
        <v>344</v>
      </c>
      <c r="B92" s="14" t="s">
        <v>345</v>
      </c>
      <c r="C92" s="14" t="s">
        <v>346</v>
      </c>
      <c r="D92" s="13" t="s">
        <v>347</v>
      </c>
      <c r="E92" s="8" t="s">
        <v>7180</v>
      </c>
      <c r="F92" s="11" t="s">
        <v>7181</v>
      </c>
      <c r="G92" s="11" t="s">
        <v>445</v>
      </c>
      <c r="H92" s="11" t="s">
        <v>6555</v>
      </c>
      <c r="I92" s="11" t="s">
        <v>1252</v>
      </c>
      <c r="J92" s="11" t="s">
        <v>257</v>
      </c>
      <c r="K92" s="11" t="s">
        <v>346</v>
      </c>
      <c r="L92" s="11" t="s">
        <v>6564</v>
      </c>
      <c r="M92" s="34"/>
      <c r="N92" s="34"/>
      <c r="O92" s="34"/>
      <c r="P92" s="34"/>
      <c r="Q92" s="34"/>
    </row>
    <row r="93" spans="1:17">
      <c r="A93" s="13" t="s">
        <v>348</v>
      </c>
      <c r="B93" s="14" t="s">
        <v>349</v>
      </c>
      <c r="C93" s="14" t="s">
        <v>350</v>
      </c>
      <c r="D93" s="13" t="s">
        <v>351</v>
      </c>
      <c r="E93" s="8" t="s">
        <v>3767</v>
      </c>
      <c r="F93" s="11" t="s">
        <v>7182</v>
      </c>
      <c r="G93" s="11" t="s">
        <v>7183</v>
      </c>
      <c r="H93" s="11" t="s">
        <v>7184</v>
      </c>
      <c r="I93" s="11" t="s">
        <v>1404</v>
      </c>
      <c r="J93" s="11" t="s">
        <v>1883</v>
      </c>
      <c r="K93" s="11" t="s">
        <v>10192</v>
      </c>
      <c r="L93" s="11" t="s">
        <v>9511</v>
      </c>
      <c r="M93" s="34"/>
      <c r="N93" s="34"/>
      <c r="O93" s="34"/>
      <c r="P93" s="34"/>
      <c r="Q93" s="34"/>
    </row>
    <row r="94" spans="1:17">
      <c r="A94" s="13" t="s">
        <v>352</v>
      </c>
      <c r="B94" s="14" t="s">
        <v>353</v>
      </c>
      <c r="C94" s="14" t="s">
        <v>354</v>
      </c>
      <c r="D94" s="13" t="s">
        <v>355</v>
      </c>
      <c r="E94" s="8" t="s">
        <v>7185</v>
      </c>
      <c r="F94" s="11" t="s">
        <v>7186</v>
      </c>
      <c r="G94" s="11" t="s">
        <v>5019</v>
      </c>
      <c r="H94" s="11" t="s">
        <v>7187</v>
      </c>
      <c r="I94" s="11" t="s">
        <v>1719</v>
      </c>
      <c r="J94" s="11" t="s">
        <v>1884</v>
      </c>
      <c r="K94" s="11" t="s">
        <v>6622</v>
      </c>
      <c r="L94" s="11" t="s">
        <v>10193</v>
      </c>
      <c r="M94" s="34"/>
      <c r="N94" s="34"/>
      <c r="O94" s="34"/>
      <c r="P94" s="34"/>
      <c r="Q94" s="34"/>
    </row>
    <row r="95" spans="1:17">
      <c r="A95" s="13" t="s">
        <v>356</v>
      </c>
      <c r="B95" s="14" t="s">
        <v>357</v>
      </c>
      <c r="C95" s="14" t="s">
        <v>358</v>
      </c>
      <c r="D95" s="13" t="s">
        <v>359</v>
      </c>
      <c r="E95" s="8" t="s">
        <v>7188</v>
      </c>
      <c r="F95" s="11" t="s">
        <v>7189</v>
      </c>
      <c r="G95" s="11" t="s">
        <v>2886</v>
      </c>
      <c r="H95" s="11" t="s">
        <v>7190</v>
      </c>
      <c r="I95" s="11" t="s">
        <v>1885</v>
      </c>
      <c r="J95" s="11" t="s">
        <v>1886</v>
      </c>
      <c r="K95" s="11" t="s">
        <v>10194</v>
      </c>
      <c r="L95" s="11" t="s">
        <v>9658</v>
      </c>
      <c r="M95" s="34"/>
      <c r="N95" s="34"/>
      <c r="O95" s="34"/>
      <c r="P95" s="34"/>
      <c r="Q95" s="34"/>
    </row>
    <row r="96" spans="1:17">
      <c r="A96" s="13" t="s">
        <v>360</v>
      </c>
      <c r="B96" s="14" t="s">
        <v>361</v>
      </c>
      <c r="C96" s="14" t="s">
        <v>362</v>
      </c>
      <c r="D96" s="13" t="s">
        <v>363</v>
      </c>
      <c r="E96" s="8" t="s">
        <v>3809</v>
      </c>
      <c r="F96" s="11" t="s">
        <v>7191</v>
      </c>
      <c r="G96" s="11" t="s">
        <v>122</v>
      </c>
      <c r="H96" s="11" t="s">
        <v>7192</v>
      </c>
      <c r="I96" s="11" t="s">
        <v>1887</v>
      </c>
      <c r="J96" s="11" t="s">
        <v>1888</v>
      </c>
      <c r="K96" s="11" t="s">
        <v>1443</v>
      </c>
      <c r="L96" s="11"/>
      <c r="M96" s="34"/>
      <c r="N96" s="34"/>
      <c r="O96" s="34"/>
      <c r="P96" s="34"/>
      <c r="Q96" s="34"/>
    </row>
    <row r="97" spans="1:17">
      <c r="A97" s="13" t="s">
        <v>364</v>
      </c>
      <c r="B97" s="14" t="s">
        <v>365</v>
      </c>
      <c r="C97" s="14" t="s">
        <v>366</v>
      </c>
      <c r="D97" s="13" t="s">
        <v>367</v>
      </c>
      <c r="E97" s="8" t="s">
        <v>7193</v>
      </c>
      <c r="F97" s="11" t="s">
        <v>7194</v>
      </c>
      <c r="G97" s="11" t="s">
        <v>6681</v>
      </c>
      <c r="H97" s="11" t="s">
        <v>6286</v>
      </c>
      <c r="I97" s="11" t="s">
        <v>1615</v>
      </c>
      <c r="J97" s="11" t="s">
        <v>1889</v>
      </c>
      <c r="K97" s="11" t="s">
        <v>10195</v>
      </c>
      <c r="L97" s="11"/>
      <c r="M97" s="34"/>
      <c r="N97" s="34"/>
      <c r="O97" s="34"/>
      <c r="P97" s="34"/>
      <c r="Q97" s="34"/>
    </row>
    <row r="98" spans="1:17">
      <c r="A98" s="13" t="s">
        <v>368</v>
      </c>
      <c r="B98" s="14" t="s">
        <v>369</v>
      </c>
      <c r="C98" s="14" t="s">
        <v>370</v>
      </c>
      <c r="D98" s="13" t="s">
        <v>371</v>
      </c>
      <c r="E98" s="8" t="s">
        <v>7195</v>
      </c>
      <c r="F98" s="11" t="s">
        <v>6394</v>
      </c>
      <c r="G98" s="11" t="s">
        <v>7196</v>
      </c>
      <c r="H98" s="11" t="s">
        <v>7197</v>
      </c>
      <c r="I98" s="11" t="s">
        <v>1890</v>
      </c>
      <c r="J98" s="11" t="s">
        <v>1891</v>
      </c>
      <c r="K98" s="11" t="s">
        <v>6549</v>
      </c>
      <c r="L98" s="11"/>
      <c r="M98" s="34"/>
      <c r="N98" s="34"/>
      <c r="O98" s="34"/>
      <c r="P98" s="34"/>
      <c r="Q98" s="34"/>
    </row>
    <row r="99" spans="1:17">
      <c r="A99" s="13" t="s">
        <v>372</v>
      </c>
      <c r="B99" s="14" t="s">
        <v>373</v>
      </c>
      <c r="C99" s="14" t="s">
        <v>374</v>
      </c>
      <c r="D99" s="13" t="s">
        <v>375</v>
      </c>
      <c r="E99" s="8" t="s">
        <v>3073</v>
      </c>
      <c r="F99" s="11" t="s">
        <v>5168</v>
      </c>
      <c r="G99" s="11" t="s">
        <v>7198</v>
      </c>
      <c r="H99" s="11" t="s">
        <v>7199</v>
      </c>
      <c r="I99" s="11" t="s">
        <v>1892</v>
      </c>
      <c r="J99" s="11" t="s">
        <v>1893</v>
      </c>
      <c r="K99" s="11" t="s">
        <v>158</v>
      </c>
      <c r="L99" s="11"/>
      <c r="M99" s="34"/>
      <c r="N99" s="34"/>
      <c r="O99" s="34"/>
      <c r="P99" s="34"/>
      <c r="Q99" s="34"/>
    </row>
    <row r="100" spans="1:17">
      <c r="A100" s="13" t="s">
        <v>376</v>
      </c>
      <c r="B100" s="14" t="s">
        <v>377</v>
      </c>
      <c r="C100" s="14" t="s">
        <v>378</v>
      </c>
      <c r="D100" s="13" t="s">
        <v>379</v>
      </c>
      <c r="E100" s="8" t="s">
        <v>2562</v>
      </c>
      <c r="F100" s="11" t="s">
        <v>5290</v>
      </c>
      <c r="G100" s="11" t="s">
        <v>6592</v>
      </c>
      <c r="H100" s="11" t="s">
        <v>6641</v>
      </c>
      <c r="I100" s="11" t="s">
        <v>427</v>
      </c>
      <c r="J100" s="11"/>
      <c r="K100" s="11" t="s">
        <v>1413</v>
      </c>
      <c r="L100" s="11"/>
      <c r="M100" s="34"/>
      <c r="N100" s="34"/>
      <c r="O100" s="34"/>
      <c r="P100" s="34"/>
      <c r="Q100" s="34"/>
    </row>
    <row r="101" spans="1:17">
      <c r="A101" s="13" t="s">
        <v>380</v>
      </c>
      <c r="B101" s="14" t="s">
        <v>381</v>
      </c>
      <c r="C101" s="14" t="s">
        <v>382</v>
      </c>
      <c r="D101" s="13" t="s">
        <v>383</v>
      </c>
      <c r="E101" s="8" t="s">
        <v>3118</v>
      </c>
      <c r="F101" s="11" t="s">
        <v>7200</v>
      </c>
      <c r="G101" s="11" t="s">
        <v>645</v>
      </c>
      <c r="H101" s="11" t="s">
        <v>7201</v>
      </c>
      <c r="I101" s="11" t="s">
        <v>1894</v>
      </c>
      <c r="J101" s="11"/>
      <c r="K101" s="11" t="s">
        <v>10196</v>
      </c>
      <c r="L101" s="11"/>
      <c r="M101" s="34"/>
      <c r="N101" s="34"/>
      <c r="O101" s="34"/>
      <c r="P101" s="34"/>
      <c r="Q101" s="34"/>
    </row>
    <row r="102" spans="1:17">
      <c r="A102" s="13" t="s">
        <v>384</v>
      </c>
      <c r="B102" s="14" t="s">
        <v>385</v>
      </c>
      <c r="C102" s="14" t="s">
        <v>386</v>
      </c>
      <c r="D102" s="13" t="s">
        <v>387</v>
      </c>
      <c r="E102" s="8" t="s">
        <v>3385</v>
      </c>
      <c r="F102" s="11" t="s">
        <v>7202</v>
      </c>
      <c r="G102" s="11" t="s">
        <v>2880</v>
      </c>
      <c r="H102" s="11" t="s">
        <v>4189</v>
      </c>
      <c r="I102" s="11" t="s">
        <v>1895</v>
      </c>
      <c r="J102" s="11"/>
      <c r="K102" s="11" t="s">
        <v>1301</v>
      </c>
      <c r="L102" s="11"/>
      <c r="M102" s="34"/>
      <c r="N102" s="34"/>
      <c r="O102" s="34"/>
      <c r="P102" s="34"/>
      <c r="Q102" s="34"/>
    </row>
    <row r="103" spans="1:17">
      <c r="A103" s="13" t="s">
        <v>388</v>
      </c>
      <c r="B103" s="14" t="s">
        <v>389</v>
      </c>
      <c r="C103" s="14" t="s">
        <v>390</v>
      </c>
      <c r="D103" s="13" t="s">
        <v>391</v>
      </c>
      <c r="E103" s="8" t="s">
        <v>5727</v>
      </c>
      <c r="F103" s="11" t="s">
        <v>7203</v>
      </c>
      <c r="G103" s="11" t="s">
        <v>2727</v>
      </c>
      <c r="H103" s="11" t="s">
        <v>7204</v>
      </c>
      <c r="I103" s="11" t="s">
        <v>1896</v>
      </c>
      <c r="J103" s="11"/>
      <c r="K103" s="11" t="s">
        <v>7440</v>
      </c>
      <c r="L103" s="11"/>
      <c r="M103" s="34"/>
      <c r="N103" s="34"/>
      <c r="O103" s="34"/>
      <c r="P103" s="34"/>
      <c r="Q103" s="34"/>
    </row>
    <row r="104" spans="1:17">
      <c r="A104" s="13" t="s">
        <v>392</v>
      </c>
      <c r="B104" s="14" t="s">
        <v>393</v>
      </c>
      <c r="C104" s="14" t="s">
        <v>394</v>
      </c>
      <c r="D104" s="13" t="s">
        <v>395</v>
      </c>
      <c r="E104" s="8" t="s">
        <v>3778</v>
      </c>
      <c r="F104" s="11" t="s">
        <v>7205</v>
      </c>
      <c r="G104" s="11" t="s">
        <v>3111</v>
      </c>
      <c r="H104" s="11" t="s">
        <v>7206</v>
      </c>
      <c r="I104" s="11" t="s">
        <v>1113</v>
      </c>
      <c r="J104" s="11"/>
      <c r="K104" s="11" t="s">
        <v>2580</v>
      </c>
      <c r="L104" s="11"/>
      <c r="M104" s="34"/>
      <c r="N104" s="34"/>
      <c r="O104" s="34"/>
      <c r="P104" s="34"/>
      <c r="Q104" s="34"/>
    </row>
    <row r="105" spans="1:17">
      <c r="A105" s="13" t="s">
        <v>396</v>
      </c>
      <c r="B105" s="14" t="s">
        <v>397</v>
      </c>
      <c r="C105" s="14" t="s">
        <v>398</v>
      </c>
      <c r="D105" s="13" t="s">
        <v>399</v>
      </c>
      <c r="E105" s="8" t="s">
        <v>7207</v>
      </c>
      <c r="F105" s="11" t="s">
        <v>7208</v>
      </c>
      <c r="G105" s="11" t="s">
        <v>3780</v>
      </c>
      <c r="H105" s="11" t="s">
        <v>7209</v>
      </c>
      <c r="I105" s="11" t="s">
        <v>1560</v>
      </c>
      <c r="J105" s="11"/>
      <c r="K105" s="11" t="s">
        <v>2302</v>
      </c>
      <c r="L105" s="11"/>
      <c r="M105" s="34"/>
      <c r="N105" s="34"/>
      <c r="O105" s="34"/>
      <c r="P105" s="34"/>
      <c r="Q105" s="34"/>
    </row>
    <row r="106" spans="1:17">
      <c r="A106" s="13" t="s">
        <v>400</v>
      </c>
      <c r="B106" s="14" t="s">
        <v>401</v>
      </c>
      <c r="C106" s="14" t="s">
        <v>402</v>
      </c>
      <c r="D106" s="13" t="s">
        <v>403</v>
      </c>
      <c r="E106" s="8" t="s">
        <v>7210</v>
      </c>
      <c r="F106" s="11" t="s">
        <v>7211</v>
      </c>
      <c r="G106" s="11" t="s">
        <v>7212</v>
      </c>
      <c r="H106" s="11" t="s">
        <v>6631</v>
      </c>
      <c r="I106" s="11" t="s">
        <v>1897</v>
      </c>
      <c r="J106" s="11"/>
      <c r="K106" s="11" t="s">
        <v>700</v>
      </c>
      <c r="L106" s="11"/>
      <c r="M106" s="34"/>
      <c r="N106" s="34"/>
      <c r="O106" s="34"/>
      <c r="P106" s="34"/>
      <c r="Q106" s="34"/>
    </row>
    <row r="107" spans="1:17">
      <c r="A107" s="13" t="s">
        <v>404</v>
      </c>
      <c r="B107" s="14" t="s">
        <v>405</v>
      </c>
      <c r="C107" s="14" t="s">
        <v>406</v>
      </c>
      <c r="D107" s="13" t="s">
        <v>407</v>
      </c>
      <c r="E107" s="8" t="s">
        <v>7213</v>
      </c>
      <c r="F107" s="11" t="s">
        <v>7214</v>
      </c>
      <c r="G107" s="11" t="s">
        <v>6886</v>
      </c>
      <c r="H107" s="11" t="s">
        <v>7215</v>
      </c>
      <c r="I107" s="11" t="s">
        <v>1898</v>
      </c>
      <c r="J107" s="11"/>
      <c r="K107" s="11" t="s">
        <v>10197</v>
      </c>
      <c r="L107" s="11"/>
      <c r="M107" s="34"/>
      <c r="N107" s="34"/>
      <c r="O107" s="34"/>
      <c r="P107" s="34"/>
      <c r="Q107" s="34"/>
    </row>
    <row r="108" spans="1:17">
      <c r="A108" s="13" t="s">
        <v>408</v>
      </c>
      <c r="B108" s="14" t="s">
        <v>409</v>
      </c>
      <c r="C108" s="14" t="s">
        <v>410</v>
      </c>
      <c r="D108" s="13" t="s">
        <v>411</v>
      </c>
      <c r="E108" s="8" t="s">
        <v>7216</v>
      </c>
      <c r="F108" s="11" t="s">
        <v>7217</v>
      </c>
      <c r="G108" s="11" t="s">
        <v>5161</v>
      </c>
      <c r="H108" s="11" t="s">
        <v>6806</v>
      </c>
      <c r="I108" s="11" t="s">
        <v>930</v>
      </c>
      <c r="J108" s="11"/>
      <c r="K108" s="11" t="s">
        <v>669</v>
      </c>
      <c r="L108" s="11"/>
      <c r="M108" s="34"/>
      <c r="N108" s="34"/>
      <c r="O108" s="34"/>
      <c r="P108" s="34"/>
      <c r="Q108" s="34"/>
    </row>
    <row r="109" spans="1:17">
      <c r="A109" s="13" t="s">
        <v>412</v>
      </c>
      <c r="B109" s="14" t="s">
        <v>413</v>
      </c>
      <c r="C109" s="14" t="s">
        <v>414</v>
      </c>
      <c r="D109" s="13" t="s">
        <v>415</v>
      </c>
      <c r="E109" s="8" t="s">
        <v>2093</v>
      </c>
      <c r="F109" s="11" t="s">
        <v>3419</v>
      </c>
      <c r="G109" s="11" t="s">
        <v>2808</v>
      </c>
      <c r="H109" s="11" t="s">
        <v>6608</v>
      </c>
      <c r="I109" s="11" t="s">
        <v>1899</v>
      </c>
      <c r="J109" s="11"/>
      <c r="K109" s="11" t="s">
        <v>10198</v>
      </c>
      <c r="L109" s="11"/>
      <c r="M109" s="34"/>
      <c r="N109" s="34"/>
      <c r="O109" s="34"/>
      <c r="P109" s="34"/>
      <c r="Q109" s="34"/>
    </row>
    <row r="110" spans="1:17">
      <c r="A110" s="13" t="s">
        <v>416</v>
      </c>
      <c r="B110" s="14" t="s">
        <v>417</v>
      </c>
      <c r="C110" s="14" t="s">
        <v>418</v>
      </c>
      <c r="D110" s="13" t="s">
        <v>419</v>
      </c>
      <c r="E110" s="8" t="s">
        <v>1979</v>
      </c>
      <c r="F110" s="11" t="s">
        <v>5421</v>
      </c>
      <c r="G110" s="11" t="s">
        <v>7218</v>
      </c>
      <c r="H110" s="11" t="s">
        <v>6425</v>
      </c>
      <c r="I110" s="11" t="s">
        <v>1900</v>
      </c>
      <c r="J110" s="11"/>
      <c r="K110" s="11" t="s">
        <v>10199</v>
      </c>
      <c r="L110" s="11"/>
      <c r="M110" s="34"/>
      <c r="N110" s="34"/>
      <c r="O110" s="34"/>
      <c r="P110" s="34"/>
      <c r="Q110" s="34"/>
    </row>
    <row r="111" spans="1:17">
      <c r="A111" s="13" t="s">
        <v>420</v>
      </c>
      <c r="B111" s="14" t="s">
        <v>421</v>
      </c>
      <c r="C111" s="9" t="s">
        <v>1769</v>
      </c>
      <c r="D111" s="13" t="s">
        <v>422</v>
      </c>
      <c r="E111" s="8" t="s">
        <v>7219</v>
      </c>
      <c r="F111" s="11" t="s">
        <v>4946</v>
      </c>
      <c r="G111" s="11" t="s">
        <v>3353</v>
      </c>
      <c r="H111" s="11" t="s">
        <v>7220</v>
      </c>
      <c r="I111" s="11" t="s">
        <v>806</v>
      </c>
      <c r="J111" s="11"/>
      <c r="K111" s="11" t="s">
        <v>2553</v>
      </c>
      <c r="L111" s="11"/>
      <c r="M111" s="34"/>
      <c r="N111" s="34"/>
      <c r="O111" s="34"/>
      <c r="P111" s="34"/>
      <c r="Q111" s="34"/>
    </row>
    <row r="112" spans="1:17">
      <c r="A112" s="13" t="s">
        <v>423</v>
      </c>
      <c r="B112" s="14" t="s">
        <v>424</v>
      </c>
      <c r="C112" s="14" t="s">
        <v>425</v>
      </c>
      <c r="D112" s="13" t="s">
        <v>426</v>
      </c>
      <c r="E112" s="8" t="s">
        <v>3163</v>
      </c>
      <c r="F112" s="11" t="s">
        <v>1802</v>
      </c>
      <c r="G112" s="11" t="s">
        <v>6696</v>
      </c>
      <c r="H112" s="11" t="s">
        <v>7221</v>
      </c>
      <c r="I112" s="11" t="s">
        <v>1901</v>
      </c>
      <c r="J112" s="11"/>
      <c r="K112" s="11" t="s">
        <v>7488</v>
      </c>
      <c r="L112" s="11"/>
      <c r="M112" s="34"/>
      <c r="N112" s="34"/>
      <c r="O112" s="34"/>
      <c r="P112" s="34"/>
      <c r="Q112" s="34"/>
    </row>
    <row r="113" spans="1:17">
      <c r="A113" s="13" t="s">
        <v>427</v>
      </c>
      <c r="B113" s="14" t="s">
        <v>428</v>
      </c>
      <c r="C113" s="14" t="s">
        <v>429</v>
      </c>
      <c r="D113" s="13" t="s">
        <v>430</v>
      </c>
      <c r="E113" s="8" t="s">
        <v>7222</v>
      </c>
      <c r="F113" s="11" t="s">
        <v>7223</v>
      </c>
      <c r="G113" s="11" t="s">
        <v>7224</v>
      </c>
      <c r="H113" s="11" t="s">
        <v>6801</v>
      </c>
      <c r="I113" s="11" t="s">
        <v>1902</v>
      </c>
      <c r="J113" s="11"/>
      <c r="K113" s="11" t="s">
        <v>6732</v>
      </c>
      <c r="L113" s="11"/>
      <c r="M113" s="34"/>
      <c r="N113" s="34"/>
      <c r="O113" s="34"/>
      <c r="P113" s="34"/>
      <c r="Q113" s="34"/>
    </row>
    <row r="114" spans="1:17">
      <c r="A114" s="13" t="s">
        <v>431</v>
      </c>
      <c r="B114" s="14" t="s">
        <v>432</v>
      </c>
      <c r="C114" s="14" t="s">
        <v>433</v>
      </c>
      <c r="D114" s="13" t="s">
        <v>434</v>
      </c>
      <c r="E114" s="8" t="s">
        <v>3078</v>
      </c>
      <c r="F114" s="11" t="s">
        <v>7225</v>
      </c>
      <c r="G114" s="11" t="s">
        <v>7226</v>
      </c>
      <c r="H114" s="11" t="s">
        <v>7227</v>
      </c>
      <c r="I114" s="11" t="s">
        <v>1638</v>
      </c>
      <c r="J114" s="11"/>
      <c r="K114" s="11" t="s">
        <v>10200</v>
      </c>
      <c r="L114" s="11"/>
      <c r="M114" s="34"/>
      <c r="N114" s="34"/>
      <c r="O114" s="34"/>
      <c r="P114" s="34"/>
      <c r="Q114" s="34"/>
    </row>
    <row r="115" spans="1:17">
      <c r="A115" s="13" t="s">
        <v>435</v>
      </c>
      <c r="B115" s="14" t="s">
        <v>436</v>
      </c>
      <c r="C115" s="14" t="s">
        <v>437</v>
      </c>
      <c r="D115" s="13" t="s">
        <v>438</v>
      </c>
      <c r="E115" s="8" t="s">
        <v>7228</v>
      </c>
      <c r="F115" s="11" t="s">
        <v>7229</v>
      </c>
      <c r="G115" s="11" t="s">
        <v>246</v>
      </c>
      <c r="H115" s="11" t="s">
        <v>6789</v>
      </c>
      <c r="I115" s="11" t="s">
        <v>1903</v>
      </c>
      <c r="J115" s="11"/>
      <c r="K115" s="11" t="s">
        <v>6872</v>
      </c>
      <c r="L115" s="11"/>
      <c r="M115" s="34"/>
      <c r="N115" s="34"/>
      <c r="O115" s="34"/>
      <c r="P115" s="34"/>
      <c r="Q115" s="34"/>
    </row>
    <row r="116" spans="1:17">
      <c r="A116" s="13" t="s">
        <v>439</v>
      </c>
      <c r="B116" s="14" t="s">
        <v>440</v>
      </c>
      <c r="C116" s="14" t="s">
        <v>441</v>
      </c>
      <c r="D116" s="13" t="s">
        <v>442</v>
      </c>
      <c r="E116" s="8" t="s">
        <v>7230</v>
      </c>
      <c r="F116" s="11" t="s">
        <v>7231</v>
      </c>
      <c r="G116" s="11" t="s">
        <v>1016</v>
      </c>
      <c r="H116" s="11" t="s">
        <v>7232</v>
      </c>
      <c r="I116" s="11" t="s">
        <v>1731</v>
      </c>
      <c r="J116" s="11"/>
      <c r="K116" s="11" t="s">
        <v>6779</v>
      </c>
      <c r="L116" s="11"/>
      <c r="M116" s="34"/>
      <c r="N116" s="34"/>
      <c r="O116" s="34"/>
      <c r="P116" s="34"/>
      <c r="Q116" s="34"/>
    </row>
    <row r="117" spans="1:17">
      <c r="A117" s="13" t="s">
        <v>443</v>
      </c>
      <c r="B117" s="14" t="s">
        <v>444</v>
      </c>
      <c r="C117" s="14" t="s">
        <v>445</v>
      </c>
      <c r="D117" s="13" t="s">
        <v>446</v>
      </c>
      <c r="E117" s="8" t="s">
        <v>7233</v>
      </c>
      <c r="F117" s="11" t="s">
        <v>7234</v>
      </c>
      <c r="G117" s="11" t="s">
        <v>3274</v>
      </c>
      <c r="H117" s="11" t="s">
        <v>7235</v>
      </c>
      <c r="I117" s="11" t="s">
        <v>1904</v>
      </c>
      <c r="J117" s="11"/>
      <c r="K117" s="11" t="s">
        <v>6575</v>
      </c>
      <c r="L117" s="11"/>
      <c r="M117" s="34"/>
      <c r="N117" s="34"/>
      <c r="O117" s="34"/>
      <c r="P117" s="34"/>
      <c r="Q117" s="34"/>
    </row>
    <row r="118" spans="1:17">
      <c r="A118" s="13" t="s">
        <v>447</v>
      </c>
      <c r="B118" s="14" t="s">
        <v>448</v>
      </c>
      <c r="C118" s="14" t="s">
        <v>449</v>
      </c>
      <c r="D118" s="13" t="s">
        <v>450</v>
      </c>
      <c r="E118" s="8" t="s">
        <v>3558</v>
      </c>
      <c r="F118" s="11" t="s">
        <v>7236</v>
      </c>
      <c r="G118" s="11" t="s">
        <v>5280</v>
      </c>
      <c r="H118" s="11" t="s">
        <v>7237</v>
      </c>
      <c r="I118" s="11" t="s">
        <v>408</v>
      </c>
      <c r="J118" s="11"/>
      <c r="K118" s="11" t="s">
        <v>7512</v>
      </c>
      <c r="L118" s="11"/>
      <c r="M118" s="34"/>
      <c r="N118" s="34"/>
      <c r="O118" s="34"/>
      <c r="P118" s="34"/>
      <c r="Q118" s="34"/>
    </row>
    <row r="119" spans="1:17">
      <c r="A119" s="13" t="s">
        <v>451</v>
      </c>
      <c r="B119" s="14" t="s">
        <v>452</v>
      </c>
      <c r="C119" s="14" t="s">
        <v>453</v>
      </c>
      <c r="D119" s="13" t="s">
        <v>454</v>
      </c>
      <c r="E119" s="8" t="s">
        <v>2424</v>
      </c>
      <c r="F119" s="11" t="s">
        <v>7238</v>
      </c>
      <c r="G119" s="11" t="s">
        <v>2659</v>
      </c>
      <c r="H119" s="11" t="s">
        <v>7239</v>
      </c>
      <c r="I119" s="11" t="s">
        <v>1905</v>
      </c>
      <c r="J119" s="11"/>
      <c r="K119" s="11" t="s">
        <v>10201</v>
      </c>
      <c r="L119" s="11"/>
      <c r="M119" s="34"/>
      <c r="N119" s="34"/>
      <c r="O119" s="34"/>
      <c r="P119" s="34"/>
      <c r="Q119" s="34"/>
    </row>
    <row r="120" spans="1:17">
      <c r="A120" s="13" t="s">
        <v>455</v>
      </c>
      <c r="B120" s="14" t="s">
        <v>456</v>
      </c>
      <c r="C120" s="14" t="s">
        <v>457</v>
      </c>
      <c r="D120" s="13" t="s">
        <v>458</v>
      </c>
      <c r="E120" s="8" t="s">
        <v>7240</v>
      </c>
      <c r="F120" s="11" t="s">
        <v>7241</v>
      </c>
      <c r="G120" s="11" t="s">
        <v>7242</v>
      </c>
      <c r="H120" s="11" t="s">
        <v>7243</v>
      </c>
      <c r="I120" s="11" t="s">
        <v>1906</v>
      </c>
      <c r="J120" s="11"/>
      <c r="K120" s="11" t="s">
        <v>10202</v>
      </c>
      <c r="L120" s="11"/>
      <c r="M120" s="34"/>
      <c r="N120" s="34"/>
      <c r="O120" s="34"/>
      <c r="P120" s="34"/>
      <c r="Q120" s="34"/>
    </row>
    <row r="121" spans="1:17">
      <c r="A121" s="13" t="s">
        <v>459</v>
      </c>
      <c r="B121" s="14" t="s">
        <v>460</v>
      </c>
      <c r="C121" s="14" t="s">
        <v>461</v>
      </c>
      <c r="D121" s="13" t="s">
        <v>462</v>
      </c>
      <c r="E121" s="8" t="s">
        <v>7244</v>
      </c>
      <c r="F121" s="11" t="s">
        <v>7245</v>
      </c>
      <c r="G121" s="11" t="s">
        <v>5743</v>
      </c>
      <c r="H121" s="11" t="s">
        <v>7246</v>
      </c>
      <c r="I121" s="11" t="s">
        <v>1907</v>
      </c>
      <c r="J121" s="11"/>
      <c r="K121" s="11" t="s">
        <v>10203</v>
      </c>
      <c r="L121" s="11"/>
      <c r="M121" s="34"/>
      <c r="N121" s="34"/>
      <c r="O121" s="34"/>
      <c r="P121" s="34"/>
      <c r="Q121" s="34"/>
    </row>
    <row r="122" spans="1:17">
      <c r="A122" s="13" t="s">
        <v>463</v>
      </c>
      <c r="B122" s="14" t="s">
        <v>464</v>
      </c>
      <c r="C122" s="14" t="s">
        <v>465</v>
      </c>
      <c r="D122" s="13" t="s">
        <v>466</v>
      </c>
      <c r="E122" s="8" t="s">
        <v>7247</v>
      </c>
      <c r="F122" s="11" t="s">
        <v>1853</v>
      </c>
      <c r="G122" s="11" t="s">
        <v>7248</v>
      </c>
      <c r="H122" s="11" t="s">
        <v>6582</v>
      </c>
      <c r="I122" s="11" t="s">
        <v>316</v>
      </c>
      <c r="J122" s="11"/>
      <c r="K122" s="11" t="s">
        <v>10204</v>
      </c>
      <c r="L122" s="11"/>
      <c r="M122" s="34"/>
      <c r="N122" s="34"/>
      <c r="O122" s="34"/>
      <c r="P122" s="34"/>
      <c r="Q122" s="34"/>
    </row>
    <row r="123" spans="1:17">
      <c r="A123" s="13" t="s">
        <v>467</v>
      </c>
      <c r="B123" s="14" t="s">
        <v>468</v>
      </c>
      <c r="C123" s="14" t="s">
        <v>469</v>
      </c>
      <c r="D123" s="13" t="s">
        <v>470</v>
      </c>
      <c r="E123" s="8" t="s">
        <v>7249</v>
      </c>
      <c r="F123" s="11" t="s">
        <v>7250</v>
      </c>
      <c r="G123" s="11" t="s">
        <v>6900</v>
      </c>
      <c r="H123" s="11" t="s">
        <v>7251</v>
      </c>
      <c r="I123" s="11" t="s">
        <v>1908</v>
      </c>
      <c r="J123" s="11"/>
      <c r="K123" s="11" t="s">
        <v>234</v>
      </c>
      <c r="L123" s="11"/>
      <c r="M123" s="34"/>
      <c r="N123" s="34"/>
      <c r="O123" s="34"/>
      <c r="P123" s="34"/>
      <c r="Q123" s="34"/>
    </row>
    <row r="124" spans="1:17">
      <c r="A124" s="13" t="s">
        <v>471</v>
      </c>
      <c r="B124" s="14" t="s">
        <v>472</v>
      </c>
      <c r="C124" s="14" t="s">
        <v>473</v>
      </c>
      <c r="D124" s="13" t="s">
        <v>474</v>
      </c>
      <c r="E124" s="8" t="s">
        <v>2710</v>
      </c>
      <c r="F124" s="11" t="s">
        <v>7252</v>
      </c>
      <c r="G124" s="11" t="s">
        <v>7253</v>
      </c>
      <c r="H124" s="11" t="s">
        <v>7254</v>
      </c>
      <c r="I124" s="11" t="s">
        <v>1909</v>
      </c>
      <c r="J124" s="11"/>
      <c r="K124" s="11" t="s">
        <v>10205</v>
      </c>
      <c r="L124" s="11"/>
      <c r="M124" s="34"/>
      <c r="N124" s="34"/>
      <c r="O124" s="34"/>
      <c r="P124" s="34"/>
      <c r="Q124" s="34"/>
    </row>
    <row r="125" spans="1:17">
      <c r="A125" s="13" t="s">
        <v>475</v>
      </c>
      <c r="B125" s="14" t="s">
        <v>476</v>
      </c>
      <c r="C125" s="14" t="s">
        <v>477</v>
      </c>
      <c r="D125" s="13" t="s">
        <v>478</v>
      </c>
      <c r="E125" s="8" t="s">
        <v>7255</v>
      </c>
      <c r="F125" s="11" t="s">
        <v>7256</v>
      </c>
      <c r="G125" s="11" t="s">
        <v>4910</v>
      </c>
      <c r="H125" s="11" t="s">
        <v>7257</v>
      </c>
      <c r="I125" s="11" t="s">
        <v>1910</v>
      </c>
      <c r="J125" s="11"/>
      <c r="K125" s="11" t="s">
        <v>1124</v>
      </c>
      <c r="L125" s="11"/>
      <c r="M125" s="34"/>
      <c r="N125" s="34"/>
      <c r="O125" s="34"/>
      <c r="P125" s="34"/>
      <c r="Q125" s="34"/>
    </row>
    <row r="126" spans="1:17">
      <c r="A126" s="13" t="s">
        <v>479</v>
      </c>
      <c r="B126" s="14" t="s">
        <v>480</v>
      </c>
      <c r="C126" s="14" t="s">
        <v>481</v>
      </c>
      <c r="D126" s="13" t="s">
        <v>482</v>
      </c>
      <c r="E126" s="8" t="s">
        <v>2608</v>
      </c>
      <c r="F126" s="11" t="s">
        <v>7258</v>
      </c>
      <c r="G126" s="11" t="s">
        <v>7259</v>
      </c>
      <c r="H126" s="11" t="s">
        <v>7260</v>
      </c>
      <c r="I126" s="11" t="s">
        <v>1911</v>
      </c>
      <c r="J126" s="11"/>
      <c r="K126" s="11" t="s">
        <v>6495</v>
      </c>
      <c r="L126" s="11"/>
      <c r="M126" s="34"/>
      <c r="N126" s="34"/>
      <c r="O126" s="34"/>
      <c r="P126" s="34"/>
      <c r="Q126" s="34"/>
    </row>
    <row r="127" spans="1:17">
      <c r="A127" s="13" t="s">
        <v>483</v>
      </c>
      <c r="B127" s="14" t="s">
        <v>484</v>
      </c>
      <c r="C127" s="14" t="s">
        <v>485</v>
      </c>
      <c r="D127" s="13" t="s">
        <v>486</v>
      </c>
      <c r="E127" s="8" t="s">
        <v>4178</v>
      </c>
      <c r="F127" s="11" t="s">
        <v>7261</v>
      </c>
      <c r="G127" s="11" t="s">
        <v>4685</v>
      </c>
      <c r="H127" s="11" t="s">
        <v>7262</v>
      </c>
      <c r="I127" s="11" t="s">
        <v>1912</v>
      </c>
      <c r="J127" s="11"/>
      <c r="K127" s="11" t="s">
        <v>7584</v>
      </c>
      <c r="L127" s="11"/>
      <c r="M127" s="34"/>
      <c r="N127" s="34"/>
      <c r="O127" s="34"/>
      <c r="P127" s="34"/>
      <c r="Q127" s="34"/>
    </row>
    <row r="128" spans="1:17">
      <c r="A128" s="13" t="s">
        <v>487</v>
      </c>
      <c r="B128" s="14" t="s">
        <v>488</v>
      </c>
      <c r="C128" s="14" t="s">
        <v>489</v>
      </c>
      <c r="D128" s="13" t="s">
        <v>490</v>
      </c>
      <c r="E128" s="8" t="s">
        <v>7263</v>
      </c>
      <c r="F128" s="11" t="s">
        <v>2566</v>
      </c>
      <c r="G128" s="11" t="s">
        <v>7264</v>
      </c>
      <c r="H128" s="11" t="s">
        <v>7265</v>
      </c>
      <c r="I128" s="11" t="s">
        <v>1913</v>
      </c>
      <c r="J128" s="11"/>
      <c r="K128" s="11" t="s">
        <v>226</v>
      </c>
      <c r="L128" s="11"/>
      <c r="M128" s="34"/>
      <c r="N128" s="34"/>
      <c r="O128" s="34"/>
      <c r="P128" s="34"/>
      <c r="Q128" s="34"/>
    </row>
    <row r="129" spans="1:17">
      <c r="A129" s="13" t="s">
        <v>491</v>
      </c>
      <c r="B129" s="14" t="s">
        <v>492</v>
      </c>
      <c r="C129" s="14" t="s">
        <v>493</v>
      </c>
      <c r="D129" s="13" t="s">
        <v>494</v>
      </c>
      <c r="E129" s="8" t="s">
        <v>7266</v>
      </c>
      <c r="F129" s="11" t="s">
        <v>7267</v>
      </c>
      <c r="G129" s="11" t="s">
        <v>2732</v>
      </c>
      <c r="H129" s="11" t="s">
        <v>3983</v>
      </c>
      <c r="I129" s="11" t="s">
        <v>531</v>
      </c>
      <c r="J129" s="11"/>
      <c r="K129" s="11" t="s">
        <v>1275</v>
      </c>
      <c r="L129" s="11"/>
      <c r="M129" s="34"/>
      <c r="N129" s="34"/>
      <c r="O129" s="34"/>
      <c r="P129" s="34"/>
      <c r="Q129" s="34"/>
    </row>
    <row r="130" spans="1:17">
      <c r="A130" s="13" t="s">
        <v>495</v>
      </c>
      <c r="B130" s="14" t="s">
        <v>496</v>
      </c>
      <c r="C130" s="14" t="s">
        <v>497</v>
      </c>
      <c r="D130" s="13" t="s">
        <v>498</v>
      </c>
      <c r="E130" s="8" t="s">
        <v>7268</v>
      </c>
      <c r="F130" s="11" t="s">
        <v>7269</v>
      </c>
      <c r="G130" s="11" t="s">
        <v>3593</v>
      </c>
      <c r="H130" s="11" t="s">
        <v>6798</v>
      </c>
      <c r="I130" s="11" t="s">
        <v>1914</v>
      </c>
      <c r="J130" s="11"/>
      <c r="K130" s="11" t="s">
        <v>10206</v>
      </c>
      <c r="L130" s="11"/>
      <c r="M130" s="34"/>
      <c r="N130" s="34"/>
      <c r="O130" s="34"/>
      <c r="P130" s="34"/>
      <c r="Q130" s="34"/>
    </row>
    <row r="131" spans="1:17">
      <c r="A131" s="13" t="s">
        <v>499</v>
      </c>
      <c r="B131" s="14" t="s">
        <v>500</v>
      </c>
      <c r="C131" s="14" t="s">
        <v>501</v>
      </c>
      <c r="D131" s="13" t="s">
        <v>502</v>
      </c>
      <c r="E131" s="8" t="s">
        <v>7270</v>
      </c>
      <c r="F131" s="11" t="s">
        <v>7271</v>
      </c>
      <c r="G131" s="11" t="s">
        <v>2775</v>
      </c>
      <c r="H131" s="11" t="s">
        <v>7272</v>
      </c>
      <c r="I131" s="11" t="s">
        <v>915</v>
      </c>
      <c r="J131" s="11"/>
      <c r="K131" s="11" t="s">
        <v>10207</v>
      </c>
      <c r="L131" s="11"/>
      <c r="M131" s="34"/>
      <c r="N131" s="34"/>
      <c r="O131" s="34"/>
      <c r="P131" s="34"/>
      <c r="Q131" s="34"/>
    </row>
    <row r="132" spans="1:17">
      <c r="A132" s="13" t="s">
        <v>503</v>
      </c>
      <c r="B132" s="14" t="s">
        <v>504</v>
      </c>
      <c r="C132" s="14" t="s">
        <v>505</v>
      </c>
      <c r="D132" s="13" t="s">
        <v>506</v>
      </c>
      <c r="E132" s="8" t="s">
        <v>7273</v>
      </c>
      <c r="F132" s="11" t="s">
        <v>7274</v>
      </c>
      <c r="G132" s="11" t="s">
        <v>7275</v>
      </c>
      <c r="H132" s="11" t="s">
        <v>7276</v>
      </c>
      <c r="I132" s="11" t="s">
        <v>1915</v>
      </c>
      <c r="J132" s="11"/>
      <c r="K132" s="11" t="s">
        <v>4418</v>
      </c>
      <c r="L132" s="11"/>
      <c r="M132" s="34"/>
      <c r="N132" s="34"/>
      <c r="O132" s="34"/>
      <c r="P132" s="34"/>
      <c r="Q132" s="34"/>
    </row>
    <row r="133" spans="1:17">
      <c r="A133" s="13" t="s">
        <v>507</v>
      </c>
      <c r="B133" s="14" t="s">
        <v>508</v>
      </c>
      <c r="C133" s="14" t="s">
        <v>509</v>
      </c>
      <c r="D133" s="13" t="s">
        <v>510</v>
      </c>
      <c r="E133" s="8" t="s">
        <v>7277</v>
      </c>
      <c r="F133" s="11" t="s">
        <v>7278</v>
      </c>
      <c r="G133" s="11" t="s">
        <v>7279</v>
      </c>
      <c r="H133" s="11" t="s">
        <v>7280</v>
      </c>
      <c r="I133" s="11" t="s">
        <v>1916</v>
      </c>
      <c r="J133" s="11"/>
      <c r="K133" s="11" t="s">
        <v>2510</v>
      </c>
      <c r="L133" s="11"/>
      <c r="M133" s="34"/>
      <c r="N133" s="34"/>
      <c r="O133" s="34"/>
      <c r="P133" s="34"/>
      <c r="Q133" s="34"/>
    </row>
    <row r="134" spans="1:17">
      <c r="A134" s="13" t="s">
        <v>511</v>
      </c>
      <c r="B134" s="14" t="s">
        <v>512</v>
      </c>
      <c r="C134" s="14" t="s">
        <v>513</v>
      </c>
      <c r="D134" s="13" t="s">
        <v>514</v>
      </c>
      <c r="E134" s="8" t="s">
        <v>2893</v>
      </c>
      <c r="F134" s="11" t="s">
        <v>7281</v>
      </c>
      <c r="G134" s="11" t="s">
        <v>3863</v>
      </c>
      <c r="H134" s="11" t="s">
        <v>7282</v>
      </c>
      <c r="I134" s="11" t="s">
        <v>1917</v>
      </c>
      <c r="J134" s="11"/>
      <c r="K134" s="11" t="s">
        <v>716</v>
      </c>
      <c r="L134" s="11"/>
      <c r="M134" s="34"/>
      <c r="N134" s="34"/>
      <c r="O134" s="34"/>
      <c r="P134" s="34"/>
      <c r="Q134" s="34"/>
    </row>
    <row r="135" spans="1:17">
      <c r="A135" s="13" t="s">
        <v>515</v>
      </c>
      <c r="B135" s="14" t="s">
        <v>516</v>
      </c>
      <c r="C135" s="14" t="s">
        <v>517</v>
      </c>
      <c r="D135" s="13" t="s">
        <v>518</v>
      </c>
      <c r="E135" s="8" t="s">
        <v>2592</v>
      </c>
      <c r="F135" s="11" t="s">
        <v>7283</v>
      </c>
      <c r="G135" s="11" t="s">
        <v>7284</v>
      </c>
      <c r="H135" s="11" t="s">
        <v>7285</v>
      </c>
      <c r="I135" s="11" t="s">
        <v>1918</v>
      </c>
      <c r="J135" s="11"/>
      <c r="K135" s="11" t="s">
        <v>10208</v>
      </c>
      <c r="L135" s="11"/>
      <c r="M135" s="34"/>
      <c r="N135" s="34"/>
      <c r="O135" s="34"/>
      <c r="P135" s="34"/>
      <c r="Q135" s="34"/>
    </row>
    <row r="136" spans="1:17">
      <c r="A136" s="13" t="s">
        <v>519</v>
      </c>
      <c r="B136" s="14" t="s">
        <v>520</v>
      </c>
      <c r="C136" s="14" t="s">
        <v>521</v>
      </c>
      <c r="D136" s="13" t="s">
        <v>522</v>
      </c>
      <c r="E136" s="8" t="s">
        <v>2653</v>
      </c>
      <c r="F136" s="11" t="s">
        <v>7286</v>
      </c>
      <c r="G136" s="11" t="s">
        <v>4925</v>
      </c>
      <c r="H136" s="11" t="s">
        <v>6497</v>
      </c>
      <c r="I136" s="11" t="s">
        <v>344</v>
      </c>
      <c r="J136" s="11"/>
      <c r="K136" s="11" t="s">
        <v>1208</v>
      </c>
      <c r="L136" s="11"/>
      <c r="M136" s="34"/>
      <c r="N136" s="34"/>
      <c r="O136" s="34"/>
      <c r="P136" s="34"/>
      <c r="Q136" s="34"/>
    </row>
    <row r="137" spans="1:17">
      <c r="A137" s="13" t="s">
        <v>523</v>
      </c>
      <c r="B137" s="14" t="s">
        <v>524</v>
      </c>
      <c r="C137" s="14" t="s">
        <v>525</v>
      </c>
      <c r="D137" s="13" t="s">
        <v>526</v>
      </c>
      <c r="E137" s="8" t="s">
        <v>4236</v>
      </c>
      <c r="F137" s="11" t="s">
        <v>7287</v>
      </c>
      <c r="G137" s="11" t="s">
        <v>7288</v>
      </c>
      <c r="H137" s="11" t="s">
        <v>7289</v>
      </c>
      <c r="I137" s="11" t="s">
        <v>1919</v>
      </c>
      <c r="J137" s="11"/>
      <c r="K137" s="11" t="s">
        <v>3432</v>
      </c>
      <c r="L137" s="11"/>
      <c r="M137" s="34"/>
      <c r="N137" s="34"/>
      <c r="O137" s="34"/>
      <c r="P137" s="34"/>
      <c r="Q137" s="34"/>
    </row>
    <row r="138" spans="1:17">
      <c r="A138" s="13" t="s">
        <v>527</v>
      </c>
      <c r="B138" s="14" t="s">
        <v>528</v>
      </c>
      <c r="C138" s="14" t="s">
        <v>529</v>
      </c>
      <c r="D138" s="13" t="s">
        <v>530</v>
      </c>
      <c r="E138" s="8" t="s">
        <v>7290</v>
      </c>
      <c r="F138" s="11" t="s">
        <v>7291</v>
      </c>
      <c r="G138" s="11" t="s">
        <v>6876</v>
      </c>
      <c r="H138" s="11" t="s">
        <v>7292</v>
      </c>
      <c r="I138" s="11" t="s">
        <v>1920</v>
      </c>
      <c r="J138" s="11"/>
      <c r="K138" s="11" t="s">
        <v>1277</v>
      </c>
      <c r="L138" s="11"/>
      <c r="M138" s="34"/>
      <c r="N138" s="34"/>
      <c r="O138" s="34"/>
      <c r="P138" s="34"/>
      <c r="Q138" s="34"/>
    </row>
    <row r="139" spans="1:17">
      <c r="A139" s="13" t="s">
        <v>531</v>
      </c>
      <c r="B139" s="14" t="s">
        <v>532</v>
      </c>
      <c r="C139" s="14" t="s">
        <v>533</v>
      </c>
      <c r="D139" s="13" t="s">
        <v>534</v>
      </c>
      <c r="E139" s="8" t="s">
        <v>7293</v>
      </c>
      <c r="F139" s="11" t="s">
        <v>7294</v>
      </c>
      <c r="G139" s="11" t="s">
        <v>1321</v>
      </c>
      <c r="H139" s="11" t="s">
        <v>6903</v>
      </c>
      <c r="I139" s="11" t="s">
        <v>1921</v>
      </c>
      <c r="J139" s="11"/>
      <c r="K139" s="11" t="s">
        <v>10209</v>
      </c>
      <c r="L139" s="11"/>
      <c r="M139" s="34"/>
      <c r="N139" s="34"/>
      <c r="O139" s="34"/>
      <c r="P139" s="34"/>
      <c r="Q139" s="34"/>
    </row>
    <row r="140" spans="1:17">
      <c r="A140" s="13" t="s">
        <v>535</v>
      </c>
      <c r="B140" s="14" t="s">
        <v>536</v>
      </c>
      <c r="C140" s="14" t="s">
        <v>537</v>
      </c>
      <c r="D140" s="13" t="s">
        <v>538</v>
      </c>
      <c r="E140" s="8" t="s">
        <v>4323</v>
      </c>
      <c r="F140" s="11" t="s">
        <v>7295</v>
      </c>
      <c r="G140" s="11" t="s">
        <v>6428</v>
      </c>
      <c r="H140" s="11" t="s">
        <v>7296</v>
      </c>
      <c r="I140" s="11" t="s">
        <v>1922</v>
      </c>
      <c r="J140" s="11"/>
      <c r="K140" s="11" t="s">
        <v>10210</v>
      </c>
      <c r="L140" s="11"/>
      <c r="M140" s="34"/>
      <c r="N140" s="34"/>
      <c r="O140" s="34"/>
      <c r="P140" s="34"/>
      <c r="Q140" s="34"/>
    </row>
    <row r="141" spans="1:17">
      <c r="A141" s="13" t="s">
        <v>539</v>
      </c>
      <c r="B141" s="14" t="s">
        <v>540</v>
      </c>
      <c r="C141" s="14" t="s">
        <v>541</v>
      </c>
      <c r="D141" s="13" t="s">
        <v>542</v>
      </c>
      <c r="E141" s="8" t="s">
        <v>3225</v>
      </c>
      <c r="F141" s="11" t="s">
        <v>3865</v>
      </c>
      <c r="G141" s="11" t="s">
        <v>7297</v>
      </c>
      <c r="H141" s="11" t="s">
        <v>6455</v>
      </c>
      <c r="I141" s="11" t="s">
        <v>1923</v>
      </c>
      <c r="J141" s="11"/>
      <c r="K141" s="11" t="s">
        <v>1243</v>
      </c>
      <c r="L141" s="11"/>
      <c r="M141" s="34"/>
      <c r="N141" s="34"/>
      <c r="O141" s="34"/>
      <c r="P141" s="34"/>
      <c r="Q141" s="34"/>
    </row>
    <row r="142" spans="1:17">
      <c r="A142" s="13" t="s">
        <v>543</v>
      </c>
      <c r="B142" s="14" t="s">
        <v>544</v>
      </c>
      <c r="C142" s="14" t="s">
        <v>545</v>
      </c>
      <c r="D142" s="13" t="s">
        <v>546</v>
      </c>
      <c r="E142" s="8" t="s">
        <v>4207</v>
      </c>
      <c r="F142" s="11" t="s">
        <v>7298</v>
      </c>
      <c r="G142" s="11" t="s">
        <v>7299</v>
      </c>
      <c r="H142" s="11" t="s">
        <v>7300</v>
      </c>
      <c r="I142" s="11" t="s">
        <v>1924</v>
      </c>
      <c r="J142" s="11"/>
      <c r="K142" s="11" t="s">
        <v>10211</v>
      </c>
      <c r="L142" s="11"/>
      <c r="M142" s="34"/>
      <c r="N142" s="34"/>
      <c r="O142" s="34"/>
      <c r="P142" s="34"/>
      <c r="Q142" s="34"/>
    </row>
    <row r="143" spans="1:17">
      <c r="A143" s="13" t="s">
        <v>547</v>
      </c>
      <c r="B143" s="14" t="s">
        <v>548</v>
      </c>
      <c r="C143" s="14" t="s">
        <v>549</v>
      </c>
      <c r="D143" s="13" t="s">
        <v>550</v>
      </c>
      <c r="E143" s="8" t="s">
        <v>7301</v>
      </c>
      <c r="F143" s="11" t="s">
        <v>7302</v>
      </c>
      <c r="G143" s="11" t="s">
        <v>3335</v>
      </c>
      <c r="H143" s="11" t="s">
        <v>6494</v>
      </c>
      <c r="I143" s="11" t="s">
        <v>400</v>
      </c>
      <c r="J143" s="11"/>
      <c r="K143" s="11" t="s">
        <v>10212</v>
      </c>
      <c r="L143" s="11"/>
      <c r="M143" s="34"/>
      <c r="N143" s="34"/>
      <c r="O143" s="34"/>
      <c r="P143" s="34"/>
      <c r="Q143" s="34"/>
    </row>
    <row r="144" spans="1:17">
      <c r="A144" s="13" t="s">
        <v>551</v>
      </c>
      <c r="B144" s="14" t="s">
        <v>552</v>
      </c>
      <c r="C144" s="14" t="s">
        <v>553</v>
      </c>
      <c r="D144" s="13" t="s">
        <v>554</v>
      </c>
      <c r="E144" s="8" t="s">
        <v>7303</v>
      </c>
      <c r="F144" s="11" t="s">
        <v>7304</v>
      </c>
      <c r="G144" s="11" t="s">
        <v>7305</v>
      </c>
      <c r="H144" s="11" t="s">
        <v>7306</v>
      </c>
      <c r="I144" s="11" t="s">
        <v>1925</v>
      </c>
      <c r="J144" s="11"/>
      <c r="K144" s="11" t="s">
        <v>274</v>
      </c>
      <c r="L144" s="11"/>
      <c r="M144" s="34"/>
      <c r="N144" s="34"/>
      <c r="O144" s="34"/>
      <c r="P144" s="34"/>
      <c r="Q144" s="34"/>
    </row>
    <row r="145" spans="1:17">
      <c r="A145" s="13" t="s">
        <v>555</v>
      </c>
      <c r="B145" s="14" t="s">
        <v>556</v>
      </c>
      <c r="C145" s="14" t="s">
        <v>557</v>
      </c>
      <c r="D145" s="13" t="s">
        <v>558</v>
      </c>
      <c r="E145" s="8" t="s">
        <v>7307</v>
      </c>
      <c r="F145" s="11" t="s">
        <v>7308</v>
      </c>
      <c r="G145" s="11" t="s">
        <v>102</v>
      </c>
      <c r="H145" s="11" t="s">
        <v>7309</v>
      </c>
      <c r="I145" s="11" t="s">
        <v>1926</v>
      </c>
      <c r="J145" s="11"/>
      <c r="K145" s="11" t="s">
        <v>10213</v>
      </c>
      <c r="L145" s="11"/>
      <c r="M145" s="34"/>
      <c r="N145" s="34"/>
      <c r="O145" s="34"/>
      <c r="P145" s="34"/>
      <c r="Q145" s="34"/>
    </row>
    <row r="146" spans="1:17">
      <c r="A146" s="13" t="s">
        <v>559</v>
      </c>
      <c r="B146" s="14" t="s">
        <v>560</v>
      </c>
      <c r="C146" s="14" t="s">
        <v>561</v>
      </c>
      <c r="D146" s="13" t="s">
        <v>562</v>
      </c>
      <c r="E146" s="8" t="s">
        <v>4804</v>
      </c>
      <c r="F146" s="11" t="s">
        <v>7310</v>
      </c>
      <c r="G146" s="11" t="s">
        <v>7311</v>
      </c>
      <c r="H146" s="11" t="s">
        <v>7312</v>
      </c>
      <c r="I146" s="11" t="s">
        <v>1927</v>
      </c>
      <c r="J146" s="11"/>
      <c r="K146" s="11" t="s">
        <v>10214</v>
      </c>
      <c r="L146" s="11"/>
      <c r="M146" s="34"/>
      <c r="N146" s="34"/>
      <c r="O146" s="34"/>
      <c r="P146" s="34"/>
      <c r="Q146" s="34"/>
    </row>
    <row r="147" spans="1:17">
      <c r="A147" s="13" t="s">
        <v>563</v>
      </c>
      <c r="B147" s="14" t="s">
        <v>564</v>
      </c>
      <c r="C147" s="14" t="s">
        <v>565</v>
      </c>
      <c r="D147" s="13" t="s">
        <v>566</v>
      </c>
      <c r="E147" s="8" t="s">
        <v>7313</v>
      </c>
      <c r="F147" s="11" t="s">
        <v>7314</v>
      </c>
      <c r="G147" s="11" t="s">
        <v>6588</v>
      </c>
      <c r="H147" s="11" t="s">
        <v>6489</v>
      </c>
      <c r="I147" s="11" t="s">
        <v>1928</v>
      </c>
      <c r="J147" s="11"/>
      <c r="K147" s="11" t="s">
        <v>621</v>
      </c>
      <c r="L147" s="11"/>
      <c r="M147" s="34"/>
      <c r="N147" s="34"/>
      <c r="O147" s="34"/>
      <c r="P147" s="34"/>
      <c r="Q147" s="34"/>
    </row>
    <row r="148" spans="1:17">
      <c r="A148" s="13" t="s">
        <v>567</v>
      </c>
      <c r="B148" s="14" t="s">
        <v>568</v>
      </c>
      <c r="C148" s="14" t="s">
        <v>569</v>
      </c>
      <c r="D148" s="13" t="s">
        <v>570</v>
      </c>
      <c r="E148" s="8" t="s">
        <v>7315</v>
      </c>
      <c r="F148" s="11" t="s">
        <v>7316</v>
      </c>
      <c r="G148" s="11" t="s">
        <v>6897</v>
      </c>
      <c r="H148" s="11" t="s">
        <v>7317</v>
      </c>
      <c r="I148" s="11" t="s">
        <v>1929</v>
      </c>
      <c r="J148" s="11"/>
      <c r="K148" s="11" t="s">
        <v>10215</v>
      </c>
      <c r="L148" s="11"/>
      <c r="M148" s="34"/>
      <c r="N148" s="34"/>
      <c r="O148" s="34"/>
      <c r="P148" s="34"/>
      <c r="Q148" s="34"/>
    </row>
    <row r="149" spans="1:17">
      <c r="A149" s="13" t="s">
        <v>571</v>
      </c>
      <c r="B149" s="14" t="s">
        <v>572</v>
      </c>
      <c r="C149" s="14" t="s">
        <v>573</v>
      </c>
      <c r="D149" s="13" t="s">
        <v>574</v>
      </c>
      <c r="E149" s="8" t="s">
        <v>7318</v>
      </c>
      <c r="F149" s="11" t="s">
        <v>7319</v>
      </c>
      <c r="G149" s="11" t="s">
        <v>5175</v>
      </c>
      <c r="H149" s="11" t="s">
        <v>4489</v>
      </c>
      <c r="I149" s="11" t="s">
        <v>1930</v>
      </c>
      <c r="J149" s="11"/>
      <c r="K149" s="11" t="s">
        <v>5109</v>
      </c>
      <c r="L149" s="11"/>
      <c r="M149" s="34"/>
      <c r="N149" s="34"/>
      <c r="O149" s="34"/>
      <c r="P149" s="34"/>
      <c r="Q149" s="34"/>
    </row>
    <row r="150" spans="1:17">
      <c r="A150" s="13" t="s">
        <v>575</v>
      </c>
      <c r="B150" s="14" t="s">
        <v>576</v>
      </c>
      <c r="C150" s="14" t="s">
        <v>577</v>
      </c>
      <c r="D150" s="13" t="s">
        <v>578</v>
      </c>
      <c r="E150" s="8" t="s">
        <v>7320</v>
      </c>
      <c r="F150" s="11" t="s">
        <v>7321</v>
      </c>
      <c r="G150" s="11" t="s">
        <v>5253</v>
      </c>
      <c r="H150" s="11" t="s">
        <v>677</v>
      </c>
      <c r="I150" s="11" t="s">
        <v>1931</v>
      </c>
      <c r="J150" s="11"/>
      <c r="K150" s="11" t="s">
        <v>10216</v>
      </c>
      <c r="L150" s="11"/>
      <c r="M150" s="34"/>
      <c r="N150" s="34"/>
      <c r="O150" s="34"/>
      <c r="P150" s="34"/>
      <c r="Q150" s="34"/>
    </row>
    <row r="151" spans="1:17">
      <c r="A151" s="13" t="s">
        <v>579</v>
      </c>
      <c r="B151" s="14" t="s">
        <v>580</v>
      </c>
      <c r="C151" s="14" t="s">
        <v>581</v>
      </c>
      <c r="D151" s="13" t="s">
        <v>582</v>
      </c>
      <c r="E151" s="8" t="s">
        <v>7322</v>
      </c>
      <c r="F151" s="11" t="s">
        <v>7323</v>
      </c>
      <c r="G151" s="11" t="s">
        <v>2878</v>
      </c>
      <c r="H151" s="11" t="s">
        <v>5856</v>
      </c>
      <c r="I151" s="11" t="s">
        <v>100</v>
      </c>
      <c r="J151" s="11"/>
      <c r="K151" s="11" t="s">
        <v>3387</v>
      </c>
      <c r="L151" s="11"/>
      <c r="M151" s="34"/>
      <c r="N151" s="34"/>
      <c r="O151" s="34"/>
      <c r="P151" s="34"/>
      <c r="Q151" s="34"/>
    </row>
    <row r="152" spans="1:17">
      <c r="A152" s="13" t="s">
        <v>583</v>
      </c>
      <c r="B152" s="14" t="s">
        <v>584</v>
      </c>
      <c r="C152" s="14" t="s">
        <v>585</v>
      </c>
      <c r="D152" s="13" t="s">
        <v>586</v>
      </c>
      <c r="E152" s="8" t="s">
        <v>3482</v>
      </c>
      <c r="F152" s="11" t="s">
        <v>7324</v>
      </c>
      <c r="G152" s="11" t="s">
        <v>7325</v>
      </c>
      <c r="H152" s="11" t="s">
        <v>5120</v>
      </c>
      <c r="I152" s="11" t="s">
        <v>1667</v>
      </c>
      <c r="J152" s="11"/>
      <c r="K152" s="11" t="s">
        <v>4444</v>
      </c>
      <c r="L152" s="11"/>
      <c r="M152" s="34"/>
      <c r="N152" s="34"/>
      <c r="O152" s="34"/>
      <c r="P152" s="34"/>
      <c r="Q152" s="34"/>
    </row>
    <row r="153" spans="1:17">
      <c r="A153" s="13" t="s">
        <v>587</v>
      </c>
      <c r="B153" s="14" t="s">
        <v>588</v>
      </c>
      <c r="C153" s="14" t="s">
        <v>589</v>
      </c>
      <c r="D153" s="13" t="s">
        <v>590</v>
      </c>
      <c r="E153" s="8" t="s">
        <v>7326</v>
      </c>
      <c r="F153" s="11" t="s">
        <v>7327</v>
      </c>
      <c r="G153" s="11" t="s">
        <v>6519</v>
      </c>
      <c r="H153" s="11" t="s">
        <v>7328</v>
      </c>
      <c r="I153" s="11" t="s">
        <v>1932</v>
      </c>
      <c r="J153" s="11"/>
      <c r="K153" s="11" t="s">
        <v>7694</v>
      </c>
      <c r="L153" s="11"/>
      <c r="M153" s="34"/>
      <c r="N153" s="34"/>
      <c r="O153" s="34"/>
      <c r="P153" s="34"/>
      <c r="Q153" s="34"/>
    </row>
    <row r="154" spans="1:17">
      <c r="A154" s="13" t="s">
        <v>591</v>
      </c>
      <c r="B154" s="14" t="s">
        <v>592</v>
      </c>
      <c r="C154" s="14" t="s">
        <v>593</v>
      </c>
      <c r="D154" s="13" t="s">
        <v>594</v>
      </c>
      <c r="E154" s="8" t="s">
        <v>7329</v>
      </c>
      <c r="F154" s="11" t="s">
        <v>3392</v>
      </c>
      <c r="G154" s="11" t="s">
        <v>7330</v>
      </c>
      <c r="H154" s="11" t="s">
        <v>7331</v>
      </c>
      <c r="I154" s="11" t="s">
        <v>1933</v>
      </c>
      <c r="J154" s="11"/>
      <c r="K154" s="11" t="s">
        <v>6532</v>
      </c>
      <c r="L154" s="11"/>
      <c r="M154" s="34"/>
      <c r="N154" s="34"/>
      <c r="O154" s="34"/>
      <c r="P154" s="34"/>
      <c r="Q154" s="34"/>
    </row>
    <row r="155" spans="1:17">
      <c r="A155" s="13" t="s">
        <v>595</v>
      </c>
      <c r="B155" s="14" t="s">
        <v>596</v>
      </c>
      <c r="C155" s="14" t="s">
        <v>597</v>
      </c>
      <c r="D155" s="13" t="s">
        <v>598</v>
      </c>
      <c r="E155" s="8" t="s">
        <v>4718</v>
      </c>
      <c r="F155" s="11" t="s">
        <v>7332</v>
      </c>
      <c r="G155" s="11" t="s">
        <v>7333</v>
      </c>
      <c r="H155" s="11" t="s">
        <v>3077</v>
      </c>
      <c r="I155" s="11" t="s">
        <v>1934</v>
      </c>
      <c r="J155" s="11"/>
      <c r="K155" s="11" t="s">
        <v>10217</v>
      </c>
      <c r="L155" s="11"/>
      <c r="M155" s="34"/>
      <c r="N155" s="34"/>
      <c r="O155" s="34"/>
      <c r="P155" s="34"/>
      <c r="Q155" s="34"/>
    </row>
    <row r="156" spans="1:17">
      <c r="A156" s="13" t="s">
        <v>599</v>
      </c>
      <c r="B156" s="14" t="s">
        <v>600</v>
      </c>
      <c r="C156" s="14" t="s">
        <v>601</v>
      </c>
      <c r="D156" s="13" t="s">
        <v>602</v>
      </c>
      <c r="E156" s="8" t="s">
        <v>2066</v>
      </c>
      <c r="F156" s="11" t="s">
        <v>5462</v>
      </c>
      <c r="G156" s="11" t="s">
        <v>856</v>
      </c>
      <c r="H156" s="11" t="s">
        <v>4485</v>
      </c>
      <c r="I156" s="11" t="s">
        <v>1935</v>
      </c>
      <c r="J156" s="11"/>
      <c r="K156" s="11" t="s">
        <v>4761</v>
      </c>
      <c r="L156" s="11"/>
      <c r="M156" s="34"/>
      <c r="N156" s="34"/>
      <c r="O156" s="34"/>
      <c r="P156" s="34"/>
      <c r="Q156" s="34"/>
    </row>
    <row r="157" spans="1:17">
      <c r="A157" s="13" t="s">
        <v>603</v>
      </c>
      <c r="B157" s="14" t="s">
        <v>604</v>
      </c>
      <c r="C157" s="14" t="s">
        <v>605</v>
      </c>
      <c r="D157" s="13" t="s">
        <v>606</v>
      </c>
      <c r="E157" s="8" t="s">
        <v>3291</v>
      </c>
      <c r="F157" s="11" t="s">
        <v>7334</v>
      </c>
      <c r="G157" s="11" t="s">
        <v>3521</v>
      </c>
      <c r="H157" s="11" t="s">
        <v>7335</v>
      </c>
      <c r="I157" s="11" t="s">
        <v>1936</v>
      </c>
      <c r="J157" s="11"/>
      <c r="K157" s="11" t="s">
        <v>10218</v>
      </c>
      <c r="L157" s="11"/>
    </row>
    <row r="158" spans="1:17">
      <c r="A158" s="13" t="s">
        <v>607</v>
      </c>
      <c r="B158" s="14" t="s">
        <v>608</v>
      </c>
      <c r="C158" s="14" t="s">
        <v>609</v>
      </c>
      <c r="D158" s="13" t="s">
        <v>610</v>
      </c>
      <c r="E158" s="8" t="s">
        <v>2741</v>
      </c>
      <c r="F158" s="11" t="s">
        <v>7336</v>
      </c>
      <c r="G158" s="11" t="s">
        <v>429</v>
      </c>
      <c r="H158" s="11" t="s">
        <v>6366</v>
      </c>
      <c r="I158" s="11" t="s">
        <v>1937</v>
      </c>
      <c r="J158" s="11"/>
      <c r="K158" s="11" t="s">
        <v>473</v>
      </c>
      <c r="L158" s="11"/>
    </row>
    <row r="159" spans="1:17">
      <c r="A159" s="13" t="s">
        <v>611</v>
      </c>
      <c r="B159" s="14" t="s">
        <v>612</v>
      </c>
      <c r="C159" s="14" t="s">
        <v>613</v>
      </c>
      <c r="D159" s="13" t="s">
        <v>614</v>
      </c>
      <c r="E159" s="8" t="s">
        <v>5302</v>
      </c>
      <c r="F159" s="11" t="s">
        <v>7337</v>
      </c>
      <c r="G159" s="11" t="s">
        <v>7338</v>
      </c>
      <c r="H159" s="11" t="s">
        <v>351</v>
      </c>
      <c r="I159" s="11" t="s">
        <v>72</v>
      </c>
      <c r="J159" s="11"/>
      <c r="K159" s="11" t="s">
        <v>10219</v>
      </c>
      <c r="L159" s="11"/>
    </row>
    <row r="160" spans="1:17">
      <c r="A160" s="13" t="s">
        <v>615</v>
      </c>
      <c r="B160" s="14" t="s">
        <v>616</v>
      </c>
      <c r="C160" s="14" t="s">
        <v>617</v>
      </c>
      <c r="D160" s="13" t="s">
        <v>618</v>
      </c>
      <c r="E160" s="8" t="s">
        <v>7339</v>
      </c>
      <c r="F160" s="11" t="s">
        <v>7340</v>
      </c>
      <c r="G160" s="11" t="s">
        <v>3152</v>
      </c>
      <c r="H160" s="11" t="s">
        <v>7341</v>
      </c>
      <c r="I160" s="11" t="s">
        <v>1619</v>
      </c>
      <c r="J160" s="11"/>
      <c r="K160" s="11" t="s">
        <v>840</v>
      </c>
      <c r="L160" s="11"/>
    </row>
    <row r="161" spans="1:12">
      <c r="A161" s="13" t="s">
        <v>619</v>
      </c>
      <c r="B161" s="14" t="s">
        <v>620</v>
      </c>
      <c r="C161" s="14" t="s">
        <v>621</v>
      </c>
      <c r="D161" s="13" t="s">
        <v>622</v>
      </c>
      <c r="E161" s="8" t="s">
        <v>7342</v>
      </c>
      <c r="F161" s="11" t="s">
        <v>7343</v>
      </c>
      <c r="G161" s="11" t="s">
        <v>6869</v>
      </c>
      <c r="H161" s="11" t="s">
        <v>6923</v>
      </c>
      <c r="I161" s="11" t="s">
        <v>898</v>
      </c>
      <c r="J161" s="11"/>
      <c r="K161" s="11" t="s">
        <v>6762</v>
      </c>
      <c r="L161" s="11"/>
    </row>
    <row r="162" spans="1:12">
      <c r="A162" s="13" t="s">
        <v>623</v>
      </c>
      <c r="B162" s="14" t="s">
        <v>624</v>
      </c>
      <c r="C162" s="14" t="s">
        <v>625</v>
      </c>
      <c r="D162" s="13" t="s">
        <v>626</v>
      </c>
      <c r="E162" s="8" t="s">
        <v>2474</v>
      </c>
      <c r="F162" s="11" t="s">
        <v>7344</v>
      </c>
      <c r="G162" s="11" t="s">
        <v>2398</v>
      </c>
      <c r="H162" s="11" t="s">
        <v>562</v>
      </c>
      <c r="I162" s="11" t="s">
        <v>838</v>
      </c>
      <c r="J162" s="11"/>
      <c r="K162" s="11" t="s">
        <v>10220</v>
      </c>
      <c r="L162" s="11"/>
    </row>
    <row r="163" spans="1:12">
      <c r="A163" s="13" t="s">
        <v>627</v>
      </c>
      <c r="B163" s="14" t="s">
        <v>628</v>
      </c>
      <c r="C163" s="14" t="s">
        <v>629</v>
      </c>
      <c r="D163" s="13" t="s">
        <v>630</v>
      </c>
      <c r="E163" s="8" t="s">
        <v>7345</v>
      </c>
      <c r="F163" s="11" t="s">
        <v>7346</v>
      </c>
      <c r="G163" s="11" t="s">
        <v>7347</v>
      </c>
      <c r="H163" s="11" t="s">
        <v>6758</v>
      </c>
      <c r="I163" s="11" t="s">
        <v>1938</v>
      </c>
      <c r="J163" s="11"/>
      <c r="K163" s="11" t="s">
        <v>6694</v>
      </c>
      <c r="L163" s="11"/>
    </row>
    <row r="164" spans="1:12">
      <c r="A164" s="13" t="s">
        <v>631</v>
      </c>
      <c r="B164" s="14" t="s">
        <v>632</v>
      </c>
      <c r="C164" s="14" t="s">
        <v>633</v>
      </c>
      <c r="D164" s="13" t="s">
        <v>634</v>
      </c>
      <c r="E164" s="8" t="s">
        <v>2045</v>
      </c>
      <c r="F164" s="11" t="s">
        <v>7348</v>
      </c>
      <c r="G164" s="11" t="s">
        <v>3292</v>
      </c>
      <c r="H164" s="11" t="s">
        <v>7349</v>
      </c>
      <c r="I164" s="11" t="s">
        <v>1939</v>
      </c>
      <c r="J164" s="11"/>
      <c r="K164" s="11" t="s">
        <v>10221</v>
      </c>
      <c r="L164" s="11"/>
    </row>
    <row r="165" spans="1:12">
      <c r="A165" s="13" t="s">
        <v>635</v>
      </c>
      <c r="B165" s="14" t="s">
        <v>636</v>
      </c>
      <c r="C165" s="14" t="s">
        <v>637</v>
      </c>
      <c r="D165" s="13" t="s">
        <v>638</v>
      </c>
      <c r="E165" s="8" t="s">
        <v>4653</v>
      </c>
      <c r="F165" s="11" t="s">
        <v>7350</v>
      </c>
      <c r="G165" s="11" t="s">
        <v>7351</v>
      </c>
      <c r="H165" s="11" t="s">
        <v>6470</v>
      </c>
      <c r="I165" s="11" t="s">
        <v>1940</v>
      </c>
      <c r="J165" s="11"/>
      <c r="K165" s="11" t="s">
        <v>4982</v>
      </c>
      <c r="L165" s="11"/>
    </row>
    <row r="166" spans="1:12">
      <c r="A166" s="13" t="s">
        <v>639</v>
      </c>
      <c r="B166" s="14" t="s">
        <v>640</v>
      </c>
      <c r="C166" s="14" t="s">
        <v>641</v>
      </c>
      <c r="D166" s="13" t="s">
        <v>642</v>
      </c>
      <c r="E166" s="8" t="s">
        <v>2394</v>
      </c>
      <c r="F166" s="11" t="s">
        <v>7352</v>
      </c>
      <c r="G166" s="11" t="s">
        <v>5552</v>
      </c>
      <c r="H166" s="11" t="s">
        <v>6682</v>
      </c>
      <c r="I166" s="11" t="s">
        <v>1941</v>
      </c>
      <c r="J166" s="11"/>
      <c r="K166" s="11" t="s">
        <v>10222</v>
      </c>
      <c r="L166" s="11"/>
    </row>
    <row r="167" spans="1:12">
      <c r="A167" s="13" t="s">
        <v>643</v>
      </c>
      <c r="B167" s="14" t="s">
        <v>644</v>
      </c>
      <c r="C167" s="14" t="s">
        <v>645</v>
      </c>
      <c r="D167" s="13" t="s">
        <v>646</v>
      </c>
      <c r="E167" s="8" t="s">
        <v>7353</v>
      </c>
      <c r="F167" s="11" t="s">
        <v>7354</v>
      </c>
      <c r="G167" s="11" t="s">
        <v>82</v>
      </c>
      <c r="H167" s="11" t="s">
        <v>3996</v>
      </c>
      <c r="I167" s="11" t="s">
        <v>1942</v>
      </c>
      <c r="J167" s="11"/>
      <c r="K167" s="11" t="s">
        <v>166</v>
      </c>
      <c r="L167" s="11"/>
    </row>
    <row r="168" spans="1:12">
      <c r="A168" s="13" t="s">
        <v>647</v>
      </c>
      <c r="B168" s="14" t="s">
        <v>648</v>
      </c>
      <c r="C168" s="14" t="s">
        <v>649</v>
      </c>
      <c r="D168" s="13" t="s">
        <v>650</v>
      </c>
      <c r="E168" s="8" t="s">
        <v>7355</v>
      </c>
      <c r="F168" s="11" t="s">
        <v>7356</v>
      </c>
      <c r="G168" s="11" t="s">
        <v>1475</v>
      </c>
      <c r="H168" s="11" t="s">
        <v>7357</v>
      </c>
      <c r="I168" s="11" t="s">
        <v>1943</v>
      </c>
      <c r="J168" s="11"/>
      <c r="K168" s="11" t="s">
        <v>10223</v>
      </c>
      <c r="L168" s="11"/>
    </row>
    <row r="169" spans="1:12">
      <c r="A169" s="13" t="s">
        <v>651</v>
      </c>
      <c r="B169" s="14" t="s">
        <v>652</v>
      </c>
      <c r="C169" s="14" t="s">
        <v>653</v>
      </c>
      <c r="D169" s="13" t="s">
        <v>654</v>
      </c>
      <c r="E169" s="8" t="s">
        <v>7358</v>
      </c>
      <c r="F169" s="11" t="s">
        <v>7359</v>
      </c>
      <c r="G169" s="11" t="s">
        <v>3553</v>
      </c>
      <c r="H169" s="11" t="s">
        <v>171</v>
      </c>
      <c r="I169" s="11" t="s">
        <v>1751</v>
      </c>
      <c r="J169" s="11"/>
      <c r="K169" s="11" t="s">
        <v>2837</v>
      </c>
      <c r="L169" s="11"/>
    </row>
    <row r="170" spans="1:12">
      <c r="A170" s="13" t="s">
        <v>655</v>
      </c>
      <c r="B170" s="14" t="s">
        <v>656</v>
      </c>
      <c r="C170" s="14" t="s">
        <v>657</v>
      </c>
      <c r="D170" s="13" t="s">
        <v>658</v>
      </c>
      <c r="E170" s="8" t="s">
        <v>2823</v>
      </c>
      <c r="F170" s="11" t="s">
        <v>7360</v>
      </c>
      <c r="G170" s="11" t="s">
        <v>1064</v>
      </c>
      <c r="H170" s="11" t="s">
        <v>7361</v>
      </c>
      <c r="I170" s="11" t="s">
        <v>1278</v>
      </c>
      <c r="J170" s="11"/>
      <c r="K170" s="11" t="s">
        <v>6764</v>
      </c>
      <c r="L170" s="11"/>
    </row>
    <row r="171" spans="1:12">
      <c r="A171" s="13" t="s">
        <v>659</v>
      </c>
      <c r="B171" s="14" t="s">
        <v>660</v>
      </c>
      <c r="C171" s="14" t="s">
        <v>661</v>
      </c>
      <c r="D171" s="13" t="s">
        <v>662</v>
      </c>
      <c r="E171" s="8" t="s">
        <v>2527</v>
      </c>
      <c r="F171" s="11" t="s">
        <v>7362</v>
      </c>
      <c r="G171" s="11" t="s">
        <v>4788</v>
      </c>
      <c r="H171" s="11" t="s">
        <v>7363</v>
      </c>
      <c r="I171" s="11" t="s">
        <v>1944</v>
      </c>
      <c r="J171" s="11"/>
      <c r="K171" s="11" t="s">
        <v>6640</v>
      </c>
      <c r="L171" s="11"/>
    </row>
    <row r="172" spans="1:12">
      <c r="A172" s="13" t="s">
        <v>663</v>
      </c>
      <c r="B172" s="14" t="s">
        <v>664</v>
      </c>
      <c r="C172" s="14" t="s">
        <v>665</v>
      </c>
      <c r="D172" s="13" t="s">
        <v>666</v>
      </c>
      <c r="E172" s="8" t="s">
        <v>7364</v>
      </c>
      <c r="F172" s="11" t="s">
        <v>7365</v>
      </c>
      <c r="G172" s="11" t="s">
        <v>6783</v>
      </c>
      <c r="H172" s="11" t="s">
        <v>4793</v>
      </c>
      <c r="I172" s="11" t="s">
        <v>1945</v>
      </c>
      <c r="J172" s="11"/>
      <c r="K172" s="11" t="s">
        <v>1034</v>
      </c>
      <c r="L172" s="11"/>
    </row>
    <row r="173" spans="1:12">
      <c r="A173" s="13" t="s">
        <v>667</v>
      </c>
      <c r="B173" s="14" t="s">
        <v>668</v>
      </c>
      <c r="C173" s="14" t="s">
        <v>669</v>
      </c>
      <c r="D173" s="13" t="s">
        <v>670</v>
      </c>
      <c r="E173" s="8" t="s">
        <v>7366</v>
      </c>
      <c r="F173" s="11" t="s">
        <v>4325</v>
      </c>
      <c r="G173" s="11" t="s">
        <v>4350</v>
      </c>
      <c r="H173" s="11" t="s">
        <v>7367</v>
      </c>
      <c r="I173" s="11" t="s">
        <v>1946</v>
      </c>
      <c r="J173" s="11"/>
      <c r="K173" s="11" t="s">
        <v>6891</v>
      </c>
      <c r="L173" s="11"/>
    </row>
    <row r="174" spans="1:12">
      <c r="A174" s="13" t="s">
        <v>671</v>
      </c>
      <c r="B174" s="14" t="s">
        <v>672</v>
      </c>
      <c r="C174" s="14" t="s">
        <v>673</v>
      </c>
      <c r="D174" s="13" t="s">
        <v>674</v>
      </c>
      <c r="E174" s="8" t="s">
        <v>7368</v>
      </c>
      <c r="F174" s="11" t="s">
        <v>7369</v>
      </c>
      <c r="G174" s="11" t="s">
        <v>6781</v>
      </c>
      <c r="H174" s="11" t="s">
        <v>7370</v>
      </c>
      <c r="I174" s="11" t="s">
        <v>639</v>
      </c>
      <c r="J174" s="11"/>
      <c r="K174" s="11" t="s">
        <v>278</v>
      </c>
      <c r="L174" s="11"/>
    </row>
    <row r="175" spans="1:12">
      <c r="A175" s="13" t="s">
        <v>675</v>
      </c>
      <c r="B175" s="14" t="s">
        <v>676</v>
      </c>
      <c r="C175" s="8" t="s">
        <v>1768</v>
      </c>
      <c r="D175" s="13" t="s">
        <v>677</v>
      </c>
      <c r="E175" s="8" t="s">
        <v>4648</v>
      </c>
      <c r="F175" s="11" t="s">
        <v>5580</v>
      </c>
      <c r="G175" s="11" t="s">
        <v>218</v>
      </c>
      <c r="H175" s="11" t="s">
        <v>7371</v>
      </c>
      <c r="I175" s="11" t="s">
        <v>1546</v>
      </c>
      <c r="J175" s="11"/>
      <c r="K175" s="11" t="s">
        <v>10224</v>
      </c>
      <c r="L175" s="11"/>
    </row>
    <row r="176" spans="1:12">
      <c r="A176" s="13" t="s">
        <v>678</v>
      </c>
      <c r="B176" s="14" t="s">
        <v>679</v>
      </c>
      <c r="C176" s="14" t="s">
        <v>680</v>
      </c>
      <c r="D176" s="13" t="s">
        <v>681</v>
      </c>
      <c r="E176" s="8" t="s">
        <v>5372</v>
      </c>
      <c r="F176" s="11" t="s">
        <v>7372</v>
      </c>
      <c r="G176" s="11" t="s">
        <v>6627</v>
      </c>
      <c r="H176" s="11" t="s">
        <v>6784</v>
      </c>
      <c r="I176" s="11" t="s">
        <v>1452</v>
      </c>
      <c r="J176" s="11"/>
      <c r="K176" s="11" t="s">
        <v>6614</v>
      </c>
      <c r="L176" s="11"/>
    </row>
    <row r="177" spans="1:12">
      <c r="A177" s="13" t="s">
        <v>682</v>
      </c>
      <c r="B177" s="14" t="s">
        <v>683</v>
      </c>
      <c r="C177" s="14" t="s">
        <v>684</v>
      </c>
      <c r="D177" s="13" t="s">
        <v>685</v>
      </c>
      <c r="E177" s="8" t="s">
        <v>7373</v>
      </c>
      <c r="F177" s="11" t="s">
        <v>7374</v>
      </c>
      <c r="G177" s="11" t="s">
        <v>6486</v>
      </c>
      <c r="H177" s="11" t="s">
        <v>7375</v>
      </c>
      <c r="I177" s="11" t="s">
        <v>1947</v>
      </c>
      <c r="J177" s="11"/>
      <c r="K177" s="11" t="s">
        <v>10225</v>
      </c>
      <c r="L177" s="11"/>
    </row>
    <row r="178" spans="1:12">
      <c r="A178" s="13" t="s">
        <v>686</v>
      </c>
      <c r="B178" s="14" t="s">
        <v>687</v>
      </c>
      <c r="C178" s="14" t="s">
        <v>688</v>
      </c>
      <c r="D178" s="13" t="s">
        <v>689</v>
      </c>
      <c r="E178" s="8" t="s">
        <v>3069</v>
      </c>
      <c r="F178" s="11" t="s">
        <v>7376</v>
      </c>
      <c r="G178" s="11" t="s">
        <v>6475</v>
      </c>
      <c r="H178" s="11" t="s">
        <v>7377</v>
      </c>
      <c r="I178" s="11" t="s">
        <v>619</v>
      </c>
      <c r="J178" s="11"/>
      <c r="K178" s="11" t="s">
        <v>10226</v>
      </c>
      <c r="L178" s="11"/>
    </row>
    <row r="179" spans="1:12">
      <c r="A179" s="13" t="s">
        <v>690</v>
      </c>
      <c r="B179" s="14" t="s">
        <v>691</v>
      </c>
      <c r="C179" s="14" t="s">
        <v>692</v>
      </c>
      <c r="D179" s="13" t="s">
        <v>693</v>
      </c>
      <c r="E179" s="8" t="s">
        <v>2672</v>
      </c>
      <c r="F179" s="11" t="s">
        <v>7378</v>
      </c>
      <c r="G179" s="11" t="s">
        <v>7379</v>
      </c>
      <c r="H179" s="11" t="s">
        <v>662</v>
      </c>
      <c r="I179" s="11" t="s">
        <v>1948</v>
      </c>
      <c r="J179" s="11"/>
      <c r="K179" s="11" t="s">
        <v>4365</v>
      </c>
      <c r="L179" s="11"/>
    </row>
    <row r="180" spans="1:12">
      <c r="A180" s="13" t="s">
        <v>694</v>
      </c>
      <c r="B180" s="14" t="s">
        <v>695</v>
      </c>
      <c r="C180" s="14" t="s">
        <v>696</v>
      </c>
      <c r="D180" s="13" t="s">
        <v>697</v>
      </c>
      <c r="E180" s="8" t="s">
        <v>2419</v>
      </c>
      <c r="F180" s="11" t="s">
        <v>5182</v>
      </c>
      <c r="G180" s="11" t="s">
        <v>7380</v>
      </c>
      <c r="H180" s="11" t="s">
        <v>7381</v>
      </c>
      <c r="I180" s="11" t="s">
        <v>1949</v>
      </c>
      <c r="J180" s="11"/>
      <c r="K180" s="11" t="s">
        <v>7886</v>
      </c>
      <c r="L180" s="11"/>
    </row>
    <row r="181" spans="1:12">
      <c r="A181" s="13" t="s">
        <v>698</v>
      </c>
      <c r="B181" s="14" t="s">
        <v>699</v>
      </c>
      <c r="C181" s="14" t="s">
        <v>700</v>
      </c>
      <c r="D181" s="13" t="s">
        <v>701</v>
      </c>
      <c r="E181" s="8" t="s">
        <v>7382</v>
      </c>
      <c r="F181" s="11" t="s">
        <v>5859</v>
      </c>
      <c r="G181" s="11" t="s">
        <v>3610</v>
      </c>
      <c r="H181" s="11" t="s">
        <v>7383</v>
      </c>
      <c r="I181" s="11" t="s">
        <v>392</v>
      </c>
      <c r="J181" s="11"/>
      <c r="K181" s="11" t="s">
        <v>6799</v>
      </c>
      <c r="L181" s="11"/>
    </row>
    <row r="182" spans="1:12">
      <c r="A182" s="13" t="s">
        <v>702</v>
      </c>
      <c r="B182" s="14" t="s">
        <v>703</v>
      </c>
      <c r="C182" s="14" t="s">
        <v>704</v>
      </c>
      <c r="D182" s="13" t="s">
        <v>705</v>
      </c>
      <c r="E182" s="8" t="s">
        <v>7384</v>
      </c>
      <c r="F182" s="11" t="s">
        <v>7385</v>
      </c>
      <c r="G182" s="11" t="s">
        <v>4406</v>
      </c>
      <c r="H182" s="11" t="s">
        <v>6945</v>
      </c>
      <c r="I182" s="11" t="s">
        <v>1434</v>
      </c>
      <c r="J182" s="11"/>
      <c r="K182" s="11" t="s">
        <v>10227</v>
      </c>
      <c r="L182" s="11"/>
    </row>
    <row r="183" spans="1:12">
      <c r="A183" s="13" t="s">
        <v>706</v>
      </c>
      <c r="B183" s="14" t="s">
        <v>707</v>
      </c>
      <c r="C183" s="14" t="s">
        <v>708</v>
      </c>
      <c r="D183" s="13" t="s">
        <v>709</v>
      </c>
      <c r="E183" s="8" t="s">
        <v>7386</v>
      </c>
      <c r="F183" s="11" t="s">
        <v>1881</v>
      </c>
      <c r="G183" s="11" t="s">
        <v>4931</v>
      </c>
      <c r="H183" s="11" t="s">
        <v>7387</v>
      </c>
      <c r="I183" s="11" t="s">
        <v>124</v>
      </c>
      <c r="J183" s="11"/>
      <c r="K183" s="11" t="s">
        <v>10228</v>
      </c>
      <c r="L183" s="11"/>
    </row>
    <row r="184" spans="1:12">
      <c r="A184" s="13" t="s">
        <v>710</v>
      </c>
      <c r="B184" s="14" t="s">
        <v>711</v>
      </c>
      <c r="C184" s="14" t="s">
        <v>712</v>
      </c>
      <c r="D184" s="13" t="s">
        <v>713</v>
      </c>
      <c r="E184" s="8" t="s">
        <v>3016</v>
      </c>
      <c r="F184" s="11" t="s">
        <v>7388</v>
      </c>
      <c r="G184" s="11" t="s">
        <v>7389</v>
      </c>
      <c r="H184" s="11" t="s">
        <v>7390</v>
      </c>
      <c r="I184" s="11" t="s">
        <v>1950</v>
      </c>
      <c r="J184" s="11"/>
      <c r="K184" s="11" t="s">
        <v>10229</v>
      </c>
      <c r="L184" s="11"/>
    </row>
    <row r="185" spans="1:12">
      <c r="A185" s="13" t="s">
        <v>714</v>
      </c>
      <c r="B185" s="14" t="s">
        <v>715</v>
      </c>
      <c r="C185" s="14" t="s">
        <v>716</v>
      </c>
      <c r="D185" s="13" t="s">
        <v>717</v>
      </c>
      <c r="E185" s="8" t="s">
        <v>7391</v>
      </c>
      <c r="F185" s="11" t="s">
        <v>7392</v>
      </c>
      <c r="G185" s="11" t="s">
        <v>3702</v>
      </c>
      <c r="H185" s="11" t="s">
        <v>881</v>
      </c>
      <c r="I185" s="11" t="s">
        <v>1951</v>
      </c>
      <c r="J185" s="11"/>
      <c r="K185" s="11" t="s">
        <v>10230</v>
      </c>
      <c r="L185" s="11"/>
    </row>
    <row r="186" spans="1:12">
      <c r="A186" s="13" t="s">
        <v>718</v>
      </c>
      <c r="B186" s="14" t="s">
        <v>719</v>
      </c>
      <c r="C186" s="14" t="s">
        <v>720</v>
      </c>
      <c r="D186" s="13" t="s">
        <v>721</v>
      </c>
      <c r="E186" s="8" t="s">
        <v>5199</v>
      </c>
      <c r="F186" s="11" t="s">
        <v>7393</v>
      </c>
      <c r="G186" s="11" t="s">
        <v>3742</v>
      </c>
      <c r="H186" s="11" t="s">
        <v>6504</v>
      </c>
      <c r="I186" s="11" t="s">
        <v>1952</v>
      </c>
      <c r="J186" s="11"/>
      <c r="K186" s="11" t="s">
        <v>46</v>
      </c>
      <c r="L186" s="11"/>
    </row>
    <row r="187" spans="1:12">
      <c r="A187" s="13" t="s">
        <v>722</v>
      </c>
      <c r="B187" s="14" t="s">
        <v>723</v>
      </c>
      <c r="C187" s="14" t="s">
        <v>724</v>
      </c>
      <c r="D187" s="13" t="s">
        <v>725</v>
      </c>
      <c r="E187" s="8" t="s">
        <v>4527</v>
      </c>
      <c r="F187" s="11" t="s">
        <v>7394</v>
      </c>
      <c r="G187" s="11" t="s">
        <v>1323</v>
      </c>
      <c r="H187" s="11" t="s">
        <v>7395</v>
      </c>
      <c r="I187" s="11" t="s">
        <v>1953</v>
      </c>
      <c r="J187" s="11"/>
      <c r="K187" s="11" t="s">
        <v>10231</v>
      </c>
      <c r="L187" s="11"/>
    </row>
    <row r="188" spans="1:12">
      <c r="A188" s="13" t="s">
        <v>726</v>
      </c>
      <c r="B188" s="14" t="s">
        <v>727</v>
      </c>
      <c r="C188" s="14" t="s">
        <v>728</v>
      </c>
      <c r="D188" s="13" t="s">
        <v>729</v>
      </c>
      <c r="E188" s="8" t="s">
        <v>1993</v>
      </c>
      <c r="F188" s="11" t="s">
        <v>7396</v>
      </c>
      <c r="G188" s="11" t="s">
        <v>3281</v>
      </c>
      <c r="H188" s="11" t="s">
        <v>7397</v>
      </c>
      <c r="I188" s="11" t="s">
        <v>1300</v>
      </c>
      <c r="J188" s="11"/>
      <c r="K188" s="11" t="s">
        <v>6985</v>
      </c>
      <c r="L188" s="11"/>
    </row>
    <row r="189" spans="1:12">
      <c r="A189" s="13" t="s">
        <v>730</v>
      </c>
      <c r="B189" s="14" t="s">
        <v>731</v>
      </c>
      <c r="C189" s="14" t="s">
        <v>732</v>
      </c>
      <c r="D189" s="13" t="s">
        <v>733</v>
      </c>
      <c r="E189" s="8" t="s">
        <v>1934</v>
      </c>
      <c r="F189" s="11" t="s">
        <v>7398</v>
      </c>
      <c r="G189" s="11" t="s">
        <v>1443</v>
      </c>
      <c r="H189" s="11" t="s">
        <v>6644</v>
      </c>
      <c r="I189" s="11" t="s">
        <v>909</v>
      </c>
      <c r="J189" s="11"/>
      <c r="K189" s="11" t="s">
        <v>10232</v>
      </c>
      <c r="L189" s="11"/>
    </row>
    <row r="190" spans="1:12">
      <c r="A190" s="13" t="s">
        <v>734</v>
      </c>
      <c r="B190" s="14" t="s">
        <v>735</v>
      </c>
      <c r="C190" s="14" t="s">
        <v>736</v>
      </c>
      <c r="D190" s="13" t="s">
        <v>737</v>
      </c>
      <c r="E190" s="8" t="s">
        <v>5074</v>
      </c>
      <c r="F190" s="11" t="s">
        <v>7399</v>
      </c>
      <c r="G190" s="11" t="s">
        <v>7400</v>
      </c>
      <c r="H190" s="11" t="s">
        <v>7401</v>
      </c>
      <c r="I190" s="11" t="s">
        <v>1954</v>
      </c>
      <c r="J190" s="11"/>
      <c r="K190" s="11" t="s">
        <v>10233</v>
      </c>
      <c r="L190" s="11"/>
    </row>
    <row r="191" spans="1:12">
      <c r="A191" s="13" t="s">
        <v>738</v>
      </c>
      <c r="B191" s="14" t="s">
        <v>739</v>
      </c>
      <c r="C191" s="14" t="s">
        <v>740</v>
      </c>
      <c r="D191" s="13" t="s">
        <v>741</v>
      </c>
      <c r="E191" s="8" t="s">
        <v>2736</v>
      </c>
      <c r="F191" s="11" t="s">
        <v>7402</v>
      </c>
      <c r="G191" s="11" t="s">
        <v>6948</v>
      </c>
      <c r="H191" s="11" t="s">
        <v>4183</v>
      </c>
      <c r="I191" s="11" t="s">
        <v>1955</v>
      </c>
      <c r="J191" s="11"/>
      <c r="K191" s="11" t="s">
        <v>880</v>
      </c>
      <c r="L191" s="11"/>
    </row>
    <row r="192" spans="1:12">
      <c r="A192" s="13" t="s">
        <v>742</v>
      </c>
      <c r="B192" s="14" t="s">
        <v>743</v>
      </c>
      <c r="C192" s="14" t="s">
        <v>744</v>
      </c>
      <c r="D192" s="13" t="s">
        <v>745</v>
      </c>
      <c r="E192" s="8" t="s">
        <v>2849</v>
      </c>
      <c r="F192" s="11" t="s">
        <v>7403</v>
      </c>
      <c r="G192" s="11" t="s">
        <v>4965</v>
      </c>
      <c r="H192" s="11" t="s">
        <v>7404</v>
      </c>
      <c r="I192" s="11" t="s">
        <v>495</v>
      </c>
      <c r="J192" s="11"/>
      <c r="K192" s="11" t="s">
        <v>7958</v>
      </c>
      <c r="L192" s="11"/>
    </row>
    <row r="193" spans="1:12">
      <c r="A193" s="13" t="s">
        <v>746</v>
      </c>
      <c r="B193" s="14" t="s">
        <v>747</v>
      </c>
      <c r="C193" s="14" t="s">
        <v>748</v>
      </c>
      <c r="D193" s="13" t="s">
        <v>749</v>
      </c>
      <c r="E193" s="8" t="s">
        <v>7405</v>
      </c>
      <c r="F193" s="11" t="s">
        <v>7406</v>
      </c>
      <c r="G193" s="11" t="s">
        <v>5464</v>
      </c>
      <c r="H193" s="11" t="s">
        <v>7407</v>
      </c>
      <c r="I193" s="11" t="s">
        <v>1956</v>
      </c>
      <c r="J193" s="11"/>
      <c r="K193" s="11" t="s">
        <v>10234</v>
      </c>
      <c r="L193" s="11"/>
    </row>
    <row r="194" spans="1:12">
      <c r="A194" s="13" t="s">
        <v>750</v>
      </c>
      <c r="B194" s="14" t="s">
        <v>751</v>
      </c>
      <c r="C194" s="14" t="s">
        <v>752</v>
      </c>
      <c r="D194" s="13" t="s">
        <v>753</v>
      </c>
      <c r="E194" s="8" t="s">
        <v>7408</v>
      </c>
      <c r="F194" s="11" t="s">
        <v>7409</v>
      </c>
      <c r="G194" s="11" t="s">
        <v>2709</v>
      </c>
      <c r="H194" s="11" t="s">
        <v>6711</v>
      </c>
      <c r="I194" s="11" t="s">
        <v>1957</v>
      </c>
      <c r="J194" s="11"/>
      <c r="K194" s="11" t="s">
        <v>2365</v>
      </c>
      <c r="L194" s="11"/>
    </row>
    <row r="195" spans="1:12">
      <c r="A195" s="13" t="s">
        <v>754</v>
      </c>
      <c r="B195" s="14" t="s">
        <v>755</v>
      </c>
      <c r="C195" s="14" t="s">
        <v>756</v>
      </c>
      <c r="D195" s="13" t="s">
        <v>757</v>
      </c>
      <c r="E195" s="8" t="s">
        <v>2873</v>
      </c>
      <c r="F195" s="11" t="s">
        <v>7410</v>
      </c>
      <c r="G195" s="11" t="s">
        <v>6583</v>
      </c>
      <c r="H195" s="11" t="s">
        <v>6769</v>
      </c>
      <c r="I195" s="11" t="s">
        <v>1958</v>
      </c>
      <c r="J195" s="11"/>
      <c r="K195" s="11" t="s">
        <v>10235</v>
      </c>
      <c r="L195" s="11"/>
    </row>
    <row r="196" spans="1:12">
      <c r="A196" s="13" t="s">
        <v>758</v>
      </c>
      <c r="B196" s="14" t="s">
        <v>759</v>
      </c>
      <c r="C196" s="14" t="s">
        <v>760</v>
      </c>
      <c r="D196" s="13" t="s">
        <v>761</v>
      </c>
      <c r="E196" s="8" t="s">
        <v>2450</v>
      </c>
      <c r="F196" s="11" t="s">
        <v>7411</v>
      </c>
      <c r="G196" s="11" t="s">
        <v>3183</v>
      </c>
      <c r="H196" s="11" t="s">
        <v>7412</v>
      </c>
      <c r="I196" s="11" t="s">
        <v>184</v>
      </c>
      <c r="J196" s="11"/>
      <c r="K196" s="11" t="s">
        <v>5001</v>
      </c>
      <c r="L196" s="11"/>
    </row>
    <row r="197" spans="1:12">
      <c r="A197" s="13" t="s">
        <v>762</v>
      </c>
      <c r="B197" s="14" t="s">
        <v>763</v>
      </c>
      <c r="C197" s="14" t="s">
        <v>764</v>
      </c>
      <c r="D197" s="13" t="s">
        <v>765</v>
      </c>
      <c r="E197" s="8" t="s">
        <v>4198</v>
      </c>
      <c r="F197" s="11" t="s">
        <v>7413</v>
      </c>
      <c r="G197" s="11" t="s">
        <v>5327</v>
      </c>
      <c r="H197" s="11" t="s">
        <v>7414</v>
      </c>
      <c r="I197" s="11" t="s">
        <v>866</v>
      </c>
      <c r="J197" s="11"/>
      <c r="K197" s="11" t="s">
        <v>509</v>
      </c>
      <c r="L197" s="11"/>
    </row>
    <row r="198" spans="1:12">
      <c r="A198" s="13" t="s">
        <v>766</v>
      </c>
      <c r="B198" s="14" t="s">
        <v>767</v>
      </c>
      <c r="C198" s="14" t="s">
        <v>768</v>
      </c>
      <c r="D198" s="13" t="s">
        <v>769</v>
      </c>
      <c r="E198" s="8" t="s">
        <v>3009</v>
      </c>
      <c r="F198" s="11" t="s">
        <v>7415</v>
      </c>
      <c r="G198" s="11" t="s">
        <v>7416</v>
      </c>
      <c r="H198" s="11" t="s">
        <v>6774</v>
      </c>
      <c r="I198" s="11" t="s">
        <v>1959</v>
      </c>
      <c r="J198" s="11"/>
      <c r="K198" s="11" t="s">
        <v>10236</v>
      </c>
      <c r="L198" s="11"/>
    </row>
    <row r="199" spans="1:12">
      <c r="A199" s="13" t="s">
        <v>770</v>
      </c>
      <c r="B199" s="14" t="s">
        <v>771</v>
      </c>
      <c r="C199" s="14" t="s">
        <v>772</v>
      </c>
      <c r="D199" s="13" t="s">
        <v>773</v>
      </c>
      <c r="E199" s="8" t="s">
        <v>4037</v>
      </c>
      <c r="F199" s="11" t="s">
        <v>7417</v>
      </c>
      <c r="G199" s="11" t="s">
        <v>3374</v>
      </c>
      <c r="H199" s="11" t="s">
        <v>7418</v>
      </c>
      <c r="I199" s="11" t="s">
        <v>1960</v>
      </c>
      <c r="J199" s="11"/>
      <c r="K199" s="11" t="s">
        <v>1425</v>
      </c>
      <c r="L199" s="11"/>
    </row>
    <row r="200" spans="1:12">
      <c r="A200" s="13" t="s">
        <v>774</v>
      </c>
      <c r="B200" s="14" t="s">
        <v>775</v>
      </c>
      <c r="C200" s="14" t="s">
        <v>776</v>
      </c>
      <c r="D200" s="13" t="s">
        <v>777</v>
      </c>
      <c r="E200" s="8" t="s">
        <v>7419</v>
      </c>
      <c r="F200" s="11" t="s">
        <v>7420</v>
      </c>
      <c r="G200" s="11" t="s">
        <v>7421</v>
      </c>
      <c r="H200" s="11" t="s">
        <v>7422</v>
      </c>
      <c r="I200" s="11" t="s">
        <v>1961</v>
      </c>
      <c r="J200" s="11"/>
      <c r="K200" s="11" t="s">
        <v>10237</v>
      </c>
      <c r="L200" s="11"/>
    </row>
    <row r="201" spans="1:12">
      <c r="A201" s="13" t="s">
        <v>778</v>
      </c>
      <c r="B201" s="14" t="s">
        <v>779</v>
      </c>
      <c r="C201" s="14" t="s">
        <v>780</v>
      </c>
      <c r="D201" s="13" t="s">
        <v>781</v>
      </c>
      <c r="E201" s="8" t="s">
        <v>3796</v>
      </c>
      <c r="F201" s="11" t="s">
        <v>7423</v>
      </c>
      <c r="G201" s="11" t="s">
        <v>3728</v>
      </c>
      <c r="H201" s="11" t="s">
        <v>7424</v>
      </c>
      <c r="I201" s="11" t="s">
        <v>1962</v>
      </c>
      <c r="J201" s="11"/>
      <c r="K201" s="11" t="s">
        <v>6690</v>
      </c>
      <c r="L201" s="11"/>
    </row>
    <row r="202" spans="1:12">
      <c r="A202" s="13" t="s">
        <v>782</v>
      </c>
      <c r="B202" s="14" t="s">
        <v>783</v>
      </c>
      <c r="C202" s="14" t="s">
        <v>784</v>
      </c>
      <c r="D202" s="13" t="s">
        <v>785</v>
      </c>
      <c r="E202" s="8" t="s">
        <v>7425</v>
      </c>
      <c r="F202" s="11" t="s">
        <v>7426</v>
      </c>
      <c r="G202" s="11" t="s">
        <v>7427</v>
      </c>
      <c r="H202" s="11" t="s">
        <v>7428</v>
      </c>
      <c r="I202" s="11" t="s">
        <v>1963</v>
      </c>
      <c r="J202" s="11"/>
      <c r="K202" s="11" t="s">
        <v>1073</v>
      </c>
      <c r="L202" s="11"/>
    </row>
    <row r="203" spans="1:12">
      <c r="A203" s="13" t="s">
        <v>786</v>
      </c>
      <c r="B203" s="14" t="s">
        <v>787</v>
      </c>
      <c r="C203" s="14" t="s">
        <v>788</v>
      </c>
      <c r="D203" s="13" t="s">
        <v>789</v>
      </c>
      <c r="E203" s="8" t="s">
        <v>3468</v>
      </c>
      <c r="F203" s="11" t="s">
        <v>7429</v>
      </c>
      <c r="G203" s="11" t="s">
        <v>3443</v>
      </c>
      <c r="H203" s="11" t="s">
        <v>7430</v>
      </c>
      <c r="I203" s="11" t="s">
        <v>1964</v>
      </c>
      <c r="J203" s="11"/>
      <c r="K203" s="11" t="s">
        <v>6542</v>
      </c>
      <c r="L203" s="11"/>
    </row>
    <row r="204" spans="1:12">
      <c r="A204" s="13" t="s">
        <v>790</v>
      </c>
      <c r="B204" s="14" t="s">
        <v>791</v>
      </c>
      <c r="C204" s="14" t="s">
        <v>792</v>
      </c>
      <c r="D204" s="13" t="s">
        <v>793</v>
      </c>
      <c r="E204" s="8" t="s">
        <v>7431</v>
      </c>
      <c r="F204" s="11" t="s">
        <v>6336</v>
      </c>
      <c r="G204" s="11" t="s">
        <v>7432</v>
      </c>
      <c r="H204" s="11" t="s">
        <v>6854</v>
      </c>
      <c r="I204" s="11" t="s">
        <v>1965</v>
      </c>
      <c r="J204" s="11"/>
      <c r="K204" s="11" t="s">
        <v>3137</v>
      </c>
      <c r="L204" s="11"/>
    </row>
    <row r="205" spans="1:12">
      <c r="A205" s="13" t="s">
        <v>794</v>
      </c>
      <c r="B205" s="14" t="s">
        <v>795</v>
      </c>
      <c r="C205" s="14" t="s">
        <v>796</v>
      </c>
      <c r="D205" s="13" t="s">
        <v>797</v>
      </c>
      <c r="E205" s="8" t="s">
        <v>7433</v>
      </c>
      <c r="F205" s="11" t="s">
        <v>5291</v>
      </c>
      <c r="G205" s="11" t="s">
        <v>7434</v>
      </c>
      <c r="H205" s="11" t="s">
        <v>7435</v>
      </c>
      <c r="I205" s="11" t="s">
        <v>794</v>
      </c>
      <c r="J205" s="11"/>
      <c r="K205" s="11" t="s">
        <v>10238</v>
      </c>
      <c r="L205" s="11"/>
    </row>
    <row r="206" spans="1:12">
      <c r="A206" s="13" t="s">
        <v>798</v>
      </c>
      <c r="B206" s="14" t="s">
        <v>799</v>
      </c>
      <c r="C206" s="14" t="s">
        <v>800</v>
      </c>
      <c r="D206" s="13" t="s">
        <v>801</v>
      </c>
      <c r="E206" s="8" t="s">
        <v>7436</v>
      </c>
      <c r="F206" s="11" t="s">
        <v>1893</v>
      </c>
      <c r="G206" s="11" t="s">
        <v>6795</v>
      </c>
      <c r="H206" s="11" t="s">
        <v>3977</v>
      </c>
      <c r="I206" s="11" t="s">
        <v>1966</v>
      </c>
      <c r="J206" s="11"/>
      <c r="K206" s="11" t="s">
        <v>10239</v>
      </c>
      <c r="L206" s="11"/>
    </row>
    <row r="207" spans="1:12">
      <c r="A207" s="13" t="s">
        <v>802</v>
      </c>
      <c r="B207" s="14" t="s">
        <v>803</v>
      </c>
      <c r="C207" s="14" t="s">
        <v>804</v>
      </c>
      <c r="D207" s="13" t="s">
        <v>805</v>
      </c>
      <c r="E207" s="8" t="s">
        <v>7437</v>
      </c>
      <c r="F207" s="11" t="s">
        <v>7438</v>
      </c>
      <c r="G207" s="11" t="s">
        <v>3913</v>
      </c>
      <c r="H207" s="11" t="s">
        <v>7439</v>
      </c>
      <c r="I207" s="11" t="s">
        <v>1967</v>
      </c>
      <c r="J207" s="11"/>
      <c r="K207" s="11" t="s">
        <v>4850</v>
      </c>
      <c r="L207" s="11"/>
    </row>
    <row r="208" spans="1:12">
      <c r="A208" s="13" t="s">
        <v>806</v>
      </c>
      <c r="B208" s="14" t="s">
        <v>807</v>
      </c>
      <c r="C208" s="14" t="s">
        <v>808</v>
      </c>
      <c r="D208" s="13" t="s">
        <v>809</v>
      </c>
      <c r="E208" s="8" t="s">
        <v>2963</v>
      </c>
      <c r="F208" s="11" t="s">
        <v>4783</v>
      </c>
      <c r="G208" s="11" t="s">
        <v>7440</v>
      </c>
      <c r="H208" s="11" t="s">
        <v>7441</v>
      </c>
      <c r="I208" s="11" t="s">
        <v>1968</v>
      </c>
      <c r="J208" s="11"/>
      <c r="K208" s="11" t="s">
        <v>1103</v>
      </c>
      <c r="L208" s="11"/>
    </row>
    <row r="209" spans="1:12">
      <c r="A209" s="13" t="s">
        <v>810</v>
      </c>
      <c r="B209" s="14" t="s">
        <v>811</v>
      </c>
      <c r="C209" s="14" t="s">
        <v>812</v>
      </c>
      <c r="D209" s="13" t="s">
        <v>813</v>
      </c>
      <c r="E209" s="8" t="s">
        <v>7442</v>
      </c>
      <c r="F209" s="11" t="s">
        <v>7443</v>
      </c>
      <c r="G209" s="11" t="s">
        <v>7444</v>
      </c>
      <c r="H209" s="11" t="s">
        <v>7445</v>
      </c>
      <c r="I209" s="11" t="s">
        <v>152</v>
      </c>
      <c r="J209" s="11"/>
      <c r="K209" s="11" t="s">
        <v>4687</v>
      </c>
      <c r="L209" s="11"/>
    </row>
    <row r="210" spans="1:12">
      <c r="A210" s="13" t="s">
        <v>814</v>
      </c>
      <c r="B210" s="14" t="s">
        <v>815</v>
      </c>
      <c r="C210" s="14" t="s">
        <v>816</v>
      </c>
      <c r="D210" s="13" t="s">
        <v>817</v>
      </c>
      <c r="E210" s="8" t="s">
        <v>7446</v>
      </c>
      <c r="F210" s="11" t="s">
        <v>7447</v>
      </c>
      <c r="G210" s="11" t="s">
        <v>2580</v>
      </c>
      <c r="H210" s="11" t="s">
        <v>6552</v>
      </c>
      <c r="I210" s="11" t="s">
        <v>1969</v>
      </c>
      <c r="J210" s="11"/>
      <c r="K210" s="11" t="s">
        <v>10240</v>
      </c>
      <c r="L210" s="11"/>
    </row>
    <row r="211" spans="1:12">
      <c r="A211" s="13" t="s">
        <v>818</v>
      </c>
      <c r="B211" s="14" t="s">
        <v>819</v>
      </c>
      <c r="C211" s="14" t="s">
        <v>820</v>
      </c>
      <c r="D211" s="13" t="s">
        <v>821</v>
      </c>
      <c r="E211" s="8" t="s">
        <v>2989</v>
      </c>
      <c r="F211" s="11" t="s">
        <v>4395</v>
      </c>
      <c r="G211" s="11" t="s">
        <v>2645</v>
      </c>
      <c r="H211" s="11" t="s">
        <v>7448</v>
      </c>
      <c r="I211" s="11" t="s">
        <v>1970</v>
      </c>
      <c r="J211" s="11"/>
      <c r="K211" s="11" t="s">
        <v>10241</v>
      </c>
      <c r="L211" s="11"/>
    </row>
    <row r="212" spans="1:12">
      <c r="A212" s="13" t="s">
        <v>822</v>
      </c>
      <c r="B212" s="14" t="s">
        <v>823</v>
      </c>
      <c r="C212" s="14" t="s">
        <v>824</v>
      </c>
      <c r="D212" s="13" t="s">
        <v>825</v>
      </c>
      <c r="E212" s="8" t="s">
        <v>5529</v>
      </c>
      <c r="F212" s="11" t="s">
        <v>7449</v>
      </c>
      <c r="G212" s="11" t="s">
        <v>7450</v>
      </c>
      <c r="H212" s="11" t="s">
        <v>7451</v>
      </c>
      <c r="I212" s="11" t="s">
        <v>1971</v>
      </c>
      <c r="J212" s="11"/>
      <c r="K212" s="11" t="s">
        <v>2503</v>
      </c>
      <c r="L212" s="11"/>
    </row>
    <row r="213" spans="1:12">
      <c r="A213" s="13" t="s">
        <v>826</v>
      </c>
      <c r="B213" s="14" t="s">
        <v>827</v>
      </c>
      <c r="C213" s="14" t="s">
        <v>828</v>
      </c>
      <c r="D213" s="13" t="s">
        <v>829</v>
      </c>
      <c r="E213" s="8" t="s">
        <v>7452</v>
      </c>
      <c r="F213" s="11" t="s">
        <v>7453</v>
      </c>
      <c r="G213" s="11" t="s">
        <v>920</v>
      </c>
      <c r="H213" s="11" t="s">
        <v>6632</v>
      </c>
      <c r="I213" s="11" t="s">
        <v>1972</v>
      </c>
      <c r="J213" s="11"/>
      <c r="K213" s="11" t="s">
        <v>6761</v>
      </c>
      <c r="L213" s="11"/>
    </row>
    <row r="214" spans="1:12">
      <c r="A214" s="13" t="s">
        <v>830</v>
      </c>
      <c r="B214" s="14" t="s">
        <v>831</v>
      </c>
      <c r="C214" s="14" t="s">
        <v>832</v>
      </c>
      <c r="D214" s="13" t="s">
        <v>833</v>
      </c>
      <c r="E214" s="8" t="s">
        <v>7454</v>
      </c>
      <c r="F214" s="11" t="s">
        <v>7455</v>
      </c>
      <c r="G214" s="11" t="s">
        <v>7456</v>
      </c>
      <c r="H214" s="11" t="s">
        <v>7457</v>
      </c>
      <c r="I214" s="11" t="s">
        <v>1973</v>
      </c>
      <c r="J214" s="11"/>
      <c r="K214" s="11" t="s">
        <v>1205</v>
      </c>
      <c r="L214" s="11"/>
    </row>
    <row r="215" spans="1:12">
      <c r="A215" s="13" t="s">
        <v>834</v>
      </c>
      <c r="B215" s="14" t="s">
        <v>835</v>
      </c>
      <c r="C215" s="14" t="s">
        <v>836</v>
      </c>
      <c r="D215" s="13" t="s">
        <v>837</v>
      </c>
      <c r="E215" s="8" t="s">
        <v>7458</v>
      </c>
      <c r="F215" s="11" t="s">
        <v>7459</v>
      </c>
      <c r="G215" s="11" t="s">
        <v>6938</v>
      </c>
      <c r="H215" s="11" t="s">
        <v>6942</v>
      </c>
      <c r="I215" s="11" t="s">
        <v>1974</v>
      </c>
      <c r="J215" s="11"/>
      <c r="K215" s="11" t="s">
        <v>453</v>
      </c>
      <c r="L215" s="11"/>
    </row>
    <row r="216" spans="1:12">
      <c r="A216" s="13" t="s">
        <v>838</v>
      </c>
      <c r="B216" s="14" t="s">
        <v>839</v>
      </c>
      <c r="C216" s="14" t="s">
        <v>840</v>
      </c>
      <c r="D216" s="13" t="s">
        <v>841</v>
      </c>
      <c r="E216" s="8" t="s">
        <v>7460</v>
      </c>
      <c r="F216" s="11" t="s">
        <v>7461</v>
      </c>
      <c r="G216" s="11" t="s">
        <v>2856</v>
      </c>
      <c r="H216" s="11" t="s">
        <v>7462</v>
      </c>
      <c r="I216" s="11" t="s">
        <v>1975</v>
      </c>
      <c r="J216" s="11"/>
      <c r="K216" s="11" t="s">
        <v>601</v>
      </c>
      <c r="L216" s="11"/>
    </row>
    <row r="217" spans="1:12">
      <c r="A217" s="13" t="s">
        <v>842</v>
      </c>
      <c r="B217" s="14" t="s">
        <v>843</v>
      </c>
      <c r="C217" s="14" t="s">
        <v>844</v>
      </c>
      <c r="D217" s="13" t="s">
        <v>845</v>
      </c>
      <c r="E217" s="8" t="s">
        <v>2999</v>
      </c>
      <c r="F217" s="11" t="s">
        <v>7463</v>
      </c>
      <c r="G217" s="11" t="s">
        <v>7464</v>
      </c>
      <c r="H217" s="11" t="s">
        <v>4867</v>
      </c>
      <c r="I217" s="11" t="s">
        <v>1044</v>
      </c>
      <c r="J217" s="11"/>
      <c r="K217" s="11" t="s">
        <v>704</v>
      </c>
      <c r="L217" s="11"/>
    </row>
    <row r="218" spans="1:12">
      <c r="A218" s="13" t="s">
        <v>846</v>
      </c>
      <c r="B218" s="14" t="s">
        <v>847</v>
      </c>
      <c r="C218" s="14" t="s">
        <v>848</v>
      </c>
      <c r="D218" s="13" t="s">
        <v>849</v>
      </c>
      <c r="E218" s="8" t="s">
        <v>7465</v>
      </c>
      <c r="F218" s="11" t="s">
        <v>7466</v>
      </c>
      <c r="G218" s="11" t="s">
        <v>4809</v>
      </c>
      <c r="H218" s="11" t="s">
        <v>6433</v>
      </c>
      <c r="I218" s="11" t="s">
        <v>1976</v>
      </c>
      <c r="J218" s="11"/>
      <c r="K218" s="11" t="s">
        <v>6977</v>
      </c>
      <c r="L218" s="11"/>
    </row>
    <row r="219" spans="1:12">
      <c r="A219" s="13" t="s">
        <v>850</v>
      </c>
      <c r="B219" s="14" t="s">
        <v>851</v>
      </c>
      <c r="C219" s="14" t="s">
        <v>852</v>
      </c>
      <c r="D219" s="13" t="s">
        <v>853</v>
      </c>
      <c r="E219" s="8" t="s">
        <v>7467</v>
      </c>
      <c r="F219" s="11" t="s">
        <v>7468</v>
      </c>
      <c r="G219" s="11" t="s">
        <v>7469</v>
      </c>
      <c r="H219" s="11" t="s">
        <v>7470</v>
      </c>
      <c r="I219" s="11" t="s">
        <v>1328</v>
      </c>
      <c r="J219" s="11"/>
      <c r="K219" s="11" t="s">
        <v>581</v>
      </c>
      <c r="L219" s="11"/>
    </row>
    <row r="220" spans="1:12">
      <c r="A220" s="13" t="s">
        <v>854</v>
      </c>
      <c r="B220" s="14" t="s">
        <v>855</v>
      </c>
      <c r="C220" s="14" t="s">
        <v>856</v>
      </c>
      <c r="D220" s="13" t="s">
        <v>857</v>
      </c>
      <c r="E220" s="8" t="s">
        <v>2802</v>
      </c>
      <c r="F220" s="11" t="s">
        <v>7471</v>
      </c>
      <c r="G220" s="11" t="s">
        <v>7472</v>
      </c>
      <c r="H220" s="11" t="s">
        <v>6445</v>
      </c>
      <c r="I220" s="11" t="s">
        <v>1977</v>
      </c>
      <c r="J220" s="11"/>
      <c r="K220" s="11" t="s">
        <v>505</v>
      </c>
      <c r="L220" s="11"/>
    </row>
    <row r="221" spans="1:12">
      <c r="A221" s="13" t="s">
        <v>858</v>
      </c>
      <c r="B221" s="14" t="s">
        <v>859</v>
      </c>
      <c r="C221" s="14" t="s">
        <v>860</v>
      </c>
      <c r="D221" s="13" t="s">
        <v>861</v>
      </c>
      <c r="E221" s="8" t="s">
        <v>7473</v>
      </c>
      <c r="F221" s="11" t="s">
        <v>7474</v>
      </c>
      <c r="G221" s="25">
        <v>42251</v>
      </c>
      <c r="H221" s="11" t="s">
        <v>7475</v>
      </c>
      <c r="I221" s="11" t="s">
        <v>1978</v>
      </c>
      <c r="J221" s="11"/>
      <c r="K221" s="11" t="s">
        <v>10242</v>
      </c>
      <c r="L221" s="11"/>
    </row>
    <row r="222" spans="1:12">
      <c r="A222" s="13" t="s">
        <v>862</v>
      </c>
      <c r="B222" s="14" t="s">
        <v>863</v>
      </c>
      <c r="C222" s="14" t="s">
        <v>864</v>
      </c>
      <c r="D222" s="13" t="s">
        <v>865</v>
      </c>
      <c r="E222" s="8" t="s">
        <v>5514</v>
      </c>
      <c r="F222" s="11" t="s">
        <v>7476</v>
      </c>
      <c r="G222" s="11" t="s">
        <v>613</v>
      </c>
      <c r="H222" s="11" t="s">
        <v>6792</v>
      </c>
      <c r="I222" s="11" t="s">
        <v>1979</v>
      </c>
      <c r="J222" s="11"/>
      <c r="K222" s="11" t="s">
        <v>10243</v>
      </c>
      <c r="L222" s="11"/>
    </row>
    <row r="223" spans="1:12">
      <c r="A223" s="13" t="s">
        <v>866</v>
      </c>
      <c r="B223" s="14" t="s">
        <v>867</v>
      </c>
      <c r="C223" s="14" t="s">
        <v>868</v>
      </c>
      <c r="D223" s="13" t="s">
        <v>869</v>
      </c>
      <c r="E223" s="8" t="s">
        <v>5131</v>
      </c>
      <c r="F223" s="11" t="s">
        <v>7477</v>
      </c>
      <c r="G223" s="11" t="s">
        <v>7478</v>
      </c>
      <c r="H223" s="11" t="s">
        <v>793</v>
      </c>
      <c r="I223" s="11" t="s">
        <v>1980</v>
      </c>
      <c r="J223" s="11"/>
      <c r="K223" s="11" t="s">
        <v>665</v>
      </c>
      <c r="L223" s="11"/>
    </row>
    <row r="224" spans="1:12">
      <c r="A224" s="13" t="s">
        <v>870</v>
      </c>
      <c r="B224" s="14" t="s">
        <v>871</v>
      </c>
      <c r="C224" s="14" t="s">
        <v>872</v>
      </c>
      <c r="D224" s="13" t="s">
        <v>873</v>
      </c>
      <c r="E224" s="8" t="s">
        <v>5410</v>
      </c>
      <c r="F224" s="11" t="s">
        <v>7479</v>
      </c>
      <c r="G224" s="11" t="s">
        <v>2897</v>
      </c>
      <c r="H224" s="11" t="s">
        <v>7480</v>
      </c>
      <c r="I224" s="11" t="s">
        <v>1110</v>
      </c>
      <c r="J224" s="11"/>
      <c r="K224" s="11" t="s">
        <v>4095</v>
      </c>
      <c r="L224" s="11"/>
    </row>
    <row r="225" spans="1:12">
      <c r="A225" s="13" t="s">
        <v>874</v>
      </c>
      <c r="B225" s="14" t="s">
        <v>875</v>
      </c>
      <c r="C225" s="14" t="s">
        <v>876</v>
      </c>
      <c r="D225" s="13" t="s">
        <v>877</v>
      </c>
      <c r="E225" s="8" t="s">
        <v>7481</v>
      </c>
      <c r="F225" s="11" t="s">
        <v>7482</v>
      </c>
      <c r="G225" s="11" t="s">
        <v>5188</v>
      </c>
      <c r="H225" s="11" t="s">
        <v>6716</v>
      </c>
      <c r="I225" s="11" t="s">
        <v>1981</v>
      </c>
      <c r="J225" s="11"/>
      <c r="K225" s="11" t="s">
        <v>3399</v>
      </c>
      <c r="L225" s="11"/>
    </row>
    <row r="226" spans="1:12">
      <c r="A226" s="13" t="s">
        <v>878</v>
      </c>
      <c r="B226" s="14" t="s">
        <v>879</v>
      </c>
      <c r="C226" s="14" t="s">
        <v>880</v>
      </c>
      <c r="D226" s="13" t="s">
        <v>881</v>
      </c>
      <c r="E226" s="8" t="s">
        <v>7483</v>
      </c>
      <c r="F226" s="11" t="s">
        <v>7484</v>
      </c>
      <c r="G226" s="11" t="s">
        <v>4628</v>
      </c>
      <c r="H226" s="11" t="s">
        <v>6559</v>
      </c>
      <c r="I226" s="11" t="s">
        <v>1982</v>
      </c>
      <c r="J226" s="11"/>
      <c r="K226" s="11" t="s">
        <v>8137</v>
      </c>
      <c r="L226" s="11"/>
    </row>
    <row r="227" spans="1:12">
      <c r="A227" s="13" t="s">
        <v>882</v>
      </c>
      <c r="B227" s="14" t="s">
        <v>883</v>
      </c>
      <c r="C227" s="14" t="s">
        <v>884</v>
      </c>
      <c r="D227" s="13" t="s">
        <v>885</v>
      </c>
      <c r="E227" s="8" t="s">
        <v>7485</v>
      </c>
      <c r="F227" s="11" t="s">
        <v>7486</v>
      </c>
      <c r="G227" s="11" t="s">
        <v>2553</v>
      </c>
      <c r="H227" s="11" t="s">
        <v>6471</v>
      </c>
      <c r="I227" s="11" t="s">
        <v>1983</v>
      </c>
      <c r="J227" s="11"/>
      <c r="K227" s="11" t="s">
        <v>6984</v>
      </c>
      <c r="L227" s="11"/>
    </row>
    <row r="228" spans="1:12">
      <c r="A228" s="13" t="s">
        <v>886</v>
      </c>
      <c r="B228" s="14" t="s">
        <v>887</v>
      </c>
      <c r="C228" s="14" t="s">
        <v>888</v>
      </c>
      <c r="D228" s="13" t="s">
        <v>889</v>
      </c>
      <c r="E228" s="8" t="s">
        <v>2332</v>
      </c>
      <c r="F228" s="11" t="s">
        <v>7487</v>
      </c>
      <c r="G228" s="11" t="s">
        <v>7488</v>
      </c>
      <c r="H228" s="11" t="s">
        <v>7489</v>
      </c>
      <c r="I228" s="11" t="s">
        <v>1984</v>
      </c>
      <c r="J228" s="11"/>
      <c r="K228" s="11" t="s">
        <v>8179</v>
      </c>
      <c r="L228" s="11"/>
    </row>
    <row r="229" spans="1:12">
      <c r="A229" s="13" t="s">
        <v>890</v>
      </c>
      <c r="B229" s="14" t="s">
        <v>891</v>
      </c>
      <c r="C229" s="14" t="s">
        <v>892</v>
      </c>
      <c r="D229" s="13" t="s">
        <v>893</v>
      </c>
      <c r="E229" s="8" t="s">
        <v>2483</v>
      </c>
      <c r="F229" s="11" t="s">
        <v>7490</v>
      </c>
      <c r="G229" s="11" t="s">
        <v>6939</v>
      </c>
      <c r="H229" s="11" t="s">
        <v>5736</v>
      </c>
      <c r="I229" s="11" t="s">
        <v>1985</v>
      </c>
      <c r="J229" s="11"/>
      <c r="K229" s="11" t="s">
        <v>1220</v>
      </c>
      <c r="L229" s="11"/>
    </row>
    <row r="230" spans="1:12">
      <c r="A230" s="13" t="s">
        <v>894</v>
      </c>
      <c r="B230" s="14" t="s">
        <v>895</v>
      </c>
      <c r="C230" s="14" t="s">
        <v>896</v>
      </c>
      <c r="D230" s="13" t="s">
        <v>897</v>
      </c>
      <c r="E230" s="8" t="s">
        <v>7491</v>
      </c>
      <c r="F230" s="11" t="s">
        <v>7492</v>
      </c>
      <c r="G230" s="11" t="s">
        <v>7493</v>
      </c>
      <c r="H230" s="11" t="s">
        <v>7494</v>
      </c>
      <c r="I230" s="11" t="s">
        <v>1986</v>
      </c>
      <c r="J230" s="11"/>
      <c r="K230" s="11" t="s">
        <v>74</v>
      </c>
      <c r="L230" s="11"/>
    </row>
    <row r="231" spans="1:12">
      <c r="A231" s="13" t="s">
        <v>898</v>
      </c>
      <c r="B231" s="14" t="s">
        <v>899</v>
      </c>
      <c r="C231" s="14" t="s">
        <v>900</v>
      </c>
      <c r="D231" s="13" t="s">
        <v>901</v>
      </c>
      <c r="E231" s="8" t="s">
        <v>7495</v>
      </c>
      <c r="F231" s="11" t="s">
        <v>7496</v>
      </c>
      <c r="G231" s="11" t="s">
        <v>533</v>
      </c>
      <c r="H231" s="11" t="s">
        <v>7497</v>
      </c>
      <c r="I231" s="11" t="s">
        <v>555</v>
      </c>
      <c r="J231" s="11"/>
      <c r="K231" s="11" t="s">
        <v>1375</v>
      </c>
      <c r="L231" s="11"/>
    </row>
    <row r="232" spans="1:12">
      <c r="A232" s="13" t="s">
        <v>902</v>
      </c>
      <c r="B232" s="14" t="s">
        <v>903</v>
      </c>
      <c r="C232" s="14" t="s">
        <v>904</v>
      </c>
      <c r="D232" s="13" t="s">
        <v>905</v>
      </c>
      <c r="E232" s="8" t="s">
        <v>4079</v>
      </c>
      <c r="F232" s="11" t="s">
        <v>4177</v>
      </c>
      <c r="G232" s="11" t="s">
        <v>1457</v>
      </c>
      <c r="H232" s="11" t="s">
        <v>7498</v>
      </c>
      <c r="I232" s="11" t="s">
        <v>435</v>
      </c>
      <c r="J232" s="11"/>
      <c r="K232" s="11" t="s">
        <v>541</v>
      </c>
      <c r="L232" s="11"/>
    </row>
    <row r="233" spans="1:12">
      <c r="A233" s="13" t="s">
        <v>906</v>
      </c>
      <c r="B233" s="14" t="s">
        <v>907</v>
      </c>
      <c r="C233" s="14" t="s">
        <v>908</v>
      </c>
      <c r="E233" s="8" t="s">
        <v>3093</v>
      </c>
      <c r="F233" s="11" t="s">
        <v>7499</v>
      </c>
      <c r="G233" s="11" t="s">
        <v>2887</v>
      </c>
      <c r="H233" s="11" t="s">
        <v>6813</v>
      </c>
      <c r="I233" s="11" t="s">
        <v>1987</v>
      </c>
      <c r="J233" s="11"/>
      <c r="K233" s="11" t="s">
        <v>1142</v>
      </c>
      <c r="L233" s="11"/>
    </row>
    <row r="234" spans="1:12">
      <c r="A234" s="13" t="s">
        <v>909</v>
      </c>
      <c r="B234" s="14" t="s">
        <v>910</v>
      </c>
      <c r="C234" s="14" t="s">
        <v>911</v>
      </c>
      <c r="E234" s="8" t="s">
        <v>1791</v>
      </c>
      <c r="F234" s="11" t="s">
        <v>7500</v>
      </c>
      <c r="G234" s="11" t="s">
        <v>2996</v>
      </c>
      <c r="H234" s="11" t="s">
        <v>6443</v>
      </c>
      <c r="I234" s="11" t="s">
        <v>1988</v>
      </c>
      <c r="J234" s="11"/>
      <c r="K234" s="11" t="s">
        <v>366</v>
      </c>
      <c r="L234" s="11"/>
    </row>
    <row r="235" spans="1:12">
      <c r="A235" s="13" t="s">
        <v>912</v>
      </c>
      <c r="B235" s="14" t="s">
        <v>913</v>
      </c>
      <c r="C235" s="14" t="s">
        <v>914</v>
      </c>
      <c r="E235" s="8" t="s">
        <v>2639</v>
      </c>
      <c r="F235" s="11" t="s">
        <v>7501</v>
      </c>
      <c r="G235" s="11" t="s">
        <v>7502</v>
      </c>
      <c r="H235" s="11" t="s">
        <v>6401</v>
      </c>
      <c r="I235" s="11" t="s">
        <v>1989</v>
      </c>
      <c r="J235" s="11"/>
      <c r="K235" s="11" t="s">
        <v>2469</v>
      </c>
      <c r="L235" s="11"/>
    </row>
    <row r="236" spans="1:12">
      <c r="A236" s="13" t="s">
        <v>915</v>
      </c>
      <c r="B236" s="14" t="s">
        <v>916</v>
      </c>
      <c r="C236" s="14" t="s">
        <v>917</v>
      </c>
      <c r="E236" s="8" t="s">
        <v>7503</v>
      </c>
      <c r="F236" s="11" t="s">
        <v>3587</v>
      </c>
      <c r="G236" s="11" t="s">
        <v>7504</v>
      </c>
      <c r="H236" s="11" t="s">
        <v>4083</v>
      </c>
      <c r="I236" s="11" t="s">
        <v>1990</v>
      </c>
      <c r="J236" s="11"/>
      <c r="K236" s="11" t="s">
        <v>8241</v>
      </c>
      <c r="L236" s="11"/>
    </row>
    <row r="237" spans="1:12">
      <c r="A237" s="13" t="s">
        <v>918</v>
      </c>
      <c r="B237" s="14" t="s">
        <v>919</v>
      </c>
      <c r="C237" s="14" t="s">
        <v>920</v>
      </c>
      <c r="E237" s="8" t="s">
        <v>2216</v>
      </c>
      <c r="F237" s="11" t="s">
        <v>7505</v>
      </c>
      <c r="G237" s="11" t="s">
        <v>2340</v>
      </c>
      <c r="H237" s="11" t="s">
        <v>7506</v>
      </c>
      <c r="I237" s="11" t="s">
        <v>1991</v>
      </c>
      <c r="J237" s="11"/>
      <c r="K237" s="11" t="s">
        <v>696</v>
      </c>
      <c r="L237" s="11"/>
    </row>
    <row r="238" spans="1:12">
      <c r="A238" s="13" t="s">
        <v>921</v>
      </c>
      <c r="B238" s="14" t="s">
        <v>922</v>
      </c>
      <c r="C238" s="14" t="s">
        <v>923</v>
      </c>
      <c r="E238" s="8" t="s">
        <v>7507</v>
      </c>
      <c r="F238" s="11" t="s">
        <v>6973</v>
      </c>
      <c r="G238" s="11" t="s">
        <v>6732</v>
      </c>
      <c r="H238" s="11" t="s">
        <v>6479</v>
      </c>
      <c r="I238" s="11" t="s">
        <v>1524</v>
      </c>
      <c r="J238" s="11"/>
      <c r="K238" s="11" t="s">
        <v>10244</v>
      </c>
      <c r="L238" s="11"/>
    </row>
    <row r="239" spans="1:12">
      <c r="A239" s="13" t="s">
        <v>924</v>
      </c>
      <c r="B239" s="14" t="s">
        <v>925</v>
      </c>
      <c r="C239" s="14" t="s">
        <v>926</v>
      </c>
      <c r="E239" s="8" t="s">
        <v>1980</v>
      </c>
      <c r="F239" s="11" t="s">
        <v>7508</v>
      </c>
      <c r="G239" s="11" t="s">
        <v>7509</v>
      </c>
      <c r="H239" s="11" t="s">
        <v>7510</v>
      </c>
      <c r="I239" s="11" t="s">
        <v>80</v>
      </c>
      <c r="J239" s="11"/>
      <c r="K239" s="11" t="s">
        <v>10245</v>
      </c>
      <c r="L239" s="11"/>
    </row>
    <row r="240" spans="1:12">
      <c r="A240" s="13" t="s">
        <v>927</v>
      </c>
      <c r="B240" s="14" t="s">
        <v>928</v>
      </c>
      <c r="C240" s="14" t="s">
        <v>929</v>
      </c>
      <c r="E240" s="8" t="s">
        <v>3514</v>
      </c>
      <c r="F240" s="11" t="s">
        <v>7511</v>
      </c>
      <c r="G240" s="11" t="s">
        <v>3791</v>
      </c>
      <c r="H240" s="11" t="s">
        <v>6283</v>
      </c>
      <c r="I240" s="11" t="s">
        <v>1992</v>
      </c>
      <c r="J240" s="11"/>
      <c r="K240" s="11" t="s">
        <v>10246</v>
      </c>
      <c r="L240" s="11"/>
    </row>
    <row r="241" spans="1:12">
      <c r="A241" s="13" t="s">
        <v>930</v>
      </c>
      <c r="B241" s="14" t="s">
        <v>931</v>
      </c>
      <c r="C241" s="14" t="s">
        <v>932</v>
      </c>
      <c r="E241" s="8" t="s">
        <v>3191</v>
      </c>
      <c r="F241" s="11" t="s">
        <v>4322</v>
      </c>
      <c r="G241" s="11" t="s">
        <v>7512</v>
      </c>
      <c r="H241" s="11" t="s">
        <v>7513</v>
      </c>
      <c r="I241" s="11" t="s">
        <v>1993</v>
      </c>
      <c r="J241" s="11"/>
      <c r="K241" s="11" t="s">
        <v>950</v>
      </c>
      <c r="L241" s="11"/>
    </row>
    <row r="242" spans="1:12">
      <c r="A242" s="13" t="s">
        <v>933</v>
      </c>
      <c r="B242" s="14" t="s">
        <v>934</v>
      </c>
      <c r="C242" s="14" t="s">
        <v>935</v>
      </c>
      <c r="E242" s="8" t="s">
        <v>7514</v>
      </c>
      <c r="F242" s="11" t="s">
        <v>7515</v>
      </c>
      <c r="G242" s="11" t="s">
        <v>2921</v>
      </c>
      <c r="H242" s="11" t="s">
        <v>6828</v>
      </c>
      <c r="I242" s="11" t="s">
        <v>20</v>
      </c>
      <c r="J242" s="11"/>
      <c r="K242" s="11" t="s">
        <v>1269</v>
      </c>
      <c r="L242" s="11"/>
    </row>
    <row r="243" spans="1:12">
      <c r="A243" s="13" t="s">
        <v>936</v>
      </c>
      <c r="B243" s="14" t="s">
        <v>937</v>
      </c>
      <c r="C243" s="14" t="s">
        <v>938</v>
      </c>
      <c r="E243" s="8" t="s">
        <v>2852</v>
      </c>
      <c r="F243" s="11" t="s">
        <v>7516</v>
      </c>
      <c r="G243" s="11" t="s">
        <v>6841</v>
      </c>
      <c r="H243" s="11" t="s">
        <v>5343</v>
      </c>
      <c r="I243" s="11" t="s">
        <v>1994</v>
      </c>
      <c r="J243" s="11"/>
      <c r="K243" s="11" t="s">
        <v>983</v>
      </c>
      <c r="L243" s="11"/>
    </row>
    <row r="244" spans="1:12">
      <c r="A244" s="13" t="s">
        <v>939</v>
      </c>
      <c r="B244" s="14" t="s">
        <v>940</v>
      </c>
      <c r="C244" s="14" t="s">
        <v>941</v>
      </c>
      <c r="E244" s="8" t="s">
        <v>5641</v>
      </c>
      <c r="F244" s="11" t="s">
        <v>7517</v>
      </c>
      <c r="G244" s="11" t="s">
        <v>5096</v>
      </c>
      <c r="H244" s="11" t="s">
        <v>7518</v>
      </c>
      <c r="I244" s="11" t="s">
        <v>1995</v>
      </c>
      <c r="J244" s="11"/>
      <c r="K244" s="11" t="s">
        <v>6988</v>
      </c>
      <c r="L244" s="11"/>
    </row>
    <row r="245" spans="1:12">
      <c r="A245" s="13" t="s">
        <v>942</v>
      </c>
      <c r="B245" s="14" t="s">
        <v>943</v>
      </c>
      <c r="C245" s="14" t="s">
        <v>944</v>
      </c>
      <c r="E245" s="8" t="s">
        <v>7519</v>
      </c>
      <c r="F245" s="11" t="s">
        <v>7520</v>
      </c>
      <c r="G245" s="11" t="s">
        <v>7521</v>
      </c>
      <c r="H245" s="11" t="s">
        <v>379</v>
      </c>
      <c r="I245" s="11" t="s">
        <v>1996</v>
      </c>
      <c r="J245" s="11"/>
      <c r="K245" s="11" t="s">
        <v>932</v>
      </c>
      <c r="L245" s="11"/>
    </row>
    <row r="246" spans="1:12">
      <c r="A246" s="13" t="s">
        <v>945</v>
      </c>
      <c r="B246" s="14" t="s">
        <v>946</v>
      </c>
      <c r="C246" s="14" t="s">
        <v>947</v>
      </c>
      <c r="E246" s="8" t="s">
        <v>7522</v>
      </c>
      <c r="F246" s="11" t="s">
        <v>5313</v>
      </c>
      <c r="G246" s="11" t="s">
        <v>808</v>
      </c>
      <c r="H246" s="11" t="s">
        <v>6839</v>
      </c>
      <c r="I246" s="11" t="s">
        <v>1997</v>
      </c>
      <c r="J246" s="11"/>
      <c r="K246" s="11" t="s">
        <v>10247</v>
      </c>
      <c r="L246" s="11"/>
    </row>
    <row r="247" spans="1:12">
      <c r="A247" s="13" t="s">
        <v>948</v>
      </c>
      <c r="B247" s="14" t="s">
        <v>949</v>
      </c>
      <c r="C247" s="14" t="s">
        <v>950</v>
      </c>
      <c r="E247" s="8" t="s">
        <v>7523</v>
      </c>
      <c r="F247" s="11" t="s">
        <v>7524</v>
      </c>
      <c r="G247" s="11" t="s">
        <v>2975</v>
      </c>
      <c r="H247" s="11" t="s">
        <v>7525</v>
      </c>
      <c r="I247" s="11" t="s">
        <v>1998</v>
      </c>
      <c r="J247" s="11"/>
      <c r="K247" s="11" t="s">
        <v>736</v>
      </c>
      <c r="L247" s="11"/>
    </row>
    <row r="248" spans="1:12">
      <c r="A248" s="13" t="s">
        <v>951</v>
      </c>
      <c r="B248" s="14" t="s">
        <v>952</v>
      </c>
      <c r="C248" s="14" t="s">
        <v>953</v>
      </c>
      <c r="E248" s="8" t="s">
        <v>2596</v>
      </c>
      <c r="F248" s="11" t="s">
        <v>7526</v>
      </c>
      <c r="G248" s="11" t="s">
        <v>7527</v>
      </c>
      <c r="H248" s="11" t="s">
        <v>7528</v>
      </c>
      <c r="I248" s="11" t="s">
        <v>1999</v>
      </c>
      <c r="J248" s="11"/>
      <c r="K248" s="11" t="s">
        <v>6786</v>
      </c>
      <c r="L248" s="11"/>
    </row>
    <row r="249" spans="1:12">
      <c r="A249" s="13" t="s">
        <v>954</v>
      </c>
      <c r="B249" s="14" t="s">
        <v>955</v>
      </c>
      <c r="C249" s="14" t="s">
        <v>956</v>
      </c>
      <c r="E249" s="8" t="s">
        <v>3339</v>
      </c>
      <c r="F249" s="11" t="s">
        <v>7529</v>
      </c>
      <c r="G249" s="11" t="s">
        <v>7530</v>
      </c>
      <c r="H249" s="11" t="s">
        <v>7531</v>
      </c>
      <c r="I249" s="11" t="s">
        <v>2000</v>
      </c>
      <c r="J249" s="11"/>
      <c r="K249" s="11" t="s">
        <v>10248</v>
      </c>
      <c r="L249" s="11"/>
    </row>
    <row r="250" spans="1:12">
      <c r="A250" s="13" t="s">
        <v>957</v>
      </c>
      <c r="B250" s="14" t="s">
        <v>958</v>
      </c>
      <c r="C250" s="14" t="s">
        <v>959</v>
      </c>
      <c r="E250" s="8" t="s">
        <v>5756</v>
      </c>
      <c r="F250" s="11" t="s">
        <v>7532</v>
      </c>
      <c r="G250" s="11" t="s">
        <v>7533</v>
      </c>
      <c r="H250" s="11" t="s">
        <v>7534</v>
      </c>
      <c r="I250" s="11" t="s">
        <v>2001</v>
      </c>
      <c r="J250" s="11"/>
      <c r="K250" s="11" t="s">
        <v>6862</v>
      </c>
      <c r="L250" s="11"/>
    </row>
    <row r="251" spans="1:12">
      <c r="A251" s="13" t="s">
        <v>960</v>
      </c>
      <c r="B251" s="14" t="s">
        <v>961</v>
      </c>
      <c r="C251" s="14" t="s">
        <v>962</v>
      </c>
      <c r="E251" s="8" t="s">
        <v>2192</v>
      </c>
      <c r="F251" s="11" t="s">
        <v>7535</v>
      </c>
      <c r="G251" s="11" t="s">
        <v>3405</v>
      </c>
      <c r="H251" s="11" t="s">
        <v>6746</v>
      </c>
      <c r="I251" s="11" t="s">
        <v>2002</v>
      </c>
      <c r="J251" s="11"/>
      <c r="K251" s="11" t="s">
        <v>10249</v>
      </c>
      <c r="L251" s="11"/>
    </row>
    <row r="252" spans="1:12">
      <c r="A252" s="13" t="s">
        <v>963</v>
      </c>
      <c r="B252" s="14" t="s">
        <v>964</v>
      </c>
      <c r="C252" s="14" t="s">
        <v>965</v>
      </c>
      <c r="E252" s="8" t="s">
        <v>3044</v>
      </c>
      <c r="F252" s="11" t="s">
        <v>7536</v>
      </c>
      <c r="G252" s="11" t="s">
        <v>2308</v>
      </c>
      <c r="H252" s="11" t="s">
        <v>6797</v>
      </c>
      <c r="I252" s="11" t="s">
        <v>1390</v>
      </c>
      <c r="J252" s="11"/>
      <c r="K252" s="11" t="s">
        <v>42</v>
      </c>
      <c r="L252" s="11"/>
    </row>
    <row r="253" spans="1:12">
      <c r="A253" s="13" t="s">
        <v>966</v>
      </c>
      <c r="B253" s="14" t="s">
        <v>967</v>
      </c>
      <c r="C253" s="14" t="s">
        <v>968</v>
      </c>
      <c r="E253" s="8" t="s">
        <v>2199</v>
      </c>
      <c r="F253" s="11" t="s">
        <v>7537</v>
      </c>
      <c r="G253" s="11" t="s">
        <v>641</v>
      </c>
      <c r="H253" s="11" t="s">
        <v>7538</v>
      </c>
      <c r="I253" s="11" t="s">
        <v>2003</v>
      </c>
      <c r="J253" s="11"/>
      <c r="K253" s="11" t="s">
        <v>10250</v>
      </c>
      <c r="L253" s="11"/>
    </row>
    <row r="254" spans="1:12">
      <c r="A254" s="13" t="s">
        <v>969</v>
      </c>
      <c r="B254" s="14" t="s">
        <v>970</v>
      </c>
      <c r="C254" s="14" t="s">
        <v>971</v>
      </c>
      <c r="E254" s="8" t="s">
        <v>7539</v>
      </c>
      <c r="F254" s="11" t="s">
        <v>7540</v>
      </c>
      <c r="G254" s="11" t="s">
        <v>2770</v>
      </c>
      <c r="H254" s="11" t="s">
        <v>6408</v>
      </c>
      <c r="I254" s="11" t="s">
        <v>2004</v>
      </c>
      <c r="J254" s="11"/>
      <c r="K254" s="11" t="s">
        <v>10251</v>
      </c>
      <c r="L254" s="11"/>
    </row>
    <row r="255" spans="1:12">
      <c r="A255" s="13" t="s">
        <v>972</v>
      </c>
      <c r="B255" s="14" t="s">
        <v>973</v>
      </c>
      <c r="C255" s="14" t="s">
        <v>974</v>
      </c>
      <c r="E255" s="8" t="s">
        <v>2504</v>
      </c>
      <c r="F255" s="11" t="s">
        <v>6232</v>
      </c>
      <c r="G255" s="11" t="s">
        <v>521</v>
      </c>
      <c r="H255" s="11" t="s">
        <v>7541</v>
      </c>
      <c r="I255" s="11" t="s">
        <v>1542</v>
      </c>
      <c r="J255" s="11"/>
      <c r="K255" s="11" t="s">
        <v>10252</v>
      </c>
      <c r="L255" s="11"/>
    </row>
    <row r="256" spans="1:12">
      <c r="A256" s="13" t="s">
        <v>975</v>
      </c>
      <c r="B256" s="14" t="s">
        <v>976</v>
      </c>
      <c r="C256" s="14" t="s">
        <v>977</v>
      </c>
      <c r="E256" s="8" t="s">
        <v>7542</v>
      </c>
      <c r="F256" s="11" t="s">
        <v>7543</v>
      </c>
      <c r="G256" s="11" t="s">
        <v>7544</v>
      </c>
      <c r="H256" s="11" t="s">
        <v>7545</v>
      </c>
      <c r="I256" s="11" t="s">
        <v>2005</v>
      </c>
      <c r="J256" s="11"/>
      <c r="K256" s="11" t="s">
        <v>800</v>
      </c>
      <c r="L256" s="11"/>
    </row>
    <row r="257" spans="1:12">
      <c r="A257" s="13" t="s">
        <v>978</v>
      </c>
      <c r="B257" s="14" t="s">
        <v>979</v>
      </c>
      <c r="C257" s="14" t="s">
        <v>980</v>
      </c>
      <c r="E257" s="8" t="s">
        <v>4174</v>
      </c>
      <c r="F257" s="11" t="s">
        <v>7546</v>
      </c>
      <c r="G257" s="11" t="s">
        <v>234</v>
      </c>
      <c r="H257" s="11" t="s">
        <v>6713</v>
      </c>
      <c r="I257" s="11" t="s">
        <v>1502</v>
      </c>
      <c r="J257" s="11"/>
      <c r="K257" s="11" t="s">
        <v>1423</v>
      </c>
      <c r="L257" s="11"/>
    </row>
    <row r="258" spans="1:12">
      <c r="A258" s="13" t="s">
        <v>981</v>
      </c>
      <c r="B258" s="14" t="s">
        <v>982</v>
      </c>
      <c r="C258" s="14" t="s">
        <v>983</v>
      </c>
      <c r="E258" s="8" t="s">
        <v>7547</v>
      </c>
      <c r="F258" s="11" t="s">
        <v>7548</v>
      </c>
      <c r="G258" s="11" t="s">
        <v>6550</v>
      </c>
      <c r="H258" s="11" t="s">
        <v>7549</v>
      </c>
      <c r="I258" s="11" t="s">
        <v>2006</v>
      </c>
      <c r="J258" s="11"/>
      <c r="K258" s="11" t="s">
        <v>6520</v>
      </c>
      <c r="L258" s="11"/>
    </row>
    <row r="259" spans="1:12">
      <c r="A259" s="13" t="s">
        <v>984</v>
      </c>
      <c r="B259" s="14" t="s">
        <v>985</v>
      </c>
      <c r="C259" s="14" t="s">
        <v>986</v>
      </c>
      <c r="E259" s="8" t="s">
        <v>7550</v>
      </c>
      <c r="F259" s="11" t="s">
        <v>4156</v>
      </c>
      <c r="G259" s="11" t="s">
        <v>18</v>
      </c>
      <c r="H259" s="11" t="s">
        <v>6431</v>
      </c>
      <c r="I259" s="11" t="s">
        <v>2007</v>
      </c>
      <c r="J259" s="11"/>
      <c r="K259" s="11" t="s">
        <v>10253</v>
      </c>
      <c r="L259" s="11"/>
    </row>
    <row r="260" spans="1:12">
      <c r="A260" s="13" t="s">
        <v>987</v>
      </c>
      <c r="B260" s="14" t="s">
        <v>988</v>
      </c>
      <c r="C260" s="14" t="s">
        <v>989</v>
      </c>
      <c r="E260" s="8" t="s">
        <v>5539</v>
      </c>
      <c r="F260" s="11" t="s">
        <v>7551</v>
      </c>
      <c r="G260" s="11" t="s">
        <v>2449</v>
      </c>
      <c r="H260" s="11" t="s">
        <v>6621</v>
      </c>
      <c r="I260" s="11" t="s">
        <v>2008</v>
      </c>
      <c r="J260" s="11"/>
      <c r="K260" s="11" t="s">
        <v>8369</v>
      </c>
      <c r="L260" s="11"/>
    </row>
    <row r="261" spans="1:12">
      <c r="A261" s="13" t="s">
        <v>990</v>
      </c>
      <c r="B261" s="14" t="s">
        <v>991</v>
      </c>
      <c r="C261" s="14" t="s">
        <v>992</v>
      </c>
      <c r="E261" s="8" t="s">
        <v>7552</v>
      </c>
      <c r="F261" s="11" t="s">
        <v>7553</v>
      </c>
      <c r="G261" s="11" t="s">
        <v>7554</v>
      </c>
      <c r="H261" s="11" t="s">
        <v>6472</v>
      </c>
      <c r="I261" s="11" t="s">
        <v>2009</v>
      </c>
      <c r="J261" s="11"/>
      <c r="K261" s="11" t="s">
        <v>8381</v>
      </c>
      <c r="L261" s="11"/>
    </row>
    <row r="262" spans="1:12">
      <c r="A262" s="13" t="s">
        <v>993</v>
      </c>
      <c r="B262" s="14" t="s">
        <v>994</v>
      </c>
      <c r="C262" s="14" t="s">
        <v>995</v>
      </c>
      <c r="E262" s="8" t="s">
        <v>7555</v>
      </c>
      <c r="F262" s="11" t="s">
        <v>7556</v>
      </c>
      <c r="G262" s="11" t="s">
        <v>7557</v>
      </c>
      <c r="H262" s="11" t="s">
        <v>7558</v>
      </c>
      <c r="I262" s="11" t="s">
        <v>332</v>
      </c>
      <c r="J262" s="11"/>
      <c r="K262" s="11" t="s">
        <v>10254</v>
      </c>
      <c r="L262" s="11"/>
    </row>
    <row r="263" spans="1:12">
      <c r="A263" s="13" t="s">
        <v>996</v>
      </c>
      <c r="B263" s="14" t="s">
        <v>997</v>
      </c>
      <c r="C263" s="14" t="s">
        <v>998</v>
      </c>
      <c r="E263" s="8" t="s">
        <v>7559</v>
      </c>
      <c r="F263" s="11" t="s">
        <v>7560</v>
      </c>
      <c r="G263" s="11" t="s">
        <v>3049</v>
      </c>
      <c r="H263" s="11" t="s">
        <v>167</v>
      </c>
      <c r="I263" s="11" t="s">
        <v>2010</v>
      </c>
      <c r="J263" s="11"/>
      <c r="K263" s="11" t="s">
        <v>780</v>
      </c>
      <c r="L263" s="11"/>
    </row>
    <row r="264" spans="1:12">
      <c r="A264" s="13" t="s">
        <v>999</v>
      </c>
      <c r="B264" s="14" t="s">
        <v>1000</v>
      </c>
      <c r="C264" s="14" t="s">
        <v>1001</v>
      </c>
      <c r="E264" s="8" t="s">
        <v>7561</v>
      </c>
      <c r="F264" s="11" t="s">
        <v>7562</v>
      </c>
      <c r="G264" s="11" t="s">
        <v>6441</v>
      </c>
      <c r="H264" s="11" t="s">
        <v>7563</v>
      </c>
      <c r="I264" s="11" t="s">
        <v>2011</v>
      </c>
      <c r="J264" s="11"/>
      <c r="K264" s="11" t="s">
        <v>6553</v>
      </c>
      <c r="L264" s="11"/>
    </row>
    <row r="265" spans="1:12">
      <c r="A265" s="13" t="s">
        <v>1002</v>
      </c>
      <c r="B265" s="14" t="s">
        <v>1003</v>
      </c>
      <c r="C265" s="14" t="s">
        <v>1004</v>
      </c>
      <c r="E265" s="8" t="s">
        <v>4857</v>
      </c>
      <c r="F265" s="11" t="s">
        <v>7564</v>
      </c>
      <c r="G265" s="11" t="s">
        <v>7565</v>
      </c>
      <c r="H265" s="11" t="s">
        <v>6829</v>
      </c>
      <c r="I265" s="11" t="s">
        <v>2012</v>
      </c>
      <c r="J265" s="11"/>
      <c r="K265" s="11" t="s">
        <v>10255</v>
      </c>
      <c r="L265" s="11"/>
    </row>
    <row r="266" spans="1:12">
      <c r="A266" s="13" t="s">
        <v>1005</v>
      </c>
      <c r="B266" s="14" t="s">
        <v>1006</v>
      </c>
      <c r="C266" s="14" t="s">
        <v>1007</v>
      </c>
      <c r="E266" s="8" t="s">
        <v>3613</v>
      </c>
      <c r="F266" s="11" t="s">
        <v>7566</v>
      </c>
      <c r="G266" s="11" t="s">
        <v>7567</v>
      </c>
      <c r="H266" s="11" t="s">
        <v>7568</v>
      </c>
      <c r="I266" s="11" t="s">
        <v>1581</v>
      </c>
      <c r="J266" s="11"/>
      <c r="K266" s="11" t="s">
        <v>1435</v>
      </c>
      <c r="L266" s="11"/>
    </row>
    <row r="267" spans="1:12">
      <c r="A267" s="13" t="s">
        <v>1008</v>
      </c>
      <c r="B267" s="14" t="s">
        <v>1009</v>
      </c>
      <c r="C267" s="14" t="s">
        <v>1010</v>
      </c>
      <c r="E267" s="8" t="s">
        <v>7569</v>
      </c>
      <c r="F267" s="11" t="s">
        <v>5898</v>
      </c>
      <c r="G267" s="11" t="s">
        <v>7570</v>
      </c>
      <c r="H267" s="11" t="s">
        <v>7571</v>
      </c>
      <c r="I267" s="11" t="s">
        <v>2013</v>
      </c>
      <c r="J267" s="11"/>
      <c r="K267" s="11" t="s">
        <v>10256</v>
      </c>
      <c r="L267" s="11"/>
    </row>
    <row r="268" spans="1:12">
      <c r="A268" s="13" t="s">
        <v>1011</v>
      </c>
      <c r="B268" s="14" t="s">
        <v>1012</v>
      </c>
      <c r="C268" s="14" t="s">
        <v>1013</v>
      </c>
      <c r="E268" s="8" t="s">
        <v>3782</v>
      </c>
      <c r="F268" s="11" t="s">
        <v>7572</v>
      </c>
      <c r="G268" s="11" t="s">
        <v>7573</v>
      </c>
      <c r="H268" s="11" t="s">
        <v>7574</v>
      </c>
      <c r="I268" s="11" t="s">
        <v>2014</v>
      </c>
      <c r="J268" s="11"/>
      <c r="K268" s="11" t="s">
        <v>6983</v>
      </c>
      <c r="L268" s="11"/>
    </row>
    <row r="269" spans="1:12">
      <c r="A269" s="13" t="s">
        <v>1014</v>
      </c>
      <c r="B269" s="14" t="s">
        <v>1015</v>
      </c>
      <c r="C269" s="14" t="s">
        <v>1016</v>
      </c>
      <c r="E269" s="8" t="s">
        <v>6029</v>
      </c>
      <c r="F269" s="11" t="s">
        <v>7575</v>
      </c>
      <c r="G269" s="11" t="s">
        <v>7576</v>
      </c>
      <c r="H269" s="11" t="s">
        <v>7577</v>
      </c>
      <c r="I269" s="11" t="s">
        <v>2015</v>
      </c>
      <c r="J269" s="11"/>
      <c r="K269" s="11" t="s">
        <v>10257</v>
      </c>
      <c r="L269" s="11"/>
    </row>
    <row r="270" spans="1:12">
      <c r="A270" s="13" t="s">
        <v>1017</v>
      </c>
      <c r="B270" s="14" t="s">
        <v>1018</v>
      </c>
      <c r="C270" s="14" t="s">
        <v>1019</v>
      </c>
      <c r="E270" s="8" t="s">
        <v>7578</v>
      </c>
      <c r="F270" s="11" t="s">
        <v>7579</v>
      </c>
      <c r="G270" s="11" t="s">
        <v>7580</v>
      </c>
      <c r="H270" s="11" t="s">
        <v>7581</v>
      </c>
      <c r="I270" s="11" t="s">
        <v>2016</v>
      </c>
      <c r="J270" s="11"/>
      <c r="K270" s="11" t="s">
        <v>8426</v>
      </c>
      <c r="L270" s="11"/>
    </row>
    <row r="271" spans="1:12">
      <c r="A271" s="13" t="s">
        <v>1020</v>
      </c>
      <c r="B271" s="14" t="s">
        <v>1021</v>
      </c>
      <c r="C271" s="14" t="s">
        <v>1022</v>
      </c>
      <c r="E271" s="8" t="s">
        <v>2070</v>
      </c>
      <c r="F271" s="11" t="s">
        <v>7582</v>
      </c>
      <c r="G271" s="11" t="s">
        <v>4227</v>
      </c>
      <c r="H271" s="11" t="s">
        <v>6684</v>
      </c>
      <c r="I271" s="11" t="s">
        <v>2017</v>
      </c>
      <c r="J271" s="11"/>
      <c r="K271" s="11" t="s">
        <v>1239</v>
      </c>
      <c r="L271" s="11"/>
    </row>
    <row r="272" spans="1:12">
      <c r="A272" s="13" t="s">
        <v>1023</v>
      </c>
      <c r="B272" s="14" t="s">
        <v>1024</v>
      </c>
      <c r="C272" s="14" t="s">
        <v>1025</v>
      </c>
      <c r="E272" s="8" t="s">
        <v>4542</v>
      </c>
      <c r="F272" s="11" t="s">
        <v>7583</v>
      </c>
      <c r="G272" s="11" t="s">
        <v>7584</v>
      </c>
      <c r="H272" s="11" t="s">
        <v>7585</v>
      </c>
      <c r="I272" s="11" t="s">
        <v>2018</v>
      </c>
      <c r="J272" s="11"/>
      <c r="K272" s="11" t="s">
        <v>6902</v>
      </c>
      <c r="L272" s="11"/>
    </row>
    <row r="273" spans="1:12">
      <c r="A273" s="13" t="s">
        <v>1026</v>
      </c>
      <c r="B273" s="14" t="s">
        <v>1027</v>
      </c>
      <c r="C273" s="14" t="s">
        <v>1028</v>
      </c>
      <c r="E273" s="8" t="s">
        <v>2868</v>
      </c>
      <c r="F273" s="11" t="s">
        <v>7586</v>
      </c>
      <c r="G273" s="11" t="s">
        <v>226</v>
      </c>
      <c r="H273" s="11" t="s">
        <v>6924</v>
      </c>
      <c r="I273" s="11" t="s">
        <v>2019</v>
      </c>
      <c r="J273" s="11"/>
      <c r="K273" s="11" t="s">
        <v>10258</v>
      </c>
      <c r="L273" s="11"/>
    </row>
    <row r="274" spans="1:12">
      <c r="A274" s="13" t="s">
        <v>1029</v>
      </c>
      <c r="B274" s="14" t="s">
        <v>1030</v>
      </c>
      <c r="C274" s="14" t="s">
        <v>1031</v>
      </c>
      <c r="E274" s="8" t="s">
        <v>5002</v>
      </c>
      <c r="F274" s="11" t="s">
        <v>4555</v>
      </c>
      <c r="G274" s="11" t="s">
        <v>6808</v>
      </c>
      <c r="H274" s="11" t="s">
        <v>7587</v>
      </c>
      <c r="I274" s="11" t="s">
        <v>2020</v>
      </c>
      <c r="J274" s="11"/>
      <c r="K274" s="11" t="s">
        <v>10259</v>
      </c>
      <c r="L274" s="11"/>
    </row>
    <row r="275" spans="1:12">
      <c r="A275" s="13" t="s">
        <v>1032</v>
      </c>
      <c r="B275" s="14" t="s">
        <v>1033</v>
      </c>
      <c r="C275" s="14" t="s">
        <v>1034</v>
      </c>
      <c r="E275" s="8" t="s">
        <v>7588</v>
      </c>
      <c r="F275" s="11" t="s">
        <v>7589</v>
      </c>
      <c r="G275" s="11" t="s">
        <v>4166</v>
      </c>
      <c r="H275" s="11" t="s">
        <v>7590</v>
      </c>
      <c r="I275" s="11" t="s">
        <v>2021</v>
      </c>
      <c r="J275" s="11"/>
      <c r="K275" s="11" t="s">
        <v>10260</v>
      </c>
      <c r="L275" s="11"/>
    </row>
    <row r="276" spans="1:12">
      <c r="A276" s="13" t="s">
        <v>1035</v>
      </c>
      <c r="B276" s="14" t="s">
        <v>1036</v>
      </c>
      <c r="C276" s="14" t="s">
        <v>1037</v>
      </c>
      <c r="E276" s="8" t="s">
        <v>4868</v>
      </c>
      <c r="F276" s="11" t="s">
        <v>7591</v>
      </c>
      <c r="G276" s="11" t="s">
        <v>7592</v>
      </c>
      <c r="H276" s="11" t="s">
        <v>6453</v>
      </c>
      <c r="I276" s="11" t="s">
        <v>2022</v>
      </c>
      <c r="J276" s="11"/>
      <c r="K276" s="11" t="s">
        <v>2955</v>
      </c>
      <c r="L276" s="11"/>
    </row>
    <row r="277" spans="1:12">
      <c r="A277" s="13" t="s">
        <v>1038</v>
      </c>
      <c r="B277" s="14" t="s">
        <v>1039</v>
      </c>
      <c r="C277" s="14" t="s">
        <v>1040</v>
      </c>
      <c r="E277" s="8" t="s">
        <v>2699</v>
      </c>
      <c r="F277" s="11" t="s">
        <v>7593</v>
      </c>
      <c r="G277" s="11" t="s">
        <v>2800</v>
      </c>
      <c r="H277" s="11" t="s">
        <v>6484</v>
      </c>
      <c r="I277" s="11" t="s">
        <v>1304</v>
      </c>
      <c r="J277" s="11"/>
      <c r="K277" s="11" t="s">
        <v>10261</v>
      </c>
      <c r="L277" s="11"/>
    </row>
    <row r="278" spans="1:12">
      <c r="A278" s="13" t="s">
        <v>1041</v>
      </c>
      <c r="B278" s="14" t="s">
        <v>1042</v>
      </c>
      <c r="C278" s="14" t="s">
        <v>1043</v>
      </c>
      <c r="E278" s="8" t="s">
        <v>2319</v>
      </c>
      <c r="F278" s="11" t="s">
        <v>7594</v>
      </c>
      <c r="G278" s="11" t="s">
        <v>3843</v>
      </c>
      <c r="H278" s="11" t="s">
        <v>6427</v>
      </c>
      <c r="I278" s="11" t="s">
        <v>2023</v>
      </c>
      <c r="J278" s="11"/>
      <c r="K278" s="11" t="s">
        <v>10262</v>
      </c>
      <c r="L278" s="11"/>
    </row>
    <row r="279" spans="1:12">
      <c r="A279" s="13" t="s">
        <v>1044</v>
      </c>
      <c r="B279" s="14" t="s">
        <v>1045</v>
      </c>
      <c r="C279" s="14" t="s">
        <v>1046</v>
      </c>
      <c r="E279" s="8" t="s">
        <v>7595</v>
      </c>
      <c r="F279" s="11" t="s">
        <v>7596</v>
      </c>
      <c r="G279" s="11" t="s">
        <v>7597</v>
      </c>
      <c r="H279" s="11" t="s">
        <v>15</v>
      </c>
      <c r="I279" s="11" t="s">
        <v>1708</v>
      </c>
      <c r="J279" s="11"/>
      <c r="K279" s="11" t="s">
        <v>2574</v>
      </c>
      <c r="L279" s="11"/>
    </row>
    <row r="280" spans="1:12">
      <c r="A280" s="13" t="s">
        <v>1047</v>
      </c>
      <c r="B280" s="14" t="s">
        <v>1048</v>
      </c>
      <c r="C280" s="14" t="s">
        <v>1049</v>
      </c>
      <c r="E280" s="8" t="s">
        <v>2420</v>
      </c>
      <c r="F280" s="11" t="s">
        <v>2381</v>
      </c>
      <c r="G280" s="11" t="s">
        <v>1275</v>
      </c>
      <c r="H280" s="11" t="s">
        <v>6311</v>
      </c>
      <c r="I280" s="11" t="s">
        <v>2024</v>
      </c>
      <c r="J280" s="11"/>
      <c r="K280" s="11" t="s">
        <v>661</v>
      </c>
      <c r="L280" s="11"/>
    </row>
    <row r="281" spans="1:12">
      <c r="A281" s="13" t="s">
        <v>1050</v>
      </c>
      <c r="B281" s="14" t="s">
        <v>1051</v>
      </c>
      <c r="C281" s="14" t="s">
        <v>1052</v>
      </c>
      <c r="E281" s="8" t="s">
        <v>7598</v>
      </c>
      <c r="F281" s="11" t="s">
        <v>7599</v>
      </c>
      <c r="G281" s="11" t="s">
        <v>6505</v>
      </c>
      <c r="H281" s="11" t="s">
        <v>7600</v>
      </c>
      <c r="I281" s="11" t="s">
        <v>2025</v>
      </c>
      <c r="J281" s="11"/>
      <c r="K281" s="11" t="s">
        <v>10263</v>
      </c>
      <c r="L281" s="11"/>
    </row>
    <row r="282" spans="1:12">
      <c r="A282" s="13" t="s">
        <v>1053</v>
      </c>
      <c r="B282" s="14" t="s">
        <v>1054</v>
      </c>
      <c r="C282" s="14" t="s">
        <v>1055</v>
      </c>
      <c r="E282" s="8" t="s">
        <v>2803</v>
      </c>
      <c r="F282" s="11" t="s">
        <v>7601</v>
      </c>
      <c r="G282" s="11" t="s">
        <v>7602</v>
      </c>
      <c r="H282" s="11" t="s">
        <v>7603</v>
      </c>
      <c r="I282" s="11" t="s">
        <v>2026</v>
      </c>
      <c r="J282" s="11"/>
      <c r="K282" s="11" t="s">
        <v>896</v>
      </c>
      <c r="L282" s="11"/>
    </row>
    <row r="283" spans="1:12">
      <c r="A283" s="13" t="s">
        <v>1056</v>
      </c>
      <c r="B283" s="14" t="s">
        <v>1057</v>
      </c>
      <c r="C283" s="14" t="s">
        <v>1058</v>
      </c>
      <c r="E283" s="8" t="s">
        <v>4091</v>
      </c>
      <c r="F283" s="11" t="s">
        <v>7604</v>
      </c>
      <c r="G283" s="11" t="s">
        <v>6691</v>
      </c>
      <c r="H283" s="11" t="s">
        <v>7605</v>
      </c>
      <c r="I283" s="11" t="s">
        <v>1631</v>
      </c>
      <c r="J283" s="11"/>
      <c r="K283" s="11" t="s">
        <v>1311</v>
      </c>
      <c r="L283" s="11"/>
    </row>
    <row r="284" spans="1:12">
      <c r="A284" s="13" t="s">
        <v>1059</v>
      </c>
      <c r="B284" s="14" t="s">
        <v>1060</v>
      </c>
      <c r="C284" s="14" t="s">
        <v>1061</v>
      </c>
      <c r="E284" s="8" t="s">
        <v>4084</v>
      </c>
      <c r="F284" s="11" t="s">
        <v>7606</v>
      </c>
      <c r="G284" s="11" t="s">
        <v>4658</v>
      </c>
      <c r="H284" s="11" t="s">
        <v>191</v>
      </c>
      <c r="I284" s="11" t="s">
        <v>2027</v>
      </c>
      <c r="J284" s="11"/>
      <c r="K284" s="11" t="s">
        <v>8515</v>
      </c>
      <c r="L284" s="11"/>
    </row>
    <row r="285" spans="1:12">
      <c r="A285" s="13" t="s">
        <v>1062</v>
      </c>
      <c r="B285" s="14" t="s">
        <v>1063</v>
      </c>
      <c r="C285" s="14" t="s">
        <v>1064</v>
      </c>
      <c r="E285" s="8" t="s">
        <v>3881</v>
      </c>
      <c r="F285" s="11" t="s">
        <v>5386</v>
      </c>
      <c r="G285" s="11" t="s">
        <v>7607</v>
      </c>
      <c r="H285" s="11" t="s">
        <v>7608</v>
      </c>
      <c r="I285" s="11" t="s">
        <v>678</v>
      </c>
      <c r="J285" s="11"/>
      <c r="K285" s="11" t="s">
        <v>6851</v>
      </c>
      <c r="L285" s="11"/>
    </row>
    <row r="286" spans="1:12">
      <c r="A286" s="13" t="s">
        <v>1065</v>
      </c>
      <c r="B286" s="14" t="s">
        <v>1066</v>
      </c>
      <c r="C286" s="14" t="s">
        <v>1067</v>
      </c>
      <c r="E286" s="8" t="s">
        <v>7609</v>
      </c>
      <c r="F286" s="11" t="s">
        <v>7610</v>
      </c>
      <c r="G286" s="11" t="s">
        <v>6670</v>
      </c>
      <c r="H286" s="11" t="s">
        <v>841</v>
      </c>
      <c r="I286" s="11" t="s">
        <v>2028</v>
      </c>
      <c r="J286" s="11"/>
      <c r="K286" s="11" t="s">
        <v>1127</v>
      </c>
      <c r="L286" s="11"/>
    </row>
    <row r="287" spans="1:12">
      <c r="A287" s="13" t="s">
        <v>1068</v>
      </c>
      <c r="B287" s="14" t="s">
        <v>1069</v>
      </c>
      <c r="C287" s="14" t="s">
        <v>1070</v>
      </c>
      <c r="E287" s="8" t="s">
        <v>5212</v>
      </c>
      <c r="F287" s="11" t="s">
        <v>7611</v>
      </c>
      <c r="G287" s="11" t="s">
        <v>6537</v>
      </c>
      <c r="H287" s="11" t="s">
        <v>7612</v>
      </c>
      <c r="I287" s="11" t="s">
        <v>2029</v>
      </c>
      <c r="J287" s="11"/>
      <c r="K287" s="11" t="s">
        <v>10264</v>
      </c>
      <c r="L287" s="11"/>
    </row>
    <row r="288" spans="1:12">
      <c r="A288" s="13" t="s">
        <v>1071</v>
      </c>
      <c r="B288" s="14" t="s">
        <v>1072</v>
      </c>
      <c r="C288" s="14" t="s">
        <v>1073</v>
      </c>
      <c r="E288" s="8" t="s">
        <v>3585</v>
      </c>
      <c r="F288" s="11" t="s">
        <v>4794</v>
      </c>
      <c r="G288" s="11" t="s">
        <v>2824</v>
      </c>
      <c r="H288" s="11" t="s">
        <v>7613</v>
      </c>
      <c r="I288" s="11" t="s">
        <v>595</v>
      </c>
      <c r="J288" s="11"/>
      <c r="K288" s="11" t="s">
        <v>461</v>
      </c>
      <c r="L288" s="11"/>
    </row>
    <row r="289" spans="1:12">
      <c r="A289" s="13" t="s">
        <v>1074</v>
      </c>
      <c r="B289" s="14" t="s">
        <v>1075</v>
      </c>
      <c r="C289" s="14" t="s">
        <v>1076</v>
      </c>
      <c r="E289" s="8" t="s">
        <v>4275</v>
      </c>
      <c r="F289" s="11" t="s">
        <v>7614</v>
      </c>
      <c r="G289" s="11" t="s">
        <v>565</v>
      </c>
      <c r="H289" s="11" t="s">
        <v>7615</v>
      </c>
      <c r="I289" s="11" t="s">
        <v>2030</v>
      </c>
      <c r="J289" s="11"/>
      <c r="K289" s="11" t="s">
        <v>6950</v>
      </c>
      <c r="L289" s="11"/>
    </row>
    <row r="290" spans="1:12">
      <c r="A290" s="13" t="s">
        <v>1077</v>
      </c>
      <c r="B290" s="14" t="s">
        <v>1078</v>
      </c>
      <c r="C290" s="14" t="s">
        <v>1079</v>
      </c>
      <c r="E290" s="8" t="s">
        <v>4732</v>
      </c>
      <c r="F290" s="11" t="s">
        <v>7616</v>
      </c>
      <c r="G290" s="11" t="s">
        <v>7617</v>
      </c>
      <c r="H290" s="11" t="s">
        <v>6731</v>
      </c>
      <c r="I290" s="11" t="s">
        <v>2031</v>
      </c>
      <c r="J290" s="11"/>
      <c r="K290" s="11" t="s">
        <v>10265</v>
      </c>
      <c r="L290" s="11"/>
    </row>
    <row r="291" spans="1:12">
      <c r="A291" s="13" t="s">
        <v>1080</v>
      </c>
      <c r="B291" s="14" t="s">
        <v>1081</v>
      </c>
      <c r="C291" s="14" t="s">
        <v>1082</v>
      </c>
      <c r="E291" s="8" t="s">
        <v>5626</v>
      </c>
      <c r="F291" s="11" t="s">
        <v>7618</v>
      </c>
      <c r="G291" s="11" t="s">
        <v>2510</v>
      </c>
      <c r="H291" s="11" t="s">
        <v>6882</v>
      </c>
      <c r="I291" s="11" t="s">
        <v>2032</v>
      </c>
      <c r="J291" s="11"/>
      <c r="K291" s="11" t="s">
        <v>609</v>
      </c>
      <c r="L291" s="11"/>
    </row>
    <row r="292" spans="1:12">
      <c r="A292" s="13" t="s">
        <v>1083</v>
      </c>
      <c r="B292" s="14" t="s">
        <v>1084</v>
      </c>
      <c r="C292" s="14" t="s">
        <v>1085</v>
      </c>
      <c r="E292" s="8" t="s">
        <v>2105</v>
      </c>
      <c r="F292" s="11" t="s">
        <v>7619</v>
      </c>
      <c r="G292" s="11" t="s">
        <v>716</v>
      </c>
      <c r="H292" s="11" t="s">
        <v>6481</v>
      </c>
      <c r="I292" s="11" t="s">
        <v>2033</v>
      </c>
      <c r="J292" s="11"/>
      <c r="K292" s="11" t="s">
        <v>6987</v>
      </c>
      <c r="L292" s="11"/>
    </row>
    <row r="293" spans="1:12">
      <c r="A293" s="13" t="s">
        <v>1086</v>
      </c>
      <c r="B293" s="14" t="s">
        <v>1087</v>
      </c>
      <c r="C293" s="14" t="s">
        <v>1088</v>
      </c>
      <c r="E293" s="8" t="s">
        <v>2573</v>
      </c>
      <c r="F293" s="11" t="s">
        <v>7620</v>
      </c>
      <c r="G293" s="11" t="s">
        <v>2532</v>
      </c>
      <c r="H293" s="11" t="s">
        <v>287</v>
      </c>
      <c r="I293" s="11" t="s">
        <v>2034</v>
      </c>
      <c r="J293" s="11"/>
      <c r="K293" s="11" t="s">
        <v>10266</v>
      </c>
      <c r="L293" s="11"/>
    </row>
    <row r="294" spans="1:12">
      <c r="A294" s="13" t="s">
        <v>1089</v>
      </c>
      <c r="B294" s="14" t="s">
        <v>1090</v>
      </c>
      <c r="C294" s="14" t="s">
        <v>1091</v>
      </c>
      <c r="E294" s="8" t="s">
        <v>2078</v>
      </c>
      <c r="F294" s="11" t="s">
        <v>7621</v>
      </c>
      <c r="G294" s="11" t="s">
        <v>3141</v>
      </c>
      <c r="H294" s="11" t="s">
        <v>7622</v>
      </c>
      <c r="I294" s="11" t="s">
        <v>2035</v>
      </c>
      <c r="J294" s="11"/>
      <c r="K294" s="11" t="s">
        <v>10267</v>
      </c>
      <c r="L294" s="11"/>
    </row>
    <row r="295" spans="1:12">
      <c r="A295" s="13" t="s">
        <v>1092</v>
      </c>
      <c r="B295" s="14" t="s">
        <v>1093</v>
      </c>
      <c r="C295" s="14" t="s">
        <v>1094</v>
      </c>
      <c r="E295" s="8" t="s">
        <v>2570</v>
      </c>
      <c r="F295" s="11" t="s">
        <v>7623</v>
      </c>
      <c r="G295" s="11" t="s">
        <v>6720</v>
      </c>
      <c r="H295" s="11" t="s">
        <v>3195</v>
      </c>
      <c r="I295" s="11" t="s">
        <v>1188</v>
      </c>
      <c r="J295" s="11"/>
      <c r="K295" s="11" t="s">
        <v>10268</v>
      </c>
      <c r="L295" s="11"/>
    </row>
    <row r="296" spans="1:12">
      <c r="A296" s="13" t="s">
        <v>1095</v>
      </c>
      <c r="B296" s="14" t="s">
        <v>1096</v>
      </c>
      <c r="C296" s="14" t="s">
        <v>1097</v>
      </c>
      <c r="E296" s="8" t="s">
        <v>4132</v>
      </c>
      <c r="F296" s="11" t="s">
        <v>3624</v>
      </c>
      <c r="G296" s="11" t="s">
        <v>90</v>
      </c>
      <c r="H296" s="11" t="s">
        <v>6434</v>
      </c>
      <c r="I296" s="11" t="s">
        <v>2036</v>
      </c>
      <c r="J296" s="11"/>
      <c r="K296" s="11" t="s">
        <v>6780</v>
      </c>
      <c r="L296" s="11"/>
    </row>
    <row r="297" spans="1:12">
      <c r="A297" s="13" t="s">
        <v>1098</v>
      </c>
      <c r="B297" s="14" t="s">
        <v>1099</v>
      </c>
      <c r="C297" s="14" t="s">
        <v>1100</v>
      </c>
      <c r="E297" s="8" t="s">
        <v>7624</v>
      </c>
      <c r="F297" s="11" t="s">
        <v>7625</v>
      </c>
      <c r="G297" s="11" t="s">
        <v>3677</v>
      </c>
      <c r="H297" s="11" t="s">
        <v>7626</v>
      </c>
      <c r="I297" s="11" t="s">
        <v>1320</v>
      </c>
      <c r="J297" s="11"/>
      <c r="K297" s="11" t="s">
        <v>10269</v>
      </c>
      <c r="L297" s="11"/>
    </row>
    <row r="298" spans="1:12">
      <c r="A298" s="13" t="s">
        <v>1101</v>
      </c>
      <c r="B298" s="14" t="s">
        <v>1102</v>
      </c>
      <c r="C298" s="14" t="s">
        <v>1103</v>
      </c>
      <c r="E298" s="8" t="s">
        <v>7627</v>
      </c>
      <c r="F298" s="11" t="s">
        <v>7628</v>
      </c>
      <c r="G298" s="11" t="s">
        <v>7629</v>
      </c>
      <c r="H298" s="11" t="s">
        <v>6672</v>
      </c>
      <c r="I298" s="11" t="s">
        <v>2037</v>
      </c>
      <c r="J298" s="11"/>
      <c r="K298" s="11" t="s">
        <v>10270</v>
      </c>
      <c r="L298" s="11"/>
    </row>
    <row r="299" spans="1:12">
      <c r="A299" s="13" t="s">
        <v>1104</v>
      </c>
      <c r="B299" s="14" t="s">
        <v>1105</v>
      </c>
      <c r="C299" s="14" t="s">
        <v>1106</v>
      </c>
      <c r="E299" s="8" t="s">
        <v>2197</v>
      </c>
      <c r="F299" s="11" t="s">
        <v>7630</v>
      </c>
      <c r="G299" s="11" t="s">
        <v>7631</v>
      </c>
      <c r="H299" s="11" t="s">
        <v>3129</v>
      </c>
      <c r="I299" s="11" t="s">
        <v>2038</v>
      </c>
      <c r="J299" s="11"/>
      <c r="K299" s="11" t="s">
        <v>6883</v>
      </c>
      <c r="L299" s="11"/>
    </row>
    <row r="300" spans="1:12">
      <c r="A300" s="13" t="s">
        <v>1107</v>
      </c>
      <c r="B300" s="14" t="s">
        <v>1108</v>
      </c>
      <c r="C300" s="14" t="s">
        <v>1109</v>
      </c>
      <c r="E300" s="8" t="s">
        <v>7632</v>
      </c>
      <c r="F300" s="11" t="s">
        <v>7633</v>
      </c>
      <c r="G300" s="11" t="s">
        <v>4033</v>
      </c>
      <c r="H300" s="11" t="s">
        <v>2982</v>
      </c>
      <c r="I300" s="11" t="s">
        <v>2039</v>
      </c>
      <c r="J300" s="11"/>
      <c r="K300" s="11" t="s">
        <v>10271</v>
      </c>
      <c r="L300" s="11"/>
    </row>
    <row r="301" spans="1:12">
      <c r="A301" s="13" t="s">
        <v>1110</v>
      </c>
      <c r="B301" s="14" t="s">
        <v>1111</v>
      </c>
      <c r="C301" s="14" t="s">
        <v>1112</v>
      </c>
      <c r="E301" s="8" t="s">
        <v>7634</v>
      </c>
      <c r="F301" s="11" t="s">
        <v>7635</v>
      </c>
      <c r="G301" s="11" t="s">
        <v>3432</v>
      </c>
      <c r="H301" s="11" t="s">
        <v>7636</v>
      </c>
      <c r="I301" s="11" t="s">
        <v>288</v>
      </c>
      <c r="J301" s="11"/>
      <c r="K301" s="11" t="s">
        <v>10272</v>
      </c>
      <c r="L301" s="11"/>
    </row>
    <row r="302" spans="1:12">
      <c r="A302" s="13" t="s">
        <v>1113</v>
      </c>
      <c r="B302" s="14" t="s">
        <v>1114</v>
      </c>
      <c r="C302" s="14" t="s">
        <v>1115</v>
      </c>
      <c r="E302" s="8" t="s">
        <v>7637</v>
      </c>
      <c r="F302" s="11" t="s">
        <v>7638</v>
      </c>
      <c r="G302" s="11" t="s">
        <v>7639</v>
      </c>
      <c r="H302" s="11" t="s">
        <v>6853</v>
      </c>
      <c r="I302" s="11" t="s">
        <v>2040</v>
      </c>
      <c r="J302" s="11"/>
      <c r="K302" s="11" t="s">
        <v>3683</v>
      </c>
      <c r="L302" s="11"/>
    </row>
    <row r="303" spans="1:12">
      <c r="A303" s="13" t="s">
        <v>1116</v>
      </c>
      <c r="B303" s="14" t="s">
        <v>1117</v>
      </c>
      <c r="C303" s="14" t="s">
        <v>1118</v>
      </c>
      <c r="E303" s="8" t="s">
        <v>7640</v>
      </c>
      <c r="F303" s="11" t="s">
        <v>7641</v>
      </c>
      <c r="G303" s="11" t="s">
        <v>3071</v>
      </c>
      <c r="H303" s="11" t="s">
        <v>3685</v>
      </c>
      <c r="I303" s="11" t="s">
        <v>2041</v>
      </c>
      <c r="J303" s="11"/>
      <c r="K303" s="11" t="s">
        <v>968</v>
      </c>
      <c r="L303" s="11"/>
    </row>
    <row r="304" spans="1:12">
      <c r="A304" s="13" t="s">
        <v>1119</v>
      </c>
      <c r="B304" s="14" t="s">
        <v>1120</v>
      </c>
      <c r="C304" s="14" t="s">
        <v>1121</v>
      </c>
      <c r="E304" s="8" t="s">
        <v>2356</v>
      </c>
      <c r="F304" s="11" t="s">
        <v>7642</v>
      </c>
      <c r="G304" s="11" t="s">
        <v>3664</v>
      </c>
      <c r="H304" s="11" t="s">
        <v>6710</v>
      </c>
      <c r="I304" s="11" t="s">
        <v>2042</v>
      </c>
      <c r="J304" s="11"/>
      <c r="K304" s="11" t="s">
        <v>10273</v>
      </c>
      <c r="L304" s="11"/>
    </row>
    <row r="305" spans="1:12">
      <c r="A305" s="13" t="s">
        <v>1122</v>
      </c>
      <c r="B305" s="14" t="s">
        <v>1123</v>
      </c>
      <c r="C305" s="14" t="s">
        <v>1124</v>
      </c>
      <c r="E305" s="8" t="s">
        <v>2369</v>
      </c>
      <c r="F305" s="11" t="s">
        <v>7643</v>
      </c>
      <c r="G305" s="11" t="s">
        <v>1277</v>
      </c>
      <c r="H305" s="11" t="s">
        <v>6898</v>
      </c>
      <c r="I305" s="11" t="s">
        <v>2043</v>
      </c>
      <c r="J305" s="11"/>
      <c r="K305" s="11" t="s">
        <v>10274</v>
      </c>
      <c r="L305" s="11"/>
    </row>
    <row r="306" spans="1:12">
      <c r="A306" s="13" t="s">
        <v>1125</v>
      </c>
      <c r="B306" s="14" t="s">
        <v>1126</v>
      </c>
      <c r="C306" s="14" t="s">
        <v>1127</v>
      </c>
      <c r="E306" s="8" t="s">
        <v>4273</v>
      </c>
      <c r="F306" s="11" t="s">
        <v>7644</v>
      </c>
      <c r="G306" s="11" t="s">
        <v>7645</v>
      </c>
      <c r="H306" s="11" t="s">
        <v>7646</v>
      </c>
      <c r="I306" s="11" t="s">
        <v>2044</v>
      </c>
      <c r="J306" s="11"/>
      <c r="K306" s="11" t="s">
        <v>1291</v>
      </c>
      <c r="L306" s="11"/>
    </row>
    <row r="307" spans="1:12">
      <c r="A307" s="13" t="s">
        <v>1128</v>
      </c>
      <c r="B307" s="14" t="s">
        <v>1129</v>
      </c>
      <c r="C307" s="14" t="s">
        <v>1130</v>
      </c>
      <c r="E307" s="8" t="s">
        <v>2866</v>
      </c>
      <c r="F307" s="11" t="s">
        <v>7647</v>
      </c>
      <c r="G307" s="11" t="s">
        <v>1243</v>
      </c>
      <c r="H307" s="11" t="s">
        <v>7648</v>
      </c>
      <c r="I307" s="11" t="s">
        <v>2045</v>
      </c>
      <c r="J307" s="11"/>
      <c r="K307" s="11" t="s">
        <v>1363</v>
      </c>
      <c r="L307" s="11"/>
    </row>
    <row r="308" spans="1:12">
      <c r="A308" s="13" t="s">
        <v>1131</v>
      </c>
      <c r="B308" s="14" t="s">
        <v>1132</v>
      </c>
      <c r="C308" s="14" t="s">
        <v>1133</v>
      </c>
      <c r="E308" s="8" t="s">
        <v>7649</v>
      </c>
      <c r="F308" s="11" t="s">
        <v>7650</v>
      </c>
      <c r="G308" s="11" t="s">
        <v>7651</v>
      </c>
      <c r="H308" s="11" t="s">
        <v>2335</v>
      </c>
      <c r="I308" s="11" t="s">
        <v>2046</v>
      </c>
      <c r="J308" s="11"/>
      <c r="K308" s="11" t="s">
        <v>3211</v>
      </c>
      <c r="L308" s="11"/>
    </row>
    <row r="309" spans="1:12">
      <c r="A309" s="13" t="s">
        <v>1134</v>
      </c>
      <c r="B309" s="14" t="s">
        <v>1135</v>
      </c>
      <c r="C309" s="14" t="s">
        <v>1136</v>
      </c>
      <c r="E309" s="8" t="s">
        <v>7652</v>
      </c>
      <c r="F309" s="11" t="s">
        <v>7653</v>
      </c>
      <c r="G309" s="11" t="s">
        <v>1437</v>
      </c>
      <c r="H309" s="11" t="s">
        <v>7654</v>
      </c>
      <c r="I309" s="11" t="s">
        <v>1059</v>
      </c>
      <c r="J309" s="11"/>
      <c r="K309" s="11" t="s">
        <v>8617</v>
      </c>
      <c r="L309" s="11"/>
    </row>
    <row r="310" spans="1:12">
      <c r="A310" s="13" t="s">
        <v>1137</v>
      </c>
      <c r="B310" s="14" t="s">
        <v>1138</v>
      </c>
      <c r="C310" s="14" t="s">
        <v>1139</v>
      </c>
      <c r="E310" s="8" t="s">
        <v>2033</v>
      </c>
      <c r="F310" s="11" t="s">
        <v>7655</v>
      </c>
      <c r="G310" s="11" t="s">
        <v>3779</v>
      </c>
      <c r="H310" s="11" t="s">
        <v>7656</v>
      </c>
      <c r="I310" s="11" t="s">
        <v>2047</v>
      </c>
      <c r="J310" s="11"/>
      <c r="K310" s="11" t="s">
        <v>6875</v>
      </c>
      <c r="L310" s="11"/>
    </row>
    <row r="311" spans="1:12">
      <c r="A311" s="13" t="s">
        <v>1140</v>
      </c>
      <c r="B311" s="14" t="s">
        <v>1141</v>
      </c>
      <c r="C311" s="14" t="s">
        <v>1142</v>
      </c>
      <c r="E311" s="8" t="s">
        <v>5551</v>
      </c>
      <c r="F311" s="11" t="s">
        <v>7657</v>
      </c>
      <c r="G311" s="11" t="s">
        <v>3319</v>
      </c>
      <c r="H311" s="11" t="s">
        <v>6662</v>
      </c>
      <c r="I311" s="11" t="s">
        <v>2048</v>
      </c>
      <c r="J311" s="11"/>
      <c r="K311" s="11" t="s">
        <v>5527</v>
      </c>
      <c r="L311" s="11"/>
    </row>
    <row r="312" spans="1:12">
      <c r="A312" s="13" t="s">
        <v>1143</v>
      </c>
      <c r="B312" s="14" t="s">
        <v>1144</v>
      </c>
      <c r="C312" s="14" t="s">
        <v>1145</v>
      </c>
      <c r="E312" s="8" t="s">
        <v>7658</v>
      </c>
      <c r="F312" s="11" t="s">
        <v>7659</v>
      </c>
      <c r="G312" s="11" t="s">
        <v>7660</v>
      </c>
      <c r="H312" s="11" t="s">
        <v>3988</v>
      </c>
      <c r="I312" s="11" t="s">
        <v>2049</v>
      </c>
      <c r="J312" s="11"/>
      <c r="K312" s="11" t="s">
        <v>8631</v>
      </c>
      <c r="L312" s="11"/>
    </row>
    <row r="313" spans="1:12">
      <c r="A313" s="13" t="s">
        <v>1146</v>
      </c>
      <c r="B313" s="14" t="s">
        <v>1147</v>
      </c>
      <c r="C313" s="14" t="s">
        <v>1148</v>
      </c>
      <c r="E313" s="8" t="s">
        <v>2196</v>
      </c>
      <c r="F313" s="11" t="s">
        <v>7661</v>
      </c>
      <c r="G313" s="11" t="s">
        <v>274</v>
      </c>
      <c r="H313" s="11" t="s">
        <v>7662</v>
      </c>
      <c r="I313" s="11" t="s">
        <v>2050</v>
      </c>
      <c r="J313" s="11"/>
      <c r="K313" s="11">
        <v>42258</v>
      </c>
      <c r="L313" s="11"/>
    </row>
    <row r="314" spans="1:12">
      <c r="A314" s="13" t="s">
        <v>1149</v>
      </c>
      <c r="B314" s="14" t="s">
        <v>1150</v>
      </c>
      <c r="C314" s="14" t="s">
        <v>1151</v>
      </c>
      <c r="E314" s="8" t="s">
        <v>7663</v>
      </c>
      <c r="F314" s="11" t="s">
        <v>4449</v>
      </c>
      <c r="G314" s="11" t="s">
        <v>7664</v>
      </c>
      <c r="H314" s="11" t="s">
        <v>6788</v>
      </c>
      <c r="I314" s="11" t="s">
        <v>1284</v>
      </c>
      <c r="J314" s="11"/>
      <c r="K314" s="11" t="s">
        <v>10275</v>
      </c>
      <c r="L314" s="11"/>
    </row>
    <row r="315" spans="1:12">
      <c r="A315" s="13" t="s">
        <v>1152</v>
      </c>
      <c r="B315" s="14" t="s">
        <v>1153</v>
      </c>
      <c r="C315" s="14" t="s">
        <v>1154</v>
      </c>
      <c r="E315" s="8" t="s">
        <v>2491</v>
      </c>
      <c r="F315" s="11" t="s">
        <v>7665</v>
      </c>
      <c r="G315" s="11" t="s">
        <v>6745</v>
      </c>
      <c r="H315" s="11" t="s">
        <v>7666</v>
      </c>
      <c r="I315" s="11" t="s">
        <v>2051</v>
      </c>
      <c r="J315" s="11"/>
      <c r="K315" s="11" t="s">
        <v>8644</v>
      </c>
      <c r="L315" s="11"/>
    </row>
    <row r="316" spans="1:12">
      <c r="A316" s="13" t="s">
        <v>1155</v>
      </c>
      <c r="B316" s="14" t="s">
        <v>1156</v>
      </c>
      <c r="C316" s="14" t="s">
        <v>1157</v>
      </c>
      <c r="E316" s="8" t="s">
        <v>3632</v>
      </c>
      <c r="F316" s="11" t="s">
        <v>7667</v>
      </c>
      <c r="G316" s="11" t="s">
        <v>657</v>
      </c>
      <c r="H316" s="11" t="s">
        <v>7668</v>
      </c>
      <c r="I316" s="11" t="s">
        <v>2052</v>
      </c>
      <c r="J316" s="11"/>
      <c r="K316" s="11" t="s">
        <v>10276</v>
      </c>
      <c r="L316" s="11"/>
    </row>
    <row r="317" spans="1:12">
      <c r="A317" s="13" t="s">
        <v>1158</v>
      </c>
      <c r="B317" s="14" t="s">
        <v>1159</v>
      </c>
      <c r="C317" s="14" t="s">
        <v>1160</v>
      </c>
      <c r="E317" s="8" t="s">
        <v>5480</v>
      </c>
      <c r="F317" s="11" t="s">
        <v>7669</v>
      </c>
      <c r="G317" s="11" t="s">
        <v>5109</v>
      </c>
      <c r="H317" s="11" t="s">
        <v>7670</v>
      </c>
      <c r="I317" s="11" t="s">
        <v>2053</v>
      </c>
      <c r="J317" s="11"/>
      <c r="K317" s="11" t="s">
        <v>1145</v>
      </c>
      <c r="L317" s="11"/>
    </row>
    <row r="318" spans="1:12">
      <c r="A318" s="13" t="s">
        <v>1161</v>
      </c>
      <c r="B318" s="14" t="s">
        <v>1162</v>
      </c>
      <c r="C318" s="14" t="s">
        <v>1163</v>
      </c>
      <c r="E318" s="8" t="s">
        <v>2670</v>
      </c>
      <c r="F318" s="11" t="s">
        <v>7671</v>
      </c>
      <c r="G318" s="11" t="s">
        <v>5269</v>
      </c>
      <c r="H318" s="11" t="s">
        <v>7672</v>
      </c>
      <c r="I318" s="11" t="s">
        <v>2054</v>
      </c>
      <c r="J318" s="11"/>
      <c r="K318" s="11" t="s">
        <v>386</v>
      </c>
      <c r="L318" s="11"/>
    </row>
    <row r="319" spans="1:12">
      <c r="A319" s="13" t="s">
        <v>1164</v>
      </c>
      <c r="B319" s="14" t="s">
        <v>1165</v>
      </c>
      <c r="C319" s="14" t="s">
        <v>1166</v>
      </c>
      <c r="E319" s="8" t="s">
        <v>3769</v>
      </c>
      <c r="F319" s="11" t="s">
        <v>7673</v>
      </c>
      <c r="G319" s="11" t="s">
        <v>3617</v>
      </c>
      <c r="H319" s="11" t="s">
        <v>6660</v>
      </c>
      <c r="I319" s="11" t="s">
        <v>2055</v>
      </c>
      <c r="J319" s="11"/>
      <c r="K319" s="11" t="s">
        <v>8655</v>
      </c>
      <c r="L319" s="11"/>
    </row>
    <row r="320" spans="1:12">
      <c r="A320" s="13" t="s">
        <v>1167</v>
      </c>
      <c r="B320" s="14" t="s">
        <v>1168</v>
      </c>
      <c r="C320" s="14" t="s">
        <v>1169</v>
      </c>
      <c r="E320" s="8" t="s">
        <v>3285</v>
      </c>
      <c r="F320" s="11" t="s">
        <v>7674</v>
      </c>
      <c r="G320" s="11" t="s">
        <v>2920</v>
      </c>
      <c r="H320" s="11" t="s">
        <v>7675</v>
      </c>
      <c r="I320" s="11" t="s">
        <v>2056</v>
      </c>
      <c r="J320" s="11"/>
      <c r="K320" s="11" t="s">
        <v>398</v>
      </c>
      <c r="L320" s="11"/>
    </row>
    <row r="321" spans="1:12">
      <c r="A321" s="13" t="s">
        <v>1170</v>
      </c>
      <c r="B321" s="14" t="s">
        <v>1171</v>
      </c>
      <c r="C321" s="14" t="s">
        <v>1172</v>
      </c>
      <c r="E321" s="8" t="s">
        <v>7676</v>
      </c>
      <c r="F321" s="11" t="s">
        <v>7677</v>
      </c>
      <c r="G321" s="11" t="s">
        <v>2968</v>
      </c>
      <c r="H321" s="11" t="s">
        <v>7678</v>
      </c>
      <c r="I321" s="11" t="s">
        <v>2057</v>
      </c>
      <c r="J321" s="11"/>
      <c r="K321" s="11" t="s">
        <v>26</v>
      </c>
      <c r="L321" s="11"/>
    </row>
    <row r="322" spans="1:12">
      <c r="A322" s="13" t="s">
        <v>1173</v>
      </c>
      <c r="B322" s="14" t="s">
        <v>1174</v>
      </c>
      <c r="C322" s="14" t="s">
        <v>1175</v>
      </c>
      <c r="E322" s="8" t="s">
        <v>5066</v>
      </c>
      <c r="F322" s="11" t="s">
        <v>7679</v>
      </c>
      <c r="G322" s="11" t="s">
        <v>6695</v>
      </c>
      <c r="H322" s="11" t="s">
        <v>7680</v>
      </c>
      <c r="I322" s="11" t="s">
        <v>2058</v>
      </c>
      <c r="J322" s="11"/>
      <c r="K322" s="11" t="s">
        <v>1265</v>
      </c>
      <c r="L322" s="11"/>
    </row>
    <row r="323" spans="1:12">
      <c r="A323" s="13" t="s">
        <v>1176</v>
      </c>
      <c r="B323" s="14" t="s">
        <v>1177</v>
      </c>
      <c r="C323" s="14" t="s">
        <v>1178</v>
      </c>
      <c r="E323" s="8" t="s">
        <v>7681</v>
      </c>
      <c r="F323" s="11" t="s">
        <v>5887</v>
      </c>
      <c r="G323" s="11" t="s">
        <v>3387</v>
      </c>
      <c r="H323" s="11" t="s">
        <v>7682</v>
      </c>
      <c r="I323" s="11" t="s">
        <v>2059</v>
      </c>
      <c r="J323" s="11"/>
      <c r="K323" s="11" t="s">
        <v>1331</v>
      </c>
      <c r="L323" s="11"/>
    </row>
    <row r="324" spans="1:12">
      <c r="A324" s="13" t="s">
        <v>1179</v>
      </c>
      <c r="B324" s="14" t="s">
        <v>1180</v>
      </c>
      <c r="C324" s="14" t="s">
        <v>1181</v>
      </c>
      <c r="E324" s="8" t="s">
        <v>7683</v>
      </c>
      <c r="F324" s="11" t="s">
        <v>7684</v>
      </c>
      <c r="G324" s="11" t="s">
        <v>4090</v>
      </c>
      <c r="H324" s="11" t="s">
        <v>7685</v>
      </c>
      <c r="I324" s="11" t="s">
        <v>2060</v>
      </c>
      <c r="J324" s="11"/>
      <c r="K324" s="11" t="s">
        <v>2520</v>
      </c>
      <c r="L324" s="11"/>
    </row>
    <row r="325" spans="1:12">
      <c r="A325" s="13" t="s">
        <v>1182</v>
      </c>
      <c r="B325" s="14" t="s">
        <v>1183</v>
      </c>
      <c r="C325" s="14" t="s">
        <v>1184</v>
      </c>
      <c r="E325" s="8" t="s">
        <v>5667</v>
      </c>
      <c r="F325" s="11" t="s">
        <v>7686</v>
      </c>
      <c r="G325" s="11" t="s">
        <v>7687</v>
      </c>
      <c r="H325" s="11" t="s">
        <v>6817</v>
      </c>
      <c r="I325" s="11" t="s">
        <v>2061</v>
      </c>
      <c r="J325" s="11"/>
      <c r="K325" s="11" t="s">
        <v>8717</v>
      </c>
      <c r="L325" s="11"/>
    </row>
    <row r="326" spans="1:12">
      <c r="A326" s="13" t="s">
        <v>1185</v>
      </c>
      <c r="B326" s="14" t="s">
        <v>1186</v>
      </c>
      <c r="C326" s="14" t="s">
        <v>1187</v>
      </c>
      <c r="E326" s="8" t="s">
        <v>7688</v>
      </c>
      <c r="F326" s="11" t="s">
        <v>5844</v>
      </c>
      <c r="G326" s="11" t="s">
        <v>7689</v>
      </c>
      <c r="H326" s="11" t="s">
        <v>7690</v>
      </c>
      <c r="I326" s="11" t="s">
        <v>40</v>
      </c>
      <c r="J326" s="11"/>
      <c r="K326" s="11" t="s">
        <v>8730</v>
      </c>
      <c r="L326" s="11"/>
    </row>
    <row r="327" spans="1:12">
      <c r="A327" s="13" t="s">
        <v>1188</v>
      </c>
      <c r="B327" s="14" t="s">
        <v>1189</v>
      </c>
      <c r="C327" s="14" t="s">
        <v>1190</v>
      </c>
      <c r="E327" s="8" t="s">
        <v>7691</v>
      </c>
      <c r="F327" s="11" t="s">
        <v>7692</v>
      </c>
      <c r="G327" s="11" t="s">
        <v>5561</v>
      </c>
      <c r="H327" s="11" t="s">
        <v>6587</v>
      </c>
      <c r="I327" s="11" t="s">
        <v>2062</v>
      </c>
      <c r="J327" s="11"/>
      <c r="K327" s="11" t="s">
        <v>756</v>
      </c>
      <c r="L327" s="11"/>
    </row>
    <row r="328" spans="1:12">
      <c r="A328" s="13" t="s">
        <v>1191</v>
      </c>
      <c r="B328" s="14" t="s">
        <v>1192</v>
      </c>
      <c r="C328" s="14" t="s">
        <v>1193</v>
      </c>
      <c r="E328" s="8" t="s">
        <v>4678</v>
      </c>
      <c r="F328" s="11" t="s">
        <v>7693</v>
      </c>
      <c r="G328" s="11" t="s">
        <v>7694</v>
      </c>
      <c r="H328" s="11" t="s">
        <v>6414</v>
      </c>
      <c r="I328" s="11" t="s">
        <v>96</v>
      </c>
      <c r="J328" s="11"/>
      <c r="K328" s="11" t="s">
        <v>10277</v>
      </c>
      <c r="L328" s="11"/>
    </row>
    <row r="329" spans="1:12">
      <c r="A329" s="13" t="s">
        <v>1194</v>
      </c>
      <c r="B329" s="14" t="s">
        <v>1195</v>
      </c>
      <c r="C329" s="14" t="s">
        <v>1196</v>
      </c>
      <c r="E329" s="8" t="s">
        <v>7695</v>
      </c>
      <c r="F329" s="11" t="s">
        <v>7696</v>
      </c>
      <c r="G329" s="11" t="s">
        <v>6485</v>
      </c>
      <c r="H329" s="11" t="s">
        <v>7697</v>
      </c>
      <c r="I329" s="11" t="s">
        <v>2063</v>
      </c>
      <c r="J329" s="11"/>
      <c r="K329" s="11" t="s">
        <v>8760</v>
      </c>
      <c r="L329" s="11"/>
    </row>
    <row r="330" spans="1:12">
      <c r="A330" s="13" t="s">
        <v>1197</v>
      </c>
      <c r="B330" s="14" t="s">
        <v>1198</v>
      </c>
      <c r="C330" s="14" t="s">
        <v>1199</v>
      </c>
      <c r="E330" s="8" t="s">
        <v>7698</v>
      </c>
      <c r="F330" s="11" t="s">
        <v>7699</v>
      </c>
      <c r="G330" s="11" t="s">
        <v>2569</v>
      </c>
      <c r="H330" s="11" t="s">
        <v>7700</v>
      </c>
      <c r="I330" s="11" t="s">
        <v>2064</v>
      </c>
      <c r="J330" s="11"/>
      <c r="K330" s="11" t="s">
        <v>10278</v>
      </c>
      <c r="L330" s="11"/>
    </row>
    <row r="331" spans="1:12">
      <c r="A331" s="13" t="s">
        <v>1200</v>
      </c>
      <c r="B331" s="14" t="s">
        <v>1201</v>
      </c>
      <c r="C331" s="14" t="s">
        <v>1202</v>
      </c>
      <c r="E331" s="8" t="s">
        <v>5992</v>
      </c>
      <c r="F331" s="11" t="s">
        <v>7701</v>
      </c>
      <c r="G331" s="11" t="s">
        <v>7702</v>
      </c>
      <c r="H331" s="11" t="s">
        <v>7703</v>
      </c>
      <c r="I331" s="11" t="s">
        <v>2065</v>
      </c>
      <c r="J331" s="11"/>
      <c r="K331" s="11" t="s">
        <v>4309</v>
      </c>
      <c r="L331" s="11"/>
    </row>
    <row r="332" spans="1:12">
      <c r="A332" s="13" t="s">
        <v>1203</v>
      </c>
      <c r="B332" s="14" t="s">
        <v>1204</v>
      </c>
      <c r="C332" s="14" t="s">
        <v>1205</v>
      </c>
      <c r="E332" s="8" t="s">
        <v>3849</v>
      </c>
      <c r="F332" s="11" t="s">
        <v>6228</v>
      </c>
      <c r="G332" s="11" t="s">
        <v>7704</v>
      </c>
      <c r="H332" s="11" t="s">
        <v>7705</v>
      </c>
      <c r="I332" s="11" t="s">
        <v>790</v>
      </c>
      <c r="J332" s="11"/>
      <c r="K332" s="11" t="s">
        <v>465</v>
      </c>
      <c r="L332" s="11"/>
    </row>
    <row r="333" spans="1:12">
      <c r="A333" s="13" t="s">
        <v>1206</v>
      </c>
      <c r="B333" s="14" t="s">
        <v>1207</v>
      </c>
      <c r="C333" s="14" t="s">
        <v>1208</v>
      </c>
      <c r="E333" s="8" t="s">
        <v>7706</v>
      </c>
      <c r="F333" s="11" t="s">
        <v>7707</v>
      </c>
      <c r="G333" s="11" t="s">
        <v>1361</v>
      </c>
      <c r="H333" s="11" t="s">
        <v>6594</v>
      </c>
      <c r="I333" s="11" t="s">
        <v>2066</v>
      </c>
      <c r="J333" s="11"/>
      <c r="K333" s="11" t="s">
        <v>740</v>
      </c>
      <c r="L333" s="11"/>
    </row>
    <row r="334" spans="1:12">
      <c r="A334" s="13" t="s">
        <v>1209</v>
      </c>
      <c r="B334" s="14" t="s">
        <v>1210</v>
      </c>
      <c r="C334" s="14" t="s">
        <v>1211</v>
      </c>
      <c r="E334" s="8" t="s">
        <v>7708</v>
      </c>
      <c r="F334" s="11" t="s">
        <v>7709</v>
      </c>
      <c r="G334" s="11" t="s">
        <v>7710</v>
      </c>
      <c r="H334" s="11" t="s">
        <v>6913</v>
      </c>
      <c r="I334" s="11" t="s">
        <v>2067</v>
      </c>
      <c r="J334" s="11"/>
      <c r="K334" s="11" t="s">
        <v>617</v>
      </c>
      <c r="L334" s="11"/>
    </row>
    <row r="335" spans="1:12">
      <c r="A335" s="13" t="s">
        <v>1212</v>
      </c>
      <c r="B335" s="14" t="s">
        <v>1213</v>
      </c>
      <c r="C335" s="14" t="s">
        <v>1214</v>
      </c>
      <c r="E335" s="8" t="s">
        <v>3869</v>
      </c>
      <c r="F335" s="11" t="s">
        <v>7711</v>
      </c>
      <c r="G335" s="11" t="s">
        <v>2908</v>
      </c>
      <c r="H335" s="11" t="s">
        <v>7712</v>
      </c>
      <c r="I335" s="11" t="s">
        <v>439</v>
      </c>
      <c r="J335" s="11"/>
      <c r="K335" s="11" t="s">
        <v>1169</v>
      </c>
      <c r="L335" s="11"/>
    </row>
    <row r="336" spans="1:12">
      <c r="A336" s="13" t="s">
        <v>1215</v>
      </c>
      <c r="B336" s="14" t="s">
        <v>1216</v>
      </c>
      <c r="C336" s="14" t="s">
        <v>1217</v>
      </c>
      <c r="E336" s="8" t="s">
        <v>7713</v>
      </c>
      <c r="F336" s="11" t="s">
        <v>7714</v>
      </c>
      <c r="G336" s="11" t="s">
        <v>7715</v>
      </c>
      <c r="H336" s="11" t="s">
        <v>155</v>
      </c>
      <c r="I336" s="11" t="s">
        <v>2068</v>
      </c>
      <c r="J336" s="11"/>
      <c r="K336" s="11" t="s">
        <v>10279</v>
      </c>
      <c r="L336" s="11"/>
    </row>
    <row r="337" spans="1:12">
      <c r="A337" s="13" t="s">
        <v>1218</v>
      </c>
      <c r="B337" s="14" t="s">
        <v>1219</v>
      </c>
      <c r="C337" s="14" t="s">
        <v>1220</v>
      </c>
      <c r="E337" s="8" t="s">
        <v>7716</v>
      </c>
      <c r="F337" s="11" t="s">
        <v>7717</v>
      </c>
      <c r="G337" s="11" t="s">
        <v>7718</v>
      </c>
      <c r="H337" s="11" t="s">
        <v>7719</v>
      </c>
      <c r="I337" s="11" t="s">
        <v>2069</v>
      </c>
      <c r="J337" s="11"/>
      <c r="K337" s="11" t="s">
        <v>3525</v>
      </c>
      <c r="L337" s="11"/>
    </row>
    <row r="338" spans="1:12">
      <c r="A338" s="13" t="s">
        <v>1221</v>
      </c>
      <c r="B338" s="14" t="s">
        <v>1222</v>
      </c>
      <c r="C338" s="14" t="s">
        <v>1223</v>
      </c>
      <c r="E338" s="8" t="s">
        <v>4158</v>
      </c>
      <c r="F338" s="11" t="s">
        <v>5106</v>
      </c>
      <c r="G338" s="11" t="s">
        <v>5220</v>
      </c>
      <c r="H338" s="11" t="s">
        <v>701</v>
      </c>
      <c r="I338" s="11" t="s">
        <v>2070</v>
      </c>
      <c r="J338" s="11"/>
      <c r="K338" s="11" t="s">
        <v>10280</v>
      </c>
      <c r="L338" s="11"/>
    </row>
    <row r="339" spans="1:12">
      <c r="A339" s="13" t="s">
        <v>1224</v>
      </c>
      <c r="B339" s="14" t="s">
        <v>1225</v>
      </c>
      <c r="C339" s="14" t="s">
        <v>1226</v>
      </c>
      <c r="E339" s="8" t="s">
        <v>5133</v>
      </c>
      <c r="F339" s="11" t="s">
        <v>7720</v>
      </c>
      <c r="G339" s="11" t="s">
        <v>5179</v>
      </c>
      <c r="H339" s="11" t="s">
        <v>7721</v>
      </c>
      <c r="I339" s="11" t="s">
        <v>2071</v>
      </c>
      <c r="J339" s="11"/>
      <c r="K339" s="11" t="s">
        <v>6636</v>
      </c>
      <c r="L339" s="11"/>
    </row>
    <row r="340" spans="1:12">
      <c r="A340" s="13" t="s">
        <v>1227</v>
      </c>
      <c r="B340" s="14" t="s">
        <v>1228</v>
      </c>
      <c r="C340" s="14" t="s">
        <v>1229</v>
      </c>
      <c r="E340" s="8" t="s">
        <v>2980</v>
      </c>
      <c r="F340" s="11" t="s">
        <v>7722</v>
      </c>
      <c r="G340" s="11" t="s">
        <v>7723</v>
      </c>
      <c r="H340" s="11" t="s">
        <v>7724</v>
      </c>
      <c r="I340" s="11" t="s">
        <v>2072</v>
      </c>
      <c r="J340" s="11"/>
      <c r="K340" s="11" t="s">
        <v>10281</v>
      </c>
      <c r="L340" s="11"/>
    </row>
    <row r="341" spans="1:12">
      <c r="A341" s="13" t="s">
        <v>1230</v>
      </c>
      <c r="B341" s="14" t="s">
        <v>1231</v>
      </c>
      <c r="C341" s="14" t="s">
        <v>1232</v>
      </c>
      <c r="E341" s="8" t="s">
        <v>7725</v>
      </c>
      <c r="F341" s="11" t="s">
        <v>7726</v>
      </c>
      <c r="G341" s="11" t="s">
        <v>7727</v>
      </c>
      <c r="H341" s="11" t="s">
        <v>7728</v>
      </c>
      <c r="I341" s="11" t="s">
        <v>2073</v>
      </c>
      <c r="J341" s="11"/>
      <c r="K341" s="11" t="s">
        <v>10282</v>
      </c>
      <c r="L341" s="11"/>
    </row>
    <row r="342" spans="1:12">
      <c r="A342" s="13" t="s">
        <v>1233</v>
      </c>
      <c r="B342" s="14" t="s">
        <v>1234</v>
      </c>
      <c r="C342" s="14" t="s">
        <v>1235</v>
      </c>
      <c r="E342" s="8" t="s">
        <v>7729</v>
      </c>
      <c r="F342" s="11" t="s">
        <v>7730</v>
      </c>
      <c r="G342" s="11" t="s">
        <v>5375</v>
      </c>
      <c r="H342" s="11" t="s">
        <v>7731</v>
      </c>
      <c r="I342" s="11" t="s">
        <v>2074</v>
      </c>
      <c r="J342" s="11"/>
      <c r="K342" s="11" t="s">
        <v>10283</v>
      </c>
      <c r="L342" s="11"/>
    </row>
    <row r="343" spans="1:12">
      <c r="A343" s="13" t="s">
        <v>1236</v>
      </c>
      <c r="C343" s="14" t="s">
        <v>1237</v>
      </c>
      <c r="E343" s="8" t="s">
        <v>5761</v>
      </c>
      <c r="F343" s="11" t="s">
        <v>7732</v>
      </c>
      <c r="G343" s="11" t="s">
        <v>202</v>
      </c>
      <c r="H343" s="11" t="s">
        <v>7733</v>
      </c>
      <c r="I343" s="11" t="s">
        <v>2075</v>
      </c>
      <c r="J343" s="11"/>
      <c r="K343" s="11" t="s">
        <v>10284</v>
      </c>
      <c r="L343" s="11"/>
    </row>
    <row r="344" spans="1:12">
      <c r="A344" s="13" t="s">
        <v>1238</v>
      </c>
      <c r="C344" s="14" t="s">
        <v>1239</v>
      </c>
      <c r="E344" s="8" t="s">
        <v>3061</v>
      </c>
      <c r="F344" s="11" t="s">
        <v>2678</v>
      </c>
      <c r="G344" s="11" t="s">
        <v>840</v>
      </c>
      <c r="H344" s="11" t="s">
        <v>7734</v>
      </c>
      <c r="I344" s="11" t="s">
        <v>2076</v>
      </c>
      <c r="J344" s="11"/>
      <c r="K344" s="11" t="s">
        <v>10285</v>
      </c>
      <c r="L344" s="11"/>
    </row>
    <row r="345" spans="1:12">
      <c r="A345" s="13" t="s">
        <v>1240</v>
      </c>
      <c r="C345" s="14" t="s">
        <v>1241</v>
      </c>
      <c r="E345" s="8" t="s">
        <v>7735</v>
      </c>
      <c r="F345" s="11" t="s">
        <v>7736</v>
      </c>
      <c r="G345" s="11" t="s">
        <v>557</v>
      </c>
      <c r="H345" s="11" t="s">
        <v>7737</v>
      </c>
      <c r="I345" s="11" t="s">
        <v>1426</v>
      </c>
      <c r="J345" s="11"/>
      <c r="K345" s="11" t="s">
        <v>1241</v>
      </c>
      <c r="L345" s="11"/>
    </row>
    <row r="346" spans="1:12">
      <c r="A346" s="13" t="s">
        <v>1242</v>
      </c>
      <c r="C346" s="14" t="s">
        <v>1243</v>
      </c>
      <c r="E346" s="8" t="s">
        <v>7738</v>
      </c>
      <c r="F346" s="11" t="s">
        <v>5450</v>
      </c>
      <c r="G346" s="11" t="s">
        <v>7739</v>
      </c>
      <c r="H346" s="11" t="s">
        <v>7740</v>
      </c>
      <c r="I346" s="11" t="s">
        <v>2077</v>
      </c>
      <c r="J346" s="11"/>
      <c r="K346" s="11" t="s">
        <v>1471</v>
      </c>
      <c r="L346" s="11"/>
    </row>
    <row r="347" spans="1:12">
      <c r="A347" s="13" t="s">
        <v>1244</v>
      </c>
      <c r="C347" s="14" t="s">
        <v>1245</v>
      </c>
      <c r="E347" s="8" t="s">
        <v>2189</v>
      </c>
      <c r="F347" s="11" t="s">
        <v>7741</v>
      </c>
      <c r="G347" s="11" t="s">
        <v>4698</v>
      </c>
      <c r="H347" s="11" t="s">
        <v>6683</v>
      </c>
      <c r="I347" s="11" t="s">
        <v>2078</v>
      </c>
      <c r="J347" s="11"/>
      <c r="K347" s="11" t="s">
        <v>6450</v>
      </c>
      <c r="L347" s="11"/>
    </row>
    <row r="348" spans="1:12">
      <c r="A348" s="13" t="s">
        <v>1246</v>
      </c>
      <c r="C348" s="14" t="s">
        <v>1247</v>
      </c>
      <c r="E348" s="8" t="s">
        <v>4547</v>
      </c>
      <c r="F348" s="11" t="s">
        <v>7742</v>
      </c>
      <c r="G348" s="11" t="s">
        <v>3301</v>
      </c>
      <c r="H348" s="11" t="s">
        <v>7743</v>
      </c>
      <c r="I348" s="11" t="s">
        <v>2079</v>
      </c>
      <c r="J348" s="11"/>
      <c r="K348" s="11" t="s">
        <v>3359</v>
      </c>
      <c r="L348" s="11"/>
    </row>
    <row r="349" spans="1:12">
      <c r="A349" s="13" t="s">
        <v>1248</v>
      </c>
      <c r="C349" s="14" t="s">
        <v>1249</v>
      </c>
      <c r="E349" s="8" t="s">
        <v>3361</v>
      </c>
      <c r="F349" s="11" t="s">
        <v>7744</v>
      </c>
      <c r="G349" s="11" t="s">
        <v>6476</v>
      </c>
      <c r="H349" s="11" t="s">
        <v>3040</v>
      </c>
      <c r="I349" s="11" t="s">
        <v>2080</v>
      </c>
      <c r="J349" s="11"/>
      <c r="K349" s="11" t="s">
        <v>8858</v>
      </c>
      <c r="L349" s="11"/>
    </row>
    <row r="350" spans="1:12">
      <c r="A350" s="13" t="s">
        <v>1250</v>
      </c>
      <c r="C350" s="14" t="s">
        <v>1251</v>
      </c>
      <c r="E350" s="8" t="s">
        <v>5011</v>
      </c>
      <c r="F350" s="11" t="s">
        <v>7745</v>
      </c>
      <c r="G350" s="11" t="s">
        <v>3830</v>
      </c>
      <c r="H350" s="11" t="s">
        <v>7746</v>
      </c>
      <c r="I350" s="11" t="s">
        <v>2081</v>
      </c>
      <c r="J350" s="11"/>
      <c r="K350" s="11" t="s">
        <v>10286</v>
      </c>
      <c r="L350" s="11"/>
    </row>
    <row r="351" spans="1:12">
      <c r="A351" s="13" t="s">
        <v>1252</v>
      </c>
      <c r="C351" s="14" t="s">
        <v>1253</v>
      </c>
      <c r="E351" s="8" t="s">
        <v>7747</v>
      </c>
      <c r="F351" s="11" t="s">
        <v>7748</v>
      </c>
      <c r="G351" s="11" t="s">
        <v>3810</v>
      </c>
      <c r="H351" s="11" t="s">
        <v>7749</v>
      </c>
      <c r="I351" s="11" t="s">
        <v>2082</v>
      </c>
      <c r="J351" s="11"/>
      <c r="K351" s="11" t="s">
        <v>1407</v>
      </c>
      <c r="L351" s="11"/>
    </row>
    <row r="352" spans="1:12">
      <c r="A352" s="13" t="s">
        <v>1254</v>
      </c>
      <c r="C352" s="14" t="s">
        <v>1255</v>
      </c>
      <c r="E352" s="8" t="s">
        <v>3305</v>
      </c>
      <c r="F352" s="11" t="s">
        <v>7750</v>
      </c>
      <c r="G352" s="11" t="s">
        <v>7751</v>
      </c>
      <c r="H352" s="11" t="s">
        <v>7752</v>
      </c>
      <c r="I352" s="11" t="s">
        <v>2083</v>
      </c>
      <c r="J352" s="11"/>
      <c r="K352" s="11" t="s">
        <v>884</v>
      </c>
      <c r="L352" s="11"/>
    </row>
    <row r="353" spans="1:12">
      <c r="A353" s="13" t="s">
        <v>1256</v>
      </c>
      <c r="C353" s="14" t="s">
        <v>1257</v>
      </c>
      <c r="E353" s="8" t="s">
        <v>2131</v>
      </c>
      <c r="F353" s="11" t="s">
        <v>1819</v>
      </c>
      <c r="G353" s="11" t="s">
        <v>6305</v>
      </c>
      <c r="H353" s="11" t="s">
        <v>7753</v>
      </c>
      <c r="I353" s="11" t="s">
        <v>2084</v>
      </c>
      <c r="J353" s="11"/>
      <c r="K353" s="11" t="s">
        <v>54</v>
      </c>
      <c r="L353" s="11"/>
    </row>
    <row r="354" spans="1:12">
      <c r="A354" s="13" t="s">
        <v>1258</v>
      </c>
      <c r="C354" s="14" t="s">
        <v>1259</v>
      </c>
      <c r="E354" s="8" t="s">
        <v>1913</v>
      </c>
      <c r="F354" s="11" t="s">
        <v>7754</v>
      </c>
      <c r="G354" s="11" t="s">
        <v>2931</v>
      </c>
      <c r="H354" s="11" t="s">
        <v>7755</v>
      </c>
      <c r="I354" s="11" t="s">
        <v>2085</v>
      </c>
      <c r="J354" s="11"/>
      <c r="K354" s="11" t="s">
        <v>282</v>
      </c>
      <c r="L354" s="11"/>
    </row>
    <row r="355" spans="1:12">
      <c r="A355" s="13" t="s">
        <v>1260</v>
      </c>
      <c r="C355" s="14" t="s">
        <v>1261</v>
      </c>
      <c r="E355" s="8" t="s">
        <v>7756</v>
      </c>
      <c r="F355" s="11" t="s">
        <v>7757</v>
      </c>
      <c r="G355" s="11" t="s">
        <v>7758</v>
      </c>
      <c r="H355" s="11" t="s">
        <v>7759</v>
      </c>
      <c r="I355" s="11" t="s">
        <v>2086</v>
      </c>
      <c r="J355" s="11"/>
      <c r="K355" s="11" t="s">
        <v>752</v>
      </c>
      <c r="L355" s="11"/>
    </row>
    <row r="356" spans="1:12">
      <c r="A356" s="13" t="s">
        <v>1262</v>
      </c>
      <c r="C356" s="14" t="s">
        <v>1263</v>
      </c>
      <c r="E356" s="8" t="s">
        <v>5349</v>
      </c>
      <c r="F356" s="11" t="s">
        <v>7760</v>
      </c>
      <c r="G356" s="11" t="s">
        <v>7761</v>
      </c>
      <c r="H356" s="11" t="s">
        <v>6911</v>
      </c>
      <c r="I356" s="11" t="s">
        <v>2087</v>
      </c>
      <c r="J356" s="11"/>
      <c r="K356" s="11" t="s">
        <v>10287</v>
      </c>
      <c r="L356" s="11"/>
    </row>
    <row r="357" spans="1:12">
      <c r="A357" s="13" t="s">
        <v>1264</v>
      </c>
      <c r="C357" s="14" t="s">
        <v>1265</v>
      </c>
      <c r="E357" s="8" t="s">
        <v>2433</v>
      </c>
      <c r="F357" s="11" t="s">
        <v>7762</v>
      </c>
      <c r="G357" s="11" t="s">
        <v>441</v>
      </c>
      <c r="H357" s="11" t="s">
        <v>299</v>
      </c>
      <c r="I357" s="11" t="s">
        <v>2088</v>
      </c>
      <c r="J357" s="11"/>
      <c r="K357" s="11" t="s">
        <v>1139</v>
      </c>
      <c r="L357" s="11"/>
    </row>
    <row r="358" spans="1:12">
      <c r="A358" s="13" t="s">
        <v>1266</v>
      </c>
      <c r="C358" s="14" t="s">
        <v>1267</v>
      </c>
      <c r="E358" s="8" t="s">
        <v>7763</v>
      </c>
      <c r="F358" s="11" t="s">
        <v>7764</v>
      </c>
      <c r="G358" s="11" t="s">
        <v>4982</v>
      </c>
      <c r="H358" s="11" t="s">
        <v>7765</v>
      </c>
      <c r="I358" s="11" t="s">
        <v>2089</v>
      </c>
      <c r="J358" s="11"/>
      <c r="K358" s="11" t="s">
        <v>10288</v>
      </c>
      <c r="L358" s="11"/>
    </row>
    <row r="359" spans="1:12">
      <c r="A359" s="13" t="s">
        <v>1268</v>
      </c>
      <c r="C359" s="14" t="s">
        <v>1269</v>
      </c>
      <c r="E359" s="8" t="s">
        <v>3068</v>
      </c>
      <c r="F359" s="11" t="s">
        <v>7766</v>
      </c>
      <c r="G359" s="11" t="s">
        <v>7767</v>
      </c>
      <c r="H359" s="11" t="s">
        <v>7768</v>
      </c>
      <c r="I359" s="11" t="s">
        <v>2090</v>
      </c>
      <c r="J359" s="11"/>
      <c r="K359" s="11" t="s">
        <v>3343</v>
      </c>
      <c r="L359" s="11"/>
    </row>
    <row r="360" spans="1:12">
      <c r="A360" s="13" t="s">
        <v>1270</v>
      </c>
      <c r="C360" s="14" t="s">
        <v>1271</v>
      </c>
      <c r="E360" s="8" t="s">
        <v>7769</v>
      </c>
      <c r="F360" s="11" t="s">
        <v>7770</v>
      </c>
      <c r="G360" s="11" t="s">
        <v>6650</v>
      </c>
      <c r="H360" s="11" t="s">
        <v>7771</v>
      </c>
      <c r="I360" s="11" t="s">
        <v>2091</v>
      </c>
      <c r="J360" s="11"/>
      <c r="K360" s="11" t="s">
        <v>10289</v>
      </c>
      <c r="L360" s="11"/>
    </row>
    <row r="361" spans="1:12">
      <c r="A361" s="13" t="s">
        <v>1272</v>
      </c>
      <c r="C361" s="14" t="s">
        <v>1273</v>
      </c>
      <c r="E361" s="8" t="s">
        <v>7772</v>
      </c>
      <c r="F361" s="11" t="s">
        <v>7773</v>
      </c>
      <c r="G361" s="11" t="s">
        <v>7774</v>
      </c>
      <c r="H361" s="11" t="s">
        <v>5021</v>
      </c>
      <c r="I361" s="11" t="s">
        <v>2092</v>
      </c>
      <c r="J361" s="11"/>
      <c r="K361" s="11" t="s">
        <v>4203</v>
      </c>
      <c r="L361" s="11"/>
    </row>
    <row r="362" spans="1:12">
      <c r="A362" s="13" t="s">
        <v>1274</v>
      </c>
      <c r="C362" s="14" t="s">
        <v>1275</v>
      </c>
      <c r="E362" s="8" t="s">
        <v>4025</v>
      </c>
      <c r="F362" s="11" t="s">
        <v>7775</v>
      </c>
      <c r="G362" s="11" t="s">
        <v>6487</v>
      </c>
      <c r="H362" s="11" t="s">
        <v>514</v>
      </c>
      <c r="I362" s="11" t="s">
        <v>2093</v>
      </c>
      <c r="J362" s="11"/>
      <c r="K362" s="11" t="s">
        <v>986</v>
      </c>
      <c r="L362" s="11"/>
    </row>
    <row r="363" spans="1:12">
      <c r="A363" s="13" t="s">
        <v>1276</v>
      </c>
      <c r="C363" s="14" t="s">
        <v>1277</v>
      </c>
      <c r="E363" s="8" t="s">
        <v>7776</v>
      </c>
      <c r="F363" s="11" t="s">
        <v>7777</v>
      </c>
      <c r="G363" s="11" t="s">
        <v>166</v>
      </c>
      <c r="H363" s="11" t="s">
        <v>7778</v>
      </c>
      <c r="I363" s="11" t="s">
        <v>2094</v>
      </c>
      <c r="J363" s="11"/>
      <c r="K363" s="11" t="s">
        <v>1349</v>
      </c>
      <c r="L363" s="11"/>
    </row>
    <row r="364" spans="1:12">
      <c r="A364" s="13" t="s">
        <v>1278</v>
      </c>
      <c r="C364" s="14" t="s">
        <v>1279</v>
      </c>
      <c r="E364" s="8" t="s">
        <v>7779</v>
      </c>
      <c r="F364" s="11" t="s">
        <v>7780</v>
      </c>
      <c r="G364" s="11" t="s">
        <v>78</v>
      </c>
      <c r="H364" s="11" t="s">
        <v>705</v>
      </c>
      <c r="I364" s="11" t="s">
        <v>148</v>
      </c>
      <c r="J364" s="11"/>
      <c r="K364" s="11" t="s">
        <v>2677</v>
      </c>
      <c r="L364" s="11"/>
    </row>
    <row r="365" spans="1:12">
      <c r="A365" s="13" t="s">
        <v>1280</v>
      </c>
      <c r="C365" s="14" t="s">
        <v>1281</v>
      </c>
      <c r="E365" s="8" t="s">
        <v>4085</v>
      </c>
      <c r="F365" s="11" t="s">
        <v>7781</v>
      </c>
      <c r="G365" s="11" t="s">
        <v>6533</v>
      </c>
      <c r="H365" s="11" t="s">
        <v>7782</v>
      </c>
      <c r="I365" s="11" t="s">
        <v>2095</v>
      </c>
      <c r="J365" s="11"/>
      <c r="K365" s="11" t="s">
        <v>1327</v>
      </c>
      <c r="L365" s="11"/>
    </row>
    <row r="366" spans="1:12">
      <c r="A366" s="13" t="s">
        <v>1282</v>
      </c>
      <c r="C366" s="14" t="s">
        <v>1283</v>
      </c>
      <c r="E366" s="8" t="s">
        <v>1898</v>
      </c>
      <c r="F366" s="11" t="s">
        <v>7783</v>
      </c>
      <c r="G366" s="11" t="s">
        <v>7784</v>
      </c>
      <c r="H366" s="11" t="s">
        <v>6589</v>
      </c>
      <c r="I366" s="11" t="s">
        <v>1597</v>
      </c>
      <c r="J366" s="11"/>
      <c r="K366" s="11" t="s">
        <v>6982</v>
      </c>
      <c r="L366" s="11"/>
    </row>
    <row r="367" spans="1:12">
      <c r="A367" s="13" t="s">
        <v>1284</v>
      </c>
      <c r="C367" s="14" t="s">
        <v>1285</v>
      </c>
      <c r="E367" s="8" t="s">
        <v>7785</v>
      </c>
      <c r="F367" s="11" t="s">
        <v>5342</v>
      </c>
      <c r="G367" s="11" t="s">
        <v>2761</v>
      </c>
      <c r="H367" s="11" t="s">
        <v>7786</v>
      </c>
      <c r="I367" s="11" t="s">
        <v>2096</v>
      </c>
      <c r="J367" s="11"/>
      <c r="K367" s="11" t="s">
        <v>1339</v>
      </c>
      <c r="L367" s="11"/>
    </row>
    <row r="368" spans="1:12">
      <c r="A368" s="13" t="s">
        <v>1286</v>
      </c>
      <c r="C368" s="14" t="s">
        <v>1287</v>
      </c>
      <c r="E368" s="8" t="s">
        <v>3104</v>
      </c>
      <c r="F368" s="11" t="s">
        <v>7787</v>
      </c>
      <c r="G368" s="11" t="s">
        <v>3279</v>
      </c>
      <c r="H368" s="11" t="s">
        <v>6728</v>
      </c>
      <c r="I368" s="11" t="s">
        <v>2097</v>
      </c>
      <c r="J368" s="11"/>
      <c r="K368" s="11" t="s">
        <v>10290</v>
      </c>
      <c r="L368" s="11"/>
    </row>
    <row r="369" spans="1:12">
      <c r="A369" s="13" t="s">
        <v>1288</v>
      </c>
      <c r="C369" s="14" t="s">
        <v>1289</v>
      </c>
      <c r="E369" s="8" t="s">
        <v>5273</v>
      </c>
      <c r="F369" s="11" t="s">
        <v>7788</v>
      </c>
      <c r="G369" s="11" t="s">
        <v>3005</v>
      </c>
      <c r="H369" s="11" t="s">
        <v>7789</v>
      </c>
      <c r="I369" s="11" t="s">
        <v>2098</v>
      </c>
      <c r="J369" s="11"/>
      <c r="K369" s="11" t="s">
        <v>10291</v>
      </c>
      <c r="L369" s="11"/>
    </row>
    <row r="370" spans="1:12">
      <c r="A370" s="13" t="s">
        <v>1290</v>
      </c>
      <c r="C370" s="14" t="s">
        <v>1291</v>
      </c>
      <c r="E370" s="8" t="s">
        <v>7790</v>
      </c>
      <c r="F370" s="11" t="s">
        <v>3598</v>
      </c>
      <c r="G370" s="11" t="s">
        <v>7791</v>
      </c>
      <c r="H370" s="11" t="s">
        <v>6639</v>
      </c>
      <c r="I370" s="11" t="s">
        <v>2099</v>
      </c>
      <c r="J370" s="11"/>
      <c r="K370" s="11" t="s">
        <v>1379</v>
      </c>
      <c r="L370" s="11"/>
    </row>
    <row r="371" spans="1:12">
      <c r="A371" s="13" t="s">
        <v>1292</v>
      </c>
      <c r="C371" s="14" t="s">
        <v>1293</v>
      </c>
      <c r="E371" s="8" t="s">
        <v>7792</v>
      </c>
      <c r="F371" s="11" t="s">
        <v>7793</v>
      </c>
      <c r="G371" s="11" t="s">
        <v>577</v>
      </c>
      <c r="H371" s="11" t="s">
        <v>7794</v>
      </c>
      <c r="I371" s="11" t="s">
        <v>2100</v>
      </c>
      <c r="J371" s="11"/>
      <c r="K371" s="11" t="s">
        <v>10292</v>
      </c>
      <c r="L371" s="11"/>
    </row>
    <row r="372" spans="1:12">
      <c r="A372" s="13" t="s">
        <v>1294</v>
      </c>
      <c r="C372" s="14" t="s">
        <v>1295</v>
      </c>
      <c r="E372" s="8" t="s">
        <v>3410</v>
      </c>
      <c r="F372" s="11" t="s">
        <v>7795</v>
      </c>
      <c r="G372" s="11" t="s">
        <v>6847</v>
      </c>
      <c r="H372" s="11" t="s">
        <v>7796</v>
      </c>
      <c r="I372" s="11" t="s">
        <v>2101</v>
      </c>
      <c r="J372" s="11"/>
      <c r="K372" s="11" t="s">
        <v>8956</v>
      </c>
      <c r="L372" s="11"/>
    </row>
    <row r="373" spans="1:12">
      <c r="A373" s="13" t="s">
        <v>1296</v>
      </c>
      <c r="C373" s="14" t="s">
        <v>1297</v>
      </c>
      <c r="E373" s="8" t="s">
        <v>7797</v>
      </c>
      <c r="F373" s="11" t="s">
        <v>6072</v>
      </c>
      <c r="G373" s="11" t="s">
        <v>3174</v>
      </c>
      <c r="H373" s="11" t="s">
        <v>7798</v>
      </c>
      <c r="I373" s="11" t="s">
        <v>2102</v>
      </c>
      <c r="J373" s="11"/>
      <c r="K373" s="11" t="s">
        <v>6466</v>
      </c>
      <c r="L373" s="11"/>
    </row>
    <row r="374" spans="1:12">
      <c r="A374" s="13" t="s">
        <v>1298</v>
      </c>
      <c r="C374" s="14" t="s">
        <v>1299</v>
      </c>
      <c r="E374" s="8" t="s">
        <v>7799</v>
      </c>
      <c r="F374" s="11" t="s">
        <v>7800</v>
      </c>
      <c r="G374" s="11" t="s">
        <v>5588</v>
      </c>
      <c r="H374" s="11" t="s">
        <v>6652</v>
      </c>
      <c r="I374" s="11" t="s">
        <v>1056</v>
      </c>
      <c r="J374" s="11"/>
      <c r="K374" s="11" t="s">
        <v>10293</v>
      </c>
      <c r="L374" s="11"/>
    </row>
    <row r="375" spans="1:12">
      <c r="A375" s="13" t="s">
        <v>1300</v>
      </c>
      <c r="C375" s="14" t="s">
        <v>1301</v>
      </c>
      <c r="E375" s="8" t="s">
        <v>7801</v>
      </c>
      <c r="F375" s="11" t="s">
        <v>7802</v>
      </c>
      <c r="G375" s="11" t="s">
        <v>7803</v>
      </c>
      <c r="H375" s="11" t="s">
        <v>3148</v>
      </c>
      <c r="I375" s="11" t="s">
        <v>2103</v>
      </c>
      <c r="J375" s="11"/>
      <c r="K375" s="11" t="s">
        <v>10294</v>
      </c>
      <c r="L375" s="11"/>
    </row>
    <row r="376" spans="1:12">
      <c r="A376" s="13" t="s">
        <v>1302</v>
      </c>
      <c r="C376" s="14" t="s">
        <v>1303</v>
      </c>
      <c r="E376" s="8" t="s">
        <v>7804</v>
      </c>
      <c r="F376" s="11" t="s">
        <v>7805</v>
      </c>
      <c r="G376" s="11" t="s">
        <v>2543</v>
      </c>
      <c r="H376" s="11" t="s">
        <v>7806</v>
      </c>
      <c r="I376" s="11" t="s">
        <v>2104</v>
      </c>
      <c r="J376" s="11"/>
      <c r="K376" s="11" t="s">
        <v>6465</v>
      </c>
      <c r="L376" s="11"/>
    </row>
    <row r="377" spans="1:12">
      <c r="A377" s="13" t="s">
        <v>1304</v>
      </c>
      <c r="C377" s="14" t="s">
        <v>1305</v>
      </c>
      <c r="E377" s="8" t="s">
        <v>7807</v>
      </c>
      <c r="F377" s="11" t="s">
        <v>7808</v>
      </c>
      <c r="G377" s="11" t="s">
        <v>3150</v>
      </c>
      <c r="H377" s="11" t="s">
        <v>7809</v>
      </c>
      <c r="I377" s="11" t="s">
        <v>2105</v>
      </c>
      <c r="J377" s="11"/>
      <c r="K377" s="11" t="s">
        <v>314</v>
      </c>
      <c r="L377" s="11"/>
    </row>
    <row r="378" spans="1:12">
      <c r="A378" s="13" t="s">
        <v>1306</v>
      </c>
      <c r="C378" s="14" t="s">
        <v>1307</v>
      </c>
      <c r="E378" s="8" t="s">
        <v>4052</v>
      </c>
      <c r="F378" s="11" t="s">
        <v>4097</v>
      </c>
      <c r="G378" s="11" t="s">
        <v>4228</v>
      </c>
      <c r="H378" s="11" t="s">
        <v>7810</v>
      </c>
      <c r="I378" s="11" t="s">
        <v>260</v>
      </c>
      <c r="J378" s="11"/>
      <c r="K378" s="11" t="s">
        <v>10295</v>
      </c>
      <c r="L378" s="11"/>
    </row>
    <row r="379" spans="1:12">
      <c r="A379" s="13" t="s">
        <v>1308</v>
      </c>
      <c r="C379" s="14" t="s">
        <v>1309</v>
      </c>
      <c r="E379" s="8" t="s">
        <v>7811</v>
      </c>
      <c r="F379" s="11" t="s">
        <v>7812</v>
      </c>
      <c r="G379" s="25">
        <v>42065</v>
      </c>
      <c r="H379" s="11" t="s">
        <v>7813</v>
      </c>
      <c r="I379" s="11" t="s">
        <v>2106</v>
      </c>
      <c r="J379" s="11"/>
      <c r="K379" s="11" t="s">
        <v>6488</v>
      </c>
      <c r="L379" s="11"/>
    </row>
    <row r="380" spans="1:12">
      <c r="A380" s="13" t="s">
        <v>1310</v>
      </c>
      <c r="C380" s="14" t="s">
        <v>1311</v>
      </c>
      <c r="E380" s="8" t="s">
        <v>2327</v>
      </c>
      <c r="F380" s="11" t="s">
        <v>7814</v>
      </c>
      <c r="G380" s="11" t="s">
        <v>3819</v>
      </c>
      <c r="H380" s="11" t="s">
        <v>7815</v>
      </c>
      <c r="I380" s="11" t="s">
        <v>2107</v>
      </c>
      <c r="J380" s="11"/>
      <c r="K380" s="11" t="s">
        <v>2696</v>
      </c>
      <c r="L380" s="11"/>
    </row>
    <row r="381" spans="1:12">
      <c r="A381" s="13" t="s">
        <v>1312</v>
      </c>
      <c r="C381" s="14" t="s">
        <v>1313</v>
      </c>
      <c r="E381" s="8" t="s">
        <v>3149</v>
      </c>
      <c r="F381" s="11" t="s">
        <v>7816</v>
      </c>
      <c r="G381" s="11" t="s">
        <v>1034</v>
      </c>
      <c r="H381" s="11" t="s">
        <v>6908</v>
      </c>
      <c r="I381" s="11" t="s">
        <v>2108</v>
      </c>
      <c r="J381" s="11"/>
      <c r="K381" s="11" t="s">
        <v>318</v>
      </c>
      <c r="L381" s="11"/>
    </row>
    <row r="382" spans="1:12">
      <c r="A382" s="13" t="s">
        <v>1314</v>
      </c>
      <c r="C382" s="14" t="s">
        <v>1315</v>
      </c>
      <c r="E382" s="8" t="s">
        <v>7817</v>
      </c>
      <c r="F382" s="11" t="s">
        <v>7818</v>
      </c>
      <c r="G382" s="11" t="s">
        <v>7819</v>
      </c>
      <c r="H382" s="11" t="s">
        <v>6756</v>
      </c>
      <c r="I382" s="11" t="s">
        <v>1194</v>
      </c>
      <c r="J382" s="11"/>
      <c r="K382" s="11" t="s">
        <v>378</v>
      </c>
      <c r="L382" s="11"/>
    </row>
    <row r="383" spans="1:12">
      <c r="A383" s="13" t="s">
        <v>1316</v>
      </c>
      <c r="C383" s="14" t="s">
        <v>1317</v>
      </c>
      <c r="E383" s="8" t="s">
        <v>7820</v>
      </c>
      <c r="F383" s="11" t="s">
        <v>7821</v>
      </c>
      <c r="G383" s="11" t="s">
        <v>7822</v>
      </c>
      <c r="H383" s="11" t="s">
        <v>7823</v>
      </c>
      <c r="I383" s="11" t="s">
        <v>2109</v>
      </c>
      <c r="J383" s="11"/>
      <c r="K383" s="11" t="s">
        <v>860</v>
      </c>
      <c r="L383" s="11"/>
    </row>
    <row r="384" spans="1:12">
      <c r="A384" s="13" t="s">
        <v>1318</v>
      </c>
      <c r="C384" s="14" t="s">
        <v>1319</v>
      </c>
      <c r="E384" s="8" t="s">
        <v>5780</v>
      </c>
      <c r="F384" s="11" t="s">
        <v>7824</v>
      </c>
      <c r="G384" s="11" t="s">
        <v>6824</v>
      </c>
      <c r="H384" s="11" t="s">
        <v>614</v>
      </c>
      <c r="I384" s="11" t="s">
        <v>2110</v>
      </c>
      <c r="J384" s="11"/>
      <c r="K384" s="11" t="s">
        <v>10296</v>
      </c>
      <c r="L384" s="11"/>
    </row>
    <row r="385" spans="1:12">
      <c r="A385" s="13" t="s">
        <v>1320</v>
      </c>
      <c r="C385" s="14" t="s">
        <v>1321</v>
      </c>
      <c r="E385" s="8" t="s">
        <v>2854</v>
      </c>
      <c r="F385" s="11" t="s">
        <v>7825</v>
      </c>
      <c r="G385" s="11" t="s">
        <v>7826</v>
      </c>
      <c r="H385" s="11" t="s">
        <v>6413</v>
      </c>
      <c r="I385" s="11" t="s">
        <v>2111</v>
      </c>
      <c r="J385" s="11"/>
      <c r="K385" s="11" t="s">
        <v>10297</v>
      </c>
      <c r="L385" s="11"/>
    </row>
    <row r="386" spans="1:12">
      <c r="A386" s="13" t="s">
        <v>1322</v>
      </c>
      <c r="C386" s="14" t="s">
        <v>1323</v>
      </c>
      <c r="E386" s="8" t="s">
        <v>7827</v>
      </c>
      <c r="F386" s="11" t="s">
        <v>7828</v>
      </c>
      <c r="G386" s="11" t="s">
        <v>6563</v>
      </c>
      <c r="H386" s="11" t="s">
        <v>6697</v>
      </c>
      <c r="I386" s="11" t="s">
        <v>2112</v>
      </c>
      <c r="J386" s="11"/>
      <c r="K386" s="11" t="s">
        <v>9030</v>
      </c>
      <c r="L386" s="11"/>
    </row>
    <row r="387" spans="1:12">
      <c r="A387" s="13" t="s">
        <v>1324</v>
      </c>
      <c r="C387" s="14" t="s">
        <v>1325</v>
      </c>
      <c r="E387" s="8" t="s">
        <v>7829</v>
      </c>
      <c r="F387" s="11" t="s">
        <v>7830</v>
      </c>
      <c r="G387" s="11" t="s">
        <v>2660</v>
      </c>
      <c r="H387" s="11" t="s">
        <v>7831</v>
      </c>
      <c r="I387" s="11" t="s">
        <v>459</v>
      </c>
      <c r="J387" s="11"/>
      <c r="K387" s="11" t="s">
        <v>6646</v>
      </c>
      <c r="L387" s="11"/>
    </row>
    <row r="388" spans="1:12">
      <c r="A388" s="13" t="s">
        <v>1326</v>
      </c>
      <c r="C388" s="14" t="s">
        <v>1327</v>
      </c>
      <c r="E388" s="8" t="s">
        <v>5193</v>
      </c>
      <c r="F388" s="11" t="s">
        <v>7832</v>
      </c>
      <c r="G388" s="11" t="s">
        <v>7833</v>
      </c>
      <c r="H388" s="11" t="s">
        <v>7834</v>
      </c>
      <c r="I388" s="11" t="s">
        <v>2113</v>
      </c>
      <c r="J388" s="11"/>
      <c r="K388" s="11" t="s">
        <v>852</v>
      </c>
      <c r="L388" s="11"/>
    </row>
    <row r="389" spans="1:12">
      <c r="A389" s="13" t="s">
        <v>1328</v>
      </c>
      <c r="C389" s="14" t="s">
        <v>1329</v>
      </c>
      <c r="E389" s="8" t="s">
        <v>7835</v>
      </c>
      <c r="F389" s="11" t="s">
        <v>7836</v>
      </c>
      <c r="G389" s="11" t="s">
        <v>7837</v>
      </c>
      <c r="H389" s="11" t="s">
        <v>2970</v>
      </c>
      <c r="I389" s="11" t="s">
        <v>1610</v>
      </c>
      <c r="J389" s="11"/>
      <c r="K389" s="11" t="s">
        <v>923</v>
      </c>
      <c r="L389" s="11"/>
    </row>
    <row r="390" spans="1:12">
      <c r="A390" s="13" t="s">
        <v>1330</v>
      </c>
      <c r="C390" s="14" t="s">
        <v>1331</v>
      </c>
      <c r="E390" s="8" t="s">
        <v>2734</v>
      </c>
      <c r="F390" s="11" t="s">
        <v>7838</v>
      </c>
      <c r="G390" s="11" t="s">
        <v>3934</v>
      </c>
      <c r="H390" s="11" t="s">
        <v>6527</v>
      </c>
      <c r="I390" s="11" t="s">
        <v>356</v>
      </c>
      <c r="J390" s="11"/>
      <c r="K390" s="11" t="s">
        <v>974</v>
      </c>
      <c r="L390" s="11"/>
    </row>
    <row r="391" spans="1:12">
      <c r="A391" s="13" t="s">
        <v>1332</v>
      </c>
      <c r="C391" s="14" t="s">
        <v>1333</v>
      </c>
      <c r="E391" s="8" t="s">
        <v>1948</v>
      </c>
      <c r="F391" s="11" t="s">
        <v>7839</v>
      </c>
      <c r="G391" s="11" t="s">
        <v>4588</v>
      </c>
      <c r="H391" s="11" t="s">
        <v>2697</v>
      </c>
      <c r="I391" s="11" t="s">
        <v>2114</v>
      </c>
      <c r="J391" s="11"/>
      <c r="K391" s="11" t="s">
        <v>9061</v>
      </c>
      <c r="L391" s="11"/>
    </row>
    <row r="392" spans="1:12">
      <c r="A392" s="13" t="s">
        <v>1334</v>
      </c>
      <c r="C392" s="14" t="s">
        <v>1335</v>
      </c>
      <c r="E392" s="8" t="s">
        <v>3870</v>
      </c>
      <c r="F392" s="11" t="s">
        <v>7840</v>
      </c>
      <c r="G392" s="11" t="s">
        <v>358</v>
      </c>
      <c r="H392" s="11" t="s">
        <v>6775</v>
      </c>
      <c r="I392" s="11" t="s">
        <v>2115</v>
      </c>
      <c r="J392" s="11"/>
      <c r="K392" s="11" t="s">
        <v>10298</v>
      </c>
      <c r="L392" s="11"/>
    </row>
    <row r="393" spans="1:12">
      <c r="A393" s="13" t="s">
        <v>1336</v>
      </c>
      <c r="C393" s="14" t="s">
        <v>1337</v>
      </c>
      <c r="E393" s="8" t="s">
        <v>7841</v>
      </c>
      <c r="F393" s="11" t="s">
        <v>7842</v>
      </c>
      <c r="G393" s="11" t="s">
        <v>5497</v>
      </c>
      <c r="H393" s="11" t="s">
        <v>7843</v>
      </c>
      <c r="I393" s="11" t="s">
        <v>1486</v>
      </c>
      <c r="J393" s="11"/>
      <c r="K393" s="11" t="s">
        <v>10299</v>
      </c>
      <c r="L393" s="11"/>
    </row>
    <row r="394" spans="1:12">
      <c r="A394" s="13" t="s">
        <v>1338</v>
      </c>
      <c r="C394" s="14" t="s">
        <v>1339</v>
      </c>
      <c r="E394" s="8" t="s">
        <v>1903</v>
      </c>
      <c r="F394" s="11" t="s">
        <v>7844</v>
      </c>
      <c r="G394" s="11" t="s">
        <v>7845</v>
      </c>
      <c r="H394" s="11" t="s">
        <v>6772</v>
      </c>
      <c r="I394" s="11" t="s">
        <v>24</v>
      </c>
      <c r="J394" s="11"/>
      <c r="K394" s="11" t="s">
        <v>10300</v>
      </c>
      <c r="L394" s="11"/>
    </row>
    <row r="395" spans="1:12">
      <c r="A395" s="13" t="s">
        <v>1340</v>
      </c>
      <c r="C395" s="14" t="s">
        <v>1341</v>
      </c>
      <c r="E395" s="8" t="s">
        <v>5154</v>
      </c>
      <c r="F395" s="11" t="s">
        <v>7846</v>
      </c>
      <c r="G395" s="11" t="s">
        <v>6557</v>
      </c>
      <c r="H395" s="11" t="s">
        <v>6416</v>
      </c>
      <c r="I395" s="11" t="s">
        <v>2116</v>
      </c>
      <c r="J395" s="11"/>
      <c r="K395" s="11" t="s">
        <v>816</v>
      </c>
      <c r="L395" s="11"/>
    </row>
    <row r="396" spans="1:12">
      <c r="A396" s="13" t="s">
        <v>1342</v>
      </c>
      <c r="C396" s="14" t="s">
        <v>1343</v>
      </c>
      <c r="E396" s="8" t="s">
        <v>2129</v>
      </c>
      <c r="F396" s="11" t="s">
        <v>7847</v>
      </c>
      <c r="G396" s="11" t="s">
        <v>6976</v>
      </c>
      <c r="H396" s="11" t="s">
        <v>7848</v>
      </c>
      <c r="I396" s="11" t="s">
        <v>1668</v>
      </c>
      <c r="J396" s="11"/>
      <c r="K396" s="11" t="s">
        <v>10301</v>
      </c>
      <c r="L396" s="11"/>
    </row>
    <row r="397" spans="1:12">
      <c r="A397" s="13" t="s">
        <v>1344</v>
      </c>
      <c r="C397" s="14" t="s">
        <v>1345</v>
      </c>
      <c r="E397" s="8" t="s">
        <v>4098</v>
      </c>
      <c r="F397" s="11" t="s">
        <v>7849</v>
      </c>
      <c r="G397" s="11" t="s">
        <v>6864</v>
      </c>
      <c r="H397" s="11" t="s">
        <v>6581</v>
      </c>
      <c r="I397" s="11" t="s">
        <v>1497</v>
      </c>
      <c r="J397" s="11"/>
      <c r="K397" s="11" t="s">
        <v>6820</v>
      </c>
      <c r="L397" s="11"/>
    </row>
    <row r="398" spans="1:12">
      <c r="A398" s="13" t="s">
        <v>1346</v>
      </c>
      <c r="C398" s="14" t="s">
        <v>1347</v>
      </c>
      <c r="E398" s="8" t="s">
        <v>7850</v>
      </c>
      <c r="F398" s="11" t="s">
        <v>7851</v>
      </c>
      <c r="G398" s="11" t="s">
        <v>7852</v>
      </c>
      <c r="H398" s="11" t="s">
        <v>7853</v>
      </c>
      <c r="I398" s="11" t="s">
        <v>2117</v>
      </c>
      <c r="J398" s="11"/>
      <c r="K398" s="11" t="s">
        <v>3848</v>
      </c>
      <c r="L398" s="11"/>
    </row>
    <row r="399" spans="1:12">
      <c r="A399" s="13" t="s">
        <v>1348</v>
      </c>
      <c r="C399" s="14" t="s">
        <v>1349</v>
      </c>
      <c r="E399" s="8" t="s">
        <v>7854</v>
      </c>
      <c r="F399" s="11" t="s">
        <v>7855</v>
      </c>
      <c r="G399" s="11" t="s">
        <v>3250</v>
      </c>
      <c r="H399" s="11" t="s">
        <v>7856</v>
      </c>
      <c r="I399" s="11" t="s">
        <v>1536</v>
      </c>
      <c r="J399" s="11"/>
      <c r="K399" s="11" t="s">
        <v>525</v>
      </c>
      <c r="L399" s="11"/>
    </row>
    <row r="400" spans="1:12">
      <c r="A400" s="13" t="s">
        <v>1350</v>
      </c>
      <c r="C400" s="14" t="s">
        <v>1351</v>
      </c>
      <c r="E400" s="8" t="s">
        <v>3033</v>
      </c>
      <c r="F400" s="11" t="s">
        <v>7857</v>
      </c>
      <c r="G400" s="11" t="s">
        <v>7858</v>
      </c>
      <c r="H400" s="11" t="s">
        <v>7859</v>
      </c>
      <c r="I400" s="11" t="s">
        <v>2118</v>
      </c>
      <c r="J400" s="11"/>
      <c r="K400" s="11" t="s">
        <v>10302</v>
      </c>
      <c r="L400" s="11"/>
    </row>
    <row r="401" spans="1:12">
      <c r="A401" s="13" t="s">
        <v>1352</v>
      </c>
      <c r="C401" s="14" t="s">
        <v>1353</v>
      </c>
      <c r="E401" s="8" t="s">
        <v>7860</v>
      </c>
      <c r="F401" s="11" t="s">
        <v>3147</v>
      </c>
      <c r="G401" s="11" t="s">
        <v>2606</v>
      </c>
      <c r="H401" s="11" t="s">
        <v>6467</v>
      </c>
      <c r="I401" s="11" t="s">
        <v>2119</v>
      </c>
      <c r="J401" s="11"/>
      <c r="K401" s="11" t="s">
        <v>10303</v>
      </c>
      <c r="L401" s="11"/>
    </row>
    <row r="402" spans="1:12">
      <c r="A402" s="13" t="s">
        <v>1354</v>
      </c>
      <c r="C402" s="14" t="s">
        <v>1355</v>
      </c>
      <c r="E402" s="8" t="s">
        <v>7861</v>
      </c>
      <c r="F402" s="11" t="s">
        <v>4497</v>
      </c>
      <c r="G402" s="11" t="s">
        <v>7862</v>
      </c>
      <c r="H402" s="11" t="s">
        <v>7863</v>
      </c>
      <c r="I402" s="11" t="s">
        <v>2120</v>
      </c>
      <c r="J402" s="11"/>
      <c r="K402" s="11" t="s">
        <v>10304</v>
      </c>
      <c r="L402" s="11"/>
    </row>
    <row r="403" spans="1:12">
      <c r="A403" s="13" t="s">
        <v>1356</v>
      </c>
      <c r="C403" s="14" t="s">
        <v>1357</v>
      </c>
      <c r="E403" s="8" t="s">
        <v>7864</v>
      </c>
      <c r="F403" s="11" t="s">
        <v>7865</v>
      </c>
      <c r="G403" s="11" t="s">
        <v>2548</v>
      </c>
      <c r="H403" s="11" t="s">
        <v>7866</v>
      </c>
      <c r="I403" s="11" t="s">
        <v>2121</v>
      </c>
      <c r="J403" s="11"/>
      <c r="K403" s="11" t="s">
        <v>10305</v>
      </c>
      <c r="L403" s="11"/>
    </row>
    <row r="404" spans="1:12">
      <c r="A404" s="13" t="s">
        <v>1358</v>
      </c>
      <c r="C404" s="14" t="s">
        <v>1359</v>
      </c>
      <c r="E404" s="8" t="s">
        <v>3463</v>
      </c>
      <c r="F404" s="11" t="s">
        <v>7867</v>
      </c>
      <c r="G404" s="11" t="s">
        <v>6887</v>
      </c>
      <c r="H404" s="11" t="s">
        <v>7868</v>
      </c>
      <c r="I404" s="11" t="s">
        <v>2122</v>
      </c>
      <c r="J404" s="11"/>
      <c r="K404" s="11" t="s">
        <v>10306</v>
      </c>
      <c r="L404" s="11"/>
    </row>
    <row r="405" spans="1:12">
      <c r="A405" s="13" t="s">
        <v>1360</v>
      </c>
      <c r="C405" s="14" t="s">
        <v>1361</v>
      </c>
      <c r="E405" s="8" t="s">
        <v>2185</v>
      </c>
      <c r="F405" s="11" t="s">
        <v>7869</v>
      </c>
      <c r="G405" s="11" t="s">
        <v>6956</v>
      </c>
      <c r="H405" s="11" t="s">
        <v>7870</v>
      </c>
      <c r="I405" s="11" t="s">
        <v>2123</v>
      </c>
      <c r="J405" s="11"/>
      <c r="K405" s="11" t="s">
        <v>1455</v>
      </c>
      <c r="L405" s="11"/>
    </row>
    <row r="406" spans="1:12">
      <c r="A406" s="13" t="s">
        <v>1362</v>
      </c>
      <c r="C406" s="14" t="s">
        <v>1363</v>
      </c>
      <c r="E406" s="8" t="s">
        <v>7871</v>
      </c>
      <c r="F406" s="11" t="s">
        <v>5016</v>
      </c>
      <c r="G406" s="11" t="s">
        <v>7872</v>
      </c>
      <c r="H406" s="11" t="s">
        <v>7873</v>
      </c>
      <c r="I406" s="11" t="s">
        <v>2124</v>
      </c>
      <c r="J406" s="11"/>
      <c r="K406" s="11" t="s">
        <v>3692</v>
      </c>
      <c r="L406" s="11"/>
    </row>
    <row r="407" spans="1:12">
      <c r="A407" s="13" t="s">
        <v>1364</v>
      </c>
      <c r="C407" s="14" t="s">
        <v>1365</v>
      </c>
      <c r="E407" s="8" t="s">
        <v>5023</v>
      </c>
      <c r="F407" s="11" t="s">
        <v>7874</v>
      </c>
      <c r="G407" s="11" t="s">
        <v>3475</v>
      </c>
      <c r="H407" s="11" t="s">
        <v>6692</v>
      </c>
      <c r="I407" s="11" t="s">
        <v>2125</v>
      </c>
      <c r="J407" s="11"/>
      <c r="K407" s="11" t="s">
        <v>1343</v>
      </c>
      <c r="L407" s="11"/>
    </row>
    <row r="408" spans="1:12">
      <c r="A408" s="13" t="s">
        <v>1366</v>
      </c>
      <c r="C408" s="14" t="s">
        <v>1367</v>
      </c>
      <c r="E408" s="8" t="s">
        <v>3014</v>
      </c>
      <c r="F408" s="11" t="s">
        <v>7875</v>
      </c>
      <c r="G408" s="11" t="s">
        <v>4365</v>
      </c>
      <c r="H408" s="11" t="s">
        <v>6700</v>
      </c>
      <c r="I408" s="11" t="s">
        <v>2126</v>
      </c>
      <c r="J408" s="11"/>
      <c r="K408" s="11" t="s">
        <v>10307</v>
      </c>
      <c r="L408" s="11"/>
    </row>
    <row r="409" spans="1:12">
      <c r="A409" s="13" t="s">
        <v>1368</v>
      </c>
      <c r="C409" s="14" t="s">
        <v>1369</v>
      </c>
      <c r="E409" s="8" t="s">
        <v>5430</v>
      </c>
      <c r="F409" s="11" t="s">
        <v>7876</v>
      </c>
      <c r="G409" s="11" t="s">
        <v>7877</v>
      </c>
      <c r="H409" s="11" t="s">
        <v>6928</v>
      </c>
      <c r="I409" s="11" t="s">
        <v>2127</v>
      </c>
      <c r="J409" s="11"/>
      <c r="K409" s="11" t="s">
        <v>10308</v>
      </c>
      <c r="L409" s="11"/>
    </row>
    <row r="410" spans="1:12">
      <c r="A410" s="13" t="s">
        <v>1370</v>
      </c>
      <c r="C410" s="14" t="s">
        <v>1371</v>
      </c>
      <c r="E410" s="8" t="s">
        <v>4145</v>
      </c>
      <c r="F410" s="11" t="s">
        <v>1814</v>
      </c>
      <c r="G410" s="11" t="s">
        <v>7878</v>
      </c>
      <c r="H410" s="11" t="s">
        <v>7879</v>
      </c>
      <c r="I410" s="11" t="s">
        <v>76</v>
      </c>
      <c r="J410" s="11"/>
      <c r="K410" s="11" t="s">
        <v>10309</v>
      </c>
      <c r="L410" s="11"/>
    </row>
    <row r="411" spans="1:12">
      <c r="A411" s="13" t="s">
        <v>1372</v>
      </c>
      <c r="C411" s="14" t="s">
        <v>1373</v>
      </c>
      <c r="E411" s="8" t="s">
        <v>7880</v>
      </c>
      <c r="F411" s="11" t="s">
        <v>7881</v>
      </c>
      <c r="G411" s="11" t="s">
        <v>7882</v>
      </c>
      <c r="H411" s="11" t="s">
        <v>7883</v>
      </c>
      <c r="I411" s="11" t="s">
        <v>2128</v>
      </c>
      <c r="J411" s="11"/>
      <c r="K411" s="11" t="s">
        <v>1022</v>
      </c>
      <c r="L411" s="11"/>
    </row>
    <row r="412" spans="1:12">
      <c r="A412" s="13" t="s">
        <v>1374</v>
      </c>
      <c r="C412" s="14" t="s">
        <v>1375</v>
      </c>
      <c r="E412" s="8" t="s">
        <v>7884</v>
      </c>
      <c r="F412" s="11" t="s">
        <v>7885</v>
      </c>
      <c r="G412" s="11" t="s">
        <v>7886</v>
      </c>
      <c r="H412" s="11" t="s">
        <v>7887</v>
      </c>
      <c r="I412" s="11" t="s">
        <v>2129</v>
      </c>
      <c r="J412" s="11"/>
      <c r="K412" s="11" t="s">
        <v>10310</v>
      </c>
      <c r="L412" s="11"/>
    </row>
    <row r="413" spans="1:12">
      <c r="A413" s="13" t="s">
        <v>1376</v>
      </c>
      <c r="C413" s="14" t="s">
        <v>1377</v>
      </c>
      <c r="E413" s="8" t="s">
        <v>4003</v>
      </c>
      <c r="F413" s="11" t="s">
        <v>7888</v>
      </c>
      <c r="G413" s="11" t="s">
        <v>6952</v>
      </c>
      <c r="H413" s="11" t="s">
        <v>7889</v>
      </c>
      <c r="I413" s="11" t="s">
        <v>2130</v>
      </c>
      <c r="J413" s="11"/>
      <c r="K413" s="11" t="s">
        <v>2995</v>
      </c>
      <c r="L413" s="11"/>
    </row>
    <row r="414" spans="1:12">
      <c r="A414" s="13" t="s">
        <v>1378</v>
      </c>
      <c r="C414" s="14" t="s">
        <v>1379</v>
      </c>
      <c r="E414" s="8" t="s">
        <v>2785</v>
      </c>
      <c r="F414" s="11" t="s">
        <v>7890</v>
      </c>
      <c r="G414" s="11" t="s">
        <v>1061</v>
      </c>
      <c r="H414" s="11" t="s">
        <v>7891</v>
      </c>
      <c r="I414" s="11" t="s">
        <v>2131</v>
      </c>
      <c r="J414" s="11"/>
      <c r="K414" s="11" t="s">
        <v>10311</v>
      </c>
      <c r="L414" s="11"/>
    </row>
    <row r="415" spans="1:12">
      <c r="A415" s="13" t="s">
        <v>1380</v>
      </c>
      <c r="C415" s="14" t="s">
        <v>1381</v>
      </c>
      <c r="E415" s="8" t="s">
        <v>7892</v>
      </c>
      <c r="F415" s="11" t="s">
        <v>7893</v>
      </c>
      <c r="G415" s="11" t="s">
        <v>7894</v>
      </c>
      <c r="H415" s="11" t="s">
        <v>343</v>
      </c>
      <c r="I415" s="11" t="s">
        <v>2132</v>
      </c>
      <c r="J415" s="11"/>
      <c r="K415" s="11">
        <v>42253</v>
      </c>
      <c r="L415" s="11"/>
    </row>
    <row r="416" spans="1:12">
      <c r="A416" s="13" t="s">
        <v>1382</v>
      </c>
      <c r="C416" s="14" t="s">
        <v>1383</v>
      </c>
      <c r="E416" s="8" t="s">
        <v>7895</v>
      </c>
      <c r="F416" s="11" t="s">
        <v>7896</v>
      </c>
      <c r="G416" s="11" t="s">
        <v>7897</v>
      </c>
      <c r="H416" s="11" t="s">
        <v>6418</v>
      </c>
      <c r="I416" s="11" t="s">
        <v>2133</v>
      </c>
      <c r="J416" s="11"/>
      <c r="K416" s="11" t="s">
        <v>6676</v>
      </c>
      <c r="L416" s="11"/>
    </row>
    <row r="417" spans="1:12">
      <c r="A417" s="13" t="s">
        <v>1384</v>
      </c>
      <c r="C417" s="14" t="s">
        <v>1385</v>
      </c>
      <c r="E417" s="8" t="s">
        <v>2506</v>
      </c>
      <c r="F417" s="11" t="s">
        <v>7898</v>
      </c>
      <c r="G417" s="11" t="s">
        <v>6572</v>
      </c>
      <c r="H417" s="11" t="s">
        <v>6437</v>
      </c>
      <c r="I417" s="11" t="s">
        <v>2134</v>
      </c>
      <c r="J417" s="11"/>
      <c r="K417" s="11" t="s">
        <v>10312</v>
      </c>
      <c r="L417" s="11"/>
    </row>
    <row r="418" spans="1:12">
      <c r="A418" s="13" t="s">
        <v>1386</v>
      </c>
      <c r="C418" s="14" t="s">
        <v>1387</v>
      </c>
      <c r="E418" s="8" t="s">
        <v>7899</v>
      </c>
      <c r="F418" s="11" t="s">
        <v>7900</v>
      </c>
      <c r="G418" s="11" t="s">
        <v>4235</v>
      </c>
      <c r="H418" s="11" t="s">
        <v>7901</v>
      </c>
      <c r="I418" s="11" t="s">
        <v>2135</v>
      </c>
      <c r="J418" s="11"/>
      <c r="K418" s="11" t="s">
        <v>868</v>
      </c>
      <c r="L418" s="11"/>
    </row>
    <row r="419" spans="1:12">
      <c r="A419" s="13" t="s">
        <v>1388</v>
      </c>
      <c r="C419" s="14" t="s">
        <v>1389</v>
      </c>
      <c r="E419" s="8" t="s">
        <v>7902</v>
      </c>
      <c r="F419" s="11" t="s">
        <v>6054</v>
      </c>
      <c r="G419" s="11" t="s">
        <v>3591</v>
      </c>
      <c r="H419" s="11" t="s">
        <v>2567</v>
      </c>
      <c r="I419" s="11" t="s">
        <v>2136</v>
      </c>
      <c r="J419" s="11"/>
      <c r="K419" s="11" t="s">
        <v>10313</v>
      </c>
      <c r="L419" s="11"/>
    </row>
    <row r="420" spans="1:12">
      <c r="A420" s="13" t="s">
        <v>1390</v>
      </c>
      <c r="C420" s="14" t="s">
        <v>1391</v>
      </c>
      <c r="E420" s="8" t="s">
        <v>7903</v>
      </c>
      <c r="F420" s="11" t="s">
        <v>7904</v>
      </c>
      <c r="G420" s="11" t="s">
        <v>4363</v>
      </c>
      <c r="H420" s="11" t="s">
        <v>7905</v>
      </c>
      <c r="I420" s="11" t="s">
        <v>2137</v>
      </c>
      <c r="J420" s="11"/>
      <c r="K420" s="11" t="s">
        <v>134</v>
      </c>
      <c r="L420" s="11"/>
    </row>
    <row r="421" spans="1:12">
      <c r="A421" s="13" t="s">
        <v>1392</v>
      </c>
      <c r="C421" s="14" t="s">
        <v>1393</v>
      </c>
      <c r="E421" s="8" t="s">
        <v>4308</v>
      </c>
      <c r="F421" s="11" t="s">
        <v>7906</v>
      </c>
      <c r="G421" s="11" t="s">
        <v>7907</v>
      </c>
      <c r="H421" s="11" t="s">
        <v>7908</v>
      </c>
      <c r="I421" s="11" t="s">
        <v>1689</v>
      </c>
      <c r="J421" s="11"/>
      <c r="K421" s="11" t="s">
        <v>6986</v>
      </c>
      <c r="L421" s="11"/>
    </row>
    <row r="422" spans="1:12">
      <c r="A422" s="13" t="s">
        <v>1394</v>
      </c>
      <c r="C422" s="14" t="s">
        <v>1395</v>
      </c>
      <c r="E422" s="8" t="s">
        <v>2127</v>
      </c>
      <c r="F422" s="11" t="s">
        <v>7909</v>
      </c>
      <c r="G422" s="11" t="s">
        <v>4644</v>
      </c>
      <c r="H422" s="25">
        <v>42064</v>
      </c>
      <c r="I422" s="11" t="s">
        <v>2138</v>
      </c>
      <c r="J422" s="11"/>
      <c r="K422" s="11" t="s">
        <v>302</v>
      </c>
      <c r="L422" s="11"/>
    </row>
    <row r="423" spans="1:12">
      <c r="A423" s="13" t="s">
        <v>1396</v>
      </c>
      <c r="C423" s="14" t="s">
        <v>1397</v>
      </c>
      <c r="E423" s="8" t="s">
        <v>7910</v>
      </c>
      <c r="F423" s="11" t="s">
        <v>4735</v>
      </c>
      <c r="G423" s="11" t="s">
        <v>7911</v>
      </c>
      <c r="H423" s="11" t="s">
        <v>7912</v>
      </c>
      <c r="I423" s="11" t="s">
        <v>2139</v>
      </c>
      <c r="J423" s="11"/>
      <c r="K423" s="11" t="s">
        <v>1313</v>
      </c>
      <c r="L423" s="11"/>
    </row>
    <row r="424" spans="1:12">
      <c r="A424" s="13" t="s">
        <v>1398</v>
      </c>
      <c r="C424" s="14" t="s">
        <v>1399</v>
      </c>
      <c r="E424" s="8" t="s">
        <v>7913</v>
      </c>
      <c r="F424" s="11" t="s">
        <v>7914</v>
      </c>
      <c r="G424" s="11" t="s">
        <v>4274</v>
      </c>
      <c r="H424" s="11" t="s">
        <v>7915</v>
      </c>
      <c r="I424" s="11" t="s">
        <v>2140</v>
      </c>
      <c r="J424" s="11"/>
      <c r="K424" s="11" t="s">
        <v>6548</v>
      </c>
      <c r="L424" s="11"/>
    </row>
    <row r="425" spans="1:12">
      <c r="A425" s="13" t="s">
        <v>1400</v>
      </c>
      <c r="C425" s="14" t="s">
        <v>1401</v>
      </c>
      <c r="E425" s="8" t="s">
        <v>7916</v>
      </c>
      <c r="F425" s="11" t="s">
        <v>7917</v>
      </c>
      <c r="G425" s="11" t="s">
        <v>2728</v>
      </c>
      <c r="H425" s="11" t="s">
        <v>6528</v>
      </c>
      <c r="I425" s="11" t="s">
        <v>2141</v>
      </c>
      <c r="J425" s="11"/>
      <c r="K425" s="11" t="s">
        <v>406</v>
      </c>
      <c r="L425" s="11"/>
    </row>
    <row r="426" spans="1:12">
      <c r="A426" s="13" t="s">
        <v>1402</v>
      </c>
      <c r="C426" s="14" t="s">
        <v>1403</v>
      </c>
      <c r="E426" s="8" t="s">
        <v>7918</v>
      </c>
      <c r="F426" s="11" t="s">
        <v>7919</v>
      </c>
      <c r="G426" s="11" t="s">
        <v>7920</v>
      </c>
      <c r="H426" s="11" t="s">
        <v>7921</v>
      </c>
      <c r="I426" s="11" t="s">
        <v>2142</v>
      </c>
      <c r="J426" s="11"/>
      <c r="K426" s="11" t="s">
        <v>10314</v>
      </c>
      <c r="L426" s="11"/>
    </row>
    <row r="427" spans="1:12">
      <c r="A427" s="13" t="s">
        <v>1404</v>
      </c>
      <c r="C427" s="14" t="s">
        <v>1405</v>
      </c>
      <c r="E427" s="8" t="s">
        <v>2687</v>
      </c>
      <c r="F427" s="11" t="s">
        <v>7922</v>
      </c>
      <c r="G427" s="11" t="s">
        <v>6702</v>
      </c>
      <c r="H427" s="11" t="s">
        <v>6664</v>
      </c>
      <c r="I427" s="11" t="s">
        <v>2143</v>
      </c>
      <c r="J427" s="11"/>
      <c r="K427" s="11" t="s">
        <v>10315</v>
      </c>
      <c r="L427" s="11"/>
    </row>
    <row r="428" spans="1:12">
      <c r="A428" s="13" t="s">
        <v>1406</v>
      </c>
      <c r="C428" s="14" t="s">
        <v>1407</v>
      </c>
      <c r="E428" s="8" t="s">
        <v>1973</v>
      </c>
      <c r="F428" s="11" t="s">
        <v>7923</v>
      </c>
      <c r="G428" s="11" t="s">
        <v>7924</v>
      </c>
      <c r="H428" s="11" t="s">
        <v>6787</v>
      </c>
      <c r="I428" s="11" t="s">
        <v>1540</v>
      </c>
      <c r="J428" s="11"/>
      <c r="K428" s="11" t="s">
        <v>10316</v>
      </c>
      <c r="L428" s="11"/>
    </row>
    <row r="429" spans="1:12">
      <c r="A429" s="13" t="s">
        <v>1408</v>
      </c>
      <c r="C429" s="14" t="s">
        <v>1409</v>
      </c>
      <c r="E429" s="8" t="s">
        <v>7925</v>
      </c>
      <c r="F429" s="11" t="s">
        <v>7926</v>
      </c>
      <c r="G429" s="11" t="s">
        <v>7927</v>
      </c>
      <c r="H429" s="11" t="s">
        <v>7928</v>
      </c>
      <c r="I429" s="11" t="s">
        <v>2144</v>
      </c>
      <c r="J429" s="11"/>
      <c r="K429" s="11" t="s">
        <v>6818</v>
      </c>
      <c r="L429" s="11"/>
    </row>
    <row r="430" spans="1:12">
      <c r="A430" s="13" t="s">
        <v>1410</v>
      </c>
      <c r="C430" s="14" t="s">
        <v>1411</v>
      </c>
      <c r="E430" s="8" t="s">
        <v>7929</v>
      </c>
      <c r="F430" s="11" t="s">
        <v>7930</v>
      </c>
      <c r="G430" s="11" t="s">
        <v>7931</v>
      </c>
      <c r="H430" s="11" t="s">
        <v>7932</v>
      </c>
      <c r="I430" s="11" t="s">
        <v>1478</v>
      </c>
      <c r="J430" s="11"/>
      <c r="K430" s="11" t="s">
        <v>748</v>
      </c>
      <c r="L430" s="11"/>
    </row>
    <row r="431" spans="1:12">
      <c r="A431" s="13" t="s">
        <v>1412</v>
      </c>
      <c r="C431" s="14" t="s">
        <v>1413</v>
      </c>
      <c r="E431" s="8" t="s">
        <v>2943</v>
      </c>
      <c r="F431" s="11" t="s">
        <v>7933</v>
      </c>
      <c r="G431" s="11" t="s">
        <v>6649</v>
      </c>
      <c r="H431" s="11" t="s">
        <v>7934</v>
      </c>
      <c r="I431" s="11" t="s">
        <v>2145</v>
      </c>
      <c r="J431" s="11"/>
      <c r="K431" s="11" t="s">
        <v>10317</v>
      </c>
      <c r="L431" s="11"/>
    </row>
    <row r="432" spans="1:12">
      <c r="A432" s="13" t="s">
        <v>1414</v>
      </c>
      <c r="C432" s="14" t="s">
        <v>1415</v>
      </c>
      <c r="E432" s="8" t="s">
        <v>7935</v>
      </c>
      <c r="F432" s="11" t="s">
        <v>7936</v>
      </c>
      <c r="G432" s="11" t="s">
        <v>3655</v>
      </c>
      <c r="H432" s="11" t="s">
        <v>7937</v>
      </c>
      <c r="I432" s="11" t="s">
        <v>2146</v>
      </c>
      <c r="J432" s="11"/>
      <c r="K432" s="11" t="s">
        <v>4087</v>
      </c>
      <c r="L432" s="11"/>
    </row>
    <row r="433" spans="1:12">
      <c r="A433" s="13" t="s">
        <v>1416</v>
      </c>
      <c r="C433" s="14" t="s">
        <v>1417</v>
      </c>
      <c r="E433" s="8" t="s">
        <v>3316</v>
      </c>
      <c r="F433" s="11" t="s">
        <v>7938</v>
      </c>
      <c r="G433" s="11" t="s">
        <v>1190</v>
      </c>
      <c r="H433" s="11" t="s">
        <v>239</v>
      </c>
      <c r="I433" s="11" t="s">
        <v>2147</v>
      </c>
      <c r="J433" s="11"/>
      <c r="K433" s="11" t="s">
        <v>10318</v>
      </c>
      <c r="L433" s="11"/>
    </row>
    <row r="434" spans="1:12">
      <c r="A434" s="13" t="s">
        <v>1418</v>
      </c>
      <c r="C434" s="14" t="s">
        <v>1419</v>
      </c>
      <c r="E434" s="8" t="s">
        <v>7939</v>
      </c>
      <c r="F434" s="11" t="s">
        <v>5515</v>
      </c>
      <c r="G434" s="11" t="s">
        <v>3638</v>
      </c>
      <c r="H434" s="11" t="s">
        <v>4057</v>
      </c>
      <c r="I434" s="11" t="s">
        <v>2148</v>
      </c>
      <c r="J434" s="11"/>
      <c r="K434" s="11" t="s">
        <v>10319</v>
      </c>
      <c r="L434" s="11"/>
    </row>
    <row r="435" spans="1:12">
      <c r="A435" s="13" t="s">
        <v>1420</v>
      </c>
      <c r="C435" s="14" t="s">
        <v>1421</v>
      </c>
      <c r="E435" s="8" t="s">
        <v>7940</v>
      </c>
      <c r="F435" s="11" t="s">
        <v>7941</v>
      </c>
      <c r="G435" s="11" t="s">
        <v>1479</v>
      </c>
      <c r="H435" s="11" t="s">
        <v>19</v>
      </c>
      <c r="I435" s="11" t="s">
        <v>2149</v>
      </c>
      <c r="J435" s="11"/>
      <c r="K435" s="11"/>
      <c r="L435" s="11"/>
    </row>
    <row r="436" spans="1:12">
      <c r="A436" s="13" t="s">
        <v>1422</v>
      </c>
      <c r="C436" s="14" t="s">
        <v>1423</v>
      </c>
      <c r="E436" s="8" t="s">
        <v>7942</v>
      </c>
      <c r="F436" s="11" t="s">
        <v>7943</v>
      </c>
      <c r="G436" s="11" t="s">
        <v>7944</v>
      </c>
      <c r="H436" s="11" t="s">
        <v>7945</v>
      </c>
      <c r="I436" s="11" t="s">
        <v>2150</v>
      </c>
      <c r="J436" s="11"/>
      <c r="K436" s="11"/>
      <c r="L436" s="11"/>
    </row>
    <row r="437" spans="1:12">
      <c r="A437" s="13" t="s">
        <v>1424</v>
      </c>
      <c r="C437" s="14" t="s">
        <v>1425</v>
      </c>
      <c r="E437" s="8" t="s">
        <v>3310</v>
      </c>
      <c r="F437" s="11" t="s">
        <v>7946</v>
      </c>
      <c r="G437" s="11" t="s">
        <v>1289</v>
      </c>
      <c r="H437" s="11" t="s">
        <v>7947</v>
      </c>
      <c r="I437" s="11" t="s">
        <v>2151</v>
      </c>
      <c r="J437" s="11"/>
      <c r="K437" s="11"/>
      <c r="L437" s="11"/>
    </row>
    <row r="438" spans="1:12">
      <c r="A438" s="13" t="s">
        <v>1426</v>
      </c>
      <c r="C438" s="14" t="s">
        <v>1427</v>
      </c>
      <c r="E438" s="8" t="s">
        <v>3304</v>
      </c>
      <c r="F438" s="11" t="s">
        <v>7948</v>
      </c>
      <c r="G438" s="11" t="s">
        <v>6611</v>
      </c>
      <c r="H438" s="11" t="s">
        <v>6725</v>
      </c>
      <c r="I438" s="11" t="s">
        <v>2152</v>
      </c>
      <c r="J438" s="11"/>
      <c r="K438" s="11"/>
      <c r="L438" s="11"/>
    </row>
    <row r="439" spans="1:12">
      <c r="A439" s="13" t="s">
        <v>1428</v>
      </c>
      <c r="C439" s="14" t="s">
        <v>1429</v>
      </c>
      <c r="E439" s="8" t="s">
        <v>7949</v>
      </c>
      <c r="F439" s="11" t="s">
        <v>7950</v>
      </c>
      <c r="G439" s="11" t="s">
        <v>7951</v>
      </c>
      <c r="H439" s="11" t="s">
        <v>7952</v>
      </c>
      <c r="I439" s="11" t="s">
        <v>2153</v>
      </c>
      <c r="J439" s="11"/>
      <c r="K439" s="11"/>
      <c r="L439" s="11"/>
    </row>
    <row r="440" spans="1:12">
      <c r="A440" s="13" t="s">
        <v>1430</v>
      </c>
      <c r="C440" s="14" t="s">
        <v>1431</v>
      </c>
      <c r="E440" s="8" t="s">
        <v>7953</v>
      </c>
      <c r="F440" s="11" t="s">
        <v>7954</v>
      </c>
      <c r="G440" s="11" t="s">
        <v>2664</v>
      </c>
      <c r="H440" s="11" t="s">
        <v>7955</v>
      </c>
      <c r="I440" s="11" t="s">
        <v>2154</v>
      </c>
      <c r="J440" s="11"/>
      <c r="K440" s="11"/>
      <c r="L440" s="11"/>
    </row>
    <row r="441" spans="1:12">
      <c r="A441" s="13" t="s">
        <v>1432</v>
      </c>
      <c r="C441" s="14" t="s">
        <v>1433</v>
      </c>
      <c r="E441" s="8" t="s">
        <v>7956</v>
      </c>
      <c r="F441" s="11" t="s">
        <v>7957</v>
      </c>
      <c r="G441" s="11" t="s">
        <v>7958</v>
      </c>
      <c r="H441" s="11" t="s">
        <v>5105</v>
      </c>
      <c r="I441" s="11" t="s">
        <v>1494</v>
      </c>
      <c r="J441" s="11"/>
      <c r="K441" s="11"/>
      <c r="L441" s="11"/>
    </row>
    <row r="442" spans="1:12">
      <c r="A442" s="13" t="s">
        <v>1434</v>
      </c>
      <c r="C442" s="14" t="s">
        <v>1435</v>
      </c>
      <c r="E442" s="8" t="s">
        <v>7959</v>
      </c>
      <c r="F442" s="11" t="s">
        <v>7960</v>
      </c>
      <c r="G442" s="11" t="s">
        <v>7961</v>
      </c>
      <c r="H442" s="11" t="s">
        <v>7962</v>
      </c>
      <c r="I442" s="11" t="s">
        <v>2155</v>
      </c>
      <c r="J442" s="11"/>
      <c r="K442" s="11"/>
      <c r="L442" s="11"/>
    </row>
    <row r="443" spans="1:12">
      <c r="A443" s="13" t="s">
        <v>1436</v>
      </c>
      <c r="C443" s="14" t="s">
        <v>1437</v>
      </c>
      <c r="E443" s="8" t="s">
        <v>7963</v>
      </c>
      <c r="F443" s="11" t="s">
        <v>7964</v>
      </c>
      <c r="G443" s="11" t="s">
        <v>2473</v>
      </c>
      <c r="H443" s="11" t="s">
        <v>7965</v>
      </c>
      <c r="I443" s="11" t="s">
        <v>2156</v>
      </c>
      <c r="J443" s="11"/>
      <c r="K443" s="11"/>
      <c r="L443" s="11"/>
    </row>
    <row r="444" spans="1:12">
      <c r="A444" s="13" t="s">
        <v>1438</v>
      </c>
      <c r="C444" s="14" t="s">
        <v>1439</v>
      </c>
      <c r="E444" s="8" t="s">
        <v>2530</v>
      </c>
      <c r="F444" s="11" t="s">
        <v>7966</v>
      </c>
      <c r="G444" s="11" t="s">
        <v>3053</v>
      </c>
      <c r="H444" s="11" t="s">
        <v>7967</v>
      </c>
      <c r="I444" s="11" t="s">
        <v>2157</v>
      </c>
      <c r="J444" s="11"/>
      <c r="K444" s="11"/>
      <c r="L444" s="11"/>
    </row>
    <row r="445" spans="1:12">
      <c r="A445" s="13" t="s">
        <v>1440</v>
      </c>
      <c r="C445" s="14" t="s">
        <v>1441</v>
      </c>
      <c r="E445" s="8" t="s">
        <v>7968</v>
      </c>
      <c r="F445" s="11" t="s">
        <v>7969</v>
      </c>
      <c r="G445" s="11" t="s">
        <v>7970</v>
      </c>
      <c r="H445" s="11" t="s">
        <v>7971</v>
      </c>
      <c r="I445" s="11" t="s">
        <v>2158</v>
      </c>
      <c r="J445" s="11"/>
      <c r="K445" s="11"/>
      <c r="L445" s="11"/>
    </row>
    <row r="446" spans="1:12">
      <c r="A446" s="13" t="s">
        <v>1442</v>
      </c>
      <c r="C446" s="14" t="s">
        <v>1443</v>
      </c>
      <c r="E446" s="8" t="s">
        <v>5228</v>
      </c>
      <c r="F446" s="11" t="s">
        <v>7972</v>
      </c>
      <c r="G446" s="11" t="s">
        <v>3801</v>
      </c>
      <c r="H446" s="11" t="s">
        <v>6890</v>
      </c>
      <c r="I446" s="11" t="s">
        <v>2159</v>
      </c>
      <c r="J446" s="11"/>
      <c r="K446" s="11"/>
      <c r="L446" s="11"/>
    </row>
    <row r="447" spans="1:12">
      <c r="A447" s="13" t="s">
        <v>1444</v>
      </c>
      <c r="C447" s="14" t="s">
        <v>1445</v>
      </c>
      <c r="E447" s="8" t="s">
        <v>7973</v>
      </c>
      <c r="F447" s="11" t="s">
        <v>7974</v>
      </c>
      <c r="G447" s="11" t="s">
        <v>5001</v>
      </c>
      <c r="H447" s="11" t="s">
        <v>6688</v>
      </c>
      <c r="I447" s="11" t="s">
        <v>2160</v>
      </c>
      <c r="J447" s="11"/>
      <c r="K447" s="11"/>
      <c r="L447" s="11"/>
    </row>
    <row r="448" spans="1:12">
      <c r="A448" s="13" t="s">
        <v>1446</v>
      </c>
      <c r="C448" s="14" t="s">
        <v>1447</v>
      </c>
      <c r="E448" s="8" t="s">
        <v>2818</v>
      </c>
      <c r="F448" s="11" t="s">
        <v>7975</v>
      </c>
      <c r="G448" s="11" t="s">
        <v>509</v>
      </c>
      <c r="H448" s="11" t="s">
        <v>7976</v>
      </c>
      <c r="I448" s="11" t="s">
        <v>2161</v>
      </c>
      <c r="J448" s="11"/>
      <c r="K448" s="11"/>
      <c r="L448" s="11"/>
    </row>
    <row r="449" spans="1:12">
      <c r="A449" s="13" t="s">
        <v>1448</v>
      </c>
      <c r="C449" s="14" t="s">
        <v>1449</v>
      </c>
      <c r="E449" s="8" t="s">
        <v>2133</v>
      </c>
      <c r="F449" s="11" t="s">
        <v>7977</v>
      </c>
      <c r="G449" s="11" t="s">
        <v>7978</v>
      </c>
      <c r="H449" s="11" t="s">
        <v>7979</v>
      </c>
      <c r="I449" s="11" t="s">
        <v>2162</v>
      </c>
      <c r="J449" s="11"/>
      <c r="K449" s="11"/>
      <c r="L449" s="11"/>
    </row>
    <row r="450" spans="1:12">
      <c r="A450" s="13" t="s">
        <v>1450</v>
      </c>
      <c r="C450" s="14" t="s">
        <v>1451</v>
      </c>
      <c r="E450" s="8" t="s">
        <v>4682</v>
      </c>
      <c r="F450" s="11" t="s">
        <v>7980</v>
      </c>
      <c r="G450" s="11" t="s">
        <v>1411</v>
      </c>
      <c r="H450" s="11" t="s">
        <v>6536</v>
      </c>
      <c r="I450" s="11" t="s">
        <v>2163</v>
      </c>
      <c r="J450" s="11"/>
      <c r="K450" s="11"/>
      <c r="L450" s="11"/>
    </row>
    <row r="451" spans="1:12">
      <c r="A451" s="13" t="s">
        <v>1452</v>
      </c>
      <c r="C451" s="14" t="s">
        <v>1453</v>
      </c>
      <c r="E451" s="8" t="s">
        <v>7981</v>
      </c>
      <c r="F451" s="11" t="s">
        <v>5841</v>
      </c>
      <c r="G451" s="11" t="s">
        <v>6459</v>
      </c>
      <c r="H451" s="11" t="s">
        <v>6541</v>
      </c>
      <c r="I451" s="11" t="s">
        <v>1725</v>
      </c>
      <c r="J451" s="11"/>
      <c r="K451" s="11"/>
      <c r="L451" s="11"/>
    </row>
    <row r="452" spans="1:12">
      <c r="A452" s="13" t="s">
        <v>1454</v>
      </c>
      <c r="C452" s="14" t="s">
        <v>1455</v>
      </c>
      <c r="E452" s="8" t="s">
        <v>2072</v>
      </c>
      <c r="F452" s="11" t="s">
        <v>7982</v>
      </c>
      <c r="G452" s="11" t="s">
        <v>7983</v>
      </c>
      <c r="H452" s="11" t="s">
        <v>7984</v>
      </c>
      <c r="I452" s="11" t="s">
        <v>2164</v>
      </c>
      <c r="J452" s="11"/>
      <c r="K452" s="11"/>
      <c r="L452" s="11"/>
    </row>
    <row r="453" spans="1:12">
      <c r="A453" s="13" t="s">
        <v>1456</v>
      </c>
      <c r="C453" s="14" t="s">
        <v>1457</v>
      </c>
      <c r="E453" s="8" t="s">
        <v>7985</v>
      </c>
      <c r="F453" s="11" t="s">
        <v>7986</v>
      </c>
      <c r="G453" s="11" t="s">
        <v>7987</v>
      </c>
      <c r="H453" s="11" t="s">
        <v>7988</v>
      </c>
      <c r="I453" s="11" t="s">
        <v>2165</v>
      </c>
      <c r="J453" s="11"/>
      <c r="K453" s="11"/>
      <c r="L453" s="11"/>
    </row>
    <row r="454" spans="1:12">
      <c r="A454" s="13" t="s">
        <v>1458</v>
      </c>
      <c r="C454" s="14" t="s">
        <v>1459</v>
      </c>
      <c r="E454" s="8" t="s">
        <v>3344</v>
      </c>
      <c r="F454" s="11" t="s">
        <v>6253</v>
      </c>
      <c r="G454" s="11" t="s">
        <v>7989</v>
      </c>
      <c r="H454" s="11" t="s">
        <v>6610</v>
      </c>
      <c r="I454" s="11" t="s">
        <v>2166</v>
      </c>
      <c r="J454" s="11"/>
      <c r="K454" s="11"/>
      <c r="L454" s="11"/>
    </row>
    <row r="455" spans="1:12">
      <c r="A455" s="13" t="s">
        <v>1460</v>
      </c>
      <c r="C455" s="14" t="s">
        <v>1461</v>
      </c>
      <c r="E455" s="8" t="s">
        <v>1904</v>
      </c>
      <c r="F455" s="11" t="s">
        <v>7990</v>
      </c>
      <c r="G455" s="11" t="s">
        <v>7991</v>
      </c>
      <c r="H455" s="11" t="s">
        <v>7992</v>
      </c>
      <c r="I455" s="11" t="s">
        <v>2167</v>
      </c>
      <c r="J455" s="11"/>
      <c r="K455" s="11"/>
      <c r="L455" s="11"/>
    </row>
    <row r="456" spans="1:12">
      <c r="A456" s="13" t="s">
        <v>1462</v>
      </c>
      <c r="C456" s="14" t="s">
        <v>1463</v>
      </c>
      <c r="E456" s="8" t="s">
        <v>2400</v>
      </c>
      <c r="F456" s="11" t="s">
        <v>7993</v>
      </c>
      <c r="G456" s="11" t="s">
        <v>7994</v>
      </c>
      <c r="H456" s="11" t="s">
        <v>7995</v>
      </c>
      <c r="I456" s="11" t="s">
        <v>2168</v>
      </c>
      <c r="J456" s="11"/>
      <c r="K456" s="11"/>
      <c r="L456" s="11"/>
    </row>
    <row r="457" spans="1:12">
      <c r="A457" s="13" t="s">
        <v>1464</v>
      </c>
      <c r="C457" s="14" t="s">
        <v>1465</v>
      </c>
      <c r="E457" s="8" t="s">
        <v>7996</v>
      </c>
      <c r="F457" s="11" t="s">
        <v>7997</v>
      </c>
      <c r="G457" s="11" t="s">
        <v>3101</v>
      </c>
      <c r="H457" s="11" t="s">
        <v>7998</v>
      </c>
      <c r="I457" s="11" t="s">
        <v>2169</v>
      </c>
      <c r="J457" s="11"/>
      <c r="K457" s="11"/>
      <c r="L457" s="11"/>
    </row>
    <row r="458" spans="1:12">
      <c r="A458" s="13" t="s">
        <v>1466</v>
      </c>
      <c r="C458" s="14" t="s">
        <v>1467</v>
      </c>
      <c r="E458" s="8" t="s">
        <v>5114</v>
      </c>
      <c r="F458" s="11" t="s">
        <v>7999</v>
      </c>
      <c r="G458" s="11" t="s">
        <v>8000</v>
      </c>
      <c r="H458" s="11" t="s">
        <v>8001</v>
      </c>
      <c r="I458" s="11" t="s">
        <v>2170</v>
      </c>
      <c r="J458" s="11"/>
      <c r="K458" s="11"/>
      <c r="L458" s="11"/>
    </row>
    <row r="459" spans="1:12">
      <c r="A459" s="13" t="s">
        <v>1468</v>
      </c>
      <c r="C459" s="14" t="s">
        <v>1469</v>
      </c>
      <c r="E459" s="8" t="s">
        <v>8002</v>
      </c>
      <c r="F459" s="11" t="s">
        <v>8003</v>
      </c>
      <c r="G459" s="11" t="s">
        <v>2948</v>
      </c>
      <c r="H459" s="11" t="s">
        <v>6877</v>
      </c>
      <c r="I459" s="11" t="s">
        <v>2171</v>
      </c>
      <c r="J459" s="11"/>
      <c r="K459" s="11"/>
      <c r="L459" s="11"/>
    </row>
    <row r="460" spans="1:12">
      <c r="A460" s="13" t="s">
        <v>1470</v>
      </c>
      <c r="C460" s="14" t="s">
        <v>1471</v>
      </c>
      <c r="E460" s="8" t="s">
        <v>8004</v>
      </c>
      <c r="F460" s="11" t="s">
        <v>8005</v>
      </c>
      <c r="G460" s="11" t="s">
        <v>8006</v>
      </c>
      <c r="H460" s="11" t="s">
        <v>8007</v>
      </c>
      <c r="I460" s="11" t="s">
        <v>2172</v>
      </c>
      <c r="J460" s="11"/>
      <c r="K460" s="11"/>
      <c r="L460" s="11"/>
    </row>
    <row r="461" spans="1:12">
      <c r="A461" s="13" t="s">
        <v>1472</v>
      </c>
      <c r="C461" s="14" t="s">
        <v>1473</v>
      </c>
      <c r="E461" s="8" t="s">
        <v>8008</v>
      </c>
      <c r="F461" s="11" t="s">
        <v>8009</v>
      </c>
      <c r="G461" s="11" t="s">
        <v>8010</v>
      </c>
      <c r="H461" s="11" t="s">
        <v>6895</v>
      </c>
      <c r="I461" s="11" t="s">
        <v>2173</v>
      </c>
      <c r="J461" s="11"/>
      <c r="K461" s="11"/>
      <c r="L461" s="11"/>
    </row>
    <row r="462" spans="1:12">
      <c r="A462" s="13" t="s">
        <v>1474</v>
      </c>
      <c r="C462" s="14" t="s">
        <v>1475</v>
      </c>
      <c r="E462" s="8" t="s">
        <v>8011</v>
      </c>
      <c r="F462" s="11" t="s">
        <v>8012</v>
      </c>
      <c r="G462" s="11" t="s">
        <v>8013</v>
      </c>
      <c r="H462" s="11" t="s">
        <v>6529</v>
      </c>
      <c r="I462" s="11" t="s">
        <v>2174</v>
      </c>
      <c r="J462" s="11"/>
      <c r="K462" s="11"/>
      <c r="L462" s="11"/>
    </row>
    <row r="463" spans="1:12">
      <c r="A463" s="13" t="s">
        <v>1476</v>
      </c>
      <c r="C463" s="14" t="s">
        <v>1477</v>
      </c>
      <c r="E463" s="8" t="s">
        <v>8014</v>
      </c>
      <c r="F463" s="11" t="s">
        <v>8015</v>
      </c>
      <c r="G463" s="11" t="s">
        <v>3672</v>
      </c>
      <c r="H463" s="11" t="s">
        <v>6815</v>
      </c>
      <c r="I463" s="11" t="s">
        <v>2175</v>
      </c>
      <c r="J463" s="11"/>
      <c r="K463" s="11"/>
      <c r="L463" s="11"/>
    </row>
    <row r="464" spans="1:12">
      <c r="A464" s="13" t="s">
        <v>1478</v>
      </c>
      <c r="C464" s="14" t="s">
        <v>1479</v>
      </c>
      <c r="E464" s="8" t="s">
        <v>8016</v>
      </c>
      <c r="F464" s="11" t="s">
        <v>8017</v>
      </c>
      <c r="G464" s="11" t="s">
        <v>8018</v>
      </c>
      <c r="H464" s="11" t="s">
        <v>8019</v>
      </c>
      <c r="I464" s="11" t="s">
        <v>2176</v>
      </c>
      <c r="J464" s="11"/>
      <c r="K464" s="11"/>
      <c r="L464" s="11"/>
    </row>
    <row r="465" spans="1:12">
      <c r="A465" s="13" t="s">
        <v>1480</v>
      </c>
      <c r="C465" s="14" t="s">
        <v>1481</v>
      </c>
      <c r="E465" s="8" t="s">
        <v>3630</v>
      </c>
      <c r="F465" s="11" t="s">
        <v>8020</v>
      </c>
      <c r="G465" s="11" t="s">
        <v>6638</v>
      </c>
      <c r="H465" s="11" t="s">
        <v>6524</v>
      </c>
      <c r="I465" s="11" t="s">
        <v>2177</v>
      </c>
      <c r="J465" s="11"/>
      <c r="K465" s="11"/>
      <c r="L465" s="11"/>
    </row>
    <row r="466" spans="1:12">
      <c r="A466" s="13" t="s">
        <v>1482</v>
      </c>
      <c r="C466" s="14" t="s">
        <v>1483</v>
      </c>
      <c r="E466" s="8" t="s">
        <v>2563</v>
      </c>
      <c r="F466" s="11" t="s">
        <v>8021</v>
      </c>
      <c r="G466" s="11" t="s">
        <v>3025</v>
      </c>
      <c r="H466" s="11" t="s">
        <v>8022</v>
      </c>
      <c r="I466" s="11" t="s">
        <v>2178</v>
      </c>
      <c r="J466" s="11"/>
      <c r="K466" s="11"/>
      <c r="L466" s="11"/>
    </row>
    <row r="467" spans="1:12">
      <c r="A467" s="13" t="s">
        <v>1484</v>
      </c>
      <c r="E467" s="8" t="s">
        <v>3971</v>
      </c>
      <c r="F467" s="11" t="s">
        <v>8023</v>
      </c>
      <c r="G467" s="11" t="s">
        <v>8024</v>
      </c>
      <c r="H467" s="11" t="s">
        <v>3376</v>
      </c>
      <c r="I467" s="11" t="s">
        <v>2179</v>
      </c>
      <c r="J467" s="11"/>
      <c r="K467" s="11"/>
      <c r="L467" s="11"/>
    </row>
    <row r="468" spans="1:12">
      <c r="A468" s="13" t="s">
        <v>1485</v>
      </c>
      <c r="E468" s="8" t="s">
        <v>8025</v>
      </c>
      <c r="F468" s="11" t="s">
        <v>8026</v>
      </c>
      <c r="G468" s="11" t="s">
        <v>2616</v>
      </c>
      <c r="H468" s="11" t="s">
        <v>6464</v>
      </c>
      <c r="I468" s="11" t="s">
        <v>2180</v>
      </c>
      <c r="J468" s="11"/>
      <c r="K468" s="11"/>
      <c r="L468" s="11"/>
    </row>
    <row r="469" spans="1:12">
      <c r="A469" s="13" t="s">
        <v>1486</v>
      </c>
      <c r="E469" s="8" t="s">
        <v>8027</v>
      </c>
      <c r="F469" s="11" t="s">
        <v>3354</v>
      </c>
      <c r="G469" s="11" t="s">
        <v>3137</v>
      </c>
      <c r="H469" s="11" t="s">
        <v>8028</v>
      </c>
      <c r="I469" s="11" t="s">
        <v>2181</v>
      </c>
      <c r="J469" s="11"/>
      <c r="K469" s="11"/>
      <c r="L469" s="11"/>
    </row>
    <row r="470" spans="1:12">
      <c r="A470" s="13" t="s">
        <v>1487</v>
      </c>
      <c r="E470" s="8" t="s">
        <v>8029</v>
      </c>
      <c r="F470" s="11" t="s">
        <v>8030</v>
      </c>
      <c r="G470" s="11" t="s">
        <v>5602</v>
      </c>
      <c r="H470" s="11" t="s">
        <v>8031</v>
      </c>
      <c r="I470" s="11" t="s">
        <v>2182</v>
      </c>
      <c r="J470" s="11"/>
      <c r="K470" s="11"/>
      <c r="L470" s="11"/>
    </row>
    <row r="471" spans="1:12">
      <c r="A471" s="13" t="s">
        <v>1488</v>
      </c>
      <c r="E471" s="8" t="s">
        <v>2953</v>
      </c>
      <c r="F471" s="11" t="s">
        <v>8032</v>
      </c>
      <c r="G471" s="11" t="s">
        <v>8033</v>
      </c>
      <c r="H471" s="11" t="s">
        <v>6651</v>
      </c>
      <c r="I471" s="11" t="s">
        <v>2183</v>
      </c>
      <c r="J471" s="11"/>
      <c r="K471" s="11"/>
      <c r="L471" s="11"/>
    </row>
    <row r="472" spans="1:12">
      <c r="A472" s="13" t="s">
        <v>1489</v>
      </c>
      <c r="E472" s="8" t="s">
        <v>3944</v>
      </c>
      <c r="F472" s="11" t="s">
        <v>8034</v>
      </c>
      <c r="G472" s="11" t="s">
        <v>8035</v>
      </c>
      <c r="H472" s="11" t="s">
        <v>8036</v>
      </c>
      <c r="I472" s="11" t="s">
        <v>2184</v>
      </c>
      <c r="J472" s="11"/>
      <c r="K472" s="11"/>
      <c r="L472" s="11"/>
    </row>
    <row r="473" spans="1:12">
      <c r="A473" s="13" t="s">
        <v>1490</v>
      </c>
      <c r="E473" s="8" t="s">
        <v>8037</v>
      </c>
      <c r="F473" s="11" t="s">
        <v>8038</v>
      </c>
      <c r="G473" s="11" t="s">
        <v>6708</v>
      </c>
      <c r="H473" s="11" t="s">
        <v>8039</v>
      </c>
      <c r="I473" s="11" t="s">
        <v>2185</v>
      </c>
      <c r="J473" s="11"/>
      <c r="K473" s="11"/>
      <c r="L473" s="11"/>
    </row>
    <row r="474" spans="1:12">
      <c r="A474" s="13" t="s">
        <v>1491</v>
      </c>
      <c r="E474" s="8" t="s">
        <v>4197</v>
      </c>
      <c r="F474" s="11" t="s">
        <v>8040</v>
      </c>
      <c r="G474" s="11" t="s">
        <v>8041</v>
      </c>
      <c r="H474" s="11" t="s">
        <v>8042</v>
      </c>
      <c r="I474" s="11" t="s">
        <v>2186</v>
      </c>
      <c r="J474" s="11"/>
      <c r="K474" s="11"/>
      <c r="L474" s="11"/>
    </row>
    <row r="475" spans="1:12">
      <c r="A475" s="13" t="s">
        <v>1492</v>
      </c>
      <c r="E475" s="8" t="s">
        <v>8043</v>
      </c>
      <c r="F475" s="11" t="s">
        <v>8044</v>
      </c>
      <c r="G475" s="11" t="s">
        <v>2593</v>
      </c>
      <c r="H475" s="11" t="s">
        <v>6593</v>
      </c>
      <c r="I475" s="11" t="s">
        <v>2187</v>
      </c>
      <c r="J475" s="11"/>
      <c r="K475" s="11"/>
      <c r="L475" s="11"/>
    </row>
    <row r="476" spans="1:12">
      <c r="A476" s="13" t="s">
        <v>1493</v>
      </c>
      <c r="E476" s="8" t="s">
        <v>8045</v>
      </c>
      <c r="F476" s="11" t="s">
        <v>8046</v>
      </c>
      <c r="G476" s="11" t="s">
        <v>4850</v>
      </c>
      <c r="H476" s="11" t="s">
        <v>6626</v>
      </c>
      <c r="I476" s="11" t="s">
        <v>2188</v>
      </c>
      <c r="J476" s="11"/>
      <c r="K476" s="11"/>
      <c r="L476" s="11"/>
    </row>
    <row r="477" spans="1:12">
      <c r="A477" s="13" t="s">
        <v>1494</v>
      </c>
      <c r="E477" s="8" t="s">
        <v>3737</v>
      </c>
      <c r="F477" s="11" t="s">
        <v>8047</v>
      </c>
      <c r="G477" s="11" t="s">
        <v>8048</v>
      </c>
      <c r="H477" s="11" t="s">
        <v>3436</v>
      </c>
      <c r="I477" s="11" t="s">
        <v>2189</v>
      </c>
      <c r="J477" s="11"/>
      <c r="K477" s="11"/>
      <c r="L477" s="11"/>
    </row>
    <row r="478" spans="1:12">
      <c r="A478" s="13" t="s">
        <v>1495</v>
      </c>
      <c r="E478" s="8" t="s">
        <v>8049</v>
      </c>
      <c r="F478" s="11" t="s">
        <v>8050</v>
      </c>
      <c r="G478" s="11" t="s">
        <v>4192</v>
      </c>
      <c r="H478" s="11" t="s">
        <v>6456</v>
      </c>
      <c r="I478" s="11" t="s">
        <v>2190</v>
      </c>
      <c r="J478" s="11"/>
      <c r="K478" s="11"/>
      <c r="L478" s="11"/>
    </row>
    <row r="479" spans="1:12">
      <c r="A479" s="13" t="s">
        <v>1496</v>
      </c>
      <c r="E479" s="8" t="s">
        <v>4427</v>
      </c>
      <c r="F479" s="11" t="s">
        <v>8051</v>
      </c>
      <c r="G479" s="11" t="s">
        <v>3355</v>
      </c>
      <c r="H479" s="11" t="s">
        <v>6738</v>
      </c>
      <c r="I479" s="11" t="s">
        <v>2191</v>
      </c>
      <c r="J479" s="11"/>
      <c r="K479" s="11"/>
      <c r="L479" s="11"/>
    </row>
    <row r="480" spans="1:12">
      <c r="A480" s="13" t="s">
        <v>1497</v>
      </c>
      <c r="E480" s="8" t="s">
        <v>8052</v>
      </c>
      <c r="F480" s="11" t="s">
        <v>8053</v>
      </c>
      <c r="G480" s="11" t="s">
        <v>8054</v>
      </c>
      <c r="H480" s="11" t="s">
        <v>8055</v>
      </c>
      <c r="I480" s="11" t="s">
        <v>2192</v>
      </c>
      <c r="J480" s="11"/>
      <c r="K480" s="11"/>
      <c r="L480" s="11"/>
    </row>
    <row r="481" spans="1:12">
      <c r="A481" s="13" t="s">
        <v>1498</v>
      </c>
      <c r="E481" s="8" t="s">
        <v>8056</v>
      </c>
      <c r="F481" s="11" t="s">
        <v>8057</v>
      </c>
      <c r="G481" s="11" t="s">
        <v>1205</v>
      </c>
      <c r="H481" s="11" t="s">
        <v>8058</v>
      </c>
      <c r="I481" s="11" t="s">
        <v>2193</v>
      </c>
      <c r="J481" s="11"/>
      <c r="K481" s="11"/>
      <c r="L481" s="11"/>
    </row>
    <row r="482" spans="1:12">
      <c r="A482" s="13" t="s">
        <v>1499</v>
      </c>
      <c r="E482" s="8" t="s">
        <v>8059</v>
      </c>
      <c r="F482" s="11" t="s">
        <v>8060</v>
      </c>
      <c r="G482" s="11" t="s">
        <v>453</v>
      </c>
      <c r="H482" s="11" t="s">
        <v>8061</v>
      </c>
      <c r="I482" s="11" t="s">
        <v>2194</v>
      </c>
      <c r="J482" s="11"/>
      <c r="K482" s="11"/>
      <c r="L482" s="11"/>
    </row>
    <row r="483" spans="1:12">
      <c r="A483" s="13" t="s">
        <v>1500</v>
      </c>
      <c r="E483" s="8" t="s">
        <v>4400</v>
      </c>
      <c r="F483" s="11" t="s">
        <v>2390</v>
      </c>
      <c r="G483" s="11" t="s">
        <v>8062</v>
      </c>
      <c r="H483" s="11" t="s">
        <v>6417</v>
      </c>
      <c r="I483" s="11" t="s">
        <v>2195</v>
      </c>
      <c r="J483" s="11"/>
      <c r="K483" s="11"/>
      <c r="L483" s="11"/>
    </row>
    <row r="484" spans="1:12">
      <c r="A484" s="13" t="s">
        <v>1501</v>
      </c>
      <c r="E484" s="8" t="s">
        <v>5903</v>
      </c>
      <c r="F484" s="11" t="s">
        <v>8063</v>
      </c>
      <c r="G484" s="11" t="s">
        <v>4488</v>
      </c>
      <c r="H484" s="11" t="s">
        <v>8064</v>
      </c>
      <c r="I484" s="11" t="s">
        <v>2196</v>
      </c>
      <c r="J484" s="11"/>
      <c r="K484" s="11"/>
      <c r="L484" s="11"/>
    </row>
    <row r="485" spans="1:12">
      <c r="A485" s="13" t="s">
        <v>1502</v>
      </c>
      <c r="E485" s="8" t="s">
        <v>8065</v>
      </c>
      <c r="F485" s="11" t="s">
        <v>8066</v>
      </c>
      <c r="G485" s="11" t="s">
        <v>5234</v>
      </c>
      <c r="H485" s="11" t="s">
        <v>6643</v>
      </c>
      <c r="I485" s="11" t="s">
        <v>451</v>
      </c>
      <c r="J485" s="11"/>
      <c r="K485" s="11"/>
      <c r="L485" s="11"/>
    </row>
    <row r="486" spans="1:12">
      <c r="A486" s="13" t="s">
        <v>1503</v>
      </c>
      <c r="E486" s="8" t="s">
        <v>2936</v>
      </c>
      <c r="F486" s="11" t="s">
        <v>5125</v>
      </c>
      <c r="G486" s="11" t="s">
        <v>3882</v>
      </c>
      <c r="H486" s="11" t="s">
        <v>8067</v>
      </c>
      <c r="I486" s="11" t="s">
        <v>1122</v>
      </c>
      <c r="J486" s="11"/>
      <c r="K486" s="11"/>
      <c r="L486" s="11"/>
    </row>
    <row r="487" spans="1:12">
      <c r="A487" s="13" t="s">
        <v>1504</v>
      </c>
      <c r="E487" s="8" t="s">
        <v>6317</v>
      </c>
      <c r="F487" s="11" t="s">
        <v>8068</v>
      </c>
      <c r="G487" s="11" t="s">
        <v>3923</v>
      </c>
      <c r="H487" s="11" t="s">
        <v>8069</v>
      </c>
      <c r="I487" s="11" t="s">
        <v>2197</v>
      </c>
      <c r="J487" s="11"/>
      <c r="K487" s="11"/>
      <c r="L487" s="11"/>
    </row>
    <row r="488" spans="1:12">
      <c r="A488" s="13" t="s">
        <v>1505</v>
      </c>
      <c r="E488" s="8" t="s">
        <v>2625</v>
      </c>
      <c r="F488" s="11" t="s">
        <v>8070</v>
      </c>
      <c r="G488" s="11" t="s">
        <v>1232</v>
      </c>
      <c r="H488" s="11" t="s">
        <v>8071</v>
      </c>
      <c r="I488" s="11" t="s">
        <v>2198</v>
      </c>
      <c r="J488" s="11"/>
      <c r="K488" s="11"/>
      <c r="L488" s="11"/>
    </row>
    <row r="489" spans="1:12">
      <c r="A489" s="13" t="s">
        <v>1506</v>
      </c>
      <c r="E489" s="8" t="s">
        <v>8072</v>
      </c>
      <c r="F489" s="11" t="s">
        <v>8073</v>
      </c>
      <c r="G489" s="11" t="s">
        <v>3366</v>
      </c>
      <c r="H489" s="11" t="s">
        <v>6721</v>
      </c>
      <c r="I489" s="11" t="s">
        <v>2199</v>
      </c>
      <c r="J489" s="11"/>
      <c r="K489" s="11"/>
      <c r="L489" s="11"/>
    </row>
    <row r="490" spans="1:12">
      <c r="A490" s="13" t="s">
        <v>1507</v>
      </c>
      <c r="E490" s="8" t="s">
        <v>8074</v>
      </c>
      <c r="F490" s="11" t="s">
        <v>8075</v>
      </c>
      <c r="G490" s="11" t="s">
        <v>593</v>
      </c>
      <c r="H490" s="11" t="s">
        <v>8076</v>
      </c>
      <c r="I490" s="11" t="s">
        <v>423</v>
      </c>
      <c r="J490" s="11"/>
      <c r="K490" s="11"/>
      <c r="L490" s="11"/>
    </row>
    <row r="491" spans="1:12">
      <c r="A491" s="13" t="s">
        <v>1508</v>
      </c>
      <c r="E491" s="8" t="s">
        <v>8077</v>
      </c>
      <c r="F491" s="11" t="s">
        <v>5897</v>
      </c>
      <c r="G491" s="11" t="s">
        <v>581</v>
      </c>
      <c r="H491" s="11" t="s">
        <v>8078</v>
      </c>
      <c r="I491" s="11" t="s">
        <v>2200</v>
      </c>
      <c r="J491" s="11"/>
      <c r="K491" s="11"/>
      <c r="L491" s="11"/>
    </row>
    <row r="492" spans="1:12">
      <c r="A492" s="13" t="s">
        <v>1509</v>
      </c>
      <c r="E492" s="8" t="s">
        <v>8079</v>
      </c>
      <c r="F492" s="11" t="s">
        <v>5420</v>
      </c>
      <c r="G492" s="11" t="s">
        <v>8080</v>
      </c>
      <c r="H492" s="11" t="s">
        <v>8081</v>
      </c>
      <c r="I492" s="11" t="s">
        <v>2201</v>
      </c>
      <c r="J492" s="11"/>
      <c r="K492" s="11"/>
      <c r="L492" s="11"/>
    </row>
    <row r="493" spans="1:12">
      <c r="A493" s="13" t="s">
        <v>1510</v>
      </c>
      <c r="E493" s="8" t="s">
        <v>8082</v>
      </c>
      <c r="F493" s="11" t="s">
        <v>8083</v>
      </c>
      <c r="G493" s="11" t="s">
        <v>505</v>
      </c>
      <c r="H493" s="11" t="s">
        <v>8084</v>
      </c>
      <c r="I493" s="11" t="s">
        <v>2202</v>
      </c>
      <c r="J493" s="11"/>
      <c r="K493" s="11"/>
      <c r="L493" s="11"/>
    </row>
    <row r="494" spans="1:12">
      <c r="A494" s="13" t="s">
        <v>1511</v>
      </c>
      <c r="E494" s="8" t="s">
        <v>8085</v>
      </c>
      <c r="F494" s="11" t="s">
        <v>8086</v>
      </c>
      <c r="G494" s="11" t="s">
        <v>6452</v>
      </c>
      <c r="H494" s="11" t="s">
        <v>8087</v>
      </c>
      <c r="I494" s="11" t="s">
        <v>2203</v>
      </c>
      <c r="J494" s="11"/>
      <c r="K494" s="11"/>
      <c r="L494" s="11"/>
    </row>
    <row r="495" spans="1:12">
      <c r="A495" s="13" t="s">
        <v>1512</v>
      </c>
      <c r="E495" s="8" t="s">
        <v>2782</v>
      </c>
      <c r="F495" s="11" t="s">
        <v>5214</v>
      </c>
      <c r="G495" s="11" t="s">
        <v>8088</v>
      </c>
      <c r="H495" s="11" t="s">
        <v>203</v>
      </c>
      <c r="I495" s="11" t="s">
        <v>2204</v>
      </c>
      <c r="J495" s="11"/>
      <c r="K495" s="11"/>
      <c r="L495" s="11"/>
    </row>
    <row r="496" spans="1:12">
      <c r="A496" s="13" t="s">
        <v>1513</v>
      </c>
      <c r="E496" s="8" t="s">
        <v>4531</v>
      </c>
      <c r="F496" s="11" t="s">
        <v>8089</v>
      </c>
      <c r="G496" s="11" t="s">
        <v>6949</v>
      </c>
      <c r="H496" s="11" t="s">
        <v>8090</v>
      </c>
      <c r="I496" s="11" t="s">
        <v>2205</v>
      </c>
      <c r="J496" s="11"/>
      <c r="K496" s="11"/>
      <c r="L496" s="11"/>
    </row>
    <row r="497" spans="1:12">
      <c r="A497" s="13" t="s">
        <v>1514</v>
      </c>
      <c r="E497" s="8" t="s">
        <v>8091</v>
      </c>
      <c r="F497" s="11" t="s">
        <v>8092</v>
      </c>
      <c r="G497" s="11" t="s">
        <v>6707</v>
      </c>
      <c r="H497" s="11" t="s">
        <v>8093</v>
      </c>
      <c r="I497" s="11" t="s">
        <v>682</v>
      </c>
      <c r="J497" s="11"/>
      <c r="K497" s="11"/>
      <c r="L497" s="11"/>
    </row>
    <row r="498" spans="1:12">
      <c r="A498" s="13" t="s">
        <v>1515</v>
      </c>
      <c r="E498" s="8" t="s">
        <v>8094</v>
      </c>
      <c r="F498" s="11" t="s">
        <v>8095</v>
      </c>
      <c r="G498" s="11" t="s">
        <v>3487</v>
      </c>
      <c r="H498" s="11" t="s">
        <v>8096</v>
      </c>
      <c r="I498" s="11" t="s">
        <v>2206</v>
      </c>
      <c r="J498" s="11"/>
      <c r="K498" s="11"/>
      <c r="L498" s="11"/>
    </row>
    <row r="499" spans="1:12">
      <c r="A499" s="13" t="s">
        <v>1516</v>
      </c>
      <c r="E499" s="8" t="s">
        <v>8097</v>
      </c>
      <c r="F499" s="11" t="s">
        <v>8098</v>
      </c>
      <c r="G499" s="11" t="s">
        <v>6706</v>
      </c>
      <c r="H499" s="11" t="s">
        <v>6888</v>
      </c>
      <c r="I499" s="11" t="s">
        <v>2207</v>
      </c>
      <c r="J499" s="11"/>
      <c r="K499" s="11"/>
      <c r="L499" s="11"/>
    </row>
    <row r="500" spans="1:12">
      <c r="A500" s="13" t="s">
        <v>1517</v>
      </c>
      <c r="E500" s="8" t="s">
        <v>8099</v>
      </c>
      <c r="F500" s="11" t="s">
        <v>8100</v>
      </c>
      <c r="G500" s="11" t="s">
        <v>8101</v>
      </c>
      <c r="H500" s="11" t="s">
        <v>4414</v>
      </c>
      <c r="I500" s="11" t="s">
        <v>2208</v>
      </c>
      <c r="J500" s="11"/>
      <c r="K500" s="11"/>
      <c r="L500" s="11"/>
    </row>
    <row r="501" spans="1:12">
      <c r="A501" s="13" t="s">
        <v>1518</v>
      </c>
      <c r="E501" s="8" t="s">
        <v>8102</v>
      </c>
      <c r="F501" s="11" t="s">
        <v>8103</v>
      </c>
      <c r="G501" s="11" t="s">
        <v>8104</v>
      </c>
      <c r="H501" s="11" t="s">
        <v>6918</v>
      </c>
      <c r="I501" s="11" t="s">
        <v>2209</v>
      </c>
      <c r="J501" s="11"/>
      <c r="K501" s="11"/>
      <c r="L501" s="11"/>
    </row>
    <row r="502" spans="1:12">
      <c r="A502" s="13" t="s">
        <v>1519</v>
      </c>
      <c r="E502" s="8" t="s">
        <v>8105</v>
      </c>
      <c r="F502" s="11" t="s">
        <v>8106</v>
      </c>
      <c r="G502" s="11" t="s">
        <v>5294</v>
      </c>
      <c r="H502" s="11" t="s">
        <v>8107</v>
      </c>
      <c r="I502" s="11" t="s">
        <v>2210</v>
      </c>
      <c r="J502" s="11"/>
      <c r="K502" s="11"/>
      <c r="L502" s="11"/>
    </row>
    <row r="503" spans="1:12">
      <c r="A503" s="13" t="s">
        <v>1520</v>
      </c>
      <c r="E503" s="8" t="s">
        <v>8108</v>
      </c>
      <c r="F503" s="11" t="s">
        <v>8109</v>
      </c>
      <c r="G503" s="11" t="s">
        <v>1369</v>
      </c>
      <c r="H503" s="11" t="s">
        <v>8110</v>
      </c>
      <c r="I503" s="11" t="s">
        <v>2211</v>
      </c>
      <c r="J503" s="11"/>
      <c r="K503" s="11"/>
      <c r="L503" s="11"/>
    </row>
    <row r="504" spans="1:12">
      <c r="A504" s="13" t="s">
        <v>1521</v>
      </c>
      <c r="E504" s="8" t="s">
        <v>8111</v>
      </c>
      <c r="F504" s="11" t="s">
        <v>8112</v>
      </c>
      <c r="G504" s="11" t="s">
        <v>8113</v>
      </c>
      <c r="H504" s="11" t="s">
        <v>8114</v>
      </c>
      <c r="I504" s="11" t="s">
        <v>2212</v>
      </c>
      <c r="J504" s="11"/>
      <c r="K504" s="11"/>
      <c r="L504" s="11"/>
    </row>
    <row r="505" spans="1:12">
      <c r="A505" s="13" t="s">
        <v>1522</v>
      </c>
      <c r="E505" s="8" t="s">
        <v>5012</v>
      </c>
      <c r="F505" s="11" t="s">
        <v>8115</v>
      </c>
      <c r="G505" s="11" t="s">
        <v>4421</v>
      </c>
      <c r="H505" s="11" t="s">
        <v>8116</v>
      </c>
      <c r="I505" s="11" t="s">
        <v>2213</v>
      </c>
      <c r="J505" s="11"/>
      <c r="K505" s="11"/>
      <c r="L505" s="11"/>
    </row>
    <row r="506" spans="1:12">
      <c r="A506" s="13" t="s">
        <v>1523</v>
      </c>
      <c r="E506" s="8" t="s">
        <v>4409</v>
      </c>
      <c r="F506" s="11" t="s">
        <v>8117</v>
      </c>
      <c r="G506" s="11" t="s">
        <v>8118</v>
      </c>
      <c r="H506" s="11" t="s">
        <v>8119</v>
      </c>
      <c r="I506" s="11" t="s">
        <v>2214</v>
      </c>
      <c r="J506" s="11"/>
      <c r="K506" s="11"/>
      <c r="L506" s="11"/>
    </row>
    <row r="507" spans="1:12">
      <c r="A507" s="13" t="s">
        <v>1524</v>
      </c>
      <c r="E507" s="8" t="s">
        <v>8120</v>
      </c>
      <c r="F507" s="11" t="s">
        <v>3550</v>
      </c>
      <c r="G507" s="11" t="s">
        <v>8121</v>
      </c>
      <c r="H507" s="11" t="s">
        <v>474</v>
      </c>
      <c r="I507" s="11" t="s">
        <v>2215</v>
      </c>
      <c r="J507" s="11"/>
      <c r="K507" s="11"/>
      <c r="L507" s="11"/>
    </row>
    <row r="508" spans="1:12">
      <c r="A508" s="13" t="s">
        <v>1525</v>
      </c>
      <c r="E508" s="8" t="s">
        <v>5356</v>
      </c>
      <c r="F508" s="11" t="s">
        <v>8122</v>
      </c>
      <c r="G508" s="11" t="s">
        <v>665</v>
      </c>
      <c r="H508" s="11" t="s">
        <v>8123</v>
      </c>
      <c r="I508" s="11" t="s">
        <v>2216</v>
      </c>
      <c r="J508" s="11"/>
      <c r="K508" s="11"/>
      <c r="L508" s="11"/>
    </row>
    <row r="509" spans="1:12">
      <c r="A509" s="13" t="s">
        <v>1526</v>
      </c>
      <c r="E509" s="8" t="s">
        <v>8124</v>
      </c>
      <c r="F509" s="11" t="s">
        <v>8125</v>
      </c>
      <c r="G509" s="11" t="s">
        <v>4095</v>
      </c>
      <c r="H509" s="11" t="s">
        <v>8126</v>
      </c>
      <c r="I509" s="11" t="s">
        <v>2217</v>
      </c>
      <c r="J509" s="11"/>
      <c r="K509" s="11"/>
      <c r="L509" s="11"/>
    </row>
    <row r="510" spans="1:12">
      <c r="A510" s="13" t="s">
        <v>1527</v>
      </c>
      <c r="E510" s="8" t="s">
        <v>2488</v>
      </c>
      <c r="F510" s="11" t="s">
        <v>8127</v>
      </c>
      <c r="G510" s="11" t="s">
        <v>3260</v>
      </c>
      <c r="H510" s="11" t="s">
        <v>6547</v>
      </c>
      <c r="I510" s="11" t="s">
        <v>2218</v>
      </c>
      <c r="J510" s="11"/>
      <c r="K510" s="11"/>
      <c r="L510" s="11"/>
    </row>
    <row r="511" spans="1:12">
      <c r="A511" s="13" t="s">
        <v>1528</v>
      </c>
      <c r="E511" s="8" t="s">
        <v>2130</v>
      </c>
      <c r="F511" s="11" t="s">
        <v>8128</v>
      </c>
      <c r="G511" s="11" t="s">
        <v>8129</v>
      </c>
      <c r="H511" s="11" t="s">
        <v>8130</v>
      </c>
      <c r="I511" s="11" t="s">
        <v>2219</v>
      </c>
      <c r="J511" s="11"/>
      <c r="K511" s="11"/>
      <c r="L511" s="11"/>
    </row>
    <row r="512" spans="1:12">
      <c r="A512" s="13" t="s">
        <v>1529</v>
      </c>
      <c r="E512" s="8" t="s">
        <v>2438</v>
      </c>
      <c r="F512" s="11" t="s">
        <v>8131</v>
      </c>
      <c r="G512" s="11" t="s">
        <v>792</v>
      </c>
      <c r="H512" s="11" t="s">
        <v>8132</v>
      </c>
      <c r="I512" s="11" t="s">
        <v>2220</v>
      </c>
      <c r="J512" s="11"/>
      <c r="K512" s="11"/>
      <c r="L512" s="11"/>
    </row>
    <row r="513" spans="1:12">
      <c r="A513" s="13" t="s">
        <v>1530</v>
      </c>
      <c r="E513" s="8" t="s">
        <v>3580</v>
      </c>
      <c r="F513" s="11" t="s">
        <v>8133</v>
      </c>
      <c r="G513" s="11" t="s">
        <v>3399</v>
      </c>
      <c r="H513" s="11" t="s">
        <v>6739</v>
      </c>
      <c r="I513" s="11" t="s">
        <v>208</v>
      </c>
      <c r="J513" s="11"/>
      <c r="K513" s="11"/>
      <c r="L513" s="11"/>
    </row>
    <row r="514" spans="1:12">
      <c r="A514" s="13" t="s">
        <v>1531</v>
      </c>
      <c r="E514" s="8" t="s">
        <v>4571</v>
      </c>
      <c r="F514" s="11" t="s">
        <v>1886</v>
      </c>
      <c r="G514" s="11" t="s">
        <v>6539</v>
      </c>
      <c r="H514" s="11" t="s">
        <v>8134</v>
      </c>
      <c r="I514" s="11" t="s">
        <v>2221</v>
      </c>
      <c r="J514" s="11"/>
      <c r="K514" s="11"/>
      <c r="L514" s="11"/>
    </row>
    <row r="515" spans="1:12">
      <c r="A515" s="13" t="s">
        <v>1532</v>
      </c>
      <c r="E515" s="8" t="s">
        <v>8135</v>
      </c>
      <c r="F515" s="11" t="s">
        <v>8136</v>
      </c>
      <c r="G515" s="11" t="s">
        <v>8137</v>
      </c>
      <c r="H515" s="11" t="s">
        <v>6410</v>
      </c>
      <c r="I515" s="11" t="s">
        <v>1755</v>
      </c>
      <c r="J515" s="11"/>
      <c r="K515" s="11"/>
      <c r="L515" s="11"/>
    </row>
    <row r="516" spans="1:12">
      <c r="A516" s="13" t="s">
        <v>1533</v>
      </c>
      <c r="E516" s="8" t="s">
        <v>5082</v>
      </c>
      <c r="F516" s="11" t="s">
        <v>8138</v>
      </c>
      <c r="G516" s="11" t="s">
        <v>8139</v>
      </c>
      <c r="H516" s="11" t="s">
        <v>8140</v>
      </c>
      <c r="I516" s="11" t="s">
        <v>2222</v>
      </c>
      <c r="J516" s="11"/>
      <c r="K516" s="11"/>
      <c r="L516" s="11"/>
    </row>
    <row r="517" spans="1:12">
      <c r="A517" s="13" t="s">
        <v>1534</v>
      </c>
      <c r="E517" s="8" t="s">
        <v>8141</v>
      </c>
      <c r="F517" s="11" t="s">
        <v>8142</v>
      </c>
      <c r="G517" s="11" t="s">
        <v>8143</v>
      </c>
      <c r="H517" s="11" t="s">
        <v>8144</v>
      </c>
      <c r="I517" s="11" t="s">
        <v>1517</v>
      </c>
      <c r="J517" s="11"/>
      <c r="K517" s="11"/>
      <c r="L517" s="11"/>
    </row>
    <row r="518" spans="1:12">
      <c r="A518" s="13" t="s">
        <v>1535</v>
      </c>
      <c r="E518" s="8" t="s">
        <v>8145</v>
      </c>
      <c r="F518" s="11" t="s">
        <v>8146</v>
      </c>
      <c r="G518" s="11" t="s">
        <v>1433</v>
      </c>
      <c r="H518" s="11" t="s">
        <v>6540</v>
      </c>
      <c r="I518" s="11" t="s">
        <v>2223</v>
      </c>
      <c r="J518" s="11"/>
      <c r="K518" s="11"/>
      <c r="L518" s="11"/>
    </row>
    <row r="519" spans="1:12">
      <c r="A519" s="13" t="s">
        <v>1536</v>
      </c>
      <c r="E519" s="8" t="s">
        <v>8147</v>
      </c>
      <c r="F519" s="11" t="s">
        <v>8148</v>
      </c>
      <c r="G519" s="11" t="s">
        <v>8149</v>
      </c>
      <c r="H519" s="11" t="s">
        <v>8150</v>
      </c>
      <c r="I519" s="11" t="s">
        <v>1173</v>
      </c>
      <c r="J519" s="11"/>
      <c r="K519" s="11"/>
      <c r="L519" s="11"/>
    </row>
    <row r="520" spans="1:12">
      <c r="A520" s="13" t="s">
        <v>1537</v>
      </c>
      <c r="E520" s="8" t="s">
        <v>8151</v>
      </c>
      <c r="F520" s="11" t="s">
        <v>8152</v>
      </c>
      <c r="G520" s="11" t="s">
        <v>6522</v>
      </c>
      <c r="H520" s="11" t="s">
        <v>8153</v>
      </c>
      <c r="I520" s="11" t="s">
        <v>2224</v>
      </c>
      <c r="J520" s="11"/>
      <c r="K520" s="11"/>
      <c r="L520" s="11"/>
    </row>
    <row r="521" spans="1:12">
      <c r="A521" s="13" t="s">
        <v>1538</v>
      </c>
      <c r="E521" s="8" t="s">
        <v>5787</v>
      </c>
      <c r="F521" s="11" t="s">
        <v>8154</v>
      </c>
      <c r="G521" s="11" t="s">
        <v>6558</v>
      </c>
      <c r="H521" s="11" t="s">
        <v>8155</v>
      </c>
      <c r="I521" s="11" t="s">
        <v>2225</v>
      </c>
      <c r="J521" s="11"/>
      <c r="K521" s="11"/>
      <c r="L521" s="11"/>
    </row>
    <row r="522" spans="1:12">
      <c r="A522" s="13" t="s">
        <v>1539</v>
      </c>
      <c r="E522" s="8" t="s">
        <v>8156</v>
      </c>
      <c r="F522" s="11" t="s">
        <v>8157</v>
      </c>
      <c r="G522" s="11" t="s">
        <v>8158</v>
      </c>
      <c r="H522" s="11" t="s">
        <v>6726</v>
      </c>
      <c r="I522" s="11" t="s">
        <v>2226</v>
      </c>
      <c r="J522" s="11"/>
      <c r="K522" s="11"/>
      <c r="L522" s="11"/>
    </row>
    <row r="523" spans="1:12">
      <c r="A523" s="13" t="s">
        <v>1540</v>
      </c>
      <c r="E523" s="8" t="s">
        <v>2041</v>
      </c>
      <c r="F523" s="11" t="s">
        <v>8159</v>
      </c>
      <c r="G523" s="11" t="s">
        <v>8160</v>
      </c>
      <c r="H523" s="11" t="s">
        <v>8161</v>
      </c>
      <c r="I523" s="11" t="s">
        <v>2227</v>
      </c>
      <c r="J523" s="11"/>
      <c r="K523" s="11"/>
      <c r="L523" s="11"/>
    </row>
    <row r="524" spans="1:12">
      <c r="A524" s="13" t="s">
        <v>1541</v>
      </c>
      <c r="E524" s="8" t="s">
        <v>8162</v>
      </c>
      <c r="F524" s="11" t="s">
        <v>1837</v>
      </c>
      <c r="G524" s="11" t="s">
        <v>8163</v>
      </c>
      <c r="H524" s="11" t="s">
        <v>8164</v>
      </c>
      <c r="I524" s="11" t="s">
        <v>2228</v>
      </c>
      <c r="J524" s="11"/>
      <c r="K524" s="11"/>
      <c r="L524" s="11"/>
    </row>
    <row r="525" spans="1:12">
      <c r="A525" s="13" t="s">
        <v>1542</v>
      </c>
      <c r="E525" s="8" t="s">
        <v>8165</v>
      </c>
      <c r="F525" s="11" t="s">
        <v>8166</v>
      </c>
      <c r="G525" s="11" t="s">
        <v>8167</v>
      </c>
      <c r="H525" s="11" t="s">
        <v>6685</v>
      </c>
      <c r="I525" s="11" t="s">
        <v>2229</v>
      </c>
      <c r="J525" s="11"/>
      <c r="K525" s="11"/>
      <c r="L525" s="11"/>
    </row>
    <row r="526" spans="1:12">
      <c r="A526" s="13" t="s">
        <v>1543</v>
      </c>
      <c r="E526" s="8" t="s">
        <v>8168</v>
      </c>
      <c r="F526" s="11" t="s">
        <v>8169</v>
      </c>
      <c r="G526" s="11" t="s">
        <v>8170</v>
      </c>
      <c r="H526" s="11" t="s">
        <v>8171</v>
      </c>
      <c r="I526" s="11" t="s">
        <v>2230</v>
      </c>
      <c r="J526" s="11"/>
      <c r="K526" s="11"/>
      <c r="L526" s="11"/>
    </row>
    <row r="527" spans="1:12">
      <c r="A527" s="13" t="s">
        <v>1544</v>
      </c>
      <c r="E527" s="8" t="s">
        <v>4373</v>
      </c>
      <c r="F527" s="11" t="s">
        <v>8172</v>
      </c>
      <c r="G527" s="11" t="s">
        <v>8173</v>
      </c>
      <c r="H527" s="11" t="s">
        <v>5354</v>
      </c>
      <c r="I527" s="11" t="s">
        <v>2231</v>
      </c>
      <c r="J527" s="11"/>
      <c r="K527" s="11"/>
      <c r="L527" s="11"/>
    </row>
    <row r="528" spans="1:12">
      <c r="A528" s="13" t="s">
        <v>1545</v>
      </c>
      <c r="E528" s="8" t="s">
        <v>8174</v>
      </c>
      <c r="F528" s="11" t="s">
        <v>8175</v>
      </c>
      <c r="G528" s="11" t="s">
        <v>3029</v>
      </c>
      <c r="H528" s="11" t="s">
        <v>853</v>
      </c>
      <c r="I528" s="11" t="s">
        <v>2232</v>
      </c>
      <c r="J528" s="11"/>
      <c r="K528" s="11"/>
      <c r="L528" s="11"/>
    </row>
    <row r="529" spans="1:12">
      <c r="A529" s="13" t="s">
        <v>1546</v>
      </c>
      <c r="E529" s="8" t="s">
        <v>2379</v>
      </c>
      <c r="F529" s="11" t="s">
        <v>8176</v>
      </c>
      <c r="G529" s="11" t="s">
        <v>3878</v>
      </c>
      <c r="H529" s="11" t="s">
        <v>6737</v>
      </c>
      <c r="I529" s="11" t="s">
        <v>2233</v>
      </c>
      <c r="J529" s="11"/>
      <c r="K529" s="11"/>
      <c r="L529" s="11"/>
    </row>
    <row r="530" spans="1:12">
      <c r="A530" s="13" t="s">
        <v>1547</v>
      </c>
      <c r="E530" s="8" t="s">
        <v>8177</v>
      </c>
      <c r="F530" s="11" t="s">
        <v>8178</v>
      </c>
      <c r="G530" s="11" t="s">
        <v>8179</v>
      </c>
      <c r="H530" s="11" t="s">
        <v>8180</v>
      </c>
      <c r="I530" s="11" t="s">
        <v>2234</v>
      </c>
      <c r="J530" s="11"/>
      <c r="K530" s="11"/>
      <c r="L530" s="11"/>
    </row>
    <row r="531" spans="1:12">
      <c r="A531" s="13" t="s">
        <v>1548</v>
      </c>
      <c r="E531" s="8" t="s">
        <v>4741</v>
      </c>
      <c r="F531" s="11" t="s">
        <v>8181</v>
      </c>
      <c r="G531" s="11" t="s">
        <v>1220</v>
      </c>
      <c r="H531" s="11" t="s">
        <v>6493</v>
      </c>
      <c r="I531" s="11" t="s">
        <v>2235</v>
      </c>
      <c r="J531" s="11"/>
      <c r="K531" s="11"/>
      <c r="L531" s="11"/>
    </row>
    <row r="532" spans="1:12">
      <c r="A532" s="13" t="s">
        <v>1549</v>
      </c>
      <c r="E532" s="8" t="s">
        <v>3732</v>
      </c>
      <c r="F532" s="11" t="s">
        <v>8182</v>
      </c>
      <c r="G532" s="11" t="s">
        <v>8183</v>
      </c>
      <c r="H532" s="11" t="s">
        <v>8184</v>
      </c>
      <c r="I532" s="11" t="s">
        <v>2236</v>
      </c>
      <c r="J532" s="11"/>
      <c r="K532" s="11"/>
      <c r="L532" s="11"/>
    </row>
    <row r="533" spans="1:12">
      <c r="A533" s="13" t="s">
        <v>1550</v>
      </c>
      <c r="E533" s="8" t="s">
        <v>3800</v>
      </c>
      <c r="F533" s="11" t="s">
        <v>8185</v>
      </c>
      <c r="G533" s="11" t="s">
        <v>8186</v>
      </c>
      <c r="H533" s="11" t="s">
        <v>8187</v>
      </c>
      <c r="I533" s="11" t="s">
        <v>1086</v>
      </c>
      <c r="J533" s="11"/>
      <c r="K533" s="11"/>
      <c r="L533" s="11"/>
    </row>
    <row r="534" spans="1:12">
      <c r="A534" s="13" t="s">
        <v>1551</v>
      </c>
      <c r="E534" s="8" t="s">
        <v>8188</v>
      </c>
      <c r="F534" s="11" t="s">
        <v>8189</v>
      </c>
      <c r="G534" s="11" t="s">
        <v>929</v>
      </c>
      <c r="H534" s="11" t="s">
        <v>8190</v>
      </c>
      <c r="I534" s="11" t="s">
        <v>2237</v>
      </c>
      <c r="J534" s="11"/>
      <c r="K534" s="11"/>
      <c r="L534" s="11"/>
    </row>
    <row r="535" spans="1:12">
      <c r="A535" s="13" t="s">
        <v>1552</v>
      </c>
      <c r="E535" s="8" t="s">
        <v>3320</v>
      </c>
      <c r="F535" s="11" t="s">
        <v>8191</v>
      </c>
      <c r="G535" s="11" t="s">
        <v>1175</v>
      </c>
      <c r="H535" s="11" t="s">
        <v>8192</v>
      </c>
      <c r="I535" s="11" t="s">
        <v>2238</v>
      </c>
      <c r="J535" s="11"/>
      <c r="K535" s="11"/>
      <c r="L535" s="11"/>
    </row>
    <row r="536" spans="1:12">
      <c r="A536" s="13" t="s">
        <v>1553</v>
      </c>
      <c r="E536" s="8" t="s">
        <v>8193</v>
      </c>
      <c r="F536" s="11" t="s">
        <v>8194</v>
      </c>
      <c r="G536" s="11" t="s">
        <v>2971</v>
      </c>
      <c r="H536" s="11" t="s">
        <v>3566</v>
      </c>
      <c r="I536" s="11" t="s">
        <v>2239</v>
      </c>
      <c r="J536" s="11"/>
      <c r="K536" s="11"/>
      <c r="L536" s="11"/>
    </row>
    <row r="537" spans="1:12">
      <c r="A537" s="13" t="s">
        <v>1554</v>
      </c>
      <c r="E537" s="8" t="s">
        <v>8195</v>
      </c>
      <c r="F537" s="11" t="s">
        <v>8196</v>
      </c>
      <c r="G537" s="11" t="s">
        <v>2638</v>
      </c>
      <c r="H537" s="11" t="s">
        <v>789</v>
      </c>
      <c r="I537" s="11" t="s">
        <v>2240</v>
      </c>
      <c r="J537" s="11"/>
      <c r="K537" s="11"/>
      <c r="L537" s="11"/>
    </row>
    <row r="538" spans="1:12">
      <c r="A538" s="13" t="s">
        <v>1555</v>
      </c>
      <c r="E538" s="8" t="s">
        <v>8197</v>
      </c>
      <c r="F538" s="11" t="s">
        <v>8198</v>
      </c>
      <c r="G538" s="11" t="s">
        <v>5703</v>
      </c>
      <c r="H538" s="11" t="s">
        <v>8199</v>
      </c>
      <c r="I538" s="11" t="s">
        <v>2241</v>
      </c>
      <c r="J538" s="11"/>
      <c r="K538" s="11"/>
      <c r="L538" s="11"/>
    </row>
    <row r="539" spans="1:12">
      <c r="A539" s="13" t="s">
        <v>1556</v>
      </c>
      <c r="E539" s="8" t="s">
        <v>8200</v>
      </c>
      <c r="F539" s="11" t="s">
        <v>8201</v>
      </c>
      <c r="G539" s="11" t="s">
        <v>6793</v>
      </c>
      <c r="H539" s="11" t="s">
        <v>8202</v>
      </c>
      <c r="I539" s="11" t="s">
        <v>2242</v>
      </c>
      <c r="J539" s="11"/>
      <c r="K539" s="11"/>
      <c r="L539" s="11"/>
    </row>
    <row r="540" spans="1:12">
      <c r="A540" s="13" t="s">
        <v>1557</v>
      </c>
      <c r="E540" s="8" t="s">
        <v>4530</v>
      </c>
      <c r="F540" s="11" t="s">
        <v>8203</v>
      </c>
      <c r="G540" s="11" t="s">
        <v>8204</v>
      </c>
      <c r="H540" s="11" t="s">
        <v>8205</v>
      </c>
      <c r="I540" s="11" t="s">
        <v>2243</v>
      </c>
      <c r="J540" s="11"/>
      <c r="K540" s="11"/>
      <c r="L540" s="11"/>
    </row>
    <row r="541" spans="1:12">
      <c r="A541" s="13" t="s">
        <v>1558</v>
      </c>
      <c r="E541" s="8" t="s">
        <v>8206</v>
      </c>
      <c r="F541" s="11" t="s">
        <v>8207</v>
      </c>
      <c r="G541" s="11" t="s">
        <v>8208</v>
      </c>
      <c r="H541" s="11" t="s">
        <v>8209</v>
      </c>
      <c r="I541" s="11" t="s">
        <v>2244</v>
      </c>
      <c r="J541" s="11"/>
      <c r="K541" s="11"/>
      <c r="L541" s="11"/>
    </row>
    <row r="542" spans="1:12">
      <c r="A542" s="13" t="s">
        <v>1559</v>
      </c>
      <c r="E542" s="8" t="s">
        <v>3151</v>
      </c>
      <c r="F542" s="11" t="s">
        <v>1825</v>
      </c>
      <c r="G542" s="11" t="s">
        <v>541</v>
      </c>
      <c r="H542" s="11" t="s">
        <v>8210</v>
      </c>
      <c r="I542" s="11" t="s">
        <v>2245</v>
      </c>
      <c r="J542" s="11"/>
      <c r="K542" s="11"/>
      <c r="L542" s="11"/>
    </row>
    <row r="543" spans="1:12">
      <c r="A543" s="13" t="s">
        <v>1560</v>
      </c>
      <c r="E543" s="8" t="s">
        <v>3956</v>
      </c>
      <c r="F543" s="11" t="s">
        <v>8211</v>
      </c>
      <c r="G543" s="11" t="s">
        <v>3498</v>
      </c>
      <c r="H543" s="11" t="s">
        <v>8212</v>
      </c>
      <c r="I543" s="11" t="s">
        <v>2246</v>
      </c>
      <c r="J543" s="11"/>
      <c r="K543" s="11"/>
      <c r="L543" s="11"/>
    </row>
    <row r="544" spans="1:12">
      <c r="A544" s="13" t="s">
        <v>1561</v>
      </c>
      <c r="E544" s="8" t="s">
        <v>8213</v>
      </c>
      <c r="F544" s="11" t="s">
        <v>8214</v>
      </c>
      <c r="G544" s="11" t="s">
        <v>3338</v>
      </c>
      <c r="H544" s="11" t="s">
        <v>6816</v>
      </c>
      <c r="I544" s="11" t="s">
        <v>2247</v>
      </c>
      <c r="J544" s="11"/>
      <c r="K544" s="11"/>
      <c r="L544" s="11"/>
    </row>
    <row r="545" spans="1:12">
      <c r="A545" s="13" t="s">
        <v>1562</v>
      </c>
      <c r="E545" s="8" t="s">
        <v>2956</v>
      </c>
      <c r="F545" s="11" t="s">
        <v>8215</v>
      </c>
      <c r="G545" s="11" t="s">
        <v>8216</v>
      </c>
      <c r="H545" s="11" t="s">
        <v>8217</v>
      </c>
      <c r="I545" s="11" t="s">
        <v>2248</v>
      </c>
      <c r="J545" s="11"/>
      <c r="K545" s="11"/>
      <c r="L545" s="11"/>
    </row>
    <row r="546" spans="1:12">
      <c r="A546" s="13" t="s">
        <v>1563</v>
      </c>
      <c r="E546" s="8" t="s">
        <v>1894</v>
      </c>
      <c r="F546" s="11" t="s">
        <v>8218</v>
      </c>
      <c r="G546" s="11" t="s">
        <v>8219</v>
      </c>
      <c r="H546" s="11" t="s">
        <v>6491</v>
      </c>
      <c r="I546" s="11" t="s">
        <v>2249</v>
      </c>
      <c r="J546" s="11"/>
      <c r="K546" s="11"/>
      <c r="L546" s="11"/>
    </row>
    <row r="547" spans="1:12">
      <c r="A547" s="13" t="s">
        <v>1564</v>
      </c>
      <c r="E547" s="8" t="s">
        <v>1950</v>
      </c>
      <c r="F547" s="11" t="s">
        <v>8220</v>
      </c>
      <c r="G547" s="11" t="s">
        <v>3731</v>
      </c>
      <c r="H547" s="11" t="s">
        <v>8221</v>
      </c>
      <c r="I547" s="11" t="s">
        <v>2250</v>
      </c>
      <c r="J547" s="11"/>
      <c r="K547" s="11"/>
      <c r="L547" s="11"/>
    </row>
    <row r="548" spans="1:12">
      <c r="A548" s="13" t="s">
        <v>1565</v>
      </c>
      <c r="E548" s="8" t="s">
        <v>8222</v>
      </c>
      <c r="F548" s="11" t="s">
        <v>8223</v>
      </c>
      <c r="G548" s="11" t="s">
        <v>5217</v>
      </c>
      <c r="H548" s="11" t="s">
        <v>6825</v>
      </c>
      <c r="I548" s="11" t="s">
        <v>2251</v>
      </c>
      <c r="J548" s="11"/>
      <c r="K548" s="11"/>
      <c r="L548" s="11"/>
    </row>
    <row r="549" spans="1:12">
      <c r="A549" s="13" t="s">
        <v>1566</v>
      </c>
      <c r="E549" s="8" t="s">
        <v>3561</v>
      </c>
      <c r="F549" s="11" t="s">
        <v>8224</v>
      </c>
      <c r="G549" s="11" t="s">
        <v>2469</v>
      </c>
      <c r="H549" s="11" t="s">
        <v>6570</v>
      </c>
      <c r="I549" s="11" t="s">
        <v>2252</v>
      </c>
      <c r="J549" s="11"/>
      <c r="K549" s="11"/>
      <c r="L549" s="11"/>
    </row>
    <row r="550" spans="1:12">
      <c r="A550" s="13" t="s">
        <v>1567</v>
      </c>
      <c r="E550" s="8" t="s">
        <v>8225</v>
      </c>
      <c r="F550" s="11" t="s">
        <v>8226</v>
      </c>
      <c r="G550" s="11" t="s">
        <v>2326</v>
      </c>
      <c r="H550" s="11" t="s">
        <v>8227</v>
      </c>
      <c r="I550" s="11" t="s">
        <v>2253</v>
      </c>
      <c r="J550" s="11"/>
      <c r="K550" s="11"/>
      <c r="L550" s="11"/>
    </row>
    <row r="551" spans="1:12">
      <c r="A551" s="13" t="s">
        <v>1568</v>
      </c>
      <c r="E551" s="8" t="s">
        <v>8228</v>
      </c>
      <c r="F551" s="11" t="s">
        <v>8229</v>
      </c>
      <c r="G551" s="11" t="s">
        <v>8230</v>
      </c>
      <c r="H551" s="11" t="s">
        <v>8231</v>
      </c>
      <c r="I551" s="11" t="s">
        <v>1632</v>
      </c>
      <c r="J551" s="11"/>
      <c r="K551" s="11"/>
      <c r="L551" s="11"/>
    </row>
    <row r="552" spans="1:12">
      <c r="A552" s="13" t="s">
        <v>1569</v>
      </c>
      <c r="E552" s="8" t="s">
        <v>8232</v>
      </c>
      <c r="F552" s="11" t="s">
        <v>4229</v>
      </c>
      <c r="G552" s="11" t="s">
        <v>2541</v>
      </c>
      <c r="H552" s="11" t="s">
        <v>8233</v>
      </c>
      <c r="I552" s="11" t="s">
        <v>2254</v>
      </c>
      <c r="J552" s="11"/>
      <c r="K552" s="11"/>
      <c r="L552" s="11"/>
    </row>
    <row r="553" spans="1:12">
      <c r="A553" s="13" t="s">
        <v>1570</v>
      </c>
      <c r="E553" s="8" t="s">
        <v>3334</v>
      </c>
      <c r="F553" s="11" t="s">
        <v>2402</v>
      </c>
      <c r="G553" s="11" t="s">
        <v>5246</v>
      </c>
      <c r="H553" s="11" t="s">
        <v>8234</v>
      </c>
      <c r="I553" s="11" t="s">
        <v>2255</v>
      </c>
      <c r="J553" s="11"/>
      <c r="K553" s="11"/>
      <c r="L553" s="11"/>
    </row>
    <row r="554" spans="1:12">
      <c r="A554" s="13" t="s">
        <v>1571</v>
      </c>
      <c r="E554" s="8" t="s">
        <v>8235</v>
      </c>
      <c r="F554" s="11" t="s">
        <v>8236</v>
      </c>
      <c r="G554" s="11" t="s">
        <v>6859</v>
      </c>
      <c r="H554" s="11" t="s">
        <v>8237</v>
      </c>
      <c r="I554" s="11" t="s">
        <v>746</v>
      </c>
      <c r="J554" s="11"/>
      <c r="K554" s="11"/>
      <c r="L554" s="11"/>
    </row>
    <row r="555" spans="1:12">
      <c r="A555" s="13" t="s">
        <v>1572</v>
      </c>
      <c r="E555" s="8" t="s">
        <v>3089</v>
      </c>
      <c r="F555" s="11" t="s">
        <v>8238</v>
      </c>
      <c r="G555" s="11" t="s">
        <v>4871</v>
      </c>
      <c r="H555" s="11" t="s">
        <v>8239</v>
      </c>
      <c r="I555" s="11" t="s">
        <v>372</v>
      </c>
      <c r="J555" s="11"/>
      <c r="K555" s="11"/>
      <c r="L555" s="11"/>
    </row>
    <row r="556" spans="1:12">
      <c r="A556" s="13" t="s">
        <v>1573</v>
      </c>
      <c r="E556" s="8" t="s">
        <v>3708</v>
      </c>
      <c r="F556" s="11" t="s">
        <v>8240</v>
      </c>
      <c r="G556" s="11" t="s">
        <v>8241</v>
      </c>
      <c r="H556" s="11" t="s">
        <v>6402</v>
      </c>
      <c r="I556" s="11" t="s">
        <v>2256</v>
      </c>
      <c r="J556" s="11"/>
      <c r="K556" s="11"/>
      <c r="L556" s="11"/>
    </row>
    <row r="557" spans="1:12">
      <c r="A557" s="13" t="s">
        <v>1574</v>
      </c>
      <c r="E557" s="8" t="s">
        <v>4349</v>
      </c>
      <c r="F557" s="11" t="s">
        <v>8242</v>
      </c>
      <c r="G557" s="11" t="s">
        <v>1151</v>
      </c>
      <c r="H557" s="11" t="s">
        <v>4402</v>
      </c>
      <c r="I557" s="11" t="s">
        <v>2257</v>
      </c>
      <c r="J557" s="11"/>
      <c r="K557" s="11"/>
      <c r="L557" s="11"/>
    </row>
    <row r="558" spans="1:12">
      <c r="A558" s="13" t="s">
        <v>1575</v>
      </c>
      <c r="E558" s="8" t="s">
        <v>8243</v>
      </c>
      <c r="F558" s="11" t="s">
        <v>8244</v>
      </c>
      <c r="G558" s="11" t="s">
        <v>8245</v>
      </c>
      <c r="H558" s="11" t="s">
        <v>8246</v>
      </c>
      <c r="I558" s="11" t="s">
        <v>2258</v>
      </c>
      <c r="J558" s="11"/>
      <c r="K558" s="11"/>
      <c r="L558" s="11"/>
    </row>
    <row r="559" spans="1:12">
      <c r="A559" s="13" t="s">
        <v>1576</v>
      </c>
      <c r="E559" s="8" t="s">
        <v>8247</v>
      </c>
      <c r="F559" s="11" t="s">
        <v>8248</v>
      </c>
      <c r="G559" s="11" t="s">
        <v>1118</v>
      </c>
      <c r="H559" s="11" t="s">
        <v>8249</v>
      </c>
      <c r="I559" s="11" t="s">
        <v>2259</v>
      </c>
      <c r="J559" s="11"/>
      <c r="K559" s="11"/>
      <c r="L559" s="11"/>
    </row>
    <row r="560" spans="1:12">
      <c r="A560" s="13" t="s">
        <v>1577</v>
      </c>
      <c r="E560" s="8" t="s">
        <v>8250</v>
      </c>
      <c r="F560" s="11" t="s">
        <v>8251</v>
      </c>
      <c r="G560" s="11" t="s">
        <v>8252</v>
      </c>
      <c r="H560" s="11" t="s">
        <v>8253</v>
      </c>
      <c r="I560" s="11" t="s">
        <v>2260</v>
      </c>
      <c r="J560" s="11"/>
      <c r="K560" s="11"/>
      <c r="L560" s="11"/>
    </row>
    <row r="561" spans="1:12">
      <c r="A561" s="13" t="s">
        <v>1578</v>
      </c>
      <c r="E561" s="8" t="s">
        <v>2373</v>
      </c>
      <c r="F561" s="11" t="s">
        <v>8254</v>
      </c>
      <c r="G561" s="11" t="s">
        <v>696</v>
      </c>
      <c r="H561" s="11" t="s">
        <v>8255</v>
      </c>
      <c r="I561" s="11" t="s">
        <v>2261</v>
      </c>
      <c r="J561" s="11"/>
      <c r="K561" s="11"/>
      <c r="L561" s="11"/>
    </row>
    <row r="562" spans="1:12">
      <c r="A562" s="13" t="s">
        <v>1579</v>
      </c>
      <c r="E562" s="8" t="s">
        <v>3080</v>
      </c>
      <c r="F562" s="11" t="s">
        <v>8256</v>
      </c>
      <c r="G562" s="11" t="s">
        <v>8257</v>
      </c>
      <c r="H562" s="11" t="s">
        <v>4389</v>
      </c>
      <c r="I562" s="11" t="s">
        <v>2262</v>
      </c>
      <c r="J562" s="11"/>
      <c r="K562" s="11"/>
      <c r="L562" s="11"/>
    </row>
    <row r="563" spans="1:12">
      <c r="A563" s="13" t="s">
        <v>1580</v>
      </c>
      <c r="E563" s="8" t="s">
        <v>8258</v>
      </c>
      <c r="F563" s="11" t="s">
        <v>8259</v>
      </c>
      <c r="G563" s="11" t="s">
        <v>8260</v>
      </c>
      <c r="H563" s="11" t="s">
        <v>8261</v>
      </c>
      <c r="I563" s="11" t="s">
        <v>2263</v>
      </c>
      <c r="J563" s="11"/>
      <c r="K563" s="11"/>
      <c r="L563" s="11"/>
    </row>
    <row r="564" spans="1:12">
      <c r="A564" s="13" t="s">
        <v>1581</v>
      </c>
      <c r="E564" s="8" t="s">
        <v>8262</v>
      </c>
      <c r="F564" s="11" t="s">
        <v>1863</v>
      </c>
      <c r="G564" s="11" t="s">
        <v>6734</v>
      </c>
      <c r="H564" s="11" t="s">
        <v>3286</v>
      </c>
      <c r="I564" s="11" t="s">
        <v>1250</v>
      </c>
      <c r="J564" s="11"/>
      <c r="K564" s="11"/>
      <c r="L564" s="11"/>
    </row>
    <row r="565" spans="1:12">
      <c r="A565" s="13" t="s">
        <v>1582</v>
      </c>
      <c r="E565" s="8" t="s">
        <v>8263</v>
      </c>
      <c r="F565" s="11" t="s">
        <v>8264</v>
      </c>
      <c r="G565" s="11" t="s">
        <v>8265</v>
      </c>
      <c r="H565" s="11" t="s">
        <v>6531</v>
      </c>
      <c r="I565" s="11" t="s">
        <v>2264</v>
      </c>
      <c r="J565" s="11"/>
      <c r="K565" s="11"/>
      <c r="L565" s="11"/>
    </row>
    <row r="566" spans="1:12">
      <c r="A566" s="13" t="s">
        <v>1583</v>
      </c>
      <c r="E566" s="8" t="s">
        <v>8266</v>
      </c>
      <c r="F566" s="11" t="s">
        <v>8267</v>
      </c>
      <c r="G566" s="11" t="s">
        <v>2986</v>
      </c>
      <c r="H566" s="11" t="s">
        <v>8268</v>
      </c>
      <c r="I566" s="11" t="s">
        <v>2265</v>
      </c>
      <c r="J566" s="11"/>
      <c r="K566" s="11"/>
      <c r="L566" s="11"/>
    </row>
    <row r="567" spans="1:12">
      <c r="A567" s="13" t="s">
        <v>1584</v>
      </c>
      <c r="E567" s="8" t="s">
        <v>1983</v>
      </c>
      <c r="F567" s="11" t="s">
        <v>8269</v>
      </c>
      <c r="G567" s="11" t="s">
        <v>3460</v>
      </c>
      <c r="H567" s="11" t="s">
        <v>8270</v>
      </c>
      <c r="I567" s="11" t="s">
        <v>2266</v>
      </c>
      <c r="J567" s="11"/>
      <c r="K567" s="11"/>
      <c r="L567" s="11"/>
    </row>
    <row r="568" spans="1:12">
      <c r="A568" s="13" t="s">
        <v>1585</v>
      </c>
      <c r="E568" s="8" t="s">
        <v>2707</v>
      </c>
      <c r="F568" s="11" t="s">
        <v>8271</v>
      </c>
      <c r="G568" s="11" t="s">
        <v>8272</v>
      </c>
      <c r="H568" s="11" t="s">
        <v>8273</v>
      </c>
      <c r="I568" s="11" t="s">
        <v>2267</v>
      </c>
      <c r="J568" s="11"/>
      <c r="K568" s="11"/>
      <c r="L568" s="11"/>
    </row>
    <row r="569" spans="1:12">
      <c r="A569" s="13" t="s">
        <v>1586</v>
      </c>
      <c r="E569" s="8" t="s">
        <v>5030</v>
      </c>
      <c r="F569" s="11" t="s">
        <v>8274</v>
      </c>
      <c r="G569" s="11" t="s">
        <v>3115</v>
      </c>
      <c r="H569" s="11" t="s">
        <v>8275</v>
      </c>
      <c r="I569" s="11" t="s">
        <v>2268</v>
      </c>
      <c r="J569" s="11"/>
      <c r="K569" s="11"/>
      <c r="L569" s="11"/>
    </row>
    <row r="570" spans="1:12">
      <c r="A570" s="13" t="s">
        <v>1587</v>
      </c>
      <c r="E570" s="8" t="s">
        <v>8276</v>
      </c>
      <c r="F570" s="11" t="s">
        <v>8277</v>
      </c>
      <c r="G570" s="11" t="s">
        <v>1287</v>
      </c>
      <c r="H570" s="11" t="s">
        <v>773</v>
      </c>
      <c r="I570" s="11" t="s">
        <v>571</v>
      </c>
      <c r="J570" s="11"/>
      <c r="K570" s="11"/>
      <c r="L570" s="11"/>
    </row>
    <row r="571" spans="1:12">
      <c r="A571" s="13" t="s">
        <v>1588</v>
      </c>
      <c r="E571" s="8" t="s">
        <v>4435</v>
      </c>
      <c r="F571" s="11" t="s">
        <v>8278</v>
      </c>
      <c r="G571" s="11" t="s">
        <v>3505</v>
      </c>
      <c r="H571" s="11" t="s">
        <v>8279</v>
      </c>
      <c r="I571" s="11" t="s">
        <v>1582</v>
      </c>
      <c r="J571" s="11"/>
      <c r="K571" s="11"/>
      <c r="L571" s="11"/>
    </row>
    <row r="572" spans="1:12">
      <c r="A572" s="13" t="s">
        <v>1589</v>
      </c>
      <c r="E572" s="8" t="s">
        <v>2310</v>
      </c>
      <c r="F572" s="11" t="s">
        <v>8280</v>
      </c>
      <c r="G572" s="11" t="s">
        <v>8281</v>
      </c>
      <c r="H572" s="11" t="s">
        <v>8282</v>
      </c>
      <c r="I572" s="11" t="s">
        <v>2269</v>
      </c>
      <c r="J572" s="11"/>
      <c r="K572" s="11"/>
      <c r="L572" s="11"/>
    </row>
    <row r="573" spans="1:12">
      <c r="A573" s="13" t="s">
        <v>1590</v>
      </c>
      <c r="E573" s="8" t="s">
        <v>8283</v>
      </c>
      <c r="F573" s="11" t="s">
        <v>8284</v>
      </c>
      <c r="G573" s="11" t="s">
        <v>3501</v>
      </c>
      <c r="H573" s="11" t="s">
        <v>8285</v>
      </c>
      <c r="I573" s="11" t="s">
        <v>563</v>
      </c>
      <c r="J573" s="11"/>
      <c r="K573" s="11"/>
      <c r="L573" s="11"/>
    </row>
    <row r="574" spans="1:12">
      <c r="A574" s="13" t="s">
        <v>1591</v>
      </c>
      <c r="E574" s="8" t="s">
        <v>8286</v>
      </c>
      <c r="F574" s="11" t="s">
        <v>8287</v>
      </c>
      <c r="G574" s="11" t="s">
        <v>8288</v>
      </c>
      <c r="H574" s="11" t="s">
        <v>6823</v>
      </c>
      <c r="I574" s="11" t="s">
        <v>1583</v>
      </c>
      <c r="J574" s="11"/>
      <c r="K574" s="11"/>
      <c r="L574" s="11"/>
    </row>
    <row r="575" spans="1:12">
      <c r="A575" s="13" t="s">
        <v>1592</v>
      </c>
      <c r="E575" s="8" t="s">
        <v>8289</v>
      </c>
      <c r="F575" s="11" t="s">
        <v>8290</v>
      </c>
      <c r="G575" s="11" t="s">
        <v>2620</v>
      </c>
      <c r="H575" s="11" t="s">
        <v>6567</v>
      </c>
      <c r="I575" s="11" t="s">
        <v>2270</v>
      </c>
      <c r="J575" s="11"/>
      <c r="K575" s="11"/>
      <c r="L575" s="11"/>
    </row>
    <row r="576" spans="1:12">
      <c r="A576" s="13" t="s">
        <v>1593</v>
      </c>
      <c r="E576" s="8" t="s">
        <v>8291</v>
      </c>
      <c r="F576" s="11" t="s">
        <v>8292</v>
      </c>
      <c r="G576" s="11" t="s">
        <v>2674</v>
      </c>
      <c r="H576" s="11" t="s">
        <v>6669</v>
      </c>
      <c r="I576" s="11" t="s">
        <v>1332</v>
      </c>
      <c r="J576" s="11"/>
      <c r="K576" s="11"/>
      <c r="L576" s="11"/>
    </row>
    <row r="577" spans="1:12">
      <c r="A577" s="13" t="s">
        <v>1594</v>
      </c>
      <c r="E577" s="8" t="s">
        <v>8293</v>
      </c>
      <c r="F577" s="11" t="s">
        <v>5196</v>
      </c>
      <c r="G577" s="11" t="s">
        <v>8294</v>
      </c>
      <c r="H577" s="11" t="s">
        <v>8295</v>
      </c>
      <c r="I577" s="11" t="s">
        <v>2271</v>
      </c>
      <c r="J577" s="11"/>
      <c r="K577" s="11"/>
      <c r="L577" s="11"/>
    </row>
    <row r="578" spans="1:12">
      <c r="A578" s="13" t="s">
        <v>1595</v>
      </c>
      <c r="E578" s="8" t="s">
        <v>8296</v>
      </c>
      <c r="F578" s="11" t="s">
        <v>8297</v>
      </c>
      <c r="G578" s="11" t="s">
        <v>553</v>
      </c>
      <c r="H578" s="11" t="s">
        <v>606</v>
      </c>
      <c r="I578" s="11" t="s">
        <v>2272</v>
      </c>
      <c r="J578" s="11"/>
      <c r="K578" s="11"/>
      <c r="L578" s="11"/>
    </row>
    <row r="579" spans="1:12">
      <c r="A579" s="13" t="s">
        <v>1596</v>
      </c>
      <c r="E579" s="8" t="s">
        <v>8298</v>
      </c>
      <c r="F579" s="11" t="s">
        <v>8299</v>
      </c>
      <c r="G579" s="11" t="s">
        <v>4886</v>
      </c>
      <c r="H579" s="11" t="s">
        <v>6765</v>
      </c>
      <c r="I579" s="11" t="s">
        <v>2273</v>
      </c>
      <c r="J579" s="11"/>
      <c r="K579" s="11"/>
      <c r="L579" s="11"/>
    </row>
    <row r="580" spans="1:12">
      <c r="A580" s="13" t="s">
        <v>1597</v>
      </c>
      <c r="E580" s="8" t="s">
        <v>3790</v>
      </c>
      <c r="F580" s="11" t="s">
        <v>8300</v>
      </c>
      <c r="G580" s="11" t="s">
        <v>4709</v>
      </c>
      <c r="H580" s="11" t="s">
        <v>8301</v>
      </c>
      <c r="I580" s="11" t="s">
        <v>2274</v>
      </c>
      <c r="J580" s="11"/>
      <c r="K580" s="11"/>
      <c r="L580" s="11"/>
    </row>
    <row r="581" spans="1:12">
      <c r="A581" s="13" t="s">
        <v>1598</v>
      </c>
      <c r="E581" s="8" t="s">
        <v>8302</v>
      </c>
      <c r="F581" s="11" t="s">
        <v>8303</v>
      </c>
      <c r="G581" s="11" t="s">
        <v>2841</v>
      </c>
      <c r="H581" s="11" t="s">
        <v>8304</v>
      </c>
      <c r="I581" s="11" t="s">
        <v>2275</v>
      </c>
      <c r="J581" s="11"/>
      <c r="K581" s="11"/>
      <c r="L581" s="11"/>
    </row>
    <row r="582" spans="1:12">
      <c r="A582" s="13" t="s">
        <v>1599</v>
      </c>
      <c r="E582" s="8" t="s">
        <v>3546</v>
      </c>
      <c r="F582" s="11" t="s">
        <v>8305</v>
      </c>
      <c r="G582" s="11" t="s">
        <v>4251</v>
      </c>
      <c r="H582" s="11" t="s">
        <v>8306</v>
      </c>
      <c r="I582" s="11" t="s">
        <v>2276</v>
      </c>
      <c r="J582" s="11"/>
      <c r="K582" s="11"/>
      <c r="L582" s="11"/>
    </row>
    <row r="583" spans="1:12">
      <c r="A583" s="13" t="s">
        <v>1600</v>
      </c>
      <c r="E583" s="8" t="s">
        <v>3935</v>
      </c>
      <c r="F583" s="11" t="s">
        <v>4937</v>
      </c>
      <c r="G583" s="11" t="s">
        <v>3634</v>
      </c>
      <c r="H583" s="11" t="s">
        <v>6615</v>
      </c>
      <c r="I583" s="11" t="s">
        <v>2277</v>
      </c>
      <c r="J583" s="11"/>
      <c r="K583" s="11"/>
      <c r="L583" s="11"/>
    </row>
    <row r="584" spans="1:12">
      <c r="A584" s="13" t="s">
        <v>1601</v>
      </c>
      <c r="E584" s="8" t="s">
        <v>2554</v>
      </c>
      <c r="F584" s="11" t="s">
        <v>8307</v>
      </c>
      <c r="G584" s="11" t="s">
        <v>8308</v>
      </c>
      <c r="H584" s="11" t="s">
        <v>8309</v>
      </c>
      <c r="I584" s="11" t="s">
        <v>2278</v>
      </c>
      <c r="J584" s="11"/>
      <c r="K584" s="11"/>
      <c r="L584" s="11"/>
    </row>
    <row r="585" spans="1:12">
      <c r="A585" s="13" t="s">
        <v>1602</v>
      </c>
      <c r="E585" s="8" t="s">
        <v>5435</v>
      </c>
      <c r="F585" s="11" t="s">
        <v>8310</v>
      </c>
      <c r="G585" s="11" t="s">
        <v>8311</v>
      </c>
      <c r="H585" s="11" t="s">
        <v>6933</v>
      </c>
      <c r="I585" s="11" t="s">
        <v>2279</v>
      </c>
      <c r="J585" s="11"/>
      <c r="K585" s="11"/>
      <c r="L585" s="11"/>
    </row>
    <row r="586" spans="1:12">
      <c r="A586" s="13" t="s">
        <v>1603</v>
      </c>
      <c r="E586" s="8" t="s">
        <v>2181</v>
      </c>
      <c r="F586" s="11" t="s">
        <v>8312</v>
      </c>
      <c r="G586" s="11" t="s">
        <v>736</v>
      </c>
      <c r="H586" s="11" t="s">
        <v>307</v>
      </c>
      <c r="I586" s="11" t="s">
        <v>2280</v>
      </c>
      <c r="J586" s="11"/>
      <c r="K586" s="11"/>
      <c r="L586" s="11"/>
    </row>
    <row r="587" spans="1:12">
      <c r="A587" s="13" t="s">
        <v>1604</v>
      </c>
      <c r="E587" s="8" t="s">
        <v>5896</v>
      </c>
      <c r="F587" s="11" t="s">
        <v>5050</v>
      </c>
      <c r="G587" s="11" t="s">
        <v>5627</v>
      </c>
      <c r="H587" s="11" t="s">
        <v>6810</v>
      </c>
      <c r="I587" s="11" t="s">
        <v>2281</v>
      </c>
      <c r="J587" s="11"/>
      <c r="K587" s="11"/>
      <c r="L587" s="11"/>
    </row>
    <row r="588" spans="1:12">
      <c r="A588" s="13" t="s">
        <v>1605</v>
      </c>
      <c r="E588" s="8" t="s">
        <v>8313</v>
      </c>
      <c r="F588" s="11" t="s">
        <v>8314</v>
      </c>
      <c r="G588" s="11" t="s">
        <v>481</v>
      </c>
      <c r="H588" s="11" t="s">
        <v>6422</v>
      </c>
      <c r="I588" s="11" t="s">
        <v>2282</v>
      </c>
      <c r="J588" s="11"/>
      <c r="K588" s="11"/>
      <c r="L588" s="11"/>
    </row>
    <row r="589" spans="1:12">
      <c r="A589" s="13" t="s">
        <v>1606</v>
      </c>
      <c r="E589" s="8" t="s">
        <v>8315</v>
      </c>
      <c r="F589" s="11" t="s">
        <v>4385</v>
      </c>
      <c r="G589" s="11" t="s">
        <v>2600</v>
      </c>
      <c r="H589" s="11" t="s">
        <v>6482</v>
      </c>
      <c r="I589" s="11" t="s">
        <v>2283</v>
      </c>
      <c r="J589" s="11"/>
      <c r="K589" s="11"/>
      <c r="L589" s="11"/>
    </row>
    <row r="590" spans="1:12">
      <c r="A590" s="13" t="s">
        <v>1607</v>
      </c>
      <c r="E590" s="8" t="s">
        <v>8316</v>
      </c>
      <c r="F590" s="11" t="s">
        <v>8317</v>
      </c>
      <c r="G590" s="11" t="s">
        <v>8318</v>
      </c>
      <c r="H590" s="11" t="s">
        <v>526</v>
      </c>
      <c r="I590" s="11" t="s">
        <v>2284</v>
      </c>
      <c r="J590" s="11"/>
      <c r="K590" s="11"/>
      <c r="L590" s="11"/>
    </row>
    <row r="591" spans="1:12">
      <c r="A591" s="13" t="s">
        <v>1608</v>
      </c>
      <c r="E591" s="8" t="s">
        <v>4356</v>
      </c>
      <c r="F591" s="11" t="s">
        <v>8319</v>
      </c>
      <c r="G591" s="11" t="s">
        <v>22</v>
      </c>
      <c r="H591" s="11" t="s">
        <v>8320</v>
      </c>
      <c r="I591" s="11" t="s">
        <v>2285</v>
      </c>
      <c r="J591" s="11"/>
      <c r="K591" s="11"/>
      <c r="L591" s="11"/>
    </row>
    <row r="592" spans="1:12">
      <c r="A592" s="13" t="s">
        <v>1609</v>
      </c>
      <c r="E592" s="8" t="s">
        <v>3595</v>
      </c>
      <c r="F592" s="11" t="s">
        <v>8321</v>
      </c>
      <c r="G592" s="11" t="s">
        <v>573</v>
      </c>
      <c r="H592" s="11" t="s">
        <v>8322</v>
      </c>
      <c r="I592" s="11" t="s">
        <v>2286</v>
      </c>
      <c r="J592" s="11"/>
      <c r="K592" s="11"/>
      <c r="L592" s="11"/>
    </row>
    <row r="593" spans="1:12">
      <c r="A593" s="13" t="s">
        <v>1610</v>
      </c>
      <c r="E593" s="8" t="s">
        <v>3770</v>
      </c>
      <c r="F593" s="11" t="s">
        <v>8323</v>
      </c>
      <c r="G593" s="11" t="s">
        <v>8324</v>
      </c>
      <c r="H593" s="11" t="s">
        <v>8325</v>
      </c>
      <c r="I593" s="11" t="s">
        <v>84</v>
      </c>
      <c r="J593" s="11"/>
      <c r="K593" s="11"/>
      <c r="L593" s="11"/>
    </row>
    <row r="594" spans="1:12">
      <c r="A594" s="13" t="s">
        <v>1611</v>
      </c>
      <c r="E594" s="8" t="s">
        <v>4179</v>
      </c>
      <c r="F594" s="11" t="s">
        <v>8326</v>
      </c>
      <c r="G594" s="11" t="s">
        <v>1357</v>
      </c>
      <c r="H594" s="11" t="s">
        <v>6771</v>
      </c>
      <c r="I594" s="11" t="s">
        <v>2287</v>
      </c>
      <c r="J594" s="11"/>
      <c r="K594" s="11"/>
      <c r="L594" s="11"/>
    </row>
    <row r="595" spans="1:12">
      <c r="A595" s="13" t="s">
        <v>1612</v>
      </c>
      <c r="E595" s="8" t="s">
        <v>8327</v>
      </c>
      <c r="F595" s="11" t="s">
        <v>8328</v>
      </c>
      <c r="G595" s="11" t="s">
        <v>5348</v>
      </c>
      <c r="H595" s="11" t="s">
        <v>6689</v>
      </c>
      <c r="I595" s="11" t="s">
        <v>2288</v>
      </c>
      <c r="J595" s="11"/>
      <c r="K595" s="11"/>
      <c r="L595" s="11"/>
    </row>
    <row r="596" spans="1:12">
      <c r="A596" s="13" t="s">
        <v>1613</v>
      </c>
      <c r="E596" s="8" t="s">
        <v>8329</v>
      </c>
      <c r="F596" s="11" t="s">
        <v>8330</v>
      </c>
      <c r="G596" s="11" t="s">
        <v>1453</v>
      </c>
      <c r="H596" s="11" t="s">
        <v>8331</v>
      </c>
      <c r="I596" s="11" t="s">
        <v>2289</v>
      </c>
      <c r="J596" s="11"/>
      <c r="K596" s="11"/>
      <c r="L596" s="11"/>
    </row>
    <row r="597" spans="1:12">
      <c r="A597" s="13" t="s">
        <v>1614</v>
      </c>
      <c r="E597" s="8" t="s">
        <v>2219</v>
      </c>
      <c r="F597" s="11" t="s">
        <v>8332</v>
      </c>
      <c r="G597" s="11" t="s">
        <v>8333</v>
      </c>
      <c r="H597" s="11" t="s">
        <v>5051</v>
      </c>
    </row>
    <row r="598" spans="1:12">
      <c r="A598" s="13" t="s">
        <v>1615</v>
      </c>
      <c r="E598" s="8" t="s">
        <v>8334</v>
      </c>
      <c r="F598" s="11" t="s">
        <v>8335</v>
      </c>
      <c r="G598" s="11" t="s">
        <v>8336</v>
      </c>
      <c r="H598" s="11" t="s">
        <v>8337</v>
      </c>
    </row>
    <row r="599" spans="1:12">
      <c r="A599" s="13" t="s">
        <v>1616</v>
      </c>
      <c r="E599" s="8" t="s">
        <v>4938</v>
      </c>
      <c r="F599" s="11" t="s">
        <v>8338</v>
      </c>
      <c r="G599" s="11" t="s">
        <v>2889</v>
      </c>
      <c r="H599" s="11" t="s">
        <v>8339</v>
      </c>
    </row>
    <row r="600" spans="1:12">
      <c r="A600" s="13" t="s">
        <v>1617</v>
      </c>
      <c r="E600" s="8" t="s">
        <v>8340</v>
      </c>
      <c r="F600" s="11" t="s">
        <v>8341</v>
      </c>
      <c r="G600" s="11" t="s">
        <v>1046</v>
      </c>
      <c r="H600" s="11" t="s">
        <v>8342</v>
      </c>
    </row>
    <row r="601" spans="1:12">
      <c r="A601" s="13" t="s">
        <v>1618</v>
      </c>
      <c r="E601" s="8" t="s">
        <v>8343</v>
      </c>
      <c r="F601" s="11" t="s">
        <v>8344</v>
      </c>
      <c r="G601" s="11" t="s">
        <v>2700</v>
      </c>
      <c r="H601" s="11" t="s">
        <v>8345</v>
      </c>
    </row>
    <row r="602" spans="1:12">
      <c r="A602" s="13" t="s">
        <v>1619</v>
      </c>
      <c r="E602" s="8" t="s">
        <v>8346</v>
      </c>
      <c r="F602" s="11" t="s">
        <v>8347</v>
      </c>
      <c r="G602" s="11" t="s">
        <v>8348</v>
      </c>
      <c r="H602" s="11" t="s">
        <v>8349</v>
      </c>
    </row>
    <row r="603" spans="1:12">
      <c r="A603" s="13" t="s">
        <v>1620</v>
      </c>
      <c r="E603" s="8" t="s">
        <v>4175</v>
      </c>
      <c r="F603" s="11" t="s">
        <v>8350</v>
      </c>
      <c r="G603" s="11" t="s">
        <v>8351</v>
      </c>
      <c r="H603" s="11" t="s">
        <v>6741</v>
      </c>
    </row>
    <row r="604" spans="1:12">
      <c r="A604" s="13" t="s">
        <v>1621</v>
      </c>
      <c r="E604" s="8" t="s">
        <v>2472</v>
      </c>
      <c r="F604" s="11" t="s">
        <v>8352</v>
      </c>
      <c r="G604" s="11" t="s">
        <v>3045</v>
      </c>
      <c r="H604" s="11" t="s">
        <v>8353</v>
      </c>
    </row>
    <row r="605" spans="1:12">
      <c r="A605" s="13" t="s">
        <v>1622</v>
      </c>
      <c r="E605" s="8" t="s">
        <v>8354</v>
      </c>
      <c r="F605" s="11" t="s">
        <v>8355</v>
      </c>
      <c r="G605" s="11" t="s">
        <v>6671</v>
      </c>
      <c r="H605" s="11" t="s">
        <v>8356</v>
      </c>
    </row>
    <row r="606" spans="1:12">
      <c r="A606" s="13" t="s">
        <v>1623</v>
      </c>
      <c r="E606" s="8" t="s">
        <v>8357</v>
      </c>
      <c r="F606" s="11" t="s">
        <v>8358</v>
      </c>
      <c r="G606" s="11" t="s">
        <v>6645</v>
      </c>
      <c r="H606" s="11" t="s">
        <v>8359</v>
      </c>
    </row>
    <row r="607" spans="1:12">
      <c r="A607" s="13" t="s">
        <v>1624</v>
      </c>
      <c r="E607" s="8" t="s">
        <v>8360</v>
      </c>
      <c r="F607" s="11" t="s">
        <v>8361</v>
      </c>
      <c r="G607" s="11" t="s">
        <v>3018</v>
      </c>
      <c r="H607" s="11" t="s">
        <v>8362</v>
      </c>
    </row>
    <row r="608" spans="1:12">
      <c r="A608" s="13" t="s">
        <v>1625</v>
      </c>
      <c r="E608" s="8" t="s">
        <v>8363</v>
      </c>
      <c r="F608" s="11" t="s">
        <v>1789</v>
      </c>
      <c r="G608" s="11" t="s">
        <v>8364</v>
      </c>
      <c r="H608" s="11" t="s">
        <v>8365</v>
      </c>
    </row>
    <row r="609" spans="1:8">
      <c r="A609" s="13" t="s">
        <v>1626</v>
      </c>
      <c r="E609" s="8" t="s">
        <v>3042</v>
      </c>
      <c r="F609" s="11" t="s">
        <v>8366</v>
      </c>
      <c r="G609" s="11" t="s">
        <v>2338</v>
      </c>
      <c r="H609" s="11" t="s">
        <v>6718</v>
      </c>
    </row>
    <row r="610" spans="1:8">
      <c r="A610" s="13" t="s">
        <v>1627</v>
      </c>
      <c r="E610" s="8" t="s">
        <v>8367</v>
      </c>
      <c r="F610" s="11" t="s">
        <v>8368</v>
      </c>
      <c r="G610" s="11" t="s">
        <v>8369</v>
      </c>
      <c r="H610" s="11" t="s">
        <v>27</v>
      </c>
    </row>
    <row r="611" spans="1:8">
      <c r="A611" s="13" t="s">
        <v>1628</v>
      </c>
      <c r="E611" s="8" t="s">
        <v>5857</v>
      </c>
      <c r="F611" s="11" t="s">
        <v>8370</v>
      </c>
      <c r="G611" s="11" t="s">
        <v>6844</v>
      </c>
      <c r="H611" s="11" t="s">
        <v>8371</v>
      </c>
    </row>
    <row r="612" spans="1:8">
      <c r="A612" s="13" t="s">
        <v>1629</v>
      </c>
      <c r="E612" s="8" t="s">
        <v>8372</v>
      </c>
      <c r="F612" s="11" t="s">
        <v>8373</v>
      </c>
      <c r="G612" s="11" t="s">
        <v>8374</v>
      </c>
      <c r="H612" s="11" t="s">
        <v>6701</v>
      </c>
    </row>
    <row r="613" spans="1:8">
      <c r="A613" s="13" t="s">
        <v>1630</v>
      </c>
      <c r="E613" s="8" t="s">
        <v>8375</v>
      </c>
      <c r="F613" s="11" t="s">
        <v>8376</v>
      </c>
      <c r="G613" s="11" t="s">
        <v>3058</v>
      </c>
      <c r="H613" s="11" t="s">
        <v>8377</v>
      </c>
    </row>
    <row r="614" spans="1:8">
      <c r="A614" s="13" t="s">
        <v>1631</v>
      </c>
      <c r="E614" s="8" t="s">
        <v>2079</v>
      </c>
      <c r="F614" s="11" t="s">
        <v>8378</v>
      </c>
      <c r="G614" s="11" t="s">
        <v>2992</v>
      </c>
      <c r="H614" s="11" t="s">
        <v>8379</v>
      </c>
    </row>
    <row r="615" spans="1:8">
      <c r="A615" s="13" t="s">
        <v>1632</v>
      </c>
      <c r="E615" s="8" t="s">
        <v>2834</v>
      </c>
      <c r="F615" s="11" t="s">
        <v>8380</v>
      </c>
      <c r="G615" s="11" t="s">
        <v>8381</v>
      </c>
      <c r="H615" s="11" t="s">
        <v>6703</v>
      </c>
    </row>
    <row r="616" spans="1:8">
      <c r="A616" s="13" t="s">
        <v>1633</v>
      </c>
      <c r="E616" s="8" t="s">
        <v>8382</v>
      </c>
      <c r="F616" s="11" t="s">
        <v>8383</v>
      </c>
      <c r="G616" s="11" t="s">
        <v>1337</v>
      </c>
      <c r="H616" s="11" t="s">
        <v>8384</v>
      </c>
    </row>
    <row r="617" spans="1:8">
      <c r="A617" s="13" t="s">
        <v>1634</v>
      </c>
      <c r="E617" s="8" t="s">
        <v>2062</v>
      </c>
      <c r="F617" s="11" t="s">
        <v>8385</v>
      </c>
      <c r="G617" s="11" t="s">
        <v>6576</v>
      </c>
      <c r="H617" s="11" t="s">
        <v>3909</v>
      </c>
    </row>
    <row r="618" spans="1:8">
      <c r="A618" s="13" t="s">
        <v>1635</v>
      </c>
      <c r="E618" s="8" t="s">
        <v>8386</v>
      </c>
      <c r="F618" s="11" t="s">
        <v>8387</v>
      </c>
      <c r="G618" s="11" t="s">
        <v>6747</v>
      </c>
      <c r="H618" s="11" t="s">
        <v>6729</v>
      </c>
    </row>
    <row r="619" spans="1:8">
      <c r="A619" s="13" t="s">
        <v>1636</v>
      </c>
      <c r="E619" s="8" t="s">
        <v>8388</v>
      </c>
      <c r="F619" s="11" t="s">
        <v>8389</v>
      </c>
      <c r="G619" s="11" t="s">
        <v>5167</v>
      </c>
      <c r="H619" s="11" t="s">
        <v>8390</v>
      </c>
    </row>
    <row r="620" spans="1:8">
      <c r="A620" s="13" t="s">
        <v>1637</v>
      </c>
      <c r="E620" s="8" t="s">
        <v>2706</v>
      </c>
      <c r="F620" s="11" t="s">
        <v>8391</v>
      </c>
      <c r="G620" s="11" t="s">
        <v>8392</v>
      </c>
      <c r="H620" s="11" t="s">
        <v>8393</v>
      </c>
    </row>
    <row r="621" spans="1:8">
      <c r="A621" s="13" t="s">
        <v>1638</v>
      </c>
      <c r="E621" s="8" t="s">
        <v>8394</v>
      </c>
      <c r="F621" s="11" t="s">
        <v>8395</v>
      </c>
      <c r="G621" s="11" t="s">
        <v>8396</v>
      </c>
      <c r="H621" s="11" t="s">
        <v>6686</v>
      </c>
    </row>
    <row r="622" spans="1:8">
      <c r="A622" s="13" t="s">
        <v>1639</v>
      </c>
      <c r="E622" s="8" t="s">
        <v>4536</v>
      </c>
      <c r="F622" s="11" t="s">
        <v>8397</v>
      </c>
      <c r="G622" s="11" t="s">
        <v>6668</v>
      </c>
      <c r="H622" s="11" t="s">
        <v>6635</v>
      </c>
    </row>
    <row r="623" spans="1:8">
      <c r="A623" s="13" t="s">
        <v>1640</v>
      </c>
      <c r="E623" s="8" t="s">
        <v>8398</v>
      </c>
      <c r="F623" s="11" t="s">
        <v>8399</v>
      </c>
      <c r="G623" s="11" t="s">
        <v>8400</v>
      </c>
      <c r="H623" s="11" t="s">
        <v>5444</v>
      </c>
    </row>
    <row r="624" spans="1:8">
      <c r="A624" s="13" t="s">
        <v>1641</v>
      </c>
      <c r="E624" s="8" t="s">
        <v>4026</v>
      </c>
      <c r="F624" s="11" t="s">
        <v>8401</v>
      </c>
      <c r="G624" s="11" t="s">
        <v>965</v>
      </c>
      <c r="H624" s="11" t="s">
        <v>8402</v>
      </c>
    </row>
    <row r="625" spans="1:8">
      <c r="A625" s="13" t="s">
        <v>1642</v>
      </c>
      <c r="E625" s="8" t="s">
        <v>8403</v>
      </c>
      <c r="F625" s="11" t="s">
        <v>8404</v>
      </c>
      <c r="G625" s="11" t="s">
        <v>6940</v>
      </c>
      <c r="H625" s="11" t="s">
        <v>8405</v>
      </c>
    </row>
    <row r="626" spans="1:8">
      <c r="A626" s="13" t="s">
        <v>1643</v>
      </c>
      <c r="E626" s="8" t="s">
        <v>8406</v>
      </c>
      <c r="F626" s="11" t="s">
        <v>8407</v>
      </c>
      <c r="G626" s="11" t="s">
        <v>6760</v>
      </c>
      <c r="H626" s="11" t="s">
        <v>5197</v>
      </c>
    </row>
    <row r="627" spans="1:8">
      <c r="A627" s="13" t="s">
        <v>1644</v>
      </c>
      <c r="E627" s="8" t="s">
        <v>3989</v>
      </c>
      <c r="F627" s="11" t="s">
        <v>8408</v>
      </c>
      <c r="G627" s="11" t="s">
        <v>3235</v>
      </c>
      <c r="H627" s="11" t="s">
        <v>6463</v>
      </c>
    </row>
    <row r="628" spans="1:8">
      <c r="A628" s="13" t="s">
        <v>1645</v>
      </c>
      <c r="E628" s="8" t="s">
        <v>8409</v>
      </c>
      <c r="F628" s="11" t="s">
        <v>8410</v>
      </c>
      <c r="G628" s="11" t="s">
        <v>1395</v>
      </c>
      <c r="H628" s="11" t="s">
        <v>8411</v>
      </c>
    </row>
    <row r="629" spans="1:8">
      <c r="A629" s="13" t="s">
        <v>1646</v>
      </c>
      <c r="E629" s="8" t="s">
        <v>2915</v>
      </c>
      <c r="F629" s="11" t="s">
        <v>6109</v>
      </c>
      <c r="G629" s="11" t="s">
        <v>3875</v>
      </c>
      <c r="H629" s="11" t="s">
        <v>8412</v>
      </c>
    </row>
    <row r="630" spans="1:8">
      <c r="A630" s="13" t="s">
        <v>1647</v>
      </c>
      <c r="E630" s="8" t="s">
        <v>2418</v>
      </c>
      <c r="F630" s="11" t="s">
        <v>8413</v>
      </c>
      <c r="G630" s="11" t="s">
        <v>3106</v>
      </c>
      <c r="H630" s="11" t="s">
        <v>6460</v>
      </c>
    </row>
    <row r="631" spans="1:8">
      <c r="A631" s="13" t="s">
        <v>1648</v>
      </c>
      <c r="E631" s="8" t="s">
        <v>4820</v>
      </c>
      <c r="F631" s="11" t="s">
        <v>8414</v>
      </c>
      <c r="G631" s="11" t="s">
        <v>1435</v>
      </c>
      <c r="H631" s="11" t="s">
        <v>367</v>
      </c>
    </row>
    <row r="632" spans="1:8">
      <c r="A632" s="13" t="s">
        <v>1649</v>
      </c>
      <c r="E632" s="8" t="s">
        <v>3433</v>
      </c>
      <c r="F632" s="11" t="s">
        <v>8415</v>
      </c>
      <c r="G632" s="11" t="s">
        <v>776</v>
      </c>
      <c r="H632" s="11" t="s">
        <v>6867</v>
      </c>
    </row>
    <row r="633" spans="1:8">
      <c r="A633" s="13" t="s">
        <v>1650</v>
      </c>
      <c r="E633" s="8" t="s">
        <v>3589</v>
      </c>
      <c r="F633" s="11" t="s">
        <v>8416</v>
      </c>
      <c r="G633" s="11" t="s">
        <v>8417</v>
      </c>
      <c r="H633" s="11" t="s">
        <v>8418</v>
      </c>
    </row>
    <row r="634" spans="1:8">
      <c r="A634" s="13" t="s">
        <v>1651</v>
      </c>
      <c r="E634" s="8" t="s">
        <v>8419</v>
      </c>
      <c r="F634" s="11" t="s">
        <v>8420</v>
      </c>
      <c r="G634" s="11" t="s">
        <v>4269</v>
      </c>
      <c r="H634" s="11" t="s">
        <v>6657</v>
      </c>
    </row>
    <row r="635" spans="1:8">
      <c r="A635" s="13" t="s">
        <v>1652</v>
      </c>
      <c r="E635" s="8" t="s">
        <v>2740</v>
      </c>
      <c r="F635" s="11" t="s">
        <v>8421</v>
      </c>
      <c r="G635" s="11" t="s">
        <v>2448</v>
      </c>
      <c r="H635" s="11" t="s">
        <v>6538</v>
      </c>
    </row>
    <row r="636" spans="1:8">
      <c r="A636" s="13" t="s">
        <v>1653</v>
      </c>
      <c r="E636" s="8" t="s">
        <v>3340</v>
      </c>
      <c r="F636" s="11" t="s">
        <v>8422</v>
      </c>
      <c r="G636" s="11" t="s">
        <v>8423</v>
      </c>
      <c r="H636" s="11" t="s">
        <v>6889</v>
      </c>
    </row>
    <row r="637" spans="1:8">
      <c r="A637" s="13" t="s">
        <v>1654</v>
      </c>
      <c r="E637" s="8" t="s">
        <v>8424</v>
      </c>
      <c r="F637" s="11" t="s">
        <v>8425</v>
      </c>
      <c r="G637" s="11" t="s">
        <v>8426</v>
      </c>
      <c r="H637" s="11" t="s">
        <v>8427</v>
      </c>
    </row>
    <row r="638" spans="1:8">
      <c r="A638" s="13" t="s">
        <v>1655</v>
      </c>
      <c r="E638" s="8" t="s">
        <v>4436</v>
      </c>
      <c r="F638" s="11" t="s">
        <v>8428</v>
      </c>
      <c r="G638" s="11" t="s">
        <v>8429</v>
      </c>
      <c r="H638" s="11" t="s">
        <v>8430</v>
      </c>
    </row>
    <row r="639" spans="1:8">
      <c r="A639" s="13" t="s">
        <v>1656</v>
      </c>
      <c r="E639" s="8" t="s">
        <v>3637</v>
      </c>
      <c r="F639" s="11" t="s">
        <v>8431</v>
      </c>
      <c r="G639" s="11" t="s">
        <v>1037</v>
      </c>
      <c r="H639" s="11" t="s">
        <v>6802</v>
      </c>
    </row>
    <row r="640" spans="1:8">
      <c r="A640" s="13" t="s">
        <v>1657</v>
      </c>
      <c r="E640" s="8" t="s">
        <v>8432</v>
      </c>
      <c r="F640" s="11" t="s">
        <v>8433</v>
      </c>
      <c r="G640" s="11" t="s">
        <v>338</v>
      </c>
      <c r="H640" s="11" t="s">
        <v>8434</v>
      </c>
    </row>
    <row r="641" spans="1:8">
      <c r="A641" s="13" t="s">
        <v>1658</v>
      </c>
      <c r="E641" s="8" t="s">
        <v>2783</v>
      </c>
      <c r="F641" s="11" t="s">
        <v>8435</v>
      </c>
      <c r="G641" s="11" t="s">
        <v>2465</v>
      </c>
      <c r="H641" s="11" t="s">
        <v>8436</v>
      </c>
    </row>
    <row r="642" spans="1:8">
      <c r="A642" s="13" t="s">
        <v>1659</v>
      </c>
      <c r="E642" s="8" t="s">
        <v>2555</v>
      </c>
      <c r="F642" s="11" t="s">
        <v>5047</v>
      </c>
      <c r="G642" s="11" t="s">
        <v>2898</v>
      </c>
      <c r="H642" s="11" t="s">
        <v>8437</v>
      </c>
    </row>
    <row r="643" spans="1:8">
      <c r="A643" s="13" t="s">
        <v>1660</v>
      </c>
      <c r="E643" s="8" t="s">
        <v>8438</v>
      </c>
      <c r="F643" s="11" t="s">
        <v>8439</v>
      </c>
      <c r="G643" s="11" t="s">
        <v>8440</v>
      </c>
      <c r="H643" s="11" t="s">
        <v>6879</v>
      </c>
    </row>
    <row r="644" spans="1:8">
      <c r="A644" s="13" t="s">
        <v>1661</v>
      </c>
      <c r="E644" s="8" t="s">
        <v>8441</v>
      </c>
      <c r="F644" s="11" t="s">
        <v>8442</v>
      </c>
      <c r="G644" s="11" t="s">
        <v>6959</v>
      </c>
      <c r="H644" s="11" t="s">
        <v>6424</v>
      </c>
    </row>
    <row r="645" spans="1:8">
      <c r="A645" s="13" t="s">
        <v>1662</v>
      </c>
      <c r="E645" s="8" t="s">
        <v>4873</v>
      </c>
      <c r="F645" s="11" t="s">
        <v>8443</v>
      </c>
      <c r="G645" s="11" t="s">
        <v>2905</v>
      </c>
      <c r="H645" s="11" t="s">
        <v>8444</v>
      </c>
    </row>
    <row r="646" spans="1:8">
      <c r="A646" s="13" t="s">
        <v>1663</v>
      </c>
      <c r="E646" s="8" t="s">
        <v>8445</v>
      </c>
      <c r="F646" s="11" t="s">
        <v>6067</v>
      </c>
      <c r="G646" s="11" t="s">
        <v>8446</v>
      </c>
      <c r="H646" s="11" t="s">
        <v>6826</v>
      </c>
    </row>
    <row r="647" spans="1:8">
      <c r="A647" s="13" t="s">
        <v>1664</v>
      </c>
      <c r="E647" s="8" t="s">
        <v>5821</v>
      </c>
      <c r="F647" s="11" t="s">
        <v>8447</v>
      </c>
      <c r="G647" s="11" t="s">
        <v>8448</v>
      </c>
      <c r="H647" s="11" t="s">
        <v>6675</v>
      </c>
    </row>
    <row r="648" spans="1:8">
      <c r="A648" s="13" t="s">
        <v>1665</v>
      </c>
      <c r="E648" s="8" t="s">
        <v>2389</v>
      </c>
      <c r="F648" s="11" t="s">
        <v>8449</v>
      </c>
      <c r="G648" s="11" t="s">
        <v>6902</v>
      </c>
      <c r="H648" s="11" t="s">
        <v>5297</v>
      </c>
    </row>
    <row r="649" spans="1:8">
      <c r="A649" s="13" t="s">
        <v>1666</v>
      </c>
      <c r="E649" s="8" t="s">
        <v>8450</v>
      </c>
      <c r="F649" s="11" t="s">
        <v>8451</v>
      </c>
      <c r="G649" s="11" t="s">
        <v>2613</v>
      </c>
      <c r="H649" s="11" t="s">
        <v>8452</v>
      </c>
    </row>
    <row r="650" spans="1:8">
      <c r="A650" s="13" t="s">
        <v>1667</v>
      </c>
      <c r="E650" s="8" t="s">
        <v>5865</v>
      </c>
      <c r="F650" s="11" t="s">
        <v>8453</v>
      </c>
      <c r="G650" s="11" t="s">
        <v>2601</v>
      </c>
      <c r="H650" s="11" t="s">
        <v>2731</v>
      </c>
    </row>
    <row r="651" spans="1:8">
      <c r="A651" s="13" t="s">
        <v>1668</v>
      </c>
      <c r="E651" s="8" t="s">
        <v>3180</v>
      </c>
      <c r="F651" s="11" t="s">
        <v>5022</v>
      </c>
      <c r="G651" s="11" t="s">
        <v>4919</v>
      </c>
      <c r="H651" s="11" t="s">
        <v>8454</v>
      </c>
    </row>
    <row r="652" spans="1:8">
      <c r="A652" s="13" t="s">
        <v>1669</v>
      </c>
      <c r="E652" s="8" t="s">
        <v>8455</v>
      </c>
      <c r="F652" s="11" t="s">
        <v>8456</v>
      </c>
      <c r="G652" s="11" t="s">
        <v>2817</v>
      </c>
      <c r="H652" s="11" t="s">
        <v>8457</v>
      </c>
    </row>
    <row r="653" spans="1:8">
      <c r="A653" s="13" t="s">
        <v>1670</v>
      </c>
      <c r="E653" s="8" t="s">
        <v>8458</v>
      </c>
      <c r="F653" s="11" t="s">
        <v>8459</v>
      </c>
      <c r="G653" s="11" t="s">
        <v>6446</v>
      </c>
      <c r="H653" s="11" t="s">
        <v>6535</v>
      </c>
    </row>
    <row r="654" spans="1:8">
      <c r="A654" s="13" t="s">
        <v>1671</v>
      </c>
      <c r="E654" s="8" t="s">
        <v>3369</v>
      </c>
      <c r="F654" s="11" t="s">
        <v>8460</v>
      </c>
      <c r="G654" s="11" t="s">
        <v>8461</v>
      </c>
      <c r="H654" s="11" t="s">
        <v>6659</v>
      </c>
    </row>
    <row r="655" spans="1:8">
      <c r="A655" s="13" t="s">
        <v>1672</v>
      </c>
      <c r="E655" s="8" t="s">
        <v>3022</v>
      </c>
      <c r="F655" s="11" t="s">
        <v>8462</v>
      </c>
      <c r="G655" s="11" t="s">
        <v>2955</v>
      </c>
      <c r="H655" s="11" t="s">
        <v>8463</v>
      </c>
    </row>
    <row r="656" spans="1:8">
      <c r="A656" s="13" t="s">
        <v>1673</v>
      </c>
      <c r="E656" s="8" t="s">
        <v>4000</v>
      </c>
      <c r="F656" s="11" t="s">
        <v>8464</v>
      </c>
      <c r="G656" s="11" t="s">
        <v>6432</v>
      </c>
      <c r="H656" s="11" t="s">
        <v>8465</v>
      </c>
    </row>
    <row r="657" spans="1:8">
      <c r="A657" s="13" t="s">
        <v>1674</v>
      </c>
      <c r="E657" s="8" t="s">
        <v>4399</v>
      </c>
      <c r="F657" s="11" t="s">
        <v>8466</v>
      </c>
      <c r="G657" s="11" t="s">
        <v>4253</v>
      </c>
      <c r="H657" s="11" t="s">
        <v>8467</v>
      </c>
    </row>
    <row r="658" spans="1:8">
      <c r="A658" s="13" t="s">
        <v>1675</v>
      </c>
      <c r="E658" s="8" t="s">
        <v>8468</v>
      </c>
      <c r="F658" s="11" t="s">
        <v>8469</v>
      </c>
      <c r="G658" s="11" t="s">
        <v>6957</v>
      </c>
      <c r="H658" s="11" t="s">
        <v>271</v>
      </c>
    </row>
    <row r="659" spans="1:8">
      <c r="A659" s="13" t="s">
        <v>1676</v>
      </c>
      <c r="E659" s="8" t="s">
        <v>8470</v>
      </c>
      <c r="F659" s="11" t="s">
        <v>8471</v>
      </c>
      <c r="G659" s="11" t="s">
        <v>2574</v>
      </c>
      <c r="H659" s="11" t="s">
        <v>5243</v>
      </c>
    </row>
    <row r="660" spans="1:8">
      <c r="A660" s="13" t="s">
        <v>1677</v>
      </c>
      <c r="E660" s="8" t="s">
        <v>8472</v>
      </c>
      <c r="F660" s="11" t="s">
        <v>8473</v>
      </c>
      <c r="G660" s="11" t="s">
        <v>804</v>
      </c>
      <c r="H660" s="11" t="s">
        <v>8474</v>
      </c>
    </row>
    <row r="661" spans="1:8">
      <c r="A661" s="13" t="s">
        <v>1678</v>
      </c>
      <c r="E661" s="8" t="s">
        <v>8475</v>
      </c>
      <c r="F661" s="11" t="s">
        <v>8476</v>
      </c>
      <c r="G661" s="11" t="s">
        <v>8477</v>
      </c>
      <c r="H661" s="11" t="s">
        <v>8478</v>
      </c>
    </row>
    <row r="662" spans="1:8">
      <c r="A662" s="13" t="s">
        <v>1679</v>
      </c>
      <c r="E662" s="8" t="s">
        <v>8479</v>
      </c>
      <c r="F662" s="11" t="s">
        <v>8480</v>
      </c>
      <c r="G662" s="11" t="s">
        <v>8481</v>
      </c>
      <c r="H662" s="11" t="s">
        <v>6451</v>
      </c>
    </row>
    <row r="663" spans="1:8">
      <c r="A663" s="13" t="s">
        <v>1680</v>
      </c>
      <c r="E663" s="8" t="s">
        <v>1890</v>
      </c>
      <c r="F663" s="11" t="s">
        <v>8482</v>
      </c>
      <c r="G663" s="11" t="s">
        <v>2801</v>
      </c>
      <c r="H663" s="11" t="s">
        <v>8483</v>
      </c>
    </row>
    <row r="664" spans="1:8">
      <c r="A664" s="13" t="s">
        <v>1681</v>
      </c>
      <c r="E664" s="8" t="s">
        <v>3418</v>
      </c>
      <c r="F664" s="11" t="s">
        <v>8484</v>
      </c>
      <c r="G664" s="11" t="s">
        <v>6743</v>
      </c>
      <c r="H664" s="11" t="s">
        <v>8485</v>
      </c>
    </row>
    <row r="665" spans="1:8">
      <c r="A665" s="13" t="s">
        <v>1682</v>
      </c>
      <c r="E665" s="8" t="s">
        <v>8486</v>
      </c>
      <c r="F665" s="11" t="s">
        <v>8487</v>
      </c>
      <c r="G665" s="11" t="s">
        <v>6454</v>
      </c>
      <c r="H665" s="11" t="s">
        <v>8488</v>
      </c>
    </row>
    <row r="666" spans="1:8">
      <c r="A666" s="13" t="s">
        <v>1683</v>
      </c>
      <c r="E666" s="8" t="s">
        <v>6026</v>
      </c>
      <c r="F666" s="11" t="s">
        <v>8489</v>
      </c>
      <c r="G666" s="11" t="s">
        <v>3562</v>
      </c>
      <c r="H666" s="11" t="s">
        <v>3958</v>
      </c>
    </row>
    <row r="667" spans="1:8">
      <c r="A667" s="13" t="s">
        <v>1684</v>
      </c>
      <c r="E667" s="8" t="s">
        <v>2523</v>
      </c>
      <c r="F667" s="11" t="s">
        <v>8490</v>
      </c>
      <c r="G667" s="11" t="s">
        <v>3239</v>
      </c>
      <c r="H667" s="11" t="s">
        <v>6687</v>
      </c>
    </row>
    <row r="668" spans="1:8">
      <c r="A668" s="13" t="s">
        <v>1685</v>
      </c>
      <c r="E668" s="8" t="s">
        <v>3168</v>
      </c>
      <c r="F668" s="11" t="s">
        <v>8491</v>
      </c>
      <c r="G668" s="11" t="s">
        <v>1273</v>
      </c>
      <c r="H668" s="11" t="s">
        <v>6330</v>
      </c>
    </row>
    <row r="669" spans="1:8">
      <c r="A669" s="13" t="s">
        <v>1686</v>
      </c>
      <c r="E669" s="8" t="s">
        <v>5711</v>
      </c>
      <c r="F669" s="11" t="s">
        <v>8492</v>
      </c>
      <c r="G669" s="11" t="s">
        <v>971</v>
      </c>
      <c r="H669" s="11" t="s">
        <v>6619</v>
      </c>
    </row>
    <row r="670" spans="1:8">
      <c r="A670" s="13" t="s">
        <v>1687</v>
      </c>
      <c r="E670" s="8" t="s">
        <v>8493</v>
      </c>
      <c r="F670" s="11" t="s">
        <v>8494</v>
      </c>
      <c r="G670" s="11" t="s">
        <v>8495</v>
      </c>
      <c r="H670" s="11" t="s">
        <v>6921</v>
      </c>
    </row>
    <row r="671" spans="1:8">
      <c r="A671" s="13" t="s">
        <v>1688</v>
      </c>
      <c r="E671" s="8" t="s">
        <v>8496</v>
      </c>
      <c r="F671" s="11" t="s">
        <v>8497</v>
      </c>
      <c r="G671" s="11" t="s">
        <v>5237</v>
      </c>
      <c r="H671" s="11" t="s">
        <v>6403</v>
      </c>
    </row>
    <row r="672" spans="1:8">
      <c r="A672" s="13" t="s">
        <v>1689</v>
      </c>
      <c r="E672" s="8" t="s">
        <v>2973</v>
      </c>
      <c r="F672" s="11" t="s">
        <v>5796</v>
      </c>
      <c r="G672" s="11" t="s">
        <v>1427</v>
      </c>
      <c r="H672" s="11" t="s">
        <v>797</v>
      </c>
    </row>
    <row r="673" spans="1:8">
      <c r="A673" s="13" t="s">
        <v>1690</v>
      </c>
      <c r="E673" s="8" t="s">
        <v>8498</v>
      </c>
      <c r="F673" s="11" t="s">
        <v>8499</v>
      </c>
      <c r="G673" s="11" t="s">
        <v>8500</v>
      </c>
      <c r="H673" s="11" t="s">
        <v>8501</v>
      </c>
    </row>
    <row r="674" spans="1:8">
      <c r="A674" s="13" t="s">
        <v>1691</v>
      </c>
      <c r="E674" s="8" t="s">
        <v>2361</v>
      </c>
      <c r="F674" s="11" t="s">
        <v>8502</v>
      </c>
      <c r="G674" s="11" t="s">
        <v>8503</v>
      </c>
      <c r="H674" s="11" t="s">
        <v>8504</v>
      </c>
    </row>
    <row r="675" spans="1:8">
      <c r="A675" s="13" t="s">
        <v>1692</v>
      </c>
      <c r="E675" s="8" t="s">
        <v>8505</v>
      </c>
      <c r="F675" s="11" t="s">
        <v>8506</v>
      </c>
      <c r="G675" s="11" t="s">
        <v>8507</v>
      </c>
      <c r="H675" s="11" t="s">
        <v>8508</v>
      </c>
    </row>
    <row r="676" spans="1:8">
      <c r="A676" s="13" t="s">
        <v>1693</v>
      </c>
      <c r="E676" s="8" t="s">
        <v>8509</v>
      </c>
      <c r="F676" s="11" t="s">
        <v>8510</v>
      </c>
      <c r="G676" s="11" t="s">
        <v>8511</v>
      </c>
      <c r="H676" s="11" t="s">
        <v>8512</v>
      </c>
    </row>
    <row r="677" spans="1:8">
      <c r="A677" s="13" t="s">
        <v>1694</v>
      </c>
      <c r="E677" s="8" t="s">
        <v>2771</v>
      </c>
      <c r="F677" s="11" t="s">
        <v>8513</v>
      </c>
      <c r="G677" s="11" t="s">
        <v>8514</v>
      </c>
      <c r="H677" s="11" t="s">
        <v>6805</v>
      </c>
    </row>
    <row r="678" spans="1:8">
      <c r="A678" s="13" t="s">
        <v>1695</v>
      </c>
      <c r="E678" s="8" t="s">
        <v>3552</v>
      </c>
      <c r="F678" s="11" t="s">
        <v>1806</v>
      </c>
      <c r="G678" s="11" t="s">
        <v>8515</v>
      </c>
      <c r="H678" s="11" t="s">
        <v>6909</v>
      </c>
    </row>
    <row r="679" spans="1:8">
      <c r="A679" s="13" t="s">
        <v>1696</v>
      </c>
      <c r="E679" s="8" t="s">
        <v>3473</v>
      </c>
      <c r="F679" s="11" t="s">
        <v>8516</v>
      </c>
      <c r="G679" s="11" t="s">
        <v>2534</v>
      </c>
      <c r="H679" s="11" t="s">
        <v>8517</v>
      </c>
    </row>
    <row r="680" spans="1:8">
      <c r="A680" s="13" t="s">
        <v>1697</v>
      </c>
      <c r="E680" s="8" t="s">
        <v>2000</v>
      </c>
      <c r="F680" s="11" t="s">
        <v>8518</v>
      </c>
      <c r="G680" s="11" t="s">
        <v>8519</v>
      </c>
      <c r="H680" s="11" t="s">
        <v>8520</v>
      </c>
    </row>
    <row r="681" spans="1:8">
      <c r="A681" s="13" t="s">
        <v>1698</v>
      </c>
      <c r="E681" s="8" t="s">
        <v>3567</v>
      </c>
      <c r="F681" s="11" t="s">
        <v>8521</v>
      </c>
      <c r="G681" s="11" t="s">
        <v>8522</v>
      </c>
      <c r="H681" s="11" t="s">
        <v>6518</v>
      </c>
    </row>
    <row r="682" spans="1:8">
      <c r="A682" s="13" t="s">
        <v>1699</v>
      </c>
      <c r="E682" s="8" t="s">
        <v>4448</v>
      </c>
      <c r="F682" s="11" t="s">
        <v>8523</v>
      </c>
      <c r="G682" s="11" t="s">
        <v>8524</v>
      </c>
      <c r="H682" s="11" t="s">
        <v>6717</v>
      </c>
    </row>
    <row r="683" spans="1:8">
      <c r="A683" s="13" t="s">
        <v>1700</v>
      </c>
      <c r="E683" s="8" t="s">
        <v>8525</v>
      </c>
      <c r="F683" s="11" t="s">
        <v>8526</v>
      </c>
      <c r="G683" s="11" t="s">
        <v>6740</v>
      </c>
      <c r="H683" s="11" t="s">
        <v>8527</v>
      </c>
    </row>
    <row r="684" spans="1:8">
      <c r="A684" s="13" t="s">
        <v>1701</v>
      </c>
      <c r="E684" s="8" t="s">
        <v>8528</v>
      </c>
      <c r="F684" s="11" t="s">
        <v>8529</v>
      </c>
      <c r="G684" s="11" t="s">
        <v>8530</v>
      </c>
      <c r="H684" s="11" t="s">
        <v>8531</v>
      </c>
    </row>
    <row r="685" spans="1:8">
      <c r="A685" s="13" t="s">
        <v>1702</v>
      </c>
      <c r="E685" s="8" t="s">
        <v>2005</v>
      </c>
      <c r="F685" s="11" t="s">
        <v>8532</v>
      </c>
      <c r="G685" s="11" t="s">
        <v>6950</v>
      </c>
      <c r="H685" s="11" t="s">
        <v>6534</v>
      </c>
    </row>
    <row r="686" spans="1:8">
      <c r="A686" s="13" t="s">
        <v>1703</v>
      </c>
      <c r="E686" s="8" t="s">
        <v>4162</v>
      </c>
      <c r="F686" s="11" t="s">
        <v>1796</v>
      </c>
      <c r="G686" s="11" t="s">
        <v>609</v>
      </c>
      <c r="H686" s="11" t="s">
        <v>8533</v>
      </c>
    </row>
    <row r="687" spans="1:8">
      <c r="A687" s="13" t="s">
        <v>1704</v>
      </c>
      <c r="E687" s="8" t="s">
        <v>2360</v>
      </c>
      <c r="F687" s="11" t="s">
        <v>8534</v>
      </c>
      <c r="G687" s="11" t="s">
        <v>2723</v>
      </c>
      <c r="H687" s="11" t="s">
        <v>6300</v>
      </c>
    </row>
    <row r="688" spans="1:8">
      <c r="A688" s="13" t="s">
        <v>1705</v>
      </c>
      <c r="E688" s="8" t="s">
        <v>8535</v>
      </c>
      <c r="F688" s="11" t="s">
        <v>8536</v>
      </c>
      <c r="G688" s="11" t="s">
        <v>3783</v>
      </c>
      <c r="H688" s="11" t="s">
        <v>8537</v>
      </c>
    </row>
    <row r="689" spans="1:8">
      <c r="A689" s="13" t="s">
        <v>1706</v>
      </c>
      <c r="E689" s="8" t="s">
        <v>8538</v>
      </c>
      <c r="F689" s="11" t="s">
        <v>8539</v>
      </c>
      <c r="G689" s="11" t="s">
        <v>6987</v>
      </c>
      <c r="H689" s="11" t="s">
        <v>6612</v>
      </c>
    </row>
    <row r="690" spans="1:8">
      <c r="A690" s="13" t="s">
        <v>1707</v>
      </c>
      <c r="E690" s="8" t="s">
        <v>3974</v>
      </c>
      <c r="F690" s="11" t="s">
        <v>8540</v>
      </c>
      <c r="G690" s="11" t="s">
        <v>6951</v>
      </c>
      <c r="H690" s="11" t="s">
        <v>8541</v>
      </c>
    </row>
    <row r="691" spans="1:8">
      <c r="A691" s="13" t="s">
        <v>1708</v>
      </c>
      <c r="E691" s="8" t="s">
        <v>8542</v>
      </c>
      <c r="F691" s="11" t="s">
        <v>8543</v>
      </c>
      <c r="G691" s="11" t="s">
        <v>8544</v>
      </c>
      <c r="H691" s="11" t="s">
        <v>4063</v>
      </c>
    </row>
    <row r="692" spans="1:8">
      <c r="A692" s="13" t="s">
        <v>1709</v>
      </c>
      <c r="E692" s="8" t="s">
        <v>8545</v>
      </c>
      <c r="F692" s="11" t="s">
        <v>8546</v>
      </c>
      <c r="G692" s="11" t="s">
        <v>1409</v>
      </c>
      <c r="H692" s="11" t="s">
        <v>8547</v>
      </c>
    </row>
    <row r="693" spans="1:8">
      <c r="A693" s="13" t="s">
        <v>1710</v>
      </c>
      <c r="E693" s="8" t="s">
        <v>2572</v>
      </c>
      <c r="F693" s="11" t="s">
        <v>8548</v>
      </c>
      <c r="G693" s="11" t="s">
        <v>6653</v>
      </c>
      <c r="H693" s="11" t="s">
        <v>6634</v>
      </c>
    </row>
    <row r="694" spans="1:8">
      <c r="A694" s="13" t="s">
        <v>1711</v>
      </c>
      <c r="E694" s="8" t="s">
        <v>8549</v>
      </c>
      <c r="F694" s="11" t="s">
        <v>8550</v>
      </c>
      <c r="G694" s="11" t="s">
        <v>8551</v>
      </c>
      <c r="H694" s="11" t="s">
        <v>8552</v>
      </c>
    </row>
    <row r="695" spans="1:8">
      <c r="A695" s="13" t="s">
        <v>1712</v>
      </c>
      <c r="E695" s="8" t="s">
        <v>8553</v>
      </c>
      <c r="F695" s="11" t="s">
        <v>8554</v>
      </c>
      <c r="G695" s="11" t="s">
        <v>6442</v>
      </c>
      <c r="H695" s="11" t="s">
        <v>8555</v>
      </c>
    </row>
    <row r="696" spans="1:8">
      <c r="A696" s="13" t="s">
        <v>1713</v>
      </c>
      <c r="E696" s="8" t="s">
        <v>4947</v>
      </c>
      <c r="F696" s="11" t="s">
        <v>8556</v>
      </c>
      <c r="G696" s="11" t="s">
        <v>2641</v>
      </c>
      <c r="H696" s="11" t="s">
        <v>6714</v>
      </c>
    </row>
    <row r="697" spans="1:8">
      <c r="A697" s="13" t="s">
        <v>1714</v>
      </c>
      <c r="E697" s="8" t="s">
        <v>2457</v>
      </c>
      <c r="F697" s="11" t="s">
        <v>8557</v>
      </c>
      <c r="G697" s="11" t="s">
        <v>3960</v>
      </c>
      <c r="H697" s="11" t="s">
        <v>8558</v>
      </c>
    </row>
    <row r="698" spans="1:8">
      <c r="A698" s="13" t="s">
        <v>1715</v>
      </c>
      <c r="E698" s="8" t="s">
        <v>8559</v>
      </c>
      <c r="F698" s="11" t="s">
        <v>8560</v>
      </c>
      <c r="G698" s="11" t="s">
        <v>2511</v>
      </c>
      <c r="H698" s="11" t="s">
        <v>6523</v>
      </c>
    </row>
    <row r="699" spans="1:8">
      <c r="A699" s="13" t="s">
        <v>1716</v>
      </c>
      <c r="E699" s="8" t="s">
        <v>8561</v>
      </c>
      <c r="F699" s="11" t="s">
        <v>8562</v>
      </c>
      <c r="G699" s="11" t="s">
        <v>1405</v>
      </c>
      <c r="H699" s="11" t="s">
        <v>8563</v>
      </c>
    </row>
    <row r="700" spans="1:8">
      <c r="A700" s="13" t="s">
        <v>1717</v>
      </c>
      <c r="E700" s="8" t="s">
        <v>3064</v>
      </c>
      <c r="F700" s="11" t="s">
        <v>8564</v>
      </c>
      <c r="G700" s="11" t="s">
        <v>4495</v>
      </c>
      <c r="H700" s="11" t="s">
        <v>6462</v>
      </c>
    </row>
    <row r="701" spans="1:8">
      <c r="A701" s="13" t="s">
        <v>1718</v>
      </c>
      <c r="E701" s="8" t="s">
        <v>8565</v>
      </c>
      <c r="F701" s="11" t="s">
        <v>8566</v>
      </c>
      <c r="G701" s="11" t="s">
        <v>3683</v>
      </c>
      <c r="H701" s="11" t="s">
        <v>6480</v>
      </c>
    </row>
    <row r="702" spans="1:8">
      <c r="A702" s="13" t="s">
        <v>1719</v>
      </c>
      <c r="E702" s="8" t="s">
        <v>8567</v>
      </c>
      <c r="F702" s="11" t="s">
        <v>8568</v>
      </c>
      <c r="G702" s="11" t="s">
        <v>8569</v>
      </c>
      <c r="H702" s="11" t="s">
        <v>4161</v>
      </c>
    </row>
    <row r="703" spans="1:8">
      <c r="A703" s="13" t="s">
        <v>1720</v>
      </c>
      <c r="E703" s="8" t="s">
        <v>8570</v>
      </c>
      <c r="F703" s="11" t="s">
        <v>8571</v>
      </c>
      <c r="G703" s="11" t="s">
        <v>968</v>
      </c>
      <c r="H703" s="11" t="s">
        <v>8572</v>
      </c>
    </row>
    <row r="704" spans="1:8">
      <c r="A704" s="13" t="s">
        <v>1721</v>
      </c>
      <c r="E704" s="8" t="s">
        <v>5804</v>
      </c>
      <c r="F704" s="11" t="s">
        <v>8573</v>
      </c>
      <c r="G704" s="11" t="s">
        <v>3263</v>
      </c>
      <c r="H704" s="11" t="s">
        <v>6405</v>
      </c>
    </row>
    <row r="705" spans="1:8">
      <c r="A705" s="13" t="s">
        <v>1722</v>
      </c>
      <c r="E705" s="8" t="s">
        <v>8574</v>
      </c>
      <c r="F705" s="11" t="s">
        <v>8575</v>
      </c>
      <c r="G705" s="11" t="s">
        <v>5204</v>
      </c>
      <c r="H705" s="11" t="s">
        <v>6930</v>
      </c>
    </row>
    <row r="706" spans="1:8">
      <c r="A706" s="13" t="s">
        <v>1723</v>
      </c>
      <c r="E706" s="8" t="s">
        <v>8576</v>
      </c>
      <c r="F706" s="11" t="s">
        <v>8577</v>
      </c>
      <c r="G706" s="11" t="s">
        <v>394</v>
      </c>
      <c r="H706" s="11" t="s">
        <v>4206</v>
      </c>
    </row>
    <row r="707" spans="1:8">
      <c r="A707" s="13" t="s">
        <v>1724</v>
      </c>
      <c r="E707" s="8" t="s">
        <v>8578</v>
      </c>
      <c r="F707" s="11" t="s">
        <v>8579</v>
      </c>
      <c r="G707" s="11" t="s">
        <v>6544</v>
      </c>
      <c r="H707" s="11" t="s">
        <v>4513</v>
      </c>
    </row>
    <row r="708" spans="1:8">
      <c r="A708" s="13" t="s">
        <v>1725</v>
      </c>
      <c r="E708" s="8" t="s">
        <v>3126</v>
      </c>
      <c r="F708" s="11" t="s">
        <v>8580</v>
      </c>
      <c r="G708" s="11" t="s">
        <v>8581</v>
      </c>
      <c r="H708" s="11" t="s">
        <v>4168</v>
      </c>
    </row>
    <row r="709" spans="1:8">
      <c r="A709" s="13" t="s">
        <v>1726</v>
      </c>
      <c r="E709" s="8" t="s">
        <v>2023</v>
      </c>
      <c r="F709" s="11" t="s">
        <v>8582</v>
      </c>
      <c r="G709" s="11" t="s">
        <v>4572</v>
      </c>
      <c r="H709" s="11" t="s">
        <v>8583</v>
      </c>
    </row>
    <row r="710" spans="1:8">
      <c r="A710" s="13" t="s">
        <v>1727</v>
      </c>
      <c r="E710" s="8" t="s">
        <v>8584</v>
      </c>
      <c r="F710" s="11" t="s">
        <v>8585</v>
      </c>
      <c r="G710" s="11" t="s">
        <v>8586</v>
      </c>
      <c r="H710" s="11" t="s">
        <v>6896</v>
      </c>
    </row>
    <row r="711" spans="1:8">
      <c r="A711" s="13" t="s">
        <v>1728</v>
      </c>
      <c r="E711" s="8" t="s">
        <v>8587</v>
      </c>
      <c r="F711" s="11" t="s">
        <v>8588</v>
      </c>
      <c r="G711" s="11" t="s">
        <v>3797</v>
      </c>
      <c r="H711" s="11" t="s">
        <v>8589</v>
      </c>
    </row>
    <row r="712" spans="1:8">
      <c r="A712" s="13" t="s">
        <v>1729</v>
      </c>
      <c r="E712" s="8" t="s">
        <v>8590</v>
      </c>
      <c r="F712" s="11" t="s">
        <v>8591</v>
      </c>
      <c r="G712" s="11" t="s">
        <v>3806</v>
      </c>
      <c r="H712" s="11" t="s">
        <v>6934</v>
      </c>
    </row>
    <row r="713" spans="1:8">
      <c r="A713" s="13" t="s">
        <v>1730</v>
      </c>
      <c r="E713" s="8" t="s">
        <v>8592</v>
      </c>
      <c r="F713" s="11" t="s">
        <v>8593</v>
      </c>
      <c r="G713" s="11" t="s">
        <v>8594</v>
      </c>
      <c r="H713" s="11" t="s">
        <v>6633</v>
      </c>
    </row>
    <row r="714" spans="1:8">
      <c r="A714" s="13" t="s">
        <v>1731</v>
      </c>
      <c r="E714" s="8" t="s">
        <v>2719</v>
      </c>
      <c r="F714" s="11" t="s">
        <v>6023</v>
      </c>
      <c r="G714" s="11" t="s">
        <v>3836</v>
      </c>
      <c r="H714" s="11" t="s">
        <v>8595</v>
      </c>
    </row>
    <row r="715" spans="1:8">
      <c r="A715" s="13" t="s">
        <v>1732</v>
      </c>
      <c r="E715" s="8" t="s">
        <v>8596</v>
      </c>
      <c r="F715" s="11" t="s">
        <v>8597</v>
      </c>
      <c r="G715" s="11" t="s">
        <v>3211</v>
      </c>
      <c r="H715" s="11" t="s">
        <v>8598</v>
      </c>
    </row>
    <row r="716" spans="1:8">
      <c r="A716" s="13" t="s">
        <v>1733</v>
      </c>
      <c r="E716" s="8" t="s">
        <v>2243</v>
      </c>
      <c r="F716" s="11" t="s">
        <v>8599</v>
      </c>
      <c r="G716" s="11" t="s">
        <v>8600</v>
      </c>
      <c r="H716" s="11" t="s">
        <v>8601</v>
      </c>
    </row>
    <row r="717" spans="1:8">
      <c r="A717" s="13" t="s">
        <v>1734</v>
      </c>
      <c r="E717" s="8" t="s">
        <v>2328</v>
      </c>
      <c r="F717" s="11" t="s">
        <v>8602</v>
      </c>
      <c r="G717" s="11" t="s">
        <v>8603</v>
      </c>
      <c r="H717" s="11" t="s">
        <v>8604</v>
      </c>
    </row>
    <row r="718" spans="1:8">
      <c r="A718" s="13" t="s">
        <v>1735</v>
      </c>
      <c r="E718" s="8" t="s">
        <v>8605</v>
      </c>
      <c r="F718" s="11" t="s">
        <v>8606</v>
      </c>
      <c r="G718" s="11" t="s">
        <v>8607</v>
      </c>
      <c r="H718" s="11" t="s">
        <v>6642</v>
      </c>
    </row>
    <row r="719" spans="1:8">
      <c r="A719" s="13" t="s">
        <v>1736</v>
      </c>
      <c r="E719" s="8" t="s">
        <v>2603</v>
      </c>
      <c r="F719" s="11" t="s">
        <v>8608</v>
      </c>
      <c r="G719" s="11" t="s">
        <v>6865</v>
      </c>
      <c r="H719" s="11" t="s">
        <v>8609</v>
      </c>
    </row>
    <row r="720" spans="1:8">
      <c r="A720" s="13" t="s">
        <v>1737</v>
      </c>
      <c r="E720" s="8" t="s">
        <v>8610</v>
      </c>
      <c r="F720" s="11" t="s">
        <v>8611</v>
      </c>
      <c r="G720" s="11" t="s">
        <v>4752</v>
      </c>
      <c r="H720" s="11" t="s">
        <v>8612</v>
      </c>
    </row>
    <row r="721" spans="1:8">
      <c r="A721" s="13" t="s">
        <v>1738</v>
      </c>
      <c r="E721" s="8" t="s">
        <v>8613</v>
      </c>
      <c r="F721" s="11" t="s">
        <v>8614</v>
      </c>
      <c r="G721" s="11" t="s">
        <v>3824</v>
      </c>
      <c r="H721" s="11" t="s">
        <v>8615</v>
      </c>
    </row>
    <row r="722" spans="1:8">
      <c r="A722" s="13" t="s">
        <v>1739</v>
      </c>
      <c r="E722" s="8" t="s">
        <v>5530</v>
      </c>
      <c r="F722" s="11" t="s">
        <v>8616</v>
      </c>
      <c r="G722" s="11" t="s">
        <v>8617</v>
      </c>
      <c r="H722" s="11" t="s">
        <v>8618</v>
      </c>
    </row>
    <row r="723" spans="1:8">
      <c r="A723" s="13" t="s">
        <v>1740</v>
      </c>
      <c r="E723" s="8" t="s">
        <v>8619</v>
      </c>
      <c r="F723" s="11" t="s">
        <v>8620</v>
      </c>
      <c r="G723" s="11" t="s">
        <v>3050</v>
      </c>
      <c r="H723" s="11" t="s">
        <v>6412</v>
      </c>
    </row>
    <row r="724" spans="1:8">
      <c r="A724" s="13" t="s">
        <v>1741</v>
      </c>
      <c r="E724" s="8" t="s">
        <v>8621</v>
      </c>
      <c r="F724" s="11" t="s">
        <v>8622</v>
      </c>
      <c r="G724" s="11" t="s">
        <v>3725</v>
      </c>
      <c r="H724" s="11" t="s">
        <v>8623</v>
      </c>
    </row>
    <row r="725" spans="1:8">
      <c r="A725" s="13" t="s">
        <v>1742</v>
      </c>
      <c r="E725" s="8" t="s">
        <v>8624</v>
      </c>
      <c r="F725" s="11" t="s">
        <v>8625</v>
      </c>
      <c r="G725" s="11" t="s">
        <v>5527</v>
      </c>
      <c r="H725" s="11" t="s">
        <v>5392</v>
      </c>
    </row>
    <row r="726" spans="1:8">
      <c r="A726" s="13" t="s">
        <v>1743</v>
      </c>
      <c r="E726" s="8" t="s">
        <v>8626</v>
      </c>
      <c r="F726" s="11" t="s">
        <v>8627</v>
      </c>
      <c r="G726" s="11" t="s">
        <v>8628</v>
      </c>
      <c r="H726" s="11" t="s">
        <v>8629</v>
      </c>
    </row>
    <row r="727" spans="1:8">
      <c r="A727" s="13" t="s">
        <v>1744</v>
      </c>
      <c r="E727" s="8" t="s">
        <v>2746</v>
      </c>
      <c r="F727" s="11" t="s">
        <v>8630</v>
      </c>
      <c r="G727" s="11" t="s">
        <v>8631</v>
      </c>
      <c r="H727" s="11" t="s">
        <v>8632</v>
      </c>
    </row>
    <row r="728" spans="1:8">
      <c r="A728" s="13" t="s">
        <v>1745</v>
      </c>
      <c r="E728" s="8" t="s">
        <v>8633</v>
      </c>
      <c r="F728" s="11" t="s">
        <v>8634</v>
      </c>
      <c r="G728" s="11" t="s">
        <v>3200</v>
      </c>
      <c r="H728" s="11" t="s">
        <v>8635</v>
      </c>
    </row>
    <row r="729" spans="1:8">
      <c r="A729" s="13" t="s">
        <v>1746</v>
      </c>
      <c r="E729" s="8" t="s">
        <v>8636</v>
      </c>
      <c r="F729" s="11" t="s">
        <v>8637</v>
      </c>
      <c r="G729" s="11" t="s">
        <v>6910</v>
      </c>
      <c r="H729" s="11" t="s">
        <v>8638</v>
      </c>
    </row>
    <row r="730" spans="1:8">
      <c r="A730" s="13" t="s">
        <v>1747</v>
      </c>
      <c r="E730" s="8" t="s">
        <v>8639</v>
      </c>
      <c r="F730" s="11" t="s">
        <v>8640</v>
      </c>
      <c r="G730" s="11" t="s">
        <v>8641</v>
      </c>
      <c r="H730" s="11" t="s">
        <v>6850</v>
      </c>
    </row>
    <row r="731" spans="1:8">
      <c r="A731" s="13" t="s">
        <v>1748</v>
      </c>
      <c r="E731" s="8" t="s">
        <v>8642</v>
      </c>
      <c r="F731" s="11" t="s">
        <v>8643</v>
      </c>
      <c r="G731" s="11" t="s">
        <v>8644</v>
      </c>
      <c r="H731" s="11" t="s">
        <v>8645</v>
      </c>
    </row>
    <row r="732" spans="1:8">
      <c r="A732" s="13" t="s">
        <v>1749</v>
      </c>
      <c r="E732" s="8" t="s">
        <v>8646</v>
      </c>
      <c r="F732" s="11" t="s">
        <v>8647</v>
      </c>
      <c r="G732" s="11" t="s">
        <v>3485</v>
      </c>
      <c r="H732" s="11" t="s">
        <v>8648</v>
      </c>
    </row>
    <row r="733" spans="1:8">
      <c r="A733" s="13" t="s">
        <v>1750</v>
      </c>
      <c r="E733" s="8" t="s">
        <v>5973</v>
      </c>
      <c r="F733" s="11" t="s">
        <v>8649</v>
      </c>
      <c r="G733" s="11" t="s">
        <v>8650</v>
      </c>
      <c r="H733" s="11" t="s">
        <v>6796</v>
      </c>
    </row>
    <row r="734" spans="1:8">
      <c r="A734" s="13" t="s">
        <v>1751</v>
      </c>
      <c r="E734" s="8" t="s">
        <v>4262</v>
      </c>
      <c r="F734" s="11" t="s">
        <v>8651</v>
      </c>
      <c r="G734" s="11" t="s">
        <v>6440</v>
      </c>
      <c r="H734" s="11" t="s">
        <v>235</v>
      </c>
    </row>
    <row r="735" spans="1:8">
      <c r="A735" s="13" t="s">
        <v>1752</v>
      </c>
      <c r="E735" s="8" t="s">
        <v>4036</v>
      </c>
      <c r="F735" s="11" t="s">
        <v>8652</v>
      </c>
      <c r="G735" s="11" t="s">
        <v>2935</v>
      </c>
      <c r="H735" s="11" t="s">
        <v>6755</v>
      </c>
    </row>
    <row r="736" spans="1:8">
      <c r="A736" s="13" t="s">
        <v>1753</v>
      </c>
      <c r="E736" s="8" t="s">
        <v>8653</v>
      </c>
      <c r="F736" s="11" t="s">
        <v>8654</v>
      </c>
      <c r="G736" s="11" t="s">
        <v>8655</v>
      </c>
      <c r="H736" s="11" t="s">
        <v>8656</v>
      </c>
    </row>
    <row r="737" spans="1:8">
      <c r="A737" s="13" t="s">
        <v>1754</v>
      </c>
      <c r="E737" s="8" t="s">
        <v>8657</v>
      </c>
      <c r="F737" s="11" t="s">
        <v>8658</v>
      </c>
      <c r="G737" s="11" t="s">
        <v>8659</v>
      </c>
      <c r="H737" s="11" t="s">
        <v>6448</v>
      </c>
    </row>
    <row r="738" spans="1:8">
      <c r="A738" s="13" t="s">
        <v>1755</v>
      </c>
      <c r="E738" s="8" t="s">
        <v>8660</v>
      </c>
      <c r="F738" s="11" t="s">
        <v>1787</v>
      </c>
      <c r="G738" s="11" t="s">
        <v>2622</v>
      </c>
      <c r="H738" s="11" t="s">
        <v>391</v>
      </c>
    </row>
    <row r="739" spans="1:8">
      <c r="A739" s="13" t="s">
        <v>1756</v>
      </c>
      <c r="E739" s="8" t="s">
        <v>3188</v>
      </c>
      <c r="F739" s="11" t="s">
        <v>8661</v>
      </c>
      <c r="G739" s="11" t="s">
        <v>8662</v>
      </c>
      <c r="H739" s="11" t="s">
        <v>8663</v>
      </c>
    </row>
    <row r="740" spans="1:8">
      <c r="A740" s="13" t="s">
        <v>1757</v>
      </c>
      <c r="E740" s="8" t="s">
        <v>8664</v>
      </c>
      <c r="F740" s="11" t="s">
        <v>8665</v>
      </c>
      <c r="G740" s="11" t="s">
        <v>8666</v>
      </c>
      <c r="H740" s="11" t="s">
        <v>3209</v>
      </c>
    </row>
    <row r="741" spans="1:8">
      <c r="A741" s="13" t="s">
        <v>1758</v>
      </c>
      <c r="E741" s="8" t="s">
        <v>8667</v>
      </c>
      <c r="F741" s="11" t="s">
        <v>8668</v>
      </c>
      <c r="G741" s="11" t="s">
        <v>8669</v>
      </c>
      <c r="H741" s="11" t="s">
        <v>8670</v>
      </c>
    </row>
    <row r="742" spans="1:8">
      <c r="A742" s="13" t="s">
        <v>1759</v>
      </c>
      <c r="E742" s="8" t="s">
        <v>8671</v>
      </c>
      <c r="F742" s="11" t="s">
        <v>8672</v>
      </c>
      <c r="G742" s="11" t="s">
        <v>8673</v>
      </c>
      <c r="H742" s="11" t="s">
        <v>8674</v>
      </c>
    </row>
    <row r="743" spans="1:8">
      <c r="A743" s="13" t="s">
        <v>1760</v>
      </c>
      <c r="E743" s="8" t="s">
        <v>8675</v>
      </c>
      <c r="F743" s="11" t="s">
        <v>8676</v>
      </c>
      <c r="G743" s="11" t="s">
        <v>938</v>
      </c>
      <c r="H743" s="11" t="s">
        <v>805</v>
      </c>
    </row>
    <row r="744" spans="1:8">
      <c r="A744" s="13" t="s">
        <v>1761</v>
      </c>
      <c r="E744" s="8" t="s">
        <v>8677</v>
      </c>
      <c r="F744" s="11" t="s">
        <v>8678</v>
      </c>
      <c r="G744" s="11" t="s">
        <v>2981</v>
      </c>
      <c r="H744" s="11" t="s">
        <v>8679</v>
      </c>
    </row>
    <row r="745" spans="1:8">
      <c r="A745" s="13" t="s">
        <v>1762</v>
      </c>
      <c r="E745" s="8" t="s">
        <v>8680</v>
      </c>
      <c r="F745" s="11" t="s">
        <v>8681</v>
      </c>
      <c r="G745" s="11" t="s">
        <v>8682</v>
      </c>
      <c r="H745" s="11" t="s">
        <v>6496</v>
      </c>
    </row>
    <row r="746" spans="1:8">
      <c r="A746" s="13" t="s">
        <v>1763</v>
      </c>
      <c r="E746" s="8" t="s">
        <v>8683</v>
      </c>
      <c r="F746" s="11" t="s">
        <v>5409</v>
      </c>
      <c r="G746" s="11" t="s">
        <v>8684</v>
      </c>
      <c r="H746" s="11" t="s">
        <v>8685</v>
      </c>
    </row>
    <row r="747" spans="1:8">
      <c r="E747" s="8" t="s">
        <v>4708</v>
      </c>
      <c r="F747" s="11" t="s">
        <v>8686</v>
      </c>
      <c r="G747" s="11" t="s">
        <v>3612</v>
      </c>
      <c r="H747" s="11" t="s">
        <v>8687</v>
      </c>
    </row>
    <row r="748" spans="1:8">
      <c r="E748" s="8" t="s">
        <v>8688</v>
      </c>
      <c r="F748" s="11" t="s">
        <v>5661</v>
      </c>
      <c r="G748" s="11" t="s">
        <v>2964</v>
      </c>
      <c r="H748" s="11" t="s">
        <v>6658</v>
      </c>
    </row>
    <row r="749" spans="1:8">
      <c r="E749" s="8" t="s">
        <v>8689</v>
      </c>
      <c r="F749" s="11" t="s">
        <v>8690</v>
      </c>
      <c r="G749" s="11" t="s">
        <v>8691</v>
      </c>
      <c r="H749" s="11" t="s">
        <v>8692</v>
      </c>
    </row>
    <row r="750" spans="1:8">
      <c r="E750" s="8" t="s">
        <v>4728</v>
      </c>
      <c r="F750" s="11" t="s">
        <v>8693</v>
      </c>
      <c r="G750" s="11" t="s">
        <v>5141</v>
      </c>
      <c r="H750" s="11" t="s">
        <v>3530</v>
      </c>
    </row>
    <row r="751" spans="1:8">
      <c r="E751" s="8" t="s">
        <v>8694</v>
      </c>
      <c r="F751" s="11" t="s">
        <v>8695</v>
      </c>
      <c r="G751" s="11" t="s">
        <v>1331</v>
      </c>
      <c r="H751" s="11" t="s">
        <v>8696</v>
      </c>
    </row>
    <row r="752" spans="1:8">
      <c r="E752" s="8" t="s">
        <v>8697</v>
      </c>
      <c r="F752" s="11" t="s">
        <v>8698</v>
      </c>
      <c r="G752" s="11" t="s">
        <v>1451</v>
      </c>
      <c r="H752" s="11" t="s">
        <v>6773</v>
      </c>
    </row>
    <row r="753" spans="5:8">
      <c r="E753" s="8" t="s">
        <v>8699</v>
      </c>
      <c r="F753" s="11" t="s">
        <v>8700</v>
      </c>
      <c r="G753" s="11" t="s">
        <v>6571</v>
      </c>
      <c r="H753" s="11" t="s">
        <v>8701</v>
      </c>
    </row>
    <row r="754" spans="5:8">
      <c r="E754" s="8" t="s">
        <v>8702</v>
      </c>
      <c r="F754" s="11" t="s">
        <v>8703</v>
      </c>
      <c r="G754" s="11" t="s">
        <v>2520</v>
      </c>
      <c r="H754" s="11" t="s">
        <v>6565</v>
      </c>
    </row>
    <row r="755" spans="5:8">
      <c r="E755" s="8" t="s">
        <v>3990</v>
      </c>
      <c r="F755" s="11" t="s">
        <v>8704</v>
      </c>
      <c r="G755" s="11" t="s">
        <v>4969</v>
      </c>
      <c r="H755" s="11" t="s">
        <v>6654</v>
      </c>
    </row>
    <row r="756" spans="5:8">
      <c r="E756" s="8" t="s">
        <v>8705</v>
      </c>
      <c r="F756" s="11" t="s">
        <v>8706</v>
      </c>
      <c r="G756" s="11" t="s">
        <v>114</v>
      </c>
      <c r="H756" s="11" t="s">
        <v>6724</v>
      </c>
    </row>
    <row r="757" spans="5:8">
      <c r="E757" s="8" t="s">
        <v>8707</v>
      </c>
      <c r="F757" s="11" t="s">
        <v>8708</v>
      </c>
      <c r="G757" s="11" t="s">
        <v>2557</v>
      </c>
      <c r="H757" s="11" t="s">
        <v>8709</v>
      </c>
    </row>
    <row r="758" spans="5:8">
      <c r="E758" s="8" t="s">
        <v>8710</v>
      </c>
      <c r="F758" s="11" t="s">
        <v>8711</v>
      </c>
      <c r="G758" s="11" t="s">
        <v>908</v>
      </c>
      <c r="H758" s="11" t="s">
        <v>8712</v>
      </c>
    </row>
    <row r="759" spans="5:8">
      <c r="E759" s="8" t="s">
        <v>4586</v>
      </c>
      <c r="F759" s="11" t="s">
        <v>8713</v>
      </c>
      <c r="G759" s="11" t="s">
        <v>8714</v>
      </c>
      <c r="H759" s="11" t="s">
        <v>8715</v>
      </c>
    </row>
    <row r="760" spans="5:8">
      <c r="E760" s="8" t="s">
        <v>4367</v>
      </c>
      <c r="F760" s="11" t="s">
        <v>8716</v>
      </c>
      <c r="G760" s="11" t="s">
        <v>8717</v>
      </c>
      <c r="H760" s="11" t="s">
        <v>8718</v>
      </c>
    </row>
    <row r="761" spans="5:8">
      <c r="E761" s="8" t="s">
        <v>2249</v>
      </c>
      <c r="F761" s="11" t="s">
        <v>8719</v>
      </c>
      <c r="G761" s="11" t="s">
        <v>3398</v>
      </c>
      <c r="H761" s="11" t="s">
        <v>8720</v>
      </c>
    </row>
    <row r="762" spans="5:8">
      <c r="E762" s="8" t="s">
        <v>8721</v>
      </c>
      <c r="F762" s="11" t="s">
        <v>8722</v>
      </c>
      <c r="G762" s="11" t="s">
        <v>8723</v>
      </c>
      <c r="H762" s="11" t="s">
        <v>8724</v>
      </c>
    </row>
    <row r="763" spans="5:8">
      <c r="E763" s="8" t="s">
        <v>8725</v>
      </c>
      <c r="F763" s="11" t="s">
        <v>8726</v>
      </c>
      <c r="G763" s="11" t="s">
        <v>8727</v>
      </c>
      <c r="H763" s="11" t="s">
        <v>6753</v>
      </c>
    </row>
    <row r="764" spans="5:8">
      <c r="E764" s="8" t="s">
        <v>8728</v>
      </c>
      <c r="F764" s="11" t="s">
        <v>8729</v>
      </c>
      <c r="G764" s="11" t="s">
        <v>8730</v>
      </c>
      <c r="H764" s="11" t="s">
        <v>4446</v>
      </c>
    </row>
    <row r="765" spans="5:8">
      <c r="E765" s="8" t="s">
        <v>2939</v>
      </c>
      <c r="F765" s="11" t="s">
        <v>8731</v>
      </c>
      <c r="G765" s="11" t="s">
        <v>4935</v>
      </c>
      <c r="H765" s="11" t="s">
        <v>6666</v>
      </c>
    </row>
    <row r="766" spans="5:8">
      <c r="E766" s="8" t="s">
        <v>2903</v>
      </c>
      <c r="F766" s="11" t="s">
        <v>8732</v>
      </c>
      <c r="G766" s="11" t="s">
        <v>4105</v>
      </c>
      <c r="H766" s="11" t="s">
        <v>8733</v>
      </c>
    </row>
    <row r="767" spans="5:8">
      <c r="E767" s="8" t="s">
        <v>8734</v>
      </c>
      <c r="F767" s="11" t="s">
        <v>8735</v>
      </c>
      <c r="G767" s="11" t="s">
        <v>8736</v>
      </c>
      <c r="H767" s="11" t="s">
        <v>8737</v>
      </c>
    </row>
    <row r="768" spans="5:8">
      <c r="E768" s="8" t="s">
        <v>8738</v>
      </c>
      <c r="F768" s="11" t="s">
        <v>8739</v>
      </c>
      <c r="G768" s="11" t="s">
        <v>8740</v>
      </c>
      <c r="H768" s="11" t="s">
        <v>674</v>
      </c>
    </row>
    <row r="769" spans="5:8">
      <c r="E769" s="8" t="s">
        <v>8741</v>
      </c>
      <c r="F769" s="11" t="s">
        <v>8742</v>
      </c>
      <c r="G769" s="11" t="s">
        <v>3127</v>
      </c>
      <c r="H769" s="11" t="s">
        <v>8743</v>
      </c>
    </row>
    <row r="770" spans="5:8">
      <c r="E770" s="8" t="s">
        <v>3311</v>
      </c>
      <c r="F770" s="11" t="s">
        <v>8744</v>
      </c>
      <c r="G770" s="11" t="s">
        <v>3027</v>
      </c>
      <c r="H770" s="11" t="s">
        <v>8745</v>
      </c>
    </row>
    <row r="771" spans="5:8">
      <c r="E771" s="8" t="s">
        <v>8746</v>
      </c>
      <c r="F771" s="11" t="s">
        <v>8747</v>
      </c>
      <c r="G771" s="11" t="s">
        <v>6954</v>
      </c>
      <c r="H771" s="11" t="s">
        <v>8748</v>
      </c>
    </row>
    <row r="772" spans="5:8">
      <c r="E772" s="8" t="s">
        <v>2347</v>
      </c>
      <c r="F772" s="11" t="s">
        <v>8749</v>
      </c>
      <c r="G772" s="11" t="s">
        <v>8750</v>
      </c>
      <c r="H772" s="11" t="s">
        <v>3885</v>
      </c>
    </row>
    <row r="773" spans="5:8">
      <c r="E773" s="8" t="s">
        <v>5664</v>
      </c>
      <c r="F773" s="11" t="s">
        <v>8751</v>
      </c>
      <c r="G773" s="11" t="s">
        <v>756</v>
      </c>
      <c r="H773" s="11" t="s">
        <v>6791</v>
      </c>
    </row>
    <row r="774" spans="5:8">
      <c r="E774" s="8" t="s">
        <v>4775</v>
      </c>
      <c r="F774" s="11" t="s">
        <v>8752</v>
      </c>
      <c r="G774" s="11" t="s">
        <v>3643</v>
      </c>
      <c r="H774" s="11" t="s">
        <v>6843</v>
      </c>
    </row>
    <row r="775" spans="5:8">
      <c r="E775" s="8" t="s">
        <v>8753</v>
      </c>
      <c r="F775" s="11" t="s">
        <v>8754</v>
      </c>
      <c r="G775" s="11" t="s">
        <v>3288</v>
      </c>
      <c r="H775" s="11" t="s">
        <v>8755</v>
      </c>
    </row>
    <row r="776" spans="5:8">
      <c r="E776" s="8" t="s">
        <v>4343</v>
      </c>
      <c r="F776" s="11" t="s">
        <v>8756</v>
      </c>
      <c r="G776" s="11" t="s">
        <v>8757</v>
      </c>
      <c r="H776" s="11" t="s">
        <v>8758</v>
      </c>
    </row>
    <row r="777" spans="5:8">
      <c r="E777" s="8" t="s">
        <v>4742</v>
      </c>
      <c r="F777" s="11" t="s">
        <v>8759</v>
      </c>
      <c r="G777" s="11" t="s">
        <v>8760</v>
      </c>
      <c r="H777" s="11" t="s">
        <v>510</v>
      </c>
    </row>
    <row r="778" spans="5:8">
      <c r="E778" s="8" t="s">
        <v>8761</v>
      </c>
      <c r="F778" s="11" t="s">
        <v>8762</v>
      </c>
      <c r="G778" s="11" t="s">
        <v>1109</v>
      </c>
      <c r="H778" s="11" t="s">
        <v>6917</v>
      </c>
    </row>
    <row r="779" spans="5:8">
      <c r="E779" s="8" t="s">
        <v>8763</v>
      </c>
      <c r="F779" s="11" t="s">
        <v>8764</v>
      </c>
      <c r="G779" s="11" t="s">
        <v>3853</v>
      </c>
      <c r="H779" s="11" t="s">
        <v>8765</v>
      </c>
    </row>
    <row r="780" spans="5:8">
      <c r="E780" s="8" t="s">
        <v>5688</v>
      </c>
      <c r="F780" s="11" t="s">
        <v>8766</v>
      </c>
      <c r="G780" s="11" t="s">
        <v>3162</v>
      </c>
      <c r="H780" s="11" t="s">
        <v>8767</v>
      </c>
    </row>
    <row r="781" spans="5:8">
      <c r="E781" s="8" t="s">
        <v>8768</v>
      </c>
      <c r="F781" s="11" t="s">
        <v>8769</v>
      </c>
      <c r="G781" s="11" t="s">
        <v>6556</v>
      </c>
      <c r="H781" s="11" t="s">
        <v>8770</v>
      </c>
    </row>
    <row r="782" spans="5:8">
      <c r="E782" s="8" t="s">
        <v>3210</v>
      </c>
      <c r="F782" s="11" t="s">
        <v>8771</v>
      </c>
      <c r="G782" s="11" t="s">
        <v>8772</v>
      </c>
      <c r="H782" s="11" t="s">
        <v>6749</v>
      </c>
    </row>
    <row r="783" spans="5:8">
      <c r="E783" s="8" t="s">
        <v>3352</v>
      </c>
      <c r="F783" s="11" t="s">
        <v>8773</v>
      </c>
      <c r="G783" s="11" t="s">
        <v>8774</v>
      </c>
      <c r="H783" s="11" t="s">
        <v>8775</v>
      </c>
    </row>
    <row r="784" spans="5:8">
      <c r="E784" s="8" t="s">
        <v>8776</v>
      </c>
      <c r="F784" s="11" t="s">
        <v>8777</v>
      </c>
      <c r="G784" s="11" t="s">
        <v>6580</v>
      </c>
      <c r="H784" s="11" t="s">
        <v>8778</v>
      </c>
    </row>
    <row r="785" spans="5:8">
      <c r="E785" s="8" t="s">
        <v>8779</v>
      </c>
      <c r="F785" s="11" t="s">
        <v>8780</v>
      </c>
      <c r="G785" s="11" t="s">
        <v>2318</v>
      </c>
      <c r="H785" s="11" t="s">
        <v>8781</v>
      </c>
    </row>
    <row r="786" spans="5:8">
      <c r="E786" s="8" t="s">
        <v>1988</v>
      </c>
      <c r="F786" s="11" t="s">
        <v>8782</v>
      </c>
      <c r="G786" s="11" t="s">
        <v>4309</v>
      </c>
      <c r="H786" s="11" t="s">
        <v>8783</v>
      </c>
    </row>
    <row r="787" spans="5:8">
      <c r="E787" s="8" t="s">
        <v>8784</v>
      </c>
      <c r="F787" s="11" t="s">
        <v>8785</v>
      </c>
      <c r="G787" s="11" t="s">
        <v>6861</v>
      </c>
      <c r="H787" s="11" t="s">
        <v>6566</v>
      </c>
    </row>
    <row r="788" spans="5:8">
      <c r="E788" s="8" t="s">
        <v>1915</v>
      </c>
      <c r="F788" s="11" t="s">
        <v>8786</v>
      </c>
      <c r="G788" s="11" t="s">
        <v>8787</v>
      </c>
      <c r="H788" s="11" t="s">
        <v>6782</v>
      </c>
    </row>
    <row r="789" spans="5:8">
      <c r="E789" s="8" t="s">
        <v>8788</v>
      </c>
      <c r="F789" s="11" t="s">
        <v>8789</v>
      </c>
      <c r="G789" s="11" t="s">
        <v>4412</v>
      </c>
      <c r="H789" s="11" t="s">
        <v>6842</v>
      </c>
    </row>
    <row r="790" spans="5:8">
      <c r="E790" s="8" t="s">
        <v>8790</v>
      </c>
      <c r="F790" s="11" t="s">
        <v>8791</v>
      </c>
      <c r="G790" s="11" t="s">
        <v>3955</v>
      </c>
      <c r="H790" s="25">
        <v>42069</v>
      </c>
    </row>
    <row r="791" spans="5:8">
      <c r="E791" s="8" t="s">
        <v>3888</v>
      </c>
      <c r="F791" s="11" t="s">
        <v>8792</v>
      </c>
      <c r="G791" s="11" t="s">
        <v>8793</v>
      </c>
      <c r="H791" s="11" t="s">
        <v>6501</v>
      </c>
    </row>
    <row r="792" spans="5:8">
      <c r="E792" s="8" t="s">
        <v>4669</v>
      </c>
      <c r="F792" s="11" t="s">
        <v>8794</v>
      </c>
      <c r="G792" s="11" t="s">
        <v>5333</v>
      </c>
      <c r="H792" s="11" t="s">
        <v>8795</v>
      </c>
    </row>
    <row r="793" spans="5:8">
      <c r="E793" s="8" t="s">
        <v>6989</v>
      </c>
      <c r="F793" s="11" t="s">
        <v>8796</v>
      </c>
      <c r="G793" s="11" t="s">
        <v>6845</v>
      </c>
      <c r="H793" s="11" t="s">
        <v>8797</v>
      </c>
    </row>
    <row r="794" spans="5:8">
      <c r="E794" s="8" t="s">
        <v>8798</v>
      </c>
      <c r="F794" s="11" t="s">
        <v>8799</v>
      </c>
      <c r="G794" s="11" t="s">
        <v>8800</v>
      </c>
      <c r="H794" s="11" t="s">
        <v>8801</v>
      </c>
    </row>
    <row r="795" spans="5:8">
      <c r="E795" s="8" t="s">
        <v>8802</v>
      </c>
      <c r="F795" s="11" t="s">
        <v>8803</v>
      </c>
      <c r="G795" s="11" t="s">
        <v>8804</v>
      </c>
      <c r="H795" s="11" t="s">
        <v>6751</v>
      </c>
    </row>
    <row r="796" spans="5:8">
      <c r="E796" s="8" t="s">
        <v>8805</v>
      </c>
      <c r="F796" s="11" t="s">
        <v>8806</v>
      </c>
      <c r="G796" s="11" t="s">
        <v>947</v>
      </c>
      <c r="H796" s="11" t="s">
        <v>6656</v>
      </c>
    </row>
    <row r="797" spans="5:8">
      <c r="E797" s="8" t="s">
        <v>2987</v>
      </c>
      <c r="F797" s="11" t="s">
        <v>8807</v>
      </c>
      <c r="G797" s="11" t="s">
        <v>6438</v>
      </c>
      <c r="H797" s="11" t="s">
        <v>6503</v>
      </c>
    </row>
    <row r="798" spans="5:8">
      <c r="E798" s="8" t="s">
        <v>4318</v>
      </c>
      <c r="F798" s="11" t="s">
        <v>8808</v>
      </c>
      <c r="G798" s="11" t="s">
        <v>3462</v>
      </c>
      <c r="H798" s="11" t="s">
        <v>8809</v>
      </c>
    </row>
    <row r="799" spans="5:8">
      <c r="E799" s="8" t="s">
        <v>8810</v>
      </c>
      <c r="F799" s="11" t="s">
        <v>8811</v>
      </c>
      <c r="G799" s="11" t="s">
        <v>1076</v>
      </c>
      <c r="H799" s="11" t="s">
        <v>8812</v>
      </c>
    </row>
    <row r="800" spans="5:8">
      <c r="E800" s="8" t="s">
        <v>8813</v>
      </c>
      <c r="F800" s="11" t="s">
        <v>4614</v>
      </c>
      <c r="G800" s="11" t="s">
        <v>3525</v>
      </c>
      <c r="H800" s="11" t="s">
        <v>8814</v>
      </c>
    </row>
    <row r="801" spans="5:8">
      <c r="E801" s="8" t="s">
        <v>4064</v>
      </c>
      <c r="F801" s="11" t="s">
        <v>8815</v>
      </c>
      <c r="G801" s="11" t="s">
        <v>8816</v>
      </c>
      <c r="H801" s="11" t="s">
        <v>8817</v>
      </c>
    </row>
    <row r="802" spans="5:8">
      <c r="E802" s="8" t="s">
        <v>5061</v>
      </c>
      <c r="F802" s="11" t="s">
        <v>8818</v>
      </c>
      <c r="G802" s="11" t="s">
        <v>8819</v>
      </c>
      <c r="H802" s="11" t="s">
        <v>8820</v>
      </c>
    </row>
    <row r="803" spans="5:8">
      <c r="E803" s="8" t="s">
        <v>8821</v>
      </c>
      <c r="F803" s="11" t="s">
        <v>1831</v>
      </c>
      <c r="G803" s="11" t="s">
        <v>3043</v>
      </c>
      <c r="H803" s="11" t="s">
        <v>8822</v>
      </c>
    </row>
    <row r="804" spans="5:8">
      <c r="E804" s="8" t="s">
        <v>8823</v>
      </c>
      <c r="F804" s="11" t="s">
        <v>8824</v>
      </c>
      <c r="G804" s="11" t="s">
        <v>8825</v>
      </c>
      <c r="H804" s="11" t="s">
        <v>8826</v>
      </c>
    </row>
    <row r="805" spans="5:8">
      <c r="E805" s="8" t="s">
        <v>3318</v>
      </c>
      <c r="F805" s="11" t="s">
        <v>8827</v>
      </c>
      <c r="G805" s="11" t="s">
        <v>1251</v>
      </c>
      <c r="H805" s="11" t="s">
        <v>6894</v>
      </c>
    </row>
    <row r="806" spans="5:8">
      <c r="E806" s="8" t="s">
        <v>4501</v>
      </c>
      <c r="F806" s="11" t="s">
        <v>8828</v>
      </c>
      <c r="G806" s="11" t="s">
        <v>62</v>
      </c>
      <c r="H806" s="11" t="s">
        <v>8829</v>
      </c>
    </row>
    <row r="807" spans="5:8">
      <c r="E807" s="8" t="s">
        <v>8830</v>
      </c>
      <c r="F807" s="11" t="s">
        <v>8831</v>
      </c>
      <c r="G807" s="11" t="s">
        <v>6980</v>
      </c>
      <c r="H807" s="11" t="s">
        <v>8832</v>
      </c>
    </row>
    <row r="808" spans="5:8">
      <c r="E808" s="8" t="s">
        <v>1955</v>
      </c>
      <c r="F808" s="11" t="s">
        <v>3446</v>
      </c>
      <c r="G808" s="11" t="s">
        <v>3898</v>
      </c>
      <c r="H808" s="11" t="s">
        <v>5563</v>
      </c>
    </row>
    <row r="809" spans="5:8">
      <c r="E809" s="8" t="s">
        <v>8833</v>
      </c>
      <c r="F809" s="11" t="s">
        <v>8834</v>
      </c>
      <c r="G809" s="11" t="s">
        <v>3489</v>
      </c>
      <c r="H809" s="11" t="s">
        <v>8835</v>
      </c>
    </row>
    <row r="810" spans="5:8">
      <c r="E810" s="8" t="s">
        <v>1976</v>
      </c>
      <c r="F810" s="11" t="s">
        <v>8836</v>
      </c>
      <c r="G810" s="11" t="s">
        <v>6490</v>
      </c>
      <c r="H810" s="11" t="s">
        <v>4822</v>
      </c>
    </row>
    <row r="811" spans="5:8">
      <c r="E811" s="8" t="s">
        <v>8837</v>
      </c>
      <c r="F811" s="11" t="s">
        <v>8838</v>
      </c>
      <c r="G811" s="11" t="s">
        <v>2439</v>
      </c>
      <c r="H811" s="11" t="s">
        <v>8839</v>
      </c>
    </row>
    <row r="812" spans="5:8">
      <c r="E812" s="8" t="s">
        <v>2774</v>
      </c>
      <c r="F812" s="11" t="s">
        <v>8840</v>
      </c>
      <c r="G812" s="11" t="s">
        <v>8841</v>
      </c>
      <c r="H812" s="11" t="s">
        <v>8842</v>
      </c>
    </row>
    <row r="813" spans="5:8">
      <c r="E813" s="8" t="s">
        <v>8843</v>
      </c>
      <c r="F813" s="11" t="s">
        <v>8844</v>
      </c>
      <c r="G813" s="11" t="s">
        <v>3065</v>
      </c>
      <c r="H813" s="11" t="s">
        <v>8845</v>
      </c>
    </row>
    <row r="814" spans="5:8">
      <c r="E814" s="8" t="s">
        <v>8846</v>
      </c>
      <c r="F814" s="11" t="s">
        <v>8847</v>
      </c>
      <c r="G814" s="11" t="s">
        <v>5263</v>
      </c>
      <c r="H814" s="11" t="s">
        <v>8848</v>
      </c>
    </row>
    <row r="815" spans="5:8">
      <c r="E815" s="8" t="s">
        <v>8849</v>
      </c>
      <c r="F815" s="11" t="s">
        <v>8850</v>
      </c>
      <c r="G815" s="11" t="s">
        <v>1463</v>
      </c>
      <c r="H815" s="11" t="s">
        <v>6411</v>
      </c>
    </row>
    <row r="816" spans="5:8">
      <c r="E816" s="8" t="s">
        <v>5102</v>
      </c>
      <c r="F816" s="11" t="s">
        <v>8851</v>
      </c>
      <c r="G816" s="11" t="s">
        <v>3427</v>
      </c>
      <c r="H816" s="11" t="s">
        <v>8852</v>
      </c>
    </row>
    <row r="817" spans="5:8">
      <c r="E817" s="8" t="s">
        <v>3300</v>
      </c>
      <c r="F817" s="11" t="s">
        <v>8853</v>
      </c>
      <c r="G817" s="11" t="s">
        <v>4766</v>
      </c>
      <c r="H817" s="11" t="s">
        <v>6693</v>
      </c>
    </row>
    <row r="818" spans="5:8">
      <c r="E818" s="8" t="s">
        <v>8854</v>
      </c>
      <c r="F818" s="11" t="s">
        <v>8855</v>
      </c>
      <c r="G818" s="11" t="s">
        <v>3359</v>
      </c>
      <c r="H818" s="11" t="s">
        <v>6509</v>
      </c>
    </row>
    <row r="819" spans="5:8">
      <c r="E819" s="8" t="s">
        <v>8856</v>
      </c>
      <c r="F819" s="11" t="s">
        <v>8857</v>
      </c>
      <c r="G819" s="11" t="s">
        <v>8858</v>
      </c>
      <c r="H819" s="11" t="s">
        <v>8859</v>
      </c>
    </row>
    <row r="820" spans="5:8">
      <c r="E820" s="8" t="s">
        <v>3691</v>
      </c>
      <c r="F820" s="11" t="s">
        <v>8860</v>
      </c>
      <c r="G820" s="11" t="s">
        <v>1133</v>
      </c>
      <c r="H820" s="11" t="s">
        <v>8861</v>
      </c>
    </row>
    <row r="821" spans="5:8">
      <c r="E821" s="8" t="s">
        <v>2529</v>
      </c>
      <c r="F821" s="11" t="s">
        <v>8862</v>
      </c>
      <c r="G821" s="11" t="s">
        <v>8863</v>
      </c>
      <c r="H821" s="11" t="s">
        <v>8864</v>
      </c>
    </row>
    <row r="822" spans="5:8">
      <c r="E822" s="8" t="s">
        <v>8865</v>
      </c>
      <c r="F822" s="11" t="s">
        <v>8866</v>
      </c>
      <c r="G822" s="11" t="s">
        <v>8867</v>
      </c>
      <c r="H822" s="11" t="s">
        <v>123</v>
      </c>
    </row>
    <row r="823" spans="5:8">
      <c r="E823" s="8" t="s">
        <v>8868</v>
      </c>
      <c r="F823" s="11" t="s">
        <v>8869</v>
      </c>
      <c r="G823" s="11" t="s">
        <v>8870</v>
      </c>
      <c r="H823" s="11" t="s">
        <v>6709</v>
      </c>
    </row>
    <row r="824" spans="5:8">
      <c r="E824" s="8" t="s">
        <v>8871</v>
      </c>
      <c r="F824" s="11" t="s">
        <v>8872</v>
      </c>
      <c r="G824" s="11" t="s">
        <v>4627</v>
      </c>
      <c r="H824" s="11" t="s">
        <v>6655</v>
      </c>
    </row>
    <row r="825" spans="5:8">
      <c r="E825" s="8" t="s">
        <v>8873</v>
      </c>
      <c r="F825" s="11" t="s">
        <v>8874</v>
      </c>
      <c r="G825" s="11" t="s">
        <v>8875</v>
      </c>
      <c r="H825" s="11" t="s">
        <v>6712</v>
      </c>
    </row>
    <row r="826" spans="5:8">
      <c r="E826" s="8" t="s">
        <v>4268</v>
      </c>
      <c r="F826" s="11" t="s">
        <v>8876</v>
      </c>
      <c r="G826" s="11" t="s">
        <v>282</v>
      </c>
      <c r="H826" s="11" t="s">
        <v>6597</v>
      </c>
    </row>
    <row r="827" spans="5:8">
      <c r="E827" s="8" t="s">
        <v>8877</v>
      </c>
      <c r="F827" s="11" t="s">
        <v>8878</v>
      </c>
      <c r="G827" s="11" t="s">
        <v>8879</v>
      </c>
      <c r="H827" s="11" t="s">
        <v>2307</v>
      </c>
    </row>
    <row r="828" spans="5:8">
      <c r="E828" s="8" t="s">
        <v>8880</v>
      </c>
      <c r="F828" s="11" t="s">
        <v>8881</v>
      </c>
      <c r="G828" s="11" t="s">
        <v>4069</v>
      </c>
      <c r="H828" s="11" t="s">
        <v>6461</v>
      </c>
    </row>
    <row r="829" spans="5:8">
      <c r="E829" s="8" t="s">
        <v>8882</v>
      </c>
      <c r="F829" s="11" t="s">
        <v>8883</v>
      </c>
      <c r="G829" s="11" t="s">
        <v>6603</v>
      </c>
      <c r="H829" s="11" t="s">
        <v>6766</v>
      </c>
    </row>
    <row r="830" spans="5:8">
      <c r="E830" s="8" t="s">
        <v>4237</v>
      </c>
      <c r="F830" s="11" t="s">
        <v>8884</v>
      </c>
      <c r="G830" s="11" t="s">
        <v>1214</v>
      </c>
      <c r="H830" s="11" t="s">
        <v>8885</v>
      </c>
    </row>
    <row r="831" spans="5:8">
      <c r="E831" s="8" t="s">
        <v>8886</v>
      </c>
      <c r="F831" s="11" t="s">
        <v>3807</v>
      </c>
      <c r="G831" s="11" t="s">
        <v>8887</v>
      </c>
      <c r="H831" s="11" t="s">
        <v>8888</v>
      </c>
    </row>
    <row r="832" spans="5:8">
      <c r="E832" s="8" t="s">
        <v>5286</v>
      </c>
      <c r="F832" s="11" t="s">
        <v>8889</v>
      </c>
      <c r="G832" s="11" t="s">
        <v>2405</v>
      </c>
      <c r="H832" s="11" t="s">
        <v>2585</v>
      </c>
    </row>
    <row r="833" spans="5:8">
      <c r="E833" s="8" t="s">
        <v>8890</v>
      </c>
      <c r="F833" s="11" t="s">
        <v>8891</v>
      </c>
      <c r="G833" s="11" t="s">
        <v>3540</v>
      </c>
      <c r="H833" s="11" t="s">
        <v>3999</v>
      </c>
    </row>
    <row r="834" spans="5:8">
      <c r="E834" s="8" t="s">
        <v>8892</v>
      </c>
      <c r="F834" s="11" t="s">
        <v>8893</v>
      </c>
      <c r="G834" s="11" t="s">
        <v>6600</v>
      </c>
      <c r="H834" s="11" t="s">
        <v>8894</v>
      </c>
    </row>
    <row r="835" spans="5:8">
      <c r="E835" s="8" t="s">
        <v>2237</v>
      </c>
      <c r="F835" s="11" t="s">
        <v>8895</v>
      </c>
      <c r="G835" s="11" t="s">
        <v>8896</v>
      </c>
      <c r="H835" s="11" t="s">
        <v>8897</v>
      </c>
    </row>
    <row r="836" spans="5:8">
      <c r="E836" s="8" t="s">
        <v>8898</v>
      </c>
      <c r="F836" s="11" t="s">
        <v>8899</v>
      </c>
      <c r="G836" s="11" t="s">
        <v>1139</v>
      </c>
      <c r="H836" s="11" t="s">
        <v>8900</v>
      </c>
    </row>
    <row r="837" spans="5:8">
      <c r="E837" s="8" t="s">
        <v>8901</v>
      </c>
      <c r="F837" s="11" t="s">
        <v>8902</v>
      </c>
      <c r="G837" s="11" t="s">
        <v>2423</v>
      </c>
      <c r="H837" s="11" t="s">
        <v>8903</v>
      </c>
    </row>
    <row r="838" spans="5:8">
      <c r="E838" s="8" t="s">
        <v>8904</v>
      </c>
      <c r="F838" s="11" t="s">
        <v>8905</v>
      </c>
      <c r="G838" s="11" t="s">
        <v>3343</v>
      </c>
      <c r="H838" s="11" t="s">
        <v>8906</v>
      </c>
    </row>
    <row r="839" spans="5:8">
      <c r="E839" s="8" t="s">
        <v>2544</v>
      </c>
      <c r="F839" s="11" t="s">
        <v>8907</v>
      </c>
      <c r="G839" s="11" t="s">
        <v>1079</v>
      </c>
      <c r="H839" s="11" t="s">
        <v>8908</v>
      </c>
    </row>
    <row r="840" spans="5:8">
      <c r="E840" s="8" t="s">
        <v>4456</v>
      </c>
      <c r="F840" s="11" t="s">
        <v>8909</v>
      </c>
      <c r="G840" s="11" t="s">
        <v>8910</v>
      </c>
      <c r="H840" s="11" t="s">
        <v>8911</v>
      </c>
    </row>
    <row r="841" spans="5:8">
      <c r="E841" s="8" t="s">
        <v>5581</v>
      </c>
      <c r="F841" s="11" t="s">
        <v>8912</v>
      </c>
      <c r="G841" s="11" t="s">
        <v>8913</v>
      </c>
      <c r="H841" s="11" t="s">
        <v>6568</v>
      </c>
    </row>
    <row r="842" spans="5:8">
      <c r="E842" s="8" t="s">
        <v>8914</v>
      </c>
      <c r="F842" s="11" t="s">
        <v>8915</v>
      </c>
      <c r="G842" s="11" t="s">
        <v>8916</v>
      </c>
      <c r="H842" s="11" t="s">
        <v>745</v>
      </c>
    </row>
    <row r="843" spans="5:8">
      <c r="E843" s="8" t="s">
        <v>5671</v>
      </c>
      <c r="F843" s="11" t="s">
        <v>8917</v>
      </c>
      <c r="G843" s="11" t="s">
        <v>4416</v>
      </c>
      <c r="H843" s="11" t="s">
        <v>4578</v>
      </c>
    </row>
    <row r="844" spans="5:8">
      <c r="E844" s="8" t="s">
        <v>8918</v>
      </c>
      <c r="F844" s="11" t="s">
        <v>8919</v>
      </c>
      <c r="G844" s="11" t="s">
        <v>3513</v>
      </c>
      <c r="H844" s="11" t="s">
        <v>6754</v>
      </c>
    </row>
    <row r="845" spans="5:8">
      <c r="E845" s="8" t="s">
        <v>8920</v>
      </c>
      <c r="F845" s="11" t="s">
        <v>8921</v>
      </c>
      <c r="G845" s="11" t="s">
        <v>8922</v>
      </c>
      <c r="H845" s="11" t="s">
        <v>3964</v>
      </c>
    </row>
    <row r="846" spans="5:8">
      <c r="E846" s="8" t="s">
        <v>3738</v>
      </c>
      <c r="F846" s="11" t="s">
        <v>8923</v>
      </c>
      <c r="G846" s="11" t="s">
        <v>3822</v>
      </c>
      <c r="H846" s="11" t="s">
        <v>8924</v>
      </c>
    </row>
    <row r="847" spans="5:8">
      <c r="E847" s="8" t="s">
        <v>2725</v>
      </c>
      <c r="F847" s="11" t="s">
        <v>8925</v>
      </c>
      <c r="G847" s="11" t="s">
        <v>4203</v>
      </c>
      <c r="H847" s="11" t="s">
        <v>8926</v>
      </c>
    </row>
    <row r="848" spans="5:8">
      <c r="E848" s="8" t="s">
        <v>2884</v>
      </c>
      <c r="F848" s="11" t="s">
        <v>8927</v>
      </c>
      <c r="G848" s="11" t="s">
        <v>1211</v>
      </c>
      <c r="H848" s="11" t="s">
        <v>574</v>
      </c>
    </row>
    <row r="849" spans="5:8">
      <c r="E849" s="8" t="s">
        <v>8928</v>
      </c>
      <c r="F849" s="11" t="s">
        <v>8929</v>
      </c>
      <c r="G849" s="11" t="s">
        <v>2677</v>
      </c>
      <c r="H849" s="11" t="s">
        <v>6543</v>
      </c>
    </row>
    <row r="850" spans="5:8">
      <c r="E850" s="8" t="s">
        <v>8930</v>
      </c>
      <c r="F850" s="11" t="s">
        <v>8931</v>
      </c>
      <c r="G850" s="11" t="s">
        <v>8932</v>
      </c>
      <c r="H850" s="11" t="s">
        <v>8933</v>
      </c>
    </row>
    <row r="851" spans="5:8">
      <c r="E851" s="8" t="s">
        <v>3158</v>
      </c>
      <c r="F851" s="11" t="s">
        <v>8934</v>
      </c>
      <c r="G851" s="11" t="s">
        <v>6577</v>
      </c>
      <c r="H851" s="11" t="s">
        <v>530</v>
      </c>
    </row>
    <row r="852" spans="5:8">
      <c r="E852" s="8" t="s">
        <v>4896</v>
      </c>
      <c r="F852" s="11" t="s">
        <v>8935</v>
      </c>
      <c r="G852" s="11" t="s">
        <v>3557</v>
      </c>
      <c r="H852" s="11" t="s">
        <v>6429</v>
      </c>
    </row>
    <row r="853" spans="5:8">
      <c r="E853" s="8" t="s">
        <v>8936</v>
      </c>
      <c r="F853" s="11" t="s">
        <v>8937</v>
      </c>
      <c r="G853" s="11" t="s">
        <v>8938</v>
      </c>
      <c r="H853" s="11" t="s">
        <v>8939</v>
      </c>
    </row>
    <row r="854" spans="5:8">
      <c r="E854" s="8" t="s">
        <v>8940</v>
      </c>
      <c r="F854" s="11" t="s">
        <v>8941</v>
      </c>
      <c r="G854" s="11" t="s">
        <v>589</v>
      </c>
      <c r="H854" s="11" t="s">
        <v>8942</v>
      </c>
    </row>
    <row r="855" spans="5:8">
      <c r="E855" s="8" t="s">
        <v>4334</v>
      </c>
      <c r="F855" s="11" t="s">
        <v>8943</v>
      </c>
      <c r="G855" s="11" t="s">
        <v>6982</v>
      </c>
      <c r="H855" s="11" t="s">
        <v>6919</v>
      </c>
    </row>
    <row r="856" spans="5:8">
      <c r="E856" s="8" t="s">
        <v>2284</v>
      </c>
      <c r="F856" s="11" t="s">
        <v>8944</v>
      </c>
      <c r="G856" s="11" t="s">
        <v>8945</v>
      </c>
      <c r="H856" s="11" t="s">
        <v>8946</v>
      </c>
    </row>
    <row r="857" spans="5:8">
      <c r="E857" s="8" t="s">
        <v>8947</v>
      </c>
      <c r="F857" s="11" t="s">
        <v>8948</v>
      </c>
      <c r="G857" s="11" t="s">
        <v>4210</v>
      </c>
      <c r="H857" s="11" t="s">
        <v>6508</v>
      </c>
    </row>
    <row r="858" spans="5:8">
      <c r="E858" s="8" t="s">
        <v>8949</v>
      </c>
      <c r="F858" s="11" t="s">
        <v>8950</v>
      </c>
      <c r="G858" s="11" t="s">
        <v>8951</v>
      </c>
      <c r="H858" s="11" t="s">
        <v>8952</v>
      </c>
    </row>
    <row r="859" spans="5:8">
      <c r="E859" s="8" t="s">
        <v>3194</v>
      </c>
      <c r="F859" s="11" t="s">
        <v>8953</v>
      </c>
      <c r="G859" s="11" t="s">
        <v>8954</v>
      </c>
      <c r="H859" s="11" t="s">
        <v>2690</v>
      </c>
    </row>
    <row r="860" spans="5:8">
      <c r="E860" s="8" t="s">
        <v>4182</v>
      </c>
      <c r="F860" s="11" t="s">
        <v>8955</v>
      </c>
      <c r="G860" s="11" t="s">
        <v>8956</v>
      </c>
      <c r="H860" s="11" t="s">
        <v>8957</v>
      </c>
    </row>
    <row r="861" spans="5:8">
      <c r="E861" s="8" t="s">
        <v>8958</v>
      </c>
      <c r="F861" s="11" t="s">
        <v>8959</v>
      </c>
      <c r="G861" s="11" t="s">
        <v>6599</v>
      </c>
      <c r="H861" s="11" t="s">
        <v>6698</v>
      </c>
    </row>
    <row r="862" spans="5:8">
      <c r="E862" s="8" t="s">
        <v>8960</v>
      </c>
      <c r="F862" s="11" t="s">
        <v>8961</v>
      </c>
      <c r="G862" s="11" t="s">
        <v>8962</v>
      </c>
      <c r="H862" s="11" t="s">
        <v>6871</v>
      </c>
    </row>
    <row r="863" spans="5:8">
      <c r="E863" s="8" t="s">
        <v>8963</v>
      </c>
      <c r="F863" s="11" t="s">
        <v>6347</v>
      </c>
      <c r="G863" s="11" t="s">
        <v>8964</v>
      </c>
      <c r="H863" s="11" t="s">
        <v>8965</v>
      </c>
    </row>
    <row r="864" spans="5:8">
      <c r="E864" s="8" t="s">
        <v>2065</v>
      </c>
      <c r="F864" s="11" t="s">
        <v>8966</v>
      </c>
      <c r="G864" s="11" t="s">
        <v>2749</v>
      </c>
      <c r="H864" s="11" t="s">
        <v>8967</v>
      </c>
    </row>
    <row r="865" spans="5:8">
      <c r="E865" s="8" t="s">
        <v>2466</v>
      </c>
      <c r="F865" s="11" t="s">
        <v>8968</v>
      </c>
      <c r="G865" s="11" t="s">
        <v>1317</v>
      </c>
      <c r="H865" s="11" t="s">
        <v>8969</v>
      </c>
    </row>
    <row r="866" spans="5:8">
      <c r="E866" s="8" t="s">
        <v>4212</v>
      </c>
      <c r="F866" s="11" t="s">
        <v>8970</v>
      </c>
      <c r="G866" s="11" t="s">
        <v>6617</v>
      </c>
      <c r="H866" s="11" t="s">
        <v>6941</v>
      </c>
    </row>
    <row r="867" spans="5:8">
      <c r="E867" s="8" t="s">
        <v>8971</v>
      </c>
      <c r="F867" s="11" t="s">
        <v>8972</v>
      </c>
      <c r="G867" s="11" t="s">
        <v>6465</v>
      </c>
      <c r="H867" s="11" t="s">
        <v>8973</v>
      </c>
    </row>
    <row r="868" spans="5:8">
      <c r="E868" s="8" t="s">
        <v>4626</v>
      </c>
      <c r="F868" s="11" t="s">
        <v>8974</v>
      </c>
      <c r="G868" s="11" t="s">
        <v>8975</v>
      </c>
      <c r="H868" s="11" t="s">
        <v>8976</v>
      </c>
    </row>
    <row r="869" spans="5:8">
      <c r="E869" s="8" t="s">
        <v>5949</v>
      </c>
      <c r="F869" s="11" t="s">
        <v>8977</v>
      </c>
      <c r="G869" s="11" t="s">
        <v>3079</v>
      </c>
      <c r="H869" s="11" t="s">
        <v>8978</v>
      </c>
    </row>
    <row r="870" spans="5:8">
      <c r="E870" s="8" t="s">
        <v>8979</v>
      </c>
      <c r="F870" s="11" t="s">
        <v>8980</v>
      </c>
      <c r="G870" s="11" t="s">
        <v>1259</v>
      </c>
      <c r="H870" s="11" t="s">
        <v>6458</v>
      </c>
    </row>
    <row r="871" spans="5:8">
      <c r="E871" s="8" t="s">
        <v>3048</v>
      </c>
      <c r="F871" s="11" t="s">
        <v>8981</v>
      </c>
      <c r="G871" s="11" t="s">
        <v>2696</v>
      </c>
      <c r="H871" s="11" t="s">
        <v>8982</v>
      </c>
    </row>
    <row r="872" spans="5:8">
      <c r="E872" s="8" t="s">
        <v>8983</v>
      </c>
      <c r="F872" s="11" t="s">
        <v>8984</v>
      </c>
      <c r="G872" s="11" t="s">
        <v>3714</v>
      </c>
      <c r="H872" s="11" t="s">
        <v>8985</v>
      </c>
    </row>
    <row r="873" spans="5:8">
      <c r="E873" s="8" t="s">
        <v>5292</v>
      </c>
      <c r="F873" s="11" t="s">
        <v>8986</v>
      </c>
      <c r="G873" s="11" t="s">
        <v>8987</v>
      </c>
      <c r="H873" s="11" t="s">
        <v>6586</v>
      </c>
    </row>
    <row r="874" spans="5:8">
      <c r="E874" s="8" t="s">
        <v>3497</v>
      </c>
      <c r="F874" s="11" t="s">
        <v>8988</v>
      </c>
      <c r="G874" s="11" t="s">
        <v>8989</v>
      </c>
      <c r="H874" s="11" t="s">
        <v>6719</v>
      </c>
    </row>
    <row r="875" spans="5:8">
      <c r="E875" s="8" t="s">
        <v>8990</v>
      </c>
      <c r="F875" s="11" t="s">
        <v>8991</v>
      </c>
      <c r="G875" s="11" t="s">
        <v>6585</v>
      </c>
      <c r="H875" s="11" t="s">
        <v>8992</v>
      </c>
    </row>
    <row r="876" spans="5:8">
      <c r="E876" s="8" t="s">
        <v>8993</v>
      </c>
      <c r="F876" s="11" t="s">
        <v>8994</v>
      </c>
      <c r="G876" s="11" t="s">
        <v>4515</v>
      </c>
      <c r="H876" s="11" t="s">
        <v>4139</v>
      </c>
    </row>
    <row r="877" spans="5:8">
      <c r="E877" s="8" t="s">
        <v>8995</v>
      </c>
      <c r="F877" s="11" t="s">
        <v>8996</v>
      </c>
      <c r="G877" s="11" t="s">
        <v>2586</v>
      </c>
      <c r="H877" s="11" t="s">
        <v>4943</v>
      </c>
    </row>
    <row r="878" spans="5:8">
      <c r="E878" s="8" t="s">
        <v>8997</v>
      </c>
      <c r="F878" s="11" t="s">
        <v>6257</v>
      </c>
      <c r="G878" s="11" t="s">
        <v>8998</v>
      </c>
      <c r="H878" s="11" t="s">
        <v>6727</v>
      </c>
    </row>
    <row r="879" spans="5:8">
      <c r="E879" s="8" t="s">
        <v>8999</v>
      </c>
      <c r="F879" s="11" t="s">
        <v>9000</v>
      </c>
      <c r="G879" s="11" t="s">
        <v>9001</v>
      </c>
      <c r="H879" s="11" t="s">
        <v>9002</v>
      </c>
    </row>
    <row r="880" spans="5:8">
      <c r="E880" s="8" t="s">
        <v>9003</v>
      </c>
      <c r="F880" s="11" t="s">
        <v>9004</v>
      </c>
      <c r="G880" s="11" t="s">
        <v>1441</v>
      </c>
      <c r="H880" s="11" t="s">
        <v>9005</v>
      </c>
    </row>
    <row r="881" spans="5:8">
      <c r="E881" s="8" t="s">
        <v>9006</v>
      </c>
      <c r="F881" s="11" t="s">
        <v>9007</v>
      </c>
      <c r="G881" s="11" t="s">
        <v>4027</v>
      </c>
      <c r="H881" s="11" t="s">
        <v>9008</v>
      </c>
    </row>
    <row r="882" spans="5:8">
      <c r="E882" s="8" t="s">
        <v>9009</v>
      </c>
      <c r="F882" s="11" t="s">
        <v>9010</v>
      </c>
      <c r="G882" s="11" t="s">
        <v>9011</v>
      </c>
      <c r="H882" s="11" t="s">
        <v>9012</v>
      </c>
    </row>
    <row r="883" spans="5:8">
      <c r="E883" s="8" t="s">
        <v>9013</v>
      </c>
      <c r="F883" s="11" t="s">
        <v>9014</v>
      </c>
      <c r="G883" s="11" t="s">
        <v>6665</v>
      </c>
      <c r="H883" s="11" t="s">
        <v>6637</v>
      </c>
    </row>
    <row r="884" spans="5:8">
      <c r="E884" s="8" t="s">
        <v>9015</v>
      </c>
      <c r="F884" s="11" t="s">
        <v>9016</v>
      </c>
      <c r="G884" s="11" t="s">
        <v>9017</v>
      </c>
      <c r="H884" s="11" t="s">
        <v>9018</v>
      </c>
    </row>
    <row r="885" spans="5:8">
      <c r="E885" s="8" t="s">
        <v>9019</v>
      </c>
      <c r="F885" s="11" t="s">
        <v>9020</v>
      </c>
      <c r="G885" s="11" t="s">
        <v>6946</v>
      </c>
      <c r="H885" s="11" t="s">
        <v>6647</v>
      </c>
    </row>
    <row r="886" spans="5:8">
      <c r="E886" s="8" t="s">
        <v>2086</v>
      </c>
      <c r="F886" s="11" t="s">
        <v>9021</v>
      </c>
      <c r="G886" s="11" t="s">
        <v>9022</v>
      </c>
      <c r="H886" s="11" t="s">
        <v>6502</v>
      </c>
    </row>
    <row r="887" spans="5:8">
      <c r="E887" s="8" t="s">
        <v>9023</v>
      </c>
      <c r="F887" s="11" t="s">
        <v>6243</v>
      </c>
      <c r="G887" s="11" t="s">
        <v>9024</v>
      </c>
      <c r="H887" s="11" t="s">
        <v>6507</v>
      </c>
    </row>
    <row r="888" spans="5:8">
      <c r="E888" s="8" t="s">
        <v>9025</v>
      </c>
      <c r="F888" s="11" t="s">
        <v>9026</v>
      </c>
      <c r="G888" s="11" t="s">
        <v>6733</v>
      </c>
      <c r="H888" s="11" t="s">
        <v>6435</v>
      </c>
    </row>
    <row r="889" spans="5:8">
      <c r="E889" s="8" t="s">
        <v>4148</v>
      </c>
      <c r="F889" s="11" t="s">
        <v>9027</v>
      </c>
      <c r="G889" s="11" t="s">
        <v>6770</v>
      </c>
      <c r="H889" s="11" t="s">
        <v>9028</v>
      </c>
    </row>
    <row r="890" spans="5:8">
      <c r="E890" s="8" t="s">
        <v>5576</v>
      </c>
      <c r="F890" s="11" t="s">
        <v>9029</v>
      </c>
      <c r="G890" s="11" t="s">
        <v>9030</v>
      </c>
      <c r="H890" s="11" t="s">
        <v>9031</v>
      </c>
    </row>
    <row r="891" spans="5:8">
      <c r="E891" s="8" t="s">
        <v>9032</v>
      </c>
      <c r="F891" s="11" t="s">
        <v>9033</v>
      </c>
      <c r="G891" s="11" t="s">
        <v>1226</v>
      </c>
      <c r="H891" s="11" t="s">
        <v>9034</v>
      </c>
    </row>
    <row r="892" spans="5:8">
      <c r="E892" s="8" t="s">
        <v>9035</v>
      </c>
      <c r="F892" s="11" t="s">
        <v>9036</v>
      </c>
      <c r="G892" s="11" t="s">
        <v>1325</v>
      </c>
      <c r="H892" s="11" t="s">
        <v>6855</v>
      </c>
    </row>
    <row r="893" spans="5:8">
      <c r="E893" s="8" t="s">
        <v>9037</v>
      </c>
      <c r="F893" s="11" t="s">
        <v>9038</v>
      </c>
      <c r="G893" s="11" t="s">
        <v>3759</v>
      </c>
      <c r="H893" s="11" t="s">
        <v>9039</v>
      </c>
    </row>
    <row r="894" spans="5:8">
      <c r="E894" s="8" t="s">
        <v>9040</v>
      </c>
      <c r="F894" s="11" t="s">
        <v>1790</v>
      </c>
      <c r="G894" s="11" t="s">
        <v>9041</v>
      </c>
      <c r="H894" s="11" t="s">
        <v>6609</v>
      </c>
    </row>
    <row r="895" spans="5:8">
      <c r="E895" s="8" t="s">
        <v>3818</v>
      </c>
      <c r="F895" s="11" t="s">
        <v>9042</v>
      </c>
      <c r="G895" s="11" t="s">
        <v>6406</v>
      </c>
      <c r="H895" s="11" t="s">
        <v>6616</v>
      </c>
    </row>
    <row r="896" spans="5:8">
      <c r="E896" s="8" t="s">
        <v>9043</v>
      </c>
      <c r="F896" s="11" t="s">
        <v>9044</v>
      </c>
      <c r="G896" s="11" t="s">
        <v>974</v>
      </c>
      <c r="H896" s="11" t="s">
        <v>3265</v>
      </c>
    </row>
    <row r="897" spans="5:8">
      <c r="E897" s="8" t="s">
        <v>9045</v>
      </c>
      <c r="F897" s="11" t="s">
        <v>9046</v>
      </c>
      <c r="G897" s="11" t="s">
        <v>3890</v>
      </c>
      <c r="H897" s="11" t="s">
        <v>6830</v>
      </c>
    </row>
    <row r="898" spans="5:8">
      <c r="E898" s="8" t="s">
        <v>2195</v>
      </c>
      <c r="F898" s="11" t="s">
        <v>9047</v>
      </c>
      <c r="G898" s="11" t="s">
        <v>9048</v>
      </c>
      <c r="H898" s="11" t="s">
        <v>9049</v>
      </c>
    </row>
    <row r="899" spans="5:8">
      <c r="E899" s="8" t="s">
        <v>9050</v>
      </c>
      <c r="F899" s="11" t="s">
        <v>9051</v>
      </c>
      <c r="G899" s="11" t="s">
        <v>1303</v>
      </c>
      <c r="H899" s="11" t="s">
        <v>9052</v>
      </c>
    </row>
    <row r="900" spans="5:8">
      <c r="E900" s="8" t="s">
        <v>2798</v>
      </c>
      <c r="F900" s="11" t="s">
        <v>9053</v>
      </c>
      <c r="G900" s="11" t="s">
        <v>9054</v>
      </c>
      <c r="H900" s="11" t="s">
        <v>9055</v>
      </c>
    </row>
    <row r="901" spans="5:8">
      <c r="E901" s="8" t="s">
        <v>9056</v>
      </c>
      <c r="F901" s="11" t="s">
        <v>9057</v>
      </c>
      <c r="G901" s="11" t="s">
        <v>9058</v>
      </c>
      <c r="H901" s="11" t="s">
        <v>9059</v>
      </c>
    </row>
    <row r="902" spans="5:8">
      <c r="E902" s="8" t="s">
        <v>1774</v>
      </c>
      <c r="F902" s="11" t="s">
        <v>9060</v>
      </c>
      <c r="G902" s="11" t="s">
        <v>9061</v>
      </c>
      <c r="H902" s="11" t="s">
        <v>9062</v>
      </c>
    </row>
    <row r="903" spans="5:8">
      <c r="E903" s="8" t="s">
        <v>3520</v>
      </c>
      <c r="F903" s="11" t="s">
        <v>9063</v>
      </c>
      <c r="G903" s="11" t="s">
        <v>2778</v>
      </c>
      <c r="H903" s="11" t="s">
        <v>5741</v>
      </c>
    </row>
    <row r="904" spans="5:8">
      <c r="E904" s="8" t="s">
        <v>9064</v>
      </c>
      <c r="F904" s="11" t="s">
        <v>9065</v>
      </c>
      <c r="G904" s="11" t="s">
        <v>3345</v>
      </c>
      <c r="H904" s="11" t="s">
        <v>9066</v>
      </c>
    </row>
    <row r="905" spans="5:8">
      <c r="E905" s="8" t="s">
        <v>9067</v>
      </c>
      <c r="F905" s="11" t="s">
        <v>9068</v>
      </c>
      <c r="G905" s="11" t="s">
        <v>9069</v>
      </c>
      <c r="H905" s="11" t="s">
        <v>6579</v>
      </c>
    </row>
    <row r="906" spans="5:8">
      <c r="E906" s="8" t="s">
        <v>9070</v>
      </c>
      <c r="F906" s="11" t="s">
        <v>9071</v>
      </c>
      <c r="G906" s="11" t="s">
        <v>9072</v>
      </c>
      <c r="H906" s="11" t="s">
        <v>9073</v>
      </c>
    </row>
    <row r="907" spans="5:8">
      <c r="E907" s="8" t="s">
        <v>4921</v>
      </c>
      <c r="F907" s="11" t="s">
        <v>9074</v>
      </c>
      <c r="G907" s="11" t="s">
        <v>4898</v>
      </c>
      <c r="H907" s="11" t="s">
        <v>9075</v>
      </c>
    </row>
    <row r="908" spans="5:8">
      <c r="E908" s="8" t="s">
        <v>9076</v>
      </c>
      <c r="F908" s="11" t="s">
        <v>9077</v>
      </c>
      <c r="G908" s="11" t="s">
        <v>3227</v>
      </c>
      <c r="H908" s="11" t="s">
        <v>9078</v>
      </c>
    </row>
    <row r="909" spans="5:8">
      <c r="E909" s="8" t="s">
        <v>2156</v>
      </c>
      <c r="F909" s="11" t="s">
        <v>9079</v>
      </c>
      <c r="G909" s="11" t="s">
        <v>5770</v>
      </c>
      <c r="H909" s="11" t="s">
        <v>6407</v>
      </c>
    </row>
    <row r="910" spans="5:8">
      <c r="E910" s="8" t="s">
        <v>9080</v>
      </c>
      <c r="F910" s="11" t="s">
        <v>9081</v>
      </c>
      <c r="G910" s="11" t="s">
        <v>9082</v>
      </c>
      <c r="H910" s="11" t="s">
        <v>9083</v>
      </c>
    </row>
    <row r="911" spans="5:8">
      <c r="E911" s="8" t="s">
        <v>9084</v>
      </c>
      <c r="F911" s="11" t="s">
        <v>9085</v>
      </c>
      <c r="G911" s="11" t="s">
        <v>6944</v>
      </c>
      <c r="H911" s="11" t="s">
        <v>4661</v>
      </c>
    </row>
    <row r="912" spans="5:8">
      <c r="E912" s="8" t="s">
        <v>9086</v>
      </c>
      <c r="F912" s="11" t="s">
        <v>9087</v>
      </c>
      <c r="G912" s="11" t="s">
        <v>1355</v>
      </c>
      <c r="H912" s="11" t="s">
        <v>9088</v>
      </c>
    </row>
    <row r="913" spans="5:8">
      <c r="E913" s="8" t="s">
        <v>9089</v>
      </c>
      <c r="F913" s="11" t="s">
        <v>9090</v>
      </c>
      <c r="G913" s="11" t="s">
        <v>3259</v>
      </c>
      <c r="H913" s="11" t="s">
        <v>9091</v>
      </c>
    </row>
    <row r="914" spans="5:8">
      <c r="E914" s="8" t="s">
        <v>9092</v>
      </c>
      <c r="F914" s="11" t="s">
        <v>9093</v>
      </c>
      <c r="G914" s="25">
        <v>42064</v>
      </c>
      <c r="H914" s="11" t="s">
        <v>9094</v>
      </c>
    </row>
    <row r="915" spans="5:8">
      <c r="E915" s="8" t="s">
        <v>4403</v>
      </c>
      <c r="F915" s="11" t="s">
        <v>9095</v>
      </c>
      <c r="G915" s="11" t="s">
        <v>5213</v>
      </c>
      <c r="H915" s="11" t="s">
        <v>9096</v>
      </c>
    </row>
    <row r="916" spans="5:8">
      <c r="E916" s="8" t="s">
        <v>3682</v>
      </c>
      <c r="F916" s="11" t="s">
        <v>9097</v>
      </c>
      <c r="G916" s="11" t="s">
        <v>4738</v>
      </c>
      <c r="H916" s="11" t="s">
        <v>9098</v>
      </c>
    </row>
    <row r="917" spans="5:8">
      <c r="E917" s="8" t="s">
        <v>2627</v>
      </c>
      <c r="F917" s="11" t="s">
        <v>9099</v>
      </c>
      <c r="G917" s="11" t="s">
        <v>9100</v>
      </c>
      <c r="H917" s="11" t="s">
        <v>9101</v>
      </c>
    </row>
    <row r="918" spans="5:8">
      <c r="E918" s="8" t="s">
        <v>9102</v>
      </c>
      <c r="F918" s="11" t="s">
        <v>9103</v>
      </c>
      <c r="G918" s="11" t="s">
        <v>3962</v>
      </c>
      <c r="H918" s="11" t="s">
        <v>3303</v>
      </c>
    </row>
    <row r="919" spans="5:8">
      <c r="E919" s="8" t="s">
        <v>2720</v>
      </c>
      <c r="F919" s="11" t="s">
        <v>9104</v>
      </c>
      <c r="G919" s="11" t="s">
        <v>1184</v>
      </c>
      <c r="H919" s="11" t="s">
        <v>9105</v>
      </c>
    </row>
    <row r="920" spans="5:8">
      <c r="E920" s="8" t="s">
        <v>9106</v>
      </c>
      <c r="F920" s="11" t="s">
        <v>9107</v>
      </c>
      <c r="G920" s="11" t="s">
        <v>3217</v>
      </c>
      <c r="H920" s="11" t="s">
        <v>9108</v>
      </c>
    </row>
    <row r="921" spans="5:8">
      <c r="E921" s="8" t="s">
        <v>9109</v>
      </c>
      <c r="F921" s="11" t="s">
        <v>9110</v>
      </c>
      <c r="G921" s="11" t="s">
        <v>9111</v>
      </c>
      <c r="H921" s="11" t="s">
        <v>901</v>
      </c>
    </row>
    <row r="922" spans="5:8">
      <c r="E922" s="8" t="s">
        <v>3628</v>
      </c>
      <c r="F922" s="11" t="s">
        <v>9112</v>
      </c>
      <c r="G922" s="11" t="s">
        <v>2594</v>
      </c>
      <c r="H922" s="11" t="s">
        <v>247</v>
      </c>
    </row>
    <row r="923" spans="5:8">
      <c r="E923" s="8" t="s">
        <v>9113</v>
      </c>
      <c r="F923" s="11" t="s">
        <v>9114</v>
      </c>
      <c r="G923" s="11" t="s">
        <v>38</v>
      </c>
      <c r="H923" s="11" t="s">
        <v>4856</v>
      </c>
    </row>
    <row r="924" spans="5:8">
      <c r="E924" s="8" t="s">
        <v>3906</v>
      </c>
      <c r="F924" s="11" t="s">
        <v>9115</v>
      </c>
      <c r="G924" s="11" t="s">
        <v>9116</v>
      </c>
      <c r="H924" s="11" t="s">
        <v>6857</v>
      </c>
    </row>
    <row r="925" spans="5:8">
      <c r="E925" s="8" t="s">
        <v>9117</v>
      </c>
      <c r="F925" s="11" t="s">
        <v>9118</v>
      </c>
      <c r="G925" s="11" t="s">
        <v>6449</v>
      </c>
      <c r="H925" s="11" t="s">
        <v>9119</v>
      </c>
    </row>
    <row r="926" spans="5:8">
      <c r="E926" s="8" t="s">
        <v>9120</v>
      </c>
      <c r="F926" s="11" t="s">
        <v>9121</v>
      </c>
      <c r="G926" s="11" t="s">
        <v>9122</v>
      </c>
      <c r="H926" s="11" t="s">
        <v>9123</v>
      </c>
    </row>
    <row r="927" spans="5:8">
      <c r="E927" s="8" t="s">
        <v>5303</v>
      </c>
      <c r="F927" s="11" t="s">
        <v>9124</v>
      </c>
      <c r="G927" s="11" t="s">
        <v>9125</v>
      </c>
      <c r="H927" s="11" t="s">
        <v>9126</v>
      </c>
    </row>
    <row r="928" spans="5:8">
      <c r="E928" s="8" t="s">
        <v>3713</v>
      </c>
      <c r="F928" s="11" t="s">
        <v>9127</v>
      </c>
      <c r="G928" s="11" t="s">
        <v>1245</v>
      </c>
      <c r="H928" s="11" t="s">
        <v>905</v>
      </c>
    </row>
    <row r="929" spans="5:8">
      <c r="E929" s="8" t="s">
        <v>3205</v>
      </c>
      <c r="F929" s="11" t="s">
        <v>5716</v>
      </c>
      <c r="G929" s="11" t="s">
        <v>6673</v>
      </c>
      <c r="H929" s="11" t="s">
        <v>9128</v>
      </c>
    </row>
    <row r="930" spans="5:8">
      <c r="E930" s="8" t="s">
        <v>9129</v>
      </c>
      <c r="F930" s="11" t="s">
        <v>9130</v>
      </c>
      <c r="G930" s="11" t="s">
        <v>9131</v>
      </c>
      <c r="H930" s="11" t="s">
        <v>3799</v>
      </c>
    </row>
    <row r="931" spans="5:8">
      <c r="E931" s="8" t="s">
        <v>5604</v>
      </c>
      <c r="F931" s="11" t="s">
        <v>9132</v>
      </c>
      <c r="G931" s="11" t="s">
        <v>3673</v>
      </c>
      <c r="H931" s="11" t="s">
        <v>6477</v>
      </c>
    </row>
    <row r="932" spans="5:8">
      <c r="E932" s="8" t="s">
        <v>4590</v>
      </c>
      <c r="F932" s="11" t="s">
        <v>6247</v>
      </c>
      <c r="G932" s="11" t="s">
        <v>1022</v>
      </c>
      <c r="H932" s="11" t="s">
        <v>9133</v>
      </c>
    </row>
    <row r="933" spans="5:8">
      <c r="E933" s="8" t="s">
        <v>3833</v>
      </c>
      <c r="F933" s="11" t="s">
        <v>5925</v>
      </c>
      <c r="G933" s="11" t="s">
        <v>9134</v>
      </c>
      <c r="H933" s="11" t="s">
        <v>9135</v>
      </c>
    </row>
    <row r="934" spans="5:8">
      <c r="E934" s="8" t="s">
        <v>9136</v>
      </c>
      <c r="F934" s="11" t="s">
        <v>9137</v>
      </c>
      <c r="G934" s="11" t="s">
        <v>9138</v>
      </c>
      <c r="H934" s="11" t="s">
        <v>9139</v>
      </c>
    </row>
    <row r="935" spans="5:8">
      <c r="E935" s="8" t="s">
        <v>9140</v>
      </c>
      <c r="F935" s="11" t="s">
        <v>9141</v>
      </c>
      <c r="G935" s="11" t="s">
        <v>2995</v>
      </c>
      <c r="H935" s="11" t="s">
        <v>9142</v>
      </c>
    </row>
    <row r="936" spans="5:8">
      <c r="E936" s="8" t="s">
        <v>3278</v>
      </c>
      <c r="F936" s="11" t="s">
        <v>9143</v>
      </c>
      <c r="G936" s="11" t="s">
        <v>3236</v>
      </c>
      <c r="H936" s="11" t="s">
        <v>383</v>
      </c>
    </row>
    <row r="937" spans="5:8">
      <c r="E937" s="8" t="s">
        <v>9144</v>
      </c>
      <c r="F937" s="11" t="s">
        <v>9145</v>
      </c>
      <c r="G937" s="25">
        <v>42253</v>
      </c>
      <c r="H937" s="11" t="s">
        <v>9146</v>
      </c>
    </row>
    <row r="938" spans="5:8">
      <c r="E938" s="8" t="s">
        <v>9147</v>
      </c>
      <c r="F938" s="11" t="s">
        <v>9148</v>
      </c>
      <c r="G938" s="11" t="s">
        <v>2558</v>
      </c>
      <c r="H938" s="11" t="s">
        <v>9149</v>
      </c>
    </row>
    <row r="939" spans="5:8">
      <c r="E939" s="8" t="s">
        <v>9150</v>
      </c>
      <c r="F939" s="11" t="s">
        <v>9151</v>
      </c>
      <c r="G939" s="11" t="s">
        <v>2763</v>
      </c>
      <c r="H939" s="11" t="s">
        <v>6920</v>
      </c>
    </row>
    <row r="940" spans="5:8">
      <c r="E940" s="8" t="s">
        <v>9152</v>
      </c>
      <c r="F940" s="11" t="s">
        <v>9153</v>
      </c>
      <c r="G940" s="11" t="s">
        <v>9154</v>
      </c>
      <c r="H940" s="11" t="s">
        <v>9155</v>
      </c>
    </row>
    <row r="941" spans="5:8">
      <c r="E941" s="8" t="s">
        <v>9156</v>
      </c>
      <c r="F941" s="11" t="s">
        <v>9157</v>
      </c>
      <c r="G941" s="11" t="s">
        <v>868</v>
      </c>
      <c r="H941" s="11" t="s">
        <v>6400</v>
      </c>
    </row>
    <row r="942" spans="5:8">
      <c r="E942" s="8" t="s">
        <v>9158</v>
      </c>
      <c r="F942" s="11" t="s">
        <v>9159</v>
      </c>
      <c r="G942" s="11" t="s">
        <v>4908</v>
      </c>
      <c r="H942" s="11" t="s">
        <v>9160</v>
      </c>
    </row>
    <row r="943" spans="5:8">
      <c r="E943" s="8" t="s">
        <v>9161</v>
      </c>
      <c r="F943" s="11" t="s">
        <v>9162</v>
      </c>
      <c r="G943" s="11" t="s">
        <v>9163</v>
      </c>
      <c r="H943" s="11" t="s">
        <v>9164</v>
      </c>
    </row>
    <row r="944" spans="5:8">
      <c r="E944" s="8" t="s">
        <v>3526</v>
      </c>
      <c r="F944" s="11" t="s">
        <v>9165</v>
      </c>
      <c r="G944" s="11" t="s">
        <v>3378</v>
      </c>
      <c r="H944" s="11" t="s">
        <v>9166</v>
      </c>
    </row>
    <row r="945" spans="5:8">
      <c r="E945" s="8" t="s">
        <v>9167</v>
      </c>
      <c r="F945" s="11" t="s">
        <v>9168</v>
      </c>
      <c r="G945" s="11" t="s">
        <v>6912</v>
      </c>
      <c r="H945" s="11" t="s">
        <v>6678</v>
      </c>
    </row>
    <row r="946" spans="5:8">
      <c r="E946" s="8" t="s">
        <v>9169</v>
      </c>
      <c r="F946" s="11" t="s">
        <v>9170</v>
      </c>
      <c r="G946" s="11" t="s">
        <v>2769</v>
      </c>
      <c r="H946" s="11" t="s">
        <v>9171</v>
      </c>
    </row>
    <row r="947" spans="5:8">
      <c r="E947" s="8" t="s">
        <v>3792</v>
      </c>
      <c r="F947" s="11" t="s">
        <v>9172</v>
      </c>
      <c r="G947" s="11" t="s">
        <v>9173</v>
      </c>
      <c r="H947" s="11" t="s">
        <v>6636</v>
      </c>
    </row>
    <row r="948" spans="5:8">
      <c r="E948" s="8" t="s">
        <v>9174</v>
      </c>
      <c r="F948" s="11" t="s">
        <v>9175</v>
      </c>
      <c r="G948" s="11" t="s">
        <v>302</v>
      </c>
      <c r="H948" s="11" t="s">
        <v>482</v>
      </c>
    </row>
    <row r="949" spans="5:8">
      <c r="E949" s="8" t="s">
        <v>9176</v>
      </c>
      <c r="F949" s="11" t="s">
        <v>9177</v>
      </c>
      <c r="G949" s="11" t="s">
        <v>9178</v>
      </c>
      <c r="H949" s="11" t="s">
        <v>9179</v>
      </c>
    </row>
    <row r="950" spans="5:8">
      <c r="E950" s="8" t="s">
        <v>2932</v>
      </c>
      <c r="F950" s="11" t="s">
        <v>9180</v>
      </c>
      <c r="G950" s="11" t="s">
        <v>9181</v>
      </c>
      <c r="H950" s="11" t="s">
        <v>6794</v>
      </c>
    </row>
    <row r="951" spans="5:8">
      <c r="E951" s="8" t="s">
        <v>9182</v>
      </c>
      <c r="F951" s="11" t="s">
        <v>9183</v>
      </c>
      <c r="G951" s="11" t="s">
        <v>6562</v>
      </c>
      <c r="H951" s="11" t="s">
        <v>9184</v>
      </c>
    </row>
    <row r="952" spans="5:8">
      <c r="E952" s="8" t="s">
        <v>9185</v>
      </c>
      <c r="F952" s="11" t="s">
        <v>9186</v>
      </c>
      <c r="G952" s="11" t="s">
        <v>1313</v>
      </c>
      <c r="H952" s="11" t="s">
        <v>9187</v>
      </c>
    </row>
    <row r="953" spans="5:8">
      <c r="E953" s="8" t="s">
        <v>9188</v>
      </c>
      <c r="F953" s="11" t="s">
        <v>9189</v>
      </c>
      <c r="G953" s="11" t="s">
        <v>6514</v>
      </c>
      <c r="H953" s="11" t="s">
        <v>9190</v>
      </c>
    </row>
    <row r="954" spans="5:8">
      <c r="E954" s="8" t="s">
        <v>9191</v>
      </c>
      <c r="F954" s="11" t="s">
        <v>9192</v>
      </c>
      <c r="G954" s="11" t="s">
        <v>3002</v>
      </c>
      <c r="H954" s="11" t="s">
        <v>9193</v>
      </c>
    </row>
    <row r="955" spans="5:8">
      <c r="E955" s="8" t="s">
        <v>4713</v>
      </c>
      <c r="F955" s="11" t="s">
        <v>9194</v>
      </c>
      <c r="G955" s="11" t="s">
        <v>9195</v>
      </c>
      <c r="H955" s="11" t="s">
        <v>6699</v>
      </c>
    </row>
    <row r="956" spans="5:8">
      <c r="E956" s="8" t="s">
        <v>9196</v>
      </c>
      <c r="F956" s="11" t="s">
        <v>9197</v>
      </c>
      <c r="G956" s="11" t="s">
        <v>3978</v>
      </c>
      <c r="H956" s="11" t="s">
        <v>9198</v>
      </c>
    </row>
    <row r="957" spans="5:8">
      <c r="E957" s="8" t="s">
        <v>9199</v>
      </c>
      <c r="F957" s="11" t="s">
        <v>9200</v>
      </c>
      <c r="G957" s="11" t="s">
        <v>9201</v>
      </c>
      <c r="H957" s="11" t="s">
        <v>9202</v>
      </c>
    </row>
    <row r="958" spans="5:8">
      <c r="E958" s="8" t="s">
        <v>9203</v>
      </c>
      <c r="F958" s="11" t="s">
        <v>9204</v>
      </c>
      <c r="G958" s="11" t="s">
        <v>9205</v>
      </c>
      <c r="H958" s="11" t="s">
        <v>6958</v>
      </c>
    </row>
    <row r="959" spans="5:8">
      <c r="E959" s="8" t="s">
        <v>3233</v>
      </c>
      <c r="F959" s="11" t="s">
        <v>9206</v>
      </c>
      <c r="G959" s="11" t="s">
        <v>406</v>
      </c>
      <c r="H959" s="11" t="s">
        <v>9207</v>
      </c>
    </row>
    <row r="960" spans="5:8">
      <c r="E960" s="8" t="s">
        <v>5314</v>
      </c>
      <c r="F960" s="11" t="s">
        <v>9208</v>
      </c>
      <c r="G960" s="11" t="s">
        <v>9209</v>
      </c>
      <c r="H960" s="11" t="s">
        <v>9210</v>
      </c>
    </row>
    <row r="961" spans="5:8">
      <c r="E961" s="8" t="s">
        <v>9211</v>
      </c>
      <c r="F961" s="11" t="s">
        <v>9212</v>
      </c>
      <c r="G961" s="11" t="s">
        <v>9213</v>
      </c>
      <c r="H961" s="11" t="s">
        <v>9214</v>
      </c>
    </row>
    <row r="962" spans="5:8">
      <c r="E962" s="8" t="s">
        <v>9215</v>
      </c>
      <c r="F962" s="11" t="s">
        <v>9216</v>
      </c>
      <c r="G962" s="11" t="s">
        <v>4986</v>
      </c>
      <c r="H962" s="11" t="s">
        <v>9217</v>
      </c>
    </row>
    <row r="963" spans="5:8">
      <c r="E963" s="8" t="s">
        <v>9218</v>
      </c>
      <c r="F963" s="11" t="s">
        <v>9219</v>
      </c>
      <c r="G963" s="11" t="s">
        <v>3946</v>
      </c>
      <c r="H963" s="11" t="s">
        <v>9220</v>
      </c>
    </row>
    <row r="964" spans="5:8">
      <c r="E964" s="8" t="s">
        <v>9221</v>
      </c>
      <c r="F964" s="11" t="s">
        <v>9222</v>
      </c>
      <c r="G964" s="11" t="s">
        <v>9223</v>
      </c>
      <c r="H964" s="11" t="s">
        <v>6736</v>
      </c>
    </row>
    <row r="965" spans="5:8">
      <c r="E965" s="8" t="s">
        <v>9224</v>
      </c>
      <c r="F965" s="11" t="s">
        <v>9225</v>
      </c>
      <c r="G965" s="11" t="s">
        <v>9226</v>
      </c>
      <c r="H965" s="11" t="s">
        <v>6500</v>
      </c>
    </row>
    <row r="966" spans="5:8">
      <c r="E966" s="8" t="s">
        <v>9227</v>
      </c>
      <c r="F966" s="11" t="s">
        <v>9228</v>
      </c>
      <c r="G966" s="11" t="s">
        <v>6569</v>
      </c>
      <c r="H966" s="11" t="s">
        <v>9229</v>
      </c>
    </row>
    <row r="967" spans="5:8">
      <c r="E967" s="8" t="s">
        <v>9230</v>
      </c>
      <c r="F967" s="11" t="s">
        <v>9231</v>
      </c>
      <c r="G967" s="11" t="s">
        <v>3518</v>
      </c>
      <c r="H967" s="11" t="s">
        <v>6778</v>
      </c>
    </row>
    <row r="968" spans="5:8">
      <c r="E968" s="8" t="s">
        <v>2218</v>
      </c>
      <c r="F968" s="11" t="s">
        <v>9232</v>
      </c>
      <c r="G968" s="11" t="s">
        <v>1257</v>
      </c>
      <c r="H968" s="11" t="s">
        <v>9233</v>
      </c>
    </row>
    <row r="969" spans="5:8">
      <c r="E969" s="8" t="s">
        <v>3442</v>
      </c>
      <c r="F969" s="11" t="s">
        <v>9234</v>
      </c>
      <c r="G969" s="11" t="s">
        <v>9235</v>
      </c>
      <c r="H969" s="11" t="s">
        <v>9236</v>
      </c>
    </row>
    <row r="970" spans="5:8">
      <c r="E970" s="8" t="s">
        <v>3608</v>
      </c>
      <c r="F970" s="11" t="s">
        <v>9237</v>
      </c>
      <c r="G970" s="11" t="s">
        <v>9238</v>
      </c>
      <c r="H970" s="11" t="s">
        <v>422</v>
      </c>
    </row>
    <row r="971" spans="5:8">
      <c r="E971" s="8" t="s">
        <v>4147</v>
      </c>
      <c r="F971" s="11" t="s">
        <v>9239</v>
      </c>
      <c r="G971" s="11" t="s">
        <v>9240</v>
      </c>
      <c r="H971" s="11" t="s">
        <v>9241</v>
      </c>
    </row>
    <row r="972" spans="5:8">
      <c r="E972" s="8" t="s">
        <v>9242</v>
      </c>
      <c r="F972" s="11" t="s">
        <v>9243</v>
      </c>
      <c r="G972" s="11" t="s">
        <v>3821</v>
      </c>
      <c r="H972" s="11" t="s">
        <v>9244</v>
      </c>
    </row>
    <row r="973" spans="5:8">
      <c r="E973" s="8" t="s">
        <v>9245</v>
      </c>
      <c r="F973" s="11" t="s">
        <v>5615</v>
      </c>
      <c r="G973" s="11" t="s">
        <v>6735</v>
      </c>
      <c r="H973" s="11" t="s">
        <v>9246</v>
      </c>
    </row>
    <row r="974" spans="5:8">
      <c r="E974" s="8" t="s">
        <v>9247</v>
      </c>
      <c r="F974" s="11" t="s">
        <v>2556</v>
      </c>
      <c r="G974" s="11" t="s">
        <v>824</v>
      </c>
      <c r="H974" s="11" t="s">
        <v>9248</v>
      </c>
    </row>
    <row r="975" spans="5:8">
      <c r="E975" s="8" t="s">
        <v>9249</v>
      </c>
      <c r="F975" s="11" t="s">
        <v>9250</v>
      </c>
      <c r="G975" s="11" t="s">
        <v>2359</v>
      </c>
      <c r="H975" s="11" t="s">
        <v>6439</v>
      </c>
    </row>
    <row r="976" spans="5:8">
      <c r="E976" s="8" t="s">
        <v>5248</v>
      </c>
      <c r="F976" s="11" t="s">
        <v>9251</v>
      </c>
      <c r="G976" s="11" t="s">
        <v>6499</v>
      </c>
      <c r="H976" s="11" t="s">
        <v>9252</v>
      </c>
    </row>
    <row r="977" spans="5:8">
      <c r="E977" s="8" t="s">
        <v>9253</v>
      </c>
      <c r="F977" s="11" t="s">
        <v>9254</v>
      </c>
      <c r="G977" s="11" t="s">
        <v>6498</v>
      </c>
      <c r="H977" s="11" t="s">
        <v>3243</v>
      </c>
    </row>
    <row r="978" spans="5:8">
      <c r="E978" s="8" t="s">
        <v>9255</v>
      </c>
      <c r="F978" s="11" t="s">
        <v>9256</v>
      </c>
      <c r="G978" s="11" t="s">
        <v>9257</v>
      </c>
      <c r="H978" s="11" t="s">
        <v>6832</v>
      </c>
    </row>
    <row r="979" spans="5:8">
      <c r="E979" s="8" t="s">
        <v>9258</v>
      </c>
      <c r="F979" s="11" t="s">
        <v>6320</v>
      </c>
      <c r="G979" s="11" t="s">
        <v>2</v>
      </c>
      <c r="H979" s="11" t="s">
        <v>9259</v>
      </c>
    </row>
    <row r="980" spans="5:8">
      <c r="E980" s="8" t="s">
        <v>9260</v>
      </c>
      <c r="F980" s="11" t="s">
        <v>9261</v>
      </c>
      <c r="G980" s="11" t="s">
        <v>9262</v>
      </c>
      <c r="H980" s="11" t="s">
        <v>219</v>
      </c>
    </row>
    <row r="981" spans="5:8">
      <c r="E981" s="8" t="s">
        <v>9263</v>
      </c>
      <c r="F981" s="11" t="s">
        <v>9264</v>
      </c>
      <c r="G981" s="11" t="s">
        <v>5683</v>
      </c>
      <c r="H981" s="11" t="s">
        <v>9265</v>
      </c>
    </row>
    <row r="982" spans="5:8">
      <c r="E982" s="8" t="s">
        <v>9266</v>
      </c>
      <c r="F982" s="11" t="s">
        <v>9267</v>
      </c>
      <c r="G982" s="11" t="s">
        <v>6759</v>
      </c>
      <c r="H982" s="11" t="s">
        <v>6925</v>
      </c>
    </row>
    <row r="983" spans="5:8">
      <c r="E983" s="8" t="s">
        <v>9268</v>
      </c>
      <c r="F983" s="11" t="s">
        <v>9269</v>
      </c>
      <c r="G983" s="11" t="s">
        <v>848</v>
      </c>
      <c r="H983" s="11" t="s">
        <v>9270</v>
      </c>
    </row>
    <row r="984" spans="5:8">
      <c r="E984" s="8" t="s">
        <v>4392</v>
      </c>
      <c r="F984" s="11" t="s">
        <v>9271</v>
      </c>
      <c r="G984" s="11"/>
      <c r="H984" s="11" t="s">
        <v>9272</v>
      </c>
    </row>
    <row r="985" spans="5:8">
      <c r="E985" s="8" t="s">
        <v>9273</v>
      </c>
      <c r="F985" s="11" t="s">
        <v>9274</v>
      </c>
      <c r="G985" s="11"/>
      <c r="H985" s="11" t="s">
        <v>9275</v>
      </c>
    </row>
    <row r="986" spans="5:8">
      <c r="E986" s="8" t="s">
        <v>9276</v>
      </c>
      <c r="F986" s="11" t="s">
        <v>9277</v>
      </c>
      <c r="G986" s="11"/>
      <c r="H986" s="11" t="s">
        <v>9278</v>
      </c>
    </row>
    <row r="987" spans="5:8">
      <c r="E987" s="8" t="s">
        <v>9279</v>
      </c>
      <c r="F987" s="11" t="s">
        <v>9280</v>
      </c>
      <c r="G987" s="11"/>
      <c r="H987" s="11" t="s">
        <v>9281</v>
      </c>
    </row>
    <row r="988" spans="5:8">
      <c r="E988" s="8" t="s">
        <v>9282</v>
      </c>
      <c r="F988" s="11" t="s">
        <v>9283</v>
      </c>
      <c r="G988" s="11"/>
      <c r="H988" s="11" t="s">
        <v>9284</v>
      </c>
    </row>
    <row r="989" spans="5:8">
      <c r="E989" s="8" t="s">
        <v>2583</v>
      </c>
      <c r="F989" s="11" t="s">
        <v>9285</v>
      </c>
      <c r="G989" s="11"/>
      <c r="H989" s="11" t="s">
        <v>6715</v>
      </c>
    </row>
    <row r="990" spans="5:8">
      <c r="E990" s="8" t="s">
        <v>3395</v>
      </c>
      <c r="F990" s="11" t="s">
        <v>9286</v>
      </c>
      <c r="G990" s="11"/>
      <c r="H990" s="11" t="s">
        <v>9287</v>
      </c>
    </row>
    <row r="991" spans="5:8">
      <c r="E991" s="8" t="s">
        <v>9288</v>
      </c>
      <c r="F991" s="11" t="s">
        <v>9289</v>
      </c>
      <c r="G991" s="11"/>
      <c r="H991" s="11" t="s">
        <v>9290</v>
      </c>
    </row>
    <row r="992" spans="5:8">
      <c r="E992" s="8" t="s">
        <v>9291</v>
      </c>
      <c r="F992" s="11" t="s">
        <v>9292</v>
      </c>
      <c r="G992" s="11"/>
      <c r="H992" s="11" t="s">
        <v>6901</v>
      </c>
    </row>
    <row r="993" spans="5:8">
      <c r="E993" s="8" t="s">
        <v>4842</v>
      </c>
      <c r="F993" s="11" t="s">
        <v>9293</v>
      </c>
      <c r="G993" s="11"/>
      <c r="H993" s="11" t="s">
        <v>6803</v>
      </c>
    </row>
    <row r="994" spans="5:8">
      <c r="E994" s="8" t="s">
        <v>3157</v>
      </c>
      <c r="F994" s="11" t="s">
        <v>9294</v>
      </c>
      <c r="G994" s="11"/>
      <c r="H994" s="11" t="s">
        <v>9295</v>
      </c>
    </row>
    <row r="995" spans="5:8">
      <c r="E995" s="8" t="s">
        <v>9296</v>
      </c>
      <c r="F995" s="11" t="s">
        <v>9297</v>
      </c>
      <c r="G995" s="11"/>
      <c r="H995" s="11" t="s">
        <v>6436</v>
      </c>
    </row>
    <row r="996" spans="5:8">
      <c r="E996" s="8" t="s">
        <v>1901</v>
      </c>
      <c r="F996" s="11" t="s">
        <v>9298</v>
      </c>
      <c r="G996" s="11"/>
      <c r="H996" s="11" t="s">
        <v>753</v>
      </c>
    </row>
    <row r="997" spans="5:8">
      <c r="E997" s="8" t="s">
        <v>9299</v>
      </c>
      <c r="F997" s="11" t="s">
        <v>9300</v>
      </c>
      <c r="G997" s="11"/>
      <c r="H997" s="11" t="s">
        <v>9301</v>
      </c>
    </row>
    <row r="998" spans="5:8">
      <c r="E998" s="8" t="s">
        <v>9302</v>
      </c>
      <c r="F998" s="11" t="s">
        <v>9303</v>
      </c>
      <c r="G998" s="11"/>
      <c r="H998" s="11" t="s">
        <v>9304</v>
      </c>
    </row>
    <row r="999" spans="5:8">
      <c r="E999" s="8" t="s">
        <v>9305</v>
      </c>
      <c r="F999" s="11" t="s">
        <v>9306</v>
      </c>
      <c r="G999" s="11"/>
      <c r="H999" s="11" t="s">
        <v>3337</v>
      </c>
    </row>
    <row r="1000" spans="5:8">
      <c r="E1000" s="8" t="s">
        <v>9307</v>
      </c>
      <c r="F1000" s="11" t="s">
        <v>9308</v>
      </c>
      <c r="G1000" s="11"/>
      <c r="H1000" s="11" t="s">
        <v>9309</v>
      </c>
    </row>
    <row r="1001" spans="5:8">
      <c r="E1001" s="8" t="s">
        <v>9310</v>
      </c>
      <c r="F1001" s="11" t="s">
        <v>9311</v>
      </c>
      <c r="G1001" s="11"/>
      <c r="H1001" s="11" t="s">
        <v>9312</v>
      </c>
    </row>
    <row r="1002" spans="5:8">
      <c r="E1002" s="8" t="s">
        <v>1982</v>
      </c>
      <c r="F1002" s="11" t="s">
        <v>9313</v>
      </c>
      <c r="G1002" s="11"/>
      <c r="H1002" s="11" t="s">
        <v>9314</v>
      </c>
    </row>
    <row r="1003" spans="5:8">
      <c r="E1003" s="8" t="s">
        <v>9315</v>
      </c>
      <c r="F1003" s="11" t="s">
        <v>9316</v>
      </c>
      <c r="G1003" s="11"/>
      <c r="H1003" s="11" t="s">
        <v>9317</v>
      </c>
    </row>
    <row r="1004" spans="5:8">
      <c r="E1004" s="8" t="s">
        <v>9318</v>
      </c>
      <c r="F1004" s="11" t="s">
        <v>9319</v>
      </c>
      <c r="G1004" s="11"/>
      <c r="H1004" s="11" t="s">
        <v>9320</v>
      </c>
    </row>
    <row r="1005" spans="5:8">
      <c r="E1005" s="8" t="s">
        <v>9321</v>
      </c>
      <c r="F1005" s="11" t="s">
        <v>9322</v>
      </c>
      <c r="G1005" s="11"/>
      <c r="H1005" s="11" t="s">
        <v>6935</v>
      </c>
    </row>
    <row r="1006" spans="5:8">
      <c r="E1006" s="8" t="s">
        <v>9323</v>
      </c>
      <c r="F1006" s="11" t="s">
        <v>9324</v>
      </c>
      <c r="G1006" s="11"/>
      <c r="H1006" s="11" t="s">
        <v>9325</v>
      </c>
    </row>
    <row r="1007" spans="5:8">
      <c r="E1007" s="8" t="s">
        <v>4483</v>
      </c>
      <c r="F1007" s="11" t="s">
        <v>9326</v>
      </c>
      <c r="G1007" s="11"/>
      <c r="H1007" s="11" t="s">
        <v>6554</v>
      </c>
    </row>
    <row r="1008" spans="5:8">
      <c r="E1008" s="8" t="s">
        <v>9327</v>
      </c>
      <c r="F1008" s="11" t="s">
        <v>9328</v>
      </c>
      <c r="G1008" s="11"/>
      <c r="H1008" s="11" t="s">
        <v>5146</v>
      </c>
    </row>
    <row r="1009" spans="5:8">
      <c r="E1009" s="8" t="s">
        <v>2145</v>
      </c>
      <c r="F1009" s="11" t="s">
        <v>9329</v>
      </c>
      <c r="G1009" s="11"/>
      <c r="H1009" s="11" t="s">
        <v>9330</v>
      </c>
    </row>
    <row r="1010" spans="5:8">
      <c r="E1010" s="8" t="s">
        <v>9331</v>
      </c>
      <c r="F1010" s="11" t="s">
        <v>9332</v>
      </c>
      <c r="G1010" s="11"/>
      <c r="H1010" s="11" t="s">
        <v>6578</v>
      </c>
    </row>
    <row r="1011" spans="5:8">
      <c r="E1011" s="8" t="s">
        <v>9333</v>
      </c>
      <c r="F1011" s="11" t="s">
        <v>9334</v>
      </c>
      <c r="G1011" s="11"/>
      <c r="H1011" s="11" t="s">
        <v>725</v>
      </c>
    </row>
    <row r="1012" spans="5:8">
      <c r="E1012" s="8" t="s">
        <v>2341</v>
      </c>
      <c r="F1012" s="11" t="s">
        <v>9335</v>
      </c>
      <c r="G1012" s="11"/>
      <c r="H1012" s="11" t="s">
        <v>9336</v>
      </c>
    </row>
    <row r="1013" spans="5:8">
      <c r="E1013" s="8" t="s">
        <v>4154</v>
      </c>
      <c r="F1013" s="11" t="s">
        <v>9337</v>
      </c>
      <c r="G1013" s="11"/>
      <c r="H1013" s="11" t="s">
        <v>6730</v>
      </c>
    </row>
    <row r="1014" spans="5:8">
      <c r="E1014" s="8" t="s">
        <v>9338</v>
      </c>
      <c r="F1014" s="11" t="s">
        <v>9339</v>
      </c>
      <c r="G1014" s="11"/>
      <c r="H1014" s="11" t="s">
        <v>6404</v>
      </c>
    </row>
    <row r="1015" spans="5:8">
      <c r="E1015" s="8" t="s">
        <v>9340</v>
      </c>
      <c r="F1015" s="11" t="s">
        <v>9341</v>
      </c>
      <c r="G1015" s="11"/>
      <c r="H1015" s="11" t="s">
        <v>6661</v>
      </c>
    </row>
    <row r="1016" spans="5:8">
      <c r="E1016" s="8" t="s">
        <v>9342</v>
      </c>
      <c r="F1016" s="11" t="s">
        <v>9343</v>
      </c>
      <c r="G1016" s="11"/>
      <c r="H1016" s="11" t="s">
        <v>9344</v>
      </c>
    </row>
    <row r="1017" spans="5:8">
      <c r="E1017" s="8" t="s">
        <v>9345</v>
      </c>
      <c r="F1017" s="11" t="s">
        <v>9346</v>
      </c>
      <c r="G1017" s="11"/>
      <c r="H1017" s="11" t="s">
        <v>6800</v>
      </c>
    </row>
    <row r="1018" spans="5:8">
      <c r="E1018" s="8" t="s">
        <v>9347</v>
      </c>
      <c r="F1018" s="11" t="s">
        <v>9348</v>
      </c>
      <c r="G1018" s="11"/>
      <c r="H1018" s="11" t="s">
        <v>6768</v>
      </c>
    </row>
    <row r="1019" spans="5:8">
      <c r="E1019" s="8" t="s">
        <v>4798</v>
      </c>
      <c r="F1019" s="11" t="s">
        <v>9349</v>
      </c>
      <c r="G1019" s="11"/>
      <c r="H1019" s="11" t="s">
        <v>9350</v>
      </c>
    </row>
    <row r="1020" spans="5:8">
      <c r="E1020" s="8" t="s">
        <v>3693</v>
      </c>
      <c r="F1020" s="11" t="s">
        <v>9351</v>
      </c>
      <c r="G1020" s="11"/>
      <c r="H1020" s="11" t="s">
        <v>9352</v>
      </c>
    </row>
    <row r="1021" spans="5:8">
      <c r="E1021" s="8" t="s">
        <v>5774</v>
      </c>
      <c r="F1021" s="11" t="s">
        <v>9353</v>
      </c>
      <c r="G1021" s="11"/>
      <c r="H1021" s="11" t="s">
        <v>9354</v>
      </c>
    </row>
    <row r="1022" spans="5:8">
      <c r="E1022" s="8" t="s">
        <v>5648</v>
      </c>
      <c r="F1022" s="11" t="s">
        <v>5429</v>
      </c>
      <c r="G1022" s="11"/>
      <c r="H1022" s="11" t="s">
        <v>9355</v>
      </c>
    </row>
    <row r="1023" spans="5:8">
      <c r="E1023" s="8" t="s">
        <v>2888</v>
      </c>
      <c r="F1023" s="11" t="s">
        <v>9356</v>
      </c>
      <c r="G1023" s="11"/>
      <c r="H1023" s="11" t="s">
        <v>9357</v>
      </c>
    </row>
    <row r="1024" spans="5:8">
      <c r="E1024" s="8" t="s">
        <v>3823</v>
      </c>
      <c r="F1024" s="11" t="s">
        <v>9358</v>
      </c>
      <c r="G1024" s="11"/>
      <c r="H1024" s="11" t="s">
        <v>6457</v>
      </c>
    </row>
    <row r="1025" spans="5:8">
      <c r="E1025" s="8" t="s">
        <v>5758</v>
      </c>
      <c r="F1025" s="11" t="s">
        <v>9359</v>
      </c>
      <c r="G1025" s="11"/>
      <c r="H1025" s="11" t="s">
        <v>9360</v>
      </c>
    </row>
    <row r="1026" spans="5:8">
      <c r="E1026" s="8" t="s">
        <v>9361</v>
      </c>
      <c r="F1026" s="11" t="s">
        <v>9362</v>
      </c>
      <c r="G1026" s="11"/>
      <c r="H1026" s="11" t="s">
        <v>9363</v>
      </c>
    </row>
    <row r="1027" spans="5:8">
      <c r="E1027" s="8" t="s">
        <v>5491</v>
      </c>
      <c r="F1027" s="11" t="s">
        <v>9364</v>
      </c>
      <c r="G1027" s="11"/>
      <c r="H1027" s="11" t="s">
        <v>6884</v>
      </c>
    </row>
    <row r="1028" spans="5:8">
      <c r="E1028" s="8" t="s">
        <v>9365</v>
      </c>
      <c r="F1028" s="11" t="s">
        <v>9366</v>
      </c>
      <c r="G1028" s="11"/>
      <c r="H1028" s="11" t="s">
        <v>4780</v>
      </c>
    </row>
    <row r="1029" spans="5:8">
      <c r="E1029" s="8" t="s">
        <v>9367</v>
      </c>
      <c r="F1029" s="11" t="s">
        <v>9368</v>
      </c>
      <c r="G1029" s="11"/>
      <c r="H1029" s="11" t="s">
        <v>9369</v>
      </c>
    </row>
    <row r="1030" spans="5:8">
      <c r="E1030" s="8" t="s">
        <v>5389</v>
      </c>
      <c r="F1030" s="11" t="s">
        <v>3219</v>
      </c>
      <c r="G1030" s="11"/>
      <c r="H1030" s="11" t="s">
        <v>6620</v>
      </c>
    </row>
    <row r="1031" spans="5:8">
      <c r="E1031" s="8" t="s">
        <v>9370</v>
      </c>
      <c r="F1031" s="11" t="s">
        <v>9371</v>
      </c>
      <c r="G1031" s="11"/>
      <c r="H1031" s="11" t="s">
        <v>9372</v>
      </c>
    </row>
    <row r="1032" spans="5:8">
      <c r="E1032" s="8" t="s">
        <v>9373</v>
      </c>
      <c r="F1032" s="11" t="s">
        <v>5482</v>
      </c>
      <c r="G1032" s="11"/>
      <c r="H1032" s="11" t="s">
        <v>9374</v>
      </c>
    </row>
    <row r="1033" spans="5:8">
      <c r="E1033" s="8" t="s">
        <v>4186</v>
      </c>
      <c r="F1033" s="11" t="s">
        <v>6251</v>
      </c>
      <c r="G1033" s="11"/>
      <c r="H1033" s="11" t="s">
        <v>9375</v>
      </c>
    </row>
    <row r="1034" spans="5:8">
      <c r="E1034" s="8" t="s">
        <v>9376</v>
      </c>
      <c r="F1034" s="11" t="s">
        <v>9377</v>
      </c>
      <c r="G1034" s="11"/>
      <c r="H1034" s="11" t="s">
        <v>9378</v>
      </c>
    </row>
    <row r="1035" spans="5:8">
      <c r="E1035" s="8" t="s">
        <v>9379</v>
      </c>
      <c r="F1035" s="11" t="s">
        <v>9380</v>
      </c>
      <c r="G1035" s="11"/>
      <c r="H1035" s="11" t="s">
        <v>542</v>
      </c>
    </row>
    <row r="1036" spans="5:8">
      <c r="E1036" s="8" t="s">
        <v>9381</v>
      </c>
      <c r="F1036" s="11" t="s">
        <v>9382</v>
      </c>
      <c r="G1036" s="11"/>
      <c r="H1036" s="11" t="s">
        <v>6748</v>
      </c>
    </row>
    <row r="1037" spans="5:8">
      <c r="E1037" s="8" t="s">
        <v>4101</v>
      </c>
      <c r="F1037" s="11" t="s">
        <v>9383</v>
      </c>
      <c r="G1037" s="11"/>
      <c r="H1037" s="11" t="s">
        <v>243</v>
      </c>
    </row>
    <row r="1038" spans="5:8">
      <c r="E1038" s="8" t="s">
        <v>5603</v>
      </c>
      <c r="F1038" s="11" t="s">
        <v>9384</v>
      </c>
      <c r="G1038" s="11"/>
      <c r="H1038" s="11" t="s">
        <v>4504</v>
      </c>
    </row>
    <row r="1039" spans="5:8">
      <c r="E1039" s="8" t="s">
        <v>3787</v>
      </c>
      <c r="F1039" s="11" t="s">
        <v>9385</v>
      </c>
      <c r="G1039" s="11"/>
      <c r="H1039" s="11" t="s">
        <v>9386</v>
      </c>
    </row>
    <row r="1040" spans="5:8">
      <c r="E1040" s="8" t="s">
        <v>1989</v>
      </c>
      <c r="F1040" s="11" t="s">
        <v>9387</v>
      </c>
      <c r="G1040" s="11"/>
      <c r="H1040" s="11" t="s">
        <v>3967</v>
      </c>
    </row>
    <row r="1041" spans="5:8">
      <c r="E1041" s="8" t="s">
        <v>9388</v>
      </c>
      <c r="F1041" s="11" t="s">
        <v>9389</v>
      </c>
      <c r="G1041" s="11"/>
      <c r="H1041" s="11" t="s">
        <v>6777</v>
      </c>
    </row>
    <row r="1042" spans="5:8">
      <c r="E1042" s="8" t="s">
        <v>9390</v>
      </c>
      <c r="F1042" s="11" t="s">
        <v>9391</v>
      </c>
      <c r="G1042" s="11"/>
      <c r="H1042" s="11" t="s">
        <v>9392</v>
      </c>
    </row>
    <row r="1043" spans="5:8">
      <c r="E1043" s="8" t="s">
        <v>9393</v>
      </c>
      <c r="F1043" s="11" t="s">
        <v>6236</v>
      </c>
      <c r="G1043" s="11"/>
      <c r="H1043" s="11" t="s">
        <v>9394</v>
      </c>
    </row>
    <row r="1044" spans="5:8">
      <c r="E1044" s="8" t="s">
        <v>9395</v>
      </c>
      <c r="F1044" s="11" t="s">
        <v>9396</v>
      </c>
      <c r="G1044" s="11"/>
      <c r="H1044" s="11" t="s">
        <v>9397</v>
      </c>
    </row>
    <row r="1045" spans="5:8">
      <c r="E1045" s="8" t="s">
        <v>9398</v>
      </c>
      <c r="F1045" s="11" t="s">
        <v>9399</v>
      </c>
      <c r="G1045" s="11"/>
      <c r="H1045" s="11" t="s">
        <v>9400</v>
      </c>
    </row>
    <row r="1046" spans="5:8">
      <c r="E1046" s="8" t="s">
        <v>9401</v>
      </c>
      <c r="F1046" s="11" t="s">
        <v>9402</v>
      </c>
      <c r="G1046" s="11"/>
      <c r="H1046" s="11" t="s">
        <v>9403</v>
      </c>
    </row>
    <row r="1047" spans="5:8">
      <c r="E1047" s="8" t="s">
        <v>9404</v>
      </c>
      <c r="F1047" s="11" t="s">
        <v>9405</v>
      </c>
      <c r="G1047" s="11"/>
      <c r="H1047" s="11" t="s">
        <v>9406</v>
      </c>
    </row>
    <row r="1048" spans="5:8">
      <c r="E1048" s="8" t="s">
        <v>9407</v>
      </c>
      <c r="F1048" s="11" t="s">
        <v>9408</v>
      </c>
      <c r="G1048" s="11"/>
      <c r="H1048" s="11" t="s">
        <v>9409</v>
      </c>
    </row>
    <row r="1049" spans="5:8">
      <c r="E1049" s="8" t="s">
        <v>9410</v>
      </c>
      <c r="F1049" s="11" t="s">
        <v>9411</v>
      </c>
      <c r="G1049" s="11"/>
      <c r="H1049" s="11" t="s">
        <v>9412</v>
      </c>
    </row>
    <row r="1050" spans="5:8">
      <c r="E1050" s="8" t="s">
        <v>9413</v>
      </c>
      <c r="F1050" s="11" t="s">
        <v>9414</v>
      </c>
      <c r="G1050" s="11"/>
      <c r="H1050" s="11" t="s">
        <v>9415</v>
      </c>
    </row>
    <row r="1051" spans="5:8">
      <c r="E1051" s="8" t="s">
        <v>9416</v>
      </c>
      <c r="F1051" s="11" t="s">
        <v>9417</v>
      </c>
      <c r="G1051" s="11"/>
      <c r="H1051" s="11" t="s">
        <v>5706</v>
      </c>
    </row>
    <row r="1052" spans="5:8">
      <c r="E1052" s="8" t="s">
        <v>4250</v>
      </c>
      <c r="F1052" s="11" t="s">
        <v>9418</v>
      </c>
      <c r="G1052" s="11"/>
      <c r="H1052" s="11" t="s">
        <v>9419</v>
      </c>
    </row>
    <row r="1053" spans="5:8">
      <c r="E1053" s="8" t="s">
        <v>9420</v>
      </c>
      <c r="F1053" s="11" t="s">
        <v>9421</v>
      </c>
      <c r="G1053" s="11"/>
      <c r="H1053" s="11" t="s">
        <v>6848</v>
      </c>
    </row>
    <row r="1054" spans="5:8">
      <c r="E1054" s="8" t="s">
        <v>2410</v>
      </c>
      <c r="F1054" s="11" t="s">
        <v>9422</v>
      </c>
      <c r="G1054" s="11"/>
      <c r="H1054" s="11" t="s">
        <v>3230</v>
      </c>
    </row>
    <row r="1055" spans="5:8">
      <c r="E1055" s="8" t="s">
        <v>4424</v>
      </c>
      <c r="F1055" s="11" t="s">
        <v>9423</v>
      </c>
      <c r="G1055" s="11"/>
      <c r="H1055" s="11" t="s">
        <v>9424</v>
      </c>
    </row>
    <row r="1056" spans="5:8">
      <c r="E1056" s="8" t="s">
        <v>3722</v>
      </c>
      <c r="F1056" s="11" t="s">
        <v>9425</v>
      </c>
      <c r="G1056" s="11"/>
      <c r="H1056" s="11" t="s">
        <v>9426</v>
      </c>
    </row>
    <row r="1057" spans="5:8">
      <c r="E1057" s="8" t="s">
        <v>4930</v>
      </c>
      <c r="F1057" s="11" t="s">
        <v>9427</v>
      </c>
      <c r="G1057" s="11"/>
      <c r="H1057" s="11" t="s">
        <v>9428</v>
      </c>
    </row>
    <row r="1058" spans="5:8">
      <c r="E1058" s="8" t="s">
        <v>3764</v>
      </c>
      <c r="F1058" s="11" t="s">
        <v>9429</v>
      </c>
      <c r="G1058" s="11"/>
      <c r="H1058" s="11" t="s">
        <v>897</v>
      </c>
    </row>
    <row r="1059" spans="5:8">
      <c r="E1059" s="8" t="s">
        <v>9430</v>
      </c>
      <c r="F1059" s="11" t="s">
        <v>9431</v>
      </c>
      <c r="G1059" s="11"/>
      <c r="H1059" s="11" t="s">
        <v>6899</v>
      </c>
    </row>
    <row r="1060" spans="5:8">
      <c r="E1060" s="8" t="s">
        <v>2447</v>
      </c>
      <c r="F1060" s="11" t="s">
        <v>9432</v>
      </c>
      <c r="G1060" s="11"/>
      <c r="H1060" s="11" t="s">
        <v>6834</v>
      </c>
    </row>
    <row r="1061" spans="5:8">
      <c r="E1061" s="8" t="s">
        <v>9433</v>
      </c>
      <c r="F1061" s="11" t="s">
        <v>9434</v>
      </c>
      <c r="G1061" s="11"/>
      <c r="H1061" s="11" t="s">
        <v>283</v>
      </c>
    </row>
    <row r="1062" spans="5:8">
      <c r="E1062" s="8" t="s">
        <v>5934</v>
      </c>
      <c r="F1062" s="11" t="s">
        <v>5235</v>
      </c>
      <c r="G1062" s="11"/>
      <c r="H1062" s="11" t="s">
        <v>9435</v>
      </c>
    </row>
    <row r="1063" spans="5:8">
      <c r="E1063" s="8" t="s">
        <v>9436</v>
      </c>
      <c r="F1063" s="11" t="s">
        <v>9437</v>
      </c>
      <c r="G1063" s="11"/>
      <c r="H1063" s="11" t="s">
        <v>9438</v>
      </c>
    </row>
    <row r="1064" spans="5:8">
      <c r="E1064" s="8" t="s">
        <v>9439</v>
      </c>
      <c r="F1064" s="11" t="s">
        <v>9440</v>
      </c>
      <c r="G1064" s="11"/>
      <c r="H1064" s="11" t="s">
        <v>9441</v>
      </c>
    </row>
    <row r="1065" spans="5:8">
      <c r="E1065" s="8" t="s">
        <v>9442</v>
      </c>
      <c r="F1065" s="11" t="s">
        <v>9443</v>
      </c>
      <c r="G1065" s="11"/>
      <c r="H1065" s="11" t="s">
        <v>538</v>
      </c>
    </row>
    <row r="1066" spans="5:8">
      <c r="E1066" s="8" t="s">
        <v>9444</v>
      </c>
      <c r="F1066" s="11" t="s">
        <v>9445</v>
      </c>
      <c r="G1066" s="11"/>
      <c r="H1066" s="11" t="s">
        <v>6812</v>
      </c>
    </row>
    <row r="1067" spans="5:8">
      <c r="E1067" s="8" t="s">
        <v>9446</v>
      </c>
      <c r="F1067" s="11" t="s">
        <v>9447</v>
      </c>
      <c r="G1067" s="11"/>
      <c r="H1067" s="11" t="s">
        <v>9448</v>
      </c>
    </row>
    <row r="1068" spans="5:8">
      <c r="E1068" s="8" t="s">
        <v>5144</v>
      </c>
      <c r="F1068" s="11" t="s">
        <v>9449</v>
      </c>
      <c r="G1068" s="11"/>
      <c r="H1068" s="11" t="s">
        <v>6420</v>
      </c>
    </row>
    <row r="1069" spans="5:8">
      <c r="E1069" s="8" t="s">
        <v>9450</v>
      </c>
      <c r="F1069" s="11" t="s">
        <v>9451</v>
      </c>
      <c r="G1069" s="11"/>
      <c r="H1069" s="11" t="s">
        <v>434</v>
      </c>
    </row>
    <row r="1070" spans="5:8">
      <c r="E1070" s="8" t="s">
        <v>9452</v>
      </c>
      <c r="F1070" s="11" t="s">
        <v>9453</v>
      </c>
      <c r="G1070" s="11"/>
      <c r="H1070" s="11" t="s">
        <v>9454</v>
      </c>
    </row>
    <row r="1071" spans="5:8">
      <c r="E1071" s="8" t="s">
        <v>9455</v>
      </c>
      <c r="F1071" s="11" t="s">
        <v>9456</v>
      </c>
      <c r="G1071" s="11"/>
      <c r="H1071" s="11" t="s">
        <v>9457</v>
      </c>
    </row>
    <row r="1072" spans="5:8">
      <c r="E1072" s="8" t="s">
        <v>1862</v>
      </c>
      <c r="F1072" s="11" t="s">
        <v>9458</v>
      </c>
      <c r="G1072" s="11"/>
      <c r="H1072" s="11" t="s">
        <v>3098</v>
      </c>
    </row>
    <row r="1073" spans="5:8">
      <c r="E1073" s="8" t="s">
        <v>2393</v>
      </c>
      <c r="F1073" s="11" t="s">
        <v>9459</v>
      </c>
      <c r="G1073" s="11"/>
      <c r="H1073" s="11" t="s">
        <v>9460</v>
      </c>
    </row>
    <row r="1074" spans="5:8">
      <c r="E1074" s="8" t="s">
        <v>1900</v>
      </c>
      <c r="F1074" s="11" t="s">
        <v>9461</v>
      </c>
      <c r="G1074" s="11"/>
      <c r="H1074" s="11" t="s">
        <v>6674</v>
      </c>
    </row>
    <row r="1075" spans="5:8">
      <c r="E1075" s="8" t="s">
        <v>9462</v>
      </c>
      <c r="F1075" s="11" t="s">
        <v>2612</v>
      </c>
      <c r="G1075" s="11"/>
      <c r="H1075" s="11" t="s">
        <v>9463</v>
      </c>
    </row>
    <row r="1076" spans="5:8">
      <c r="E1076" s="8" t="s">
        <v>9464</v>
      </c>
      <c r="F1076" s="11" t="s">
        <v>9465</v>
      </c>
      <c r="G1076" s="11"/>
      <c r="H1076" s="11" t="s">
        <v>6907</v>
      </c>
    </row>
    <row r="1077" spans="5:8">
      <c r="E1077" s="8" t="s">
        <v>9466</v>
      </c>
      <c r="F1077" s="11" t="s">
        <v>9467</v>
      </c>
      <c r="G1077" s="11"/>
      <c r="H1077" s="11" t="s">
        <v>9468</v>
      </c>
    </row>
    <row r="1078" spans="5:8">
      <c r="E1078" s="8" t="s">
        <v>9469</v>
      </c>
      <c r="F1078" s="11" t="s">
        <v>9470</v>
      </c>
      <c r="G1078" s="11"/>
      <c r="H1078" s="11" t="s">
        <v>777</v>
      </c>
    </row>
    <row r="1079" spans="5:8">
      <c r="E1079" s="8" t="s">
        <v>9471</v>
      </c>
      <c r="F1079" s="11" t="s">
        <v>9472</v>
      </c>
      <c r="G1079" s="11"/>
      <c r="H1079" s="11" t="s">
        <v>6512</v>
      </c>
    </row>
    <row r="1080" spans="5:8">
      <c r="E1080" s="8" t="s">
        <v>9473</v>
      </c>
      <c r="F1080" s="11" t="s">
        <v>9474</v>
      </c>
      <c r="G1080" s="11"/>
      <c r="H1080" s="11" t="s">
        <v>5470</v>
      </c>
    </row>
    <row r="1081" spans="5:8">
      <c r="E1081" s="8" t="s">
        <v>9475</v>
      </c>
      <c r="F1081" s="11" t="s">
        <v>9476</v>
      </c>
      <c r="G1081" s="11"/>
      <c r="H1081" s="11" t="s">
        <v>9477</v>
      </c>
    </row>
    <row r="1082" spans="5:8">
      <c r="E1082" s="8" t="s">
        <v>2753</v>
      </c>
      <c r="F1082" s="11" t="s">
        <v>6392</v>
      </c>
      <c r="G1082" s="11"/>
      <c r="H1082" s="11" t="s">
        <v>9478</v>
      </c>
    </row>
    <row r="1083" spans="5:8">
      <c r="E1083" s="8" t="s">
        <v>9479</v>
      </c>
      <c r="F1083" s="11" t="s">
        <v>9480</v>
      </c>
      <c r="G1083" s="11"/>
      <c r="H1083" s="11" t="s">
        <v>4755</v>
      </c>
    </row>
    <row r="1084" spans="5:8">
      <c r="E1084" s="8" t="s">
        <v>9481</v>
      </c>
      <c r="F1084" s="11" t="s">
        <v>9482</v>
      </c>
      <c r="G1084" s="11"/>
      <c r="H1084" s="11" t="s">
        <v>9483</v>
      </c>
    </row>
    <row r="1085" spans="5:8">
      <c r="E1085" s="8" t="s">
        <v>9484</v>
      </c>
      <c r="F1085" s="11" t="s">
        <v>9485</v>
      </c>
      <c r="G1085" s="11"/>
      <c r="H1085" s="11" t="s">
        <v>6776</v>
      </c>
    </row>
    <row r="1086" spans="5:8">
      <c r="E1086" s="8" t="s">
        <v>2064</v>
      </c>
      <c r="F1086" s="11" t="s">
        <v>9486</v>
      </c>
      <c r="G1086" s="11"/>
      <c r="H1086" s="11" t="s">
        <v>6790</v>
      </c>
    </row>
    <row r="1087" spans="5:8">
      <c r="E1087" s="8" t="s">
        <v>4383</v>
      </c>
      <c r="F1087" s="11" t="s">
        <v>9487</v>
      </c>
      <c r="G1087" s="11"/>
      <c r="H1087" s="11" t="s">
        <v>9488</v>
      </c>
    </row>
    <row r="1088" spans="5:8">
      <c r="E1088" s="8" t="s">
        <v>9489</v>
      </c>
      <c r="F1088" s="11" t="s">
        <v>9490</v>
      </c>
      <c r="G1088" s="11"/>
      <c r="H1088" s="11" t="s">
        <v>9491</v>
      </c>
    </row>
    <row r="1089" spans="5:8">
      <c r="E1089" s="8" t="s">
        <v>5360</v>
      </c>
      <c r="F1089" s="11" t="s">
        <v>9492</v>
      </c>
      <c r="G1089" s="11"/>
      <c r="H1089" s="11" t="s">
        <v>9493</v>
      </c>
    </row>
    <row r="1090" spans="5:8">
      <c r="E1090" s="8" t="s">
        <v>2069</v>
      </c>
      <c r="F1090" s="11" t="s">
        <v>9494</v>
      </c>
      <c r="G1090" s="11"/>
      <c r="H1090" s="11" t="s">
        <v>9495</v>
      </c>
    </row>
    <row r="1091" spans="5:8">
      <c r="E1091" s="8" t="s">
        <v>9496</v>
      </c>
      <c r="F1091" s="11" t="s">
        <v>9497</v>
      </c>
      <c r="G1091" s="11"/>
      <c r="H1091" s="11" t="s">
        <v>6704</v>
      </c>
    </row>
    <row r="1092" spans="5:8">
      <c r="E1092" s="8" t="s">
        <v>4650</v>
      </c>
      <c r="F1092" s="11" t="s">
        <v>4701</v>
      </c>
      <c r="G1092" s="11"/>
      <c r="H1092" s="11" t="s">
        <v>9498</v>
      </c>
    </row>
    <row r="1093" spans="5:8">
      <c r="E1093" s="8" t="s">
        <v>5033</v>
      </c>
      <c r="F1093" s="11" t="s">
        <v>9499</v>
      </c>
      <c r="G1093" s="11"/>
      <c r="H1093" s="11" t="s">
        <v>9500</v>
      </c>
    </row>
    <row r="1094" spans="5:8">
      <c r="E1094" s="8" t="s">
        <v>9501</v>
      </c>
      <c r="F1094" s="11" t="s">
        <v>9502</v>
      </c>
      <c r="G1094" s="11"/>
      <c r="H1094" s="11" t="s">
        <v>737</v>
      </c>
    </row>
    <row r="1095" spans="5:8">
      <c r="E1095" s="8" t="s">
        <v>3251</v>
      </c>
      <c r="F1095" s="11" t="s">
        <v>9503</v>
      </c>
      <c r="G1095" s="11"/>
      <c r="H1095" s="11" t="s">
        <v>5610</v>
      </c>
    </row>
    <row r="1096" spans="5:8">
      <c r="E1096" s="8" t="s">
        <v>9504</v>
      </c>
      <c r="F1096" s="11" t="s">
        <v>9505</v>
      </c>
      <c r="G1096" s="11"/>
      <c r="H1096" s="11" t="s">
        <v>6447</v>
      </c>
    </row>
    <row r="1097" spans="5:8">
      <c r="E1097" s="8" t="s">
        <v>2029</v>
      </c>
      <c r="F1097" s="11" t="s">
        <v>9506</v>
      </c>
      <c r="G1097" s="11"/>
      <c r="H1097" s="11" t="s">
        <v>6916</v>
      </c>
    </row>
    <row r="1098" spans="5:8">
      <c r="E1098" s="8" t="s">
        <v>4706</v>
      </c>
      <c r="F1098" s="11" t="s">
        <v>9507</v>
      </c>
      <c r="G1098" s="11"/>
      <c r="H1098" s="11" t="s">
        <v>6564</v>
      </c>
    </row>
    <row r="1099" spans="5:8">
      <c r="E1099" s="8" t="s">
        <v>9508</v>
      </c>
      <c r="F1099" s="11" t="s">
        <v>9509</v>
      </c>
      <c r="G1099" s="11"/>
      <c r="H1099" s="11" t="s">
        <v>2891</v>
      </c>
    </row>
    <row r="1100" spans="5:8">
      <c r="E1100" s="8" t="s">
        <v>4093</v>
      </c>
      <c r="F1100" s="11" t="s">
        <v>9510</v>
      </c>
      <c r="G1100" s="11"/>
      <c r="H1100" s="11" t="s">
        <v>9511</v>
      </c>
    </row>
    <row r="1101" spans="5:8">
      <c r="E1101" s="8" t="s">
        <v>9512</v>
      </c>
      <c r="F1101" s="11" t="s">
        <v>9513</v>
      </c>
      <c r="G1101" s="11"/>
      <c r="H1101" s="11" t="s">
        <v>9514</v>
      </c>
    </row>
    <row r="1102" spans="5:8">
      <c r="E1102" s="8" t="s">
        <v>4438</v>
      </c>
      <c r="F1102" s="11" t="s">
        <v>9515</v>
      </c>
      <c r="G1102" s="11"/>
      <c r="H1102" s="11" t="s">
        <v>291</v>
      </c>
    </row>
    <row r="1103" spans="5:8">
      <c r="E1103" s="8" t="s">
        <v>9516</v>
      </c>
      <c r="F1103" s="11" t="s">
        <v>5748</v>
      </c>
      <c r="G1103" s="11"/>
      <c r="H1103" s="11" t="s">
        <v>9517</v>
      </c>
    </row>
    <row r="1104" spans="5:8">
      <c r="E1104" s="8" t="s">
        <v>4861</v>
      </c>
      <c r="F1104" s="11" t="s">
        <v>9518</v>
      </c>
      <c r="G1104" s="11"/>
      <c r="H1104" s="11" t="s">
        <v>9519</v>
      </c>
    </row>
    <row r="1105" spans="5:8">
      <c r="E1105" s="8" t="s">
        <v>5329</v>
      </c>
      <c r="F1105" s="11" t="s">
        <v>9520</v>
      </c>
      <c r="G1105" s="11"/>
      <c r="H1105" s="11" t="s">
        <v>9521</v>
      </c>
    </row>
    <row r="1106" spans="5:8">
      <c r="E1106" s="8" t="s">
        <v>1928</v>
      </c>
      <c r="F1106" s="11" t="s">
        <v>9522</v>
      </c>
      <c r="G1106" s="11"/>
      <c r="H1106" s="11" t="s">
        <v>9523</v>
      </c>
    </row>
    <row r="1107" spans="5:8">
      <c r="E1107" s="8" t="s">
        <v>9524</v>
      </c>
      <c r="F1107" s="11" t="s">
        <v>9525</v>
      </c>
      <c r="G1107" s="11"/>
      <c r="H1107" s="11" t="s">
        <v>6560</v>
      </c>
    </row>
    <row r="1108" spans="5:8">
      <c r="E1108" s="8" t="s">
        <v>4903</v>
      </c>
      <c r="F1108" s="11" t="s">
        <v>9526</v>
      </c>
      <c r="G1108" s="11"/>
      <c r="H1108" s="11" t="s">
        <v>9527</v>
      </c>
    </row>
    <row r="1109" spans="5:8">
      <c r="E1109" s="8" t="s">
        <v>9528</v>
      </c>
      <c r="F1109" s="11" t="s">
        <v>2312</v>
      </c>
      <c r="G1109" s="11"/>
      <c r="H1109" s="11" t="s">
        <v>9529</v>
      </c>
    </row>
    <row r="1110" spans="5:8">
      <c r="E1110" s="8" t="s">
        <v>9530</v>
      </c>
      <c r="F1110" s="11" t="s">
        <v>9531</v>
      </c>
      <c r="G1110" s="11"/>
      <c r="H1110" s="11" t="s">
        <v>6399</v>
      </c>
    </row>
    <row r="1111" spans="5:8">
      <c r="E1111" s="8" t="s">
        <v>9532</v>
      </c>
      <c r="F1111" s="11" t="s">
        <v>9533</v>
      </c>
      <c r="G1111" s="11"/>
      <c r="H1111" s="11" t="s">
        <v>9534</v>
      </c>
    </row>
    <row r="1112" spans="5:8">
      <c r="E1112" s="8" t="s">
        <v>3883</v>
      </c>
      <c r="F1112" s="11" t="s">
        <v>9535</v>
      </c>
      <c r="G1112" s="11"/>
      <c r="H1112" s="11" t="s">
        <v>6492</v>
      </c>
    </row>
    <row r="1113" spans="5:8">
      <c r="E1113" s="8" t="s">
        <v>9536</v>
      </c>
      <c r="F1113" s="11" t="s">
        <v>9537</v>
      </c>
      <c r="G1113" s="11"/>
      <c r="H1113" s="11" t="s">
        <v>9538</v>
      </c>
    </row>
    <row r="1114" spans="5:8">
      <c r="E1114" s="8" t="s">
        <v>9539</v>
      </c>
      <c r="F1114" s="11" t="s">
        <v>9540</v>
      </c>
      <c r="G1114" s="11"/>
      <c r="H1114" s="11" t="s">
        <v>9541</v>
      </c>
    </row>
    <row r="1115" spans="5:8">
      <c r="E1115" s="8" t="s">
        <v>9542</v>
      </c>
      <c r="F1115" s="11" t="s">
        <v>9543</v>
      </c>
      <c r="G1115" s="11"/>
      <c r="H1115" s="11" t="s">
        <v>9544</v>
      </c>
    </row>
    <row r="1116" spans="5:8">
      <c r="E1116" s="8" t="s">
        <v>5557</v>
      </c>
      <c r="F1116" s="11" t="s">
        <v>9545</v>
      </c>
      <c r="G1116" s="11"/>
      <c r="H1116" s="11" t="s">
        <v>9546</v>
      </c>
    </row>
    <row r="1117" spans="5:8">
      <c r="E1117" s="8" t="s">
        <v>9547</v>
      </c>
      <c r="F1117" s="11" t="s">
        <v>9548</v>
      </c>
      <c r="G1117" s="11"/>
      <c r="H1117" s="11" t="s">
        <v>2952</v>
      </c>
    </row>
    <row r="1118" spans="5:8">
      <c r="E1118" s="8" t="s">
        <v>9549</v>
      </c>
      <c r="F1118" s="11" t="s">
        <v>9550</v>
      </c>
      <c r="G1118" s="11"/>
      <c r="H1118" s="11" t="s">
        <v>9551</v>
      </c>
    </row>
    <row r="1119" spans="5:8">
      <c r="E1119" s="8" t="s">
        <v>9552</v>
      </c>
      <c r="F1119" s="11" t="s">
        <v>9553</v>
      </c>
      <c r="G1119" s="11"/>
      <c r="H1119" s="11" t="s">
        <v>9554</v>
      </c>
    </row>
    <row r="1120" spans="5:8">
      <c r="E1120" s="8" t="s">
        <v>9555</v>
      </c>
      <c r="F1120" s="11" t="s">
        <v>9556</v>
      </c>
      <c r="G1120" s="11"/>
      <c r="H1120" s="11" t="s">
        <v>6605</v>
      </c>
    </row>
    <row r="1121" spans="5:8">
      <c r="E1121" s="8" t="s">
        <v>9557</v>
      </c>
      <c r="F1121" s="11" t="s">
        <v>9558</v>
      </c>
      <c r="G1121" s="11"/>
      <c r="H1121" s="11" t="s">
        <v>9559</v>
      </c>
    </row>
    <row r="1122" spans="5:8">
      <c r="E1122" s="8" t="s">
        <v>9560</v>
      </c>
      <c r="F1122" s="11" t="s">
        <v>9561</v>
      </c>
      <c r="G1122" s="11"/>
      <c r="H1122" s="11" t="s">
        <v>9562</v>
      </c>
    </row>
    <row r="1123" spans="5:8">
      <c r="E1123" s="8" t="s">
        <v>9563</v>
      </c>
      <c r="F1123" s="11" t="s">
        <v>9564</v>
      </c>
      <c r="G1123" s="11"/>
      <c r="H1123" s="11" t="s">
        <v>9565</v>
      </c>
    </row>
    <row r="1124" spans="5:8">
      <c r="E1124" s="8" t="s">
        <v>9566</v>
      </c>
      <c r="F1124" s="11" t="s">
        <v>9567</v>
      </c>
      <c r="G1124" s="11"/>
      <c r="H1124" s="11" t="s">
        <v>9568</v>
      </c>
    </row>
    <row r="1125" spans="5:8">
      <c r="E1125" s="8" t="s">
        <v>5383</v>
      </c>
      <c r="F1125" s="11" t="s">
        <v>9569</v>
      </c>
      <c r="G1125" s="11"/>
      <c r="H1125" s="11" t="s">
        <v>9570</v>
      </c>
    </row>
    <row r="1126" spans="5:8">
      <c r="E1126" s="8" t="s">
        <v>9571</v>
      </c>
      <c r="F1126" s="11" t="s">
        <v>9572</v>
      </c>
      <c r="G1126" s="11"/>
      <c r="H1126" s="11" t="s">
        <v>4041</v>
      </c>
    </row>
    <row r="1127" spans="5:8">
      <c r="E1127" s="8" t="s">
        <v>3400</v>
      </c>
      <c r="F1127" s="11" t="s">
        <v>9573</v>
      </c>
      <c r="G1127" s="11"/>
      <c r="H1127" s="11" t="s">
        <v>279</v>
      </c>
    </row>
    <row r="1128" spans="5:8">
      <c r="E1128" s="8" t="s">
        <v>9574</v>
      </c>
      <c r="F1128" s="11" t="s">
        <v>9575</v>
      </c>
      <c r="G1128" s="11"/>
      <c r="H1128" s="11" t="s">
        <v>9576</v>
      </c>
    </row>
    <row r="1129" spans="5:8">
      <c r="E1129" s="8" t="s">
        <v>3178</v>
      </c>
      <c r="F1129" s="11" t="s">
        <v>9577</v>
      </c>
      <c r="G1129" s="11"/>
      <c r="H1129" s="11" t="s">
        <v>4998</v>
      </c>
    </row>
    <row r="1130" spans="5:8">
      <c r="E1130" s="8" t="s">
        <v>9578</v>
      </c>
      <c r="F1130" s="11" t="s">
        <v>9579</v>
      </c>
      <c r="G1130" s="11"/>
      <c r="H1130" s="11" t="s">
        <v>9580</v>
      </c>
    </row>
    <row r="1131" spans="5:8">
      <c r="E1131" s="8" t="s">
        <v>4217</v>
      </c>
      <c r="F1131" s="11" t="s">
        <v>9581</v>
      </c>
      <c r="G1131" s="11"/>
      <c r="H1131" s="11" t="s">
        <v>9582</v>
      </c>
    </row>
    <row r="1132" spans="5:8">
      <c r="E1132" s="8" t="s">
        <v>9583</v>
      </c>
      <c r="F1132" s="11" t="s">
        <v>9584</v>
      </c>
      <c r="G1132" s="11"/>
      <c r="H1132" s="11" t="s">
        <v>9585</v>
      </c>
    </row>
    <row r="1133" spans="5:8">
      <c r="E1133" s="8" t="s">
        <v>9586</v>
      </c>
      <c r="F1133" s="11" t="s">
        <v>4234</v>
      </c>
      <c r="G1133" s="11"/>
      <c r="H1133" s="11" t="s">
        <v>4994</v>
      </c>
    </row>
    <row r="1134" spans="5:8">
      <c r="E1134" s="8" t="s">
        <v>9587</v>
      </c>
      <c r="F1134" s="11" t="s">
        <v>9588</v>
      </c>
      <c r="G1134" s="11"/>
      <c r="H1134" s="11" t="s">
        <v>9589</v>
      </c>
    </row>
    <row r="1135" spans="5:8">
      <c r="E1135" s="8" t="s">
        <v>5088</v>
      </c>
      <c r="F1135" s="11" t="s">
        <v>9590</v>
      </c>
      <c r="G1135" s="11"/>
      <c r="H1135" s="11" t="s">
        <v>450</v>
      </c>
    </row>
    <row r="1136" spans="5:8">
      <c r="E1136" s="8" t="s">
        <v>5119</v>
      </c>
      <c r="F1136" s="11" t="s">
        <v>9591</v>
      </c>
      <c r="G1136" s="11"/>
      <c r="H1136" s="11" t="s">
        <v>9592</v>
      </c>
    </row>
    <row r="1137" spans="5:8">
      <c r="E1137" s="8" t="s">
        <v>9593</v>
      </c>
      <c r="F1137" s="11" t="s">
        <v>9594</v>
      </c>
      <c r="G1137" s="11"/>
      <c r="H1137" s="11" t="s">
        <v>9595</v>
      </c>
    </row>
    <row r="1138" spans="5:8">
      <c r="E1138" s="8" t="s">
        <v>9596</v>
      </c>
      <c r="F1138" s="11" t="s">
        <v>9597</v>
      </c>
      <c r="G1138" s="11"/>
      <c r="H1138" s="11" t="s">
        <v>9598</v>
      </c>
    </row>
    <row r="1139" spans="5:8">
      <c r="E1139" s="8" t="s">
        <v>9599</v>
      </c>
      <c r="F1139" s="11" t="s">
        <v>9600</v>
      </c>
      <c r="G1139" s="11"/>
      <c r="H1139" s="11" t="s">
        <v>6359</v>
      </c>
    </row>
    <row r="1140" spans="5:8">
      <c r="E1140" s="8" t="s">
        <v>9601</v>
      </c>
      <c r="F1140" s="11" t="s">
        <v>9602</v>
      </c>
      <c r="G1140" s="11"/>
      <c r="H1140" s="11" t="s">
        <v>761</v>
      </c>
    </row>
    <row r="1141" spans="5:8">
      <c r="E1141" s="8" t="s">
        <v>9603</v>
      </c>
      <c r="F1141" s="11" t="s">
        <v>9604</v>
      </c>
      <c r="G1141" s="11"/>
      <c r="H1141" s="11" t="s">
        <v>9605</v>
      </c>
    </row>
    <row r="1142" spans="5:8">
      <c r="E1142" s="8" t="s">
        <v>9606</v>
      </c>
      <c r="F1142" s="11" t="s">
        <v>9607</v>
      </c>
      <c r="G1142" s="11"/>
      <c r="H1142" s="11" t="s">
        <v>9608</v>
      </c>
    </row>
    <row r="1143" spans="5:8">
      <c r="E1143" s="8" t="s">
        <v>2693</v>
      </c>
      <c r="F1143" s="11" t="s">
        <v>9609</v>
      </c>
      <c r="G1143" s="11"/>
      <c r="H1143" s="11" t="s">
        <v>9610</v>
      </c>
    </row>
    <row r="1144" spans="5:8">
      <c r="E1144" s="8" t="s">
        <v>9611</v>
      </c>
      <c r="F1144" s="11" t="s">
        <v>9612</v>
      </c>
      <c r="G1144" s="11"/>
      <c r="H1144" s="11" t="s">
        <v>4526</v>
      </c>
    </row>
    <row r="1145" spans="5:8">
      <c r="E1145" s="8" t="s">
        <v>9613</v>
      </c>
      <c r="F1145" s="11" t="s">
        <v>9614</v>
      </c>
      <c r="G1145" s="11"/>
      <c r="H1145" s="11" t="s">
        <v>6561</v>
      </c>
    </row>
    <row r="1146" spans="5:8">
      <c r="E1146" s="8" t="s">
        <v>9615</v>
      </c>
      <c r="F1146" s="11" t="s">
        <v>1977</v>
      </c>
      <c r="G1146" s="11"/>
      <c r="H1146" s="11" t="s">
        <v>9616</v>
      </c>
    </row>
    <row r="1147" spans="5:8">
      <c r="E1147" s="8" t="s">
        <v>2314</v>
      </c>
      <c r="F1147" s="11" t="s">
        <v>9617</v>
      </c>
      <c r="G1147" s="11"/>
      <c r="H1147" s="11" t="s">
        <v>6409</v>
      </c>
    </row>
    <row r="1148" spans="5:8">
      <c r="E1148" s="8" t="s">
        <v>9618</v>
      </c>
      <c r="F1148" s="11" t="s">
        <v>9619</v>
      </c>
      <c r="G1148" s="11"/>
      <c r="H1148" s="11" t="s">
        <v>9620</v>
      </c>
    </row>
    <row r="1149" spans="5:8">
      <c r="E1149" s="8" t="s">
        <v>9621</v>
      </c>
      <c r="F1149" s="11" t="s">
        <v>9622</v>
      </c>
      <c r="G1149" s="11"/>
      <c r="H1149" s="11" t="s">
        <v>9623</v>
      </c>
    </row>
    <row r="1150" spans="5:8">
      <c r="E1150" s="8" t="s">
        <v>9624</v>
      </c>
      <c r="F1150" s="11" t="s">
        <v>9625</v>
      </c>
      <c r="G1150" s="11"/>
      <c r="H1150" s="11" t="s">
        <v>6677</v>
      </c>
    </row>
    <row r="1151" spans="5:8">
      <c r="E1151" s="8" t="s">
        <v>5240</v>
      </c>
      <c r="F1151" s="11" t="s">
        <v>9626</v>
      </c>
      <c r="G1151" s="11"/>
      <c r="H1151" s="11" t="s">
        <v>9627</v>
      </c>
    </row>
    <row r="1152" spans="5:8">
      <c r="E1152" s="8" t="s">
        <v>5139</v>
      </c>
      <c r="F1152" s="11" t="s">
        <v>4045</v>
      </c>
      <c r="G1152" s="11"/>
      <c r="H1152" s="11" t="s">
        <v>6648</v>
      </c>
    </row>
    <row r="1153" spans="5:8">
      <c r="E1153" s="8" t="s">
        <v>9628</v>
      </c>
      <c r="F1153" s="11" t="s">
        <v>9629</v>
      </c>
      <c r="G1153" s="11"/>
      <c r="H1153" s="11" t="s">
        <v>6804</v>
      </c>
    </row>
    <row r="1154" spans="5:8">
      <c r="E1154" s="8" t="s">
        <v>3771</v>
      </c>
      <c r="F1154" s="11" t="s">
        <v>9630</v>
      </c>
      <c r="G1154" s="11"/>
      <c r="H1154" s="11" t="s">
        <v>9631</v>
      </c>
    </row>
    <row r="1155" spans="5:8">
      <c r="E1155" s="8" t="s">
        <v>9632</v>
      </c>
      <c r="F1155" s="11" t="s">
        <v>9633</v>
      </c>
      <c r="G1155" s="11"/>
      <c r="H1155" s="11" t="s">
        <v>9634</v>
      </c>
    </row>
    <row r="1156" spans="5:8">
      <c r="E1156" s="8" t="s">
        <v>9635</v>
      </c>
      <c r="F1156" s="11" t="s">
        <v>9636</v>
      </c>
      <c r="G1156" s="11"/>
      <c r="H1156" s="11" t="s">
        <v>4086</v>
      </c>
    </row>
    <row r="1157" spans="5:8">
      <c r="E1157" s="8" t="s">
        <v>9637</v>
      </c>
      <c r="F1157" s="11" t="s">
        <v>9638</v>
      </c>
      <c r="G1157" s="11"/>
      <c r="H1157" s="11" t="s">
        <v>2780</v>
      </c>
    </row>
    <row r="1158" spans="5:8">
      <c r="E1158" s="8" t="s">
        <v>3658</v>
      </c>
      <c r="F1158" s="11" t="s">
        <v>9639</v>
      </c>
      <c r="G1158" s="11"/>
      <c r="H1158" s="11" t="s">
        <v>9640</v>
      </c>
    </row>
    <row r="1159" spans="5:8">
      <c r="E1159" s="8" t="s">
        <v>9641</v>
      </c>
      <c r="F1159" s="11" t="s">
        <v>9642</v>
      </c>
      <c r="G1159" s="11"/>
      <c r="H1159" s="11" t="s">
        <v>9643</v>
      </c>
    </row>
    <row r="1160" spans="5:8">
      <c r="E1160" s="8" t="s">
        <v>2252</v>
      </c>
      <c r="F1160" s="11" t="s">
        <v>9644</v>
      </c>
      <c r="G1160" s="11"/>
      <c r="H1160" s="11" t="s">
        <v>9645</v>
      </c>
    </row>
    <row r="1161" spans="5:8">
      <c r="E1161" s="8" t="s">
        <v>9646</v>
      </c>
      <c r="F1161" s="11" t="s">
        <v>9647</v>
      </c>
      <c r="G1161" s="11"/>
      <c r="H1161" s="11" t="s">
        <v>9648</v>
      </c>
    </row>
    <row r="1162" spans="5:8">
      <c r="E1162" s="8" t="s">
        <v>9649</v>
      </c>
      <c r="F1162" s="11" t="s">
        <v>9650</v>
      </c>
      <c r="G1162" s="11"/>
      <c r="H1162" s="11" t="s">
        <v>9651</v>
      </c>
    </row>
    <row r="1163" spans="5:8">
      <c r="E1163" s="8" t="s">
        <v>9652</v>
      </c>
      <c r="F1163" s="11" t="s">
        <v>9653</v>
      </c>
      <c r="G1163" s="11"/>
      <c r="H1163" s="11" t="s">
        <v>9654</v>
      </c>
    </row>
    <row r="1164" spans="5:8">
      <c r="E1164" s="8" t="s">
        <v>1910</v>
      </c>
      <c r="F1164" s="11" t="s">
        <v>9655</v>
      </c>
      <c r="G1164" s="11"/>
      <c r="H1164" s="11" t="s">
        <v>9656</v>
      </c>
    </row>
    <row r="1165" spans="5:8">
      <c r="E1165" s="8" t="s">
        <v>2311</v>
      </c>
      <c r="F1165" s="11" t="s">
        <v>9657</v>
      </c>
      <c r="G1165" s="11"/>
      <c r="H1165" s="11" t="s">
        <v>9658</v>
      </c>
    </row>
    <row r="1166" spans="5:8">
      <c r="E1166" s="8" t="s">
        <v>2277</v>
      </c>
      <c r="F1166" s="11" t="s">
        <v>9659</v>
      </c>
      <c r="G1166" s="11"/>
      <c r="H1166" s="11" t="s">
        <v>9660</v>
      </c>
    </row>
    <row r="1167" spans="5:8">
      <c r="E1167" s="8" t="s">
        <v>9661</v>
      </c>
      <c r="F1167" s="11" t="s">
        <v>9662</v>
      </c>
      <c r="G1167" s="11"/>
      <c r="H1167" s="11" t="s">
        <v>6444</v>
      </c>
    </row>
    <row r="1168" spans="5:8">
      <c r="E1168" s="8" t="s">
        <v>5310</v>
      </c>
      <c r="F1168" s="11" t="s">
        <v>9663</v>
      </c>
      <c r="G1168" s="11"/>
      <c r="H1168" s="11" t="s">
        <v>6932</v>
      </c>
    </row>
    <row r="1169" spans="5:8">
      <c r="E1169" s="8" t="s">
        <v>9664</v>
      </c>
      <c r="F1169" s="11" t="s">
        <v>9665</v>
      </c>
      <c r="G1169" s="11"/>
      <c r="H1169" s="11" t="s">
        <v>6931</v>
      </c>
    </row>
    <row r="1170" spans="5:8">
      <c r="E1170" s="8" t="s">
        <v>9666</v>
      </c>
      <c r="F1170" s="11" t="s">
        <v>9667</v>
      </c>
      <c r="G1170" s="11"/>
      <c r="H1170" s="11" t="s">
        <v>9668</v>
      </c>
    </row>
    <row r="1171" spans="5:8">
      <c r="E1171" s="8" t="s">
        <v>9669</v>
      </c>
      <c r="F1171" s="11" t="s">
        <v>9670</v>
      </c>
      <c r="G1171" s="11"/>
      <c r="H1171" s="11" t="s">
        <v>9671</v>
      </c>
    </row>
    <row r="1172" spans="5:8">
      <c r="E1172" s="8" t="s">
        <v>9672</v>
      </c>
      <c r="F1172" s="11" t="s">
        <v>9673</v>
      </c>
      <c r="G1172" s="11"/>
      <c r="H1172" s="11" t="s">
        <v>634</v>
      </c>
    </row>
    <row r="1173" spans="5:8">
      <c r="E1173" s="8" t="s">
        <v>9674</v>
      </c>
      <c r="F1173" s="11" t="s">
        <v>9675</v>
      </c>
      <c r="G1173" s="11"/>
      <c r="H1173" s="11" t="s">
        <v>6915</v>
      </c>
    </row>
    <row r="1174" spans="5:8">
      <c r="E1174" s="8" t="s">
        <v>9676</v>
      </c>
      <c r="F1174" s="11" t="s">
        <v>9677</v>
      </c>
      <c r="G1174" s="11"/>
      <c r="H1174" s="11" t="s">
        <v>9678</v>
      </c>
    </row>
    <row r="1175" spans="5:8">
      <c r="E1175" s="8" t="s">
        <v>5299</v>
      </c>
      <c r="F1175" s="11" t="s">
        <v>9679</v>
      </c>
      <c r="G1175" s="11"/>
      <c r="H1175" s="11" t="s">
        <v>9680</v>
      </c>
    </row>
    <row r="1176" spans="5:8">
      <c r="E1176" s="8" t="s">
        <v>9681</v>
      </c>
      <c r="F1176" s="11" t="s">
        <v>9682</v>
      </c>
      <c r="G1176" s="11"/>
      <c r="H1176" s="11" t="s">
        <v>6663</v>
      </c>
    </row>
    <row r="1177" spans="5:8">
      <c r="E1177" s="8" t="s">
        <v>9683</v>
      </c>
      <c r="F1177" s="11" t="s">
        <v>9684</v>
      </c>
      <c r="G1177" s="11"/>
      <c r="H1177" s="11" t="s">
        <v>9685</v>
      </c>
    </row>
    <row r="1178" spans="5:8">
      <c r="E1178" s="8" t="s">
        <v>4598</v>
      </c>
      <c r="F1178" s="11" t="s">
        <v>6090</v>
      </c>
      <c r="G1178" s="11"/>
      <c r="H1178" s="11" t="s">
        <v>9686</v>
      </c>
    </row>
    <row r="1179" spans="5:8">
      <c r="E1179" s="8" t="s">
        <v>2238</v>
      </c>
      <c r="F1179" s="11" t="s">
        <v>9687</v>
      </c>
      <c r="G1179" s="11"/>
      <c r="H1179" s="11"/>
    </row>
    <row r="1180" spans="5:8">
      <c r="E1180" s="8" t="s">
        <v>9688</v>
      </c>
      <c r="F1180" s="11" t="s">
        <v>9689</v>
      </c>
      <c r="G1180" s="11"/>
      <c r="H1180" s="11"/>
    </row>
    <row r="1181" spans="5:8">
      <c r="E1181" s="8" t="s">
        <v>9690</v>
      </c>
      <c r="F1181" s="11" t="s">
        <v>9691</v>
      </c>
      <c r="G1181" s="11"/>
      <c r="H1181" s="11"/>
    </row>
    <row r="1182" spans="5:8">
      <c r="E1182" s="8" t="s">
        <v>3931</v>
      </c>
      <c r="F1182" s="11" t="s">
        <v>9692</v>
      </c>
      <c r="G1182" s="11"/>
      <c r="H1182" s="11"/>
    </row>
    <row r="1183" spans="5:8">
      <c r="E1183" s="8" t="s">
        <v>9693</v>
      </c>
      <c r="F1183" s="11" t="s">
        <v>9694</v>
      </c>
      <c r="G1183" s="11"/>
      <c r="H1183" s="11"/>
    </row>
    <row r="1184" spans="5:8">
      <c r="E1184" s="8" t="s">
        <v>9695</v>
      </c>
      <c r="F1184" s="11" t="s">
        <v>9696</v>
      </c>
      <c r="G1184" s="11"/>
      <c r="H1184" s="11"/>
    </row>
    <row r="1185" spans="5:8">
      <c r="E1185" s="8" t="s">
        <v>9697</v>
      </c>
      <c r="F1185" s="11" t="s">
        <v>9698</v>
      </c>
      <c r="G1185" s="11"/>
      <c r="H1185" s="11"/>
    </row>
    <row r="1186" spans="5:8">
      <c r="E1186" s="8" t="s">
        <v>9699</v>
      </c>
      <c r="F1186" s="11" t="s">
        <v>9700</v>
      </c>
      <c r="G1186" s="11"/>
      <c r="H1186" s="11"/>
    </row>
    <row r="1187" spans="5:8">
      <c r="E1187" s="8" t="s">
        <v>9701</v>
      </c>
      <c r="F1187" s="11" t="s">
        <v>9702</v>
      </c>
      <c r="G1187" s="11"/>
      <c r="H1187" s="11"/>
    </row>
    <row r="1188" spans="5:8">
      <c r="E1188" s="8" t="s">
        <v>9703</v>
      </c>
      <c r="F1188" s="11" t="s">
        <v>4792</v>
      </c>
      <c r="G1188" s="11"/>
      <c r="H1188" s="11"/>
    </row>
    <row r="1189" spans="5:8">
      <c r="E1189" s="8" t="s">
        <v>9704</v>
      </c>
      <c r="F1189" s="11" t="s">
        <v>9705</v>
      </c>
      <c r="G1189" s="11"/>
      <c r="H1189" s="11"/>
    </row>
    <row r="1190" spans="5:8">
      <c r="E1190" s="8" t="s">
        <v>5137</v>
      </c>
      <c r="F1190" s="11" t="s">
        <v>9706</v>
      </c>
      <c r="G1190" s="11"/>
      <c r="H1190" s="11"/>
    </row>
    <row r="1191" spans="5:8">
      <c r="E1191" s="8" t="s">
        <v>4141</v>
      </c>
      <c r="F1191" s="11" t="s">
        <v>9707</v>
      </c>
      <c r="G1191" s="11"/>
      <c r="H1191" s="11"/>
    </row>
    <row r="1192" spans="5:8">
      <c r="E1192" s="8" t="s">
        <v>2315</v>
      </c>
      <c r="F1192" s="11" t="s">
        <v>9708</v>
      </c>
      <c r="G1192" s="11"/>
      <c r="H1192" s="11"/>
    </row>
    <row r="1193" spans="5:8">
      <c r="E1193" s="8" t="s">
        <v>2755</v>
      </c>
      <c r="F1193" s="11" t="s">
        <v>9709</v>
      </c>
      <c r="G1193" s="11"/>
      <c r="H1193" s="11"/>
    </row>
    <row r="1194" spans="5:8">
      <c r="E1194" s="8" t="s">
        <v>9710</v>
      </c>
      <c r="F1194" s="11" t="s">
        <v>9711</v>
      </c>
      <c r="G1194" s="11"/>
      <c r="H1194" s="11"/>
    </row>
    <row r="1195" spans="5:8">
      <c r="E1195" s="8" t="s">
        <v>9712</v>
      </c>
      <c r="F1195" s="11" t="s">
        <v>9713</v>
      </c>
      <c r="G1195" s="11"/>
      <c r="H1195" s="11"/>
    </row>
    <row r="1196" spans="5:8">
      <c r="E1196" s="8" t="s">
        <v>4146</v>
      </c>
      <c r="F1196" s="11" t="s">
        <v>9714</v>
      </c>
      <c r="G1196" s="11"/>
      <c r="H1196" s="11"/>
    </row>
    <row r="1197" spans="5:8">
      <c r="E1197" s="8" t="s">
        <v>9715</v>
      </c>
      <c r="F1197" s="11" t="s">
        <v>5890</v>
      </c>
      <c r="G1197" s="11"/>
      <c r="H1197" s="11"/>
    </row>
    <row r="1198" spans="5:8">
      <c r="E1198" s="8" t="s">
        <v>5340</v>
      </c>
      <c r="F1198" s="11" t="s">
        <v>9716</v>
      </c>
      <c r="G1198" s="11"/>
      <c r="H1198" s="11"/>
    </row>
    <row r="1199" spans="5:8">
      <c r="E1199" s="8" t="s">
        <v>9717</v>
      </c>
      <c r="F1199" s="11" t="s">
        <v>9718</v>
      </c>
      <c r="G1199" s="11"/>
      <c r="H1199" s="11"/>
    </row>
    <row r="1200" spans="5:8">
      <c r="E1200" s="8" t="s">
        <v>9719</v>
      </c>
      <c r="F1200" s="11" t="s">
        <v>9720</v>
      </c>
      <c r="G1200" s="11"/>
      <c r="H1200" s="11"/>
    </row>
    <row r="1201" spans="5:8">
      <c r="E1201" s="8" t="s">
        <v>9721</v>
      </c>
      <c r="F1201" s="11" t="s">
        <v>9722</v>
      </c>
      <c r="G1201" s="11"/>
      <c r="H1201" s="11"/>
    </row>
    <row r="1202" spans="5:8">
      <c r="E1202" s="8" t="s">
        <v>5861</v>
      </c>
      <c r="F1202" s="11" t="s">
        <v>6225</v>
      </c>
      <c r="G1202" s="11"/>
      <c r="H1202" s="11"/>
    </row>
    <row r="1203" spans="5:8">
      <c r="E1203" s="8" t="s">
        <v>4834</v>
      </c>
      <c r="F1203" s="11" t="s">
        <v>9723</v>
      </c>
      <c r="G1203" s="11"/>
      <c r="H1203" s="11"/>
    </row>
    <row r="1204" spans="5:8">
      <c r="E1204" s="8" t="s">
        <v>6979</v>
      </c>
      <c r="F1204" s="11" t="s">
        <v>9724</v>
      </c>
      <c r="G1204" s="11"/>
      <c r="H1204" s="11"/>
    </row>
    <row r="1205" spans="5:8">
      <c r="E1205" s="8" t="s">
        <v>5654</v>
      </c>
      <c r="F1205" s="11" t="s">
        <v>9725</v>
      </c>
      <c r="G1205" s="11"/>
      <c r="H1205" s="11"/>
    </row>
    <row r="1206" spans="5:8">
      <c r="E1206" s="8" t="s">
        <v>2272</v>
      </c>
      <c r="F1206" s="11" t="s">
        <v>9726</v>
      </c>
      <c r="G1206" s="11"/>
      <c r="H1206" s="11"/>
    </row>
    <row r="1207" spans="5:8">
      <c r="E1207" s="8" t="s">
        <v>9727</v>
      </c>
      <c r="F1207" s="11" t="s">
        <v>9728</v>
      </c>
      <c r="G1207" s="11"/>
      <c r="H1207" s="11"/>
    </row>
    <row r="1208" spans="5:8">
      <c r="E1208" s="8" t="s">
        <v>9729</v>
      </c>
      <c r="F1208" s="11" t="s">
        <v>9730</v>
      </c>
      <c r="G1208" s="11"/>
      <c r="H1208" s="11"/>
    </row>
    <row r="1209" spans="5:8">
      <c r="E1209" s="8" t="s">
        <v>9731</v>
      </c>
      <c r="F1209" s="11" t="s">
        <v>9732</v>
      </c>
      <c r="G1209" s="11"/>
      <c r="H1209" s="11"/>
    </row>
    <row r="1210" spans="5:8">
      <c r="E1210" s="8" t="s">
        <v>5583</v>
      </c>
      <c r="F1210" s="11" t="s">
        <v>9733</v>
      </c>
      <c r="G1210" s="11"/>
      <c r="H1210" s="11"/>
    </row>
    <row r="1211" spans="5:8">
      <c r="E1211" s="8" t="s">
        <v>9734</v>
      </c>
      <c r="F1211" s="11" t="s">
        <v>9735</v>
      </c>
      <c r="G1211" s="11"/>
      <c r="H1211" s="11"/>
    </row>
    <row r="1212" spans="5:8">
      <c r="E1212" s="8" t="s">
        <v>9736</v>
      </c>
      <c r="F1212" s="11" t="s">
        <v>9737</v>
      </c>
      <c r="G1212" s="11"/>
      <c r="H1212" s="11"/>
    </row>
    <row r="1213" spans="5:8">
      <c r="E1213" s="8" t="s">
        <v>9738</v>
      </c>
      <c r="F1213" s="11" t="s">
        <v>9739</v>
      </c>
      <c r="G1213" s="11"/>
      <c r="H1213" s="11"/>
    </row>
    <row r="1214" spans="5:8">
      <c r="E1214" s="8" t="s">
        <v>9740</v>
      </c>
      <c r="F1214" s="11" t="s">
        <v>9741</v>
      </c>
      <c r="G1214" s="11"/>
      <c r="H1214" s="11"/>
    </row>
    <row r="1215" spans="5:8">
      <c r="E1215" s="8" t="s">
        <v>9742</v>
      </c>
      <c r="F1215" s="11" t="s">
        <v>9743</v>
      </c>
      <c r="G1215" s="11"/>
      <c r="H1215" s="11"/>
    </row>
    <row r="1216" spans="5:8">
      <c r="E1216" s="8" t="s">
        <v>3572</v>
      </c>
      <c r="F1216" s="11" t="s">
        <v>9744</v>
      </c>
      <c r="G1216" s="11"/>
      <c r="H1216" s="11"/>
    </row>
    <row r="1217" spans="5:8">
      <c r="E1217" s="8" t="s">
        <v>9745</v>
      </c>
      <c r="F1217" s="11" t="s">
        <v>9746</v>
      </c>
      <c r="G1217" s="11"/>
      <c r="H1217" s="11"/>
    </row>
    <row r="1218" spans="5:8">
      <c r="E1218" s="8" t="s">
        <v>9747</v>
      </c>
      <c r="F1218" s="11" t="s">
        <v>9748</v>
      </c>
      <c r="G1218" s="11"/>
      <c r="H1218" s="11"/>
    </row>
    <row r="1219" spans="5:8">
      <c r="E1219" s="8" t="s">
        <v>9749</v>
      </c>
      <c r="F1219" s="11" t="s">
        <v>9750</v>
      </c>
      <c r="G1219" s="11"/>
      <c r="H1219" s="11"/>
    </row>
    <row r="1220" spans="5:8">
      <c r="E1220" s="8" t="s">
        <v>9751</v>
      </c>
      <c r="F1220" s="11" t="s">
        <v>9752</v>
      </c>
      <c r="G1220" s="11"/>
      <c r="H1220" s="11"/>
    </row>
    <row r="1221" spans="5:8">
      <c r="E1221" s="8" t="s">
        <v>2944</v>
      </c>
      <c r="F1221" s="11" t="s">
        <v>9753</v>
      </c>
      <c r="G1221" s="11"/>
      <c r="H1221" s="11"/>
    </row>
    <row r="1222" spans="5:8">
      <c r="E1222" s="8" t="s">
        <v>9754</v>
      </c>
      <c r="F1222" s="11" t="s">
        <v>9755</v>
      </c>
      <c r="G1222" s="11"/>
      <c r="H1222" s="11"/>
    </row>
    <row r="1223" spans="5:8">
      <c r="E1223" s="8" t="s">
        <v>9756</v>
      </c>
      <c r="F1223" s="11" t="s">
        <v>9757</v>
      </c>
      <c r="G1223" s="11"/>
      <c r="H1223" s="11"/>
    </row>
    <row r="1224" spans="5:8">
      <c r="E1224" s="8" t="s">
        <v>3940</v>
      </c>
      <c r="F1224" s="11" t="s">
        <v>9758</v>
      </c>
      <c r="G1224" s="11"/>
      <c r="H1224" s="11"/>
    </row>
    <row r="1225" spans="5:8">
      <c r="E1225" s="8" t="s">
        <v>9759</v>
      </c>
      <c r="F1225" s="11" t="s">
        <v>9760</v>
      </c>
      <c r="G1225" s="11"/>
      <c r="H1225" s="11"/>
    </row>
    <row r="1226" spans="5:8">
      <c r="E1226" s="8" t="s">
        <v>9761</v>
      </c>
      <c r="F1226" s="11" t="s">
        <v>9762</v>
      </c>
      <c r="G1226" s="11"/>
      <c r="H1226" s="11"/>
    </row>
    <row r="1227" spans="5:8">
      <c r="E1227" s="8" t="s">
        <v>2998</v>
      </c>
      <c r="F1227" s="11" t="s">
        <v>9763</v>
      </c>
      <c r="G1227" s="11"/>
      <c r="H1227" s="11"/>
    </row>
    <row r="1228" spans="5:8">
      <c r="E1228" s="8" t="s">
        <v>9764</v>
      </c>
      <c r="F1228" s="11" t="s">
        <v>9765</v>
      </c>
      <c r="G1228" s="11"/>
      <c r="H1228" s="11"/>
    </row>
    <row r="1229" spans="5:8">
      <c r="E1229" s="8" t="s">
        <v>5472</v>
      </c>
      <c r="F1229" s="11" t="s">
        <v>9766</v>
      </c>
      <c r="G1229" s="11"/>
      <c r="H1229" s="11"/>
    </row>
    <row r="1230" spans="5:8">
      <c r="E1230" s="8" t="s">
        <v>4361</v>
      </c>
      <c r="F1230" s="11" t="s">
        <v>9767</v>
      </c>
      <c r="G1230" s="11"/>
      <c r="H1230" s="11"/>
    </row>
    <row r="1231" spans="5:8">
      <c r="E1231" s="8" t="s">
        <v>4380</v>
      </c>
      <c r="F1231" s="11" t="s">
        <v>9768</v>
      </c>
      <c r="G1231" s="11"/>
      <c r="H1231" s="11"/>
    </row>
    <row r="1232" spans="5:8">
      <c r="E1232" s="8" t="s">
        <v>9769</v>
      </c>
      <c r="F1232" s="11" t="s">
        <v>9770</v>
      </c>
      <c r="G1232" s="11"/>
      <c r="H1232" s="11"/>
    </row>
    <row r="1233" spans="5:8">
      <c r="E1233" s="8" t="s">
        <v>9771</v>
      </c>
      <c r="F1233" s="11" t="s">
        <v>9772</v>
      </c>
      <c r="G1233" s="11"/>
      <c r="H1233" s="11"/>
    </row>
    <row r="1234" spans="5:8">
      <c r="E1234" s="8" t="s">
        <v>9773</v>
      </c>
      <c r="F1234" s="11" t="s">
        <v>9774</v>
      </c>
      <c r="G1234" s="11"/>
      <c r="H1234" s="11"/>
    </row>
    <row r="1235" spans="5:8">
      <c r="E1235" s="8" t="s">
        <v>9775</v>
      </c>
      <c r="F1235" s="11" t="s">
        <v>9776</v>
      </c>
      <c r="G1235" s="11"/>
      <c r="H1235" s="11"/>
    </row>
    <row r="1236" spans="5:8">
      <c r="E1236" s="8" t="s">
        <v>9777</v>
      </c>
      <c r="F1236" s="11" t="s">
        <v>9778</v>
      </c>
      <c r="G1236" s="11"/>
      <c r="H1236" s="11"/>
    </row>
    <row r="1237" spans="5:8">
      <c r="E1237" s="8" t="s">
        <v>9779</v>
      </c>
      <c r="F1237" s="11" t="s">
        <v>9780</v>
      </c>
      <c r="G1237" s="11"/>
      <c r="H1237" s="11"/>
    </row>
    <row r="1238" spans="5:8">
      <c r="E1238" s="8" t="s">
        <v>5194</v>
      </c>
      <c r="F1238" s="11" t="s">
        <v>9781</v>
      </c>
      <c r="G1238" s="11"/>
      <c r="H1238" s="11"/>
    </row>
    <row r="1239" spans="5:8">
      <c r="E1239" s="8" t="s">
        <v>9782</v>
      </c>
      <c r="F1239" s="11" t="s">
        <v>9783</v>
      </c>
      <c r="G1239" s="11"/>
      <c r="H1239" s="11"/>
    </row>
    <row r="1240" spans="5:8">
      <c r="E1240" s="8" t="s">
        <v>9784</v>
      </c>
      <c r="F1240" s="11" t="s">
        <v>9785</v>
      </c>
      <c r="G1240" s="11"/>
      <c r="H1240" s="11"/>
    </row>
    <row r="1241" spans="5:8">
      <c r="E1241" s="8" t="s">
        <v>2134</v>
      </c>
      <c r="F1241" s="11" t="s">
        <v>9786</v>
      </c>
      <c r="G1241" s="11"/>
      <c r="H1241" s="11"/>
    </row>
    <row r="1242" spans="5:8">
      <c r="E1242" s="8" t="s">
        <v>9787</v>
      </c>
      <c r="F1242" s="11" t="s">
        <v>9788</v>
      </c>
      <c r="G1242" s="11"/>
      <c r="H1242" s="11"/>
    </row>
    <row r="1243" spans="5:8">
      <c r="E1243" s="8" t="s">
        <v>1929</v>
      </c>
      <c r="F1243" s="11" t="s">
        <v>5150</v>
      </c>
      <c r="G1243" s="11"/>
      <c r="H1243" s="11"/>
    </row>
    <row r="1244" spans="5:8">
      <c r="E1244" s="8" t="s">
        <v>5988</v>
      </c>
      <c r="F1244" s="11" t="s">
        <v>9789</v>
      </c>
      <c r="G1244" s="11"/>
      <c r="H1244" s="11"/>
    </row>
    <row r="1245" spans="5:8">
      <c r="E1245" s="8" t="s">
        <v>2976</v>
      </c>
      <c r="F1245" s="11" t="s">
        <v>9790</v>
      </c>
      <c r="G1245" s="11"/>
      <c r="H1245" s="11"/>
    </row>
    <row r="1246" spans="5:8">
      <c r="E1246" s="8" t="s">
        <v>9791</v>
      </c>
      <c r="F1246" s="11" t="s">
        <v>1848</v>
      </c>
      <c r="G1246" s="11"/>
      <c r="H1246" s="11"/>
    </row>
    <row r="1247" spans="5:8">
      <c r="E1247" s="8" t="s">
        <v>3951</v>
      </c>
      <c r="F1247" s="11" t="s">
        <v>9792</v>
      </c>
      <c r="G1247" s="11"/>
      <c r="H1247" s="11"/>
    </row>
    <row r="1248" spans="5:8">
      <c r="E1248" s="8" t="s">
        <v>9793</v>
      </c>
      <c r="F1248" s="11" t="s">
        <v>9794</v>
      </c>
      <c r="G1248" s="11"/>
      <c r="H1248" s="11"/>
    </row>
    <row r="1249" spans="5:8">
      <c r="E1249" s="8" t="s">
        <v>9795</v>
      </c>
      <c r="F1249" s="11" t="s">
        <v>9796</v>
      </c>
      <c r="G1249" s="11"/>
      <c r="H1249" s="11"/>
    </row>
    <row r="1250" spans="5:8">
      <c r="E1250" s="8" t="s">
        <v>1882</v>
      </c>
      <c r="F1250" s="11" t="s">
        <v>5036</v>
      </c>
      <c r="G1250" s="11"/>
      <c r="H1250" s="11"/>
    </row>
    <row r="1251" spans="5:8">
      <c r="E1251" s="8" t="s">
        <v>5710</v>
      </c>
      <c r="F1251" s="11" t="s">
        <v>4193</v>
      </c>
      <c r="G1251" s="11"/>
      <c r="H1251" s="11"/>
    </row>
    <row r="1252" spans="5:8">
      <c r="E1252" s="8" t="s">
        <v>9797</v>
      </c>
      <c r="F1252" s="11" t="s">
        <v>9798</v>
      </c>
      <c r="G1252" s="11"/>
      <c r="H1252" s="11"/>
    </row>
    <row r="1253" spans="5:8">
      <c r="E1253" s="8" t="s">
        <v>5169</v>
      </c>
      <c r="F1253" s="11" t="s">
        <v>5940</v>
      </c>
      <c r="G1253" s="11"/>
      <c r="H1253" s="11"/>
    </row>
    <row r="1254" spans="5:8">
      <c r="E1254" s="8" t="s">
        <v>2014</v>
      </c>
      <c r="F1254" s="11" t="s">
        <v>9799</v>
      </c>
      <c r="G1254" s="11"/>
      <c r="H1254" s="11"/>
    </row>
    <row r="1255" spans="5:8">
      <c r="E1255" s="8" t="s">
        <v>9800</v>
      </c>
      <c r="F1255" s="11" t="s">
        <v>9801</v>
      </c>
      <c r="G1255" s="11"/>
      <c r="H1255" s="11"/>
    </row>
    <row r="1256" spans="5:8">
      <c r="E1256" s="8" t="s">
        <v>9802</v>
      </c>
      <c r="F1256" s="11" t="s">
        <v>9803</v>
      </c>
      <c r="G1256" s="11"/>
      <c r="H1256" s="11"/>
    </row>
    <row r="1257" spans="5:8">
      <c r="E1257" s="8" t="s">
        <v>9804</v>
      </c>
      <c r="F1257" s="11" t="s">
        <v>9805</v>
      </c>
      <c r="G1257" s="11"/>
      <c r="H1257" s="11"/>
    </row>
    <row r="1258" spans="5:8">
      <c r="E1258" s="8" t="s">
        <v>9806</v>
      </c>
      <c r="F1258" s="11" t="s">
        <v>9807</v>
      </c>
      <c r="G1258" s="11"/>
      <c r="H1258" s="11"/>
    </row>
    <row r="1259" spans="5:8">
      <c r="E1259" s="8" t="s">
        <v>9808</v>
      </c>
      <c r="F1259" s="11" t="s">
        <v>9809</v>
      </c>
      <c r="G1259" s="11"/>
      <c r="H1259" s="11"/>
    </row>
    <row r="1260" spans="5:8">
      <c r="E1260" s="8" t="s">
        <v>9810</v>
      </c>
      <c r="F1260" s="11" t="s">
        <v>9811</v>
      </c>
      <c r="G1260" s="11"/>
      <c r="H1260" s="11"/>
    </row>
    <row r="1261" spans="5:8">
      <c r="E1261" s="8" t="s">
        <v>2578</v>
      </c>
      <c r="F1261" s="11" t="s">
        <v>9812</v>
      </c>
      <c r="G1261" s="11"/>
      <c r="H1261" s="11"/>
    </row>
    <row r="1262" spans="5:8">
      <c r="E1262" s="8" t="s">
        <v>3548</v>
      </c>
      <c r="F1262" s="11" t="s">
        <v>9813</v>
      </c>
      <c r="G1262" s="11"/>
      <c r="H1262" s="11"/>
    </row>
    <row r="1263" spans="5:8">
      <c r="E1263" s="8" t="s">
        <v>9814</v>
      </c>
      <c r="F1263" s="11" t="s">
        <v>5847</v>
      </c>
      <c r="G1263" s="11"/>
      <c r="H1263" s="11"/>
    </row>
    <row r="1264" spans="5:8">
      <c r="E1264" s="8" t="s">
        <v>9815</v>
      </c>
      <c r="F1264" s="11" t="s">
        <v>9816</v>
      </c>
      <c r="G1264" s="11"/>
      <c r="H1264" s="11"/>
    </row>
    <row r="1265" spans="5:8">
      <c r="E1265" s="8" t="s">
        <v>4773</v>
      </c>
      <c r="F1265" s="11" t="s">
        <v>9817</v>
      </c>
      <c r="G1265" s="11"/>
      <c r="H1265" s="11"/>
    </row>
    <row r="1266" spans="5:8">
      <c r="E1266" s="8" t="s">
        <v>9818</v>
      </c>
      <c r="F1266" s="11" t="s">
        <v>4894</v>
      </c>
      <c r="G1266" s="11"/>
      <c r="H1266" s="11"/>
    </row>
    <row r="1267" spans="5:8">
      <c r="E1267" s="8" t="s">
        <v>2701</v>
      </c>
      <c r="F1267" s="11" t="s">
        <v>9819</v>
      </c>
      <c r="G1267" s="11"/>
      <c r="H1267" s="11"/>
    </row>
    <row r="1268" spans="5:8">
      <c r="E1268" s="8" t="s">
        <v>9820</v>
      </c>
      <c r="F1268" s="11" t="s">
        <v>9821</v>
      </c>
      <c r="G1268" s="11"/>
      <c r="H1268" s="11"/>
    </row>
    <row r="1269" spans="5:8">
      <c r="E1269" s="8" t="s">
        <v>9822</v>
      </c>
      <c r="F1269" s="11" t="s">
        <v>9823</v>
      </c>
      <c r="G1269" s="11"/>
      <c r="H1269" s="11"/>
    </row>
    <row r="1270" spans="5:8">
      <c r="E1270" s="8" t="s">
        <v>2539</v>
      </c>
      <c r="F1270" s="11" t="s">
        <v>9824</v>
      </c>
      <c r="G1270" s="11"/>
      <c r="H1270" s="11"/>
    </row>
    <row r="1271" spans="5:8">
      <c r="E1271" s="8" t="s">
        <v>9825</v>
      </c>
      <c r="F1271" s="11" t="s">
        <v>9826</v>
      </c>
      <c r="G1271" s="11"/>
      <c r="H1271" s="11"/>
    </row>
    <row r="1272" spans="5:8">
      <c r="E1272" s="8" t="s">
        <v>2018</v>
      </c>
      <c r="F1272" s="11" t="s">
        <v>9827</v>
      </c>
      <c r="G1272" s="11"/>
      <c r="H1272" s="11"/>
    </row>
    <row r="1273" spans="5:8">
      <c r="E1273" s="8" t="s">
        <v>9828</v>
      </c>
      <c r="F1273" s="11" t="s">
        <v>9829</v>
      </c>
      <c r="G1273" s="11"/>
      <c r="H1273" s="11"/>
    </row>
    <row r="1274" spans="5:8">
      <c r="E1274" s="8" t="s">
        <v>9830</v>
      </c>
      <c r="F1274" s="11" t="s">
        <v>9831</v>
      </c>
      <c r="G1274" s="11"/>
      <c r="H1274" s="11"/>
    </row>
    <row r="1275" spans="5:8">
      <c r="E1275" s="8" t="s">
        <v>9832</v>
      </c>
      <c r="F1275" s="11" t="s">
        <v>1793</v>
      </c>
      <c r="G1275" s="11"/>
      <c r="H1275" s="11"/>
    </row>
    <row r="1276" spans="5:8">
      <c r="E1276" s="8" t="s">
        <v>9833</v>
      </c>
      <c r="F1276" s="11" t="s">
        <v>9834</v>
      </c>
      <c r="G1276" s="11"/>
      <c r="H1276" s="11"/>
    </row>
    <row r="1277" spans="5:8">
      <c r="E1277" s="8" t="s">
        <v>9835</v>
      </c>
      <c r="F1277" s="11" t="s">
        <v>3900</v>
      </c>
      <c r="G1277" s="11"/>
      <c r="H1277" s="11"/>
    </row>
    <row r="1278" spans="5:8">
      <c r="E1278" s="8" t="s">
        <v>9836</v>
      </c>
      <c r="F1278" s="11" t="s">
        <v>9837</v>
      </c>
      <c r="G1278" s="11"/>
      <c r="H1278" s="11"/>
    </row>
    <row r="1279" spans="5:8">
      <c r="E1279" s="8" t="s">
        <v>9838</v>
      </c>
      <c r="F1279" s="11" t="s">
        <v>9839</v>
      </c>
      <c r="G1279" s="11"/>
      <c r="H1279" s="11"/>
    </row>
    <row r="1280" spans="5:8">
      <c r="E1280" s="8" t="s">
        <v>9840</v>
      </c>
      <c r="F1280" s="11" t="s">
        <v>9841</v>
      </c>
      <c r="G1280" s="11"/>
      <c r="H1280" s="11"/>
    </row>
    <row r="1281" spans="5:8">
      <c r="E1281" s="8" t="s">
        <v>9842</v>
      </c>
      <c r="F1281" s="11" t="s">
        <v>9843</v>
      </c>
      <c r="G1281" s="11"/>
      <c r="H1281" s="11"/>
    </row>
    <row r="1282" spans="5:8">
      <c r="E1282" s="8" t="s">
        <v>4890</v>
      </c>
      <c r="F1282" s="11" t="s">
        <v>9844</v>
      </c>
      <c r="G1282" s="11"/>
      <c r="H1282" s="11"/>
    </row>
    <row r="1283" spans="5:8">
      <c r="E1283" s="8" t="s">
        <v>2428</v>
      </c>
      <c r="F1283" s="11" t="s">
        <v>1798</v>
      </c>
      <c r="G1283" s="11"/>
      <c r="H1283" s="11"/>
    </row>
    <row r="1284" spans="5:8">
      <c r="E1284" s="8" t="s">
        <v>9845</v>
      </c>
      <c r="F1284" s="11" t="s">
        <v>9846</v>
      </c>
      <c r="G1284" s="11"/>
      <c r="H1284" s="11"/>
    </row>
    <row r="1285" spans="5:8">
      <c r="E1285" s="8" t="s">
        <v>4499</v>
      </c>
      <c r="F1285" s="11" t="s">
        <v>9847</v>
      </c>
      <c r="G1285" s="11"/>
      <c r="H1285" s="11"/>
    </row>
    <row r="1286" spans="5:8">
      <c r="E1286" s="8" t="s">
        <v>9848</v>
      </c>
      <c r="F1286" s="11" t="s">
        <v>9849</v>
      </c>
      <c r="G1286" s="11"/>
      <c r="H1286" s="11"/>
    </row>
    <row r="1287" spans="5:8">
      <c r="E1287" s="8" t="s">
        <v>9850</v>
      </c>
      <c r="F1287" s="11" t="s">
        <v>9851</v>
      </c>
      <c r="G1287" s="11"/>
      <c r="H1287" s="11"/>
    </row>
    <row r="1288" spans="5:8">
      <c r="E1288" s="8" t="s">
        <v>5124</v>
      </c>
      <c r="F1288" s="11" t="s">
        <v>9852</v>
      </c>
      <c r="G1288" s="11"/>
      <c r="H1288" s="11"/>
    </row>
    <row r="1289" spans="5:8">
      <c r="E1289" s="8" t="s">
        <v>9853</v>
      </c>
      <c r="F1289" s="11" t="s">
        <v>9854</v>
      </c>
      <c r="G1289" s="11"/>
      <c r="H1289" s="11"/>
    </row>
    <row r="1290" spans="5:8">
      <c r="E1290" s="8" t="s">
        <v>9855</v>
      </c>
      <c r="F1290" s="11" t="s">
        <v>5152</v>
      </c>
      <c r="G1290" s="11"/>
      <c r="H1290" s="11"/>
    </row>
    <row r="1291" spans="5:8">
      <c r="E1291" s="8" t="s">
        <v>9856</v>
      </c>
      <c r="F1291" s="11" t="s">
        <v>9857</v>
      </c>
      <c r="G1291" s="11"/>
      <c r="H1291" s="11"/>
    </row>
    <row r="1292" spans="5:8">
      <c r="E1292" s="8" t="s">
        <v>9858</v>
      </c>
      <c r="F1292" s="11" t="s">
        <v>9859</v>
      </c>
      <c r="G1292" s="11"/>
      <c r="H1292" s="11"/>
    </row>
    <row r="1293" spans="5:8">
      <c r="E1293" s="8" t="s">
        <v>9860</v>
      </c>
      <c r="F1293" s="11" t="s">
        <v>9861</v>
      </c>
      <c r="G1293" s="11"/>
      <c r="H1293" s="11"/>
    </row>
    <row r="1294" spans="5:8">
      <c r="E1294" s="8" t="s">
        <v>9862</v>
      </c>
      <c r="F1294" s="11" t="s">
        <v>9863</v>
      </c>
      <c r="G1294" s="11"/>
      <c r="H1294" s="11"/>
    </row>
    <row r="1295" spans="5:8">
      <c r="E1295" s="8" t="s">
        <v>9864</v>
      </c>
      <c r="F1295" s="11" t="s">
        <v>9865</v>
      </c>
      <c r="G1295" s="11"/>
      <c r="H1295" s="11"/>
    </row>
    <row r="1296" spans="5:8">
      <c r="E1296" s="8" t="s">
        <v>9866</v>
      </c>
      <c r="F1296" s="11" t="s">
        <v>9867</v>
      </c>
      <c r="G1296" s="11"/>
      <c r="H1296" s="11"/>
    </row>
    <row r="1297" spans="5:8">
      <c r="E1297" s="8" t="s">
        <v>4882</v>
      </c>
      <c r="F1297" s="11" t="s">
        <v>9868</v>
      </c>
      <c r="G1297" s="11"/>
      <c r="H1297" s="11"/>
    </row>
    <row r="1298" spans="5:8">
      <c r="E1298" s="8" t="s">
        <v>9869</v>
      </c>
      <c r="F1298" s="11" t="s">
        <v>5007</v>
      </c>
      <c r="G1298" s="11"/>
      <c r="H1298" s="11"/>
    </row>
    <row r="1299" spans="5:8">
      <c r="E1299" s="8" t="s">
        <v>9870</v>
      </c>
      <c r="F1299" s="11" t="s">
        <v>9871</v>
      </c>
      <c r="G1299" s="11"/>
      <c r="H1299" s="11"/>
    </row>
    <row r="1300" spans="5:8">
      <c r="E1300" s="8" t="s">
        <v>9872</v>
      </c>
      <c r="F1300" s="11" t="s">
        <v>9873</v>
      </c>
      <c r="G1300" s="11"/>
      <c r="H1300" s="11"/>
    </row>
    <row r="1301" spans="5:8">
      <c r="E1301" s="8" t="s">
        <v>9874</v>
      </c>
      <c r="F1301" s="11" t="s">
        <v>9875</v>
      </c>
      <c r="G1301" s="11"/>
      <c r="H1301" s="11"/>
    </row>
    <row r="1302" spans="5:8">
      <c r="E1302" s="8" t="s">
        <v>3116</v>
      </c>
      <c r="F1302" s="11" t="s">
        <v>9876</v>
      </c>
      <c r="G1302" s="11"/>
      <c r="H1302" s="11"/>
    </row>
    <row r="1303" spans="5:8">
      <c r="E1303" s="8" t="s">
        <v>9877</v>
      </c>
      <c r="F1303" s="11" t="s">
        <v>9878</v>
      </c>
      <c r="G1303" s="11"/>
      <c r="H1303" s="11"/>
    </row>
    <row r="1304" spans="5:8">
      <c r="E1304" s="8" t="s">
        <v>9879</v>
      </c>
      <c r="F1304" s="11" t="s">
        <v>9880</v>
      </c>
      <c r="G1304" s="11"/>
      <c r="H1304" s="11"/>
    </row>
    <row r="1305" spans="5:8">
      <c r="E1305" s="8" t="s">
        <v>9881</v>
      </c>
      <c r="F1305" s="11" t="s">
        <v>9882</v>
      </c>
      <c r="G1305" s="11"/>
      <c r="H1305" s="11"/>
    </row>
    <row r="1306" spans="5:8">
      <c r="E1306" s="8" t="s">
        <v>9883</v>
      </c>
      <c r="F1306" s="11" t="s">
        <v>9884</v>
      </c>
      <c r="G1306" s="11"/>
      <c r="H1306" s="11"/>
    </row>
    <row r="1307" spans="5:8">
      <c r="E1307" s="8" t="s">
        <v>9885</v>
      </c>
      <c r="F1307" s="11" t="s">
        <v>9886</v>
      </c>
      <c r="G1307" s="11"/>
      <c r="H1307" s="11"/>
    </row>
    <row r="1308" spans="5:8">
      <c r="E1308" s="8" t="s">
        <v>9887</v>
      </c>
      <c r="F1308" s="11" t="s">
        <v>9888</v>
      </c>
      <c r="G1308" s="11"/>
      <c r="H1308" s="11"/>
    </row>
    <row r="1309" spans="5:8">
      <c r="E1309" s="8" t="s">
        <v>6071</v>
      </c>
      <c r="F1309" s="11" t="s">
        <v>9889</v>
      </c>
      <c r="G1309" s="11"/>
      <c r="H1309" s="11"/>
    </row>
    <row r="1310" spans="5:8">
      <c r="E1310" s="8" t="s">
        <v>9890</v>
      </c>
      <c r="F1310" s="11" t="s">
        <v>9891</v>
      </c>
      <c r="G1310" s="11"/>
      <c r="H1310" s="11"/>
    </row>
    <row r="1311" spans="5:8">
      <c r="E1311" s="8" t="s">
        <v>9892</v>
      </c>
      <c r="F1311" s="11" t="s">
        <v>9893</v>
      </c>
      <c r="G1311" s="11"/>
      <c r="H1311" s="11"/>
    </row>
    <row r="1312" spans="5:8">
      <c r="E1312" s="8" t="s">
        <v>9894</v>
      </c>
      <c r="F1312" s="11" t="s">
        <v>9895</v>
      </c>
      <c r="G1312" s="11"/>
      <c r="H1312" s="11"/>
    </row>
    <row r="1313" spans="5:8">
      <c r="E1313" s="8" t="s">
        <v>9896</v>
      </c>
      <c r="F1313" s="11" t="s">
        <v>9897</v>
      </c>
      <c r="G1313" s="11"/>
      <c r="H1313" s="11"/>
    </row>
    <row r="1314" spans="5:8">
      <c r="E1314" s="8" t="s">
        <v>9898</v>
      </c>
      <c r="F1314" s="11" t="s">
        <v>9899</v>
      </c>
      <c r="G1314" s="11"/>
      <c r="H1314" s="11"/>
    </row>
    <row r="1315" spans="5:8">
      <c r="E1315" s="8" t="s">
        <v>5155</v>
      </c>
      <c r="F1315" s="11" t="s">
        <v>9900</v>
      </c>
      <c r="G1315" s="11"/>
      <c r="H1315" s="11"/>
    </row>
    <row r="1316" spans="5:8">
      <c r="E1316" s="8" t="s">
        <v>5810</v>
      </c>
      <c r="F1316" s="11" t="s">
        <v>9901</v>
      </c>
      <c r="G1316" s="11"/>
      <c r="H1316" s="11"/>
    </row>
    <row r="1317" spans="5:8">
      <c r="E1317" s="8" t="s">
        <v>9902</v>
      </c>
      <c r="F1317" s="11" t="s">
        <v>9903</v>
      </c>
      <c r="G1317" s="11"/>
      <c r="H1317" s="11"/>
    </row>
    <row r="1318" spans="5:8">
      <c r="E1318" s="8" t="s">
        <v>6038</v>
      </c>
      <c r="F1318" s="11" t="s">
        <v>6035</v>
      </c>
      <c r="G1318" s="11"/>
      <c r="H1318" s="11"/>
    </row>
    <row r="1319" spans="5:8">
      <c r="E1319" s="8" t="s">
        <v>9904</v>
      </c>
      <c r="F1319" s="11" t="s">
        <v>9905</v>
      </c>
      <c r="G1319" s="11"/>
      <c r="H1319" s="11"/>
    </row>
    <row r="1320" spans="5:8">
      <c r="E1320" s="8" t="s">
        <v>9906</v>
      </c>
      <c r="F1320" s="11" t="s">
        <v>9907</v>
      </c>
      <c r="G1320" s="11"/>
      <c r="H1320" s="11"/>
    </row>
    <row r="1321" spans="5:8">
      <c r="E1321" s="8" t="s">
        <v>9908</v>
      </c>
      <c r="F1321" s="11" t="s">
        <v>9909</v>
      </c>
      <c r="G1321" s="11"/>
      <c r="H1321" s="11"/>
    </row>
    <row r="1322" spans="5:8">
      <c r="E1322" s="8" t="s">
        <v>9910</v>
      </c>
      <c r="F1322" s="11" t="s">
        <v>9911</v>
      </c>
      <c r="G1322" s="11"/>
      <c r="H1322" s="11"/>
    </row>
    <row r="1323" spans="5:8">
      <c r="E1323" s="8" t="s">
        <v>9912</v>
      </c>
      <c r="F1323" s="11" t="s">
        <v>9913</v>
      </c>
      <c r="G1323" s="11"/>
      <c r="H1323" s="11"/>
    </row>
    <row r="1324" spans="5:8">
      <c r="E1324" s="8" t="s">
        <v>9914</v>
      </c>
      <c r="F1324" s="11" t="s">
        <v>9915</v>
      </c>
      <c r="G1324" s="11"/>
      <c r="H1324" s="11"/>
    </row>
    <row r="1325" spans="5:8">
      <c r="E1325" s="8" t="s">
        <v>9916</v>
      </c>
      <c r="F1325" s="11" t="s">
        <v>9917</v>
      </c>
      <c r="G1325" s="11"/>
      <c r="H1325" s="11"/>
    </row>
    <row r="1326" spans="5:8">
      <c r="E1326" s="8" t="s">
        <v>9918</v>
      </c>
      <c r="F1326" s="11" t="s">
        <v>9919</v>
      </c>
      <c r="G1326" s="11"/>
      <c r="H1326" s="11"/>
    </row>
    <row r="1327" spans="5:8">
      <c r="E1327" s="8" t="s">
        <v>9920</v>
      </c>
      <c r="F1327" s="11" t="s">
        <v>1772</v>
      </c>
      <c r="G1327" s="11"/>
      <c r="H1327" s="11"/>
    </row>
    <row r="1328" spans="5:8">
      <c r="E1328" s="8" t="s">
        <v>5560</v>
      </c>
      <c r="F1328" s="11" t="s">
        <v>9921</v>
      </c>
      <c r="G1328" s="11"/>
      <c r="H1328" s="11"/>
    </row>
    <row r="1329" spans="5:8">
      <c r="E1329" s="8" t="s">
        <v>9922</v>
      </c>
      <c r="F1329" s="11" t="s">
        <v>9923</v>
      </c>
      <c r="G1329" s="11"/>
      <c r="H1329" s="11"/>
    </row>
    <row r="1330" spans="5:8">
      <c r="E1330" s="8" t="s">
        <v>2917</v>
      </c>
      <c r="F1330" s="11" t="s">
        <v>9924</v>
      </c>
      <c r="G1330" s="11"/>
      <c r="H1330" s="11"/>
    </row>
    <row r="1331" spans="5:8">
      <c r="E1331" s="8" t="s">
        <v>9925</v>
      </c>
      <c r="F1331" s="11" t="s">
        <v>9926</v>
      </c>
      <c r="G1331" s="11"/>
      <c r="H1331" s="11"/>
    </row>
    <row r="1332" spans="5:8">
      <c r="E1332" s="8" t="s">
        <v>9927</v>
      </c>
      <c r="F1332" s="11" t="s">
        <v>4213</v>
      </c>
      <c r="G1332" s="11"/>
      <c r="H1332" s="11"/>
    </row>
    <row r="1333" spans="5:8">
      <c r="E1333" s="8" t="s">
        <v>9928</v>
      </c>
      <c r="F1333" s="11" t="s">
        <v>9929</v>
      </c>
      <c r="G1333" s="11"/>
      <c r="H1333" s="11"/>
    </row>
    <row r="1334" spans="5:8">
      <c r="E1334" s="8" t="s">
        <v>9930</v>
      </c>
      <c r="F1334" s="11" t="s">
        <v>9931</v>
      </c>
      <c r="G1334" s="11"/>
      <c r="H1334" s="11"/>
    </row>
    <row r="1335" spans="5:8">
      <c r="E1335" s="8" t="s">
        <v>3842</v>
      </c>
      <c r="F1335" s="11" t="s">
        <v>9932</v>
      </c>
      <c r="G1335" s="11"/>
      <c r="H1335" s="11"/>
    </row>
    <row r="1336" spans="5:8">
      <c r="E1336" s="8" t="s">
        <v>9933</v>
      </c>
      <c r="F1336" s="11" t="s">
        <v>9934</v>
      </c>
      <c r="G1336" s="11"/>
      <c r="H1336" s="11"/>
    </row>
    <row r="1337" spans="5:8">
      <c r="E1337" s="8" t="s">
        <v>9935</v>
      </c>
      <c r="F1337" s="11" t="s">
        <v>9936</v>
      </c>
      <c r="G1337" s="11"/>
      <c r="H1337" s="11"/>
    </row>
    <row r="1338" spans="5:8">
      <c r="E1338" s="8" t="s">
        <v>9937</v>
      </c>
      <c r="F1338" s="11" t="s">
        <v>9938</v>
      </c>
      <c r="G1338" s="11"/>
      <c r="H1338" s="11"/>
    </row>
    <row r="1339" spans="5:8">
      <c r="E1339" s="8" t="s">
        <v>4410</v>
      </c>
      <c r="F1339" s="11" t="s">
        <v>9939</v>
      </c>
      <c r="G1339" s="11"/>
      <c r="H1339" s="11"/>
    </row>
    <row r="1340" spans="5:8">
      <c r="E1340" s="8" t="s">
        <v>9940</v>
      </c>
      <c r="F1340" s="11" t="s">
        <v>9941</v>
      </c>
      <c r="G1340" s="11"/>
      <c r="H1340" s="11"/>
    </row>
    <row r="1341" spans="5:8">
      <c r="E1341" s="8" t="s">
        <v>2430</v>
      </c>
      <c r="F1341" s="11" t="s">
        <v>9942</v>
      </c>
      <c r="G1341" s="11"/>
      <c r="H1341" s="11"/>
    </row>
    <row r="1342" spans="5:8">
      <c r="E1342" s="8" t="s">
        <v>9943</v>
      </c>
      <c r="F1342" s="11" t="s">
        <v>9944</v>
      </c>
      <c r="G1342" s="11"/>
      <c r="H1342" s="11"/>
    </row>
    <row r="1343" spans="5:8">
      <c r="E1343" s="8" t="s">
        <v>9945</v>
      </c>
      <c r="F1343" s="11" t="s">
        <v>9946</v>
      </c>
      <c r="G1343" s="11"/>
      <c r="H1343" s="11"/>
    </row>
    <row r="1344" spans="5:8">
      <c r="E1344" s="8" t="s">
        <v>9947</v>
      </c>
      <c r="F1344" s="11" t="s">
        <v>9948</v>
      </c>
      <c r="G1344" s="11"/>
      <c r="H1344" s="11"/>
    </row>
    <row r="1345" spans="5:8">
      <c r="E1345" s="8" t="s">
        <v>9949</v>
      </c>
      <c r="F1345" s="11" t="s">
        <v>9950</v>
      </c>
      <c r="G1345" s="11"/>
      <c r="H1345" s="11"/>
    </row>
    <row r="1346" spans="5:8">
      <c r="E1346" s="8" t="s">
        <v>9951</v>
      </c>
      <c r="F1346" s="11" t="s">
        <v>9952</v>
      </c>
      <c r="G1346" s="11"/>
      <c r="H1346" s="11"/>
    </row>
    <row r="1347" spans="5:8">
      <c r="E1347" s="8" t="s">
        <v>1876</v>
      </c>
      <c r="F1347" s="11" t="s">
        <v>9953</v>
      </c>
      <c r="G1347" s="11"/>
      <c r="H1347" s="11"/>
    </row>
    <row r="1348" spans="5:8">
      <c r="E1348" s="8"/>
      <c r="F1348" s="11" t="s">
        <v>2204</v>
      </c>
      <c r="G1348" s="11"/>
      <c r="H1348" s="11"/>
    </row>
    <row r="1349" spans="5:8">
      <c r="E1349" s="8"/>
      <c r="F1349" s="11" t="s">
        <v>9954</v>
      </c>
      <c r="G1349" s="11"/>
      <c r="H1349" s="11"/>
    </row>
    <row r="1350" spans="5:8">
      <c r="E1350" s="8"/>
      <c r="F1350" s="11" t="s">
        <v>9955</v>
      </c>
      <c r="G1350" s="11"/>
      <c r="H1350" s="11"/>
    </row>
    <row r="1351" spans="5:8">
      <c r="E1351" s="8"/>
      <c r="F1351" s="11" t="s">
        <v>3716</v>
      </c>
      <c r="G1351" s="11"/>
      <c r="H1351" s="11"/>
    </row>
    <row r="1352" spans="5:8">
      <c r="E1352" s="8"/>
      <c r="F1352" s="11" t="s">
        <v>9956</v>
      </c>
      <c r="G1352" s="11"/>
      <c r="H1352" s="11"/>
    </row>
    <row r="1353" spans="5:8">
      <c r="E1353" s="8"/>
      <c r="F1353" s="11" t="s">
        <v>9957</v>
      </c>
      <c r="G1353" s="11"/>
      <c r="H1353" s="11"/>
    </row>
    <row r="1354" spans="5:8">
      <c r="E1354" s="8"/>
      <c r="F1354" s="11" t="s">
        <v>9958</v>
      </c>
      <c r="G1354" s="11"/>
      <c r="H1354" s="11"/>
    </row>
    <row r="1355" spans="5:8">
      <c r="E1355" s="8"/>
      <c r="F1355" s="11" t="s">
        <v>9959</v>
      </c>
      <c r="G1355" s="11"/>
      <c r="H1355" s="11"/>
    </row>
    <row r="1356" spans="5:8">
      <c r="E1356" s="8"/>
      <c r="F1356" s="11" t="s">
        <v>9960</v>
      </c>
      <c r="G1356" s="11"/>
      <c r="H1356" s="11"/>
    </row>
    <row r="1357" spans="5:8">
      <c r="E1357" s="8"/>
      <c r="F1357" s="11" t="s">
        <v>9961</v>
      </c>
      <c r="G1357" s="11"/>
      <c r="H1357" s="11"/>
    </row>
    <row r="1358" spans="5:8">
      <c r="E1358" s="8"/>
      <c r="F1358" s="11" t="s">
        <v>9962</v>
      </c>
      <c r="G1358" s="11"/>
      <c r="H1358" s="11"/>
    </row>
    <row r="1359" spans="5:8">
      <c r="E1359" s="8"/>
      <c r="F1359" s="11" t="s">
        <v>9963</v>
      </c>
      <c r="G1359" s="11"/>
      <c r="H1359" s="11"/>
    </row>
    <row r="1360" spans="5:8">
      <c r="E1360" s="8"/>
      <c r="F1360" s="11" t="s">
        <v>9964</v>
      </c>
      <c r="G1360" s="11"/>
      <c r="H1360" s="11"/>
    </row>
    <row r="1361" spans="5:8">
      <c r="E1361" s="8"/>
      <c r="F1361" s="11" t="s">
        <v>9965</v>
      </c>
      <c r="G1361" s="11"/>
      <c r="H1361" s="11"/>
    </row>
    <row r="1362" spans="5:8">
      <c r="E1362" s="8"/>
      <c r="F1362" s="11" t="s">
        <v>9966</v>
      </c>
      <c r="G1362" s="11"/>
      <c r="H1362" s="11"/>
    </row>
    <row r="1363" spans="5:8">
      <c r="E1363" s="8"/>
      <c r="F1363" s="11" t="s">
        <v>9967</v>
      </c>
      <c r="G1363" s="11"/>
      <c r="H1363" s="11"/>
    </row>
    <row r="1364" spans="5:8">
      <c r="E1364" s="8"/>
      <c r="F1364" s="11" t="s">
        <v>5606</v>
      </c>
      <c r="G1364" s="11"/>
      <c r="H1364" s="11"/>
    </row>
    <row r="1365" spans="5:8">
      <c r="E1365" s="8"/>
      <c r="F1365" s="11" t="s">
        <v>9968</v>
      </c>
      <c r="G1365" s="11"/>
      <c r="H1365" s="11"/>
    </row>
    <row r="1366" spans="5:8">
      <c r="E1366" s="8"/>
      <c r="F1366" s="11" t="s">
        <v>9969</v>
      </c>
      <c r="G1366" s="11"/>
      <c r="H1366" s="11"/>
    </row>
    <row r="1367" spans="5:8">
      <c r="E1367" s="8"/>
      <c r="F1367" s="11" t="s">
        <v>9970</v>
      </c>
      <c r="G1367" s="11"/>
      <c r="H1367" s="11"/>
    </row>
    <row r="1368" spans="5:8">
      <c r="E1368" s="8"/>
      <c r="F1368" s="11" t="s">
        <v>9971</v>
      </c>
      <c r="G1368" s="11"/>
      <c r="H1368" s="11"/>
    </row>
    <row r="1369" spans="5:8">
      <c r="E1369" s="8"/>
      <c r="F1369" s="11" t="s">
        <v>9972</v>
      </c>
      <c r="G1369" s="11"/>
      <c r="H1369" s="11"/>
    </row>
    <row r="1370" spans="5:8">
      <c r="E1370" s="8"/>
      <c r="F1370" s="11" t="s">
        <v>9973</v>
      </c>
      <c r="G1370" s="11"/>
      <c r="H1370" s="11"/>
    </row>
    <row r="1371" spans="5:8">
      <c r="E1371" s="8"/>
      <c r="F1371" s="11" t="s">
        <v>9974</v>
      </c>
      <c r="G1371" s="11"/>
      <c r="H1371" s="11"/>
    </row>
    <row r="1372" spans="5:8">
      <c r="E1372" s="8"/>
      <c r="F1372" s="11" t="s">
        <v>9975</v>
      </c>
      <c r="G1372" s="11"/>
      <c r="H1372" s="11"/>
    </row>
    <row r="1373" spans="5:8">
      <c r="E1373" s="8"/>
      <c r="F1373" s="11" t="s">
        <v>9976</v>
      </c>
      <c r="G1373" s="11"/>
      <c r="H1373" s="11"/>
    </row>
    <row r="1374" spans="5:8">
      <c r="E1374" s="8"/>
      <c r="F1374" s="11" t="s">
        <v>9977</v>
      </c>
      <c r="G1374" s="11"/>
      <c r="H1374" s="11"/>
    </row>
    <row r="1375" spans="5:8">
      <c r="E1375" s="8"/>
      <c r="F1375" s="11" t="s">
        <v>9978</v>
      </c>
      <c r="G1375" s="11"/>
      <c r="H1375" s="11"/>
    </row>
    <row r="1376" spans="5:8">
      <c r="E1376" s="8"/>
      <c r="F1376" s="11" t="s">
        <v>9979</v>
      </c>
      <c r="G1376" s="11"/>
      <c r="H1376" s="11"/>
    </row>
    <row r="1377" spans="5:8">
      <c r="E1377" s="8"/>
      <c r="F1377" s="11" t="s">
        <v>9980</v>
      </c>
      <c r="G1377" s="11"/>
      <c r="H1377" s="11"/>
    </row>
    <row r="1378" spans="5:8">
      <c r="E1378" s="8"/>
      <c r="F1378" s="11" t="s">
        <v>9981</v>
      </c>
      <c r="G1378" s="11"/>
      <c r="H1378" s="11"/>
    </row>
    <row r="1379" spans="5:8">
      <c r="E1379" s="8"/>
      <c r="F1379" s="11" t="s">
        <v>9982</v>
      </c>
      <c r="G1379" s="11"/>
      <c r="H1379" s="11"/>
    </row>
    <row r="1380" spans="5:8">
      <c r="E1380" s="8"/>
      <c r="F1380" s="11" t="s">
        <v>9983</v>
      </c>
      <c r="G1380" s="11"/>
      <c r="H1380" s="11"/>
    </row>
    <row r="1381" spans="5:8">
      <c r="E1381" s="8"/>
      <c r="F1381" s="11" t="s">
        <v>9984</v>
      </c>
      <c r="G1381" s="11"/>
      <c r="H1381" s="11"/>
    </row>
    <row r="1382" spans="5:8">
      <c r="E1382" s="8"/>
      <c r="F1382" s="11" t="s">
        <v>9985</v>
      </c>
      <c r="G1382" s="11"/>
      <c r="H1382" s="11"/>
    </row>
    <row r="1383" spans="5:8">
      <c r="E1383" s="8"/>
      <c r="F1383" s="11" t="s">
        <v>9986</v>
      </c>
      <c r="G1383" s="11"/>
      <c r="H1383" s="11"/>
    </row>
    <row r="1384" spans="5:8">
      <c r="E1384" s="8"/>
      <c r="F1384" s="11" t="s">
        <v>9987</v>
      </c>
      <c r="G1384" s="11"/>
      <c r="H1384" s="11"/>
    </row>
    <row r="1385" spans="5:8">
      <c r="E1385" s="8"/>
      <c r="F1385" s="11" t="s">
        <v>9988</v>
      </c>
      <c r="G1385" s="11"/>
      <c r="H1385" s="11"/>
    </row>
    <row r="1386" spans="5:8">
      <c r="E1386" s="8"/>
      <c r="F1386" s="11" t="s">
        <v>9989</v>
      </c>
      <c r="G1386" s="11"/>
      <c r="H1386" s="11"/>
    </row>
    <row r="1387" spans="5:8">
      <c r="E1387" s="8"/>
      <c r="F1387" s="11" t="s">
        <v>9990</v>
      </c>
      <c r="G1387" s="11"/>
      <c r="H1387" s="11"/>
    </row>
    <row r="1388" spans="5:8">
      <c r="E1388" s="8"/>
      <c r="F1388" s="11" t="s">
        <v>9991</v>
      </c>
      <c r="G1388" s="11"/>
      <c r="H1388" s="11"/>
    </row>
    <row r="1389" spans="5:8">
      <c r="E1389" s="8"/>
      <c r="F1389" s="11" t="s">
        <v>9992</v>
      </c>
      <c r="G1389" s="11"/>
      <c r="H1389" s="11"/>
    </row>
    <row r="1390" spans="5:8">
      <c r="E1390" s="8"/>
      <c r="F1390" s="11" t="s">
        <v>9993</v>
      </c>
      <c r="G1390" s="11"/>
      <c r="H1390" s="11"/>
    </row>
    <row r="1391" spans="5:8">
      <c r="E1391" s="8"/>
      <c r="F1391" s="11" t="s">
        <v>9994</v>
      </c>
      <c r="G1391" s="11"/>
      <c r="H1391" s="11"/>
    </row>
    <row r="1392" spans="5:8">
      <c r="E1392" s="8"/>
      <c r="F1392" s="11" t="s">
        <v>9995</v>
      </c>
      <c r="G1392" s="11"/>
      <c r="H1392" s="11"/>
    </row>
    <row r="1393" spans="5:8">
      <c r="E1393" s="8"/>
      <c r="F1393" s="11" t="s">
        <v>9996</v>
      </c>
      <c r="G1393" s="11"/>
      <c r="H1393" s="11"/>
    </row>
    <row r="1394" spans="5:8">
      <c r="E1394" s="8"/>
      <c r="F1394" s="11" t="s">
        <v>4514</v>
      </c>
      <c r="G1394" s="11"/>
      <c r="H1394" s="11"/>
    </row>
    <row r="1395" spans="5:8">
      <c r="E1395" s="8"/>
      <c r="F1395" s="11" t="s">
        <v>9997</v>
      </c>
      <c r="G1395" s="11"/>
      <c r="H1395" s="11"/>
    </row>
    <row r="1396" spans="5:8">
      <c r="E1396" s="8"/>
      <c r="F1396" s="11" t="s">
        <v>9998</v>
      </c>
      <c r="G1396" s="11"/>
      <c r="H1396" s="11"/>
    </row>
    <row r="1397" spans="5:8">
      <c r="E1397" s="8"/>
      <c r="F1397" s="11" t="s">
        <v>9999</v>
      </c>
      <c r="G1397" s="11"/>
      <c r="H1397" s="11"/>
    </row>
    <row r="1398" spans="5:8">
      <c r="E1398" s="8"/>
      <c r="F1398" s="11" t="s">
        <v>10000</v>
      </c>
      <c r="G1398" s="11"/>
      <c r="H1398" s="11"/>
    </row>
    <row r="1399" spans="5:8">
      <c r="E1399" s="8"/>
      <c r="F1399" s="11" t="s">
        <v>10001</v>
      </c>
      <c r="G1399" s="11"/>
      <c r="H1399" s="11"/>
    </row>
    <row r="1400" spans="5:8">
      <c r="E1400" s="8"/>
      <c r="F1400" s="11" t="s">
        <v>10002</v>
      </c>
      <c r="G1400" s="11"/>
      <c r="H1400" s="11"/>
    </row>
    <row r="1401" spans="5:8">
      <c r="E1401" s="8"/>
      <c r="F1401" s="11" t="s">
        <v>10003</v>
      </c>
      <c r="G1401" s="11"/>
      <c r="H1401" s="11"/>
    </row>
    <row r="1402" spans="5:8">
      <c r="E1402" s="8"/>
      <c r="F1402" s="11" t="s">
        <v>10004</v>
      </c>
      <c r="G1402" s="11"/>
      <c r="H1402" s="11"/>
    </row>
    <row r="1403" spans="5:8">
      <c r="E1403" s="8"/>
      <c r="F1403" s="11" t="s">
        <v>10005</v>
      </c>
      <c r="G1403" s="11"/>
      <c r="H1403" s="11"/>
    </row>
    <row r="1404" spans="5:8">
      <c r="E1404" s="8"/>
      <c r="F1404" s="11" t="s">
        <v>10006</v>
      </c>
      <c r="G1404" s="11"/>
      <c r="H1404" s="11"/>
    </row>
    <row r="1405" spans="5:8">
      <c r="E1405" s="8"/>
      <c r="F1405" s="11" t="s">
        <v>10007</v>
      </c>
      <c r="G1405" s="11"/>
      <c r="H1405" s="11"/>
    </row>
    <row r="1406" spans="5:8">
      <c r="E1406" s="8"/>
      <c r="F1406" s="11" t="s">
        <v>10008</v>
      </c>
      <c r="G1406" s="11"/>
      <c r="H1406" s="11"/>
    </row>
    <row r="1407" spans="5:8">
      <c r="E1407" s="8"/>
      <c r="F1407" s="11" t="s">
        <v>10009</v>
      </c>
      <c r="G1407" s="11"/>
      <c r="H1407" s="11"/>
    </row>
    <row r="1408" spans="5:8">
      <c r="E1408" s="8"/>
      <c r="F1408" s="11" t="s">
        <v>10010</v>
      </c>
      <c r="G1408" s="11"/>
      <c r="H1408" s="11"/>
    </row>
    <row r="1409" spans="5:8">
      <c r="E1409" s="8"/>
      <c r="F1409" s="11" t="s">
        <v>10011</v>
      </c>
      <c r="G1409" s="11"/>
      <c r="H1409" s="11"/>
    </row>
    <row r="1410" spans="5:8">
      <c r="E1410" s="8"/>
      <c r="F1410" s="11" t="s">
        <v>10012</v>
      </c>
      <c r="G1410" s="11"/>
      <c r="H1410" s="11"/>
    </row>
    <row r="1411" spans="5:8">
      <c r="E1411" s="8"/>
      <c r="F1411" s="11" t="s">
        <v>10013</v>
      </c>
      <c r="G1411" s="11"/>
      <c r="H1411" s="11"/>
    </row>
    <row r="1412" spans="5:8">
      <c r="E1412" s="8"/>
      <c r="F1412" s="11" t="s">
        <v>10014</v>
      </c>
      <c r="G1412" s="11"/>
      <c r="H1412" s="11"/>
    </row>
    <row r="1413" spans="5:8">
      <c r="E1413" s="8"/>
      <c r="F1413" s="11" t="s">
        <v>10015</v>
      </c>
      <c r="G1413" s="11"/>
      <c r="H1413" s="11"/>
    </row>
    <row r="1414" spans="5:8">
      <c r="E1414" s="8"/>
      <c r="F1414" s="11" t="s">
        <v>10016</v>
      </c>
      <c r="G1414" s="11"/>
      <c r="H1414" s="11"/>
    </row>
    <row r="1415" spans="5:8">
      <c r="E1415" s="8"/>
      <c r="F1415" s="11" t="s">
        <v>10017</v>
      </c>
      <c r="G1415" s="11"/>
      <c r="H1415" s="11"/>
    </row>
    <row r="1416" spans="5:8">
      <c r="E1416" s="8"/>
      <c r="F1416" s="11" t="s">
        <v>10018</v>
      </c>
      <c r="G1416" s="11"/>
      <c r="H1416" s="11"/>
    </row>
    <row r="1417" spans="5:8">
      <c r="E1417" s="8"/>
      <c r="F1417" s="11" t="s">
        <v>10019</v>
      </c>
      <c r="G1417" s="11"/>
      <c r="H1417" s="11"/>
    </row>
    <row r="1418" spans="5:8">
      <c r="E1418" s="8"/>
      <c r="F1418" s="11" t="s">
        <v>10020</v>
      </c>
      <c r="G1418" s="11"/>
      <c r="H1418" s="11"/>
    </row>
    <row r="1419" spans="5:8">
      <c r="E1419" s="8"/>
      <c r="F1419" s="11" t="s">
        <v>10021</v>
      </c>
      <c r="G1419" s="11"/>
      <c r="H1419" s="11"/>
    </row>
    <row r="1420" spans="5:8">
      <c r="E1420" s="8"/>
      <c r="F1420" s="11" t="s">
        <v>10022</v>
      </c>
      <c r="G1420" s="11"/>
      <c r="H1420" s="11"/>
    </row>
    <row r="1421" spans="5:8">
      <c r="E1421" s="8"/>
      <c r="F1421" s="11" t="s">
        <v>10023</v>
      </c>
      <c r="G1421" s="11"/>
      <c r="H1421" s="11"/>
    </row>
    <row r="1422" spans="5:8">
      <c r="E1422" s="8"/>
      <c r="F1422" s="11" t="s">
        <v>10024</v>
      </c>
      <c r="G1422" s="11"/>
      <c r="H1422" s="11"/>
    </row>
    <row r="1423" spans="5:8">
      <c r="E1423" s="8"/>
      <c r="F1423" s="11" t="s">
        <v>10025</v>
      </c>
      <c r="G1423" s="11"/>
      <c r="H1423" s="11"/>
    </row>
    <row r="1424" spans="5:8">
      <c r="E1424" s="8"/>
      <c r="F1424" s="11" t="s">
        <v>10026</v>
      </c>
      <c r="G1424" s="11"/>
      <c r="H1424" s="11"/>
    </row>
    <row r="1425" spans="5:8">
      <c r="E1425" s="8"/>
      <c r="F1425" s="11" t="s">
        <v>10027</v>
      </c>
      <c r="G1425" s="11"/>
      <c r="H1425" s="11"/>
    </row>
    <row r="1426" spans="5:8">
      <c r="E1426" s="8"/>
      <c r="F1426" s="11" t="s">
        <v>10028</v>
      </c>
      <c r="G1426" s="11"/>
      <c r="H1426" s="11"/>
    </row>
    <row r="1427" spans="5:8">
      <c r="E1427" s="8"/>
      <c r="F1427" s="11" t="s">
        <v>6180</v>
      </c>
      <c r="G1427" s="11"/>
      <c r="H1427" s="11"/>
    </row>
    <row r="1428" spans="5:8">
      <c r="E1428" s="8"/>
      <c r="F1428" s="11" t="s">
        <v>10029</v>
      </c>
      <c r="G1428" s="11"/>
      <c r="H1428" s="11"/>
    </row>
    <row r="1429" spans="5:8">
      <c r="E1429" s="8"/>
      <c r="F1429" s="11" t="s">
        <v>10030</v>
      </c>
      <c r="G1429" s="11"/>
      <c r="H1429" s="11"/>
    </row>
    <row r="1430" spans="5:8">
      <c r="E1430" s="8"/>
      <c r="F1430" s="11" t="s">
        <v>10031</v>
      </c>
      <c r="G1430" s="11"/>
      <c r="H1430" s="11"/>
    </row>
    <row r="1431" spans="5:8">
      <c r="E1431" s="8"/>
      <c r="F1431" s="11" t="s">
        <v>10032</v>
      </c>
      <c r="G1431" s="11"/>
      <c r="H1431" s="11"/>
    </row>
    <row r="1432" spans="5:8">
      <c r="E1432" s="8"/>
      <c r="F1432" s="11" t="s">
        <v>10033</v>
      </c>
      <c r="G1432" s="11"/>
      <c r="H1432" s="11"/>
    </row>
    <row r="1433" spans="5:8">
      <c r="E1433" s="8"/>
      <c r="F1433" s="11" t="s">
        <v>10034</v>
      </c>
      <c r="G1433" s="11"/>
      <c r="H1433" s="11"/>
    </row>
    <row r="1434" spans="5:8">
      <c r="E1434" s="8"/>
      <c r="F1434" s="11" t="s">
        <v>10035</v>
      </c>
      <c r="G1434" s="11"/>
      <c r="H1434" s="11"/>
    </row>
    <row r="1435" spans="5:8">
      <c r="E1435" s="8"/>
      <c r="F1435" s="11" t="s">
        <v>10036</v>
      </c>
      <c r="G1435" s="11"/>
      <c r="H1435" s="11"/>
    </row>
    <row r="1436" spans="5:8">
      <c r="E1436" s="8"/>
      <c r="F1436" s="11" t="s">
        <v>10037</v>
      </c>
      <c r="G1436" s="11"/>
      <c r="H1436" s="11"/>
    </row>
    <row r="1437" spans="5:8">
      <c r="E1437" s="8"/>
      <c r="F1437" s="11" t="s">
        <v>10038</v>
      </c>
      <c r="G1437" s="11"/>
      <c r="H1437" s="11"/>
    </row>
    <row r="1438" spans="5:8">
      <c r="E1438" s="8"/>
      <c r="F1438" s="11" t="s">
        <v>10039</v>
      </c>
      <c r="G1438" s="11"/>
      <c r="H1438" s="11"/>
    </row>
    <row r="1439" spans="5:8">
      <c r="E1439" s="8"/>
      <c r="F1439" s="11" t="s">
        <v>10040</v>
      </c>
      <c r="G1439" s="11"/>
      <c r="H1439" s="11"/>
    </row>
    <row r="1440" spans="5:8">
      <c r="E1440" s="8"/>
      <c r="F1440" s="11" t="s">
        <v>10041</v>
      </c>
      <c r="G1440" s="11"/>
      <c r="H1440" s="11"/>
    </row>
    <row r="1441" spans="5:8">
      <c r="E1441" s="8"/>
      <c r="F1441" s="11" t="s">
        <v>10042</v>
      </c>
      <c r="G1441" s="11"/>
      <c r="H1441" s="11"/>
    </row>
    <row r="1442" spans="5:8">
      <c r="E1442" s="8"/>
      <c r="F1442" s="11" t="s">
        <v>10043</v>
      </c>
      <c r="G1442" s="11"/>
      <c r="H1442" s="11"/>
    </row>
    <row r="1443" spans="5:8">
      <c r="E1443" s="8"/>
      <c r="F1443" s="11" t="s">
        <v>10044</v>
      </c>
      <c r="G1443" s="11"/>
      <c r="H1443" s="11"/>
    </row>
    <row r="1444" spans="5:8">
      <c r="E1444" s="8"/>
      <c r="F1444" s="11" t="s">
        <v>10045</v>
      </c>
      <c r="G1444" s="11"/>
      <c r="H1444" s="11"/>
    </row>
    <row r="1445" spans="5:8">
      <c r="E1445" s="8"/>
      <c r="F1445" s="11" t="s">
        <v>10046</v>
      </c>
      <c r="G1445" s="11"/>
      <c r="H1445" s="11"/>
    </row>
    <row r="1446" spans="5:8">
      <c r="E1446" s="8"/>
      <c r="F1446" s="11" t="s">
        <v>10047</v>
      </c>
      <c r="G1446" s="11"/>
      <c r="H1446" s="11"/>
    </row>
    <row r="1447" spans="5:8">
      <c r="E1447" s="8"/>
      <c r="F1447" s="11" t="s">
        <v>10048</v>
      </c>
      <c r="G1447" s="11"/>
      <c r="H1447" s="11"/>
    </row>
    <row r="1448" spans="5:8">
      <c r="E1448" s="8"/>
      <c r="F1448" s="11" t="s">
        <v>10049</v>
      </c>
      <c r="G1448" s="11"/>
      <c r="H1448" s="11"/>
    </row>
    <row r="1449" spans="5:8">
      <c r="E1449" s="8"/>
      <c r="F1449" s="11" t="s">
        <v>10050</v>
      </c>
      <c r="G1449" s="11"/>
      <c r="H1449" s="11"/>
    </row>
    <row r="1450" spans="5:8">
      <c r="E1450" s="8"/>
      <c r="F1450" s="11" t="s">
        <v>10051</v>
      </c>
      <c r="G1450" s="11"/>
      <c r="H1450" s="11"/>
    </row>
    <row r="1451" spans="5:8">
      <c r="E1451" s="8"/>
      <c r="F1451" s="11" t="s">
        <v>3492</v>
      </c>
      <c r="G1451" s="11"/>
      <c r="H1451" s="11"/>
    </row>
    <row r="1452" spans="5:8">
      <c r="E1452" s="8"/>
      <c r="F1452" s="11" t="s">
        <v>10052</v>
      </c>
      <c r="G1452" s="11"/>
      <c r="H1452" s="11"/>
    </row>
    <row r="1453" spans="5:8">
      <c r="E1453" s="8"/>
      <c r="F1453" s="11" t="s">
        <v>10053</v>
      </c>
      <c r="G1453" s="11"/>
      <c r="H1453" s="11"/>
    </row>
    <row r="1454" spans="5:8">
      <c r="E1454" s="8"/>
      <c r="F1454" s="11" t="s">
        <v>10054</v>
      </c>
      <c r="G1454" s="11"/>
      <c r="H1454" s="11"/>
    </row>
    <row r="1455" spans="5:8">
      <c r="E1455" s="8"/>
      <c r="F1455" s="11" t="s">
        <v>10055</v>
      </c>
      <c r="G1455" s="11"/>
      <c r="H1455" s="11"/>
    </row>
    <row r="1456" spans="5:8">
      <c r="E1456" s="8"/>
      <c r="F1456" s="11" t="s">
        <v>10056</v>
      </c>
      <c r="G1456" s="11"/>
      <c r="H1456" s="11"/>
    </row>
    <row r="1457" spans="5:8">
      <c r="E1457" s="8"/>
      <c r="F1457" s="11" t="s">
        <v>10057</v>
      </c>
      <c r="G1457" s="11"/>
      <c r="H1457" s="11"/>
    </row>
    <row r="1458" spans="5:8">
      <c r="E1458" s="8"/>
      <c r="F1458" s="11" t="s">
        <v>10058</v>
      </c>
      <c r="G1458" s="11"/>
      <c r="H1458" s="11"/>
    </row>
    <row r="1459" spans="5:8">
      <c r="E1459" s="8"/>
      <c r="F1459" s="11" t="s">
        <v>10059</v>
      </c>
      <c r="G1459" s="11"/>
      <c r="H1459" s="11"/>
    </row>
    <row r="1460" spans="5:8">
      <c r="E1460" s="8"/>
      <c r="F1460" s="11" t="s">
        <v>10060</v>
      </c>
      <c r="G1460" s="11"/>
      <c r="H1460" s="11"/>
    </row>
    <row r="1461" spans="5:8">
      <c r="E1461" s="8"/>
      <c r="F1461" s="11" t="s">
        <v>4570</v>
      </c>
      <c r="G1461" s="11"/>
      <c r="H1461" s="11"/>
    </row>
    <row r="1462" spans="5:8">
      <c r="E1462" s="8"/>
      <c r="F1462" s="11" t="s">
        <v>10061</v>
      </c>
      <c r="G1462" s="11"/>
      <c r="H1462" s="11"/>
    </row>
    <row r="1463" spans="5:8">
      <c r="E1463" s="8"/>
      <c r="F1463" s="11" t="s">
        <v>10062</v>
      </c>
      <c r="G1463" s="11"/>
      <c r="H1463" s="11"/>
    </row>
    <row r="1464" spans="5:8">
      <c r="E1464" s="8"/>
      <c r="F1464" s="11" t="s">
        <v>10063</v>
      </c>
      <c r="G1464" s="11"/>
      <c r="H1464" s="11"/>
    </row>
    <row r="1465" spans="5:8">
      <c r="E1465" s="8"/>
      <c r="F1465" s="11" t="s">
        <v>10064</v>
      </c>
      <c r="G1465" s="11"/>
      <c r="H1465" s="11"/>
    </row>
    <row r="1466" spans="5:8">
      <c r="E1466" s="8"/>
      <c r="F1466" s="11" t="s">
        <v>2441</v>
      </c>
      <c r="G1466" s="11"/>
      <c r="H1466" s="11"/>
    </row>
    <row r="1467" spans="5:8">
      <c r="E1467" s="8"/>
      <c r="F1467" s="11" t="s">
        <v>10065</v>
      </c>
      <c r="G1467" s="11"/>
      <c r="H1467" s="11"/>
    </row>
    <row r="1468" spans="5:8">
      <c r="E1468" s="8"/>
      <c r="F1468" s="11" t="s">
        <v>10066</v>
      </c>
      <c r="G1468" s="11"/>
      <c r="H1468" s="11"/>
    </row>
    <row r="1469" spans="5:8">
      <c r="E1469" s="8"/>
      <c r="F1469" s="11" t="s">
        <v>5807</v>
      </c>
      <c r="G1469" s="11"/>
      <c r="H1469" s="11"/>
    </row>
    <row r="1470" spans="5:8">
      <c r="E1470" s="8"/>
      <c r="F1470" s="11" t="s">
        <v>10067</v>
      </c>
      <c r="G1470" s="11"/>
      <c r="H1470" s="11"/>
    </row>
    <row r="1471" spans="5:8">
      <c r="E1471" s="8"/>
      <c r="F1471" s="11" t="s">
        <v>10068</v>
      </c>
      <c r="G1471" s="11"/>
      <c r="H1471" s="11"/>
    </row>
    <row r="1472" spans="5:8">
      <c r="E1472" s="8"/>
      <c r="F1472" s="11" t="s">
        <v>10069</v>
      </c>
      <c r="G1472" s="11"/>
      <c r="H1472" s="11"/>
    </row>
    <row r="1473" spans="5:8">
      <c r="E1473" s="8"/>
      <c r="F1473" s="11" t="s">
        <v>10070</v>
      </c>
      <c r="G1473" s="11"/>
      <c r="H1473" s="11"/>
    </row>
    <row r="1474" spans="5:8">
      <c r="E1474" s="8"/>
      <c r="F1474" s="11" t="s">
        <v>10071</v>
      </c>
      <c r="G1474" s="11"/>
      <c r="H1474" s="11"/>
    </row>
    <row r="1475" spans="5:8">
      <c r="E1475" s="8"/>
      <c r="F1475" s="11" t="s">
        <v>10072</v>
      </c>
      <c r="G1475" s="11"/>
      <c r="H1475" s="11"/>
    </row>
    <row r="1476" spans="5:8">
      <c r="E1476" s="8"/>
      <c r="F1476" s="11" t="s">
        <v>10073</v>
      </c>
      <c r="G1476" s="11"/>
      <c r="H1476" s="11"/>
    </row>
    <row r="1477" spans="5:8">
      <c r="E1477" s="8"/>
      <c r="F1477" s="11" t="s">
        <v>10074</v>
      </c>
      <c r="G1477" s="11"/>
      <c r="H1477" s="11"/>
    </row>
    <row r="1478" spans="5:8">
      <c r="E1478" s="8"/>
      <c r="F1478" s="11" t="s">
        <v>1868</v>
      </c>
      <c r="G1478" s="11"/>
      <c r="H1478" s="11"/>
    </row>
    <row r="1479" spans="5:8">
      <c r="E1479" s="8"/>
      <c r="F1479" s="11" t="s">
        <v>10075</v>
      </c>
      <c r="G1479" s="11"/>
      <c r="H1479" s="11"/>
    </row>
    <row r="1480" spans="5:8">
      <c r="E1480" s="8"/>
      <c r="F1480" s="11" t="s">
        <v>10076</v>
      </c>
      <c r="G1480" s="11"/>
      <c r="H1480" s="11"/>
    </row>
    <row r="1481" spans="5:8">
      <c r="E1481" s="8"/>
      <c r="F1481" s="11" t="s">
        <v>10077</v>
      </c>
      <c r="G1481" s="11"/>
      <c r="H1481" s="11"/>
    </row>
    <row r="1482" spans="5:8">
      <c r="E1482" s="8"/>
      <c r="F1482" s="11" t="s">
        <v>10078</v>
      </c>
      <c r="G1482" s="11"/>
      <c r="H1482" s="11"/>
    </row>
    <row r="1483" spans="5:8">
      <c r="E1483" s="8"/>
      <c r="F1483" s="11" t="s">
        <v>10079</v>
      </c>
      <c r="G1483" s="11"/>
      <c r="H1483" s="11"/>
    </row>
    <row r="1484" spans="5:8">
      <c r="E1484" s="8"/>
      <c r="F1484" s="11" t="s">
        <v>10080</v>
      </c>
      <c r="G1484" s="11"/>
      <c r="H1484" s="11"/>
    </row>
    <row r="1485" spans="5:8">
      <c r="E1485" s="8"/>
      <c r="F1485" s="11" t="s">
        <v>10081</v>
      </c>
      <c r="G1485" s="11"/>
      <c r="H1485" s="11"/>
    </row>
    <row r="1486" spans="5:8">
      <c r="E1486" s="8"/>
      <c r="F1486" s="11" t="s">
        <v>10082</v>
      </c>
      <c r="G1486" s="11"/>
      <c r="H1486" s="11"/>
    </row>
    <row r="1487" spans="5:8">
      <c r="E1487" s="8"/>
      <c r="F1487" s="11" t="s">
        <v>10083</v>
      </c>
      <c r="G1487" s="11"/>
      <c r="H1487" s="11"/>
    </row>
    <row r="1488" spans="5:8">
      <c r="E1488" s="8"/>
      <c r="F1488" s="11" t="s">
        <v>10084</v>
      </c>
      <c r="G1488" s="11"/>
      <c r="H1488" s="11"/>
    </row>
    <row r="1489" spans="5:8">
      <c r="E1489" s="8"/>
      <c r="F1489" s="11" t="s">
        <v>10085</v>
      </c>
      <c r="G1489" s="11"/>
      <c r="H1489" s="11"/>
    </row>
    <row r="1490" spans="5:8">
      <c r="E1490" s="8"/>
      <c r="F1490" s="11" t="s">
        <v>10086</v>
      </c>
      <c r="G1490" s="11"/>
      <c r="H1490" s="11"/>
    </row>
    <row r="1491" spans="5:8">
      <c r="E1491" s="8"/>
      <c r="F1491" s="11" t="s">
        <v>1888</v>
      </c>
      <c r="G1491" s="11"/>
      <c r="H1491" s="11"/>
    </row>
    <row r="1492" spans="5:8">
      <c r="E1492" s="8"/>
      <c r="F1492" s="11" t="s">
        <v>10087</v>
      </c>
      <c r="G1492" s="11"/>
      <c r="H1492" s="11"/>
    </row>
    <row r="1493" spans="5:8">
      <c r="E1493" s="8"/>
      <c r="F1493" s="11" t="s">
        <v>10088</v>
      </c>
      <c r="G1493" s="11"/>
      <c r="H1493" s="11"/>
    </row>
    <row r="1494" spans="5:8">
      <c r="E1494" s="8"/>
      <c r="F1494" s="11" t="s">
        <v>10089</v>
      </c>
      <c r="G1494" s="11"/>
      <c r="H1494" s="11"/>
    </row>
    <row r="1495" spans="5:8">
      <c r="E1495" s="8"/>
      <c r="F1495" s="11" t="s">
        <v>10090</v>
      </c>
      <c r="G1495" s="11"/>
      <c r="H1495" s="11"/>
    </row>
    <row r="1496" spans="5:8">
      <c r="E1496" s="8"/>
      <c r="F1496" s="11" t="s">
        <v>10091</v>
      </c>
      <c r="G1496" s="11"/>
      <c r="H1496" s="11"/>
    </row>
    <row r="1497" spans="5:8">
      <c r="E1497" s="8"/>
      <c r="F1497" s="11" t="s">
        <v>10092</v>
      </c>
      <c r="G1497" s="11"/>
      <c r="H1497" s="11"/>
    </row>
    <row r="1498" spans="5:8">
      <c r="E1498" s="8"/>
      <c r="F1498" s="11" t="s">
        <v>10093</v>
      </c>
      <c r="G1498" s="11"/>
      <c r="H1498" s="11"/>
    </row>
    <row r="1499" spans="5:8">
      <c r="E1499" s="8"/>
      <c r="F1499" s="11" t="s">
        <v>10094</v>
      </c>
      <c r="G1499" s="11"/>
      <c r="H1499" s="11"/>
    </row>
    <row r="1500" spans="5:8">
      <c r="E1500" s="8"/>
      <c r="F1500" s="11" t="s">
        <v>10095</v>
      </c>
      <c r="G1500" s="11"/>
      <c r="H1500" s="11"/>
    </row>
    <row r="1501" spans="5:8">
      <c r="E1501" s="8"/>
      <c r="F1501" s="11" t="s">
        <v>10096</v>
      </c>
      <c r="G1501" s="11"/>
      <c r="H1501" s="11"/>
    </row>
    <row r="1502" spans="5:8">
      <c r="E1502" s="8"/>
      <c r="F1502" s="11" t="s">
        <v>6369</v>
      </c>
      <c r="G1502" s="11"/>
      <c r="H1502" s="11"/>
    </row>
    <row r="1503" spans="5:8">
      <c r="E1503" s="8"/>
      <c r="F1503" s="11" t="s">
        <v>10097</v>
      </c>
      <c r="G1503" s="11"/>
      <c r="H1503" s="11"/>
    </row>
    <row r="1504" spans="5:8">
      <c r="E1504" s="8"/>
      <c r="F1504" s="11" t="s">
        <v>10098</v>
      </c>
      <c r="G1504" s="11"/>
      <c r="H1504" s="11"/>
    </row>
    <row r="1505" spans="5:8">
      <c r="E1505" s="8"/>
      <c r="F1505" s="11" t="s">
        <v>5468</v>
      </c>
      <c r="G1505" s="11"/>
      <c r="H1505" s="11"/>
    </row>
    <row r="1506" spans="5:8">
      <c r="E1506" s="8"/>
      <c r="F1506" s="11" t="s">
        <v>10099</v>
      </c>
      <c r="G1506" s="11"/>
      <c r="H1506" s="11"/>
    </row>
    <row r="1507" spans="5:8">
      <c r="E1507" s="8"/>
      <c r="F1507" s="11" t="s">
        <v>10100</v>
      </c>
      <c r="G1507" s="11"/>
      <c r="H1507" s="11"/>
    </row>
    <row r="1508" spans="5:8">
      <c r="E1508" s="8"/>
      <c r="F1508" s="11" t="s">
        <v>10101</v>
      </c>
      <c r="G1508" s="11"/>
      <c r="H1508" s="11"/>
    </row>
    <row r="1509" spans="5:8">
      <c r="E1509" s="8"/>
      <c r="F1509" s="11" t="s">
        <v>10102</v>
      </c>
      <c r="G1509" s="11"/>
      <c r="H1509" s="11"/>
    </row>
    <row r="1510" spans="5:8">
      <c r="E1510" s="8"/>
      <c r="F1510" s="11" t="s">
        <v>10103</v>
      </c>
      <c r="G1510" s="11"/>
      <c r="H1510" s="11"/>
    </row>
    <row r="1511" spans="5:8">
      <c r="E1511" s="8"/>
      <c r="F1511" s="11" t="s">
        <v>10104</v>
      </c>
      <c r="G1511" s="11"/>
      <c r="H1511" s="11"/>
    </row>
    <row r="1512" spans="5:8">
      <c r="E1512" s="8"/>
      <c r="F1512" s="11" t="s">
        <v>10105</v>
      </c>
      <c r="G1512" s="11"/>
      <c r="H1512" s="11"/>
    </row>
    <row r="1513" spans="5:8">
      <c r="E1513" s="8"/>
      <c r="F1513" s="11" t="s">
        <v>10106</v>
      </c>
      <c r="G1513" s="11"/>
      <c r="H1513" s="11"/>
    </row>
    <row r="1514" spans="5:8">
      <c r="E1514" s="8"/>
      <c r="F1514" s="11" t="s">
        <v>10107</v>
      </c>
      <c r="G1514" s="11"/>
      <c r="H1514" s="11"/>
    </row>
    <row r="1515" spans="5:8">
      <c r="E1515" s="8"/>
      <c r="F1515" s="11" t="s">
        <v>10108</v>
      </c>
      <c r="G1515" s="11"/>
      <c r="H1515" s="11"/>
    </row>
    <row r="1516" spans="5:8">
      <c r="E1516" s="8"/>
      <c r="F1516" s="11" t="s">
        <v>10109</v>
      </c>
      <c r="G1516" s="11"/>
      <c r="H1516" s="11"/>
    </row>
    <row r="1517" spans="5:8">
      <c r="E1517" s="8"/>
      <c r="F1517" s="11" t="s">
        <v>10110</v>
      </c>
      <c r="G1517" s="11"/>
      <c r="H1517" s="11"/>
    </row>
    <row r="1518" spans="5:8">
      <c r="E1518" s="8"/>
      <c r="F1518" s="11" t="s">
        <v>10111</v>
      </c>
      <c r="G1518" s="11"/>
      <c r="H1518" s="11"/>
    </row>
    <row r="1519" spans="5:8">
      <c r="E1519" s="8"/>
      <c r="F1519" s="11" t="s">
        <v>10112</v>
      </c>
      <c r="G1519" s="11"/>
      <c r="H1519" s="11"/>
    </row>
    <row r="1520" spans="5:8">
      <c r="E1520" s="8"/>
      <c r="F1520" s="11" t="s">
        <v>10113</v>
      </c>
      <c r="G1520" s="11"/>
      <c r="H1520" s="11"/>
    </row>
    <row r="1521" spans="5:8">
      <c r="E1521" s="8"/>
      <c r="F1521" s="11" t="s">
        <v>10114</v>
      </c>
      <c r="G1521" s="11"/>
      <c r="H1521" s="11"/>
    </row>
    <row r="1522" spans="5:8">
      <c r="E1522" s="8"/>
      <c r="F1522" s="11" t="s">
        <v>10115</v>
      </c>
      <c r="G1522" s="11"/>
      <c r="H1522" s="11"/>
    </row>
  </sheetData>
  <mergeCells count="8">
    <mergeCell ref="M1:P1"/>
    <mergeCell ref="M2:P2"/>
    <mergeCell ref="A1:D1"/>
    <mergeCell ref="A2:D2"/>
    <mergeCell ref="E1:H1"/>
    <mergeCell ref="E2:H2"/>
    <mergeCell ref="I2:L2"/>
    <mergeCell ref="I1:L1"/>
  </mergeCells>
  <pageMargins left="0.7" right="0.7" top="0.75" bottom="0.75" header="0.3" footer="0.3"/>
  <pageSetup orientation="portrait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:X2016"/>
  <sheetViews>
    <sheetView workbookViewId="0">
      <selection sqref="A1:L3"/>
    </sheetView>
  </sheetViews>
  <sheetFormatPr defaultColWidth="8.81640625" defaultRowHeight="14.5"/>
  <cols>
    <col min="1" max="1" width="13.453125" customWidth="1"/>
    <col min="3" max="3" width="13.453125" customWidth="1"/>
    <col min="5" max="5" width="12.1796875" customWidth="1"/>
    <col min="6" max="6" width="12" customWidth="1"/>
    <col min="7" max="7" width="12.54296875" customWidth="1"/>
    <col min="9" max="9" width="12.453125" customWidth="1"/>
    <col min="11" max="11" width="13.81640625" customWidth="1"/>
    <col min="12" max="12" width="8.81640625" style="13"/>
  </cols>
  <sheetData>
    <row r="1" spans="1:24">
      <c r="A1" s="67" t="s">
        <v>10421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9"/>
      <c r="M1" s="70" t="s">
        <v>10422</v>
      </c>
      <c r="N1" s="70"/>
      <c r="O1" s="70"/>
      <c r="P1" s="70"/>
      <c r="Q1" s="70"/>
      <c r="R1" s="70"/>
      <c r="S1" s="70"/>
      <c r="T1" s="70"/>
      <c r="U1" s="70"/>
      <c r="V1" s="70"/>
      <c r="W1" s="70"/>
      <c r="X1" s="70"/>
    </row>
    <row r="2" spans="1:24">
      <c r="A2" s="68"/>
      <c r="B2" s="68"/>
      <c r="C2" s="68"/>
      <c r="D2" s="68"/>
      <c r="E2" s="68"/>
      <c r="F2" s="68"/>
      <c r="G2" s="68"/>
      <c r="H2" s="68"/>
      <c r="I2" s="68"/>
      <c r="J2" s="68"/>
      <c r="K2" s="68"/>
      <c r="L2" s="69"/>
      <c r="M2" s="70"/>
      <c r="N2" s="70"/>
      <c r="O2" s="70"/>
      <c r="P2" s="70"/>
      <c r="Q2" s="70"/>
      <c r="R2" s="70"/>
      <c r="S2" s="70"/>
      <c r="T2" s="70"/>
      <c r="U2" s="70"/>
      <c r="V2" s="70"/>
      <c r="W2" s="70"/>
      <c r="X2" s="70"/>
    </row>
    <row r="3" spans="1:24">
      <c r="A3" s="68"/>
      <c r="B3" s="68"/>
      <c r="C3" s="68"/>
      <c r="D3" s="68"/>
      <c r="E3" s="68"/>
      <c r="F3" s="68"/>
      <c r="G3" s="68"/>
      <c r="H3" s="68"/>
      <c r="I3" s="68"/>
      <c r="J3" s="68"/>
      <c r="K3" s="68"/>
      <c r="L3" s="69"/>
      <c r="M3" s="70"/>
      <c r="N3" s="70"/>
      <c r="O3" s="70"/>
      <c r="P3" s="70"/>
      <c r="Q3" s="70"/>
      <c r="R3" s="70"/>
      <c r="S3" s="70"/>
      <c r="T3" s="70"/>
      <c r="U3" s="70"/>
      <c r="V3" s="70"/>
      <c r="W3" s="70"/>
      <c r="X3" s="70"/>
    </row>
    <row r="5" spans="1:24" s="21" customFormat="1" ht="87">
      <c r="A5" s="49" t="s">
        <v>2290</v>
      </c>
      <c r="B5" s="49" t="s">
        <v>2291</v>
      </c>
      <c r="C5" s="49" t="s">
        <v>2292</v>
      </c>
      <c r="D5" s="49" t="s">
        <v>2293</v>
      </c>
      <c r="E5" s="49" t="s">
        <v>2294</v>
      </c>
      <c r="F5" s="49" t="s">
        <v>2295</v>
      </c>
      <c r="G5" s="49" t="s">
        <v>2296</v>
      </c>
      <c r="H5" s="49" t="s">
        <v>2297</v>
      </c>
      <c r="I5" s="49" t="s">
        <v>2298</v>
      </c>
      <c r="J5" s="49" t="s">
        <v>2299</v>
      </c>
      <c r="K5" s="49" t="s">
        <v>2300</v>
      </c>
      <c r="L5" s="50" t="s">
        <v>2301</v>
      </c>
      <c r="M5" s="22" t="s">
        <v>6264</v>
      </c>
      <c r="N5" s="22" t="s">
        <v>6265</v>
      </c>
      <c r="O5" s="22" t="s">
        <v>6266</v>
      </c>
      <c r="P5" s="22" t="s">
        <v>6267</v>
      </c>
      <c r="Q5" s="22" t="s">
        <v>6268</v>
      </c>
      <c r="R5" s="22" t="s">
        <v>6269</v>
      </c>
      <c r="S5" s="22" t="s">
        <v>6270</v>
      </c>
      <c r="T5" s="22" t="s">
        <v>6271</v>
      </c>
      <c r="U5" s="22" t="s">
        <v>6272</v>
      </c>
      <c r="V5" s="22" t="s">
        <v>6273</v>
      </c>
      <c r="W5" s="22" t="s">
        <v>6274</v>
      </c>
      <c r="X5" s="22" t="s">
        <v>6275</v>
      </c>
    </row>
    <row r="6" spans="1:24">
      <c r="A6" s="1" t="s">
        <v>372</v>
      </c>
      <c r="B6" s="1" t="s">
        <v>2302</v>
      </c>
      <c r="C6" s="1" t="s">
        <v>368</v>
      </c>
      <c r="D6" s="1" t="s">
        <v>2303</v>
      </c>
      <c r="E6" s="1" t="s">
        <v>694</v>
      </c>
      <c r="F6" s="1" t="s">
        <v>2304</v>
      </c>
      <c r="G6" s="1" t="s">
        <v>1689</v>
      </c>
      <c r="H6" s="1" t="s">
        <v>2303</v>
      </c>
      <c r="I6" s="1" t="s">
        <v>2305</v>
      </c>
      <c r="J6" s="1" t="s">
        <v>2303</v>
      </c>
      <c r="K6" s="1" t="s">
        <v>2306</v>
      </c>
      <c r="L6" s="11" t="s">
        <v>2307</v>
      </c>
      <c r="M6" s="1" t="s">
        <v>909</v>
      </c>
      <c r="N6" s="1" t="s">
        <v>2317</v>
      </c>
      <c r="O6" s="1" t="s">
        <v>368</v>
      </c>
      <c r="P6" s="1" t="s">
        <v>2303</v>
      </c>
      <c r="Q6" s="1" t="s">
        <v>368</v>
      </c>
      <c r="R6" s="1" t="s">
        <v>2303</v>
      </c>
      <c r="S6" s="1" t="s">
        <v>2320</v>
      </c>
      <c r="T6" s="1" t="s">
        <v>2303</v>
      </c>
      <c r="U6" s="1" t="s">
        <v>2320</v>
      </c>
      <c r="V6" s="1" t="s">
        <v>2303</v>
      </c>
      <c r="W6" s="1" t="s">
        <v>2508</v>
      </c>
      <c r="X6" s="1" t="s">
        <v>2325</v>
      </c>
    </row>
    <row r="7" spans="1:24">
      <c r="A7" s="1" t="s">
        <v>619</v>
      </c>
      <c r="B7" s="1" t="s">
        <v>2308</v>
      </c>
      <c r="C7" s="1" t="s">
        <v>909</v>
      </c>
      <c r="D7" s="1" t="s">
        <v>2309</v>
      </c>
      <c r="E7" s="1" t="s">
        <v>1521</v>
      </c>
      <c r="F7" s="1" t="s">
        <v>2303</v>
      </c>
      <c r="G7" s="1" t="s">
        <v>2310</v>
      </c>
      <c r="H7" s="1" t="s">
        <v>2309</v>
      </c>
      <c r="I7" s="1" t="s">
        <v>2311</v>
      </c>
      <c r="J7" s="1" t="s">
        <v>2309</v>
      </c>
      <c r="K7" s="1" t="s">
        <v>2312</v>
      </c>
      <c r="L7" s="11" t="s">
        <v>2302</v>
      </c>
      <c r="M7" s="1" t="s">
        <v>324</v>
      </c>
      <c r="N7" s="1" t="s">
        <v>2431</v>
      </c>
      <c r="O7" s="1" t="s">
        <v>352</v>
      </c>
      <c r="P7" s="1" t="s">
        <v>2309</v>
      </c>
      <c r="Q7" s="1" t="s">
        <v>909</v>
      </c>
      <c r="R7" s="1" t="s">
        <v>2309</v>
      </c>
      <c r="S7" s="1" t="s">
        <v>2347</v>
      </c>
      <c r="T7" s="1" t="s">
        <v>2309</v>
      </c>
      <c r="U7" s="1" t="s">
        <v>2305</v>
      </c>
      <c r="V7" s="1" t="s">
        <v>2309</v>
      </c>
      <c r="W7" s="1" t="s">
        <v>2566</v>
      </c>
      <c r="X7" s="1" t="s">
        <v>2349</v>
      </c>
    </row>
    <row r="8" spans="1:24">
      <c r="A8" s="1" t="s">
        <v>1488</v>
      </c>
      <c r="B8" s="1" t="s">
        <v>34</v>
      </c>
      <c r="C8" s="1" t="s">
        <v>619</v>
      </c>
      <c r="D8" s="1" t="s">
        <v>2313</v>
      </c>
      <c r="E8" s="1" t="s">
        <v>619</v>
      </c>
      <c r="F8" s="1" t="s">
        <v>2309</v>
      </c>
      <c r="G8" s="1" t="s">
        <v>2314</v>
      </c>
      <c r="H8" s="1" t="s">
        <v>2313</v>
      </c>
      <c r="I8" s="1" t="s">
        <v>2315</v>
      </c>
      <c r="J8" s="1" t="s">
        <v>2313</v>
      </c>
      <c r="K8" s="1" t="s">
        <v>2316</v>
      </c>
      <c r="L8" s="11" t="s">
        <v>2317</v>
      </c>
      <c r="M8" s="1" t="s">
        <v>372</v>
      </c>
      <c r="N8" s="1" t="s">
        <v>2308</v>
      </c>
      <c r="O8" s="1" t="s">
        <v>1614</v>
      </c>
      <c r="P8" s="1" t="s">
        <v>2313</v>
      </c>
      <c r="Q8" s="1" t="s">
        <v>583</v>
      </c>
      <c r="R8" s="1" t="s">
        <v>2313</v>
      </c>
      <c r="S8" s="1" t="s">
        <v>1665</v>
      </c>
      <c r="T8" s="1" t="s">
        <v>2313</v>
      </c>
      <c r="U8" s="1" t="s">
        <v>2319</v>
      </c>
      <c r="V8" s="1" t="s">
        <v>2313</v>
      </c>
      <c r="W8" s="1" t="s">
        <v>2370</v>
      </c>
      <c r="X8" s="1" t="s">
        <v>2358</v>
      </c>
    </row>
    <row r="9" spans="1:24">
      <c r="A9" s="1" t="s">
        <v>124</v>
      </c>
      <c r="B9" s="1" t="s">
        <v>38</v>
      </c>
      <c r="C9" s="1" t="s">
        <v>1173</v>
      </c>
      <c r="D9" s="1" t="s">
        <v>2318</v>
      </c>
      <c r="E9" s="1" t="s">
        <v>60</v>
      </c>
      <c r="F9" s="1" t="s">
        <v>2313</v>
      </c>
      <c r="G9" s="1" t="s">
        <v>2319</v>
      </c>
      <c r="H9" s="1" t="s">
        <v>2318</v>
      </c>
      <c r="I9" s="1" t="s">
        <v>2320</v>
      </c>
      <c r="J9" s="1" t="s">
        <v>2318</v>
      </c>
      <c r="K9" s="1" t="s">
        <v>2321</v>
      </c>
      <c r="L9" s="11" t="s">
        <v>2322</v>
      </c>
      <c r="M9" s="1" t="s">
        <v>412</v>
      </c>
      <c r="N9" s="1" t="s">
        <v>34</v>
      </c>
      <c r="O9" s="1" t="s">
        <v>292</v>
      </c>
      <c r="P9" s="1" t="s">
        <v>2318</v>
      </c>
      <c r="Q9" s="1" t="s">
        <v>292</v>
      </c>
      <c r="R9" s="1" t="s">
        <v>2318</v>
      </c>
      <c r="S9" s="1" t="s">
        <v>2361</v>
      </c>
      <c r="T9" s="1" t="s">
        <v>2318</v>
      </c>
      <c r="U9" s="1" t="s">
        <v>1665</v>
      </c>
      <c r="V9" s="1" t="s">
        <v>2318</v>
      </c>
      <c r="W9" s="1" t="s">
        <v>2316</v>
      </c>
      <c r="X9" s="1" t="s">
        <v>2363</v>
      </c>
    </row>
    <row r="10" spans="1:24">
      <c r="A10" s="1" t="s">
        <v>790</v>
      </c>
      <c r="B10" s="1" t="s">
        <v>42</v>
      </c>
      <c r="C10" s="1" t="s">
        <v>427</v>
      </c>
      <c r="D10" s="1" t="s">
        <v>2323</v>
      </c>
      <c r="E10" s="1" t="s">
        <v>368</v>
      </c>
      <c r="F10" s="1" t="s">
        <v>2318</v>
      </c>
      <c r="G10" s="1" t="s">
        <v>1491</v>
      </c>
      <c r="H10" s="1" t="s">
        <v>2323</v>
      </c>
      <c r="I10" s="1" t="s">
        <v>1400</v>
      </c>
      <c r="J10" s="1" t="s">
        <v>2323</v>
      </c>
      <c r="K10" s="1" t="s">
        <v>2324</v>
      </c>
      <c r="L10" s="11" t="s">
        <v>2325</v>
      </c>
      <c r="M10" s="1" t="s">
        <v>392</v>
      </c>
      <c r="N10" s="1" t="s">
        <v>42</v>
      </c>
      <c r="O10" s="1" t="s">
        <v>927</v>
      </c>
      <c r="P10" s="1" t="s">
        <v>2323</v>
      </c>
      <c r="Q10" s="1" t="s">
        <v>412</v>
      </c>
      <c r="R10" s="1" t="s">
        <v>2323</v>
      </c>
      <c r="S10" s="1" t="s">
        <v>1496</v>
      </c>
      <c r="T10" s="1" t="s">
        <v>2323</v>
      </c>
      <c r="U10" s="1" t="s">
        <v>1400</v>
      </c>
      <c r="V10" s="1" t="s">
        <v>2323</v>
      </c>
      <c r="W10" s="1" t="s">
        <v>2402</v>
      </c>
      <c r="X10" s="1" t="s">
        <v>2377</v>
      </c>
    </row>
    <row r="11" spans="1:24">
      <c r="A11" s="1" t="s">
        <v>56</v>
      </c>
      <c r="B11" s="1" t="s">
        <v>2326</v>
      </c>
      <c r="C11" s="1" t="s">
        <v>172</v>
      </c>
      <c r="D11" s="1" t="s">
        <v>2</v>
      </c>
      <c r="E11" s="1" t="s">
        <v>2327</v>
      </c>
      <c r="F11" s="1" t="s">
        <v>2323</v>
      </c>
      <c r="G11" s="1" t="s">
        <v>2328</v>
      </c>
      <c r="H11" s="1" t="s">
        <v>2329</v>
      </c>
      <c r="I11" s="1" t="s">
        <v>1665</v>
      </c>
      <c r="J11" s="1" t="s">
        <v>2329</v>
      </c>
      <c r="K11" s="1" t="s">
        <v>2330</v>
      </c>
      <c r="L11" s="11" t="s">
        <v>2331</v>
      </c>
      <c r="M11" s="1" t="s">
        <v>352</v>
      </c>
      <c r="N11" s="1" t="s">
        <v>2326</v>
      </c>
      <c r="O11" s="1" t="s">
        <v>583</v>
      </c>
      <c r="P11" s="1" t="s">
        <v>6</v>
      </c>
      <c r="Q11" s="1" t="s">
        <v>790</v>
      </c>
      <c r="R11" s="1" t="s">
        <v>6</v>
      </c>
      <c r="S11" s="1" t="s">
        <v>2643</v>
      </c>
      <c r="T11" s="1" t="s">
        <v>2329</v>
      </c>
      <c r="U11" s="1" t="s">
        <v>1496</v>
      </c>
      <c r="V11" s="1" t="s">
        <v>6</v>
      </c>
      <c r="W11" s="1" t="s">
        <v>2386</v>
      </c>
      <c r="X11" s="1" t="s">
        <v>2391</v>
      </c>
    </row>
    <row r="12" spans="1:24">
      <c r="A12" s="1" t="s">
        <v>344</v>
      </c>
      <c r="B12" s="1" t="s">
        <v>46</v>
      </c>
      <c r="C12" s="1" t="s">
        <v>954</v>
      </c>
      <c r="D12" s="1" t="s">
        <v>6</v>
      </c>
      <c r="E12" s="1" t="s">
        <v>451</v>
      </c>
      <c r="F12" s="1" t="s">
        <v>2329</v>
      </c>
      <c r="G12" s="1" t="s">
        <v>2332</v>
      </c>
      <c r="H12" s="1" t="s">
        <v>2</v>
      </c>
      <c r="I12" s="1" t="s">
        <v>2328</v>
      </c>
      <c r="J12" s="1" t="s">
        <v>2</v>
      </c>
      <c r="K12" s="1" t="s">
        <v>2333</v>
      </c>
      <c r="L12" s="11" t="s">
        <v>2334</v>
      </c>
      <c r="M12" s="1" t="s">
        <v>80</v>
      </c>
      <c r="N12" s="1" t="s">
        <v>46</v>
      </c>
      <c r="O12" s="1" t="s">
        <v>412</v>
      </c>
      <c r="P12" s="1" t="s">
        <v>2336</v>
      </c>
      <c r="Q12" s="1" t="s">
        <v>619</v>
      </c>
      <c r="R12" s="1" t="s">
        <v>2340</v>
      </c>
      <c r="S12" s="1" t="s">
        <v>2488</v>
      </c>
      <c r="T12" s="1" t="s">
        <v>6</v>
      </c>
      <c r="U12" s="1" t="s">
        <v>1288</v>
      </c>
      <c r="V12" s="1" t="s">
        <v>2336</v>
      </c>
      <c r="W12" s="1" t="s">
        <v>3886</v>
      </c>
      <c r="X12" s="1" t="s">
        <v>2396</v>
      </c>
    </row>
    <row r="13" spans="1:24">
      <c r="A13" s="1" t="s">
        <v>1750</v>
      </c>
      <c r="B13" s="1" t="s">
        <v>2335</v>
      </c>
      <c r="C13" s="1" t="s">
        <v>906</v>
      </c>
      <c r="D13" s="1" t="s">
        <v>2336</v>
      </c>
      <c r="E13" s="1" t="s">
        <v>427</v>
      </c>
      <c r="F13" s="1" t="s">
        <v>2</v>
      </c>
      <c r="G13" s="1" t="s">
        <v>1442</v>
      </c>
      <c r="H13" s="1" t="s">
        <v>6</v>
      </c>
      <c r="I13" s="1" t="s">
        <v>1496</v>
      </c>
      <c r="J13" s="1" t="s">
        <v>6</v>
      </c>
      <c r="K13" s="1" t="s">
        <v>2337</v>
      </c>
      <c r="L13" s="11" t="s">
        <v>2338</v>
      </c>
      <c r="M13" s="1" t="s">
        <v>969</v>
      </c>
      <c r="N13" s="1" t="s">
        <v>50</v>
      </c>
      <c r="O13" s="1" t="s">
        <v>909</v>
      </c>
      <c r="P13" s="1" t="s">
        <v>14</v>
      </c>
      <c r="Q13" s="1" t="s">
        <v>352</v>
      </c>
      <c r="R13" s="1" t="s">
        <v>2307</v>
      </c>
      <c r="S13" s="1" t="s">
        <v>2328</v>
      </c>
      <c r="T13" s="1" t="s">
        <v>2336</v>
      </c>
      <c r="U13" s="1" t="s">
        <v>2347</v>
      </c>
      <c r="V13" s="1" t="s">
        <v>2340</v>
      </c>
      <c r="W13" s="1" t="s">
        <v>2983</v>
      </c>
      <c r="X13" s="1" t="s">
        <v>2403</v>
      </c>
    </row>
    <row r="14" spans="1:24">
      <c r="A14" s="1" t="s">
        <v>423</v>
      </c>
      <c r="B14" s="1" t="s">
        <v>2339</v>
      </c>
      <c r="C14" s="1" t="s">
        <v>790</v>
      </c>
      <c r="D14" s="1" t="s">
        <v>2340</v>
      </c>
      <c r="E14" s="1" t="s">
        <v>308</v>
      </c>
      <c r="F14" s="1" t="s">
        <v>6</v>
      </c>
      <c r="G14" s="1" t="s">
        <v>2341</v>
      </c>
      <c r="H14" s="1" t="s">
        <v>2336</v>
      </c>
      <c r="I14" s="1" t="s">
        <v>2342</v>
      </c>
      <c r="J14" s="1" t="s">
        <v>2336</v>
      </c>
      <c r="K14" s="1" t="s">
        <v>2343</v>
      </c>
      <c r="L14" s="11" t="s">
        <v>2344</v>
      </c>
      <c r="M14" s="1" t="s">
        <v>292</v>
      </c>
      <c r="N14" s="1" t="s">
        <v>58</v>
      </c>
      <c r="O14" s="1" t="s">
        <v>1603</v>
      </c>
      <c r="P14" s="1" t="s">
        <v>18</v>
      </c>
      <c r="Q14" s="1" t="s">
        <v>423</v>
      </c>
      <c r="R14" s="1" t="s">
        <v>2325</v>
      </c>
      <c r="S14" s="1" t="s">
        <v>2305</v>
      </c>
      <c r="T14" s="1" t="s">
        <v>2340</v>
      </c>
      <c r="U14" s="1" t="s">
        <v>2311</v>
      </c>
      <c r="V14" s="1" t="s">
        <v>2317</v>
      </c>
      <c r="W14" s="1" t="s">
        <v>2819</v>
      </c>
      <c r="X14" s="1" t="s">
        <v>2408</v>
      </c>
    </row>
    <row r="15" spans="1:24">
      <c r="A15" s="1" t="s">
        <v>324</v>
      </c>
      <c r="B15" s="1" t="s">
        <v>74</v>
      </c>
      <c r="C15" s="1" t="s">
        <v>423</v>
      </c>
      <c r="D15" s="1" t="s">
        <v>2345</v>
      </c>
      <c r="E15" s="1" t="s">
        <v>1173</v>
      </c>
      <c r="F15" s="1" t="s">
        <v>2336</v>
      </c>
      <c r="G15" s="1" t="s">
        <v>2346</v>
      </c>
      <c r="H15" s="1" t="s">
        <v>2340</v>
      </c>
      <c r="I15" s="1" t="s">
        <v>2347</v>
      </c>
      <c r="J15" s="1" t="s">
        <v>2340</v>
      </c>
      <c r="K15" s="1" t="s">
        <v>2348</v>
      </c>
      <c r="L15" s="11" t="s">
        <v>2349</v>
      </c>
      <c r="M15" s="1" t="s">
        <v>124</v>
      </c>
      <c r="N15" s="1" t="s">
        <v>2429</v>
      </c>
      <c r="O15" s="1" t="s">
        <v>790</v>
      </c>
      <c r="P15" s="1" t="s">
        <v>22</v>
      </c>
      <c r="Q15" s="1" t="s">
        <v>1161</v>
      </c>
      <c r="R15" s="1" t="s">
        <v>2365</v>
      </c>
      <c r="S15" s="1" t="s">
        <v>2311</v>
      </c>
      <c r="T15" s="1" t="s">
        <v>10</v>
      </c>
      <c r="U15" s="1" t="s">
        <v>2457</v>
      </c>
      <c r="V15" s="1" t="s">
        <v>2367</v>
      </c>
      <c r="W15" s="1" t="s">
        <v>2455</v>
      </c>
      <c r="X15" s="1" t="s">
        <v>50</v>
      </c>
    </row>
    <row r="16" spans="1:24">
      <c r="A16" s="1" t="s">
        <v>288</v>
      </c>
      <c r="B16" s="1" t="s">
        <v>2350</v>
      </c>
      <c r="C16" s="1" t="s">
        <v>1071</v>
      </c>
      <c r="D16" s="1" t="s">
        <v>2302</v>
      </c>
      <c r="E16" s="1" t="s">
        <v>583</v>
      </c>
      <c r="F16" s="1" t="s">
        <v>2340</v>
      </c>
      <c r="G16" s="1" t="s">
        <v>1672</v>
      </c>
      <c r="H16" s="1" t="s">
        <v>10</v>
      </c>
      <c r="I16" s="1" t="s">
        <v>1460</v>
      </c>
      <c r="J16" s="1" t="s">
        <v>2307</v>
      </c>
      <c r="K16" s="1" t="s">
        <v>2351</v>
      </c>
      <c r="L16" s="11" t="s">
        <v>2352</v>
      </c>
      <c r="M16" s="1" t="s">
        <v>152</v>
      </c>
      <c r="N16" s="1" t="s">
        <v>2442</v>
      </c>
      <c r="O16" s="1" t="s">
        <v>272</v>
      </c>
      <c r="P16" s="1" t="s">
        <v>26</v>
      </c>
      <c r="Q16" s="1" t="s">
        <v>372</v>
      </c>
      <c r="R16" s="1" t="s">
        <v>14</v>
      </c>
      <c r="S16" s="1" t="s">
        <v>2414</v>
      </c>
      <c r="T16" s="1" t="s">
        <v>14</v>
      </c>
      <c r="U16" s="1" t="s">
        <v>1436</v>
      </c>
      <c r="V16" s="1" t="s">
        <v>2325</v>
      </c>
      <c r="W16" s="1" t="s">
        <v>2551</v>
      </c>
      <c r="X16" s="1" t="s">
        <v>2411</v>
      </c>
    </row>
    <row r="17" spans="1:24">
      <c r="A17" s="1" t="s">
        <v>392</v>
      </c>
      <c r="B17" s="1" t="s">
        <v>2353</v>
      </c>
      <c r="C17" s="1" t="s">
        <v>2354</v>
      </c>
      <c r="D17" s="1" t="s">
        <v>2322</v>
      </c>
      <c r="E17" s="1" t="s">
        <v>2355</v>
      </c>
      <c r="F17" s="1" t="s">
        <v>2307</v>
      </c>
      <c r="G17" s="1" t="s">
        <v>2311</v>
      </c>
      <c r="H17" s="1" t="s">
        <v>14</v>
      </c>
      <c r="I17" s="1" t="s">
        <v>2356</v>
      </c>
      <c r="J17" s="1" t="s">
        <v>2302</v>
      </c>
      <c r="K17" s="1" t="s">
        <v>2357</v>
      </c>
      <c r="L17" s="11" t="s">
        <v>2358</v>
      </c>
      <c r="M17" s="1" t="s">
        <v>56</v>
      </c>
      <c r="N17" s="1" t="s">
        <v>2453</v>
      </c>
      <c r="O17" s="1" t="s">
        <v>1092</v>
      </c>
      <c r="P17" s="1" t="s">
        <v>2338</v>
      </c>
      <c r="Q17" s="1" t="s">
        <v>272</v>
      </c>
      <c r="R17" s="1" t="s">
        <v>18</v>
      </c>
      <c r="S17" s="1" t="s">
        <v>3732</v>
      </c>
      <c r="T17" s="1" t="s">
        <v>18</v>
      </c>
      <c r="U17" s="1" t="s">
        <v>1699</v>
      </c>
      <c r="V17" s="1" t="s">
        <v>10</v>
      </c>
      <c r="W17" s="1" t="s">
        <v>6276</v>
      </c>
      <c r="X17" s="1" t="s">
        <v>58</v>
      </c>
    </row>
    <row r="18" spans="1:24">
      <c r="A18" s="1" t="s">
        <v>76</v>
      </c>
      <c r="B18" s="1" t="s">
        <v>2359</v>
      </c>
      <c r="C18" s="1" t="s">
        <v>352</v>
      </c>
      <c r="D18" s="1" t="s">
        <v>10</v>
      </c>
      <c r="E18" s="1" t="s">
        <v>2360</v>
      </c>
      <c r="F18" s="1" t="s">
        <v>2345</v>
      </c>
      <c r="G18" s="1" t="s">
        <v>2361</v>
      </c>
      <c r="H18" s="1" t="s">
        <v>18</v>
      </c>
      <c r="I18" s="1" t="s">
        <v>2361</v>
      </c>
      <c r="J18" s="1" t="s">
        <v>2317</v>
      </c>
      <c r="K18" s="1" t="s">
        <v>2362</v>
      </c>
      <c r="L18" s="11" t="s">
        <v>2363</v>
      </c>
      <c r="M18" s="1" t="s">
        <v>344</v>
      </c>
      <c r="N18" s="1" t="s">
        <v>74</v>
      </c>
      <c r="O18" s="1" t="s">
        <v>80</v>
      </c>
      <c r="P18" s="1" t="s">
        <v>2308</v>
      </c>
      <c r="Q18" s="1" t="s">
        <v>990</v>
      </c>
      <c r="R18" s="1" t="s">
        <v>22</v>
      </c>
      <c r="S18" s="1" t="s">
        <v>1710</v>
      </c>
      <c r="T18" s="1" t="s">
        <v>22</v>
      </c>
      <c r="U18" s="1" t="s">
        <v>2394</v>
      </c>
      <c r="V18" s="1" t="s">
        <v>14</v>
      </c>
      <c r="W18" s="1" t="s">
        <v>2512</v>
      </c>
      <c r="X18" s="1" t="s">
        <v>2442</v>
      </c>
    </row>
    <row r="19" spans="1:24">
      <c r="A19" s="1" t="s">
        <v>909</v>
      </c>
      <c r="B19" s="1" t="s">
        <v>2364</v>
      </c>
      <c r="C19" s="1" t="s">
        <v>372</v>
      </c>
      <c r="D19" s="1" t="s">
        <v>2365</v>
      </c>
      <c r="E19" s="1" t="s">
        <v>806</v>
      </c>
      <c r="F19" s="1" t="s">
        <v>2317</v>
      </c>
      <c r="G19" s="1" t="s">
        <v>1460</v>
      </c>
      <c r="H19" s="1" t="s">
        <v>22</v>
      </c>
      <c r="I19" s="1" t="s">
        <v>2366</v>
      </c>
      <c r="J19" s="1" t="s">
        <v>2367</v>
      </c>
      <c r="K19" s="1" t="s">
        <v>2368</v>
      </c>
      <c r="L19" s="11" t="s">
        <v>38</v>
      </c>
      <c r="M19" s="1" t="s">
        <v>288</v>
      </c>
      <c r="N19" s="1" t="s">
        <v>2460</v>
      </c>
      <c r="O19" s="1" t="s">
        <v>1002</v>
      </c>
      <c r="P19" s="1" t="s">
        <v>6277</v>
      </c>
      <c r="Q19" s="1" t="s">
        <v>706</v>
      </c>
      <c r="R19" s="1" t="s">
        <v>26</v>
      </c>
      <c r="S19" s="1" t="s">
        <v>1352</v>
      </c>
      <c r="T19" s="1" t="s">
        <v>6277</v>
      </c>
      <c r="U19" s="1" t="s">
        <v>1710</v>
      </c>
      <c r="V19" s="1" t="s">
        <v>18</v>
      </c>
      <c r="W19" s="1" t="s">
        <v>2501</v>
      </c>
      <c r="X19" s="1" t="s">
        <v>2339</v>
      </c>
    </row>
    <row r="20" spans="1:24">
      <c r="A20" s="1" t="s">
        <v>80</v>
      </c>
      <c r="B20" s="1" t="s">
        <v>114</v>
      </c>
      <c r="C20" s="1" t="s">
        <v>583</v>
      </c>
      <c r="D20" s="1" t="s">
        <v>14</v>
      </c>
      <c r="E20" s="1" t="s">
        <v>1071</v>
      </c>
      <c r="F20" s="1" t="s">
        <v>2367</v>
      </c>
      <c r="G20" s="1" t="s">
        <v>2369</v>
      </c>
      <c r="H20" s="1" t="s">
        <v>26</v>
      </c>
      <c r="I20" s="1" t="s">
        <v>1699</v>
      </c>
      <c r="J20" s="1" t="s">
        <v>2322</v>
      </c>
      <c r="K20" s="1" t="s">
        <v>2370</v>
      </c>
      <c r="L20" s="11" t="s">
        <v>42</v>
      </c>
      <c r="M20" s="1" t="s">
        <v>1167</v>
      </c>
      <c r="N20" s="1" t="s">
        <v>2645</v>
      </c>
      <c r="O20" s="1" t="s">
        <v>423</v>
      </c>
      <c r="P20" s="1" t="s">
        <v>34</v>
      </c>
      <c r="Q20" s="1" t="s">
        <v>694</v>
      </c>
      <c r="R20" s="1" t="s">
        <v>2308</v>
      </c>
      <c r="S20" s="1" t="s">
        <v>1380</v>
      </c>
      <c r="T20" s="1" t="s">
        <v>2374</v>
      </c>
      <c r="U20" s="1" t="s">
        <v>1380</v>
      </c>
      <c r="V20" s="1" t="s">
        <v>22</v>
      </c>
      <c r="W20" s="1" t="s">
        <v>2330</v>
      </c>
      <c r="X20" s="1" t="s">
        <v>2453</v>
      </c>
    </row>
    <row r="21" spans="1:24">
      <c r="A21" s="1" t="s">
        <v>412</v>
      </c>
      <c r="B21" s="1" t="s">
        <v>2371</v>
      </c>
      <c r="C21" s="1" t="s">
        <v>152</v>
      </c>
      <c r="D21" s="1" t="s">
        <v>18</v>
      </c>
      <c r="E21" s="1" t="s">
        <v>1633</v>
      </c>
      <c r="F21" s="1" t="s">
        <v>2372</v>
      </c>
      <c r="G21" s="1" t="s">
        <v>2373</v>
      </c>
      <c r="H21" s="1" t="s">
        <v>2374</v>
      </c>
      <c r="I21" s="1" t="s">
        <v>1538</v>
      </c>
      <c r="J21" s="1" t="s">
        <v>2375</v>
      </c>
      <c r="K21" s="1" t="s">
        <v>2376</v>
      </c>
      <c r="L21" s="11" t="s">
        <v>2377</v>
      </c>
      <c r="M21" s="1" t="s">
        <v>583</v>
      </c>
      <c r="N21" s="1" t="s">
        <v>2485</v>
      </c>
      <c r="O21" s="1" t="s">
        <v>392</v>
      </c>
      <c r="P21" s="1" t="s">
        <v>42</v>
      </c>
      <c r="Q21" s="1" t="s">
        <v>1092</v>
      </c>
      <c r="R21" s="1" t="s">
        <v>2374</v>
      </c>
      <c r="S21" s="1" t="s">
        <v>1691</v>
      </c>
      <c r="T21" s="1" t="s">
        <v>6278</v>
      </c>
      <c r="U21" s="1" t="s">
        <v>2361</v>
      </c>
      <c r="V21" s="1" t="s">
        <v>26</v>
      </c>
      <c r="W21" s="1" t="s">
        <v>2487</v>
      </c>
      <c r="X21" s="1" t="s">
        <v>6279</v>
      </c>
    </row>
    <row r="22" spans="1:24">
      <c r="A22" s="1" t="s">
        <v>244</v>
      </c>
      <c r="B22" s="1" t="s">
        <v>2378</v>
      </c>
      <c r="C22" s="1" t="s">
        <v>1023</v>
      </c>
      <c r="D22" s="1" t="s">
        <v>22</v>
      </c>
      <c r="E22" s="1" t="s">
        <v>1014</v>
      </c>
      <c r="F22" s="1" t="s">
        <v>2325</v>
      </c>
      <c r="G22" s="1" t="s">
        <v>2379</v>
      </c>
      <c r="H22" s="1" t="s">
        <v>34</v>
      </c>
      <c r="I22" s="1" t="s">
        <v>2380</v>
      </c>
      <c r="J22" s="1" t="s">
        <v>2325</v>
      </c>
      <c r="K22" s="1" t="s">
        <v>2381</v>
      </c>
      <c r="L22" s="11" t="s">
        <v>2382</v>
      </c>
      <c r="M22" s="1" t="s">
        <v>1221</v>
      </c>
      <c r="N22" s="1" t="s">
        <v>82</v>
      </c>
      <c r="O22" s="1" t="s">
        <v>1161</v>
      </c>
      <c r="P22" s="1" t="s">
        <v>2326</v>
      </c>
      <c r="Q22" s="1" t="s">
        <v>2699</v>
      </c>
      <c r="R22" s="1" t="s">
        <v>34</v>
      </c>
      <c r="S22" s="1" t="s">
        <v>2394</v>
      </c>
      <c r="T22" s="1" t="s">
        <v>2391</v>
      </c>
      <c r="U22" s="1" t="s">
        <v>2450</v>
      </c>
      <c r="V22" s="1" t="s">
        <v>2431</v>
      </c>
      <c r="W22" s="1" t="s">
        <v>2337</v>
      </c>
      <c r="X22" s="1" t="s">
        <v>2485</v>
      </c>
    </row>
    <row r="23" spans="1:24">
      <c r="A23" s="1" t="s">
        <v>1404</v>
      </c>
      <c r="B23" s="1" t="s">
        <v>118</v>
      </c>
      <c r="C23" s="1" t="s">
        <v>80</v>
      </c>
      <c r="D23" s="1" t="s">
        <v>26</v>
      </c>
      <c r="E23" s="1" t="s">
        <v>1194</v>
      </c>
      <c r="F23" s="1" t="s">
        <v>2383</v>
      </c>
      <c r="G23" s="1" t="s">
        <v>2366</v>
      </c>
      <c r="H23" s="1" t="s">
        <v>2384</v>
      </c>
      <c r="I23" s="1" t="s">
        <v>2385</v>
      </c>
      <c r="J23" s="1" t="s">
        <v>2331</v>
      </c>
      <c r="K23" s="1" t="s">
        <v>2386</v>
      </c>
      <c r="L23" s="11" t="s">
        <v>2387</v>
      </c>
      <c r="M23" s="1" t="s">
        <v>1623</v>
      </c>
      <c r="N23" s="1" t="s">
        <v>2532</v>
      </c>
      <c r="O23" s="1" t="s">
        <v>372</v>
      </c>
      <c r="P23" s="1" t="s">
        <v>46</v>
      </c>
      <c r="Q23" s="1" t="s">
        <v>80</v>
      </c>
      <c r="R23" s="1" t="s">
        <v>2363</v>
      </c>
      <c r="S23" s="1" t="s">
        <v>2523</v>
      </c>
      <c r="T23" s="1" t="s">
        <v>50</v>
      </c>
      <c r="U23" s="1" t="s">
        <v>1533</v>
      </c>
      <c r="V23" s="1" t="s">
        <v>2349</v>
      </c>
      <c r="W23" s="1" t="s">
        <v>2306</v>
      </c>
      <c r="X23" s="1" t="s">
        <v>2490</v>
      </c>
    </row>
    <row r="24" spans="1:24">
      <c r="A24" s="1" t="s">
        <v>1438</v>
      </c>
      <c r="B24" s="1" t="s">
        <v>2388</v>
      </c>
      <c r="C24" s="1" t="s">
        <v>1161</v>
      </c>
      <c r="D24" s="1" t="s">
        <v>2338</v>
      </c>
      <c r="E24" s="1" t="s">
        <v>927</v>
      </c>
      <c r="F24" s="1" t="s">
        <v>2334</v>
      </c>
      <c r="G24" s="1" t="s">
        <v>1322</v>
      </c>
      <c r="H24" s="1" t="s">
        <v>42</v>
      </c>
      <c r="I24" s="1" t="s">
        <v>2389</v>
      </c>
      <c r="J24" s="1" t="s">
        <v>2334</v>
      </c>
      <c r="K24" s="1" t="s">
        <v>2390</v>
      </c>
      <c r="L24" s="11" t="s">
        <v>2391</v>
      </c>
      <c r="M24" s="1" t="s">
        <v>790</v>
      </c>
      <c r="N24" s="1" t="s">
        <v>2465</v>
      </c>
      <c r="O24" s="1" t="s">
        <v>2192</v>
      </c>
      <c r="P24" s="1" t="s">
        <v>54</v>
      </c>
      <c r="Q24" s="1" t="s">
        <v>92</v>
      </c>
      <c r="R24" s="1" t="s">
        <v>42</v>
      </c>
      <c r="S24" s="1" t="s">
        <v>1699</v>
      </c>
      <c r="T24" s="1" t="s">
        <v>2411</v>
      </c>
      <c r="U24" s="1" t="s">
        <v>2401</v>
      </c>
      <c r="V24" s="1" t="s">
        <v>6277</v>
      </c>
      <c r="W24" s="1" t="s">
        <v>2333</v>
      </c>
      <c r="X24" s="1" t="s">
        <v>82</v>
      </c>
    </row>
    <row r="25" spans="1:24">
      <c r="A25" s="1" t="s">
        <v>152</v>
      </c>
      <c r="B25" s="1" t="s">
        <v>130</v>
      </c>
      <c r="C25" s="1" t="s">
        <v>292</v>
      </c>
      <c r="D25" s="1" t="s">
        <v>2308</v>
      </c>
      <c r="E25" s="1" t="s">
        <v>607</v>
      </c>
      <c r="F25" s="1" t="s">
        <v>2392</v>
      </c>
      <c r="G25" s="1" t="s">
        <v>2393</v>
      </c>
      <c r="H25" s="1" t="s">
        <v>46</v>
      </c>
      <c r="I25" s="1" t="s">
        <v>2394</v>
      </c>
      <c r="J25" s="1" t="s">
        <v>2392</v>
      </c>
      <c r="K25" s="1" t="s">
        <v>2395</v>
      </c>
      <c r="L25" s="11" t="s">
        <v>2396</v>
      </c>
      <c r="M25" s="1" t="s">
        <v>698</v>
      </c>
      <c r="N25" s="1" t="s">
        <v>114</v>
      </c>
      <c r="O25" s="1" t="s">
        <v>1534</v>
      </c>
      <c r="P25" s="1" t="s">
        <v>6280</v>
      </c>
      <c r="Q25" s="1" t="s">
        <v>324</v>
      </c>
      <c r="R25" s="1" t="s">
        <v>2326</v>
      </c>
      <c r="S25" s="1" t="s">
        <v>1400</v>
      </c>
      <c r="T25" s="1" t="s">
        <v>58</v>
      </c>
      <c r="U25" s="1" t="s">
        <v>2563</v>
      </c>
      <c r="V25" s="1" t="s">
        <v>2374</v>
      </c>
      <c r="W25" s="1" t="s">
        <v>3117</v>
      </c>
      <c r="X25" s="1" t="s">
        <v>6281</v>
      </c>
    </row>
    <row r="26" spans="1:24">
      <c r="A26" s="1" t="s">
        <v>1667</v>
      </c>
      <c r="B26" s="1" t="s">
        <v>2397</v>
      </c>
      <c r="C26" s="1" t="s">
        <v>308</v>
      </c>
      <c r="D26" s="1" t="s">
        <v>2398</v>
      </c>
      <c r="E26" s="1" t="s">
        <v>384</v>
      </c>
      <c r="F26" s="1" t="s">
        <v>2399</v>
      </c>
      <c r="G26" s="1" t="s">
        <v>2400</v>
      </c>
      <c r="H26" s="1" t="s">
        <v>50</v>
      </c>
      <c r="I26" s="1" t="s">
        <v>2401</v>
      </c>
      <c r="J26" s="1" t="s">
        <v>10</v>
      </c>
      <c r="K26" s="1" t="s">
        <v>2402</v>
      </c>
      <c r="L26" s="11" t="s">
        <v>2403</v>
      </c>
      <c r="M26" s="1" t="s">
        <v>423</v>
      </c>
      <c r="N26" s="1" t="s">
        <v>2600</v>
      </c>
      <c r="O26" s="1" t="s">
        <v>619</v>
      </c>
      <c r="P26" s="1" t="s">
        <v>62</v>
      </c>
      <c r="Q26" s="1" t="s">
        <v>32</v>
      </c>
      <c r="R26" s="1" t="s">
        <v>2391</v>
      </c>
      <c r="S26" s="1" t="s">
        <v>3001</v>
      </c>
      <c r="T26" s="1" t="s">
        <v>62</v>
      </c>
      <c r="U26" s="1" t="s">
        <v>2328</v>
      </c>
      <c r="V26" s="1" t="s">
        <v>2358</v>
      </c>
      <c r="W26" s="1" t="s">
        <v>2632</v>
      </c>
      <c r="X26" s="1" t="s">
        <v>94</v>
      </c>
    </row>
    <row r="27" spans="1:24">
      <c r="A27" s="1" t="s">
        <v>1440</v>
      </c>
      <c r="B27" s="1" t="s">
        <v>2404</v>
      </c>
      <c r="C27" s="1" t="s">
        <v>1402</v>
      </c>
      <c r="D27" s="1" t="s">
        <v>2405</v>
      </c>
      <c r="E27" s="1" t="s">
        <v>730</v>
      </c>
      <c r="F27" s="1" t="s">
        <v>10</v>
      </c>
      <c r="G27" s="1" t="s">
        <v>328</v>
      </c>
      <c r="H27" s="1" t="s">
        <v>54</v>
      </c>
      <c r="I27" s="1" t="s">
        <v>1306</v>
      </c>
      <c r="J27" s="1" t="s">
        <v>2406</v>
      </c>
      <c r="K27" s="1" t="s">
        <v>2407</v>
      </c>
      <c r="L27" s="11" t="s">
        <v>2408</v>
      </c>
      <c r="M27" s="1" t="s">
        <v>272</v>
      </c>
      <c r="N27" s="1" t="s">
        <v>118</v>
      </c>
      <c r="O27" s="1" t="s">
        <v>76</v>
      </c>
      <c r="P27" s="1" t="s">
        <v>66</v>
      </c>
      <c r="Q27" s="1" t="s">
        <v>1227</v>
      </c>
      <c r="R27" s="1" t="s">
        <v>46</v>
      </c>
      <c r="S27" s="1" t="s">
        <v>2563</v>
      </c>
      <c r="T27" s="1" t="s">
        <v>2429</v>
      </c>
      <c r="U27" s="1" t="s">
        <v>1657</v>
      </c>
      <c r="V27" s="1" t="s">
        <v>2363</v>
      </c>
      <c r="W27" s="1" t="s">
        <v>6282</v>
      </c>
      <c r="X27" s="1" t="s">
        <v>2521</v>
      </c>
    </row>
    <row r="28" spans="1:24">
      <c r="A28" s="1" t="s">
        <v>1173</v>
      </c>
      <c r="B28" s="1" t="s">
        <v>134</v>
      </c>
      <c r="C28" s="1" t="s">
        <v>2185</v>
      </c>
      <c r="D28" s="1" t="s">
        <v>2409</v>
      </c>
      <c r="E28" s="1" t="s">
        <v>1023</v>
      </c>
      <c r="F28" s="1" t="s">
        <v>2365</v>
      </c>
      <c r="G28" s="1" t="s">
        <v>2410</v>
      </c>
      <c r="H28" s="1" t="s">
        <v>2411</v>
      </c>
      <c r="I28" s="1" t="s">
        <v>1762</v>
      </c>
      <c r="J28" s="1" t="s">
        <v>14</v>
      </c>
      <c r="K28" s="1" t="s">
        <v>2412</v>
      </c>
      <c r="L28" s="11" t="s">
        <v>50</v>
      </c>
      <c r="M28" s="1" t="s">
        <v>706</v>
      </c>
      <c r="N28" s="1" t="s">
        <v>130</v>
      </c>
      <c r="O28" s="1" t="s">
        <v>104</v>
      </c>
      <c r="P28" s="1" t="s">
        <v>74</v>
      </c>
      <c r="Q28" s="1" t="s">
        <v>834</v>
      </c>
      <c r="R28" s="1" t="s">
        <v>2396</v>
      </c>
      <c r="S28" s="1" t="s">
        <v>2314</v>
      </c>
      <c r="T28" s="1" t="s">
        <v>2453</v>
      </c>
      <c r="U28" s="1" t="s">
        <v>2380</v>
      </c>
      <c r="V28" s="1" t="s">
        <v>2377</v>
      </c>
      <c r="W28" s="1" t="s">
        <v>1521</v>
      </c>
      <c r="X28" s="1" t="s">
        <v>2526</v>
      </c>
    </row>
    <row r="29" spans="1:24">
      <c r="A29" s="1" t="s">
        <v>906</v>
      </c>
      <c r="B29" s="1" t="s">
        <v>138</v>
      </c>
      <c r="C29" s="1" t="s">
        <v>1440</v>
      </c>
      <c r="D29" s="1" t="s">
        <v>34</v>
      </c>
      <c r="E29" s="1" t="s">
        <v>1549</v>
      </c>
      <c r="F29" s="1" t="s">
        <v>14</v>
      </c>
      <c r="G29" s="1" t="s">
        <v>587</v>
      </c>
      <c r="H29" s="1" t="s">
        <v>2413</v>
      </c>
      <c r="I29" s="1" t="s">
        <v>2414</v>
      </c>
      <c r="J29" s="1" t="s">
        <v>18</v>
      </c>
      <c r="K29" s="1" t="s">
        <v>2415</v>
      </c>
      <c r="L29" s="11" t="s">
        <v>2416</v>
      </c>
      <c r="M29" s="1" t="s">
        <v>76</v>
      </c>
      <c r="N29" s="1" t="s">
        <v>134</v>
      </c>
      <c r="O29" s="1" t="s">
        <v>1233</v>
      </c>
      <c r="P29" s="1" t="s">
        <v>2493</v>
      </c>
      <c r="Q29" s="1" t="s">
        <v>906</v>
      </c>
      <c r="R29" s="1" t="s">
        <v>2403</v>
      </c>
      <c r="S29" s="1" t="s">
        <v>2332</v>
      </c>
      <c r="T29" s="1" t="s">
        <v>2460</v>
      </c>
      <c r="U29" s="1" t="s">
        <v>2414</v>
      </c>
      <c r="V29" s="1" t="s">
        <v>2391</v>
      </c>
      <c r="W29" s="1" t="s">
        <v>3042</v>
      </c>
      <c r="X29" s="1" t="s">
        <v>31</v>
      </c>
    </row>
    <row r="30" spans="1:24">
      <c r="A30" s="1" t="s">
        <v>427</v>
      </c>
      <c r="B30" s="1" t="s">
        <v>146</v>
      </c>
      <c r="C30" s="1" t="s">
        <v>2189</v>
      </c>
      <c r="D30" s="1" t="s">
        <v>2384</v>
      </c>
      <c r="E30" s="1" t="s">
        <v>2417</v>
      </c>
      <c r="F30" s="1" t="s">
        <v>18</v>
      </c>
      <c r="G30" s="1" t="s">
        <v>1699</v>
      </c>
      <c r="H30" s="1" t="s">
        <v>58</v>
      </c>
      <c r="I30" s="1" t="s">
        <v>2319</v>
      </c>
      <c r="J30" s="1" t="s">
        <v>22</v>
      </c>
      <c r="K30" s="1" t="s">
        <v>2418</v>
      </c>
      <c r="L30" s="11" t="s">
        <v>2411</v>
      </c>
      <c r="M30" s="1" t="s">
        <v>336</v>
      </c>
      <c r="N30" s="1" t="s">
        <v>2606</v>
      </c>
      <c r="O30" s="1" t="s">
        <v>336</v>
      </c>
      <c r="P30" s="1" t="s">
        <v>2364</v>
      </c>
      <c r="Q30" s="1" t="s">
        <v>927</v>
      </c>
      <c r="R30" s="1" t="s">
        <v>2408</v>
      </c>
      <c r="S30" s="1" t="s">
        <v>2811</v>
      </c>
      <c r="T30" s="1" t="s">
        <v>2434</v>
      </c>
      <c r="U30" s="1" t="s">
        <v>2712</v>
      </c>
      <c r="V30" s="1" t="s">
        <v>2396</v>
      </c>
      <c r="W30" s="1" t="s">
        <v>3347</v>
      </c>
      <c r="X30" s="1" t="s">
        <v>2571</v>
      </c>
    </row>
    <row r="31" spans="1:24">
      <c r="A31" s="1" t="s">
        <v>954</v>
      </c>
      <c r="B31" s="1" t="s">
        <v>150</v>
      </c>
      <c r="C31" s="1" t="s">
        <v>607</v>
      </c>
      <c r="D31" s="1" t="s">
        <v>38</v>
      </c>
      <c r="E31" s="1" t="s">
        <v>2419</v>
      </c>
      <c r="F31" s="1" t="s">
        <v>22</v>
      </c>
      <c r="G31" s="1" t="s">
        <v>2420</v>
      </c>
      <c r="H31" s="1" t="s">
        <v>62</v>
      </c>
      <c r="I31" s="1" t="s">
        <v>2421</v>
      </c>
      <c r="J31" s="1" t="s">
        <v>26</v>
      </c>
      <c r="K31" s="1" t="s">
        <v>2422</v>
      </c>
      <c r="L31" s="11" t="s">
        <v>2413</v>
      </c>
      <c r="M31" s="1" t="s">
        <v>1101</v>
      </c>
      <c r="N31" s="1" t="s">
        <v>2698</v>
      </c>
      <c r="O31" s="1" t="s">
        <v>906</v>
      </c>
      <c r="P31" s="1" t="s">
        <v>86</v>
      </c>
      <c r="Q31" s="1" t="s">
        <v>1547</v>
      </c>
      <c r="R31" s="1" t="s">
        <v>50</v>
      </c>
      <c r="S31" s="1" t="s">
        <v>2583</v>
      </c>
      <c r="T31" s="1" t="s">
        <v>2645</v>
      </c>
      <c r="U31" s="1" t="s">
        <v>1605</v>
      </c>
      <c r="V31" s="1" t="s">
        <v>2403</v>
      </c>
      <c r="W31" s="1" t="s">
        <v>694</v>
      </c>
      <c r="X31" s="1" t="s">
        <v>2577</v>
      </c>
    </row>
    <row r="32" spans="1:24">
      <c r="A32" s="1" t="s">
        <v>52</v>
      </c>
      <c r="B32" s="1" t="s">
        <v>2423</v>
      </c>
      <c r="C32" s="1" t="s">
        <v>412</v>
      </c>
      <c r="D32" s="1" t="s">
        <v>42</v>
      </c>
      <c r="E32" s="1" t="s">
        <v>172</v>
      </c>
      <c r="F32" s="1" t="s">
        <v>26</v>
      </c>
      <c r="G32" s="1" t="s">
        <v>2347</v>
      </c>
      <c r="H32" s="1" t="s">
        <v>66</v>
      </c>
      <c r="I32" s="1" t="s">
        <v>2424</v>
      </c>
      <c r="J32" s="1" t="s">
        <v>2425</v>
      </c>
      <c r="K32" s="1" t="s">
        <v>2426</v>
      </c>
      <c r="L32" s="11" t="s">
        <v>58</v>
      </c>
      <c r="M32" s="1" t="s">
        <v>507</v>
      </c>
      <c r="N32" s="1" t="s">
        <v>166</v>
      </c>
      <c r="O32" s="1" t="s">
        <v>56</v>
      </c>
      <c r="P32" s="1" t="s">
        <v>2532</v>
      </c>
      <c r="Q32" s="1" t="s">
        <v>806</v>
      </c>
      <c r="R32" s="1" t="s">
        <v>54</v>
      </c>
      <c r="S32" s="1" t="s">
        <v>1689</v>
      </c>
      <c r="T32" s="1" t="s">
        <v>2478</v>
      </c>
      <c r="U32" s="1" t="s">
        <v>2595</v>
      </c>
      <c r="V32" s="1" t="s">
        <v>2408</v>
      </c>
      <c r="W32" s="1" t="s">
        <v>2418</v>
      </c>
      <c r="X32" s="1" t="s">
        <v>47</v>
      </c>
    </row>
    <row r="33" spans="1:24">
      <c r="A33" s="1" t="s">
        <v>1059</v>
      </c>
      <c r="B33" s="1" t="s">
        <v>2427</v>
      </c>
      <c r="C33" s="1" t="s">
        <v>1438</v>
      </c>
      <c r="D33" s="1" t="s">
        <v>2326</v>
      </c>
      <c r="E33" s="1" t="s">
        <v>2428</v>
      </c>
      <c r="F33" s="1" t="s">
        <v>2344</v>
      </c>
      <c r="G33" s="1" t="s">
        <v>451</v>
      </c>
      <c r="H33" s="1" t="s">
        <v>2429</v>
      </c>
      <c r="I33" s="1" t="s">
        <v>2430</v>
      </c>
      <c r="J33" s="1" t="s">
        <v>2431</v>
      </c>
      <c r="K33" s="1" t="s">
        <v>2432</v>
      </c>
      <c r="L33" s="11" t="s">
        <v>62</v>
      </c>
      <c r="M33" s="1" t="s">
        <v>1227</v>
      </c>
      <c r="N33" s="1" t="s">
        <v>186</v>
      </c>
      <c r="O33" s="1" t="s">
        <v>152</v>
      </c>
      <c r="P33" s="1" t="s">
        <v>90</v>
      </c>
      <c r="Q33" s="1" t="s">
        <v>152</v>
      </c>
      <c r="R33" s="1" t="s">
        <v>2411</v>
      </c>
      <c r="S33" s="1" t="s">
        <v>1656</v>
      </c>
      <c r="T33" s="1" t="s">
        <v>2493</v>
      </c>
      <c r="U33" s="1" t="s">
        <v>2410</v>
      </c>
      <c r="V33" s="1" t="s">
        <v>50</v>
      </c>
      <c r="W33" s="1" t="s">
        <v>1529</v>
      </c>
      <c r="X33" s="1" t="s">
        <v>2585</v>
      </c>
    </row>
    <row r="34" spans="1:24">
      <c r="A34" s="1" t="s">
        <v>583</v>
      </c>
      <c r="B34" s="1" t="s">
        <v>166</v>
      </c>
      <c r="C34" s="1" t="s">
        <v>2192</v>
      </c>
      <c r="D34" s="1" t="s">
        <v>46</v>
      </c>
      <c r="E34" s="1" t="s">
        <v>2433</v>
      </c>
      <c r="F34" s="1" t="s">
        <v>2308</v>
      </c>
      <c r="G34" s="1" t="s">
        <v>1714</v>
      </c>
      <c r="H34" s="1" t="s">
        <v>2434</v>
      </c>
      <c r="I34" s="1" t="s">
        <v>2435</v>
      </c>
      <c r="J34" s="1" t="s">
        <v>2344</v>
      </c>
      <c r="K34" s="1" t="s">
        <v>2436</v>
      </c>
      <c r="L34" s="11" t="s">
        <v>2437</v>
      </c>
      <c r="M34" s="1" t="s">
        <v>1438</v>
      </c>
      <c r="N34" s="1" t="s">
        <v>194</v>
      </c>
      <c r="O34" s="1" t="s">
        <v>2189</v>
      </c>
      <c r="P34" s="1" t="s">
        <v>102</v>
      </c>
      <c r="Q34" s="1" t="s">
        <v>56</v>
      </c>
      <c r="R34" s="1" t="s">
        <v>2413</v>
      </c>
      <c r="S34" s="1" t="s">
        <v>2483</v>
      </c>
      <c r="T34" s="1" t="s">
        <v>82</v>
      </c>
      <c r="U34" s="1" t="s">
        <v>2421</v>
      </c>
      <c r="V34" s="1" t="s">
        <v>2411</v>
      </c>
      <c r="W34" s="1" t="s">
        <v>2689</v>
      </c>
      <c r="X34" s="1" t="s">
        <v>2606</v>
      </c>
    </row>
    <row r="35" spans="1:24">
      <c r="A35" s="1" t="s">
        <v>1221</v>
      </c>
      <c r="B35" s="1" t="s">
        <v>186</v>
      </c>
      <c r="C35" s="1" t="s">
        <v>384</v>
      </c>
      <c r="D35" s="1" t="s">
        <v>54</v>
      </c>
      <c r="E35" s="1" t="s">
        <v>1496</v>
      </c>
      <c r="F35" s="1" t="s">
        <v>2398</v>
      </c>
      <c r="G35" s="1" t="s">
        <v>2438</v>
      </c>
      <c r="H35" s="1" t="s">
        <v>2439</v>
      </c>
      <c r="I35" s="1" t="s">
        <v>1380</v>
      </c>
      <c r="J35" s="1" t="s">
        <v>2440</v>
      </c>
      <c r="K35" s="1" t="s">
        <v>2441</v>
      </c>
      <c r="L35" s="11" t="s">
        <v>2442</v>
      </c>
      <c r="M35" s="1" t="s">
        <v>320</v>
      </c>
      <c r="N35" s="1" t="s">
        <v>198</v>
      </c>
      <c r="O35" s="1" t="s">
        <v>2185</v>
      </c>
      <c r="P35" s="1" t="s">
        <v>114</v>
      </c>
      <c r="Q35" s="1" t="s">
        <v>1598</v>
      </c>
      <c r="R35" s="1" t="s">
        <v>58</v>
      </c>
      <c r="S35" s="1" t="s">
        <v>1460</v>
      </c>
      <c r="T35" s="1" t="s">
        <v>86</v>
      </c>
      <c r="U35" s="1" t="s">
        <v>1691</v>
      </c>
      <c r="V35" s="1" t="s">
        <v>6283</v>
      </c>
      <c r="W35" s="1" t="s">
        <v>2747</v>
      </c>
      <c r="X35" s="1" t="s">
        <v>2629</v>
      </c>
    </row>
    <row r="36" spans="1:24">
      <c r="A36" s="1" t="s">
        <v>300</v>
      </c>
      <c r="B36" s="1" t="s">
        <v>2443</v>
      </c>
      <c r="C36" s="1" t="s">
        <v>1582</v>
      </c>
      <c r="D36" s="1" t="s">
        <v>2444</v>
      </c>
      <c r="E36" s="1" t="s">
        <v>790</v>
      </c>
      <c r="F36" s="1" t="s">
        <v>2349</v>
      </c>
      <c r="G36" s="1" t="s">
        <v>2445</v>
      </c>
      <c r="H36" s="1" t="s">
        <v>82</v>
      </c>
      <c r="I36" s="1" t="s">
        <v>2446</v>
      </c>
      <c r="J36" s="1" t="s">
        <v>2349</v>
      </c>
      <c r="K36" s="1" t="s">
        <v>2447</v>
      </c>
      <c r="L36" s="11" t="s">
        <v>2339</v>
      </c>
      <c r="M36" s="1" t="s">
        <v>1350</v>
      </c>
      <c r="N36" s="1" t="s">
        <v>2461</v>
      </c>
      <c r="O36" s="1" t="s">
        <v>2472</v>
      </c>
      <c r="P36" s="1" t="s">
        <v>6284</v>
      </c>
      <c r="Q36" s="1" t="s">
        <v>336</v>
      </c>
      <c r="R36" s="1" t="s">
        <v>62</v>
      </c>
      <c r="S36" s="1" t="s">
        <v>2430</v>
      </c>
      <c r="T36" s="1" t="s">
        <v>90</v>
      </c>
      <c r="U36" s="1" t="s">
        <v>2315</v>
      </c>
      <c r="V36" s="1" t="s">
        <v>2413</v>
      </c>
      <c r="W36" s="1" t="s">
        <v>3081</v>
      </c>
      <c r="X36" s="1" t="s">
        <v>6285</v>
      </c>
    </row>
    <row r="37" spans="1:24">
      <c r="A37" s="1" t="s">
        <v>559</v>
      </c>
      <c r="B37" s="1" t="s">
        <v>2448</v>
      </c>
      <c r="C37" s="1" t="s">
        <v>2130</v>
      </c>
      <c r="D37" s="1" t="s">
        <v>2449</v>
      </c>
      <c r="E37" s="1" t="s">
        <v>2354</v>
      </c>
      <c r="F37" s="1" t="s">
        <v>2352</v>
      </c>
      <c r="G37" s="1" t="s">
        <v>2450</v>
      </c>
      <c r="H37" s="1" t="s">
        <v>86</v>
      </c>
      <c r="I37" s="1" t="s">
        <v>2410</v>
      </c>
      <c r="J37" s="1" t="s">
        <v>2451</v>
      </c>
      <c r="K37" s="1" t="s">
        <v>2452</v>
      </c>
      <c r="L37" s="11" t="s">
        <v>2453</v>
      </c>
      <c r="M37" s="1" t="s">
        <v>619</v>
      </c>
      <c r="N37" s="1" t="s">
        <v>2703</v>
      </c>
      <c r="O37" s="1" t="s">
        <v>954</v>
      </c>
      <c r="P37" s="1" t="s">
        <v>2378</v>
      </c>
      <c r="Q37" s="1" t="s">
        <v>392</v>
      </c>
      <c r="R37" s="1" t="s">
        <v>66</v>
      </c>
      <c r="S37" s="1" t="s">
        <v>376</v>
      </c>
      <c r="T37" s="1" t="s">
        <v>94</v>
      </c>
      <c r="U37" s="1" t="s">
        <v>802</v>
      </c>
      <c r="V37" s="1" t="s">
        <v>58</v>
      </c>
      <c r="W37" s="1" t="s">
        <v>2381</v>
      </c>
      <c r="X37" s="1" t="s">
        <v>6286</v>
      </c>
    </row>
    <row r="38" spans="1:24">
      <c r="A38" s="1" t="s">
        <v>196</v>
      </c>
      <c r="B38" s="1" t="s">
        <v>194</v>
      </c>
      <c r="C38" s="1" t="s">
        <v>1248</v>
      </c>
      <c r="D38" s="1" t="s">
        <v>62</v>
      </c>
      <c r="E38" s="1" t="s">
        <v>2380</v>
      </c>
      <c r="F38" s="1" t="s">
        <v>2454</v>
      </c>
      <c r="G38" s="1" t="s">
        <v>1496</v>
      </c>
      <c r="H38" s="1" t="s">
        <v>90</v>
      </c>
      <c r="I38" s="1" t="s">
        <v>2341</v>
      </c>
      <c r="J38" s="1" t="s">
        <v>2352</v>
      </c>
      <c r="K38" s="1" t="s">
        <v>2455</v>
      </c>
      <c r="L38" s="11" t="s">
        <v>2456</v>
      </c>
      <c r="M38" s="1" t="s">
        <v>1543</v>
      </c>
      <c r="N38" s="1" t="s">
        <v>2481</v>
      </c>
      <c r="O38" s="1" t="s">
        <v>706</v>
      </c>
      <c r="P38" s="1" t="s">
        <v>2514</v>
      </c>
      <c r="Q38" s="1" t="s">
        <v>128</v>
      </c>
      <c r="R38" s="1" t="s">
        <v>74</v>
      </c>
      <c r="S38" s="1" t="s">
        <v>2450</v>
      </c>
      <c r="T38" s="1" t="s">
        <v>2465</v>
      </c>
      <c r="U38" s="1" t="s">
        <v>2999</v>
      </c>
      <c r="V38" s="1" t="s">
        <v>62</v>
      </c>
      <c r="W38" s="1" t="s">
        <v>4817</v>
      </c>
      <c r="X38" s="1" t="s">
        <v>2685</v>
      </c>
    </row>
    <row r="39" spans="1:24">
      <c r="A39" s="1" t="s">
        <v>1250</v>
      </c>
      <c r="B39" s="1" t="s">
        <v>198</v>
      </c>
      <c r="C39" s="1" t="s">
        <v>758</v>
      </c>
      <c r="D39" s="1" t="s">
        <v>66</v>
      </c>
      <c r="E39" s="1" t="s">
        <v>1400</v>
      </c>
      <c r="F39" s="1" t="s">
        <v>2409</v>
      </c>
      <c r="G39" s="1" t="s">
        <v>1621</v>
      </c>
      <c r="H39" s="1" t="s">
        <v>94</v>
      </c>
      <c r="I39" s="1" t="s">
        <v>2457</v>
      </c>
      <c r="J39" s="1" t="s">
        <v>2458</v>
      </c>
      <c r="K39" s="1" t="s">
        <v>2459</v>
      </c>
      <c r="L39" s="11" t="s">
        <v>2460</v>
      </c>
      <c r="M39" s="1" t="s">
        <v>52</v>
      </c>
      <c r="N39" s="1" t="s">
        <v>2492</v>
      </c>
      <c r="O39" s="1" t="s">
        <v>324</v>
      </c>
      <c r="P39" s="1" t="s">
        <v>118</v>
      </c>
      <c r="Q39" s="1" t="s">
        <v>954</v>
      </c>
      <c r="R39" s="1" t="s">
        <v>2493</v>
      </c>
      <c r="S39" s="1" t="s">
        <v>2379</v>
      </c>
      <c r="T39" s="1" t="s">
        <v>102</v>
      </c>
      <c r="U39" s="1" t="s">
        <v>2672</v>
      </c>
      <c r="V39" s="1" t="s">
        <v>2429</v>
      </c>
      <c r="W39" s="1" t="s">
        <v>297</v>
      </c>
      <c r="X39" s="1" t="s">
        <v>2690</v>
      </c>
    </row>
    <row r="40" spans="1:24">
      <c r="A40" s="1" t="s">
        <v>635</v>
      </c>
      <c r="B40" s="1" t="s">
        <v>2461</v>
      </c>
      <c r="C40" s="1" t="s">
        <v>1577</v>
      </c>
      <c r="D40" s="1" t="s">
        <v>2462</v>
      </c>
      <c r="E40" s="1" t="s">
        <v>2463</v>
      </c>
      <c r="F40" s="1" t="s">
        <v>2464</v>
      </c>
      <c r="G40" s="1" t="s">
        <v>1538</v>
      </c>
      <c r="H40" s="1" t="s">
        <v>2465</v>
      </c>
      <c r="I40" s="1" t="s">
        <v>2466</v>
      </c>
      <c r="J40" s="1" t="s">
        <v>2409</v>
      </c>
      <c r="K40" s="1" t="s">
        <v>2467</v>
      </c>
      <c r="L40" s="11" t="s">
        <v>2468</v>
      </c>
      <c r="M40" s="1" t="s">
        <v>1614</v>
      </c>
      <c r="N40" s="1" t="s">
        <v>226</v>
      </c>
      <c r="O40" s="1" t="s">
        <v>1645</v>
      </c>
      <c r="P40" s="1" t="s">
        <v>39</v>
      </c>
      <c r="Q40" s="1" t="s">
        <v>1603</v>
      </c>
      <c r="R40" s="1" t="s">
        <v>2498</v>
      </c>
      <c r="S40" s="1" t="s">
        <v>3070</v>
      </c>
      <c r="T40" s="1" t="s">
        <v>2494</v>
      </c>
      <c r="U40" s="1" t="s">
        <v>2488</v>
      </c>
      <c r="V40" s="1" t="s">
        <v>2437</v>
      </c>
      <c r="W40" s="1" t="s">
        <v>2772</v>
      </c>
      <c r="X40" s="1" t="s">
        <v>2694</v>
      </c>
    </row>
    <row r="41" spans="1:24">
      <c r="A41" s="1" t="s">
        <v>1167</v>
      </c>
      <c r="B41" s="1" t="s">
        <v>202</v>
      </c>
      <c r="C41" s="1" t="s">
        <v>56</v>
      </c>
      <c r="D41" s="1" t="s">
        <v>2469</v>
      </c>
      <c r="E41" s="1" t="s">
        <v>1665</v>
      </c>
      <c r="F41" s="1" t="s">
        <v>2374</v>
      </c>
      <c r="G41" s="1" t="s">
        <v>2045</v>
      </c>
      <c r="H41" s="1" t="s">
        <v>102</v>
      </c>
      <c r="I41" s="1" t="s">
        <v>451</v>
      </c>
      <c r="J41" s="1" t="s">
        <v>2464</v>
      </c>
      <c r="K41" s="1" t="s">
        <v>2470</v>
      </c>
      <c r="L41" s="11" t="s">
        <v>2471</v>
      </c>
      <c r="M41" s="1" t="s">
        <v>368</v>
      </c>
      <c r="N41" s="1" t="s">
        <v>2862</v>
      </c>
      <c r="O41" s="1" t="s">
        <v>2354</v>
      </c>
      <c r="P41" s="1" t="s">
        <v>130</v>
      </c>
      <c r="Q41" s="1" t="s">
        <v>132</v>
      </c>
      <c r="R41" s="1" t="s">
        <v>2485</v>
      </c>
      <c r="S41" s="1" t="s">
        <v>3094</v>
      </c>
      <c r="T41" s="1" t="s">
        <v>2560</v>
      </c>
      <c r="U41" s="1" t="s">
        <v>451</v>
      </c>
      <c r="V41" s="1" t="s">
        <v>2601</v>
      </c>
      <c r="W41" s="1" t="s">
        <v>2447</v>
      </c>
      <c r="X41" s="1" t="s">
        <v>2697</v>
      </c>
    </row>
    <row r="42" spans="1:24">
      <c r="A42" s="1" t="s">
        <v>2472</v>
      </c>
      <c r="B42" s="1" t="s">
        <v>2473</v>
      </c>
      <c r="C42" s="1" t="s">
        <v>635</v>
      </c>
      <c r="D42" s="1" t="s">
        <v>2339</v>
      </c>
      <c r="E42" s="1" t="s">
        <v>2474</v>
      </c>
      <c r="F42" s="1" t="s">
        <v>34</v>
      </c>
      <c r="G42" s="1" t="s">
        <v>1400</v>
      </c>
      <c r="H42" s="1" t="s">
        <v>106</v>
      </c>
      <c r="I42" s="1" t="s">
        <v>2475</v>
      </c>
      <c r="J42" s="1" t="s">
        <v>2476</v>
      </c>
      <c r="K42" s="1" t="s">
        <v>2477</v>
      </c>
      <c r="L42" s="11" t="s">
        <v>2478</v>
      </c>
      <c r="M42" s="1" t="s">
        <v>1508</v>
      </c>
      <c r="N42" s="1" t="s">
        <v>2754</v>
      </c>
      <c r="O42" s="1" t="s">
        <v>698</v>
      </c>
      <c r="P42" s="1" t="s">
        <v>2404</v>
      </c>
      <c r="Q42" s="1" t="s">
        <v>52</v>
      </c>
      <c r="R42" s="1" t="s">
        <v>82</v>
      </c>
      <c r="S42" s="1" t="s">
        <v>2319</v>
      </c>
      <c r="T42" s="1" t="s">
        <v>2580</v>
      </c>
      <c r="U42" s="1" t="s">
        <v>1490</v>
      </c>
      <c r="V42" s="1" t="s">
        <v>2442</v>
      </c>
      <c r="W42" s="1" t="s">
        <v>2395</v>
      </c>
      <c r="X42" s="1" t="s">
        <v>2703</v>
      </c>
    </row>
    <row r="43" spans="1:24">
      <c r="A43" s="1" t="s">
        <v>1635</v>
      </c>
      <c r="B43" s="1" t="s">
        <v>218</v>
      </c>
      <c r="C43" s="1" t="s">
        <v>927</v>
      </c>
      <c r="D43" s="1" t="s">
        <v>74</v>
      </c>
      <c r="E43" s="1" t="s">
        <v>1547</v>
      </c>
      <c r="F43" s="1" t="s">
        <v>2384</v>
      </c>
      <c r="G43" s="1" t="s">
        <v>631</v>
      </c>
      <c r="H43" s="1" t="s">
        <v>2479</v>
      </c>
      <c r="I43" s="1" t="s">
        <v>2346</v>
      </c>
      <c r="J43" s="1" t="s">
        <v>2374</v>
      </c>
      <c r="K43" s="1" t="s">
        <v>2435</v>
      </c>
      <c r="L43" s="11" t="s">
        <v>2480</v>
      </c>
      <c r="M43" s="1" t="s">
        <v>1248</v>
      </c>
      <c r="N43" s="1" t="s">
        <v>2761</v>
      </c>
      <c r="O43" s="1" t="s">
        <v>969</v>
      </c>
      <c r="P43" s="1" t="s">
        <v>134</v>
      </c>
      <c r="Q43" s="1" t="s">
        <v>2192</v>
      </c>
      <c r="R43" s="1" t="s">
        <v>86</v>
      </c>
      <c r="S43" s="1" t="s">
        <v>2410</v>
      </c>
      <c r="T43" s="1" t="s">
        <v>6287</v>
      </c>
      <c r="U43" s="1" t="s">
        <v>1352</v>
      </c>
      <c r="V43" s="1" t="s">
        <v>2339</v>
      </c>
      <c r="W43" s="1" t="s">
        <v>2764</v>
      </c>
      <c r="X43" s="1" t="s">
        <v>2709</v>
      </c>
    </row>
    <row r="44" spans="1:24">
      <c r="A44" s="1" t="s">
        <v>264</v>
      </c>
      <c r="B44" s="1" t="s">
        <v>2481</v>
      </c>
      <c r="C44" s="1" t="s">
        <v>392</v>
      </c>
      <c r="D44" s="1" t="s">
        <v>2434</v>
      </c>
      <c r="E44" s="1" t="s">
        <v>2459</v>
      </c>
      <c r="F44" s="1" t="s">
        <v>2482</v>
      </c>
      <c r="G44" s="1" t="s">
        <v>2483</v>
      </c>
      <c r="H44" s="1" t="s">
        <v>2484</v>
      </c>
      <c r="I44" s="1" t="s">
        <v>2314</v>
      </c>
      <c r="J44" s="1" t="s">
        <v>34</v>
      </c>
      <c r="K44" s="1" t="s">
        <v>2463</v>
      </c>
      <c r="L44" s="11" t="s">
        <v>2485</v>
      </c>
      <c r="M44" s="1" t="s">
        <v>2192</v>
      </c>
      <c r="N44" s="1" t="s">
        <v>262</v>
      </c>
      <c r="O44" s="1" t="s">
        <v>148</v>
      </c>
      <c r="P44" s="1" t="s">
        <v>166</v>
      </c>
      <c r="Q44" s="1" t="s">
        <v>451</v>
      </c>
      <c r="R44" s="1" t="s">
        <v>2532</v>
      </c>
      <c r="S44" s="1" t="s">
        <v>1436</v>
      </c>
      <c r="T44" s="1" t="s">
        <v>214</v>
      </c>
      <c r="U44" s="1" t="s">
        <v>376</v>
      </c>
      <c r="V44" s="1" t="s">
        <v>2453</v>
      </c>
      <c r="W44" s="1" t="s">
        <v>4124</v>
      </c>
      <c r="X44" s="1" t="s">
        <v>2718</v>
      </c>
    </row>
    <row r="45" spans="1:24">
      <c r="A45" s="1" t="s">
        <v>726</v>
      </c>
      <c r="B45" s="1" t="s">
        <v>2486</v>
      </c>
      <c r="C45" s="1" t="s">
        <v>324</v>
      </c>
      <c r="D45" s="1" t="s">
        <v>2350</v>
      </c>
      <c r="E45" s="1" t="s">
        <v>2487</v>
      </c>
      <c r="F45" s="1" t="s">
        <v>2358</v>
      </c>
      <c r="G45" s="1" t="s">
        <v>1306</v>
      </c>
      <c r="H45" s="1" t="s">
        <v>110</v>
      </c>
      <c r="I45" s="1" t="s">
        <v>2488</v>
      </c>
      <c r="J45" s="1" t="s">
        <v>2384</v>
      </c>
      <c r="K45" s="1" t="s">
        <v>2489</v>
      </c>
      <c r="L45" s="11" t="s">
        <v>2490</v>
      </c>
      <c r="M45" s="1" t="s">
        <v>834</v>
      </c>
      <c r="N45" s="1" t="s">
        <v>2537</v>
      </c>
      <c r="O45" s="1" t="s">
        <v>1248</v>
      </c>
      <c r="P45" s="1" t="s">
        <v>178</v>
      </c>
      <c r="Q45" s="1" t="s">
        <v>1344</v>
      </c>
      <c r="R45" s="1" t="s">
        <v>6281</v>
      </c>
      <c r="S45" s="1" t="s">
        <v>2438</v>
      </c>
      <c r="T45" s="1" t="s">
        <v>230</v>
      </c>
      <c r="U45" s="1" t="s">
        <v>2544</v>
      </c>
      <c r="V45" s="1" t="s">
        <v>2460</v>
      </c>
      <c r="W45" s="1" t="s">
        <v>2663</v>
      </c>
      <c r="X45" s="1" t="s">
        <v>2723</v>
      </c>
    </row>
    <row r="46" spans="1:24">
      <c r="A46" s="1" t="s">
        <v>2491</v>
      </c>
      <c r="B46" s="1" t="s">
        <v>2492</v>
      </c>
      <c r="C46" s="1" t="s">
        <v>336</v>
      </c>
      <c r="D46" s="1" t="s">
        <v>2493</v>
      </c>
      <c r="E46" s="1" t="s">
        <v>1557</v>
      </c>
      <c r="F46" s="1" t="s">
        <v>2363</v>
      </c>
      <c r="G46" s="1" t="s">
        <v>1644</v>
      </c>
      <c r="H46" s="1" t="s">
        <v>2494</v>
      </c>
      <c r="I46" s="1" t="s">
        <v>2495</v>
      </c>
      <c r="J46" s="1" t="s">
        <v>2496</v>
      </c>
      <c r="K46" s="1" t="s">
        <v>1638</v>
      </c>
      <c r="L46" s="11" t="s">
        <v>2497</v>
      </c>
      <c r="M46" s="1" t="s">
        <v>906</v>
      </c>
      <c r="N46" s="1" t="s">
        <v>282</v>
      </c>
      <c r="O46" s="1" t="s">
        <v>124</v>
      </c>
      <c r="P46" s="1" t="s">
        <v>186</v>
      </c>
      <c r="Q46" s="1" t="s">
        <v>124</v>
      </c>
      <c r="R46" s="1" t="s">
        <v>90</v>
      </c>
      <c r="S46" s="1" t="s">
        <v>2315</v>
      </c>
      <c r="T46" s="1" t="s">
        <v>2616</v>
      </c>
      <c r="U46" s="1" t="s">
        <v>3001</v>
      </c>
      <c r="V46" s="1" t="s">
        <v>2434</v>
      </c>
      <c r="W46" s="1" t="s">
        <v>2459</v>
      </c>
      <c r="X46" s="1" t="s">
        <v>2733</v>
      </c>
    </row>
    <row r="47" spans="1:24">
      <c r="A47" s="1" t="s">
        <v>336</v>
      </c>
      <c r="B47" s="1" t="s">
        <v>226</v>
      </c>
      <c r="C47" s="1" t="s">
        <v>124</v>
      </c>
      <c r="D47" s="1" t="s">
        <v>2498</v>
      </c>
      <c r="E47" s="1" t="s">
        <v>1306</v>
      </c>
      <c r="F47" s="1" t="s">
        <v>42</v>
      </c>
      <c r="G47" s="1" t="s">
        <v>1194</v>
      </c>
      <c r="H47" s="1" t="s">
        <v>2499</v>
      </c>
      <c r="I47" s="1" t="s">
        <v>2500</v>
      </c>
      <c r="J47" s="1" t="s">
        <v>2482</v>
      </c>
      <c r="K47" s="1" t="s">
        <v>2501</v>
      </c>
      <c r="L47" s="11" t="s">
        <v>2502</v>
      </c>
      <c r="M47" s="1" t="s">
        <v>1394</v>
      </c>
      <c r="N47" s="1" t="s">
        <v>111</v>
      </c>
      <c r="O47" s="1" t="s">
        <v>132</v>
      </c>
      <c r="P47" s="1" t="s">
        <v>194</v>
      </c>
      <c r="Q47" s="1" t="s">
        <v>360</v>
      </c>
      <c r="R47" s="1" t="s">
        <v>94</v>
      </c>
      <c r="S47" s="1" t="s">
        <v>2517</v>
      </c>
      <c r="T47" s="1" t="s">
        <v>6288</v>
      </c>
      <c r="U47" s="1" t="s">
        <v>2539</v>
      </c>
      <c r="V47" s="1" t="s">
        <v>2645</v>
      </c>
      <c r="W47" s="1" t="s">
        <v>3185</v>
      </c>
      <c r="X47" s="1" t="s">
        <v>2748</v>
      </c>
    </row>
    <row r="48" spans="1:24">
      <c r="A48" s="1" t="s">
        <v>1248</v>
      </c>
      <c r="B48" s="1" t="s">
        <v>238</v>
      </c>
      <c r="C48" s="1" t="s">
        <v>2472</v>
      </c>
      <c r="D48" s="1" t="s">
        <v>2503</v>
      </c>
      <c r="E48" s="1" t="s">
        <v>2504</v>
      </c>
      <c r="F48" s="1" t="s">
        <v>2505</v>
      </c>
      <c r="G48" s="1" t="s">
        <v>2506</v>
      </c>
      <c r="H48" s="1" t="s">
        <v>2507</v>
      </c>
      <c r="I48" s="1" t="s">
        <v>2450</v>
      </c>
      <c r="J48" s="1" t="s">
        <v>2358</v>
      </c>
      <c r="K48" s="1" t="s">
        <v>2508</v>
      </c>
      <c r="L48" s="11" t="s">
        <v>82</v>
      </c>
      <c r="M48" s="1" t="s">
        <v>264</v>
      </c>
      <c r="N48" s="1" t="s">
        <v>2558</v>
      </c>
      <c r="O48" s="1" t="s">
        <v>1350</v>
      </c>
      <c r="P48" s="1" t="s">
        <v>198</v>
      </c>
      <c r="Q48" s="1" t="s">
        <v>1248</v>
      </c>
      <c r="R48" s="1" t="s">
        <v>2465</v>
      </c>
      <c r="S48" s="1" t="s">
        <v>1633</v>
      </c>
      <c r="T48" s="1" t="s">
        <v>6289</v>
      </c>
      <c r="U48" s="1" t="s">
        <v>2483</v>
      </c>
      <c r="V48" s="1" t="s">
        <v>2478</v>
      </c>
      <c r="W48" s="1" t="s">
        <v>3293</v>
      </c>
      <c r="X48" s="1" t="s">
        <v>2751</v>
      </c>
    </row>
    <row r="49" spans="1:24">
      <c r="A49" s="1" t="s">
        <v>770</v>
      </c>
      <c r="B49" s="1" t="s">
        <v>2509</v>
      </c>
      <c r="C49" s="1" t="s">
        <v>1002</v>
      </c>
      <c r="D49" s="1" t="s">
        <v>2510</v>
      </c>
      <c r="E49" s="1" t="s">
        <v>1598</v>
      </c>
      <c r="F49" s="1" t="s">
        <v>2377</v>
      </c>
      <c r="G49" s="1" t="s">
        <v>1288</v>
      </c>
      <c r="H49" s="1" t="s">
        <v>2511</v>
      </c>
      <c r="I49" s="1" t="s">
        <v>2459</v>
      </c>
      <c r="J49" s="1" t="s">
        <v>2363</v>
      </c>
      <c r="K49" s="1" t="s">
        <v>2512</v>
      </c>
      <c r="L49" s="11" t="s">
        <v>2513</v>
      </c>
      <c r="M49" s="1" t="s">
        <v>3363</v>
      </c>
      <c r="N49" s="1" t="s">
        <v>290</v>
      </c>
      <c r="O49" s="1" t="s">
        <v>990</v>
      </c>
      <c r="P49" s="1" t="s">
        <v>2461</v>
      </c>
      <c r="Q49" s="1" t="s">
        <v>1029</v>
      </c>
      <c r="R49" s="1" t="s">
        <v>102</v>
      </c>
      <c r="S49" s="1" t="s">
        <v>2506</v>
      </c>
      <c r="T49" s="1" t="s">
        <v>6290</v>
      </c>
      <c r="U49" s="1" t="s">
        <v>1762</v>
      </c>
      <c r="V49" s="1" t="s">
        <v>2493</v>
      </c>
      <c r="W49" s="1" t="s">
        <v>2362</v>
      </c>
      <c r="X49" s="1" t="s">
        <v>2754</v>
      </c>
    </row>
    <row r="50" spans="1:24">
      <c r="A50" s="1" t="s">
        <v>1577</v>
      </c>
      <c r="B50" s="1" t="s">
        <v>242</v>
      </c>
      <c r="C50" s="1" t="s">
        <v>1014</v>
      </c>
      <c r="D50" s="1" t="s">
        <v>2353</v>
      </c>
      <c r="E50" s="1" t="s">
        <v>1602</v>
      </c>
      <c r="F50" s="1" t="s">
        <v>2382</v>
      </c>
      <c r="G50" s="1" t="s">
        <v>1316</v>
      </c>
      <c r="H50" s="1" t="s">
        <v>2514</v>
      </c>
      <c r="I50" s="1" t="s">
        <v>1689</v>
      </c>
      <c r="J50" s="1" t="s">
        <v>38</v>
      </c>
      <c r="K50" s="1" t="s">
        <v>2515</v>
      </c>
      <c r="L50" s="11" t="s">
        <v>94</v>
      </c>
      <c r="M50" s="1" t="s">
        <v>2189</v>
      </c>
      <c r="N50" s="1" t="s">
        <v>2650</v>
      </c>
      <c r="O50" s="1" t="s">
        <v>1023</v>
      </c>
      <c r="P50" s="1" t="s">
        <v>202</v>
      </c>
      <c r="Q50" s="1" t="s">
        <v>104</v>
      </c>
      <c r="R50" s="1" t="s">
        <v>2494</v>
      </c>
      <c r="S50" s="1" t="s">
        <v>2554</v>
      </c>
      <c r="T50" s="1" t="s">
        <v>6291</v>
      </c>
      <c r="U50" s="1" t="s">
        <v>2504</v>
      </c>
      <c r="V50" s="1" t="s">
        <v>2485</v>
      </c>
      <c r="W50" s="1" t="s">
        <v>3419</v>
      </c>
      <c r="X50" s="1" t="s">
        <v>2616</v>
      </c>
    </row>
    <row r="51" spans="1:24">
      <c r="A51" s="1" t="s">
        <v>1101</v>
      </c>
      <c r="B51" s="1" t="s">
        <v>246</v>
      </c>
      <c r="C51" s="1" t="s">
        <v>112</v>
      </c>
      <c r="D51" s="1" t="s">
        <v>2439</v>
      </c>
      <c r="E51" s="1" t="s">
        <v>2328</v>
      </c>
      <c r="F51" s="1" t="s">
        <v>2516</v>
      </c>
      <c r="G51" s="1" t="s">
        <v>2517</v>
      </c>
      <c r="H51" s="1" t="s">
        <v>2518</v>
      </c>
      <c r="I51" s="1" t="s">
        <v>1559</v>
      </c>
      <c r="J51" s="1" t="s">
        <v>2505</v>
      </c>
      <c r="K51" s="1" t="s">
        <v>2519</v>
      </c>
      <c r="L51" s="11" t="s">
        <v>2465</v>
      </c>
      <c r="M51" s="1" t="s">
        <v>854</v>
      </c>
      <c r="N51" s="1" t="s">
        <v>294</v>
      </c>
      <c r="O51" s="1" t="s">
        <v>2130</v>
      </c>
      <c r="P51" s="1" t="s">
        <v>210</v>
      </c>
      <c r="Q51" s="1" t="s">
        <v>60</v>
      </c>
      <c r="R51" s="1" t="s">
        <v>114</v>
      </c>
      <c r="S51" s="1" t="s">
        <v>2759</v>
      </c>
      <c r="T51" s="1" t="s">
        <v>6292</v>
      </c>
      <c r="U51" s="1" t="s">
        <v>1316</v>
      </c>
      <c r="V51" s="1" t="s">
        <v>2490</v>
      </c>
      <c r="W51" s="1" t="s">
        <v>3023</v>
      </c>
      <c r="X51" s="1" t="s">
        <v>6288</v>
      </c>
    </row>
    <row r="52" spans="1:24">
      <c r="A52" s="1" t="s">
        <v>2327</v>
      </c>
      <c r="B52" s="1" t="s">
        <v>2520</v>
      </c>
      <c r="C52" s="1" t="s">
        <v>196</v>
      </c>
      <c r="D52" s="1" t="s">
        <v>2359</v>
      </c>
      <c r="E52" s="1" t="s">
        <v>128</v>
      </c>
      <c r="F52" s="1" t="s">
        <v>2387</v>
      </c>
      <c r="G52" s="1" t="s">
        <v>2305</v>
      </c>
      <c r="H52" s="1" t="s">
        <v>118</v>
      </c>
      <c r="I52" s="1" t="s">
        <v>2463</v>
      </c>
      <c r="J52" s="1" t="s">
        <v>2377</v>
      </c>
      <c r="K52" s="1" t="s">
        <v>2401</v>
      </c>
      <c r="L52" s="11" t="s">
        <v>2521</v>
      </c>
      <c r="M52" s="1" t="s">
        <v>1534</v>
      </c>
      <c r="N52" s="1" t="s">
        <v>298</v>
      </c>
      <c r="O52" s="1" t="s">
        <v>2699</v>
      </c>
      <c r="P52" s="1" t="s">
        <v>3085</v>
      </c>
      <c r="Q52" s="1" t="s">
        <v>1543</v>
      </c>
      <c r="R52" s="1" t="s">
        <v>2600</v>
      </c>
      <c r="S52" s="1" t="s">
        <v>3360</v>
      </c>
      <c r="T52" s="1" t="s">
        <v>6293</v>
      </c>
      <c r="U52" s="1" t="s">
        <v>2589</v>
      </c>
      <c r="V52" s="1" t="s">
        <v>82</v>
      </c>
      <c r="W52" s="1" t="s">
        <v>2432</v>
      </c>
      <c r="X52" s="1" t="s">
        <v>6289</v>
      </c>
    </row>
    <row r="53" spans="1:24">
      <c r="A53" s="1" t="s">
        <v>2185</v>
      </c>
      <c r="B53" s="1" t="s">
        <v>258</v>
      </c>
      <c r="C53" s="1" t="s">
        <v>1635</v>
      </c>
      <c r="D53" s="1" t="s">
        <v>2364</v>
      </c>
      <c r="E53" s="1" t="s">
        <v>2522</v>
      </c>
      <c r="F53" s="1" t="s">
        <v>2391</v>
      </c>
      <c r="G53" s="1" t="s">
        <v>2523</v>
      </c>
      <c r="H53" s="1" t="s">
        <v>122</v>
      </c>
      <c r="I53" s="1" t="s">
        <v>2524</v>
      </c>
      <c r="J53" s="1" t="s">
        <v>2382</v>
      </c>
      <c r="K53" s="1" t="s">
        <v>2525</v>
      </c>
      <c r="L53" s="11" t="s">
        <v>2526</v>
      </c>
      <c r="M53" s="1" t="s">
        <v>2185</v>
      </c>
      <c r="N53" s="1" t="s">
        <v>302</v>
      </c>
      <c r="O53" s="1" t="s">
        <v>507</v>
      </c>
      <c r="P53" s="1" t="s">
        <v>2697</v>
      </c>
      <c r="Q53" s="1" t="s">
        <v>1645</v>
      </c>
      <c r="R53" s="1" t="s">
        <v>2514</v>
      </c>
      <c r="S53" s="1" t="s">
        <v>2934</v>
      </c>
      <c r="T53" s="1" t="s">
        <v>6294</v>
      </c>
      <c r="U53" s="1" t="s">
        <v>2466</v>
      </c>
      <c r="V53" s="1" t="s">
        <v>86</v>
      </c>
      <c r="W53" s="1" t="s">
        <v>3942</v>
      </c>
      <c r="X53" s="1" t="s">
        <v>6290</v>
      </c>
    </row>
    <row r="54" spans="1:24">
      <c r="A54" s="1" t="s">
        <v>1382</v>
      </c>
      <c r="B54" s="1" t="s">
        <v>262</v>
      </c>
      <c r="C54" s="1" t="s">
        <v>272</v>
      </c>
      <c r="D54" s="1" t="s">
        <v>86</v>
      </c>
      <c r="E54" s="1" t="s">
        <v>2527</v>
      </c>
      <c r="F54" s="1" t="s">
        <v>46</v>
      </c>
      <c r="G54" s="1" t="s">
        <v>2528</v>
      </c>
      <c r="H54" s="1" t="s">
        <v>130</v>
      </c>
      <c r="I54" s="1" t="s">
        <v>2529</v>
      </c>
      <c r="J54" s="1" t="s">
        <v>2387</v>
      </c>
      <c r="K54" s="1" t="s">
        <v>2530</v>
      </c>
      <c r="L54" s="11" t="s">
        <v>31</v>
      </c>
      <c r="M54" s="1" t="s">
        <v>954</v>
      </c>
      <c r="N54" s="1" t="s">
        <v>322</v>
      </c>
      <c r="O54" s="1" t="s">
        <v>2611</v>
      </c>
      <c r="P54" s="1" t="s">
        <v>2703</v>
      </c>
      <c r="Q54" s="1" t="s">
        <v>1534</v>
      </c>
      <c r="R54" s="1" t="s">
        <v>31</v>
      </c>
      <c r="S54" s="1" t="s">
        <v>2544</v>
      </c>
      <c r="T54" s="1" t="s">
        <v>6295</v>
      </c>
      <c r="U54" s="1" t="s">
        <v>1372</v>
      </c>
      <c r="V54" s="1" t="s">
        <v>2513</v>
      </c>
      <c r="W54" s="1" t="s">
        <v>4657</v>
      </c>
      <c r="X54" s="1" t="s">
        <v>2777</v>
      </c>
    </row>
    <row r="55" spans="1:24">
      <c r="A55" s="1" t="s">
        <v>2531</v>
      </c>
      <c r="B55" s="1" t="s">
        <v>278</v>
      </c>
      <c r="C55" s="1" t="s">
        <v>1344</v>
      </c>
      <c r="D55" s="1" t="s">
        <v>2532</v>
      </c>
      <c r="E55" s="1" t="s">
        <v>2185</v>
      </c>
      <c r="F55" s="1" t="s">
        <v>2396</v>
      </c>
      <c r="G55" s="1" t="s">
        <v>2533</v>
      </c>
      <c r="H55" s="1" t="s">
        <v>2534</v>
      </c>
      <c r="I55" s="1" t="s">
        <v>2525</v>
      </c>
      <c r="J55" s="1" t="s">
        <v>2391</v>
      </c>
      <c r="K55" s="1" t="s">
        <v>2535</v>
      </c>
      <c r="L55" s="11" t="s">
        <v>2536</v>
      </c>
      <c r="M55" s="1" t="s">
        <v>2060</v>
      </c>
      <c r="N55" s="1" t="s">
        <v>330</v>
      </c>
      <c r="O55" s="1" t="s">
        <v>1438</v>
      </c>
      <c r="P55" s="1" t="s">
        <v>2492</v>
      </c>
      <c r="Q55" s="1" t="s">
        <v>1041</v>
      </c>
      <c r="R55" s="1" t="s">
        <v>118</v>
      </c>
      <c r="S55" s="1" t="s">
        <v>2539</v>
      </c>
      <c r="T55" s="1" t="s">
        <v>6296</v>
      </c>
      <c r="U55" s="1" t="s">
        <v>2811</v>
      </c>
      <c r="V55" s="1" t="s">
        <v>90</v>
      </c>
      <c r="W55" s="1" t="s">
        <v>2463</v>
      </c>
      <c r="X55" s="1" t="s">
        <v>6291</v>
      </c>
    </row>
    <row r="56" spans="1:24">
      <c r="A56" s="1" t="s">
        <v>368</v>
      </c>
      <c r="B56" s="1" t="s">
        <v>2537</v>
      </c>
      <c r="C56" s="1" t="s">
        <v>1599</v>
      </c>
      <c r="D56" s="1" t="s">
        <v>90</v>
      </c>
      <c r="E56" s="1" t="s">
        <v>92</v>
      </c>
      <c r="F56" s="1" t="s">
        <v>2403</v>
      </c>
      <c r="G56" s="1" t="s">
        <v>1657</v>
      </c>
      <c r="H56" s="1" t="s">
        <v>2538</v>
      </c>
      <c r="I56" s="1" t="s">
        <v>2539</v>
      </c>
      <c r="J56" s="1" t="s">
        <v>2396</v>
      </c>
      <c r="K56" s="1" t="s">
        <v>2540</v>
      </c>
      <c r="L56" s="11" t="s">
        <v>35</v>
      </c>
      <c r="M56" s="1" t="s">
        <v>1344</v>
      </c>
      <c r="N56" s="1" t="s">
        <v>2607</v>
      </c>
      <c r="O56" s="1" t="s">
        <v>854</v>
      </c>
      <c r="P56" s="1" t="s">
        <v>226</v>
      </c>
      <c r="Q56" s="1" t="s">
        <v>1158</v>
      </c>
      <c r="R56" s="1" t="s">
        <v>2536</v>
      </c>
      <c r="S56" s="1" t="s">
        <v>1288</v>
      </c>
      <c r="T56" s="1" t="s">
        <v>6297</v>
      </c>
      <c r="U56" s="1" t="s">
        <v>1689</v>
      </c>
      <c r="V56" s="1" t="s">
        <v>94</v>
      </c>
      <c r="W56" s="1" t="s">
        <v>3953</v>
      </c>
      <c r="X56" s="1" t="s">
        <v>6292</v>
      </c>
    </row>
    <row r="57" spans="1:24">
      <c r="A57" s="1" t="s">
        <v>1543</v>
      </c>
      <c r="B57" s="1" t="s">
        <v>282</v>
      </c>
      <c r="C57" s="1" t="s">
        <v>1557</v>
      </c>
      <c r="D57" s="1" t="s">
        <v>2541</v>
      </c>
      <c r="E57" s="1" t="s">
        <v>2542</v>
      </c>
      <c r="F57" s="1" t="s">
        <v>2408</v>
      </c>
      <c r="G57" s="1" t="s">
        <v>1503</v>
      </c>
      <c r="H57" s="1" t="s">
        <v>2543</v>
      </c>
      <c r="I57" s="1" t="s">
        <v>2544</v>
      </c>
      <c r="J57" s="1" t="s">
        <v>2403</v>
      </c>
      <c r="K57" s="1" t="s">
        <v>2545</v>
      </c>
      <c r="L57" s="11" t="s">
        <v>39</v>
      </c>
      <c r="M57" s="1" t="s">
        <v>340</v>
      </c>
      <c r="N57" s="1" t="s">
        <v>334</v>
      </c>
      <c r="O57" s="1" t="s">
        <v>1635</v>
      </c>
      <c r="P57" s="1" t="s">
        <v>2862</v>
      </c>
      <c r="Q57" s="1" t="s">
        <v>2189</v>
      </c>
      <c r="R57" s="1" t="s">
        <v>2822</v>
      </c>
      <c r="S57" s="1" t="s">
        <v>2310</v>
      </c>
      <c r="T57" s="1" t="s">
        <v>6298</v>
      </c>
      <c r="U57" s="1" t="s">
        <v>1652</v>
      </c>
      <c r="V57" s="1" t="s">
        <v>2465</v>
      </c>
      <c r="W57" s="1" t="s">
        <v>2504</v>
      </c>
      <c r="X57" s="1" t="s">
        <v>6293</v>
      </c>
    </row>
    <row r="58" spans="1:24">
      <c r="A58" s="1" t="s">
        <v>2189</v>
      </c>
      <c r="B58" s="1" t="s">
        <v>286</v>
      </c>
      <c r="C58" s="1" t="s">
        <v>706</v>
      </c>
      <c r="D58" s="1" t="s">
        <v>2465</v>
      </c>
      <c r="E58" s="1" t="s">
        <v>1657</v>
      </c>
      <c r="F58" s="1" t="s">
        <v>50</v>
      </c>
      <c r="G58" s="1" t="s">
        <v>1206</v>
      </c>
      <c r="H58" s="1" t="s">
        <v>174</v>
      </c>
      <c r="I58" s="1" t="s">
        <v>2483</v>
      </c>
      <c r="J58" s="1" t="s">
        <v>2408</v>
      </c>
      <c r="K58" s="1" t="s">
        <v>2546</v>
      </c>
      <c r="L58" s="11" t="s">
        <v>43</v>
      </c>
      <c r="M58" s="1" t="s">
        <v>1083</v>
      </c>
      <c r="N58" s="1" t="s">
        <v>2614</v>
      </c>
      <c r="O58" s="1" t="s">
        <v>806</v>
      </c>
      <c r="P58" s="1" t="s">
        <v>262</v>
      </c>
      <c r="Q58" s="1" t="s">
        <v>2185</v>
      </c>
      <c r="R58" s="1" t="s">
        <v>130</v>
      </c>
      <c r="S58" s="1" t="s">
        <v>1672</v>
      </c>
      <c r="T58" s="1" t="s">
        <v>6299</v>
      </c>
      <c r="U58" s="1" t="s">
        <v>3009</v>
      </c>
      <c r="V58" s="1" t="s">
        <v>102</v>
      </c>
      <c r="W58" s="1" t="s">
        <v>2401</v>
      </c>
      <c r="X58" s="1" t="s">
        <v>6294</v>
      </c>
    </row>
    <row r="59" spans="1:24">
      <c r="A59" s="1" t="s">
        <v>2547</v>
      </c>
      <c r="B59" s="1" t="s">
        <v>2548</v>
      </c>
      <c r="C59" s="1" t="s">
        <v>76</v>
      </c>
      <c r="D59" s="1" t="s">
        <v>102</v>
      </c>
      <c r="E59" s="1" t="s">
        <v>1288</v>
      </c>
      <c r="F59" s="1" t="s">
        <v>54</v>
      </c>
      <c r="G59" s="1" t="s">
        <v>2385</v>
      </c>
      <c r="H59" s="1" t="s">
        <v>2549</v>
      </c>
      <c r="I59" s="1" t="s">
        <v>2550</v>
      </c>
      <c r="J59" s="1" t="s">
        <v>50</v>
      </c>
      <c r="K59" s="1" t="s">
        <v>2551</v>
      </c>
      <c r="L59" s="11" t="s">
        <v>2552</v>
      </c>
      <c r="M59" s="1" t="s">
        <v>1645</v>
      </c>
      <c r="N59" s="1" t="s">
        <v>342</v>
      </c>
      <c r="O59" s="1" t="s">
        <v>52</v>
      </c>
      <c r="P59" s="1" t="s">
        <v>2921</v>
      </c>
      <c r="Q59" s="1" t="s">
        <v>1512</v>
      </c>
      <c r="R59" s="1" t="s">
        <v>134</v>
      </c>
      <c r="S59" s="1" t="s">
        <v>2373</v>
      </c>
      <c r="T59" s="1" t="s">
        <v>6300</v>
      </c>
      <c r="U59" s="1" t="s">
        <v>1672</v>
      </c>
      <c r="V59" s="1" t="s">
        <v>2494</v>
      </c>
      <c r="W59" s="1" t="s">
        <v>2860</v>
      </c>
      <c r="X59" s="1" t="s">
        <v>6295</v>
      </c>
    </row>
    <row r="60" spans="1:24">
      <c r="A60" s="1" t="s">
        <v>1599</v>
      </c>
      <c r="B60" s="1" t="s">
        <v>2553</v>
      </c>
      <c r="C60" s="1" t="s">
        <v>344</v>
      </c>
      <c r="D60" s="1" t="s">
        <v>106</v>
      </c>
      <c r="E60" s="1" t="s">
        <v>909</v>
      </c>
      <c r="F60" s="1" t="s">
        <v>2411</v>
      </c>
      <c r="G60" s="1" t="s">
        <v>2554</v>
      </c>
      <c r="H60" s="1" t="s">
        <v>178</v>
      </c>
      <c r="I60" s="1" t="s">
        <v>2555</v>
      </c>
      <c r="J60" s="1" t="s">
        <v>54</v>
      </c>
      <c r="K60" s="1" t="s">
        <v>2556</v>
      </c>
      <c r="L60" s="11" t="s">
        <v>2557</v>
      </c>
      <c r="M60" s="1" t="s">
        <v>1149</v>
      </c>
      <c r="N60" s="1" t="s">
        <v>2716</v>
      </c>
      <c r="O60" s="1" t="s">
        <v>1152</v>
      </c>
      <c r="P60" s="1" t="s">
        <v>266</v>
      </c>
      <c r="Q60" s="1" t="s">
        <v>1023</v>
      </c>
      <c r="R60" s="1" t="s">
        <v>2577</v>
      </c>
      <c r="S60" s="1" t="s">
        <v>2393</v>
      </c>
      <c r="T60" s="1" t="s">
        <v>111</v>
      </c>
      <c r="U60" s="1" t="s">
        <v>2555</v>
      </c>
      <c r="V60" s="1" t="s">
        <v>31</v>
      </c>
      <c r="W60" s="1" t="s">
        <v>3695</v>
      </c>
      <c r="X60" s="1" t="s">
        <v>6296</v>
      </c>
    </row>
    <row r="61" spans="1:24">
      <c r="A61" s="1" t="s">
        <v>1402</v>
      </c>
      <c r="B61" s="1" t="s">
        <v>2558</v>
      </c>
      <c r="C61" s="1" t="s">
        <v>730</v>
      </c>
      <c r="D61" s="1" t="s">
        <v>2484</v>
      </c>
      <c r="E61" s="1" t="s">
        <v>2189</v>
      </c>
      <c r="F61" s="1" t="s">
        <v>2559</v>
      </c>
      <c r="G61" s="1" t="s">
        <v>2394</v>
      </c>
      <c r="H61" s="1" t="s">
        <v>2560</v>
      </c>
      <c r="I61" s="1" t="s">
        <v>1179</v>
      </c>
      <c r="J61" s="1" t="s">
        <v>2416</v>
      </c>
      <c r="K61" s="1" t="s">
        <v>2561</v>
      </c>
      <c r="L61" s="11" t="s">
        <v>134</v>
      </c>
      <c r="M61" s="1" t="s">
        <v>2472</v>
      </c>
      <c r="N61" s="1" t="s">
        <v>350</v>
      </c>
      <c r="O61" s="1" t="s">
        <v>1227</v>
      </c>
      <c r="P61" s="1" t="s">
        <v>270</v>
      </c>
      <c r="Q61" s="1" t="s">
        <v>148</v>
      </c>
      <c r="R61" s="1" t="s">
        <v>2698</v>
      </c>
      <c r="S61" s="1" t="s">
        <v>1605</v>
      </c>
      <c r="T61" s="1" t="s">
        <v>2650</v>
      </c>
      <c r="U61" s="1" t="s">
        <v>1460</v>
      </c>
      <c r="V61" s="1" t="s">
        <v>2536</v>
      </c>
      <c r="W61" s="1" t="s">
        <v>4016</v>
      </c>
      <c r="X61" s="1" t="s">
        <v>6297</v>
      </c>
    </row>
    <row r="62" spans="1:24">
      <c r="A62" s="1" t="s">
        <v>2562</v>
      </c>
      <c r="B62" s="1" t="s">
        <v>290</v>
      </c>
      <c r="C62" s="1" t="s">
        <v>806</v>
      </c>
      <c r="D62" s="1" t="s">
        <v>110</v>
      </c>
      <c r="E62" s="1" t="s">
        <v>635</v>
      </c>
      <c r="F62" s="1" t="s">
        <v>2413</v>
      </c>
      <c r="G62" s="1" t="s">
        <v>2563</v>
      </c>
      <c r="H62" s="1" t="s">
        <v>2564</v>
      </c>
      <c r="I62" s="1" t="s">
        <v>1633</v>
      </c>
      <c r="J62" s="1" t="s">
        <v>2565</v>
      </c>
      <c r="K62" s="1" t="s">
        <v>2566</v>
      </c>
      <c r="L62" s="11" t="s">
        <v>2567</v>
      </c>
      <c r="M62" s="1" t="s">
        <v>1250</v>
      </c>
      <c r="N62" s="1" t="s">
        <v>2642</v>
      </c>
      <c r="O62" s="1" t="s">
        <v>1158</v>
      </c>
      <c r="P62" s="1" t="s">
        <v>2537</v>
      </c>
      <c r="Q62" s="1" t="s">
        <v>1438</v>
      </c>
      <c r="R62" s="1" t="s">
        <v>2549</v>
      </c>
      <c r="S62" s="1" t="s">
        <v>1533</v>
      </c>
      <c r="T62" s="1" t="s">
        <v>310</v>
      </c>
      <c r="U62" s="1" t="s">
        <v>3110</v>
      </c>
      <c r="V62" s="1" t="s">
        <v>130</v>
      </c>
      <c r="W62" s="1" t="s">
        <v>2546</v>
      </c>
      <c r="X62" s="1" t="s">
        <v>6298</v>
      </c>
    </row>
    <row r="63" spans="1:24">
      <c r="A63" s="1" t="s">
        <v>172</v>
      </c>
      <c r="B63" s="1" t="s">
        <v>2568</v>
      </c>
      <c r="C63" s="1" t="s">
        <v>1404</v>
      </c>
      <c r="D63" s="1" t="s">
        <v>114</v>
      </c>
      <c r="E63" s="1" t="s">
        <v>1179</v>
      </c>
      <c r="F63" s="1" t="s">
        <v>58</v>
      </c>
      <c r="G63" s="1" t="s">
        <v>1665</v>
      </c>
      <c r="H63" s="1" t="s">
        <v>2569</v>
      </c>
      <c r="I63" s="1" t="s">
        <v>2455</v>
      </c>
      <c r="J63" s="1" t="s">
        <v>2411</v>
      </c>
      <c r="K63" s="1" t="s">
        <v>2570</v>
      </c>
      <c r="L63" s="11" t="s">
        <v>2571</v>
      </c>
      <c r="M63" s="1" t="s">
        <v>100</v>
      </c>
      <c r="N63" s="1" t="s">
        <v>374</v>
      </c>
      <c r="O63" s="1" t="s">
        <v>2433</v>
      </c>
      <c r="P63" s="1" t="s">
        <v>282</v>
      </c>
      <c r="Q63" s="1" t="s">
        <v>1489</v>
      </c>
      <c r="R63" s="1" t="s">
        <v>186</v>
      </c>
      <c r="S63" s="1" t="s">
        <v>2457</v>
      </c>
      <c r="T63" s="1" t="s">
        <v>314</v>
      </c>
      <c r="U63" s="1" t="s">
        <v>1633</v>
      </c>
      <c r="V63" s="1" t="s">
        <v>2571</v>
      </c>
      <c r="W63" s="1" t="s">
        <v>2421</v>
      </c>
      <c r="X63" s="1" t="s">
        <v>6299</v>
      </c>
    </row>
    <row r="64" spans="1:24">
      <c r="A64" s="1" t="s">
        <v>2572</v>
      </c>
      <c r="B64" s="1" t="s">
        <v>294</v>
      </c>
      <c r="C64" s="1" t="s">
        <v>918</v>
      </c>
      <c r="D64" s="1" t="s">
        <v>2499</v>
      </c>
      <c r="E64" s="1" t="s">
        <v>1524</v>
      </c>
      <c r="F64" s="1" t="s">
        <v>62</v>
      </c>
      <c r="G64" s="1" t="s">
        <v>2573</v>
      </c>
      <c r="H64" s="1" t="s">
        <v>2574</v>
      </c>
      <c r="I64" s="1" t="s">
        <v>2575</v>
      </c>
      <c r="J64" s="1" t="s">
        <v>2559</v>
      </c>
      <c r="K64" s="1" t="s">
        <v>2576</v>
      </c>
      <c r="L64" s="11" t="s">
        <v>2577</v>
      </c>
      <c r="M64" s="1" t="s">
        <v>531</v>
      </c>
      <c r="N64" s="1" t="s">
        <v>378</v>
      </c>
      <c r="O64" s="1" t="s">
        <v>1344</v>
      </c>
      <c r="P64" s="1" t="s">
        <v>2558</v>
      </c>
      <c r="Q64" s="1" t="s">
        <v>1635</v>
      </c>
      <c r="R64" s="1" t="s">
        <v>2569</v>
      </c>
      <c r="S64" s="1" t="s">
        <v>451</v>
      </c>
      <c r="T64" s="1" t="s">
        <v>2607</v>
      </c>
      <c r="U64" s="1" t="s">
        <v>2332</v>
      </c>
      <c r="V64" s="1" t="s">
        <v>2577</v>
      </c>
      <c r="W64" s="1" t="s">
        <v>1576</v>
      </c>
      <c r="X64" s="1" t="s">
        <v>2820</v>
      </c>
    </row>
    <row r="65" spans="1:24">
      <c r="A65" s="1" t="s">
        <v>2578</v>
      </c>
      <c r="B65" s="1" t="s">
        <v>298</v>
      </c>
      <c r="C65" s="1" t="s">
        <v>643</v>
      </c>
      <c r="D65" s="1" t="s">
        <v>2507</v>
      </c>
      <c r="E65" s="1" t="s">
        <v>1588</v>
      </c>
      <c r="F65" s="1" t="s">
        <v>2579</v>
      </c>
      <c r="G65" s="1" t="s">
        <v>2320</v>
      </c>
      <c r="H65" s="1" t="s">
        <v>2580</v>
      </c>
      <c r="I65" s="1" t="s">
        <v>1288</v>
      </c>
      <c r="J65" s="1" t="s">
        <v>2413</v>
      </c>
      <c r="K65" s="1" t="s">
        <v>2581</v>
      </c>
      <c r="L65" s="11" t="s">
        <v>2582</v>
      </c>
      <c r="M65" s="1" t="s">
        <v>1635</v>
      </c>
      <c r="N65" s="1" t="s">
        <v>6301</v>
      </c>
      <c r="O65" s="1" t="s">
        <v>360</v>
      </c>
      <c r="P65" s="1" t="s">
        <v>290</v>
      </c>
      <c r="Q65" s="1" t="s">
        <v>969</v>
      </c>
      <c r="R65" s="1" t="s">
        <v>194</v>
      </c>
      <c r="S65" s="1" t="s">
        <v>1621</v>
      </c>
      <c r="T65" s="1" t="s">
        <v>2614</v>
      </c>
      <c r="U65" s="1" t="s">
        <v>2314</v>
      </c>
      <c r="V65" s="1" t="s">
        <v>2889</v>
      </c>
      <c r="W65" s="1" t="s">
        <v>2426</v>
      </c>
      <c r="X65" s="1" t="s">
        <v>350</v>
      </c>
    </row>
    <row r="66" spans="1:24">
      <c r="A66" s="1" t="s">
        <v>1344</v>
      </c>
      <c r="B66" s="1" t="s">
        <v>302</v>
      </c>
      <c r="C66" s="1" t="s">
        <v>288</v>
      </c>
      <c r="D66" s="1" t="s">
        <v>2511</v>
      </c>
      <c r="E66" s="1" t="s">
        <v>2546</v>
      </c>
      <c r="F66" s="1" t="s">
        <v>66</v>
      </c>
      <c r="G66" s="1" t="s">
        <v>2583</v>
      </c>
      <c r="H66" s="1" t="s">
        <v>2584</v>
      </c>
      <c r="I66" s="1" t="s">
        <v>2501</v>
      </c>
      <c r="J66" s="1" t="s">
        <v>58</v>
      </c>
      <c r="K66" s="1" t="s">
        <v>2421</v>
      </c>
      <c r="L66" s="11" t="s">
        <v>2585</v>
      </c>
      <c r="M66" s="1" t="s">
        <v>726</v>
      </c>
      <c r="N66" s="1" t="s">
        <v>2680</v>
      </c>
      <c r="O66" s="1" t="s">
        <v>128</v>
      </c>
      <c r="P66" s="1" t="s">
        <v>294</v>
      </c>
      <c r="Q66" s="1" t="s">
        <v>1194</v>
      </c>
      <c r="R66" s="1" t="s">
        <v>198</v>
      </c>
      <c r="S66" s="1" t="s">
        <v>1762</v>
      </c>
      <c r="T66" s="1" t="s">
        <v>2749</v>
      </c>
      <c r="U66" s="1" t="s">
        <v>2527</v>
      </c>
      <c r="V66" s="1" t="s">
        <v>2929</v>
      </c>
      <c r="W66" s="1" t="s">
        <v>2519</v>
      </c>
      <c r="X66" s="1" t="s">
        <v>3192</v>
      </c>
    </row>
    <row r="67" spans="1:24">
      <c r="A67" s="1" t="s">
        <v>352</v>
      </c>
      <c r="B67" s="1" t="s">
        <v>2586</v>
      </c>
      <c r="C67" s="1" t="s">
        <v>244</v>
      </c>
      <c r="D67" s="1" t="s">
        <v>2587</v>
      </c>
      <c r="E67" s="1" t="s">
        <v>1576</v>
      </c>
      <c r="F67" s="1" t="s">
        <v>2429</v>
      </c>
      <c r="G67" s="1" t="s">
        <v>2356</v>
      </c>
      <c r="H67" s="1" t="s">
        <v>2588</v>
      </c>
      <c r="I67" s="1" t="s">
        <v>2589</v>
      </c>
      <c r="J67" s="1" t="s">
        <v>62</v>
      </c>
      <c r="K67" s="1" t="s">
        <v>2590</v>
      </c>
      <c r="L67" s="11" t="s">
        <v>2591</v>
      </c>
      <c r="M67" s="1" t="s">
        <v>439</v>
      </c>
      <c r="N67" s="1" t="s">
        <v>2695</v>
      </c>
      <c r="O67" s="1" t="s">
        <v>92</v>
      </c>
      <c r="P67" s="1" t="s">
        <v>298</v>
      </c>
      <c r="Q67" s="1" t="s">
        <v>439</v>
      </c>
      <c r="R67" s="1" t="s">
        <v>2580</v>
      </c>
      <c r="S67" s="1" t="s">
        <v>3009</v>
      </c>
      <c r="T67" s="1" t="s">
        <v>2680</v>
      </c>
      <c r="U67" s="1" t="s">
        <v>2430</v>
      </c>
      <c r="V67" s="1" t="s">
        <v>2534</v>
      </c>
      <c r="W67" s="1" t="s">
        <v>2380</v>
      </c>
      <c r="X67" s="1" t="s">
        <v>6302</v>
      </c>
    </row>
    <row r="68" spans="1:24">
      <c r="A68" s="1" t="s">
        <v>2592</v>
      </c>
      <c r="B68" s="1" t="s">
        <v>2593</v>
      </c>
      <c r="C68" s="1" t="s">
        <v>2433</v>
      </c>
      <c r="D68" s="1" t="s">
        <v>2594</v>
      </c>
      <c r="E68" s="1" t="s">
        <v>1538</v>
      </c>
      <c r="F68" s="1" t="s">
        <v>2437</v>
      </c>
      <c r="G68" s="1" t="s">
        <v>2595</v>
      </c>
      <c r="H68" s="1" t="s">
        <v>214</v>
      </c>
      <c r="I68" s="1" t="s">
        <v>2596</v>
      </c>
      <c r="J68" s="1" t="s">
        <v>2597</v>
      </c>
      <c r="K68" s="1" t="s">
        <v>2598</v>
      </c>
      <c r="L68" s="11" t="s">
        <v>146</v>
      </c>
      <c r="M68" s="1" t="s">
        <v>559</v>
      </c>
      <c r="N68" s="1" t="s">
        <v>433</v>
      </c>
      <c r="O68" s="1" t="s">
        <v>1623</v>
      </c>
      <c r="P68" s="1" t="s">
        <v>302</v>
      </c>
      <c r="Q68" s="1" t="s">
        <v>2428</v>
      </c>
      <c r="R68" s="1" t="s">
        <v>2461</v>
      </c>
      <c r="S68" s="1" t="s">
        <v>2466</v>
      </c>
      <c r="T68" s="1" t="s">
        <v>2765</v>
      </c>
      <c r="U68" s="1" t="s">
        <v>978</v>
      </c>
      <c r="V68" s="1" t="s">
        <v>2606</v>
      </c>
      <c r="W68" s="1" t="s">
        <v>1559</v>
      </c>
      <c r="X68" s="1" t="s">
        <v>3523</v>
      </c>
    </row>
    <row r="69" spans="1:24">
      <c r="A69" s="1" t="s">
        <v>416</v>
      </c>
      <c r="B69" s="1" t="s">
        <v>2599</v>
      </c>
      <c r="C69" s="1" t="s">
        <v>936</v>
      </c>
      <c r="D69" s="1" t="s">
        <v>2600</v>
      </c>
      <c r="E69" s="1" t="s">
        <v>2356</v>
      </c>
      <c r="F69" s="1" t="s">
        <v>2601</v>
      </c>
      <c r="G69" s="1" t="s">
        <v>1282</v>
      </c>
      <c r="H69" s="1" t="s">
        <v>226</v>
      </c>
      <c r="I69" s="1" t="s">
        <v>1644</v>
      </c>
      <c r="J69" s="1" t="s">
        <v>66</v>
      </c>
      <c r="K69" s="1" t="s">
        <v>2602</v>
      </c>
      <c r="L69" s="11" t="s">
        <v>150</v>
      </c>
      <c r="M69" s="1" t="s">
        <v>927</v>
      </c>
      <c r="N69" s="1" t="s">
        <v>437</v>
      </c>
      <c r="O69" s="1" t="s">
        <v>1598</v>
      </c>
      <c r="P69" s="1" t="s">
        <v>2593</v>
      </c>
      <c r="Q69" s="1" t="s">
        <v>984</v>
      </c>
      <c r="R69" s="1" t="s">
        <v>2679</v>
      </c>
      <c r="S69" s="1" t="s">
        <v>1282</v>
      </c>
      <c r="T69" s="1" t="s">
        <v>2735</v>
      </c>
      <c r="U69" s="1" t="s">
        <v>2987</v>
      </c>
      <c r="V69" s="1" t="s">
        <v>2610</v>
      </c>
      <c r="W69" s="1" t="s">
        <v>3038</v>
      </c>
      <c r="X69" s="1" t="s">
        <v>3533</v>
      </c>
    </row>
    <row r="70" spans="1:24">
      <c r="A70" s="1" t="s">
        <v>1534</v>
      </c>
      <c r="B70" s="1" t="s">
        <v>322</v>
      </c>
      <c r="C70" s="1" t="s">
        <v>2603</v>
      </c>
      <c r="D70" s="1" t="s">
        <v>2378</v>
      </c>
      <c r="E70" s="1" t="s">
        <v>2130</v>
      </c>
      <c r="F70" s="1" t="s">
        <v>2462</v>
      </c>
      <c r="G70" s="1" t="s">
        <v>667</v>
      </c>
      <c r="H70" s="1" t="s">
        <v>230</v>
      </c>
      <c r="I70" s="1" t="s">
        <v>1182</v>
      </c>
      <c r="J70" s="1" t="s">
        <v>2429</v>
      </c>
      <c r="K70" s="1" t="s">
        <v>2604</v>
      </c>
      <c r="L70" s="11" t="s">
        <v>2534</v>
      </c>
      <c r="M70" s="1" t="s">
        <v>1258</v>
      </c>
      <c r="N70" s="1" t="s">
        <v>2727</v>
      </c>
      <c r="O70" s="1" t="s">
        <v>340</v>
      </c>
      <c r="P70" s="1" t="s">
        <v>310</v>
      </c>
      <c r="Q70" s="1" t="s">
        <v>120</v>
      </c>
      <c r="R70" s="1" t="s">
        <v>202</v>
      </c>
      <c r="S70" s="1" t="s">
        <v>2712</v>
      </c>
      <c r="T70" s="1" t="s">
        <v>2775</v>
      </c>
      <c r="U70" s="1" t="s">
        <v>3080</v>
      </c>
      <c r="V70" s="1" t="s">
        <v>2629</v>
      </c>
      <c r="W70" s="1" t="s">
        <v>5125</v>
      </c>
      <c r="X70" s="1" t="s">
        <v>2970</v>
      </c>
    </row>
    <row r="71" spans="1:24">
      <c r="A71" s="1" t="s">
        <v>272</v>
      </c>
      <c r="B71" s="1" t="s">
        <v>330</v>
      </c>
      <c r="C71" s="1" t="s">
        <v>1426</v>
      </c>
      <c r="D71" s="1" t="s">
        <v>2514</v>
      </c>
      <c r="E71" s="1" t="s">
        <v>423</v>
      </c>
      <c r="F71" s="1" t="s">
        <v>2442</v>
      </c>
      <c r="G71" s="1" t="s">
        <v>2529</v>
      </c>
      <c r="H71" s="1" t="s">
        <v>246</v>
      </c>
      <c r="I71" s="1" t="s">
        <v>2369</v>
      </c>
      <c r="J71" s="1" t="s">
        <v>2437</v>
      </c>
      <c r="K71" s="1" t="s">
        <v>2605</v>
      </c>
      <c r="L71" s="11" t="s">
        <v>2606</v>
      </c>
      <c r="M71" s="1" t="s">
        <v>1059</v>
      </c>
      <c r="N71" s="1" t="s">
        <v>3286</v>
      </c>
      <c r="O71" s="1" t="s">
        <v>1029</v>
      </c>
      <c r="P71" s="1" t="s">
        <v>314</v>
      </c>
      <c r="Q71" s="1" t="s">
        <v>2130</v>
      </c>
      <c r="R71" s="1" t="s">
        <v>2685</v>
      </c>
      <c r="S71" s="1" t="s">
        <v>4014</v>
      </c>
      <c r="T71" s="1" t="s">
        <v>2778</v>
      </c>
      <c r="U71" s="1" t="s">
        <v>2554</v>
      </c>
      <c r="V71" s="1" t="s">
        <v>174</v>
      </c>
      <c r="W71" s="1" t="s">
        <v>2678</v>
      </c>
      <c r="X71" s="1" t="s">
        <v>2986</v>
      </c>
    </row>
    <row r="72" spans="1:24">
      <c r="A72" s="1" t="s">
        <v>2130</v>
      </c>
      <c r="B72" s="1" t="s">
        <v>2607</v>
      </c>
      <c r="C72" s="1" t="s">
        <v>360</v>
      </c>
      <c r="D72" s="1" t="s">
        <v>118</v>
      </c>
      <c r="E72" s="1" t="s">
        <v>2608</v>
      </c>
      <c r="F72" s="1" t="s">
        <v>2339</v>
      </c>
      <c r="G72" s="1" t="s">
        <v>2354</v>
      </c>
      <c r="H72" s="1" t="s">
        <v>258</v>
      </c>
      <c r="I72" s="1" t="s">
        <v>2546</v>
      </c>
      <c r="J72" s="1" t="s">
        <v>2601</v>
      </c>
      <c r="K72" s="1" t="s">
        <v>2609</v>
      </c>
      <c r="L72" s="11" t="s">
        <v>2610</v>
      </c>
      <c r="M72" s="1" t="s">
        <v>459</v>
      </c>
      <c r="N72" s="1" t="s">
        <v>461</v>
      </c>
      <c r="O72" s="1" t="s">
        <v>1547</v>
      </c>
      <c r="P72" s="1" t="s">
        <v>322</v>
      </c>
      <c r="Q72" s="1" t="s">
        <v>1002</v>
      </c>
      <c r="R72" s="1" t="s">
        <v>210</v>
      </c>
      <c r="S72" s="1" t="s">
        <v>1657</v>
      </c>
      <c r="T72" s="1" t="s">
        <v>2784</v>
      </c>
      <c r="U72" s="1" t="s">
        <v>3055</v>
      </c>
      <c r="V72" s="1" t="s">
        <v>2549</v>
      </c>
      <c r="W72" s="1" t="s">
        <v>2525</v>
      </c>
      <c r="X72" s="1" t="s">
        <v>2994</v>
      </c>
    </row>
    <row r="73" spans="1:24">
      <c r="A73" s="1" t="s">
        <v>854</v>
      </c>
      <c r="B73" s="1" t="s">
        <v>334</v>
      </c>
      <c r="C73" s="1" t="s">
        <v>2611</v>
      </c>
      <c r="D73" s="1" t="s">
        <v>39</v>
      </c>
      <c r="E73" s="1" t="s">
        <v>2045</v>
      </c>
      <c r="F73" s="1" t="s">
        <v>2453</v>
      </c>
      <c r="G73" s="1" t="s">
        <v>2389</v>
      </c>
      <c r="H73" s="1" t="s">
        <v>266</v>
      </c>
      <c r="I73" s="1" t="s">
        <v>2474</v>
      </c>
      <c r="J73" s="1" t="s">
        <v>2442</v>
      </c>
      <c r="K73" s="1" t="s">
        <v>2612</v>
      </c>
      <c r="L73" s="11" t="s">
        <v>2613</v>
      </c>
      <c r="M73" s="1" t="s">
        <v>1694</v>
      </c>
      <c r="N73" s="1" t="s">
        <v>2762</v>
      </c>
      <c r="O73" s="1" t="s">
        <v>1328</v>
      </c>
      <c r="P73" s="1" t="s">
        <v>330</v>
      </c>
      <c r="Q73" s="1" t="s">
        <v>1521</v>
      </c>
      <c r="R73" s="1" t="s">
        <v>2690</v>
      </c>
      <c r="S73" s="1" t="s">
        <v>2445</v>
      </c>
      <c r="T73" s="1" t="s">
        <v>2801</v>
      </c>
      <c r="U73" s="1" t="s">
        <v>2446</v>
      </c>
      <c r="V73" s="1" t="s">
        <v>2560</v>
      </c>
      <c r="W73" s="1" t="s">
        <v>4839</v>
      </c>
      <c r="X73" s="1" t="s">
        <v>3012</v>
      </c>
    </row>
    <row r="74" spans="1:24">
      <c r="A74" s="1" t="s">
        <v>292</v>
      </c>
      <c r="B74" s="1" t="s">
        <v>2614</v>
      </c>
      <c r="C74" s="1" t="s">
        <v>1534</v>
      </c>
      <c r="D74" s="1" t="s">
        <v>2388</v>
      </c>
      <c r="E74" s="1" t="s">
        <v>328</v>
      </c>
      <c r="F74" s="1" t="s">
        <v>2456</v>
      </c>
      <c r="G74" s="1" t="s">
        <v>2615</v>
      </c>
      <c r="H74" s="1" t="s">
        <v>2616</v>
      </c>
      <c r="I74" s="1" t="s">
        <v>2617</v>
      </c>
      <c r="J74" s="1" t="s">
        <v>2339</v>
      </c>
      <c r="K74" s="1" t="s">
        <v>2618</v>
      </c>
      <c r="L74" s="11" t="s">
        <v>2619</v>
      </c>
      <c r="M74" s="1" t="s">
        <v>24</v>
      </c>
      <c r="N74" s="1" t="s">
        <v>2769</v>
      </c>
      <c r="O74" s="1" t="s">
        <v>902</v>
      </c>
      <c r="P74" s="1" t="s">
        <v>334</v>
      </c>
      <c r="Q74" s="1" t="s">
        <v>1671</v>
      </c>
      <c r="R74" s="1" t="s">
        <v>214</v>
      </c>
      <c r="S74" s="1" t="s">
        <v>2725</v>
      </c>
      <c r="T74" s="1" t="s">
        <v>493</v>
      </c>
      <c r="U74" s="1" t="s">
        <v>3232</v>
      </c>
      <c r="V74" s="1" t="s">
        <v>182</v>
      </c>
      <c r="W74" s="1" t="s">
        <v>3020</v>
      </c>
      <c r="X74" s="1" t="s">
        <v>3039</v>
      </c>
    </row>
    <row r="75" spans="1:24">
      <c r="A75" s="1" t="s">
        <v>2192</v>
      </c>
      <c r="B75" s="1" t="s">
        <v>342</v>
      </c>
      <c r="C75" s="1" t="s">
        <v>623</v>
      </c>
      <c r="D75" s="1" t="s">
        <v>2620</v>
      </c>
      <c r="E75" s="1" t="s">
        <v>1559</v>
      </c>
      <c r="F75" s="1" t="s">
        <v>74</v>
      </c>
      <c r="G75" s="1" t="s">
        <v>1710</v>
      </c>
      <c r="H75" s="1" t="s">
        <v>270</v>
      </c>
      <c r="I75" s="1" t="s">
        <v>2373</v>
      </c>
      <c r="J75" s="1" t="s">
        <v>2453</v>
      </c>
      <c r="K75" s="1" t="s">
        <v>2621</v>
      </c>
      <c r="L75" s="11" t="s">
        <v>2622</v>
      </c>
      <c r="M75" s="1" t="s">
        <v>1029</v>
      </c>
      <c r="N75" s="1" t="s">
        <v>2801</v>
      </c>
      <c r="O75" s="1" t="s">
        <v>268</v>
      </c>
      <c r="P75" s="1" t="s">
        <v>342</v>
      </c>
      <c r="Q75" s="1" t="s">
        <v>1250</v>
      </c>
      <c r="R75" s="1" t="s">
        <v>2703</v>
      </c>
      <c r="S75" s="1" t="s">
        <v>1372</v>
      </c>
      <c r="T75" s="1" t="s">
        <v>6303</v>
      </c>
      <c r="U75" s="1" t="s">
        <v>2991</v>
      </c>
      <c r="V75" s="1" t="s">
        <v>2569</v>
      </c>
      <c r="W75" s="1" t="s">
        <v>5798</v>
      </c>
      <c r="X75" s="1" t="s">
        <v>3057</v>
      </c>
    </row>
    <row r="76" spans="1:24">
      <c r="A76" s="1" t="s">
        <v>2623</v>
      </c>
      <c r="B76" s="1" t="s">
        <v>2624</v>
      </c>
      <c r="C76" s="1" t="s">
        <v>1598</v>
      </c>
      <c r="D76" s="1" t="s">
        <v>122</v>
      </c>
      <c r="E76" s="1" t="s">
        <v>2625</v>
      </c>
      <c r="F76" s="1" t="s">
        <v>2460</v>
      </c>
      <c r="G76" s="1" t="s">
        <v>1691</v>
      </c>
      <c r="H76" s="1" t="s">
        <v>2626</v>
      </c>
      <c r="I76" s="1" t="s">
        <v>2627</v>
      </c>
      <c r="J76" s="1" t="s">
        <v>2456</v>
      </c>
      <c r="K76" s="1" t="s">
        <v>2628</v>
      </c>
      <c r="L76" s="11" t="s">
        <v>2629</v>
      </c>
      <c r="M76" s="1" t="s">
        <v>611</v>
      </c>
      <c r="N76" s="1" t="s">
        <v>6304</v>
      </c>
      <c r="O76" s="1" t="s">
        <v>1250</v>
      </c>
      <c r="P76" s="1" t="s">
        <v>350</v>
      </c>
      <c r="Q76" s="1" t="s">
        <v>24</v>
      </c>
      <c r="R76" s="1" t="s">
        <v>226</v>
      </c>
      <c r="S76" s="1" t="s">
        <v>667</v>
      </c>
      <c r="T76" s="1" t="s">
        <v>6305</v>
      </c>
      <c r="U76" s="1" t="s">
        <v>2341</v>
      </c>
      <c r="V76" s="1" t="s">
        <v>2580</v>
      </c>
      <c r="W76" s="1" t="s">
        <v>3492</v>
      </c>
      <c r="X76" s="1" t="s">
        <v>3854</v>
      </c>
    </row>
    <row r="77" spans="1:24">
      <c r="A77" s="1" t="s">
        <v>100</v>
      </c>
      <c r="B77" s="1" t="s">
        <v>2630</v>
      </c>
      <c r="C77" s="1" t="s">
        <v>770</v>
      </c>
      <c r="D77" s="1" t="s">
        <v>2631</v>
      </c>
      <c r="E77" s="1" t="s">
        <v>1316</v>
      </c>
      <c r="F77" s="1" t="s">
        <v>2468</v>
      </c>
      <c r="G77" s="1" t="s">
        <v>1762</v>
      </c>
      <c r="H77" s="1" t="s">
        <v>2558</v>
      </c>
      <c r="I77" s="1" t="s">
        <v>1605</v>
      </c>
      <c r="J77" s="1" t="s">
        <v>2460</v>
      </c>
      <c r="K77" s="1" t="s">
        <v>2632</v>
      </c>
      <c r="L77" s="11" t="s">
        <v>2633</v>
      </c>
      <c r="M77" s="1" t="s">
        <v>1750</v>
      </c>
      <c r="N77" s="1" t="s">
        <v>501</v>
      </c>
      <c r="O77" s="1" t="s">
        <v>1543</v>
      </c>
      <c r="P77" s="1" t="s">
        <v>374</v>
      </c>
      <c r="Q77" s="1" t="s">
        <v>2611</v>
      </c>
      <c r="R77" s="1" t="s">
        <v>2733</v>
      </c>
      <c r="S77" s="1" t="s">
        <v>1134</v>
      </c>
      <c r="T77" s="1" t="s">
        <v>525</v>
      </c>
      <c r="U77" s="1" t="s">
        <v>2239</v>
      </c>
      <c r="V77" s="1" t="s">
        <v>6287</v>
      </c>
      <c r="W77" s="1" t="s">
        <v>153</v>
      </c>
      <c r="X77" s="1" t="s">
        <v>3086</v>
      </c>
    </row>
    <row r="78" spans="1:24">
      <c r="A78" s="1" t="s">
        <v>1671</v>
      </c>
      <c r="B78" s="1" t="s">
        <v>350</v>
      </c>
      <c r="C78" s="1" t="s">
        <v>2634</v>
      </c>
      <c r="D78" s="1" t="s">
        <v>130</v>
      </c>
      <c r="E78" s="1" t="s">
        <v>2192</v>
      </c>
      <c r="F78" s="1" t="s">
        <v>2434</v>
      </c>
      <c r="G78" s="1" t="s">
        <v>2475</v>
      </c>
      <c r="H78" s="1" t="s">
        <v>2635</v>
      </c>
      <c r="I78" s="1" t="s">
        <v>2527</v>
      </c>
      <c r="J78" s="1" t="s">
        <v>2468</v>
      </c>
      <c r="K78" s="1" t="s">
        <v>2636</v>
      </c>
      <c r="L78" s="11" t="s">
        <v>2637</v>
      </c>
      <c r="M78" s="1" t="s">
        <v>2130</v>
      </c>
      <c r="N78" s="1" t="s">
        <v>505</v>
      </c>
      <c r="O78" s="1" t="s">
        <v>344</v>
      </c>
      <c r="P78" s="1" t="s">
        <v>3192</v>
      </c>
      <c r="Q78" s="1" t="s">
        <v>68</v>
      </c>
      <c r="R78" s="1" t="s">
        <v>230</v>
      </c>
      <c r="S78" s="1" t="s">
        <v>328</v>
      </c>
      <c r="T78" s="1" t="s">
        <v>3129</v>
      </c>
      <c r="U78" s="1" t="s">
        <v>1716</v>
      </c>
      <c r="V78" s="1" t="s">
        <v>2588</v>
      </c>
      <c r="W78" s="1" t="s">
        <v>3354</v>
      </c>
      <c r="X78" s="1" t="s">
        <v>3102</v>
      </c>
    </row>
    <row r="79" spans="1:24">
      <c r="A79" s="1" t="s">
        <v>360</v>
      </c>
      <c r="B79" s="1" t="s">
        <v>358</v>
      </c>
      <c r="C79" s="1" t="s">
        <v>316</v>
      </c>
      <c r="D79" s="1" t="s">
        <v>2638</v>
      </c>
      <c r="E79" s="1" t="s">
        <v>2366</v>
      </c>
      <c r="F79" s="1" t="s">
        <v>2350</v>
      </c>
      <c r="G79" s="1" t="s">
        <v>2414</v>
      </c>
      <c r="H79" s="1" t="s">
        <v>290</v>
      </c>
      <c r="I79" s="1" t="s">
        <v>2639</v>
      </c>
      <c r="J79" s="1" t="s">
        <v>2434</v>
      </c>
      <c r="K79" s="1" t="s">
        <v>2640</v>
      </c>
      <c r="L79" s="11" t="s">
        <v>2641</v>
      </c>
      <c r="M79" s="1" t="s">
        <v>2354</v>
      </c>
      <c r="N79" s="1" t="s">
        <v>6303</v>
      </c>
      <c r="O79" s="1" t="s">
        <v>1456</v>
      </c>
      <c r="P79" s="1">
        <v>41163</v>
      </c>
      <c r="Q79" s="1" t="s">
        <v>1557</v>
      </c>
      <c r="R79" s="1" t="s">
        <v>2748</v>
      </c>
      <c r="S79" s="1" t="s">
        <v>1256</v>
      </c>
      <c r="T79" s="1" t="s">
        <v>545</v>
      </c>
      <c r="U79" s="1" t="s">
        <v>2475</v>
      </c>
      <c r="V79" s="1" t="s">
        <v>2685</v>
      </c>
      <c r="W79" s="1" t="s">
        <v>3233</v>
      </c>
      <c r="X79" s="1" t="s">
        <v>6306</v>
      </c>
    </row>
    <row r="80" spans="1:24">
      <c r="A80" s="1" t="s">
        <v>2127</v>
      </c>
      <c r="B80" s="1" t="s">
        <v>2642</v>
      </c>
      <c r="C80" s="1" t="s">
        <v>52</v>
      </c>
      <c r="D80" s="1" t="s">
        <v>2397</v>
      </c>
      <c r="E80" s="1" t="s">
        <v>1762</v>
      </c>
      <c r="F80" s="1" t="s">
        <v>2471</v>
      </c>
      <c r="G80" s="1" t="s">
        <v>2643</v>
      </c>
      <c r="H80" s="1" t="s">
        <v>2644</v>
      </c>
      <c r="I80" s="1" t="s">
        <v>802</v>
      </c>
      <c r="J80" s="1" t="s">
        <v>2645</v>
      </c>
      <c r="K80" s="1" t="s">
        <v>2646</v>
      </c>
      <c r="L80" s="11" t="s">
        <v>2647</v>
      </c>
      <c r="M80" s="1" t="s">
        <v>1571</v>
      </c>
      <c r="N80" s="1" t="s">
        <v>2781</v>
      </c>
      <c r="O80" s="1" t="s">
        <v>1557</v>
      </c>
      <c r="P80" s="1" t="s">
        <v>433</v>
      </c>
      <c r="Q80" s="1" t="s">
        <v>2433</v>
      </c>
      <c r="R80" s="1" t="s">
        <v>2520</v>
      </c>
      <c r="S80" s="1" t="s">
        <v>2672</v>
      </c>
      <c r="T80" s="1" t="s">
        <v>2880</v>
      </c>
      <c r="U80" s="1" t="s">
        <v>2725</v>
      </c>
      <c r="V80" s="1" t="s">
        <v>210</v>
      </c>
      <c r="W80" s="1" t="s">
        <v>3624</v>
      </c>
      <c r="X80" s="1" t="s">
        <v>3129</v>
      </c>
    </row>
    <row r="81" spans="1:24">
      <c r="A81" s="1" t="s">
        <v>1080</v>
      </c>
      <c r="B81" s="1" t="s">
        <v>2648</v>
      </c>
      <c r="C81" s="1" t="s">
        <v>148</v>
      </c>
      <c r="D81" s="1" t="s">
        <v>2404</v>
      </c>
      <c r="E81" s="1" t="s">
        <v>2525</v>
      </c>
      <c r="F81" s="1" t="s">
        <v>2649</v>
      </c>
      <c r="G81" s="1" t="s">
        <v>890</v>
      </c>
      <c r="H81" s="1" t="s">
        <v>2650</v>
      </c>
      <c r="I81" s="1" t="s">
        <v>2487</v>
      </c>
      <c r="J81" s="1" t="s">
        <v>2651</v>
      </c>
      <c r="K81" s="1" t="s">
        <v>2652</v>
      </c>
      <c r="L81" s="11" t="s">
        <v>182</v>
      </c>
      <c r="M81" s="1" t="s">
        <v>1041</v>
      </c>
      <c r="N81" s="1" t="s">
        <v>2841</v>
      </c>
      <c r="O81" s="1" t="s">
        <v>3594</v>
      </c>
      <c r="P81" s="1" t="s">
        <v>3258</v>
      </c>
      <c r="Q81" s="1" t="s">
        <v>44</v>
      </c>
      <c r="R81" s="1" t="s">
        <v>2754</v>
      </c>
      <c r="S81" s="1" t="s">
        <v>1490</v>
      </c>
      <c r="T81" s="1" t="s">
        <v>2905</v>
      </c>
      <c r="U81" s="1" t="s">
        <v>1559</v>
      </c>
      <c r="V81" s="1" t="s">
        <v>214</v>
      </c>
      <c r="W81" s="1" t="s">
        <v>4634</v>
      </c>
      <c r="X81" s="1" t="s">
        <v>3139</v>
      </c>
    </row>
    <row r="82" spans="1:24">
      <c r="A82" s="1" t="s">
        <v>2653</v>
      </c>
      <c r="B82" s="1" t="s">
        <v>374</v>
      </c>
      <c r="C82" s="1" t="s">
        <v>1454</v>
      </c>
      <c r="D82" s="1" t="s">
        <v>134</v>
      </c>
      <c r="E82" s="1" t="s">
        <v>2654</v>
      </c>
      <c r="F82" s="1" t="s">
        <v>2478</v>
      </c>
      <c r="G82" s="1" t="s">
        <v>1708</v>
      </c>
      <c r="H82" s="1" t="s">
        <v>298</v>
      </c>
      <c r="I82" s="1" t="s">
        <v>1657</v>
      </c>
      <c r="J82" s="1" t="s">
        <v>2471</v>
      </c>
      <c r="K82" s="1" t="s">
        <v>2380</v>
      </c>
      <c r="L82" s="11" t="s">
        <v>2655</v>
      </c>
      <c r="M82" s="1" t="s">
        <v>132</v>
      </c>
      <c r="N82" s="1" t="s">
        <v>529</v>
      </c>
      <c r="O82" s="1" t="s">
        <v>834</v>
      </c>
      <c r="P82" s="1" t="s">
        <v>437</v>
      </c>
      <c r="Q82" s="1" t="s">
        <v>36</v>
      </c>
      <c r="R82" s="1" t="s">
        <v>262</v>
      </c>
      <c r="S82" s="1" t="s">
        <v>3080</v>
      </c>
      <c r="T82" s="1" t="s">
        <v>621</v>
      </c>
      <c r="U82" s="1" t="s">
        <v>1182</v>
      </c>
      <c r="V82" s="1" t="s">
        <v>2703</v>
      </c>
      <c r="W82" s="1" t="s">
        <v>3247</v>
      </c>
      <c r="X82" s="1" t="s">
        <v>6307</v>
      </c>
    </row>
    <row r="83" spans="1:24">
      <c r="A83" s="1" t="s">
        <v>1200</v>
      </c>
      <c r="B83" s="1" t="s">
        <v>378</v>
      </c>
      <c r="C83" s="1" t="s">
        <v>507</v>
      </c>
      <c r="D83" s="1" t="s">
        <v>138</v>
      </c>
      <c r="E83" s="1" t="s">
        <v>2501</v>
      </c>
      <c r="F83" s="1" t="s">
        <v>2493</v>
      </c>
      <c r="G83" s="1" t="s">
        <v>2656</v>
      </c>
      <c r="H83" s="1" t="s">
        <v>306</v>
      </c>
      <c r="I83" s="1" t="s">
        <v>1696</v>
      </c>
      <c r="J83" s="1" t="s">
        <v>2649</v>
      </c>
      <c r="K83" s="1" t="s">
        <v>2657</v>
      </c>
      <c r="L83" s="11" t="s">
        <v>2658</v>
      </c>
      <c r="M83" s="1" t="s">
        <v>268</v>
      </c>
      <c r="N83" s="1" t="s">
        <v>239</v>
      </c>
      <c r="O83" s="1" t="s">
        <v>1516</v>
      </c>
      <c r="P83" s="1" t="s">
        <v>2727</v>
      </c>
      <c r="Q83" s="1" t="s">
        <v>918</v>
      </c>
      <c r="R83" s="1" t="s">
        <v>266</v>
      </c>
      <c r="S83" s="1" t="s">
        <v>999</v>
      </c>
      <c r="T83" s="1" t="s">
        <v>6308</v>
      </c>
      <c r="U83" s="1" t="s">
        <v>2939</v>
      </c>
      <c r="V83" s="1" t="s">
        <v>2709</v>
      </c>
      <c r="W83" s="1" t="s">
        <v>3662</v>
      </c>
      <c r="X83" s="1" t="s">
        <v>3186</v>
      </c>
    </row>
    <row r="84" spans="1:24">
      <c r="A84" s="1" t="s">
        <v>248</v>
      </c>
      <c r="B84" s="1" t="s">
        <v>2659</v>
      </c>
      <c r="C84" s="1" t="s">
        <v>1573</v>
      </c>
      <c r="D84" s="1" t="s">
        <v>2660</v>
      </c>
      <c r="E84" s="1" t="s">
        <v>148</v>
      </c>
      <c r="F84" s="1" t="s">
        <v>2661</v>
      </c>
      <c r="G84" s="1" t="s">
        <v>1134</v>
      </c>
      <c r="H84" s="1" t="s">
        <v>310</v>
      </c>
      <c r="I84" s="1" t="s">
        <v>2662</v>
      </c>
      <c r="J84" s="1" t="s">
        <v>2478</v>
      </c>
      <c r="K84" s="1" t="s">
        <v>2663</v>
      </c>
      <c r="L84" s="11" t="s">
        <v>2443</v>
      </c>
      <c r="M84" s="1" t="s">
        <v>112</v>
      </c>
      <c r="N84" s="1" t="s">
        <v>553</v>
      </c>
      <c r="O84" s="1" t="s">
        <v>1585</v>
      </c>
      <c r="P84" s="1" t="s">
        <v>2744</v>
      </c>
      <c r="Q84" s="1" t="s">
        <v>726</v>
      </c>
      <c r="R84" s="1" t="s">
        <v>2616</v>
      </c>
      <c r="S84" s="1" t="s">
        <v>3110</v>
      </c>
      <c r="T84" s="1" t="s">
        <v>6309</v>
      </c>
      <c r="U84" s="1" t="s">
        <v>3081</v>
      </c>
      <c r="V84" s="1" t="s">
        <v>2718</v>
      </c>
      <c r="W84" s="1" t="s">
        <v>3261</v>
      </c>
      <c r="X84" s="1" t="s">
        <v>3204</v>
      </c>
    </row>
    <row r="85" spans="1:24">
      <c r="A85" s="1" t="s">
        <v>1502</v>
      </c>
      <c r="B85" s="1" t="s">
        <v>2664</v>
      </c>
      <c r="C85" s="1" t="s">
        <v>2665</v>
      </c>
      <c r="D85" s="1" t="s">
        <v>146</v>
      </c>
      <c r="E85" s="1" t="s">
        <v>2401</v>
      </c>
      <c r="F85" s="1" t="s">
        <v>2498</v>
      </c>
      <c r="G85" s="1" t="s">
        <v>2589</v>
      </c>
      <c r="H85" s="1" t="s">
        <v>314</v>
      </c>
      <c r="I85" s="1" t="s">
        <v>2666</v>
      </c>
      <c r="J85" s="1" t="s">
        <v>2493</v>
      </c>
      <c r="K85" s="1" t="s">
        <v>2667</v>
      </c>
      <c r="L85" s="11" t="s">
        <v>2668</v>
      </c>
      <c r="M85" s="1" t="s">
        <v>128</v>
      </c>
      <c r="N85" s="1" t="s">
        <v>243</v>
      </c>
      <c r="O85" s="1" t="s">
        <v>874</v>
      </c>
      <c r="P85" s="1" t="s">
        <v>445</v>
      </c>
      <c r="Q85" s="1" t="s">
        <v>116</v>
      </c>
      <c r="R85" s="1" t="s">
        <v>270</v>
      </c>
      <c r="S85" s="1" t="s">
        <v>2446</v>
      </c>
      <c r="T85" s="1" t="s">
        <v>3351</v>
      </c>
      <c r="U85" s="1" t="s">
        <v>2689</v>
      </c>
      <c r="V85" s="1" t="s">
        <v>2733</v>
      </c>
      <c r="W85" s="1" t="s">
        <v>3232</v>
      </c>
      <c r="X85" s="1" t="s">
        <v>3230</v>
      </c>
    </row>
    <row r="86" spans="1:24">
      <c r="A86" s="1" t="s">
        <v>2669</v>
      </c>
      <c r="B86" s="1" t="s">
        <v>410</v>
      </c>
      <c r="C86" s="1" t="s">
        <v>1164</v>
      </c>
      <c r="D86" s="1" t="s">
        <v>150</v>
      </c>
      <c r="E86" s="1" t="s">
        <v>2670</v>
      </c>
      <c r="F86" s="1" t="s">
        <v>2503</v>
      </c>
      <c r="G86" s="1" t="s">
        <v>996</v>
      </c>
      <c r="H86" s="1" t="s">
        <v>2671</v>
      </c>
      <c r="I86" s="1" t="s">
        <v>2672</v>
      </c>
      <c r="J86" s="1" t="s">
        <v>2480</v>
      </c>
      <c r="K86" s="1" t="s">
        <v>2342</v>
      </c>
      <c r="L86" s="11" t="s">
        <v>2673</v>
      </c>
      <c r="M86" s="1" t="s">
        <v>1426</v>
      </c>
      <c r="N86" s="1" t="s">
        <v>3554</v>
      </c>
      <c r="O86" s="1" t="s">
        <v>64</v>
      </c>
      <c r="P86" s="1" t="s">
        <v>449</v>
      </c>
      <c r="Q86" s="1" t="s">
        <v>3594</v>
      </c>
      <c r="R86" s="1" t="s">
        <v>2773</v>
      </c>
      <c r="S86" s="1" t="s">
        <v>2816</v>
      </c>
      <c r="T86" s="1" t="s">
        <v>6310</v>
      </c>
      <c r="U86" s="1" t="s">
        <v>2342</v>
      </c>
      <c r="V86" s="1" t="s">
        <v>230</v>
      </c>
      <c r="W86" s="1" t="s">
        <v>3900</v>
      </c>
      <c r="X86" s="1" t="s">
        <v>3308</v>
      </c>
    </row>
    <row r="87" spans="1:24">
      <c r="A87" s="1" t="s">
        <v>706</v>
      </c>
      <c r="B87" s="1" t="s">
        <v>2674</v>
      </c>
      <c r="C87" s="1" t="s">
        <v>854</v>
      </c>
      <c r="D87" s="1" t="s">
        <v>2675</v>
      </c>
      <c r="E87" s="1" t="s">
        <v>758</v>
      </c>
      <c r="F87" s="1" t="s">
        <v>2485</v>
      </c>
      <c r="G87" s="1" t="s">
        <v>2676</v>
      </c>
      <c r="H87" s="1" t="s">
        <v>2677</v>
      </c>
      <c r="I87" s="1" t="s">
        <v>376</v>
      </c>
      <c r="J87" s="1" t="s">
        <v>2498</v>
      </c>
      <c r="K87" s="1" t="s">
        <v>2678</v>
      </c>
      <c r="L87" s="11" t="s">
        <v>2679</v>
      </c>
      <c r="M87" s="1" t="s">
        <v>1497</v>
      </c>
      <c r="N87" s="1" t="s">
        <v>2813</v>
      </c>
      <c r="O87" s="1" t="s">
        <v>60</v>
      </c>
      <c r="P87" s="1" t="s">
        <v>2778</v>
      </c>
      <c r="Q87" s="1" t="s">
        <v>2354</v>
      </c>
      <c r="R87" s="1" t="s">
        <v>2777</v>
      </c>
      <c r="S87" s="1" t="s">
        <v>2790</v>
      </c>
      <c r="T87" s="1" t="s">
        <v>4246</v>
      </c>
      <c r="U87" s="1" t="s">
        <v>1621</v>
      </c>
      <c r="V87" s="1" t="s">
        <v>2748</v>
      </c>
      <c r="W87" s="1" t="s">
        <v>2360</v>
      </c>
      <c r="X87" s="1" t="s">
        <v>3317</v>
      </c>
    </row>
    <row r="88" spans="1:24">
      <c r="A88" s="1" t="s">
        <v>320</v>
      </c>
      <c r="B88" s="1" t="s">
        <v>2680</v>
      </c>
      <c r="C88" s="1" t="s">
        <v>1080</v>
      </c>
      <c r="D88" s="1" t="s">
        <v>2423</v>
      </c>
      <c r="E88" s="1" t="s">
        <v>2672</v>
      </c>
      <c r="F88" s="1" t="s">
        <v>2681</v>
      </c>
      <c r="G88" s="1" t="s">
        <v>1182</v>
      </c>
      <c r="H88" s="1" t="s">
        <v>318</v>
      </c>
      <c r="I88" s="1" t="s">
        <v>2682</v>
      </c>
      <c r="J88" s="1" t="s">
        <v>2683</v>
      </c>
      <c r="K88" s="1" t="s">
        <v>2684</v>
      </c>
      <c r="L88" s="11" t="s">
        <v>2685</v>
      </c>
      <c r="M88" s="1" t="s">
        <v>64</v>
      </c>
      <c r="N88" s="1" t="s">
        <v>3204</v>
      </c>
      <c r="O88" s="1" t="s">
        <v>1694</v>
      </c>
      <c r="P88" s="1" t="s">
        <v>461</v>
      </c>
      <c r="Q88" s="1" t="s">
        <v>64</v>
      </c>
      <c r="R88" s="1" t="s">
        <v>2537</v>
      </c>
      <c r="S88" s="1" t="s">
        <v>2810</v>
      </c>
      <c r="T88" s="1" t="s">
        <v>3362</v>
      </c>
      <c r="U88" s="1" t="s">
        <v>2583</v>
      </c>
      <c r="V88" s="1" t="s">
        <v>2754</v>
      </c>
      <c r="W88" s="1" t="s">
        <v>3477</v>
      </c>
      <c r="X88" s="1" t="s">
        <v>6308</v>
      </c>
    </row>
    <row r="89" spans="1:24">
      <c r="A89" s="1" t="s">
        <v>384</v>
      </c>
      <c r="B89" s="1" t="s">
        <v>2686</v>
      </c>
      <c r="C89" s="1" t="s">
        <v>2687</v>
      </c>
      <c r="D89" s="1" t="s">
        <v>158</v>
      </c>
      <c r="E89" s="1" t="s">
        <v>906</v>
      </c>
      <c r="F89" s="1" t="s">
        <v>2353</v>
      </c>
      <c r="G89" s="1" t="s">
        <v>2555</v>
      </c>
      <c r="H89" s="1" t="s">
        <v>2688</v>
      </c>
      <c r="I89" s="1" t="s">
        <v>2332</v>
      </c>
      <c r="J89" s="1" t="s">
        <v>2485</v>
      </c>
      <c r="K89" s="1" t="s">
        <v>2689</v>
      </c>
      <c r="L89" s="11" t="s">
        <v>2690</v>
      </c>
      <c r="M89" s="1" t="s">
        <v>1746</v>
      </c>
      <c r="N89" s="1" t="s">
        <v>581</v>
      </c>
      <c r="O89" s="1" t="s">
        <v>1584</v>
      </c>
      <c r="P89" s="1" t="s">
        <v>2762</v>
      </c>
      <c r="Q89" s="1" t="s">
        <v>400</v>
      </c>
      <c r="R89" s="1" t="s">
        <v>282</v>
      </c>
      <c r="S89" s="1" t="s">
        <v>4091</v>
      </c>
      <c r="T89" s="1" t="s">
        <v>2981</v>
      </c>
      <c r="U89" s="1" t="s">
        <v>2810</v>
      </c>
      <c r="V89" s="1" t="s">
        <v>266</v>
      </c>
      <c r="W89" s="1" t="s">
        <v>3099</v>
      </c>
      <c r="X89" s="1" t="s">
        <v>6309</v>
      </c>
    </row>
    <row r="90" spans="1:24">
      <c r="A90" s="1" t="s">
        <v>1314</v>
      </c>
      <c r="B90" s="1" t="s">
        <v>2691</v>
      </c>
      <c r="C90" s="1" t="s">
        <v>1671</v>
      </c>
      <c r="D90" s="1" t="s">
        <v>2538</v>
      </c>
      <c r="E90" s="1" t="s">
        <v>2575</v>
      </c>
      <c r="F90" s="1" t="s">
        <v>2490</v>
      </c>
      <c r="G90" s="1" t="s">
        <v>1656</v>
      </c>
      <c r="H90" s="1" t="s">
        <v>330</v>
      </c>
      <c r="I90" s="1" t="s">
        <v>2595</v>
      </c>
      <c r="J90" s="1" t="s">
        <v>2692</v>
      </c>
      <c r="K90" s="1" t="s">
        <v>2693</v>
      </c>
      <c r="L90" s="11" t="s">
        <v>2694</v>
      </c>
      <c r="M90" s="1" t="s">
        <v>2592</v>
      </c>
      <c r="N90" s="1" t="s">
        <v>3605</v>
      </c>
      <c r="O90" s="1" t="s">
        <v>1149</v>
      </c>
      <c r="P90" s="1" t="s">
        <v>2769</v>
      </c>
      <c r="Q90" s="1" t="s">
        <v>3816</v>
      </c>
      <c r="R90" s="1" t="s">
        <v>2558</v>
      </c>
      <c r="S90" s="1" t="s">
        <v>503</v>
      </c>
      <c r="T90" s="1" t="s">
        <v>2912</v>
      </c>
      <c r="U90" s="1" t="s">
        <v>3784</v>
      </c>
      <c r="V90" s="1" t="s">
        <v>2616</v>
      </c>
      <c r="W90" s="1" t="s">
        <v>4142</v>
      </c>
      <c r="X90" s="1" t="s">
        <v>3351</v>
      </c>
    </row>
    <row r="91" spans="1:24">
      <c r="A91" s="1" t="s">
        <v>623</v>
      </c>
      <c r="B91" s="1" t="s">
        <v>2695</v>
      </c>
      <c r="C91" s="1" t="s">
        <v>1053</v>
      </c>
      <c r="D91" s="1" t="s">
        <v>2696</v>
      </c>
      <c r="E91" s="1" t="s">
        <v>435</v>
      </c>
      <c r="F91" s="1" t="s">
        <v>2439</v>
      </c>
      <c r="G91" s="1" t="s">
        <v>2524</v>
      </c>
      <c r="H91" s="1" t="s">
        <v>2607</v>
      </c>
      <c r="I91" s="1" t="s">
        <v>1710</v>
      </c>
      <c r="J91" s="1" t="s">
        <v>2681</v>
      </c>
      <c r="K91" s="1" t="s">
        <v>105</v>
      </c>
      <c r="L91" s="11" t="s">
        <v>2697</v>
      </c>
      <c r="M91" s="1" t="s">
        <v>3703</v>
      </c>
      <c r="N91" s="1" t="s">
        <v>2832</v>
      </c>
      <c r="O91" s="1" t="s">
        <v>120</v>
      </c>
      <c r="P91" s="1" t="s">
        <v>2801</v>
      </c>
      <c r="Q91" s="1" t="s">
        <v>156</v>
      </c>
      <c r="R91" s="1" t="s">
        <v>290</v>
      </c>
      <c r="S91" s="1" t="s">
        <v>1636</v>
      </c>
      <c r="T91" s="1" t="s">
        <v>3412</v>
      </c>
      <c r="U91" s="1" t="s">
        <v>3108</v>
      </c>
      <c r="V91" s="1" t="s">
        <v>270</v>
      </c>
      <c r="W91" s="1" t="s">
        <v>656</v>
      </c>
      <c r="X91" s="1" t="s">
        <v>6310</v>
      </c>
    </row>
    <row r="92" spans="1:24">
      <c r="A92" s="1" t="s">
        <v>2603</v>
      </c>
      <c r="B92" s="1">
        <v>41163</v>
      </c>
      <c r="C92" s="1" t="s">
        <v>1029</v>
      </c>
      <c r="D92" s="1" t="s">
        <v>2698</v>
      </c>
      <c r="E92" s="1" t="s">
        <v>2699</v>
      </c>
      <c r="F92" s="1" t="s">
        <v>2700</v>
      </c>
      <c r="G92" s="1" t="s">
        <v>1380</v>
      </c>
      <c r="H92" s="1" t="s">
        <v>334</v>
      </c>
      <c r="I92" s="1" t="s">
        <v>2701</v>
      </c>
      <c r="J92" s="1" t="s">
        <v>2490</v>
      </c>
      <c r="K92" s="1" t="s">
        <v>2702</v>
      </c>
      <c r="L92" s="11" t="s">
        <v>2703</v>
      </c>
      <c r="M92" s="1" t="s">
        <v>3118</v>
      </c>
      <c r="N92" s="1" t="s">
        <v>601</v>
      </c>
      <c r="O92" s="1" t="s">
        <v>1610</v>
      </c>
      <c r="P92" s="1" t="s">
        <v>501</v>
      </c>
      <c r="Q92" s="1" t="s">
        <v>1288</v>
      </c>
      <c r="R92" s="1" t="s">
        <v>294</v>
      </c>
      <c r="S92" s="1" t="s">
        <v>1652</v>
      </c>
      <c r="T92" s="1" t="s">
        <v>3010</v>
      </c>
      <c r="U92" s="1" t="s">
        <v>2783</v>
      </c>
      <c r="V92" s="1" t="s">
        <v>2773</v>
      </c>
      <c r="W92" s="1" t="s">
        <v>3719</v>
      </c>
      <c r="X92" s="1" t="s">
        <v>3358</v>
      </c>
    </row>
    <row r="93" spans="1:24">
      <c r="A93" s="1" t="s">
        <v>1014</v>
      </c>
      <c r="B93" s="1" t="s">
        <v>2704</v>
      </c>
      <c r="C93" s="1" t="s">
        <v>1547</v>
      </c>
      <c r="D93" s="1" t="s">
        <v>2705</v>
      </c>
      <c r="E93" s="1" t="s">
        <v>2706</v>
      </c>
      <c r="F93" s="1" t="s">
        <v>2359</v>
      </c>
      <c r="G93" s="1" t="s">
        <v>2707</v>
      </c>
      <c r="H93" s="1" t="s">
        <v>2614</v>
      </c>
      <c r="I93" s="1" t="s">
        <v>1340</v>
      </c>
      <c r="J93" s="1" t="s">
        <v>2439</v>
      </c>
      <c r="K93" s="1" t="s">
        <v>2708</v>
      </c>
      <c r="L93" s="11" t="s">
        <v>2709</v>
      </c>
      <c r="M93" s="1" t="s">
        <v>1246</v>
      </c>
      <c r="N93" s="1" t="s">
        <v>2856</v>
      </c>
      <c r="O93" s="1" t="s">
        <v>320</v>
      </c>
      <c r="P93" s="1" t="s">
        <v>505</v>
      </c>
      <c r="Q93" s="1" t="s">
        <v>1474</v>
      </c>
      <c r="R93" s="1" t="s">
        <v>298</v>
      </c>
      <c r="S93" s="1" t="s">
        <v>2676</v>
      </c>
      <c r="T93" s="1" t="s">
        <v>4412</v>
      </c>
      <c r="U93" s="1" t="s">
        <v>2896</v>
      </c>
      <c r="V93" s="1" t="s">
        <v>2777</v>
      </c>
      <c r="W93" s="1" t="s">
        <v>2351</v>
      </c>
      <c r="X93" s="1" t="s">
        <v>3362</v>
      </c>
    </row>
    <row r="94" spans="1:24">
      <c r="A94" s="1" t="s">
        <v>160</v>
      </c>
      <c r="B94" s="1" t="s">
        <v>425</v>
      </c>
      <c r="C94" s="1" t="s">
        <v>1332</v>
      </c>
      <c r="D94" s="1" t="s">
        <v>166</v>
      </c>
      <c r="E94" s="1" t="s">
        <v>2710</v>
      </c>
      <c r="F94" s="1" t="s">
        <v>2497</v>
      </c>
      <c r="G94" s="1" t="s">
        <v>2711</v>
      </c>
      <c r="H94" s="1" t="s">
        <v>342</v>
      </c>
      <c r="I94" s="1" t="s">
        <v>2712</v>
      </c>
      <c r="J94" s="1" t="s">
        <v>2497</v>
      </c>
      <c r="K94" s="1" t="s">
        <v>2713</v>
      </c>
      <c r="L94" s="11" t="s">
        <v>2714</v>
      </c>
      <c r="M94" s="1" t="s">
        <v>1599</v>
      </c>
      <c r="N94" s="1" t="s">
        <v>617</v>
      </c>
      <c r="O94" s="1" t="s">
        <v>24</v>
      </c>
      <c r="P94" s="1" t="s">
        <v>2781</v>
      </c>
      <c r="Q94" s="1" t="s">
        <v>1552</v>
      </c>
      <c r="R94" s="1" t="s">
        <v>302</v>
      </c>
      <c r="S94" s="1" t="s">
        <v>1316</v>
      </c>
      <c r="T94" s="1" t="s">
        <v>335</v>
      </c>
      <c r="U94" s="1" t="s">
        <v>2438</v>
      </c>
      <c r="V94" s="1" t="s">
        <v>2788</v>
      </c>
      <c r="W94" s="1" t="s">
        <v>823</v>
      </c>
      <c r="X94" s="1" t="s">
        <v>6311</v>
      </c>
    </row>
    <row r="95" spans="1:24">
      <c r="A95" s="1" t="s">
        <v>128</v>
      </c>
      <c r="B95" s="1" t="s">
        <v>2715</v>
      </c>
      <c r="C95" s="1" t="s">
        <v>2127</v>
      </c>
      <c r="D95" s="1" t="s">
        <v>2641</v>
      </c>
      <c r="E95" s="1" t="s">
        <v>1674</v>
      </c>
      <c r="F95" s="1" t="s">
        <v>2502</v>
      </c>
      <c r="G95" s="1" t="s">
        <v>2424</v>
      </c>
      <c r="H95" s="1" t="s">
        <v>2716</v>
      </c>
      <c r="I95" s="1" t="s">
        <v>2689</v>
      </c>
      <c r="J95" s="1" t="s">
        <v>2502</v>
      </c>
      <c r="K95" s="1" t="s">
        <v>2717</v>
      </c>
      <c r="L95" s="11" t="s">
        <v>2718</v>
      </c>
      <c r="M95" s="1" t="s">
        <v>1092</v>
      </c>
      <c r="N95" s="1" t="s">
        <v>621</v>
      </c>
      <c r="O95" s="1" t="s">
        <v>559</v>
      </c>
      <c r="P95" s="1" t="s">
        <v>6305</v>
      </c>
      <c r="Q95" s="1" t="s">
        <v>1623</v>
      </c>
      <c r="R95" s="1" t="s">
        <v>2593</v>
      </c>
      <c r="S95" s="1" t="s">
        <v>2341</v>
      </c>
      <c r="T95" s="1" t="s">
        <v>3035</v>
      </c>
      <c r="U95" s="1" t="s">
        <v>2993</v>
      </c>
      <c r="V95" s="1" t="s">
        <v>3218</v>
      </c>
      <c r="W95" s="1" t="s">
        <v>3847</v>
      </c>
      <c r="X95" s="1" t="s">
        <v>299</v>
      </c>
    </row>
    <row r="96" spans="1:24">
      <c r="A96" s="1" t="s">
        <v>2719</v>
      </c>
      <c r="B96" s="1" t="s">
        <v>433</v>
      </c>
      <c r="C96" s="1" t="s">
        <v>104</v>
      </c>
      <c r="D96" s="1" t="s">
        <v>2543</v>
      </c>
      <c r="E96" s="1" t="s">
        <v>1236</v>
      </c>
      <c r="F96" s="1" t="s">
        <v>82</v>
      </c>
      <c r="G96" s="1" t="s">
        <v>2720</v>
      </c>
      <c r="H96" s="1" t="s">
        <v>362</v>
      </c>
      <c r="I96" s="1" t="s">
        <v>2721</v>
      </c>
      <c r="J96" s="1" t="s">
        <v>82</v>
      </c>
      <c r="K96" s="1" t="s">
        <v>2722</v>
      </c>
      <c r="L96" s="11" t="s">
        <v>2723</v>
      </c>
      <c r="M96" s="1" t="s">
        <v>356</v>
      </c>
      <c r="N96" s="1" t="s">
        <v>2878</v>
      </c>
      <c r="O96" s="1" t="s">
        <v>918</v>
      </c>
      <c r="P96" s="1" t="s">
        <v>2841</v>
      </c>
      <c r="Q96" s="1" t="s">
        <v>902</v>
      </c>
      <c r="R96" s="1" t="s">
        <v>310</v>
      </c>
      <c r="S96" s="1" t="s">
        <v>3151</v>
      </c>
      <c r="T96" s="1" t="s">
        <v>724</v>
      </c>
      <c r="U96" s="1" t="s">
        <v>3527</v>
      </c>
      <c r="V96" s="1" t="s">
        <v>6312</v>
      </c>
      <c r="W96" s="1" t="s">
        <v>3267</v>
      </c>
      <c r="X96" s="1" t="s">
        <v>3376</v>
      </c>
    </row>
    <row r="97" spans="1:24">
      <c r="A97" s="1" t="s">
        <v>1209</v>
      </c>
      <c r="B97" s="1" t="s">
        <v>437</v>
      </c>
      <c r="C97" s="1" t="s">
        <v>551</v>
      </c>
      <c r="D97" s="1" t="s">
        <v>2549</v>
      </c>
      <c r="E97" s="1" t="s">
        <v>2455</v>
      </c>
      <c r="F97" s="1" t="s">
        <v>86</v>
      </c>
      <c r="G97" s="1" t="s">
        <v>2724</v>
      </c>
      <c r="H97" s="1" t="s">
        <v>374</v>
      </c>
      <c r="I97" s="1" t="s">
        <v>2725</v>
      </c>
      <c r="J97" s="1" t="s">
        <v>86</v>
      </c>
      <c r="K97" s="1" t="s">
        <v>2726</v>
      </c>
      <c r="L97" s="11" t="s">
        <v>2492</v>
      </c>
      <c r="M97" s="1" t="s">
        <v>1634</v>
      </c>
      <c r="N97" s="1" t="s">
        <v>2883</v>
      </c>
      <c r="O97" s="1" t="s">
        <v>1489</v>
      </c>
      <c r="P97" s="1" t="s">
        <v>529</v>
      </c>
      <c r="Q97" s="1" t="s">
        <v>404</v>
      </c>
      <c r="R97" s="1" t="s">
        <v>314</v>
      </c>
      <c r="S97" s="1" t="s">
        <v>1714</v>
      </c>
      <c r="T97" s="1" t="s">
        <v>3058</v>
      </c>
      <c r="U97" s="1" t="s">
        <v>2849</v>
      </c>
      <c r="V97" s="1" t="s">
        <v>111</v>
      </c>
      <c r="W97" s="1" t="s">
        <v>1646</v>
      </c>
      <c r="X97" s="1" t="s">
        <v>307</v>
      </c>
    </row>
    <row r="98" spans="1:24">
      <c r="A98" s="1" t="s">
        <v>1573</v>
      </c>
      <c r="B98" s="1" t="s">
        <v>2727</v>
      </c>
      <c r="C98" s="1" t="s">
        <v>834</v>
      </c>
      <c r="D98" s="1" t="s">
        <v>2728</v>
      </c>
      <c r="E98" s="1" t="s">
        <v>1577</v>
      </c>
      <c r="F98" s="1" t="s">
        <v>2532</v>
      </c>
      <c r="G98" s="1" t="s">
        <v>999</v>
      </c>
      <c r="H98" s="1" t="s">
        <v>2729</v>
      </c>
      <c r="I98" s="1" t="s">
        <v>1442</v>
      </c>
      <c r="J98" s="1" t="s">
        <v>2513</v>
      </c>
      <c r="K98" s="1" t="s">
        <v>2730</v>
      </c>
      <c r="L98" s="11" t="s">
        <v>226</v>
      </c>
      <c r="M98" s="1" t="s">
        <v>1002</v>
      </c>
      <c r="N98" s="1" t="s">
        <v>625</v>
      </c>
      <c r="O98" s="1" t="s">
        <v>2603</v>
      </c>
      <c r="P98" s="1" t="s">
        <v>3129</v>
      </c>
      <c r="Q98" s="1" t="s">
        <v>854</v>
      </c>
      <c r="R98" s="1" t="s">
        <v>6313</v>
      </c>
      <c r="S98" s="1" t="s">
        <v>4074</v>
      </c>
      <c r="T98" s="1" t="s">
        <v>776</v>
      </c>
      <c r="U98" s="1" t="s">
        <v>2724</v>
      </c>
      <c r="V98" s="1" t="s">
        <v>3282</v>
      </c>
      <c r="W98" s="1" t="s">
        <v>3910</v>
      </c>
      <c r="X98" s="1" t="s">
        <v>3397</v>
      </c>
    </row>
    <row r="99" spans="1:24">
      <c r="A99" s="1" t="s">
        <v>228</v>
      </c>
      <c r="B99" s="1" t="s">
        <v>167</v>
      </c>
      <c r="C99" s="1" t="s">
        <v>24</v>
      </c>
      <c r="D99" s="1" t="s">
        <v>178</v>
      </c>
      <c r="E99" s="1" t="s">
        <v>1161</v>
      </c>
      <c r="F99" s="1" t="s">
        <v>2731</v>
      </c>
      <c r="G99" s="1" t="s">
        <v>2430</v>
      </c>
      <c r="H99" s="1" t="s">
        <v>2732</v>
      </c>
      <c r="I99" s="1" t="s">
        <v>2504</v>
      </c>
      <c r="J99" s="1" t="s">
        <v>90</v>
      </c>
      <c r="K99" s="1" t="s">
        <v>930</v>
      </c>
      <c r="L99" s="11" t="s">
        <v>2733</v>
      </c>
      <c r="M99" s="1" t="s">
        <v>1585</v>
      </c>
      <c r="N99" s="1" t="s">
        <v>641</v>
      </c>
      <c r="O99" s="1" t="s">
        <v>32</v>
      </c>
      <c r="P99" s="1" t="s">
        <v>541</v>
      </c>
      <c r="Q99" s="1" t="s">
        <v>1599</v>
      </c>
      <c r="R99" s="1" t="s">
        <v>322</v>
      </c>
      <c r="S99" s="1" t="s">
        <v>1274</v>
      </c>
      <c r="T99" s="1" t="s">
        <v>3103</v>
      </c>
      <c r="U99" s="1" t="s">
        <v>2379</v>
      </c>
      <c r="V99" s="1" t="s">
        <v>3288</v>
      </c>
      <c r="W99" s="1" t="s">
        <v>484</v>
      </c>
      <c r="X99" s="1" t="s">
        <v>2942</v>
      </c>
    </row>
    <row r="100" spans="1:24">
      <c r="A100" s="1" t="s">
        <v>2734</v>
      </c>
      <c r="B100" s="1" t="s">
        <v>2735</v>
      </c>
      <c r="C100" s="1" t="s">
        <v>2060</v>
      </c>
      <c r="D100" s="1" t="s">
        <v>2560</v>
      </c>
      <c r="E100" s="1" t="s">
        <v>954</v>
      </c>
      <c r="F100" s="1" t="s">
        <v>90</v>
      </c>
      <c r="G100" s="1" t="s">
        <v>2736</v>
      </c>
      <c r="H100" s="1" t="s">
        <v>382</v>
      </c>
      <c r="I100" s="1" t="s">
        <v>2737</v>
      </c>
      <c r="J100" s="1" t="s">
        <v>94</v>
      </c>
      <c r="K100" s="1" t="s">
        <v>2738</v>
      </c>
      <c r="L100" s="11" t="s">
        <v>2739</v>
      </c>
      <c r="M100" s="1" t="s">
        <v>930</v>
      </c>
      <c r="N100" s="1" t="s">
        <v>4246</v>
      </c>
      <c r="O100" s="1" t="s">
        <v>1599</v>
      </c>
      <c r="P100" s="1" t="s">
        <v>2859</v>
      </c>
      <c r="Q100" s="1" t="s">
        <v>1549</v>
      </c>
      <c r="R100" s="1" t="s">
        <v>330</v>
      </c>
      <c r="S100" s="1" t="s">
        <v>3055</v>
      </c>
      <c r="T100" s="1" t="s">
        <v>3111</v>
      </c>
      <c r="U100" s="1" t="s">
        <v>3418</v>
      </c>
      <c r="V100" s="1" t="s">
        <v>2836</v>
      </c>
      <c r="W100" s="1" t="s">
        <v>2609</v>
      </c>
      <c r="X100" s="1" t="s">
        <v>3423</v>
      </c>
    </row>
    <row r="101" spans="1:24">
      <c r="A101" s="1" t="s">
        <v>447</v>
      </c>
      <c r="B101" s="1" t="s">
        <v>441</v>
      </c>
      <c r="C101" s="1" t="s">
        <v>1250</v>
      </c>
      <c r="D101" s="1" t="s">
        <v>186</v>
      </c>
      <c r="E101" s="1" t="s">
        <v>2740</v>
      </c>
      <c r="F101" s="1" t="s">
        <v>94</v>
      </c>
      <c r="G101" s="1" t="s">
        <v>2741</v>
      </c>
      <c r="H101" s="1" t="s">
        <v>390</v>
      </c>
      <c r="I101" s="1" t="s">
        <v>2393</v>
      </c>
      <c r="J101" s="1" t="s">
        <v>2742</v>
      </c>
      <c r="K101" s="1" t="s">
        <v>2743</v>
      </c>
      <c r="L101" s="11" t="s">
        <v>242</v>
      </c>
      <c r="M101" s="1" t="s">
        <v>1584</v>
      </c>
      <c r="N101" s="1" t="s">
        <v>4276</v>
      </c>
      <c r="O101" s="1" t="s">
        <v>1080</v>
      </c>
      <c r="P101" s="1" t="s">
        <v>545</v>
      </c>
      <c r="Q101" s="1" t="s">
        <v>1316</v>
      </c>
      <c r="R101" s="1" t="s">
        <v>2607</v>
      </c>
      <c r="S101" s="1" t="s">
        <v>2369</v>
      </c>
      <c r="T101" s="1" t="s">
        <v>836</v>
      </c>
      <c r="U101" s="1" t="s">
        <v>1761</v>
      </c>
      <c r="V101" s="1" t="s">
        <v>2650</v>
      </c>
      <c r="W101" s="1" t="s">
        <v>2652</v>
      </c>
      <c r="X101" s="1" t="s">
        <v>327</v>
      </c>
    </row>
    <row r="102" spans="1:24">
      <c r="A102" s="1" t="s">
        <v>1614</v>
      </c>
      <c r="B102" s="1" t="s">
        <v>2744</v>
      </c>
      <c r="C102" s="1" t="s">
        <v>136</v>
      </c>
      <c r="D102" s="1" t="s">
        <v>2443</v>
      </c>
      <c r="E102" s="1" t="s">
        <v>2609</v>
      </c>
      <c r="F102" s="1" t="s">
        <v>2465</v>
      </c>
      <c r="G102" s="1" t="s">
        <v>619</v>
      </c>
      <c r="H102" s="1" t="s">
        <v>2745</v>
      </c>
      <c r="I102" s="1" t="s">
        <v>2746</v>
      </c>
      <c r="J102" s="1" t="s">
        <v>2465</v>
      </c>
      <c r="K102" s="1" t="s">
        <v>2747</v>
      </c>
      <c r="L102" s="11" t="s">
        <v>2748</v>
      </c>
      <c r="M102" s="1" t="s">
        <v>1603</v>
      </c>
      <c r="N102" s="1" t="s">
        <v>661</v>
      </c>
      <c r="O102" s="1" t="s">
        <v>44</v>
      </c>
      <c r="P102" s="1" t="s">
        <v>2867</v>
      </c>
      <c r="Q102" s="1" t="s">
        <v>1605</v>
      </c>
      <c r="R102" s="1" t="s">
        <v>334</v>
      </c>
      <c r="S102" s="1" t="s">
        <v>1522</v>
      </c>
      <c r="T102" s="1" t="s">
        <v>872</v>
      </c>
      <c r="U102" s="1" t="s">
        <v>2435</v>
      </c>
      <c r="V102" s="1" t="s">
        <v>2840</v>
      </c>
      <c r="W102" s="1" t="s">
        <v>3327</v>
      </c>
      <c r="X102" s="1" t="s">
        <v>3853</v>
      </c>
    </row>
    <row r="103" spans="1:24">
      <c r="A103" s="1" t="s">
        <v>927</v>
      </c>
      <c r="B103" s="1" t="s">
        <v>449</v>
      </c>
      <c r="C103" s="1" t="s">
        <v>1008</v>
      </c>
      <c r="D103" s="1" t="s">
        <v>2448</v>
      </c>
      <c r="E103" s="1" t="s">
        <v>2435</v>
      </c>
      <c r="F103" s="1" t="s">
        <v>102</v>
      </c>
      <c r="G103" s="1" t="s">
        <v>2682</v>
      </c>
      <c r="H103" s="1" t="s">
        <v>2749</v>
      </c>
      <c r="I103" s="1" t="s">
        <v>2736</v>
      </c>
      <c r="J103" s="1" t="s">
        <v>102</v>
      </c>
      <c r="K103" s="1" t="s">
        <v>2750</v>
      </c>
      <c r="L103" s="11" t="s">
        <v>2751</v>
      </c>
      <c r="M103" s="1" t="s">
        <v>3316</v>
      </c>
      <c r="N103" s="1" t="s">
        <v>2912</v>
      </c>
      <c r="O103" s="1" t="s">
        <v>264</v>
      </c>
      <c r="P103" s="1" t="s">
        <v>553</v>
      </c>
      <c r="Q103" s="1" t="s">
        <v>575</v>
      </c>
      <c r="R103" s="1" t="s">
        <v>2614</v>
      </c>
      <c r="S103" s="1" t="s">
        <v>1545</v>
      </c>
      <c r="T103" s="1" t="s">
        <v>3162</v>
      </c>
      <c r="U103" s="1" t="s">
        <v>1134</v>
      </c>
      <c r="V103" s="1" t="s">
        <v>2848</v>
      </c>
      <c r="W103" s="1" t="s">
        <v>4894</v>
      </c>
      <c r="X103" s="1" t="s">
        <v>335</v>
      </c>
    </row>
    <row r="104" spans="1:24">
      <c r="A104" s="1" t="s">
        <v>1332</v>
      </c>
      <c r="B104" s="1" t="s">
        <v>2752</v>
      </c>
      <c r="C104" s="1" t="s">
        <v>587</v>
      </c>
      <c r="D104" s="1" t="s">
        <v>2668</v>
      </c>
      <c r="E104" s="1" t="s">
        <v>1582</v>
      </c>
      <c r="F104" s="1" t="s">
        <v>106</v>
      </c>
      <c r="G104" s="1" t="s">
        <v>2753</v>
      </c>
      <c r="H104" s="1" t="s">
        <v>414</v>
      </c>
      <c r="I104" s="1" t="s">
        <v>2333</v>
      </c>
      <c r="J104" s="1" t="s">
        <v>106</v>
      </c>
      <c r="K104" s="1" t="s">
        <v>1696</v>
      </c>
      <c r="L104" s="11" t="s">
        <v>2754</v>
      </c>
      <c r="M104" s="1" t="s">
        <v>1536</v>
      </c>
      <c r="N104" s="1" t="s">
        <v>2920</v>
      </c>
      <c r="O104" s="1" t="s">
        <v>3703</v>
      </c>
      <c r="P104" s="1" t="s">
        <v>573</v>
      </c>
      <c r="Q104" s="1" t="s">
        <v>100</v>
      </c>
      <c r="R104" s="1" t="s">
        <v>342</v>
      </c>
      <c r="S104" s="1" t="s">
        <v>1705</v>
      </c>
      <c r="T104" s="1" t="s">
        <v>904</v>
      </c>
      <c r="U104" s="1" t="s">
        <v>2774</v>
      </c>
      <c r="V104" s="1" t="s">
        <v>310</v>
      </c>
      <c r="W104" s="1" t="s">
        <v>6314</v>
      </c>
      <c r="X104" s="1" t="s">
        <v>3504</v>
      </c>
    </row>
    <row r="105" spans="1:24">
      <c r="A105" s="1" t="s">
        <v>1394</v>
      </c>
      <c r="B105" s="1" t="s">
        <v>453</v>
      </c>
      <c r="C105" s="1" t="s">
        <v>300</v>
      </c>
      <c r="D105" s="1" t="s">
        <v>2569</v>
      </c>
      <c r="E105" s="1" t="s">
        <v>1699</v>
      </c>
      <c r="F105" s="1" t="s">
        <v>2484</v>
      </c>
      <c r="G105" s="1" t="s">
        <v>2755</v>
      </c>
      <c r="H105" s="1" t="s">
        <v>2756</v>
      </c>
      <c r="I105" s="1" t="s">
        <v>2528</v>
      </c>
      <c r="J105" s="1" t="s">
        <v>2479</v>
      </c>
      <c r="K105" s="1" t="s">
        <v>2757</v>
      </c>
      <c r="L105" s="11" t="s">
        <v>258</v>
      </c>
      <c r="M105" s="1" t="s">
        <v>2127</v>
      </c>
      <c r="N105" s="1" t="s">
        <v>669</v>
      </c>
      <c r="O105" s="1" t="s">
        <v>100</v>
      </c>
      <c r="P105" s="1" t="s">
        <v>581</v>
      </c>
      <c r="Q105" s="1" t="s">
        <v>3363</v>
      </c>
      <c r="R105" s="1" t="s">
        <v>3496</v>
      </c>
      <c r="S105" s="1" t="s">
        <v>3379</v>
      </c>
      <c r="T105" s="1" t="s">
        <v>3200</v>
      </c>
      <c r="U105" s="1" t="s">
        <v>2495</v>
      </c>
      <c r="V105" s="1" t="s">
        <v>314</v>
      </c>
      <c r="W105" s="1" t="s">
        <v>105</v>
      </c>
      <c r="X105" s="1" t="s">
        <v>3513</v>
      </c>
    </row>
    <row r="106" spans="1:24">
      <c r="A106" s="1" t="s">
        <v>1137</v>
      </c>
      <c r="B106" s="1" t="s">
        <v>461</v>
      </c>
      <c r="C106" s="1" t="s">
        <v>1350</v>
      </c>
      <c r="D106" s="1" t="s">
        <v>2574</v>
      </c>
      <c r="E106" s="1" t="s">
        <v>372</v>
      </c>
      <c r="F106" s="1" t="s">
        <v>110</v>
      </c>
      <c r="G106" s="1" t="s">
        <v>2758</v>
      </c>
      <c r="H106" s="1" t="s">
        <v>433</v>
      </c>
      <c r="I106" s="1" t="s">
        <v>2759</v>
      </c>
      <c r="J106" s="1" t="s">
        <v>2484</v>
      </c>
      <c r="K106" s="1" t="s">
        <v>2760</v>
      </c>
      <c r="L106" s="11" t="s">
        <v>2761</v>
      </c>
      <c r="M106" s="1" t="s">
        <v>1514</v>
      </c>
      <c r="N106" s="1" t="s">
        <v>2938</v>
      </c>
      <c r="O106" s="1" t="s">
        <v>68</v>
      </c>
      <c r="P106" s="1" t="s">
        <v>3605</v>
      </c>
      <c r="Q106" s="1" t="s">
        <v>1436</v>
      </c>
      <c r="R106" s="1" t="s">
        <v>6315</v>
      </c>
      <c r="S106" s="1" t="s">
        <v>1424</v>
      </c>
      <c r="T106" s="1" t="s">
        <v>3781</v>
      </c>
      <c r="U106" s="1" t="s">
        <v>1218</v>
      </c>
      <c r="V106" s="1" t="s">
        <v>2871</v>
      </c>
      <c r="W106" s="1" t="s">
        <v>4800</v>
      </c>
      <c r="X106" s="1" t="s">
        <v>3519</v>
      </c>
    </row>
    <row r="107" spans="1:24">
      <c r="A107" s="1" t="s">
        <v>2218</v>
      </c>
      <c r="B107" s="1" t="s">
        <v>2762</v>
      </c>
      <c r="C107" s="1" t="s">
        <v>416</v>
      </c>
      <c r="D107" s="1" t="s">
        <v>2763</v>
      </c>
      <c r="E107" s="1" t="s">
        <v>2764</v>
      </c>
      <c r="F107" s="1" t="s">
        <v>2494</v>
      </c>
      <c r="G107" s="1" t="s">
        <v>2457</v>
      </c>
      <c r="H107" s="1" t="s">
        <v>2765</v>
      </c>
      <c r="I107" s="1" t="s">
        <v>2766</v>
      </c>
      <c r="J107" s="1" t="s">
        <v>110</v>
      </c>
      <c r="K107" s="1" t="s">
        <v>2767</v>
      </c>
      <c r="L107" s="11" t="s">
        <v>2768</v>
      </c>
      <c r="M107" s="1" t="s">
        <v>144</v>
      </c>
      <c r="N107" s="1" t="s">
        <v>3791</v>
      </c>
      <c r="O107" s="1" t="s">
        <v>112</v>
      </c>
      <c r="P107" s="1" t="s">
        <v>3627</v>
      </c>
      <c r="Q107" s="1" t="s">
        <v>2419</v>
      </c>
      <c r="R107" s="1" t="s">
        <v>374</v>
      </c>
      <c r="S107" s="1" t="s">
        <v>1065</v>
      </c>
      <c r="T107" s="1" t="s">
        <v>3223</v>
      </c>
      <c r="U107" s="1" t="s">
        <v>2501</v>
      </c>
      <c r="V107" s="1" t="s">
        <v>2688</v>
      </c>
      <c r="W107" s="1" t="s">
        <v>2702</v>
      </c>
      <c r="X107" s="1" t="s">
        <v>3534</v>
      </c>
    </row>
    <row r="108" spans="1:24">
      <c r="A108" s="1" t="s">
        <v>1755</v>
      </c>
      <c r="B108" s="1" t="s">
        <v>2769</v>
      </c>
      <c r="C108" s="1" t="s">
        <v>1020</v>
      </c>
      <c r="D108" s="1" t="s">
        <v>2770</v>
      </c>
      <c r="E108" s="1" t="s">
        <v>2385</v>
      </c>
      <c r="F108" s="1" t="s">
        <v>114</v>
      </c>
      <c r="G108" s="1" t="s">
        <v>1011</v>
      </c>
      <c r="H108" s="1" t="s">
        <v>2735</v>
      </c>
      <c r="I108" s="1" t="s">
        <v>2771</v>
      </c>
      <c r="J108" s="1" t="s">
        <v>2494</v>
      </c>
      <c r="K108" s="1" t="s">
        <v>2772</v>
      </c>
      <c r="L108" s="11" t="s">
        <v>2616</v>
      </c>
      <c r="M108" s="1" t="s">
        <v>148</v>
      </c>
      <c r="N108" s="1" t="s">
        <v>2942</v>
      </c>
      <c r="O108" s="1" t="s">
        <v>3316</v>
      </c>
      <c r="P108" s="1" t="s">
        <v>601</v>
      </c>
      <c r="Q108" s="1" t="s">
        <v>1188</v>
      </c>
      <c r="R108" s="1" t="s">
        <v>2749</v>
      </c>
      <c r="S108" s="1" t="s">
        <v>1294</v>
      </c>
      <c r="T108" s="1" t="s">
        <v>3227</v>
      </c>
      <c r="U108" s="1" t="s">
        <v>2663</v>
      </c>
      <c r="V108" s="1" t="s">
        <v>2607</v>
      </c>
      <c r="W108" s="1" t="s">
        <v>5734</v>
      </c>
      <c r="X108" s="1" t="s">
        <v>3545</v>
      </c>
    </row>
    <row r="109" spans="1:24">
      <c r="A109" s="1" t="s">
        <v>563</v>
      </c>
      <c r="B109" s="1" t="s">
        <v>489</v>
      </c>
      <c r="C109" s="1" t="s">
        <v>1209</v>
      </c>
      <c r="D109" s="1" t="s">
        <v>194</v>
      </c>
      <c r="E109" s="1" t="s">
        <v>1474</v>
      </c>
      <c r="F109" s="1" t="s">
        <v>2499</v>
      </c>
      <c r="G109" s="1" t="s">
        <v>1552</v>
      </c>
      <c r="H109" s="1" t="s">
        <v>445</v>
      </c>
      <c r="I109" s="1" t="s">
        <v>2618</v>
      </c>
      <c r="J109" s="1" t="s">
        <v>2499</v>
      </c>
      <c r="K109" s="1" t="s">
        <v>2737</v>
      </c>
      <c r="L109" s="11" t="s">
        <v>2773</v>
      </c>
      <c r="M109" s="1" t="s">
        <v>1161</v>
      </c>
      <c r="N109" s="1" t="s">
        <v>684</v>
      </c>
      <c r="O109" s="1" t="s">
        <v>116</v>
      </c>
      <c r="P109" s="1" t="s">
        <v>2856</v>
      </c>
      <c r="Q109" s="1" t="s">
        <v>2504</v>
      </c>
      <c r="R109" s="1" t="s">
        <v>3523</v>
      </c>
      <c r="S109" s="1" t="s">
        <v>3613</v>
      </c>
      <c r="T109" s="1" t="s">
        <v>3115</v>
      </c>
      <c r="U109" s="1" t="s">
        <v>2706</v>
      </c>
      <c r="V109" s="1" t="s">
        <v>2886</v>
      </c>
      <c r="W109" s="1" t="s">
        <v>3322</v>
      </c>
      <c r="X109" s="1" t="s">
        <v>3577</v>
      </c>
    </row>
    <row r="110" spans="1:24">
      <c r="A110" s="1" t="s">
        <v>1508</v>
      </c>
      <c r="B110" s="1" t="s">
        <v>501</v>
      </c>
      <c r="C110" s="1" t="s">
        <v>726</v>
      </c>
      <c r="D110" s="1" t="s">
        <v>198</v>
      </c>
      <c r="E110" s="1" t="s">
        <v>2774</v>
      </c>
      <c r="F110" s="1" t="s">
        <v>2507</v>
      </c>
      <c r="G110" s="1" t="s">
        <v>978</v>
      </c>
      <c r="H110" s="1" t="s">
        <v>2775</v>
      </c>
      <c r="I110" s="1" t="s">
        <v>2379</v>
      </c>
      <c r="J110" s="1" t="s">
        <v>2507</v>
      </c>
      <c r="K110" s="1" t="s">
        <v>2776</v>
      </c>
      <c r="L110" s="11" t="s">
        <v>2777</v>
      </c>
      <c r="M110" s="1" t="s">
        <v>3442</v>
      </c>
      <c r="N110" s="1" t="s">
        <v>692</v>
      </c>
      <c r="O110" s="1" t="s">
        <v>575</v>
      </c>
      <c r="P110" s="1" t="s">
        <v>617</v>
      </c>
      <c r="Q110" s="1" t="s">
        <v>1366</v>
      </c>
      <c r="R110" s="1" t="s">
        <v>2674</v>
      </c>
      <c r="S110" s="1" t="s">
        <v>3784</v>
      </c>
      <c r="T110" s="1" t="s">
        <v>3246</v>
      </c>
      <c r="U110" s="1" t="s">
        <v>1538</v>
      </c>
      <c r="V110" s="1" t="s">
        <v>2614</v>
      </c>
      <c r="W110" s="1" t="s">
        <v>1853</v>
      </c>
      <c r="X110" s="1" t="s">
        <v>3625</v>
      </c>
    </row>
    <row r="111" spans="1:24">
      <c r="A111" s="1" t="s">
        <v>2687</v>
      </c>
      <c r="B111" s="1" t="s">
        <v>505</v>
      </c>
      <c r="C111" s="1" t="s">
        <v>559</v>
      </c>
      <c r="D111" s="1" t="s">
        <v>2580</v>
      </c>
      <c r="E111" s="1" t="s">
        <v>2389</v>
      </c>
      <c r="F111" s="1" t="s">
        <v>2511</v>
      </c>
      <c r="G111" s="1" t="s">
        <v>503</v>
      </c>
      <c r="H111" s="1" t="s">
        <v>2778</v>
      </c>
      <c r="I111" s="1" t="s">
        <v>2609</v>
      </c>
      <c r="J111" s="1" t="s">
        <v>2511</v>
      </c>
      <c r="K111" s="1" t="s">
        <v>2779</v>
      </c>
      <c r="L111" s="11" t="s">
        <v>2780</v>
      </c>
      <c r="M111" s="1" t="s">
        <v>1580</v>
      </c>
      <c r="N111" s="1" t="s">
        <v>696</v>
      </c>
      <c r="O111" s="1" t="s">
        <v>288</v>
      </c>
      <c r="P111" s="1" t="s">
        <v>621</v>
      </c>
      <c r="Q111" s="1" t="s">
        <v>1496</v>
      </c>
      <c r="R111" s="1" t="s">
        <v>3533</v>
      </c>
      <c r="S111" s="1" t="s">
        <v>3330</v>
      </c>
      <c r="T111" s="1" t="s">
        <v>3250</v>
      </c>
      <c r="U111" s="1" t="s">
        <v>2373</v>
      </c>
      <c r="V111" s="1" t="s">
        <v>2624</v>
      </c>
      <c r="W111" s="1" t="s">
        <v>5319</v>
      </c>
      <c r="X111" s="1" t="s">
        <v>4829</v>
      </c>
    </row>
    <row r="112" spans="1:24">
      <c r="A112" s="1" t="s">
        <v>1454</v>
      </c>
      <c r="B112" s="1" t="s">
        <v>2781</v>
      </c>
      <c r="C112" s="1" t="s">
        <v>2782</v>
      </c>
      <c r="D112" s="1" t="s">
        <v>2584</v>
      </c>
      <c r="E112" s="1" t="s">
        <v>1404</v>
      </c>
      <c r="F112" s="1" t="s">
        <v>2587</v>
      </c>
      <c r="G112" s="1" t="s">
        <v>2783</v>
      </c>
      <c r="H112" s="1" t="s">
        <v>2784</v>
      </c>
      <c r="I112" s="1" t="s">
        <v>2785</v>
      </c>
      <c r="J112" s="1" t="s">
        <v>2786</v>
      </c>
      <c r="K112" s="1" t="s">
        <v>2787</v>
      </c>
      <c r="L112" s="11" t="s">
        <v>2788</v>
      </c>
      <c r="M112" s="1" t="s">
        <v>360</v>
      </c>
      <c r="N112" s="1" t="s">
        <v>2961</v>
      </c>
      <c r="O112" s="1" t="s">
        <v>1508</v>
      </c>
      <c r="P112" s="1" t="s">
        <v>2878</v>
      </c>
      <c r="Q112" s="1" t="s">
        <v>1524</v>
      </c>
      <c r="R112" s="1" t="s">
        <v>6316</v>
      </c>
      <c r="S112" s="1" t="s">
        <v>1360</v>
      </c>
      <c r="T112" s="1" t="s">
        <v>3260</v>
      </c>
      <c r="U112" s="1" t="s">
        <v>2766</v>
      </c>
      <c r="V112" s="1" t="s">
        <v>3388</v>
      </c>
      <c r="W112" s="1" t="s">
        <v>3720</v>
      </c>
      <c r="X112" s="1" t="s">
        <v>4721</v>
      </c>
    </row>
    <row r="113" spans="1:24">
      <c r="A113" s="1" t="s">
        <v>308</v>
      </c>
      <c r="B113" s="1" t="s">
        <v>2789</v>
      </c>
      <c r="C113" s="1" t="s">
        <v>579</v>
      </c>
      <c r="D113" s="1">
        <v>41160</v>
      </c>
      <c r="E113" s="1" t="s">
        <v>304</v>
      </c>
      <c r="F113" s="1" t="s">
        <v>2594</v>
      </c>
      <c r="G113" s="1" t="s">
        <v>2670</v>
      </c>
      <c r="H113" s="1" t="s">
        <v>461</v>
      </c>
      <c r="I113" s="1" t="s">
        <v>2790</v>
      </c>
      <c r="J113" s="1" t="s">
        <v>2791</v>
      </c>
      <c r="K113" s="1" t="s">
        <v>2792</v>
      </c>
      <c r="L113" s="11" t="s">
        <v>2793</v>
      </c>
      <c r="M113" s="1" t="s">
        <v>1498</v>
      </c>
      <c r="N113" s="1" t="s">
        <v>3500</v>
      </c>
      <c r="O113" s="1" t="s">
        <v>726</v>
      </c>
      <c r="P113" s="1" t="s">
        <v>2883</v>
      </c>
      <c r="Q113" s="1" t="s">
        <v>507</v>
      </c>
      <c r="R113" s="1" t="s">
        <v>433</v>
      </c>
      <c r="S113" s="1" t="s">
        <v>2758</v>
      </c>
      <c r="T113" s="1" t="s">
        <v>962</v>
      </c>
      <c r="U113" s="1" t="s">
        <v>1646</v>
      </c>
      <c r="V113" s="1" t="s">
        <v>3391</v>
      </c>
      <c r="W113" s="1" t="s">
        <v>2467</v>
      </c>
      <c r="X113" s="1" t="s">
        <v>3657</v>
      </c>
    </row>
    <row r="114" spans="1:24">
      <c r="A114" s="1" t="s">
        <v>2794</v>
      </c>
      <c r="B114" s="1" t="s">
        <v>521</v>
      </c>
      <c r="C114" s="1" t="s">
        <v>435</v>
      </c>
      <c r="D114" s="1" t="s">
        <v>2461</v>
      </c>
      <c r="E114" s="1" t="s">
        <v>2795</v>
      </c>
      <c r="F114" s="1" t="s">
        <v>2600</v>
      </c>
      <c r="G114" s="1" t="s">
        <v>2796</v>
      </c>
      <c r="H114" s="1" t="s">
        <v>2769</v>
      </c>
      <c r="I114" s="1" t="s">
        <v>1621</v>
      </c>
      <c r="J114" s="1" t="s">
        <v>2521</v>
      </c>
      <c r="K114" s="1" t="s">
        <v>2797</v>
      </c>
      <c r="L114" s="11" t="s">
        <v>99</v>
      </c>
      <c r="M114" s="1" t="s">
        <v>990</v>
      </c>
      <c r="N114" s="1" t="s">
        <v>3502</v>
      </c>
      <c r="O114" s="1" t="s">
        <v>611</v>
      </c>
      <c r="P114" s="1" t="s">
        <v>625</v>
      </c>
      <c r="Q114" s="1" t="s">
        <v>531</v>
      </c>
      <c r="R114" s="1" t="s">
        <v>3258</v>
      </c>
      <c r="S114" s="1" t="s">
        <v>2999</v>
      </c>
      <c r="T114" s="1" t="s">
        <v>3281</v>
      </c>
      <c r="U114" s="1" t="s">
        <v>3451</v>
      </c>
      <c r="V114" s="1" t="s">
        <v>2897</v>
      </c>
      <c r="W114" s="1" t="s">
        <v>4937</v>
      </c>
      <c r="X114" s="1" t="s">
        <v>4730</v>
      </c>
    </row>
    <row r="115" spans="1:24">
      <c r="A115" s="1" t="s">
        <v>2798</v>
      </c>
      <c r="B115" s="1" t="s">
        <v>2799</v>
      </c>
      <c r="C115" s="1" t="s">
        <v>1504</v>
      </c>
      <c r="D115" s="1" t="s">
        <v>2800</v>
      </c>
      <c r="E115" s="1" t="s">
        <v>2450</v>
      </c>
      <c r="F115" s="1" t="s">
        <v>2514</v>
      </c>
      <c r="G115" s="1" t="s">
        <v>2617</v>
      </c>
      <c r="H115" s="1" t="s">
        <v>2801</v>
      </c>
      <c r="I115" s="1" t="s">
        <v>2774</v>
      </c>
      <c r="J115" s="1" t="s">
        <v>2526</v>
      </c>
      <c r="K115" s="1" t="s">
        <v>2802</v>
      </c>
      <c r="L115" s="11" t="s">
        <v>278</v>
      </c>
      <c r="M115" s="1" t="s">
        <v>874</v>
      </c>
      <c r="N115" s="1" t="s">
        <v>3933</v>
      </c>
      <c r="O115" s="1" t="s">
        <v>2634</v>
      </c>
      <c r="P115" s="1" t="s">
        <v>3351</v>
      </c>
      <c r="Q115" s="1" t="s">
        <v>1571</v>
      </c>
      <c r="R115" s="1" t="s">
        <v>437</v>
      </c>
      <c r="S115" s="1" t="s">
        <v>6317</v>
      </c>
      <c r="T115" s="1" t="s">
        <v>3292</v>
      </c>
      <c r="U115" s="1" t="s">
        <v>1274</v>
      </c>
      <c r="V115" s="1" t="s">
        <v>2902</v>
      </c>
      <c r="W115" s="1" t="s">
        <v>3982</v>
      </c>
      <c r="X115" s="1" t="s">
        <v>3134</v>
      </c>
    </row>
    <row r="116" spans="1:24">
      <c r="A116" s="1" t="s">
        <v>730</v>
      </c>
      <c r="B116" s="1" t="s">
        <v>529</v>
      </c>
      <c r="C116" s="1" t="s">
        <v>1430</v>
      </c>
      <c r="D116" s="1" t="s">
        <v>2588</v>
      </c>
      <c r="E116" s="1" t="s">
        <v>1552</v>
      </c>
      <c r="F116" s="1" t="s">
        <v>2518</v>
      </c>
      <c r="G116" s="1" t="s">
        <v>2803</v>
      </c>
      <c r="H116" s="1" t="s">
        <v>2804</v>
      </c>
      <c r="I116" s="1" t="s">
        <v>2438</v>
      </c>
      <c r="J116" s="1" t="s">
        <v>2805</v>
      </c>
      <c r="K116" s="1" t="s">
        <v>2806</v>
      </c>
      <c r="L116" s="11" t="s">
        <v>2807</v>
      </c>
      <c r="M116" s="1" t="s">
        <v>6318</v>
      </c>
      <c r="N116" s="1" t="s">
        <v>3534</v>
      </c>
      <c r="O116" s="1" t="s">
        <v>1059</v>
      </c>
      <c r="P116" s="1" t="s">
        <v>3362</v>
      </c>
      <c r="Q116" s="1" t="s">
        <v>328</v>
      </c>
      <c r="R116" s="1" t="s">
        <v>3266</v>
      </c>
      <c r="S116" s="1" t="s">
        <v>2706</v>
      </c>
      <c r="T116" s="1" t="s">
        <v>986</v>
      </c>
      <c r="U116" s="1" t="s">
        <v>3732</v>
      </c>
      <c r="V116" s="1" t="s">
        <v>3414</v>
      </c>
      <c r="W116" s="1" t="s">
        <v>1084</v>
      </c>
      <c r="X116" s="1" t="s">
        <v>3696</v>
      </c>
    </row>
    <row r="117" spans="1:24">
      <c r="A117" s="1" t="s">
        <v>232</v>
      </c>
      <c r="B117" s="1" t="s">
        <v>2808</v>
      </c>
      <c r="C117" s="1" t="s">
        <v>1667</v>
      </c>
      <c r="D117" s="1" t="s">
        <v>202</v>
      </c>
      <c r="E117" s="1" t="s">
        <v>412</v>
      </c>
      <c r="F117" s="1" t="s">
        <v>31</v>
      </c>
      <c r="G117" s="1" t="s">
        <v>2809</v>
      </c>
      <c r="H117" s="1" t="s">
        <v>493</v>
      </c>
      <c r="I117" s="1" t="s">
        <v>1462</v>
      </c>
      <c r="J117" s="1" t="s">
        <v>2514</v>
      </c>
      <c r="K117" s="1" t="s">
        <v>1559</v>
      </c>
      <c r="L117" s="11" t="s">
        <v>2548</v>
      </c>
      <c r="M117" s="1" t="s">
        <v>902</v>
      </c>
      <c r="N117" s="1" t="s">
        <v>744</v>
      </c>
      <c r="O117" s="1" t="s">
        <v>623</v>
      </c>
      <c r="P117" s="1" t="s">
        <v>2981</v>
      </c>
      <c r="Q117" s="1" t="s">
        <v>1400</v>
      </c>
      <c r="R117" s="1" t="s">
        <v>2727</v>
      </c>
      <c r="S117" s="1" t="s">
        <v>1290</v>
      </c>
      <c r="T117" s="1" t="s">
        <v>3967</v>
      </c>
      <c r="U117" s="1" t="s">
        <v>3184</v>
      </c>
      <c r="V117" s="1" t="s">
        <v>2716</v>
      </c>
      <c r="W117" s="1" t="s">
        <v>3395</v>
      </c>
      <c r="X117" s="1" t="s">
        <v>4918</v>
      </c>
    </row>
    <row r="118" spans="1:24">
      <c r="A118" s="1" t="s">
        <v>112</v>
      </c>
      <c r="B118" s="1" t="s">
        <v>553</v>
      </c>
      <c r="C118" s="1" t="s">
        <v>1569</v>
      </c>
      <c r="D118" s="1" t="s">
        <v>2473</v>
      </c>
      <c r="E118" s="1" t="s">
        <v>2810</v>
      </c>
      <c r="F118" s="1" t="s">
        <v>118</v>
      </c>
      <c r="G118" s="1" t="s">
        <v>1352</v>
      </c>
      <c r="H118" s="1" t="s">
        <v>505</v>
      </c>
      <c r="I118" s="1" t="s">
        <v>2811</v>
      </c>
      <c r="J118" s="1" t="s">
        <v>2518</v>
      </c>
      <c r="K118" s="1" t="s">
        <v>2812</v>
      </c>
      <c r="L118" s="11" t="s">
        <v>111</v>
      </c>
      <c r="M118" s="1" t="s">
        <v>44</v>
      </c>
      <c r="N118" s="1" t="s">
        <v>752</v>
      </c>
      <c r="O118" s="1" t="s">
        <v>702</v>
      </c>
      <c r="P118" s="1" t="s">
        <v>661</v>
      </c>
      <c r="Q118" s="1" t="s">
        <v>1588</v>
      </c>
      <c r="R118" s="1" t="s">
        <v>2986</v>
      </c>
      <c r="S118" s="1" t="s">
        <v>2858</v>
      </c>
      <c r="T118" s="1" t="s">
        <v>4522</v>
      </c>
      <c r="U118" s="1" t="s">
        <v>2643</v>
      </c>
      <c r="V118" s="1" t="s">
        <v>350</v>
      </c>
      <c r="W118" s="1" t="s">
        <v>3350</v>
      </c>
      <c r="X118" s="1" t="s">
        <v>4811</v>
      </c>
    </row>
    <row r="119" spans="1:24">
      <c r="A119" s="1" t="s">
        <v>930</v>
      </c>
      <c r="B119" s="1" t="s">
        <v>2813</v>
      </c>
      <c r="C119" s="1" t="s">
        <v>969</v>
      </c>
      <c r="D119" s="1" t="s">
        <v>2814</v>
      </c>
      <c r="E119" s="1" t="s">
        <v>2815</v>
      </c>
      <c r="F119" s="1" t="s">
        <v>2536</v>
      </c>
      <c r="G119" s="1" t="s">
        <v>2816</v>
      </c>
      <c r="H119" s="1" t="s">
        <v>2817</v>
      </c>
      <c r="I119" s="1" t="s">
        <v>2818</v>
      </c>
      <c r="J119" s="1" t="s">
        <v>31</v>
      </c>
      <c r="K119" s="1" t="s">
        <v>2819</v>
      </c>
      <c r="L119" s="11" t="s">
        <v>2820</v>
      </c>
      <c r="M119" s="1" t="s">
        <v>32</v>
      </c>
      <c r="N119" s="1" t="s">
        <v>760</v>
      </c>
      <c r="O119" s="1" t="s">
        <v>1514</v>
      </c>
      <c r="P119" s="1" t="s">
        <v>665</v>
      </c>
      <c r="Q119" s="1" t="s">
        <v>623</v>
      </c>
      <c r="R119" s="1" t="s">
        <v>3597</v>
      </c>
      <c r="S119" s="1" t="s">
        <v>4191</v>
      </c>
      <c r="T119" s="1" t="s">
        <v>3353</v>
      </c>
      <c r="U119" s="1" t="s">
        <v>3157</v>
      </c>
      <c r="V119" s="1" t="s">
        <v>2937</v>
      </c>
      <c r="W119" s="1" t="s">
        <v>4539</v>
      </c>
      <c r="X119" s="1" t="s">
        <v>3087</v>
      </c>
    </row>
    <row r="120" spans="1:24">
      <c r="A120" s="1" t="s">
        <v>2105</v>
      </c>
      <c r="B120" s="1" t="s">
        <v>2821</v>
      </c>
      <c r="C120" s="1" t="s">
        <v>188</v>
      </c>
      <c r="D120" s="1" t="s">
        <v>210</v>
      </c>
      <c r="E120" s="1" t="s">
        <v>2662</v>
      </c>
      <c r="F120" s="1" t="s">
        <v>2822</v>
      </c>
      <c r="G120" s="1" t="s">
        <v>2823</v>
      </c>
      <c r="H120" s="1" t="s">
        <v>2824</v>
      </c>
      <c r="I120" s="1" t="s">
        <v>2825</v>
      </c>
      <c r="J120" s="1" t="s">
        <v>2826</v>
      </c>
      <c r="K120" s="1" t="s">
        <v>731</v>
      </c>
      <c r="L120" s="11" t="s">
        <v>2827</v>
      </c>
      <c r="M120" s="1" t="s">
        <v>2545</v>
      </c>
      <c r="N120" s="1" t="s">
        <v>784</v>
      </c>
      <c r="O120" s="1" t="s">
        <v>3363</v>
      </c>
      <c r="P120" s="1" t="s">
        <v>669</v>
      </c>
      <c r="Q120" s="1" t="s">
        <v>1270</v>
      </c>
      <c r="R120" s="1" t="s">
        <v>445</v>
      </c>
      <c r="S120" s="1" t="s">
        <v>2545</v>
      </c>
      <c r="T120" s="1" t="s">
        <v>3355</v>
      </c>
      <c r="U120" s="1" t="s">
        <v>1236</v>
      </c>
      <c r="V120" s="1" t="s">
        <v>2732</v>
      </c>
      <c r="W120" s="1" t="s">
        <v>4619</v>
      </c>
      <c r="X120" s="1" t="s">
        <v>4826</v>
      </c>
    </row>
    <row r="121" spans="1:24">
      <c r="A121" s="1" t="s">
        <v>539</v>
      </c>
      <c r="B121" s="1" t="s">
        <v>2828</v>
      </c>
      <c r="C121" s="1" t="s">
        <v>1502</v>
      </c>
      <c r="D121" s="1" t="s">
        <v>218</v>
      </c>
      <c r="E121" s="1" t="s">
        <v>1366</v>
      </c>
      <c r="F121" s="1" t="s">
        <v>2829</v>
      </c>
      <c r="G121" s="1" t="s">
        <v>1173</v>
      </c>
      <c r="H121" s="1" t="s">
        <v>509</v>
      </c>
      <c r="I121" s="1" t="s">
        <v>2563</v>
      </c>
      <c r="J121" s="1" t="s">
        <v>2536</v>
      </c>
      <c r="K121" s="1" t="s">
        <v>2830</v>
      </c>
      <c r="L121" s="11" t="s">
        <v>2831</v>
      </c>
      <c r="M121" s="1" t="s">
        <v>1755</v>
      </c>
      <c r="N121" s="1" t="s">
        <v>796</v>
      </c>
      <c r="O121" s="1" t="s">
        <v>1188</v>
      </c>
      <c r="P121" s="1" t="s">
        <v>2938</v>
      </c>
      <c r="Q121" s="1" t="s">
        <v>1533</v>
      </c>
      <c r="R121" s="1" t="s">
        <v>2775</v>
      </c>
      <c r="S121" s="1" t="s">
        <v>3334</v>
      </c>
      <c r="T121" s="1" t="s">
        <v>1064</v>
      </c>
      <c r="U121" s="1" t="s">
        <v>2737</v>
      </c>
      <c r="V121" s="1" t="s">
        <v>382</v>
      </c>
      <c r="W121" s="1" t="s">
        <v>5113</v>
      </c>
      <c r="X121" s="1" t="s">
        <v>3773</v>
      </c>
    </row>
    <row r="122" spans="1:24">
      <c r="A122" s="1" t="s">
        <v>495</v>
      </c>
      <c r="B122" s="1" t="s">
        <v>2832</v>
      </c>
      <c r="C122" s="1" t="s">
        <v>1543</v>
      </c>
      <c r="D122" s="1" t="s">
        <v>2718</v>
      </c>
      <c r="E122" s="1" t="s">
        <v>376</v>
      </c>
      <c r="F122" s="1" t="s">
        <v>122</v>
      </c>
      <c r="G122" s="1" t="s">
        <v>2833</v>
      </c>
      <c r="H122" s="1" t="s">
        <v>513</v>
      </c>
      <c r="I122" s="1" t="s">
        <v>2834</v>
      </c>
      <c r="J122" s="1" t="s">
        <v>35</v>
      </c>
      <c r="K122" s="1" t="s">
        <v>2835</v>
      </c>
      <c r="L122" s="11" t="s">
        <v>2836</v>
      </c>
      <c r="M122" s="1" t="s">
        <v>2687</v>
      </c>
      <c r="N122" s="1" t="s">
        <v>800</v>
      </c>
      <c r="O122" s="1" t="s">
        <v>156</v>
      </c>
      <c r="P122" s="1" t="s">
        <v>2942</v>
      </c>
      <c r="Q122" s="1" t="s">
        <v>1634</v>
      </c>
      <c r="R122" s="1" t="s">
        <v>2784</v>
      </c>
      <c r="S122" s="1" t="s">
        <v>3116</v>
      </c>
      <c r="T122" s="1" t="s">
        <v>3394</v>
      </c>
      <c r="U122" s="1" t="s">
        <v>1206</v>
      </c>
      <c r="V122" s="1" t="s">
        <v>2749</v>
      </c>
      <c r="W122" s="1" t="s">
        <v>5258</v>
      </c>
      <c r="X122" s="1" t="s">
        <v>3795</v>
      </c>
    </row>
    <row r="123" spans="1:24">
      <c r="A123" s="1" t="s">
        <v>758</v>
      </c>
      <c r="B123" s="1" t="s">
        <v>2837</v>
      </c>
      <c r="C123" s="1" t="s">
        <v>304</v>
      </c>
      <c r="D123" s="1" t="s">
        <v>2486</v>
      </c>
      <c r="E123" s="1" t="s">
        <v>2838</v>
      </c>
      <c r="F123" s="1" t="s">
        <v>2839</v>
      </c>
      <c r="G123" s="1" t="s">
        <v>68</v>
      </c>
      <c r="H123" s="1" t="s">
        <v>517</v>
      </c>
      <c r="I123" s="1" t="s">
        <v>2783</v>
      </c>
      <c r="J123" s="1" t="s">
        <v>43</v>
      </c>
      <c r="K123" s="1" t="s">
        <v>2355</v>
      </c>
      <c r="L123" s="11" t="s">
        <v>2840</v>
      </c>
      <c r="M123" s="1" t="s">
        <v>794</v>
      </c>
      <c r="N123" s="1" t="s">
        <v>804</v>
      </c>
      <c r="O123" s="1" t="s">
        <v>4868</v>
      </c>
      <c r="P123" s="1" t="s">
        <v>680</v>
      </c>
      <c r="Q123" s="1" t="s">
        <v>587</v>
      </c>
      <c r="R123" s="1" t="s">
        <v>3012</v>
      </c>
      <c r="S123" s="1" t="s">
        <v>2504</v>
      </c>
      <c r="T123" s="1" t="s">
        <v>3405</v>
      </c>
      <c r="U123" s="1" t="s">
        <v>2609</v>
      </c>
      <c r="V123" s="1" t="s">
        <v>2960</v>
      </c>
      <c r="W123" s="1" t="s">
        <v>2590</v>
      </c>
      <c r="X123" s="1" t="s">
        <v>6319</v>
      </c>
    </row>
    <row r="124" spans="1:24">
      <c r="A124" s="1" t="s">
        <v>2354</v>
      </c>
      <c r="B124" s="1" t="s">
        <v>597</v>
      </c>
      <c r="C124" s="1" t="s">
        <v>2045</v>
      </c>
      <c r="D124" s="1" t="s">
        <v>2492</v>
      </c>
      <c r="E124" s="1" t="s">
        <v>918</v>
      </c>
      <c r="F124" s="1" t="s">
        <v>2552</v>
      </c>
      <c r="G124" s="1" t="s">
        <v>2550</v>
      </c>
      <c r="H124" s="1" t="s">
        <v>2841</v>
      </c>
      <c r="I124" s="1" t="s">
        <v>2842</v>
      </c>
      <c r="J124" s="1" t="s">
        <v>2843</v>
      </c>
      <c r="K124" s="1" t="s">
        <v>2844</v>
      </c>
      <c r="L124" s="11" t="s">
        <v>2845</v>
      </c>
      <c r="M124" s="1" t="s">
        <v>156</v>
      </c>
      <c r="N124" s="1" t="s">
        <v>808</v>
      </c>
      <c r="O124" s="1" t="s">
        <v>930</v>
      </c>
      <c r="P124" s="1" t="s">
        <v>684</v>
      </c>
      <c r="Q124" s="1" t="s">
        <v>2472</v>
      </c>
      <c r="R124" s="1" t="s">
        <v>461</v>
      </c>
      <c r="S124" s="1" t="s">
        <v>3601</v>
      </c>
      <c r="T124" s="1" t="s">
        <v>5105</v>
      </c>
      <c r="U124" s="1" t="s">
        <v>2393</v>
      </c>
      <c r="V124" s="1" t="s">
        <v>3523</v>
      </c>
      <c r="W124" s="1" t="s">
        <v>2605</v>
      </c>
      <c r="X124" s="1" t="s">
        <v>3274</v>
      </c>
    </row>
    <row r="125" spans="1:24">
      <c r="A125" s="1" t="s">
        <v>969</v>
      </c>
      <c r="B125" s="1" t="s">
        <v>601</v>
      </c>
      <c r="C125" s="1" t="s">
        <v>1194</v>
      </c>
      <c r="D125" s="1" t="s">
        <v>226</v>
      </c>
      <c r="E125" s="1" t="s">
        <v>2421</v>
      </c>
      <c r="F125" s="1" t="s">
        <v>2557</v>
      </c>
      <c r="G125" s="1" t="s">
        <v>2662</v>
      </c>
      <c r="H125" s="1" t="s">
        <v>525</v>
      </c>
      <c r="I125" s="1" t="s">
        <v>2846</v>
      </c>
      <c r="J125" s="1" t="s">
        <v>122</v>
      </c>
      <c r="K125" s="1" t="s">
        <v>2847</v>
      </c>
      <c r="L125" s="11" t="s">
        <v>2848</v>
      </c>
      <c r="M125" s="1" t="s">
        <v>104</v>
      </c>
      <c r="N125" s="1" t="s">
        <v>844</v>
      </c>
      <c r="O125" s="1" t="s">
        <v>882</v>
      </c>
      <c r="P125" s="1" t="s">
        <v>692</v>
      </c>
      <c r="Q125" s="1" t="s">
        <v>2319</v>
      </c>
      <c r="R125" s="1" t="s">
        <v>2769</v>
      </c>
      <c r="S125" s="1" t="s">
        <v>3642</v>
      </c>
      <c r="T125" s="1" t="s">
        <v>1097</v>
      </c>
      <c r="U125" s="1" t="s">
        <v>2790</v>
      </c>
      <c r="V125" s="1" t="s">
        <v>2680</v>
      </c>
      <c r="W125" s="1" t="s">
        <v>4870</v>
      </c>
      <c r="X125" s="1" t="s">
        <v>4943</v>
      </c>
    </row>
    <row r="126" spans="1:24">
      <c r="A126" s="1" t="s">
        <v>439</v>
      </c>
      <c r="B126" s="1" t="s">
        <v>609</v>
      </c>
      <c r="C126" s="1" t="s">
        <v>1614</v>
      </c>
      <c r="D126" s="1" t="s">
        <v>230</v>
      </c>
      <c r="E126" s="1" t="s">
        <v>2849</v>
      </c>
      <c r="F126" s="1" t="s">
        <v>2850</v>
      </c>
      <c r="G126" s="1" t="s">
        <v>2851</v>
      </c>
      <c r="H126" s="1" t="s">
        <v>529</v>
      </c>
      <c r="I126" s="1" t="s">
        <v>2652</v>
      </c>
      <c r="J126" s="1" t="s">
        <v>2839</v>
      </c>
      <c r="K126" s="1" t="s">
        <v>2852</v>
      </c>
      <c r="L126" s="11" t="s">
        <v>2853</v>
      </c>
      <c r="M126" s="1" t="s">
        <v>120</v>
      </c>
      <c r="N126" s="1" t="s">
        <v>848</v>
      </c>
      <c r="O126" s="1" t="s">
        <v>1167</v>
      </c>
      <c r="P126" s="1" t="s">
        <v>696</v>
      </c>
      <c r="Q126" s="1" t="s">
        <v>4868</v>
      </c>
      <c r="R126" s="1" t="s">
        <v>3378</v>
      </c>
      <c r="S126" s="1" t="s">
        <v>3280</v>
      </c>
      <c r="T126" s="1" t="s">
        <v>1130</v>
      </c>
      <c r="U126" s="1" t="s">
        <v>2455</v>
      </c>
      <c r="V126" s="1" t="s">
        <v>3533</v>
      </c>
      <c r="W126" s="1" t="s">
        <v>4853</v>
      </c>
      <c r="X126" s="1" t="s">
        <v>3860</v>
      </c>
    </row>
    <row r="127" spans="1:24">
      <c r="A127" s="1" t="s">
        <v>1820</v>
      </c>
      <c r="B127" s="1" t="s">
        <v>613</v>
      </c>
      <c r="C127" s="1" t="s">
        <v>1508</v>
      </c>
      <c r="D127" s="1" t="s">
        <v>234</v>
      </c>
      <c r="E127" s="1" t="s">
        <v>1628</v>
      </c>
      <c r="F127" s="1" t="s">
        <v>130</v>
      </c>
      <c r="G127" s="1" t="s">
        <v>802</v>
      </c>
      <c r="H127" s="1" t="s">
        <v>541</v>
      </c>
      <c r="I127" s="1" t="s">
        <v>2854</v>
      </c>
      <c r="J127" s="1" t="s">
        <v>2552</v>
      </c>
      <c r="K127" s="1" t="s">
        <v>2855</v>
      </c>
      <c r="L127" s="11" t="s">
        <v>310</v>
      </c>
      <c r="M127" s="1" t="s">
        <v>627</v>
      </c>
      <c r="N127" s="1" t="s">
        <v>852</v>
      </c>
      <c r="O127" s="1" t="s">
        <v>984</v>
      </c>
      <c r="P127" s="1" t="s">
        <v>335</v>
      </c>
      <c r="Q127" s="1" t="s">
        <v>1657</v>
      </c>
      <c r="R127" s="1" t="s">
        <v>3039</v>
      </c>
      <c r="S127" s="1" t="s">
        <v>3511</v>
      </c>
      <c r="T127" s="1" t="s">
        <v>1136</v>
      </c>
      <c r="U127" s="1" t="s">
        <v>2474</v>
      </c>
      <c r="V127" s="1" t="s">
        <v>2765</v>
      </c>
      <c r="W127" s="1" t="s">
        <v>1165</v>
      </c>
      <c r="X127" s="1" t="s">
        <v>3866</v>
      </c>
    </row>
    <row r="128" spans="1:24">
      <c r="A128" s="1" t="s">
        <v>515</v>
      </c>
      <c r="B128" s="1" t="s">
        <v>2856</v>
      </c>
      <c r="C128" s="1" t="s">
        <v>2857</v>
      </c>
      <c r="D128" s="1" t="s">
        <v>238</v>
      </c>
      <c r="E128" s="1" t="s">
        <v>2311</v>
      </c>
      <c r="F128" s="1" t="s">
        <v>2397</v>
      </c>
      <c r="G128" s="1" t="s">
        <v>2858</v>
      </c>
      <c r="H128" s="1" t="s">
        <v>2859</v>
      </c>
      <c r="I128" s="1" t="s">
        <v>2860</v>
      </c>
      <c r="J128" s="1" t="s">
        <v>2557</v>
      </c>
      <c r="K128" s="1" t="s">
        <v>2861</v>
      </c>
      <c r="L128" s="11" t="s">
        <v>314</v>
      </c>
      <c r="M128" s="1" t="s">
        <v>2603</v>
      </c>
      <c r="N128" s="1" t="s">
        <v>3138</v>
      </c>
      <c r="O128" s="1" t="s">
        <v>48</v>
      </c>
      <c r="P128" s="1" t="s">
        <v>2954</v>
      </c>
      <c r="Q128" s="1" t="s">
        <v>2877</v>
      </c>
      <c r="R128" s="1" t="s">
        <v>2801</v>
      </c>
      <c r="S128" s="1" t="s">
        <v>4991</v>
      </c>
      <c r="T128" s="1" t="s">
        <v>1151</v>
      </c>
      <c r="U128" s="1" t="s">
        <v>2972</v>
      </c>
      <c r="V128" s="1" t="s">
        <v>3258</v>
      </c>
      <c r="W128" s="1" t="s">
        <v>970</v>
      </c>
      <c r="X128" s="1" t="s">
        <v>494</v>
      </c>
    </row>
    <row r="129" spans="1:24">
      <c r="A129" s="1" t="s">
        <v>918</v>
      </c>
      <c r="B129" s="1" t="s">
        <v>617</v>
      </c>
      <c r="C129" s="1" t="s">
        <v>1514</v>
      </c>
      <c r="D129" s="1" t="s">
        <v>2862</v>
      </c>
      <c r="E129" s="1" t="s">
        <v>2746</v>
      </c>
      <c r="F129" s="1" t="s">
        <v>2404</v>
      </c>
      <c r="G129" s="1" t="s">
        <v>2315</v>
      </c>
      <c r="H129" s="1" t="s">
        <v>545</v>
      </c>
      <c r="I129" s="1" t="s">
        <v>1652</v>
      </c>
      <c r="J129" s="1" t="s">
        <v>130</v>
      </c>
      <c r="K129" s="1" t="s">
        <v>2863</v>
      </c>
      <c r="L129" s="11" t="s">
        <v>2864</v>
      </c>
      <c r="M129" s="1" t="s">
        <v>116</v>
      </c>
      <c r="N129" s="1" t="s">
        <v>860</v>
      </c>
      <c r="O129" s="1" t="s">
        <v>3442</v>
      </c>
      <c r="P129" s="1" t="s">
        <v>3876</v>
      </c>
      <c r="Q129" s="1" t="s">
        <v>1665</v>
      </c>
      <c r="R129" s="1" t="s">
        <v>493</v>
      </c>
      <c r="S129" s="1" t="s">
        <v>3922</v>
      </c>
      <c r="T129" s="1" t="s">
        <v>3483</v>
      </c>
      <c r="U129" s="1" t="s">
        <v>3116</v>
      </c>
      <c r="V129" s="1" t="s">
        <v>2986</v>
      </c>
      <c r="W129" s="1" t="s">
        <v>4503</v>
      </c>
      <c r="X129" s="1" t="s">
        <v>510</v>
      </c>
    </row>
    <row r="130" spans="1:24">
      <c r="A130" s="1" t="s">
        <v>2865</v>
      </c>
      <c r="B130" s="1" t="s">
        <v>621</v>
      </c>
      <c r="C130" s="1" t="s">
        <v>866</v>
      </c>
      <c r="D130" s="1" t="s">
        <v>2509</v>
      </c>
      <c r="E130" s="1" t="s">
        <v>1708</v>
      </c>
      <c r="F130" s="1" t="s">
        <v>134</v>
      </c>
      <c r="G130" s="1" t="s">
        <v>2866</v>
      </c>
      <c r="H130" s="1" t="s">
        <v>2867</v>
      </c>
      <c r="I130" s="1" t="s">
        <v>2868</v>
      </c>
      <c r="J130" s="1" t="s">
        <v>2869</v>
      </c>
      <c r="K130" s="1" t="s">
        <v>2870</v>
      </c>
      <c r="L130" s="11" t="s">
        <v>2871</v>
      </c>
      <c r="M130" s="1" t="s">
        <v>2734</v>
      </c>
      <c r="N130" s="1" t="s">
        <v>3053</v>
      </c>
      <c r="O130" s="1" t="s">
        <v>2913</v>
      </c>
      <c r="P130" s="1" t="s">
        <v>3933</v>
      </c>
      <c r="Q130" s="1" t="s">
        <v>2603</v>
      </c>
      <c r="R130" s="1" t="s">
        <v>501</v>
      </c>
      <c r="S130" s="1" t="s">
        <v>4375</v>
      </c>
      <c r="T130" s="1" t="s">
        <v>3489</v>
      </c>
      <c r="U130" s="1" t="s">
        <v>2360</v>
      </c>
      <c r="V130" s="1" t="s">
        <v>167</v>
      </c>
      <c r="W130" s="1" t="s">
        <v>3147</v>
      </c>
      <c r="X130" s="1" t="s">
        <v>3909</v>
      </c>
    </row>
    <row r="131" spans="1:24">
      <c r="A131" s="1" t="s">
        <v>1746</v>
      </c>
      <c r="B131" s="1" t="s">
        <v>2872</v>
      </c>
      <c r="C131" s="1" t="s">
        <v>100</v>
      </c>
      <c r="D131" s="1" t="s">
        <v>242</v>
      </c>
      <c r="E131" s="1" t="s">
        <v>2873</v>
      </c>
      <c r="F131" s="1" t="s">
        <v>2571</v>
      </c>
      <c r="G131" s="1" t="s">
        <v>1732</v>
      </c>
      <c r="H131" s="1" t="s">
        <v>2874</v>
      </c>
      <c r="I131" s="1" t="s">
        <v>2875</v>
      </c>
      <c r="J131" s="1" t="s">
        <v>2567</v>
      </c>
      <c r="K131" s="1" t="s">
        <v>1576</v>
      </c>
      <c r="L131" s="11" t="s">
        <v>2876</v>
      </c>
      <c r="M131" s="1" t="s">
        <v>3064</v>
      </c>
      <c r="N131" s="1" t="s">
        <v>884</v>
      </c>
      <c r="O131" s="1" t="s">
        <v>40</v>
      </c>
      <c r="P131" s="1" t="s">
        <v>3035</v>
      </c>
      <c r="Q131" s="1" t="s">
        <v>1609</v>
      </c>
      <c r="R131" s="1" t="s">
        <v>505</v>
      </c>
      <c r="S131" s="1" t="s">
        <v>3527</v>
      </c>
      <c r="T131" s="1" t="s">
        <v>3491</v>
      </c>
      <c r="U131" s="1" t="s">
        <v>1636</v>
      </c>
      <c r="V131" s="1" t="s">
        <v>3597</v>
      </c>
      <c r="W131" s="1" t="s">
        <v>5419</v>
      </c>
      <c r="X131" s="1" t="s">
        <v>3915</v>
      </c>
    </row>
    <row r="132" spans="1:24">
      <c r="A132" s="1" t="s">
        <v>2877</v>
      </c>
      <c r="B132" s="1" t="s">
        <v>2878</v>
      </c>
      <c r="C132" s="1" t="s">
        <v>1750</v>
      </c>
      <c r="D132" s="1" t="s">
        <v>246</v>
      </c>
      <c r="E132" s="1" t="s">
        <v>1002</v>
      </c>
      <c r="F132" s="1" t="s">
        <v>2879</v>
      </c>
      <c r="G132" s="1" t="s">
        <v>2849</v>
      </c>
      <c r="H132" s="1" t="s">
        <v>2880</v>
      </c>
      <c r="I132" s="1" t="s">
        <v>2545</v>
      </c>
      <c r="J132" s="1" t="s">
        <v>2571</v>
      </c>
      <c r="K132" s="1" t="s">
        <v>2881</v>
      </c>
      <c r="L132" s="11" t="s">
        <v>2607</v>
      </c>
      <c r="M132" s="1" t="s">
        <v>623</v>
      </c>
      <c r="N132" s="1" t="s">
        <v>892</v>
      </c>
      <c r="O132" s="1" t="s">
        <v>1384</v>
      </c>
      <c r="P132" s="1" t="s">
        <v>724</v>
      </c>
      <c r="Q132" s="1" t="s">
        <v>1490</v>
      </c>
      <c r="R132" s="1" t="s">
        <v>2824</v>
      </c>
      <c r="S132" s="1" t="s">
        <v>3232</v>
      </c>
      <c r="T132" s="1" t="s">
        <v>3498</v>
      </c>
      <c r="U132" s="1" t="s">
        <v>2369</v>
      </c>
      <c r="V132" s="1" t="s">
        <v>2735</v>
      </c>
      <c r="W132" s="1" t="s">
        <v>2972</v>
      </c>
      <c r="X132" s="1" t="s">
        <v>3919</v>
      </c>
    </row>
    <row r="133" spans="1:24">
      <c r="A133" s="1" t="s">
        <v>2882</v>
      </c>
      <c r="B133" s="1" t="s">
        <v>2883</v>
      </c>
      <c r="C133" s="1" t="s">
        <v>92</v>
      </c>
      <c r="D133" s="1" t="s">
        <v>2520</v>
      </c>
      <c r="E133" s="1" t="s">
        <v>1644</v>
      </c>
      <c r="F133" s="1" t="s">
        <v>2577</v>
      </c>
      <c r="G133" s="1" t="s">
        <v>2544</v>
      </c>
      <c r="H133" s="1" t="s">
        <v>557</v>
      </c>
      <c r="I133" s="1" t="s">
        <v>2884</v>
      </c>
      <c r="J133" s="1" t="s">
        <v>2577</v>
      </c>
      <c r="K133" s="1" t="s">
        <v>2885</v>
      </c>
      <c r="L133" s="11" t="s">
        <v>2886</v>
      </c>
      <c r="M133" s="1" t="s">
        <v>3767</v>
      </c>
      <c r="N133" s="1" t="s">
        <v>911</v>
      </c>
      <c r="O133" s="1" t="s">
        <v>459</v>
      </c>
      <c r="P133" s="1" t="s">
        <v>744</v>
      </c>
      <c r="Q133" s="1" t="s">
        <v>1762</v>
      </c>
      <c r="R133" s="1" t="s">
        <v>3444</v>
      </c>
      <c r="S133" s="1" t="s">
        <v>4098</v>
      </c>
      <c r="T133" s="1" t="s">
        <v>3367</v>
      </c>
      <c r="U133" s="1" t="s">
        <v>1656</v>
      </c>
      <c r="V133" s="1" t="s">
        <v>2775</v>
      </c>
      <c r="W133" s="1" t="s">
        <v>5451</v>
      </c>
      <c r="X133" s="1" t="s">
        <v>514</v>
      </c>
    </row>
    <row r="134" spans="1:24">
      <c r="A134" s="1" t="s">
        <v>1595</v>
      </c>
      <c r="B134" s="1" t="s">
        <v>625</v>
      </c>
      <c r="C134" s="1" t="s">
        <v>1314</v>
      </c>
      <c r="D134" s="1" t="s">
        <v>2887</v>
      </c>
      <c r="E134" s="1" t="s">
        <v>2888</v>
      </c>
      <c r="F134" s="1" t="s">
        <v>2889</v>
      </c>
      <c r="G134" s="1" t="s">
        <v>2488</v>
      </c>
      <c r="H134" s="1" t="s">
        <v>2890</v>
      </c>
      <c r="I134" s="1" t="s">
        <v>1646</v>
      </c>
      <c r="J134" s="1" t="s">
        <v>2891</v>
      </c>
      <c r="K134" s="1" t="s">
        <v>2892</v>
      </c>
      <c r="L134" s="11" t="s">
        <v>2614</v>
      </c>
      <c r="M134" s="1" t="s">
        <v>1535</v>
      </c>
      <c r="N134" s="1" t="s">
        <v>4203</v>
      </c>
      <c r="O134" s="1" t="s">
        <v>595</v>
      </c>
      <c r="P134" s="1" t="s">
        <v>752</v>
      </c>
      <c r="Q134" s="1" t="s">
        <v>1384</v>
      </c>
      <c r="R134" s="1" t="s">
        <v>3102</v>
      </c>
      <c r="S134" s="1" t="s">
        <v>3986</v>
      </c>
      <c r="T134" s="1" t="s">
        <v>3505</v>
      </c>
      <c r="U134" s="1" t="s">
        <v>2463</v>
      </c>
      <c r="V134" s="1" t="s">
        <v>2778</v>
      </c>
      <c r="W134" s="1" t="s">
        <v>3203</v>
      </c>
      <c r="X134" s="1" t="s">
        <v>3930</v>
      </c>
    </row>
    <row r="135" spans="1:24">
      <c r="A135" s="1" t="s">
        <v>1420</v>
      </c>
      <c r="B135" s="1" t="s">
        <v>641</v>
      </c>
      <c r="C135" s="1" t="s">
        <v>2893</v>
      </c>
      <c r="D135" s="1" t="s">
        <v>258</v>
      </c>
      <c r="E135" s="1" t="s">
        <v>2438</v>
      </c>
      <c r="F135" s="1" t="s">
        <v>2582</v>
      </c>
      <c r="G135" s="1" t="s">
        <v>2894</v>
      </c>
      <c r="H135" s="1" t="s">
        <v>2895</v>
      </c>
      <c r="I135" s="1" t="s">
        <v>2312</v>
      </c>
      <c r="J135" s="1" t="s">
        <v>2889</v>
      </c>
      <c r="K135" s="1" t="s">
        <v>2896</v>
      </c>
      <c r="L135" s="11" t="s">
        <v>2897</v>
      </c>
      <c r="M135" s="1" t="s">
        <v>984</v>
      </c>
      <c r="N135" s="1" t="s">
        <v>917</v>
      </c>
      <c r="O135" s="1" t="s">
        <v>1164</v>
      </c>
      <c r="P135" s="1" t="s">
        <v>760</v>
      </c>
      <c r="Q135" s="1" t="s">
        <v>2360</v>
      </c>
      <c r="R135" s="1" t="s">
        <v>513</v>
      </c>
      <c r="S135" s="1" t="s">
        <v>1716</v>
      </c>
      <c r="T135" s="1" t="s">
        <v>3510</v>
      </c>
      <c r="U135" s="1" t="s">
        <v>3151</v>
      </c>
      <c r="V135" s="1" t="s">
        <v>2784</v>
      </c>
      <c r="W135" s="1" t="s">
        <v>4390</v>
      </c>
      <c r="X135" s="1" t="s">
        <v>3954</v>
      </c>
    </row>
    <row r="136" spans="1:24">
      <c r="A136" s="1" t="s">
        <v>1580</v>
      </c>
      <c r="B136" s="1" t="s">
        <v>2898</v>
      </c>
      <c r="C136" s="1" t="s">
        <v>1488</v>
      </c>
      <c r="D136" s="1" t="s">
        <v>2899</v>
      </c>
      <c r="E136" s="1" t="s">
        <v>1646</v>
      </c>
      <c r="F136" s="1" t="s">
        <v>47</v>
      </c>
      <c r="G136" s="1" t="s">
        <v>2900</v>
      </c>
      <c r="H136" s="1" t="s">
        <v>569</v>
      </c>
      <c r="I136" s="1" t="s">
        <v>2573</v>
      </c>
      <c r="J136" s="1" t="s">
        <v>2901</v>
      </c>
      <c r="K136" s="1" t="s">
        <v>2666</v>
      </c>
      <c r="L136" s="11" t="s">
        <v>2902</v>
      </c>
      <c r="M136" s="1" t="s">
        <v>92</v>
      </c>
      <c r="N136" s="1" t="s">
        <v>3755</v>
      </c>
      <c r="O136" s="1" t="s">
        <v>3767</v>
      </c>
      <c r="P136" s="1" t="s">
        <v>784</v>
      </c>
      <c r="Q136" s="1" t="s">
        <v>40</v>
      </c>
      <c r="R136" s="1" t="s">
        <v>2781</v>
      </c>
      <c r="S136" s="1" t="s">
        <v>3648</v>
      </c>
      <c r="T136" s="1" t="s">
        <v>3518</v>
      </c>
      <c r="U136" s="1" t="s">
        <v>1576</v>
      </c>
      <c r="V136" s="1" t="s">
        <v>3012</v>
      </c>
      <c r="W136" s="1" t="s">
        <v>4331</v>
      </c>
      <c r="X136" s="1" t="s">
        <v>3964</v>
      </c>
    </row>
    <row r="137" spans="1:24">
      <c r="A137" s="1" t="s">
        <v>1041</v>
      </c>
      <c r="B137" s="1" t="s">
        <v>649</v>
      </c>
      <c r="C137" s="1" t="s">
        <v>555</v>
      </c>
      <c r="D137" s="1" t="s">
        <v>2761</v>
      </c>
      <c r="E137" s="1" t="s">
        <v>2903</v>
      </c>
      <c r="F137" s="1" t="s">
        <v>2904</v>
      </c>
      <c r="G137" s="1" t="s">
        <v>2446</v>
      </c>
      <c r="H137" s="1" t="s">
        <v>2905</v>
      </c>
      <c r="I137" s="1" t="s">
        <v>1576</v>
      </c>
      <c r="J137" s="1" t="s">
        <v>2582</v>
      </c>
      <c r="K137" s="1" t="s">
        <v>2906</v>
      </c>
      <c r="L137" s="11" t="s">
        <v>2907</v>
      </c>
      <c r="M137" s="1" t="s">
        <v>1598</v>
      </c>
      <c r="N137" s="1" t="s">
        <v>3087</v>
      </c>
      <c r="O137" s="1" t="s">
        <v>734</v>
      </c>
      <c r="P137" s="1" t="s">
        <v>796</v>
      </c>
      <c r="Q137" s="1" t="s">
        <v>1610</v>
      </c>
      <c r="R137" s="1" t="s">
        <v>3960</v>
      </c>
      <c r="S137" s="1" t="s">
        <v>6320</v>
      </c>
      <c r="T137" s="1" t="s">
        <v>3386</v>
      </c>
      <c r="U137" s="1" t="s">
        <v>2632</v>
      </c>
      <c r="V137" s="1" t="s">
        <v>3674</v>
      </c>
      <c r="W137" s="1" t="s">
        <v>6321</v>
      </c>
      <c r="X137" s="1" t="s">
        <v>3967</v>
      </c>
    </row>
    <row r="138" spans="1:24">
      <c r="A138" s="1" t="s">
        <v>104</v>
      </c>
      <c r="B138" s="1" t="s">
        <v>661</v>
      </c>
      <c r="C138" s="1" t="s">
        <v>595</v>
      </c>
      <c r="D138" s="1" t="s">
        <v>262</v>
      </c>
      <c r="E138" s="1" t="s">
        <v>2652</v>
      </c>
      <c r="F138" s="1" t="s">
        <v>2908</v>
      </c>
      <c r="G138" s="1" t="s">
        <v>1633</v>
      </c>
      <c r="H138" s="1" t="s">
        <v>2909</v>
      </c>
      <c r="I138" s="1" t="s">
        <v>1236</v>
      </c>
      <c r="J138" s="1" t="s">
        <v>2910</v>
      </c>
      <c r="K138" s="1" t="s">
        <v>2911</v>
      </c>
      <c r="L138" s="11" t="s">
        <v>123</v>
      </c>
      <c r="M138" s="1" t="s">
        <v>882</v>
      </c>
      <c r="N138" s="1" t="s">
        <v>932</v>
      </c>
      <c r="O138" s="1" t="s">
        <v>3816</v>
      </c>
      <c r="P138" s="1" t="s">
        <v>800</v>
      </c>
      <c r="Q138" s="1" t="s">
        <v>2810</v>
      </c>
      <c r="R138" s="1" t="s">
        <v>2841</v>
      </c>
      <c r="S138" s="1" t="s">
        <v>4204</v>
      </c>
      <c r="T138" s="1" t="s">
        <v>1172</v>
      </c>
      <c r="U138" s="1" t="s">
        <v>1256</v>
      </c>
      <c r="V138" s="1" t="s">
        <v>3039</v>
      </c>
      <c r="W138" s="1" t="s">
        <v>5962</v>
      </c>
      <c r="X138" s="1" t="s">
        <v>3973</v>
      </c>
    </row>
    <row r="139" spans="1:24">
      <c r="A139" s="1" t="s">
        <v>1598</v>
      </c>
      <c r="B139" s="1" t="s">
        <v>2912</v>
      </c>
      <c r="C139" s="1" t="s">
        <v>2913</v>
      </c>
      <c r="D139" s="1" t="s">
        <v>2914</v>
      </c>
      <c r="E139" s="1" t="s">
        <v>2915</v>
      </c>
      <c r="F139" s="1" t="s">
        <v>2916</v>
      </c>
      <c r="G139" s="1" t="s">
        <v>2917</v>
      </c>
      <c r="H139" s="1" t="s">
        <v>589</v>
      </c>
      <c r="I139" s="1" t="s">
        <v>2918</v>
      </c>
      <c r="J139" s="1" t="s">
        <v>2916</v>
      </c>
      <c r="K139" s="1" t="s">
        <v>333</v>
      </c>
      <c r="L139" s="11" t="s">
        <v>2919</v>
      </c>
      <c r="M139" s="1" t="s">
        <v>3396</v>
      </c>
      <c r="N139" s="1" t="s">
        <v>935</v>
      </c>
      <c r="O139" s="1" t="s">
        <v>2060</v>
      </c>
      <c r="P139" s="1" t="s">
        <v>804</v>
      </c>
      <c r="Q139" s="1" t="s">
        <v>2634</v>
      </c>
      <c r="R139" s="1" t="s">
        <v>525</v>
      </c>
      <c r="S139" s="1" t="s">
        <v>2993</v>
      </c>
      <c r="T139" s="1" t="s">
        <v>1178</v>
      </c>
      <c r="U139" s="1" t="s">
        <v>2459</v>
      </c>
      <c r="V139" s="1" t="s">
        <v>2801</v>
      </c>
      <c r="W139" s="1" t="s">
        <v>1584</v>
      </c>
      <c r="X139" s="1" t="s">
        <v>3983</v>
      </c>
    </row>
    <row r="140" spans="1:24">
      <c r="A140" s="1" t="s">
        <v>1364</v>
      </c>
      <c r="B140" s="1" t="s">
        <v>2920</v>
      </c>
      <c r="C140" s="1" t="s">
        <v>639</v>
      </c>
      <c r="D140" s="1" t="s">
        <v>2921</v>
      </c>
      <c r="E140" s="1" t="s">
        <v>2922</v>
      </c>
      <c r="F140" s="1" t="s">
        <v>2660</v>
      </c>
      <c r="G140" s="1" t="s">
        <v>2923</v>
      </c>
      <c r="H140" s="1" t="s">
        <v>2924</v>
      </c>
      <c r="I140" s="1" t="s">
        <v>1410</v>
      </c>
      <c r="J140" s="1" t="s">
        <v>2591</v>
      </c>
      <c r="K140" s="1" t="s">
        <v>2925</v>
      </c>
      <c r="L140" s="11" t="s">
        <v>2926</v>
      </c>
      <c r="M140" s="1" t="s">
        <v>866</v>
      </c>
      <c r="N140" s="1" t="s">
        <v>3106</v>
      </c>
      <c r="O140" s="1" t="s">
        <v>1634</v>
      </c>
      <c r="P140" s="1" t="s">
        <v>808</v>
      </c>
      <c r="Q140" s="1" t="s">
        <v>344</v>
      </c>
      <c r="R140" s="1" t="s">
        <v>529</v>
      </c>
      <c r="S140" s="1" t="s">
        <v>3835</v>
      </c>
      <c r="T140" s="1" t="s">
        <v>1181</v>
      </c>
      <c r="U140" s="1" t="s">
        <v>2652</v>
      </c>
      <c r="V140" s="1" t="s">
        <v>3057</v>
      </c>
      <c r="W140" s="1" t="s">
        <v>1382</v>
      </c>
      <c r="X140" s="1" t="s">
        <v>3988</v>
      </c>
    </row>
    <row r="141" spans="1:24">
      <c r="A141" s="1" t="s">
        <v>2927</v>
      </c>
      <c r="B141" s="1" t="s">
        <v>2928</v>
      </c>
      <c r="C141" s="1" t="s">
        <v>248</v>
      </c>
      <c r="D141" s="1" t="s">
        <v>266</v>
      </c>
      <c r="E141" s="1" t="s">
        <v>2483</v>
      </c>
      <c r="F141" s="1" t="s">
        <v>2929</v>
      </c>
      <c r="G141" s="1" t="s">
        <v>2930</v>
      </c>
      <c r="H141" s="1" t="s">
        <v>2931</v>
      </c>
      <c r="I141" s="1" t="s">
        <v>2932</v>
      </c>
      <c r="J141" s="1" t="s">
        <v>146</v>
      </c>
      <c r="K141" s="1" t="s">
        <v>2933</v>
      </c>
      <c r="L141" s="11" t="s">
        <v>350</v>
      </c>
      <c r="M141" s="1" t="s">
        <v>2953</v>
      </c>
      <c r="N141" s="1" t="s">
        <v>941</v>
      </c>
      <c r="O141" s="1" t="s">
        <v>2734</v>
      </c>
      <c r="P141" s="1" t="s">
        <v>812</v>
      </c>
      <c r="Q141" s="1" t="s">
        <v>1394</v>
      </c>
      <c r="R141" s="1" t="s">
        <v>4018</v>
      </c>
      <c r="S141" s="1" t="s">
        <v>1559</v>
      </c>
      <c r="T141" s="1" t="s">
        <v>1184</v>
      </c>
      <c r="U141" s="1" t="s">
        <v>2517</v>
      </c>
      <c r="V141" s="1" t="s">
        <v>493</v>
      </c>
      <c r="W141" s="1" t="s">
        <v>4830</v>
      </c>
      <c r="X141" s="1" t="s">
        <v>3996</v>
      </c>
    </row>
    <row r="142" spans="1:24">
      <c r="A142" s="1" t="s">
        <v>200</v>
      </c>
      <c r="B142" s="1" t="s">
        <v>669</v>
      </c>
      <c r="C142" s="1" t="s">
        <v>36</v>
      </c>
      <c r="D142" s="1" t="s">
        <v>2616</v>
      </c>
      <c r="E142" s="1" t="s">
        <v>1573</v>
      </c>
      <c r="F142" s="1" t="s">
        <v>2675</v>
      </c>
      <c r="G142" s="1" t="s">
        <v>2934</v>
      </c>
      <c r="H142" s="1" t="s">
        <v>2935</v>
      </c>
      <c r="I142" s="1" t="s">
        <v>2936</v>
      </c>
      <c r="J142" s="1" t="s">
        <v>2929</v>
      </c>
      <c r="K142" s="1" t="s">
        <v>1716</v>
      </c>
      <c r="L142" s="11" t="s">
        <v>2937</v>
      </c>
      <c r="M142" s="1" t="s">
        <v>1489</v>
      </c>
      <c r="N142" s="1" t="s">
        <v>3799</v>
      </c>
      <c r="O142" s="1" t="s">
        <v>144</v>
      </c>
      <c r="P142" s="1" t="s">
        <v>816</v>
      </c>
      <c r="Q142" s="1" t="s">
        <v>1258</v>
      </c>
      <c r="R142" s="1" t="s">
        <v>541</v>
      </c>
      <c r="S142" s="1" t="s">
        <v>3829</v>
      </c>
      <c r="T142" s="1" t="s">
        <v>1196</v>
      </c>
      <c r="U142" s="1" t="s">
        <v>667</v>
      </c>
      <c r="V142" s="1" t="s">
        <v>6322</v>
      </c>
      <c r="W142" s="1" t="s">
        <v>5437</v>
      </c>
      <c r="X142" s="1" t="s">
        <v>3999</v>
      </c>
    </row>
    <row r="143" spans="1:24">
      <c r="A143" s="1" t="s">
        <v>24</v>
      </c>
      <c r="B143" s="1" t="s">
        <v>2938</v>
      </c>
      <c r="C143" s="1" t="s">
        <v>40</v>
      </c>
      <c r="D143" s="1" t="s">
        <v>270</v>
      </c>
      <c r="E143" s="1" t="s">
        <v>2495</v>
      </c>
      <c r="F143" s="1" t="s">
        <v>2534</v>
      </c>
      <c r="G143" s="1" t="s">
        <v>2712</v>
      </c>
      <c r="H143" s="1" t="s">
        <v>617</v>
      </c>
      <c r="I143" s="1" t="s">
        <v>2939</v>
      </c>
      <c r="J143" s="1" t="s">
        <v>2940</v>
      </c>
      <c r="K143" s="1" t="s">
        <v>2941</v>
      </c>
      <c r="L143" s="11" t="s">
        <v>378</v>
      </c>
      <c r="M143" s="1" t="s">
        <v>1472</v>
      </c>
      <c r="N143" s="1" t="s">
        <v>3115</v>
      </c>
      <c r="O143" s="1" t="s">
        <v>36</v>
      </c>
      <c r="P143" s="1" t="s">
        <v>824</v>
      </c>
      <c r="Q143" s="1" t="s">
        <v>2527</v>
      </c>
      <c r="R143" s="1" t="s">
        <v>2859</v>
      </c>
      <c r="S143" s="1" t="s">
        <v>3966</v>
      </c>
      <c r="T143" s="1" t="s">
        <v>1229</v>
      </c>
      <c r="U143" s="1" t="s">
        <v>4394</v>
      </c>
      <c r="V143" s="1" t="s">
        <v>3086</v>
      </c>
      <c r="W143" s="1" t="s">
        <v>6323</v>
      </c>
      <c r="X143" s="1" t="s">
        <v>6324</v>
      </c>
    </row>
    <row r="144" spans="1:24">
      <c r="A144" s="1" t="s">
        <v>1514</v>
      </c>
      <c r="B144" s="1" t="s">
        <v>2942</v>
      </c>
      <c r="C144" s="1" t="s">
        <v>1059</v>
      </c>
      <c r="D144" s="1" t="s">
        <v>274</v>
      </c>
      <c r="E144" s="1" t="s">
        <v>2943</v>
      </c>
      <c r="F144" s="1" t="s">
        <v>2423</v>
      </c>
      <c r="G144" s="1" t="s">
        <v>2944</v>
      </c>
      <c r="H144" s="1" t="s">
        <v>621</v>
      </c>
      <c r="I144" s="1" t="s">
        <v>1672</v>
      </c>
      <c r="J144" s="1" t="s">
        <v>2534</v>
      </c>
      <c r="K144" s="1" t="s">
        <v>2945</v>
      </c>
      <c r="L144" s="11" t="s">
        <v>2946</v>
      </c>
      <c r="M144" s="1" t="s">
        <v>400</v>
      </c>
      <c r="N144" s="1" t="s">
        <v>6325</v>
      </c>
      <c r="O144" s="1" t="s">
        <v>1390</v>
      </c>
      <c r="P144" s="1" t="s">
        <v>836</v>
      </c>
      <c r="Q144" s="1" t="s">
        <v>48</v>
      </c>
      <c r="R144" s="1" t="s">
        <v>545</v>
      </c>
      <c r="S144" s="1" t="s">
        <v>2380</v>
      </c>
      <c r="T144" s="1" t="s">
        <v>3638</v>
      </c>
      <c r="U144" s="1" t="s">
        <v>3267</v>
      </c>
      <c r="V144" s="1" t="s">
        <v>6303</v>
      </c>
      <c r="W144" s="1" t="s">
        <v>2545</v>
      </c>
      <c r="X144" s="1" t="s">
        <v>4002</v>
      </c>
    </row>
    <row r="145" spans="1:24">
      <c r="A145" s="1" t="s">
        <v>2947</v>
      </c>
      <c r="B145" s="1" t="s">
        <v>684</v>
      </c>
      <c r="C145" s="1" t="s">
        <v>1993</v>
      </c>
      <c r="D145" s="1" t="s">
        <v>2948</v>
      </c>
      <c r="E145" s="1" t="s">
        <v>2488</v>
      </c>
      <c r="F145" s="1" t="s">
        <v>2949</v>
      </c>
      <c r="G145" s="1" t="s">
        <v>1179</v>
      </c>
      <c r="H145" s="1" t="s">
        <v>2950</v>
      </c>
      <c r="I145" s="1" t="s">
        <v>2355</v>
      </c>
      <c r="J145" s="1" t="s">
        <v>2606</v>
      </c>
      <c r="K145" s="1" t="s">
        <v>2951</v>
      </c>
      <c r="L145" s="11" t="s">
        <v>2952</v>
      </c>
      <c r="M145" s="1" t="s">
        <v>2547</v>
      </c>
      <c r="N145" s="1" t="s">
        <v>953</v>
      </c>
      <c r="O145" s="1" t="s">
        <v>3684</v>
      </c>
      <c r="P145" s="1" t="s">
        <v>844</v>
      </c>
      <c r="Q145" s="1" t="s">
        <v>3889</v>
      </c>
      <c r="R145" s="1" t="s">
        <v>553</v>
      </c>
      <c r="S145" s="1" t="s">
        <v>4472</v>
      </c>
      <c r="T145" s="1" t="s">
        <v>3643</v>
      </c>
      <c r="U145" s="1" t="s">
        <v>3668</v>
      </c>
      <c r="V145" s="1" t="s">
        <v>3102</v>
      </c>
      <c r="W145" s="1" t="s">
        <v>4533</v>
      </c>
      <c r="X145" s="1" t="s">
        <v>4005</v>
      </c>
    </row>
    <row r="146" spans="1:24">
      <c r="A146" s="1" t="s">
        <v>2953</v>
      </c>
      <c r="B146" s="1" t="s">
        <v>2954</v>
      </c>
      <c r="C146" s="1" t="s">
        <v>32</v>
      </c>
      <c r="D146" s="1" t="s">
        <v>2955</v>
      </c>
      <c r="E146" s="1" t="s">
        <v>2956</v>
      </c>
      <c r="F146" s="1" t="s">
        <v>2610</v>
      </c>
      <c r="G146" s="1" t="s">
        <v>2665</v>
      </c>
      <c r="H146" s="1" t="s">
        <v>2957</v>
      </c>
      <c r="I146" s="1" t="s">
        <v>2958</v>
      </c>
      <c r="J146" s="1" t="s">
        <v>2610</v>
      </c>
      <c r="K146" s="1" t="s">
        <v>2959</v>
      </c>
      <c r="L146" s="11" t="s">
        <v>2960</v>
      </c>
      <c r="M146" s="1" t="s">
        <v>1589</v>
      </c>
      <c r="N146" s="1" t="s">
        <v>959</v>
      </c>
      <c r="O146" s="1" t="s">
        <v>939</v>
      </c>
      <c r="P146" s="1" t="s">
        <v>848</v>
      </c>
      <c r="Q146" s="1" t="s">
        <v>1101</v>
      </c>
      <c r="R146" s="1" t="s">
        <v>6326</v>
      </c>
      <c r="S146" s="1" t="s">
        <v>3904</v>
      </c>
      <c r="T146" s="1" t="s">
        <v>1253</v>
      </c>
      <c r="U146" s="1" t="s">
        <v>2759</v>
      </c>
      <c r="V146" s="1" t="s">
        <v>513</v>
      </c>
      <c r="W146" s="1" t="s">
        <v>5397</v>
      </c>
      <c r="X146" s="1" t="s">
        <v>5051</v>
      </c>
    </row>
    <row r="147" spans="1:24">
      <c r="A147" s="1" t="s">
        <v>459</v>
      </c>
      <c r="B147" s="1" t="s">
        <v>2961</v>
      </c>
      <c r="C147" s="1" t="s">
        <v>380</v>
      </c>
      <c r="D147" s="1" t="s">
        <v>278</v>
      </c>
      <c r="E147" s="1" t="s">
        <v>2430</v>
      </c>
      <c r="F147" s="1" t="s">
        <v>2962</v>
      </c>
      <c r="G147" s="1" t="s">
        <v>2963</v>
      </c>
      <c r="H147" s="1" t="s">
        <v>2964</v>
      </c>
      <c r="I147" s="1" t="s">
        <v>2965</v>
      </c>
      <c r="J147" s="1" t="s">
        <v>2613</v>
      </c>
      <c r="K147" s="1" t="s">
        <v>2966</v>
      </c>
      <c r="L147" s="11" t="s">
        <v>2967</v>
      </c>
      <c r="M147" s="1" t="s">
        <v>2605</v>
      </c>
      <c r="N147" s="1" t="s">
        <v>6319</v>
      </c>
      <c r="O147" s="1" t="s">
        <v>2687</v>
      </c>
      <c r="P147" s="1" t="s">
        <v>852</v>
      </c>
      <c r="Q147" s="1" t="s">
        <v>882</v>
      </c>
      <c r="R147" s="1" t="s">
        <v>3554</v>
      </c>
      <c r="S147" s="1" t="s">
        <v>4560</v>
      </c>
      <c r="T147" s="1" t="s">
        <v>6327</v>
      </c>
      <c r="U147" s="1" t="s">
        <v>3003</v>
      </c>
      <c r="V147" s="1" t="s">
        <v>517</v>
      </c>
      <c r="W147" s="1" t="s">
        <v>4447</v>
      </c>
      <c r="X147" s="1" t="s">
        <v>1061</v>
      </c>
    </row>
    <row r="148" spans="1:24">
      <c r="A148" s="1" t="s">
        <v>1002</v>
      </c>
      <c r="B148" s="1" t="s">
        <v>700</v>
      </c>
      <c r="C148" s="1" t="s">
        <v>1585</v>
      </c>
      <c r="D148" s="1" t="s">
        <v>2537</v>
      </c>
      <c r="E148" s="1" t="s">
        <v>2379</v>
      </c>
      <c r="F148" s="1" t="s">
        <v>2613</v>
      </c>
      <c r="G148" s="1" t="s">
        <v>2932</v>
      </c>
      <c r="H148" s="1" t="s">
        <v>2968</v>
      </c>
      <c r="I148" s="1" t="s">
        <v>2922</v>
      </c>
      <c r="J148" s="1" t="s">
        <v>162</v>
      </c>
      <c r="K148" s="1" t="s">
        <v>2969</v>
      </c>
      <c r="L148" s="11" t="s">
        <v>2970</v>
      </c>
      <c r="M148" s="1" t="s">
        <v>595</v>
      </c>
      <c r="N148" s="1" t="s">
        <v>974</v>
      </c>
      <c r="O148" s="1" t="s">
        <v>1426</v>
      </c>
      <c r="P148" s="1" t="s">
        <v>4139</v>
      </c>
      <c r="Q148" s="1" t="s">
        <v>1252</v>
      </c>
      <c r="R148" s="1" t="s">
        <v>2813</v>
      </c>
      <c r="S148" s="1" t="s">
        <v>4199</v>
      </c>
      <c r="T148" s="1" t="s">
        <v>3655</v>
      </c>
      <c r="U148" s="1" t="s">
        <v>2546</v>
      </c>
      <c r="V148" s="1" t="s">
        <v>525</v>
      </c>
      <c r="W148" s="1" t="s">
        <v>5482</v>
      </c>
      <c r="X148" s="1" t="s">
        <v>5105</v>
      </c>
    </row>
    <row r="149" spans="1:24">
      <c r="A149" s="1" t="s">
        <v>1350</v>
      </c>
      <c r="B149" s="1" t="s">
        <v>2971</v>
      </c>
      <c r="C149" s="1" t="s">
        <v>842</v>
      </c>
      <c r="D149" s="1" t="s">
        <v>282</v>
      </c>
      <c r="E149" s="1" t="s">
        <v>2972</v>
      </c>
      <c r="F149" s="1" t="s">
        <v>162</v>
      </c>
      <c r="G149" s="1" t="s">
        <v>2721</v>
      </c>
      <c r="H149" s="1" t="s">
        <v>645</v>
      </c>
      <c r="I149" s="1" t="s">
        <v>2632</v>
      </c>
      <c r="J149" s="1" t="s">
        <v>2619</v>
      </c>
      <c r="K149" s="1" t="s">
        <v>2973</v>
      </c>
      <c r="L149" s="11" t="s">
        <v>2974</v>
      </c>
      <c r="M149" s="1" t="s">
        <v>918</v>
      </c>
      <c r="N149" s="1" t="s">
        <v>4954</v>
      </c>
      <c r="O149" s="1" t="s">
        <v>1089</v>
      </c>
      <c r="P149" s="1" t="s">
        <v>860</v>
      </c>
      <c r="Q149" s="1" t="s">
        <v>2450</v>
      </c>
      <c r="R149" s="1" t="s">
        <v>2890</v>
      </c>
      <c r="S149" s="1" t="s">
        <v>2609</v>
      </c>
      <c r="T149" s="1" t="s">
        <v>1261</v>
      </c>
      <c r="U149" s="1" t="s">
        <v>2506</v>
      </c>
      <c r="V149" s="1" t="s">
        <v>541</v>
      </c>
      <c r="W149" s="1" t="s">
        <v>4896</v>
      </c>
      <c r="X149" s="1" t="s">
        <v>4063</v>
      </c>
    </row>
    <row r="150" spans="1:24">
      <c r="A150" s="1" t="s">
        <v>1532</v>
      </c>
      <c r="B150" s="1" t="s">
        <v>2975</v>
      </c>
      <c r="C150" s="1" t="s">
        <v>400</v>
      </c>
      <c r="D150" s="1" t="s">
        <v>286</v>
      </c>
      <c r="E150" s="1" t="s">
        <v>2305</v>
      </c>
      <c r="F150" s="1" t="s">
        <v>2619</v>
      </c>
      <c r="G150" s="1" t="s">
        <v>2976</v>
      </c>
      <c r="H150" s="1" t="s">
        <v>2977</v>
      </c>
      <c r="I150" s="1" t="s">
        <v>1282</v>
      </c>
      <c r="J150" s="1" t="s">
        <v>2622</v>
      </c>
      <c r="K150" s="1" t="s">
        <v>928</v>
      </c>
      <c r="L150" s="11" t="s">
        <v>433</v>
      </c>
      <c r="M150" s="1" t="s">
        <v>3567</v>
      </c>
      <c r="N150" s="1" t="s">
        <v>3150</v>
      </c>
      <c r="O150" s="1" t="s">
        <v>451</v>
      </c>
      <c r="P150" s="1" t="s">
        <v>3053</v>
      </c>
      <c r="Q150" s="1" t="s">
        <v>1497</v>
      </c>
      <c r="R150" s="1" t="s">
        <v>3605</v>
      </c>
      <c r="S150" s="1" t="s">
        <v>4135</v>
      </c>
      <c r="T150" s="1" t="s">
        <v>3678</v>
      </c>
      <c r="U150" s="1" t="s">
        <v>2621</v>
      </c>
      <c r="V150" s="1" t="s">
        <v>2859</v>
      </c>
      <c r="W150" s="1" t="s">
        <v>5373</v>
      </c>
      <c r="X150" s="1" t="s">
        <v>4078</v>
      </c>
    </row>
    <row r="151" spans="1:24">
      <c r="A151" s="1" t="s">
        <v>2978</v>
      </c>
      <c r="B151" s="1" t="s">
        <v>744</v>
      </c>
      <c r="C151" s="1" t="s">
        <v>116</v>
      </c>
      <c r="D151" s="1" t="s">
        <v>2548</v>
      </c>
      <c r="E151" s="1" t="s">
        <v>915</v>
      </c>
      <c r="F151" s="1" t="s">
        <v>2979</v>
      </c>
      <c r="G151" s="1" t="s">
        <v>2980</v>
      </c>
      <c r="H151" s="1" t="s">
        <v>2981</v>
      </c>
      <c r="I151" s="1" t="s">
        <v>2706</v>
      </c>
      <c r="J151" s="1" t="s">
        <v>2982</v>
      </c>
      <c r="K151" s="1" t="s">
        <v>2983</v>
      </c>
      <c r="L151" s="11" t="s">
        <v>2984</v>
      </c>
      <c r="M151" s="1" t="s">
        <v>1630</v>
      </c>
      <c r="N151" s="1" t="s">
        <v>494</v>
      </c>
      <c r="O151" s="1" t="s">
        <v>1524</v>
      </c>
      <c r="P151" s="1" t="s">
        <v>3065</v>
      </c>
      <c r="Q151" s="1" t="s">
        <v>3116</v>
      </c>
      <c r="R151" s="1" t="s">
        <v>2832</v>
      </c>
      <c r="S151" s="1" t="s">
        <v>3568</v>
      </c>
      <c r="T151" s="1" t="s">
        <v>1271</v>
      </c>
      <c r="U151" s="1" t="s">
        <v>328</v>
      </c>
      <c r="V151" s="1" t="s">
        <v>545</v>
      </c>
      <c r="W151" s="1" t="s">
        <v>6037</v>
      </c>
      <c r="X151" s="1" t="s">
        <v>4104</v>
      </c>
    </row>
    <row r="152" spans="1:24">
      <c r="A152" s="1" t="s">
        <v>164</v>
      </c>
      <c r="B152" s="1" t="s">
        <v>748</v>
      </c>
      <c r="C152" s="1" t="s">
        <v>1603</v>
      </c>
      <c r="D152" s="1" t="s">
        <v>2626</v>
      </c>
      <c r="E152" s="1" t="s">
        <v>124</v>
      </c>
      <c r="F152" s="1" t="s">
        <v>2622</v>
      </c>
      <c r="G152" s="1" t="s">
        <v>915</v>
      </c>
      <c r="H152" s="1" t="s">
        <v>665</v>
      </c>
      <c r="I152" s="1" t="s">
        <v>2316</v>
      </c>
      <c r="J152" s="1" t="s">
        <v>2985</v>
      </c>
      <c r="K152" s="1" t="s">
        <v>165</v>
      </c>
      <c r="L152" s="11" t="s">
        <v>2986</v>
      </c>
      <c r="M152" s="1" t="s">
        <v>3589</v>
      </c>
      <c r="N152" s="1" t="s">
        <v>980</v>
      </c>
      <c r="O152" s="1" t="s">
        <v>1101</v>
      </c>
      <c r="P152" s="1" t="s">
        <v>884</v>
      </c>
      <c r="Q152" s="1" t="s">
        <v>3671</v>
      </c>
      <c r="R152" s="1" t="s">
        <v>3627</v>
      </c>
      <c r="S152" s="1" t="s">
        <v>1565</v>
      </c>
      <c r="T152" s="1" t="s">
        <v>1279</v>
      </c>
      <c r="U152" s="1" t="s">
        <v>2545</v>
      </c>
      <c r="V152" s="1" t="s">
        <v>3139</v>
      </c>
      <c r="W152" s="1" t="s">
        <v>6131</v>
      </c>
      <c r="X152" s="1" t="s">
        <v>4115</v>
      </c>
    </row>
    <row r="153" spans="1:24">
      <c r="A153" s="1" t="s">
        <v>1029</v>
      </c>
      <c r="B153" s="1" t="s">
        <v>752</v>
      </c>
      <c r="C153" s="1" t="s">
        <v>2734</v>
      </c>
      <c r="D153" s="1" t="s">
        <v>2558</v>
      </c>
      <c r="E153" s="1" t="s">
        <v>2319</v>
      </c>
      <c r="F153" s="1" t="s">
        <v>2538</v>
      </c>
      <c r="G153" s="1" t="s">
        <v>1035</v>
      </c>
      <c r="H153" s="1" t="s">
        <v>2912</v>
      </c>
      <c r="I153" s="1" t="s">
        <v>2987</v>
      </c>
      <c r="J153" s="1" t="s">
        <v>2538</v>
      </c>
      <c r="K153" s="1" t="s">
        <v>1304</v>
      </c>
      <c r="L153" s="11" t="s">
        <v>2988</v>
      </c>
      <c r="M153" s="1" t="s">
        <v>1675</v>
      </c>
      <c r="N153" s="1" t="s">
        <v>986</v>
      </c>
      <c r="O153" s="1" t="s">
        <v>866</v>
      </c>
      <c r="P153" s="1" t="s">
        <v>892</v>
      </c>
      <c r="Q153" s="1" t="s">
        <v>2394</v>
      </c>
      <c r="R153" s="1" t="s">
        <v>601</v>
      </c>
      <c r="S153" s="1" t="s">
        <v>5648</v>
      </c>
      <c r="T153" s="1" t="s">
        <v>1281</v>
      </c>
      <c r="U153" s="1" t="s">
        <v>2860</v>
      </c>
      <c r="V153" s="1" t="s">
        <v>3165</v>
      </c>
      <c r="W153" s="1" t="s">
        <v>4320</v>
      </c>
      <c r="X153" s="1" t="s">
        <v>1154</v>
      </c>
    </row>
    <row r="154" spans="1:24">
      <c r="A154" s="1" t="s">
        <v>2989</v>
      </c>
      <c r="B154" s="1" t="s">
        <v>760</v>
      </c>
      <c r="C154" s="1" t="s">
        <v>120</v>
      </c>
      <c r="D154" s="1" t="s">
        <v>290</v>
      </c>
      <c r="E154" s="1" t="s">
        <v>2990</v>
      </c>
      <c r="F154" s="1" t="s">
        <v>2629</v>
      </c>
      <c r="G154" s="1" t="s">
        <v>2991</v>
      </c>
      <c r="H154" s="1" t="s">
        <v>2992</v>
      </c>
      <c r="I154" s="1" t="s">
        <v>1716</v>
      </c>
      <c r="J154" s="1" t="s">
        <v>2629</v>
      </c>
      <c r="K154" s="1" t="s">
        <v>2993</v>
      </c>
      <c r="L154" s="11" t="s">
        <v>2994</v>
      </c>
      <c r="M154" s="1" t="s">
        <v>3511</v>
      </c>
      <c r="N154" s="1" t="s">
        <v>989</v>
      </c>
      <c r="O154" s="1" t="s">
        <v>1086</v>
      </c>
      <c r="P154" s="1" t="s">
        <v>911</v>
      </c>
      <c r="Q154" s="1" t="s">
        <v>1350</v>
      </c>
      <c r="R154" s="1" t="s">
        <v>3308</v>
      </c>
      <c r="S154" s="1" t="s">
        <v>4096</v>
      </c>
      <c r="T154" s="1" t="s">
        <v>3725</v>
      </c>
      <c r="U154" s="1" t="s">
        <v>1740</v>
      </c>
      <c r="V154" s="1" t="s">
        <v>239</v>
      </c>
      <c r="W154" s="1" t="s">
        <v>6228</v>
      </c>
      <c r="X154" s="1" t="s">
        <v>4150</v>
      </c>
    </row>
    <row r="155" spans="1:24">
      <c r="A155" s="1" t="s">
        <v>948</v>
      </c>
      <c r="B155" s="1" t="s">
        <v>2995</v>
      </c>
      <c r="C155" s="1" t="s">
        <v>1755</v>
      </c>
      <c r="D155" s="1" t="s">
        <v>2996</v>
      </c>
      <c r="E155" s="1" t="s">
        <v>1456</v>
      </c>
      <c r="F155" s="1" t="s">
        <v>2698</v>
      </c>
      <c r="G155" s="1" t="s">
        <v>1533</v>
      </c>
      <c r="H155" s="1" t="s">
        <v>669</v>
      </c>
      <c r="I155" s="1" t="s">
        <v>2400</v>
      </c>
      <c r="J155" s="1" t="s">
        <v>2633</v>
      </c>
      <c r="K155" s="1" t="s">
        <v>2997</v>
      </c>
      <c r="L155" s="11" t="s">
        <v>449</v>
      </c>
      <c r="M155" s="1" t="s">
        <v>1676</v>
      </c>
      <c r="N155" s="1" t="s">
        <v>3909</v>
      </c>
      <c r="O155" s="1" t="s">
        <v>4383</v>
      </c>
      <c r="P155" s="1" t="s">
        <v>932</v>
      </c>
      <c r="Q155" s="1" t="s">
        <v>1514</v>
      </c>
      <c r="R155" s="1" t="s">
        <v>617</v>
      </c>
      <c r="S155" s="1" t="s">
        <v>3418</v>
      </c>
      <c r="T155" s="1" t="s">
        <v>1307</v>
      </c>
      <c r="U155" s="1" t="s">
        <v>2333</v>
      </c>
      <c r="V155" s="1" t="s">
        <v>3182</v>
      </c>
      <c r="W155" s="1" t="s">
        <v>6159</v>
      </c>
      <c r="X155" s="1" t="s">
        <v>4165</v>
      </c>
    </row>
    <row r="156" spans="1:24">
      <c r="A156" s="1" t="s">
        <v>2998</v>
      </c>
      <c r="B156" s="1" t="s">
        <v>383</v>
      </c>
      <c r="C156" s="1" t="s">
        <v>990</v>
      </c>
      <c r="D156" s="1" t="s">
        <v>2568</v>
      </c>
      <c r="E156" s="1" t="s">
        <v>2785</v>
      </c>
      <c r="F156" s="1" t="s">
        <v>2633</v>
      </c>
      <c r="G156" s="1" t="s">
        <v>2999</v>
      </c>
      <c r="H156" s="1" t="s">
        <v>3000</v>
      </c>
      <c r="I156" s="1" t="s">
        <v>3001</v>
      </c>
      <c r="J156" s="1" t="s">
        <v>3002</v>
      </c>
      <c r="K156" s="1" t="s">
        <v>3003</v>
      </c>
      <c r="L156" s="11" t="s">
        <v>3004</v>
      </c>
      <c r="M156" s="1" t="s">
        <v>2611</v>
      </c>
      <c r="N156" s="1" t="s">
        <v>1001</v>
      </c>
      <c r="O156" s="1" t="s">
        <v>1221</v>
      </c>
      <c r="P156" s="1" t="s">
        <v>935</v>
      </c>
      <c r="Q156" s="1" t="s">
        <v>1633</v>
      </c>
      <c r="R156" s="1" t="s">
        <v>621</v>
      </c>
      <c r="S156" s="1" t="s">
        <v>2652</v>
      </c>
      <c r="T156" s="1" t="s">
        <v>1315</v>
      </c>
      <c r="U156" s="1" t="s">
        <v>3094</v>
      </c>
      <c r="V156" s="1" t="s">
        <v>2880</v>
      </c>
      <c r="W156" s="1" t="s">
        <v>952</v>
      </c>
      <c r="X156" s="1" t="s">
        <v>610</v>
      </c>
    </row>
    <row r="157" spans="1:24">
      <c r="A157" s="1" t="s">
        <v>420</v>
      </c>
      <c r="B157" s="1" t="s">
        <v>3005</v>
      </c>
      <c r="C157" s="1" t="s">
        <v>495</v>
      </c>
      <c r="D157" s="1" t="s">
        <v>2836</v>
      </c>
      <c r="E157" s="1" t="s">
        <v>1671</v>
      </c>
      <c r="F157" s="1" t="s">
        <v>2543</v>
      </c>
      <c r="G157" s="1" t="s">
        <v>2500</v>
      </c>
      <c r="H157" s="1">
        <v>40969</v>
      </c>
      <c r="I157" s="1" t="s">
        <v>2663</v>
      </c>
      <c r="J157" s="1" t="s">
        <v>2543</v>
      </c>
      <c r="K157" s="1" t="s">
        <v>1735</v>
      </c>
      <c r="L157" s="11" t="s">
        <v>3006</v>
      </c>
      <c r="M157" s="1" t="s">
        <v>1671</v>
      </c>
      <c r="N157" s="1" t="s">
        <v>1004</v>
      </c>
      <c r="O157" s="1" t="s">
        <v>499</v>
      </c>
      <c r="P157" s="1" t="s">
        <v>938</v>
      </c>
      <c r="Q157" s="1" t="s">
        <v>4882</v>
      </c>
      <c r="R157" s="1" t="s">
        <v>2878</v>
      </c>
      <c r="S157" s="1" t="s">
        <v>3611</v>
      </c>
      <c r="T157" s="1" t="s">
        <v>1325</v>
      </c>
      <c r="U157" s="1" t="s">
        <v>2528</v>
      </c>
      <c r="V157" s="1" t="s">
        <v>3186</v>
      </c>
      <c r="W157" s="1" t="s">
        <v>6328</v>
      </c>
      <c r="X157" s="1" t="s">
        <v>3510</v>
      </c>
    </row>
    <row r="158" spans="1:24">
      <c r="A158" s="1" t="s">
        <v>882</v>
      </c>
      <c r="B158" s="1" t="s">
        <v>780</v>
      </c>
      <c r="C158" s="1" t="s">
        <v>264</v>
      </c>
      <c r="D158" s="1" t="s">
        <v>294</v>
      </c>
      <c r="E158" s="1" t="s">
        <v>1270</v>
      </c>
      <c r="F158" s="1" t="s">
        <v>174</v>
      </c>
      <c r="G158" s="1" t="s">
        <v>1161</v>
      </c>
      <c r="H158" s="1" t="s">
        <v>684</v>
      </c>
      <c r="I158" s="1" t="s">
        <v>978</v>
      </c>
      <c r="J158" s="1" t="s">
        <v>174</v>
      </c>
      <c r="K158" s="1" t="s">
        <v>3007</v>
      </c>
      <c r="L158" s="11" t="s">
        <v>2752</v>
      </c>
      <c r="M158" s="1" t="s">
        <v>1820</v>
      </c>
      <c r="N158" s="1" t="s">
        <v>1010</v>
      </c>
      <c r="O158" s="1" t="s">
        <v>1366</v>
      </c>
      <c r="P158" s="1" t="s">
        <v>3106</v>
      </c>
      <c r="Q158" s="1" t="s">
        <v>591</v>
      </c>
      <c r="R158" s="1" t="s">
        <v>2883</v>
      </c>
      <c r="S158" s="1" t="s">
        <v>4148</v>
      </c>
      <c r="T158" s="1" t="s">
        <v>3775</v>
      </c>
      <c r="U158" s="1" t="s">
        <v>999</v>
      </c>
      <c r="V158" s="1" t="s">
        <v>3190</v>
      </c>
      <c r="W158" s="1" t="s">
        <v>4205</v>
      </c>
      <c r="X158" s="1" t="s">
        <v>6329</v>
      </c>
    </row>
    <row r="159" spans="1:24">
      <c r="A159" s="1" t="s">
        <v>140</v>
      </c>
      <c r="B159" s="1" t="s">
        <v>784</v>
      </c>
      <c r="C159" s="1" t="s">
        <v>915</v>
      </c>
      <c r="D159" s="1" t="s">
        <v>3008</v>
      </c>
      <c r="E159" s="1" t="s">
        <v>3009</v>
      </c>
      <c r="F159" s="1" t="s">
        <v>2549</v>
      </c>
      <c r="G159" s="1" t="s">
        <v>1390</v>
      </c>
      <c r="H159" s="1" t="s">
        <v>3010</v>
      </c>
      <c r="I159" s="1" t="s">
        <v>1552</v>
      </c>
      <c r="J159" s="1" t="s">
        <v>2549</v>
      </c>
      <c r="K159" s="1" t="s">
        <v>3011</v>
      </c>
      <c r="L159" s="11" t="s">
        <v>3012</v>
      </c>
      <c r="M159" s="1" t="s">
        <v>96</v>
      </c>
      <c r="N159" s="1" t="s">
        <v>1019</v>
      </c>
      <c r="O159" s="1" t="s">
        <v>420</v>
      </c>
      <c r="P159" s="1" t="s">
        <v>941</v>
      </c>
      <c r="Q159" s="1" t="s">
        <v>3818</v>
      </c>
      <c r="R159" s="1" t="s">
        <v>625</v>
      </c>
      <c r="S159" s="1" t="s">
        <v>4117</v>
      </c>
      <c r="T159" s="1" t="s">
        <v>5075</v>
      </c>
      <c r="U159" s="1" t="s">
        <v>2758</v>
      </c>
      <c r="V159" s="1" t="s">
        <v>2821</v>
      </c>
      <c r="W159" s="1" t="s">
        <v>5081</v>
      </c>
      <c r="X159" s="1" t="s">
        <v>5456</v>
      </c>
    </row>
    <row r="160" spans="1:24">
      <c r="A160" s="1" t="s">
        <v>1227</v>
      </c>
      <c r="B160" s="1" t="s">
        <v>796</v>
      </c>
      <c r="C160" s="1" t="s">
        <v>902</v>
      </c>
      <c r="D160" s="1" t="s">
        <v>298</v>
      </c>
      <c r="E160" s="1" t="s">
        <v>2342</v>
      </c>
      <c r="F160" s="1" t="s">
        <v>2728</v>
      </c>
      <c r="G160" s="1" t="s">
        <v>3013</v>
      </c>
      <c r="H160" s="1" t="s">
        <v>688</v>
      </c>
      <c r="I160" s="1" t="s">
        <v>3014</v>
      </c>
      <c r="J160" s="1" t="s">
        <v>3015</v>
      </c>
      <c r="K160" s="1" t="s">
        <v>3016</v>
      </c>
      <c r="L160" s="11" t="s">
        <v>3017</v>
      </c>
      <c r="M160" s="1" t="s">
        <v>1023</v>
      </c>
      <c r="N160" s="1" t="s">
        <v>1028</v>
      </c>
      <c r="O160" s="1" t="s">
        <v>1486</v>
      </c>
      <c r="P160" s="1" t="s">
        <v>3115</v>
      </c>
      <c r="Q160" s="1" t="s">
        <v>802</v>
      </c>
      <c r="R160" s="1" t="s">
        <v>4228</v>
      </c>
      <c r="S160" s="1" t="s">
        <v>2433</v>
      </c>
      <c r="T160" s="1" t="s">
        <v>3801</v>
      </c>
      <c r="U160" s="1" t="s">
        <v>3330</v>
      </c>
      <c r="V160" s="1" t="s">
        <v>2890</v>
      </c>
      <c r="W160" s="1" t="s">
        <v>5033</v>
      </c>
      <c r="X160" s="1" t="s">
        <v>4251</v>
      </c>
    </row>
    <row r="161" spans="1:24">
      <c r="A161" s="1" t="s">
        <v>1934</v>
      </c>
      <c r="B161" s="1" t="s">
        <v>800</v>
      </c>
      <c r="C161" s="1" t="s">
        <v>2578</v>
      </c>
      <c r="D161" s="1" t="s">
        <v>302</v>
      </c>
      <c r="E161" s="1" t="s">
        <v>706</v>
      </c>
      <c r="F161" s="1" t="s">
        <v>178</v>
      </c>
      <c r="G161" s="1" t="s">
        <v>2884</v>
      </c>
      <c r="H161" s="1" t="s">
        <v>3018</v>
      </c>
      <c r="I161" s="1" t="s">
        <v>2470</v>
      </c>
      <c r="J161" s="1" t="s">
        <v>3019</v>
      </c>
      <c r="K161" s="1" t="s">
        <v>3020</v>
      </c>
      <c r="L161" s="11" t="s">
        <v>3021</v>
      </c>
      <c r="M161" s="1" t="s">
        <v>36</v>
      </c>
      <c r="N161" s="1" t="s">
        <v>4515</v>
      </c>
      <c r="O161" s="1" t="s">
        <v>579</v>
      </c>
      <c r="P161" s="1" t="s">
        <v>3246</v>
      </c>
      <c r="Q161" s="1" t="s">
        <v>1276</v>
      </c>
      <c r="R161" s="1" t="s">
        <v>645</v>
      </c>
      <c r="S161" s="1" t="s">
        <v>3003</v>
      </c>
      <c r="T161" s="1" t="s">
        <v>1367</v>
      </c>
      <c r="U161" s="1" t="s">
        <v>4022</v>
      </c>
      <c r="V161" s="1" t="s">
        <v>3204</v>
      </c>
      <c r="W161" s="1" t="s">
        <v>5196</v>
      </c>
      <c r="X161" s="1" t="s">
        <v>4271</v>
      </c>
    </row>
    <row r="162" spans="1:24">
      <c r="A162" s="1" t="s">
        <v>1634</v>
      </c>
      <c r="B162" s="1" t="s">
        <v>804</v>
      </c>
      <c r="C162" s="1" t="s">
        <v>1364</v>
      </c>
      <c r="D162" s="1" t="s">
        <v>2586</v>
      </c>
      <c r="E162" s="1" t="s">
        <v>2394</v>
      </c>
      <c r="F162" s="1" t="s">
        <v>3015</v>
      </c>
      <c r="G162" s="1" t="s">
        <v>3022</v>
      </c>
      <c r="H162" s="1" t="s">
        <v>696</v>
      </c>
      <c r="I162" s="1" t="s">
        <v>3023</v>
      </c>
      <c r="J162" s="1" t="s">
        <v>2560</v>
      </c>
      <c r="K162" s="1" t="s">
        <v>3024</v>
      </c>
      <c r="L162" s="11" t="s">
        <v>3025</v>
      </c>
      <c r="M162" s="1" t="s">
        <v>782</v>
      </c>
      <c r="N162" s="1" t="s">
        <v>3988</v>
      </c>
      <c r="O162" s="1" t="s">
        <v>3078</v>
      </c>
      <c r="P162" s="1" t="s">
        <v>3250</v>
      </c>
      <c r="Q162" s="1" t="s">
        <v>288</v>
      </c>
      <c r="R162" s="1" t="s">
        <v>2977</v>
      </c>
      <c r="S162" s="1" t="s">
        <v>3704</v>
      </c>
      <c r="T162" s="1" t="s">
        <v>1373</v>
      </c>
      <c r="U162" s="1" t="s">
        <v>3023</v>
      </c>
      <c r="V162" s="1" t="s">
        <v>3214</v>
      </c>
      <c r="W162" s="1" t="s">
        <v>3316</v>
      </c>
      <c r="X162" s="1" t="s">
        <v>4382</v>
      </c>
    </row>
    <row r="163" spans="1:24">
      <c r="A163" s="1" t="s">
        <v>698</v>
      </c>
      <c r="B163" s="1" t="s">
        <v>808</v>
      </c>
      <c r="C163" s="1" t="s">
        <v>3026</v>
      </c>
      <c r="D163" s="1" t="s">
        <v>2593</v>
      </c>
      <c r="E163" s="1" t="s">
        <v>80</v>
      </c>
      <c r="F163" s="1" t="s">
        <v>3019</v>
      </c>
      <c r="G163" s="1" t="s">
        <v>2627</v>
      </c>
      <c r="H163" s="1" t="s">
        <v>3027</v>
      </c>
      <c r="I163" s="1" t="s">
        <v>2991</v>
      </c>
      <c r="J163" s="1" t="s">
        <v>182</v>
      </c>
      <c r="K163" s="1" t="s">
        <v>993</v>
      </c>
      <c r="L163" s="11" t="s">
        <v>3028</v>
      </c>
      <c r="M163" s="1" t="s">
        <v>48</v>
      </c>
      <c r="N163" s="1" t="s">
        <v>3211</v>
      </c>
      <c r="O163" s="1" t="s">
        <v>2547</v>
      </c>
      <c r="P163" s="1" t="s">
        <v>953</v>
      </c>
      <c r="Q163" s="1" t="s">
        <v>2563</v>
      </c>
      <c r="R163" s="1" t="s">
        <v>3358</v>
      </c>
      <c r="S163" s="1" t="s">
        <v>4315</v>
      </c>
      <c r="T163" s="1" t="s">
        <v>5736</v>
      </c>
      <c r="U163" s="1" t="s">
        <v>3543</v>
      </c>
      <c r="V163" s="1" t="s">
        <v>2905</v>
      </c>
      <c r="W163" s="1" t="s">
        <v>5987</v>
      </c>
      <c r="X163" s="1" t="s">
        <v>4389</v>
      </c>
    </row>
    <row r="164" spans="1:24">
      <c r="A164" s="1" t="s">
        <v>1623</v>
      </c>
      <c r="B164" s="1" t="s">
        <v>812</v>
      </c>
      <c r="C164" s="1" t="s">
        <v>1017</v>
      </c>
      <c r="D164" s="1" t="s">
        <v>3029</v>
      </c>
      <c r="E164" s="1" t="s">
        <v>56</v>
      </c>
      <c r="F164" s="1" t="s">
        <v>2560</v>
      </c>
      <c r="G164" s="1" t="s">
        <v>1256</v>
      </c>
      <c r="H164" s="1" t="s">
        <v>700</v>
      </c>
      <c r="I164" s="1" t="s">
        <v>1206</v>
      </c>
      <c r="J164" s="1" t="s">
        <v>2655</v>
      </c>
      <c r="K164" s="1" t="s">
        <v>3030</v>
      </c>
      <c r="L164" s="11" t="s">
        <v>2762</v>
      </c>
      <c r="M164" s="1" t="s">
        <v>3149</v>
      </c>
      <c r="N164" s="1" t="s">
        <v>3231</v>
      </c>
      <c r="O164" s="1" t="s">
        <v>587</v>
      </c>
      <c r="P164" s="1" t="s">
        <v>959</v>
      </c>
      <c r="Q164" s="1" t="s">
        <v>2710</v>
      </c>
      <c r="R164" s="1" t="s">
        <v>4256</v>
      </c>
      <c r="S164" s="1" t="s">
        <v>4599</v>
      </c>
      <c r="T164" s="1" t="s">
        <v>6330</v>
      </c>
      <c r="U164" s="1" t="s">
        <v>3093</v>
      </c>
      <c r="V164" s="1" t="s">
        <v>3230</v>
      </c>
      <c r="W164" s="1" t="s">
        <v>5150</v>
      </c>
      <c r="X164" s="1" t="s">
        <v>4398</v>
      </c>
    </row>
    <row r="165" spans="1:24">
      <c r="A165" s="1" t="s">
        <v>2129</v>
      </c>
      <c r="B165" s="1" t="s">
        <v>3031</v>
      </c>
      <c r="C165" s="1" t="s">
        <v>1304</v>
      </c>
      <c r="D165" s="1" t="s">
        <v>2853</v>
      </c>
      <c r="E165" s="1" t="s">
        <v>152</v>
      </c>
      <c r="F165" s="1" t="s">
        <v>182</v>
      </c>
      <c r="G165" s="1" t="s">
        <v>3032</v>
      </c>
      <c r="H165" s="1" t="s">
        <v>716</v>
      </c>
      <c r="I165" s="1" t="s">
        <v>2422</v>
      </c>
      <c r="J165" s="1" t="s">
        <v>2658</v>
      </c>
      <c r="K165" s="1" t="s">
        <v>3033</v>
      </c>
      <c r="L165" s="11" t="s">
        <v>187</v>
      </c>
      <c r="M165" s="1" t="s">
        <v>2882</v>
      </c>
      <c r="N165" s="1" t="s">
        <v>3239</v>
      </c>
      <c r="O165" s="1" t="s">
        <v>2551</v>
      </c>
      <c r="P165" s="1" t="s">
        <v>974</v>
      </c>
      <c r="Q165" s="1" t="s">
        <v>1152</v>
      </c>
      <c r="R165" s="1" t="s">
        <v>3362</v>
      </c>
      <c r="S165" s="1" t="s">
        <v>4055</v>
      </c>
      <c r="T165" s="1" t="s">
        <v>3898</v>
      </c>
      <c r="U165" s="1" t="s">
        <v>3649</v>
      </c>
      <c r="V165" s="1" t="s">
        <v>3254</v>
      </c>
      <c r="W165" s="1" t="s">
        <v>1330</v>
      </c>
      <c r="X165" s="1" t="s">
        <v>4414</v>
      </c>
    </row>
    <row r="166" spans="1:24">
      <c r="A166" s="1" t="s">
        <v>1645</v>
      </c>
      <c r="B166" s="1" t="s">
        <v>3034</v>
      </c>
      <c r="C166" s="1" t="s">
        <v>1456</v>
      </c>
      <c r="D166" s="1" t="s">
        <v>306</v>
      </c>
      <c r="E166" s="1" t="s">
        <v>587</v>
      </c>
      <c r="F166" s="1" t="s">
        <v>186</v>
      </c>
      <c r="G166" s="1" t="s">
        <v>2672</v>
      </c>
      <c r="H166" s="1" t="s">
        <v>3035</v>
      </c>
      <c r="I166" s="1" t="s">
        <v>1352</v>
      </c>
      <c r="J166" s="1" t="s">
        <v>3036</v>
      </c>
      <c r="K166" s="1" t="s">
        <v>3037</v>
      </c>
      <c r="L166" s="11" t="s">
        <v>191</v>
      </c>
      <c r="M166" s="1" t="s">
        <v>1542</v>
      </c>
      <c r="N166" s="1" t="s">
        <v>4046</v>
      </c>
      <c r="O166" s="1" t="s">
        <v>531</v>
      </c>
      <c r="P166" s="1" t="s">
        <v>3281</v>
      </c>
      <c r="Q166" s="1" t="s">
        <v>2724</v>
      </c>
      <c r="R166" s="1" t="s">
        <v>661</v>
      </c>
      <c r="S166" s="1" t="s">
        <v>4342</v>
      </c>
      <c r="T166" s="1" t="s">
        <v>1417</v>
      </c>
      <c r="U166" s="1" t="s">
        <v>2316</v>
      </c>
      <c r="V166" s="1" t="s">
        <v>3257</v>
      </c>
      <c r="W166" s="1" t="s">
        <v>3251</v>
      </c>
      <c r="X166" s="1" t="s">
        <v>685</v>
      </c>
    </row>
    <row r="167" spans="1:24">
      <c r="A167" s="1" t="s">
        <v>455</v>
      </c>
      <c r="B167" s="1" t="s">
        <v>848</v>
      </c>
      <c r="C167" s="1" t="s">
        <v>320</v>
      </c>
      <c r="D167" s="1" t="s">
        <v>310</v>
      </c>
      <c r="E167" s="1" t="s">
        <v>1716</v>
      </c>
      <c r="F167" s="1" t="s">
        <v>2658</v>
      </c>
      <c r="G167" s="1" t="s">
        <v>2608</v>
      </c>
      <c r="H167" s="1" t="s">
        <v>720</v>
      </c>
      <c r="I167" s="1" t="s">
        <v>890</v>
      </c>
      <c r="J167" s="1" t="s">
        <v>2564</v>
      </c>
      <c r="K167" s="1" t="s">
        <v>3038</v>
      </c>
      <c r="L167" s="11" t="s">
        <v>3039</v>
      </c>
      <c r="M167" s="1" t="s">
        <v>420</v>
      </c>
      <c r="N167" s="1" t="s">
        <v>1088</v>
      </c>
      <c r="O167" s="1" t="s">
        <v>1258</v>
      </c>
      <c r="P167" s="1" t="s">
        <v>3150</v>
      </c>
      <c r="Q167" s="1" t="s">
        <v>112</v>
      </c>
      <c r="R167" s="1" t="s">
        <v>6311</v>
      </c>
      <c r="S167" s="1" t="s">
        <v>1646</v>
      </c>
      <c r="T167" s="1" t="s">
        <v>1419</v>
      </c>
      <c r="U167" s="1" t="s">
        <v>2858</v>
      </c>
      <c r="V167" s="1" t="s">
        <v>3627</v>
      </c>
      <c r="W167" s="1" t="s">
        <v>3957</v>
      </c>
      <c r="X167" s="1" t="s">
        <v>4426</v>
      </c>
    </row>
    <row r="168" spans="1:24">
      <c r="A168" s="1" t="s">
        <v>32</v>
      </c>
      <c r="B168" s="1" t="s">
        <v>3040</v>
      </c>
      <c r="C168" s="1" t="s">
        <v>1486</v>
      </c>
      <c r="D168" s="1" t="s">
        <v>314</v>
      </c>
      <c r="E168" s="1" t="s">
        <v>2544</v>
      </c>
      <c r="F168" s="1" t="s">
        <v>3036</v>
      </c>
      <c r="G168" s="1" t="s">
        <v>1113</v>
      </c>
      <c r="H168" s="1" t="s">
        <v>724</v>
      </c>
      <c r="I168" s="1" t="s">
        <v>3041</v>
      </c>
      <c r="J168" s="1" t="s">
        <v>2569</v>
      </c>
      <c r="K168" s="1" t="s">
        <v>3042</v>
      </c>
      <c r="L168" s="11" t="s">
        <v>3043</v>
      </c>
      <c r="M168" s="1" t="s">
        <v>2759</v>
      </c>
      <c r="N168" s="1" t="s">
        <v>3263</v>
      </c>
      <c r="O168" s="1" t="s">
        <v>1497</v>
      </c>
      <c r="P168" s="1" t="s">
        <v>494</v>
      </c>
      <c r="Q168" s="1" t="s">
        <v>1456</v>
      </c>
      <c r="R168" s="1" t="s">
        <v>299</v>
      </c>
      <c r="S168" s="1" t="s">
        <v>4478</v>
      </c>
      <c r="T168" s="1" t="s">
        <v>5685</v>
      </c>
      <c r="U168" s="1" t="s">
        <v>2976</v>
      </c>
      <c r="V168" s="1" t="s">
        <v>3270</v>
      </c>
      <c r="W168" s="1" t="s">
        <v>5182</v>
      </c>
      <c r="X168" s="1" t="s">
        <v>5513</v>
      </c>
    </row>
    <row r="169" spans="1:24">
      <c r="A169" s="1" t="s">
        <v>1585</v>
      </c>
      <c r="B169" s="1" t="s">
        <v>852</v>
      </c>
      <c r="C169" s="1" t="s">
        <v>2547</v>
      </c>
      <c r="D169" s="1" t="s">
        <v>2599</v>
      </c>
      <c r="E169" s="1" t="s">
        <v>2987</v>
      </c>
      <c r="F169" s="1" t="s">
        <v>2569</v>
      </c>
      <c r="G169" s="1" t="s">
        <v>3044</v>
      </c>
      <c r="H169" s="1" t="s">
        <v>3045</v>
      </c>
      <c r="I169" s="1" t="s">
        <v>1218</v>
      </c>
      <c r="J169" s="1" t="s">
        <v>2574</v>
      </c>
      <c r="K169" s="1" t="s">
        <v>3046</v>
      </c>
      <c r="L169" s="11" t="s">
        <v>3047</v>
      </c>
      <c r="M169" s="1" t="s">
        <v>4383</v>
      </c>
      <c r="N169" s="1" t="s">
        <v>1103</v>
      </c>
      <c r="O169" s="1" t="s">
        <v>455</v>
      </c>
      <c r="P169" s="1" t="s">
        <v>980</v>
      </c>
      <c r="Q169" s="1" t="s">
        <v>3767</v>
      </c>
      <c r="R169" s="1" t="s">
        <v>665</v>
      </c>
      <c r="S169" s="1" t="s">
        <v>4556</v>
      </c>
      <c r="T169" s="1" t="s">
        <v>3979</v>
      </c>
      <c r="U169" s="1" t="s">
        <v>1194</v>
      </c>
      <c r="V169" s="1" t="s">
        <v>3277</v>
      </c>
      <c r="W169" s="1" t="s">
        <v>4834</v>
      </c>
      <c r="X169" s="1" t="s">
        <v>6331</v>
      </c>
    </row>
    <row r="170" spans="1:24">
      <c r="A170" s="1" t="s">
        <v>3048</v>
      </c>
      <c r="B170" s="1" t="s">
        <v>860</v>
      </c>
      <c r="C170" s="1" t="s">
        <v>698</v>
      </c>
      <c r="D170" s="1" t="s">
        <v>3049</v>
      </c>
      <c r="E170" s="1" t="s">
        <v>2724</v>
      </c>
      <c r="F170" s="1" t="s">
        <v>2574</v>
      </c>
      <c r="G170" s="1" t="s">
        <v>1588</v>
      </c>
      <c r="H170" s="1" t="s">
        <v>752</v>
      </c>
      <c r="I170" s="1" t="s">
        <v>2740</v>
      </c>
      <c r="J170" s="1" t="s">
        <v>3050</v>
      </c>
      <c r="K170" s="1" t="s">
        <v>3051</v>
      </c>
      <c r="L170" s="11" t="s">
        <v>3052</v>
      </c>
      <c r="M170" s="1" t="s">
        <v>404</v>
      </c>
      <c r="N170" s="1" t="s">
        <v>3272</v>
      </c>
      <c r="O170" s="1" t="s">
        <v>328</v>
      </c>
      <c r="P170" s="1" t="s">
        <v>986</v>
      </c>
      <c r="Q170" s="1" t="s">
        <v>2328</v>
      </c>
      <c r="R170" s="1" t="s">
        <v>2992</v>
      </c>
      <c r="S170" s="1" t="s">
        <v>1588</v>
      </c>
      <c r="T170" s="1" t="s">
        <v>4043</v>
      </c>
      <c r="U170" s="1" t="s">
        <v>4464</v>
      </c>
      <c r="V170" s="1" t="s">
        <v>6332</v>
      </c>
      <c r="W170" s="1" t="s">
        <v>6180</v>
      </c>
      <c r="X170" s="1" t="s">
        <v>1283</v>
      </c>
    </row>
    <row r="171" spans="1:24">
      <c r="A171" s="1" t="s">
        <v>786</v>
      </c>
      <c r="B171" s="1" t="s">
        <v>3053</v>
      </c>
      <c r="C171" s="1" t="s">
        <v>3054</v>
      </c>
      <c r="D171" s="1" t="s">
        <v>2677</v>
      </c>
      <c r="E171" s="1" t="s">
        <v>3055</v>
      </c>
      <c r="F171" s="1" t="s">
        <v>194</v>
      </c>
      <c r="G171" s="1" t="s">
        <v>1398</v>
      </c>
      <c r="H171" s="1" t="s">
        <v>760</v>
      </c>
      <c r="I171" s="1" t="s">
        <v>1134</v>
      </c>
      <c r="J171" s="1" t="s">
        <v>2580</v>
      </c>
      <c r="K171" s="1" t="s">
        <v>3056</v>
      </c>
      <c r="L171" s="11" t="s">
        <v>3057</v>
      </c>
      <c r="M171" s="1" t="s">
        <v>1017</v>
      </c>
      <c r="N171" s="1" t="s">
        <v>3279</v>
      </c>
      <c r="O171" s="1" t="s">
        <v>1292</v>
      </c>
      <c r="P171" s="1" t="s">
        <v>989</v>
      </c>
      <c r="Q171" s="1" t="s">
        <v>1426</v>
      </c>
      <c r="R171" s="1" t="s">
        <v>2920</v>
      </c>
      <c r="S171" s="1" t="s">
        <v>2972</v>
      </c>
      <c r="T171" s="1"/>
      <c r="U171" s="1" t="s">
        <v>1282</v>
      </c>
      <c r="V171" s="1" t="s">
        <v>4123</v>
      </c>
      <c r="W171" s="1" t="s">
        <v>6252</v>
      </c>
      <c r="X171" s="1" t="s">
        <v>4461</v>
      </c>
    </row>
    <row r="172" spans="1:24">
      <c r="A172" s="1" t="s">
        <v>507</v>
      </c>
      <c r="B172" s="1" t="s">
        <v>868</v>
      </c>
      <c r="C172" s="1" t="s">
        <v>128</v>
      </c>
      <c r="D172" s="1" t="s">
        <v>318</v>
      </c>
      <c r="E172" s="1" t="s">
        <v>2737</v>
      </c>
      <c r="F172" s="1" t="s">
        <v>198</v>
      </c>
      <c r="G172" s="1" t="s">
        <v>2611</v>
      </c>
      <c r="H172" s="1" t="s">
        <v>3058</v>
      </c>
      <c r="I172" s="1" t="s">
        <v>2636</v>
      </c>
      <c r="J172" s="1" t="s">
        <v>3059</v>
      </c>
      <c r="K172" s="1" t="s">
        <v>3060</v>
      </c>
      <c r="L172" s="11" t="s">
        <v>207</v>
      </c>
      <c r="M172" s="1" t="s">
        <v>1530</v>
      </c>
      <c r="N172" s="1" t="s">
        <v>1121</v>
      </c>
      <c r="O172" s="1" t="s">
        <v>400</v>
      </c>
      <c r="P172" s="1" t="s">
        <v>3909</v>
      </c>
      <c r="Q172" s="1" t="s">
        <v>320</v>
      </c>
      <c r="R172" s="1" t="s">
        <v>307</v>
      </c>
      <c r="S172" s="1" t="s">
        <v>4311</v>
      </c>
      <c r="T172" s="1"/>
      <c r="U172" s="1" t="s">
        <v>3251</v>
      </c>
      <c r="V172" s="1" t="s">
        <v>3308</v>
      </c>
      <c r="W172" s="1" t="s">
        <v>1716</v>
      </c>
      <c r="X172" s="1" t="s">
        <v>705</v>
      </c>
    </row>
    <row r="173" spans="1:24">
      <c r="A173" s="1" t="s">
        <v>912</v>
      </c>
      <c r="B173" s="1" t="s">
        <v>876</v>
      </c>
      <c r="C173" s="1" t="s">
        <v>3061</v>
      </c>
      <c r="D173" s="1" t="s">
        <v>2688</v>
      </c>
      <c r="E173" s="1" t="s">
        <v>2500</v>
      </c>
      <c r="F173" s="1" t="s">
        <v>2580</v>
      </c>
      <c r="G173" s="1" t="s">
        <v>2527</v>
      </c>
      <c r="H173" s="1" t="s">
        <v>772</v>
      </c>
      <c r="I173" s="1" t="s">
        <v>2415</v>
      </c>
      <c r="J173" s="1" t="s">
        <v>2584</v>
      </c>
      <c r="K173" s="1" t="s">
        <v>3062</v>
      </c>
      <c r="L173" s="11" t="s">
        <v>3063</v>
      </c>
      <c r="M173" s="1" t="s">
        <v>3352</v>
      </c>
      <c r="N173" s="1" t="s">
        <v>1130</v>
      </c>
      <c r="O173" s="1" t="s">
        <v>2615</v>
      </c>
      <c r="P173" s="1" t="s">
        <v>998</v>
      </c>
      <c r="Q173" s="1" t="s">
        <v>1486</v>
      </c>
      <c r="R173" s="1" t="s">
        <v>669</v>
      </c>
      <c r="S173" s="1" t="s">
        <v>4026</v>
      </c>
      <c r="T173" s="1"/>
      <c r="U173" s="1" t="s">
        <v>1714</v>
      </c>
      <c r="V173" s="1" t="s">
        <v>3313</v>
      </c>
      <c r="W173" s="1" t="s">
        <v>5135</v>
      </c>
      <c r="X173" s="1" t="s">
        <v>1303</v>
      </c>
    </row>
    <row r="174" spans="1:24">
      <c r="A174" s="1" t="s">
        <v>3064</v>
      </c>
      <c r="B174" s="1" t="s">
        <v>3065</v>
      </c>
      <c r="C174" s="1" t="s">
        <v>2699</v>
      </c>
      <c r="D174" s="1" t="s">
        <v>322</v>
      </c>
      <c r="E174" s="1" t="s">
        <v>1352</v>
      </c>
      <c r="F174" s="1" t="s">
        <v>2584</v>
      </c>
      <c r="G174" s="1" t="s">
        <v>3001</v>
      </c>
      <c r="H174" s="1" t="s">
        <v>3066</v>
      </c>
      <c r="I174" s="1" t="s">
        <v>1316</v>
      </c>
      <c r="J174" s="1" t="s">
        <v>2588</v>
      </c>
      <c r="K174" s="1" t="s">
        <v>3067</v>
      </c>
      <c r="L174" s="11" t="s">
        <v>493</v>
      </c>
      <c r="M174" s="1" t="s">
        <v>3194</v>
      </c>
      <c r="N174" s="1" t="s">
        <v>1133</v>
      </c>
      <c r="O174" s="1" t="s">
        <v>1434</v>
      </c>
      <c r="P174" s="1" t="s">
        <v>1001</v>
      </c>
      <c r="Q174" s="1" t="s">
        <v>2672</v>
      </c>
      <c r="R174" s="1" t="s">
        <v>2938</v>
      </c>
      <c r="S174" s="1" t="s">
        <v>6333</v>
      </c>
      <c r="T174" s="1"/>
      <c r="U174" s="1" t="s">
        <v>3178</v>
      </c>
      <c r="V174" s="1" t="s">
        <v>3317</v>
      </c>
      <c r="W174" s="1" t="s">
        <v>6229</v>
      </c>
      <c r="X174" s="1" t="s">
        <v>5563</v>
      </c>
    </row>
    <row r="175" spans="1:24">
      <c r="A175" s="1" t="s">
        <v>3068</v>
      </c>
      <c r="B175" s="1" t="s">
        <v>884</v>
      </c>
      <c r="C175" s="1" t="s">
        <v>3069</v>
      </c>
      <c r="D175" s="1" t="s">
        <v>330</v>
      </c>
      <c r="E175" s="1" t="s">
        <v>978</v>
      </c>
      <c r="F175" s="1" t="s">
        <v>2461</v>
      </c>
      <c r="G175" s="1" t="s">
        <v>3070</v>
      </c>
      <c r="H175" s="1" t="s">
        <v>3071</v>
      </c>
      <c r="I175" s="1" t="s">
        <v>2999</v>
      </c>
      <c r="J175" s="1" t="s">
        <v>2685</v>
      </c>
      <c r="K175" s="1" t="s">
        <v>3072</v>
      </c>
      <c r="L175" s="11" t="s">
        <v>211</v>
      </c>
      <c r="M175" s="1" t="s">
        <v>5030</v>
      </c>
      <c r="N175" s="1" t="s">
        <v>3319</v>
      </c>
      <c r="O175" s="1" t="s">
        <v>3697</v>
      </c>
      <c r="P175" s="1" t="s">
        <v>1004</v>
      </c>
      <c r="Q175" s="1" t="s">
        <v>2706</v>
      </c>
      <c r="R175" s="1" t="s">
        <v>3408</v>
      </c>
      <c r="S175" s="1" t="s">
        <v>4510</v>
      </c>
      <c r="T175" s="1"/>
      <c r="U175" s="1" t="s">
        <v>2525</v>
      </c>
      <c r="V175" s="1" t="s">
        <v>641</v>
      </c>
      <c r="W175" s="1" t="s">
        <v>5386</v>
      </c>
      <c r="X175" s="1" t="s">
        <v>4507</v>
      </c>
    </row>
    <row r="176" spans="1:24">
      <c r="A176" s="1" t="s">
        <v>2280</v>
      </c>
      <c r="B176" s="1" t="s">
        <v>892</v>
      </c>
      <c r="C176" s="1" t="s">
        <v>459</v>
      </c>
      <c r="D176" s="1" t="s">
        <v>334</v>
      </c>
      <c r="E176" s="1" t="s">
        <v>3073</v>
      </c>
      <c r="F176" s="1" t="s">
        <v>2588</v>
      </c>
      <c r="G176" s="1" t="s">
        <v>3074</v>
      </c>
      <c r="H176" s="1" t="s">
        <v>776</v>
      </c>
      <c r="I176" s="1" t="s">
        <v>3075</v>
      </c>
      <c r="J176" s="1" t="s">
        <v>210</v>
      </c>
      <c r="K176" s="1" t="s">
        <v>3076</v>
      </c>
      <c r="L176" s="11" t="s">
        <v>3077</v>
      </c>
      <c r="M176" s="1" t="s">
        <v>4093</v>
      </c>
      <c r="N176" s="1" t="s">
        <v>3333</v>
      </c>
      <c r="O176" s="1" t="s">
        <v>1601</v>
      </c>
      <c r="P176" s="1" t="s">
        <v>1007</v>
      </c>
      <c r="Q176" s="1" t="s">
        <v>2915</v>
      </c>
      <c r="R176" s="1" t="s">
        <v>3412</v>
      </c>
      <c r="S176" s="1" t="s">
        <v>4249</v>
      </c>
      <c r="T176" s="1"/>
      <c r="U176" s="1" t="s">
        <v>3445</v>
      </c>
      <c r="V176" s="1" t="s">
        <v>3351</v>
      </c>
      <c r="W176" s="1" t="s">
        <v>5203</v>
      </c>
      <c r="X176" s="1" t="s">
        <v>4513</v>
      </c>
    </row>
    <row r="177" spans="1:24">
      <c r="A177" s="1" t="s">
        <v>148</v>
      </c>
      <c r="B177" s="1" t="s">
        <v>896</v>
      </c>
      <c r="C177" s="1" t="s">
        <v>3078</v>
      </c>
      <c r="D177" s="1" t="s">
        <v>342</v>
      </c>
      <c r="E177" s="1" t="s">
        <v>196</v>
      </c>
      <c r="F177" s="1" t="s">
        <v>2679</v>
      </c>
      <c r="G177" s="1" t="s">
        <v>368</v>
      </c>
      <c r="H177" s="1" t="s">
        <v>3079</v>
      </c>
      <c r="I177" s="1" t="s">
        <v>3080</v>
      </c>
      <c r="J177" s="1" t="s">
        <v>2690</v>
      </c>
      <c r="K177" s="1" t="s">
        <v>3081</v>
      </c>
      <c r="L177" s="11" t="s">
        <v>3082</v>
      </c>
      <c r="M177" s="1" t="s">
        <v>72</v>
      </c>
      <c r="N177" s="1" t="s">
        <v>1148</v>
      </c>
      <c r="O177" s="1" t="s">
        <v>3567</v>
      </c>
      <c r="P177" s="1" t="s">
        <v>3954</v>
      </c>
      <c r="Q177" s="1" t="s">
        <v>3078</v>
      </c>
      <c r="R177" s="1" t="s">
        <v>680</v>
      </c>
      <c r="S177" s="1" t="s">
        <v>1682</v>
      </c>
      <c r="T177" s="1"/>
      <c r="U177" s="1" t="s">
        <v>3511</v>
      </c>
      <c r="V177" s="1" t="s">
        <v>2977</v>
      </c>
      <c r="W177" s="1" t="s">
        <v>5615</v>
      </c>
      <c r="X177" s="1" t="s">
        <v>1319</v>
      </c>
    </row>
    <row r="178" spans="1:24">
      <c r="A178" s="1" t="s">
        <v>3083</v>
      </c>
      <c r="B178" s="1" t="s">
        <v>911</v>
      </c>
      <c r="C178" s="1" t="s">
        <v>132</v>
      </c>
      <c r="D178" s="1" t="s">
        <v>2624</v>
      </c>
      <c r="E178" s="1" t="s">
        <v>2414</v>
      </c>
      <c r="F178" s="1" t="s">
        <v>202</v>
      </c>
      <c r="G178" s="1" t="s">
        <v>3084</v>
      </c>
      <c r="H178" s="1" t="s">
        <v>784</v>
      </c>
      <c r="I178" s="1" t="s">
        <v>1372</v>
      </c>
      <c r="J178" s="1" t="s">
        <v>3085</v>
      </c>
      <c r="K178" s="1" t="s">
        <v>1555</v>
      </c>
      <c r="L178" s="11" t="s">
        <v>3086</v>
      </c>
      <c r="M178" s="1" t="s">
        <v>1382</v>
      </c>
      <c r="N178" s="1" t="s">
        <v>1151</v>
      </c>
      <c r="O178" s="1" t="s">
        <v>1474</v>
      </c>
      <c r="P178" s="1" t="s">
        <v>1010</v>
      </c>
      <c r="Q178" s="1" t="s">
        <v>2913</v>
      </c>
      <c r="R178" s="1" t="s">
        <v>684</v>
      </c>
      <c r="S178" s="1" t="s">
        <v>4163</v>
      </c>
      <c r="T178" s="1"/>
      <c r="U178" s="1" t="s">
        <v>2487</v>
      </c>
      <c r="V178" s="1" t="s">
        <v>4246</v>
      </c>
      <c r="W178" s="1" t="s">
        <v>3164</v>
      </c>
      <c r="X178" s="1" t="s">
        <v>5675</v>
      </c>
    </row>
    <row r="179" spans="1:24">
      <c r="A179" s="1" t="s">
        <v>607</v>
      </c>
      <c r="B179" s="1" t="s">
        <v>3087</v>
      </c>
      <c r="C179" s="1" t="s">
        <v>1489</v>
      </c>
      <c r="D179" s="1" t="s">
        <v>2630</v>
      </c>
      <c r="E179" s="1" t="s">
        <v>1460</v>
      </c>
      <c r="F179" s="1" t="s">
        <v>2473</v>
      </c>
      <c r="G179" s="1" t="s">
        <v>3088</v>
      </c>
      <c r="H179" s="1" t="s">
        <v>792</v>
      </c>
      <c r="I179" s="1" t="s">
        <v>3089</v>
      </c>
      <c r="J179" s="1" t="s">
        <v>3090</v>
      </c>
      <c r="K179" s="1" t="s">
        <v>2627</v>
      </c>
      <c r="L179" s="11" t="s">
        <v>3091</v>
      </c>
      <c r="M179" s="1" t="s">
        <v>1152</v>
      </c>
      <c r="N179" s="1" t="s">
        <v>3483</v>
      </c>
      <c r="O179" s="1" t="s">
        <v>3118</v>
      </c>
      <c r="P179" s="1" t="s">
        <v>3967</v>
      </c>
      <c r="Q179" s="1" t="s">
        <v>2457</v>
      </c>
      <c r="R179" s="1" t="s">
        <v>4412</v>
      </c>
      <c r="S179" s="1" t="s">
        <v>4128</v>
      </c>
      <c r="T179" s="1"/>
      <c r="U179" s="1" t="s">
        <v>3360</v>
      </c>
      <c r="V179" s="1" t="s">
        <v>3358</v>
      </c>
      <c r="W179" s="1" t="s">
        <v>5822</v>
      </c>
      <c r="X179" s="1" t="s">
        <v>4551</v>
      </c>
    </row>
    <row r="180" spans="1:24">
      <c r="A180" s="1" t="s">
        <v>1582</v>
      </c>
      <c r="B180" s="1" t="s">
        <v>923</v>
      </c>
      <c r="C180" s="1" t="s">
        <v>1092</v>
      </c>
      <c r="D180" s="1" t="s">
        <v>3092</v>
      </c>
      <c r="E180" s="1" t="s">
        <v>3093</v>
      </c>
      <c r="F180" s="1" t="s">
        <v>2685</v>
      </c>
      <c r="G180" s="1" t="s">
        <v>3094</v>
      </c>
      <c r="H180" s="1" t="s">
        <v>796</v>
      </c>
      <c r="I180" s="1" t="s">
        <v>2972</v>
      </c>
      <c r="J180" s="1" t="s">
        <v>214</v>
      </c>
      <c r="K180" s="1" t="s">
        <v>389</v>
      </c>
      <c r="L180" s="11" t="s">
        <v>3095</v>
      </c>
      <c r="M180" s="1" t="s">
        <v>1531</v>
      </c>
      <c r="N180" s="1" t="s">
        <v>1154</v>
      </c>
      <c r="O180" s="1" t="s">
        <v>1194</v>
      </c>
      <c r="P180" s="1" t="s">
        <v>1019</v>
      </c>
      <c r="Q180" s="1" t="s">
        <v>1689</v>
      </c>
      <c r="R180" s="1" t="s">
        <v>3853</v>
      </c>
      <c r="S180" s="1" t="s">
        <v>4464</v>
      </c>
      <c r="T180" s="1"/>
      <c r="U180" s="1" t="s">
        <v>2741</v>
      </c>
      <c r="V180" s="1" t="s">
        <v>4256</v>
      </c>
      <c r="W180" s="1" t="s">
        <v>6012</v>
      </c>
      <c r="X180" s="1" t="s">
        <v>729</v>
      </c>
    </row>
    <row r="181" spans="1:24">
      <c r="A181" s="1" t="s">
        <v>1026</v>
      </c>
      <c r="B181" s="1" t="s">
        <v>926</v>
      </c>
      <c r="C181" s="1" t="s">
        <v>2989</v>
      </c>
      <c r="D181" s="1" t="s">
        <v>3096</v>
      </c>
      <c r="E181" s="1" t="s">
        <v>2993</v>
      </c>
      <c r="F181" s="1" t="s">
        <v>210</v>
      </c>
      <c r="G181" s="1" t="s">
        <v>188</v>
      </c>
      <c r="H181" s="1" t="s">
        <v>800</v>
      </c>
      <c r="I181" s="1" t="s">
        <v>3097</v>
      </c>
      <c r="J181" s="1" t="s">
        <v>3098</v>
      </c>
      <c r="K181" s="1" t="s">
        <v>3099</v>
      </c>
      <c r="L181" s="11" t="s">
        <v>3100</v>
      </c>
      <c r="M181" s="1" t="s">
        <v>1242</v>
      </c>
      <c r="N181" s="1" t="s">
        <v>3367</v>
      </c>
      <c r="O181" s="1" t="s">
        <v>1382</v>
      </c>
      <c r="P181" s="1" t="s">
        <v>1028</v>
      </c>
      <c r="Q181" s="1" t="s">
        <v>1236</v>
      </c>
      <c r="R181" s="1" t="s">
        <v>696</v>
      </c>
      <c r="S181" s="1" t="s">
        <v>60</v>
      </c>
      <c r="T181" s="1"/>
      <c r="U181" s="1" t="s">
        <v>5083</v>
      </c>
      <c r="V181" s="1" t="s">
        <v>4276</v>
      </c>
      <c r="W181" s="1" t="s">
        <v>6238</v>
      </c>
      <c r="X181" s="1" t="s">
        <v>5698</v>
      </c>
    </row>
    <row r="182" spans="1:24">
      <c r="A182" s="1" t="s">
        <v>1053</v>
      </c>
      <c r="B182" s="1" t="s">
        <v>932</v>
      </c>
      <c r="C182" s="1" t="s">
        <v>1011</v>
      </c>
      <c r="D182" s="1" t="s">
        <v>3101</v>
      </c>
      <c r="E182" s="1" t="s">
        <v>380</v>
      </c>
      <c r="F182" s="1" t="s">
        <v>2690</v>
      </c>
      <c r="G182" s="1" t="s">
        <v>1462</v>
      </c>
      <c r="H182" s="1" t="s">
        <v>804</v>
      </c>
      <c r="I182" s="1" t="s">
        <v>328</v>
      </c>
      <c r="J182" s="1" t="s">
        <v>2703</v>
      </c>
      <c r="K182" s="1" t="s">
        <v>3097</v>
      </c>
      <c r="L182" s="11" t="s">
        <v>3102</v>
      </c>
      <c r="M182" s="1" t="s">
        <v>3816</v>
      </c>
      <c r="N182" s="1" t="s">
        <v>4216</v>
      </c>
      <c r="O182" s="1" t="s">
        <v>2127</v>
      </c>
      <c r="P182" s="1" t="s">
        <v>4515</v>
      </c>
      <c r="Q182" s="1" t="s">
        <v>4232</v>
      </c>
      <c r="R182" s="1" t="s">
        <v>2954</v>
      </c>
      <c r="S182" s="1" t="s">
        <v>4351</v>
      </c>
      <c r="T182" s="1"/>
      <c r="U182" s="1" t="s">
        <v>3395</v>
      </c>
      <c r="V182" s="1" t="s">
        <v>2981</v>
      </c>
      <c r="W182" s="1" t="s">
        <v>5907</v>
      </c>
      <c r="X182" s="1" t="s">
        <v>4592</v>
      </c>
    </row>
    <row r="183" spans="1:24">
      <c r="A183" s="1" t="s">
        <v>834</v>
      </c>
      <c r="B183" s="1" t="s">
        <v>935</v>
      </c>
      <c r="C183" s="1" t="s">
        <v>1524</v>
      </c>
      <c r="D183" s="1" t="s">
        <v>358</v>
      </c>
      <c r="E183" s="1" t="s">
        <v>834</v>
      </c>
      <c r="F183" s="1" t="s">
        <v>3085</v>
      </c>
      <c r="G183" s="1" t="s">
        <v>2893</v>
      </c>
      <c r="H183" s="1" t="s">
        <v>3103</v>
      </c>
      <c r="I183" s="1" t="s">
        <v>1578</v>
      </c>
      <c r="J183" s="1" t="s">
        <v>2709</v>
      </c>
      <c r="K183" s="1" t="s">
        <v>3104</v>
      </c>
      <c r="L183" s="11" t="s">
        <v>3105</v>
      </c>
      <c r="M183" s="1" t="s">
        <v>2699</v>
      </c>
      <c r="N183" s="1" t="s">
        <v>1166</v>
      </c>
      <c r="O183" s="1" t="s">
        <v>88</v>
      </c>
      <c r="P183" s="1" t="s">
        <v>4522</v>
      </c>
      <c r="Q183" s="1" t="s">
        <v>2849</v>
      </c>
      <c r="R183" s="1" t="s">
        <v>4453</v>
      </c>
      <c r="S183" s="1" t="s">
        <v>3267</v>
      </c>
      <c r="T183" s="1"/>
      <c r="U183" s="1" t="s">
        <v>3735</v>
      </c>
      <c r="V183" s="1" t="s">
        <v>299</v>
      </c>
      <c r="W183" s="1" t="s">
        <v>4614</v>
      </c>
      <c r="X183" s="1" t="s">
        <v>4596</v>
      </c>
    </row>
    <row r="184" spans="1:24">
      <c r="A184" s="1" t="s">
        <v>555</v>
      </c>
      <c r="B184" s="1" t="s">
        <v>3106</v>
      </c>
      <c r="C184" s="1" t="s">
        <v>2882</v>
      </c>
      <c r="D184" s="1" t="s">
        <v>362</v>
      </c>
      <c r="E184" s="1" t="s">
        <v>1686</v>
      </c>
      <c r="F184" s="1" t="s">
        <v>214</v>
      </c>
      <c r="G184" s="1" t="s">
        <v>3107</v>
      </c>
      <c r="H184" s="1" t="s">
        <v>816</v>
      </c>
      <c r="I184" s="1" t="s">
        <v>3108</v>
      </c>
      <c r="J184" s="1" t="s">
        <v>2714</v>
      </c>
      <c r="K184" s="1" t="s">
        <v>2487</v>
      </c>
      <c r="L184" s="11" t="s">
        <v>3109</v>
      </c>
      <c r="M184" s="1" t="s">
        <v>1396</v>
      </c>
      <c r="N184" s="1" t="s">
        <v>3386</v>
      </c>
      <c r="O184" s="1" t="s">
        <v>1053</v>
      </c>
      <c r="P184" s="1" t="s">
        <v>3988</v>
      </c>
      <c r="Q184" s="1" t="s">
        <v>1699</v>
      </c>
      <c r="R184" s="1" t="s">
        <v>3876</v>
      </c>
      <c r="S184" s="1" t="s">
        <v>4328</v>
      </c>
      <c r="T184" s="1"/>
      <c r="U184" s="1" t="s">
        <v>2402</v>
      </c>
      <c r="V184" s="1" t="s">
        <v>4298</v>
      </c>
      <c r="W184" s="1" t="s">
        <v>3452</v>
      </c>
      <c r="X184" s="1" t="s">
        <v>4624</v>
      </c>
    </row>
    <row r="185" spans="1:24">
      <c r="A185" s="1" t="s">
        <v>471</v>
      </c>
      <c r="B185" s="1" t="s">
        <v>950</v>
      </c>
      <c r="C185" s="1" t="s">
        <v>1623</v>
      </c>
      <c r="D185" s="1" t="s">
        <v>366</v>
      </c>
      <c r="E185" s="1" t="s">
        <v>1731</v>
      </c>
      <c r="F185" s="1" t="s">
        <v>2703</v>
      </c>
      <c r="G185" s="1" t="s">
        <v>3110</v>
      </c>
      <c r="H185" s="1" t="s">
        <v>3111</v>
      </c>
      <c r="I185" s="1" t="s">
        <v>3112</v>
      </c>
      <c r="J185" s="1" t="s">
        <v>2718</v>
      </c>
      <c r="K185" s="1" t="s">
        <v>3113</v>
      </c>
      <c r="L185" s="11" t="s">
        <v>3114</v>
      </c>
      <c r="M185" s="1" t="s">
        <v>3671</v>
      </c>
      <c r="N185" s="1" t="s">
        <v>1169</v>
      </c>
      <c r="O185" s="1" t="s">
        <v>1552</v>
      </c>
      <c r="P185" s="1" t="s">
        <v>3211</v>
      </c>
      <c r="Q185" s="1" t="s">
        <v>3703</v>
      </c>
      <c r="R185" s="1" t="s">
        <v>4628</v>
      </c>
      <c r="S185" s="1" t="s">
        <v>6159</v>
      </c>
      <c r="T185" s="1"/>
      <c r="U185" s="1" t="s">
        <v>4634</v>
      </c>
      <c r="V185" s="1" t="s">
        <v>665</v>
      </c>
      <c r="W185" s="1" t="s">
        <v>5940</v>
      </c>
      <c r="X185" s="1" t="s">
        <v>4631</v>
      </c>
    </row>
    <row r="186" spans="1:24">
      <c r="A186" s="1" t="s">
        <v>2070</v>
      </c>
      <c r="B186" s="1" t="s">
        <v>3115</v>
      </c>
      <c r="C186" s="1" t="s">
        <v>2327</v>
      </c>
      <c r="D186" s="1" t="s">
        <v>2642</v>
      </c>
      <c r="E186" s="1" t="s">
        <v>104</v>
      </c>
      <c r="F186" s="1" t="s">
        <v>2709</v>
      </c>
      <c r="G186" s="1" t="s">
        <v>2915</v>
      </c>
      <c r="H186" s="1" t="s">
        <v>836</v>
      </c>
      <c r="I186" s="1" t="s">
        <v>3116</v>
      </c>
      <c r="J186" s="1" t="s">
        <v>91</v>
      </c>
      <c r="K186" s="1" t="s">
        <v>3117</v>
      </c>
      <c r="L186" s="11" t="s">
        <v>2841</v>
      </c>
      <c r="M186" s="1" t="s">
        <v>3849</v>
      </c>
      <c r="N186" s="1" t="s">
        <v>3398</v>
      </c>
      <c r="O186" s="1" t="s">
        <v>404</v>
      </c>
      <c r="P186" s="1" t="s">
        <v>3239</v>
      </c>
      <c r="Q186" s="1" t="s">
        <v>1601</v>
      </c>
      <c r="R186" s="1" t="s">
        <v>3933</v>
      </c>
      <c r="S186" s="1" t="s">
        <v>3251</v>
      </c>
      <c r="T186" s="1"/>
      <c r="U186" s="1" t="s">
        <v>5648</v>
      </c>
      <c r="V186" s="1" t="s">
        <v>2912</v>
      </c>
      <c r="W186" s="1" t="s">
        <v>6334</v>
      </c>
      <c r="X186" s="1" t="s">
        <v>5741</v>
      </c>
    </row>
    <row r="187" spans="1:24">
      <c r="A187" s="1" t="s">
        <v>3118</v>
      </c>
      <c r="B187" s="1" t="s">
        <v>3119</v>
      </c>
      <c r="C187" s="1" t="s">
        <v>575</v>
      </c>
      <c r="D187" s="1" t="s">
        <v>2648</v>
      </c>
      <c r="E187" s="1" t="s">
        <v>802</v>
      </c>
      <c r="F187" s="1" t="s">
        <v>2714</v>
      </c>
      <c r="G187" s="1" t="s">
        <v>3120</v>
      </c>
      <c r="H187" s="1" t="s">
        <v>844</v>
      </c>
      <c r="I187" s="1" t="s">
        <v>631</v>
      </c>
      <c r="J187" s="1" t="s">
        <v>222</v>
      </c>
      <c r="K187" s="1" t="s">
        <v>3121</v>
      </c>
      <c r="L187" s="11" t="s">
        <v>3122</v>
      </c>
      <c r="M187" s="1" t="s">
        <v>3318</v>
      </c>
      <c r="N187" s="1" t="s">
        <v>3403</v>
      </c>
      <c r="O187" s="1" t="s">
        <v>1671</v>
      </c>
      <c r="P187" s="1" t="s">
        <v>1088</v>
      </c>
      <c r="Q187" s="1" t="s">
        <v>3080</v>
      </c>
      <c r="R187" s="1" t="s">
        <v>3035</v>
      </c>
      <c r="S187" s="1" t="s">
        <v>656</v>
      </c>
      <c r="T187" s="1"/>
      <c r="U187" s="1" t="s">
        <v>68</v>
      </c>
      <c r="V187" s="1" t="s">
        <v>2992</v>
      </c>
      <c r="W187" s="1" t="s">
        <v>4640</v>
      </c>
      <c r="X187" s="1" t="s">
        <v>3894</v>
      </c>
    </row>
    <row r="188" spans="1:24">
      <c r="A188" s="1" t="s">
        <v>3123</v>
      </c>
      <c r="B188" s="1" t="s">
        <v>953</v>
      </c>
      <c r="C188" s="1" t="s">
        <v>3118</v>
      </c>
      <c r="D188" s="1" t="s">
        <v>374</v>
      </c>
      <c r="E188" s="1" t="s">
        <v>890</v>
      </c>
      <c r="F188" s="1" t="s">
        <v>2481</v>
      </c>
      <c r="G188" s="1" t="s">
        <v>1410</v>
      </c>
      <c r="H188" s="1" t="s">
        <v>852</v>
      </c>
      <c r="I188" s="1" t="s">
        <v>2896</v>
      </c>
      <c r="J188" s="1" t="s">
        <v>2723</v>
      </c>
      <c r="K188" s="1" t="s">
        <v>3124</v>
      </c>
      <c r="L188" s="11" t="s">
        <v>3125</v>
      </c>
      <c r="M188" s="1" t="s">
        <v>88</v>
      </c>
      <c r="N188" s="1" t="s">
        <v>1199</v>
      </c>
      <c r="O188" s="1" t="s">
        <v>4094</v>
      </c>
      <c r="P188" s="1" t="s">
        <v>1097</v>
      </c>
      <c r="Q188" s="1" t="s">
        <v>499</v>
      </c>
      <c r="R188" s="1" t="s">
        <v>724</v>
      </c>
      <c r="S188" s="1" t="s">
        <v>6335</v>
      </c>
      <c r="T188" s="1"/>
      <c r="U188" s="1" t="s">
        <v>4720</v>
      </c>
      <c r="V188" s="1" t="s">
        <v>3376</v>
      </c>
      <c r="W188" s="1" t="s">
        <v>5251</v>
      </c>
      <c r="X188" s="1" t="s">
        <v>4684</v>
      </c>
    </row>
    <row r="189" spans="1:24">
      <c r="A189" s="1" t="s">
        <v>3126</v>
      </c>
      <c r="B189" s="1" t="s">
        <v>956</v>
      </c>
      <c r="C189" s="1" t="s">
        <v>2592</v>
      </c>
      <c r="D189" s="1" t="s">
        <v>2729</v>
      </c>
      <c r="E189" s="1" t="s">
        <v>1462</v>
      </c>
      <c r="F189" s="1" t="s">
        <v>3127</v>
      </c>
      <c r="G189" s="1" t="s">
        <v>1486</v>
      </c>
      <c r="H189" s="1" t="s">
        <v>3128</v>
      </c>
      <c r="I189" s="1" t="s">
        <v>667</v>
      </c>
      <c r="J189" s="1" t="s">
        <v>2492</v>
      </c>
      <c r="K189" s="1" t="s">
        <v>169</v>
      </c>
      <c r="L189" s="11" t="s">
        <v>3129</v>
      </c>
      <c r="M189" s="1" t="s">
        <v>3682</v>
      </c>
      <c r="N189" s="1" t="s">
        <v>1205</v>
      </c>
      <c r="O189" s="1" t="s">
        <v>2419</v>
      </c>
      <c r="P189" s="1" t="s">
        <v>3263</v>
      </c>
      <c r="Q189" s="1" t="s">
        <v>1531</v>
      </c>
      <c r="R189" s="1" t="s">
        <v>744</v>
      </c>
      <c r="S189" s="1" t="s">
        <v>2354</v>
      </c>
      <c r="T189" s="1"/>
      <c r="U189" s="1" t="s">
        <v>2310</v>
      </c>
      <c r="V189" s="1" t="s">
        <v>307</v>
      </c>
      <c r="W189" s="1" t="s">
        <v>5932</v>
      </c>
      <c r="X189" s="1" t="s">
        <v>3728</v>
      </c>
    </row>
    <row r="190" spans="1:24">
      <c r="A190" s="1" t="s">
        <v>3130</v>
      </c>
      <c r="B190" s="1" t="s">
        <v>959</v>
      </c>
      <c r="C190" s="1" t="s">
        <v>818</v>
      </c>
      <c r="D190" s="1" t="s">
        <v>2732</v>
      </c>
      <c r="E190" s="1" t="s">
        <v>1599</v>
      </c>
      <c r="F190" s="1" t="s">
        <v>2718</v>
      </c>
      <c r="G190" s="1" t="s">
        <v>112</v>
      </c>
      <c r="H190" s="1" t="s">
        <v>3131</v>
      </c>
      <c r="I190" s="1" t="s">
        <v>1714</v>
      </c>
      <c r="J190" s="1" t="s">
        <v>2733</v>
      </c>
      <c r="K190" s="1" t="s">
        <v>3132</v>
      </c>
      <c r="L190" s="11" t="s">
        <v>3133</v>
      </c>
      <c r="M190" s="1" t="s">
        <v>276</v>
      </c>
      <c r="N190" s="1" t="s">
        <v>4271</v>
      </c>
      <c r="O190" s="1" t="s">
        <v>2838</v>
      </c>
      <c r="P190" s="1" t="s">
        <v>1103</v>
      </c>
      <c r="Q190" s="1" t="s">
        <v>3055</v>
      </c>
      <c r="R190" s="1" t="s">
        <v>752</v>
      </c>
      <c r="S190" s="1" t="s">
        <v>6336</v>
      </c>
      <c r="T190" s="1"/>
      <c r="U190" s="1" t="s">
        <v>4014</v>
      </c>
      <c r="V190" s="1" t="s">
        <v>3412</v>
      </c>
      <c r="W190" s="1" t="s">
        <v>5424</v>
      </c>
      <c r="X190" s="1" t="s">
        <v>793</v>
      </c>
    </row>
    <row r="191" spans="1:24">
      <c r="A191" s="1" t="s">
        <v>36</v>
      </c>
      <c r="B191" s="1" t="s">
        <v>968</v>
      </c>
      <c r="C191" s="1" t="s">
        <v>160</v>
      </c>
      <c r="D191" s="1" t="s">
        <v>378</v>
      </c>
      <c r="E191" s="1" t="s">
        <v>3026</v>
      </c>
      <c r="F191" s="1" t="s">
        <v>222</v>
      </c>
      <c r="G191" s="1" t="s">
        <v>1754</v>
      </c>
      <c r="H191" s="1" t="s">
        <v>3134</v>
      </c>
      <c r="I191" s="1" t="s">
        <v>2849</v>
      </c>
      <c r="J191" s="1" t="s">
        <v>230</v>
      </c>
      <c r="K191" s="1" t="s">
        <v>3135</v>
      </c>
      <c r="L191" s="11" t="s">
        <v>3136</v>
      </c>
      <c r="M191" s="1" t="s">
        <v>1516</v>
      </c>
      <c r="N191" s="1" t="s">
        <v>1211</v>
      </c>
      <c r="O191" s="1" t="s">
        <v>3818</v>
      </c>
      <c r="P191" s="1" t="s">
        <v>3272</v>
      </c>
      <c r="Q191" s="1" t="s">
        <v>268</v>
      </c>
      <c r="R191" s="1" t="s">
        <v>760</v>
      </c>
      <c r="S191" s="1" t="s">
        <v>1328</v>
      </c>
      <c r="T191" s="1"/>
      <c r="U191" s="1" t="s">
        <v>4191</v>
      </c>
      <c r="V191" s="1" t="s">
        <v>2942</v>
      </c>
      <c r="W191" s="1" t="s">
        <v>4497</v>
      </c>
      <c r="X191" s="1" t="s">
        <v>4763</v>
      </c>
    </row>
    <row r="192" spans="1:24">
      <c r="A192" s="1" t="s">
        <v>1735</v>
      </c>
      <c r="B192" s="1" t="s">
        <v>974</v>
      </c>
      <c r="C192" s="1" t="s">
        <v>1934</v>
      </c>
      <c r="D192" s="1" t="s">
        <v>3137</v>
      </c>
      <c r="E192" s="1" t="s">
        <v>1182</v>
      </c>
      <c r="F192" s="1" t="s">
        <v>2486</v>
      </c>
      <c r="G192" s="1" t="s">
        <v>1525</v>
      </c>
      <c r="H192" s="1" t="s">
        <v>3138</v>
      </c>
      <c r="I192" s="1" t="s">
        <v>3081</v>
      </c>
      <c r="J192" s="1" t="s">
        <v>242</v>
      </c>
      <c r="K192" s="1" t="s">
        <v>1584</v>
      </c>
      <c r="L192" s="11" t="s">
        <v>3139</v>
      </c>
      <c r="M192" s="1" t="s">
        <v>3784</v>
      </c>
      <c r="N192" s="1" t="s">
        <v>4869</v>
      </c>
      <c r="O192" s="1" t="s">
        <v>3671</v>
      </c>
      <c r="P192" s="1" t="s">
        <v>4670</v>
      </c>
      <c r="Q192" s="1" t="s">
        <v>4464</v>
      </c>
      <c r="R192" s="1" t="s">
        <v>3058</v>
      </c>
      <c r="S192" s="1" t="s">
        <v>6337</v>
      </c>
      <c r="T192" s="1"/>
      <c r="U192" s="1" t="s">
        <v>4016</v>
      </c>
      <c r="V192" s="1">
        <v>40969</v>
      </c>
      <c r="W192" s="1" t="s">
        <v>5398</v>
      </c>
      <c r="X192" s="1" t="s">
        <v>6338</v>
      </c>
    </row>
    <row r="193" spans="1:24">
      <c r="A193" s="1" t="s">
        <v>3140</v>
      </c>
      <c r="B193" s="1" t="s">
        <v>3141</v>
      </c>
      <c r="C193" s="1" t="s">
        <v>1474</v>
      </c>
      <c r="D193" s="1" t="s">
        <v>382</v>
      </c>
      <c r="E193" s="1" t="s">
        <v>1672</v>
      </c>
      <c r="F193" s="1" t="s">
        <v>226</v>
      </c>
      <c r="G193" s="1" t="s">
        <v>40</v>
      </c>
      <c r="H193" s="1" t="s">
        <v>3142</v>
      </c>
      <c r="I193" s="1" t="s">
        <v>3110</v>
      </c>
      <c r="J193" s="1" t="s">
        <v>2748</v>
      </c>
      <c r="K193" s="1" t="s">
        <v>604</v>
      </c>
      <c r="L193" s="11" t="s">
        <v>3143</v>
      </c>
      <c r="M193" s="1" t="s">
        <v>1610</v>
      </c>
      <c r="N193" s="1" t="s">
        <v>3457</v>
      </c>
      <c r="O193" s="1" t="s">
        <v>1017</v>
      </c>
      <c r="P193" s="1" t="s">
        <v>3279</v>
      </c>
      <c r="Q193" s="1" t="s">
        <v>1149</v>
      </c>
      <c r="R193" s="1" t="s">
        <v>776</v>
      </c>
      <c r="S193" s="1" t="s">
        <v>6339</v>
      </c>
      <c r="T193" s="1"/>
      <c r="U193" s="1" t="s">
        <v>3764</v>
      </c>
      <c r="V193" s="1" t="s">
        <v>3423</v>
      </c>
      <c r="W193" s="1" t="s">
        <v>4983</v>
      </c>
      <c r="X193" s="1" t="s">
        <v>5700</v>
      </c>
    </row>
    <row r="194" spans="1:24">
      <c r="A194" s="1" t="s">
        <v>276</v>
      </c>
      <c r="B194" s="1" t="s">
        <v>3144</v>
      </c>
      <c r="C194" s="1" t="s">
        <v>1634</v>
      </c>
      <c r="D194" s="1" t="s">
        <v>390</v>
      </c>
      <c r="E194" s="1" t="s">
        <v>1569</v>
      </c>
      <c r="F194" s="1" t="s">
        <v>2733</v>
      </c>
      <c r="G194" s="1" t="s">
        <v>2811</v>
      </c>
      <c r="H194" s="1" t="s">
        <v>3145</v>
      </c>
      <c r="I194" s="1" t="s">
        <v>3146</v>
      </c>
      <c r="J194" s="1" t="s">
        <v>2751</v>
      </c>
      <c r="K194" s="1" t="s">
        <v>3147</v>
      </c>
      <c r="L194" s="11" t="s">
        <v>3148</v>
      </c>
      <c r="M194" s="1" t="s">
        <v>3722</v>
      </c>
      <c r="N194" s="1" t="s">
        <v>1226</v>
      </c>
      <c r="O194" s="1" t="s">
        <v>4323</v>
      </c>
      <c r="P194" s="1" t="s">
        <v>1121</v>
      </c>
      <c r="Q194" s="1" t="s">
        <v>1498</v>
      </c>
      <c r="R194" s="1" t="s">
        <v>784</v>
      </c>
      <c r="S194" s="1" t="s">
        <v>6340</v>
      </c>
      <c r="T194" s="1"/>
      <c r="U194" s="1" t="s">
        <v>3693</v>
      </c>
      <c r="V194" s="1" t="s">
        <v>4388</v>
      </c>
      <c r="W194" s="1" t="s">
        <v>6341</v>
      </c>
      <c r="X194" s="1" t="s">
        <v>4768</v>
      </c>
    </row>
    <row r="195" spans="1:24">
      <c r="A195" s="1" t="s">
        <v>3149</v>
      </c>
      <c r="B195" s="1" t="s">
        <v>3150</v>
      </c>
      <c r="C195" s="1" t="s">
        <v>1167</v>
      </c>
      <c r="D195" s="1" t="s">
        <v>398</v>
      </c>
      <c r="E195" s="1" t="s">
        <v>2918</v>
      </c>
      <c r="F195" s="1" t="s">
        <v>230</v>
      </c>
      <c r="G195" s="1" t="s">
        <v>3151</v>
      </c>
      <c r="H195" s="1" t="s">
        <v>3152</v>
      </c>
      <c r="I195" s="1" t="s">
        <v>2360</v>
      </c>
      <c r="J195" s="1" t="s">
        <v>3153</v>
      </c>
      <c r="K195" s="1" t="s">
        <v>3154</v>
      </c>
      <c r="L195" s="11" t="s">
        <v>3155</v>
      </c>
      <c r="M195" s="1" t="s">
        <v>2877</v>
      </c>
      <c r="N195" s="1" t="s">
        <v>1237</v>
      </c>
      <c r="O195" s="1" t="s">
        <v>1571</v>
      </c>
      <c r="P195" s="1" t="s">
        <v>1130</v>
      </c>
      <c r="Q195" s="1" t="s">
        <v>3561</v>
      </c>
      <c r="R195" s="1" t="s">
        <v>3577</v>
      </c>
      <c r="S195" s="1" t="s">
        <v>4618</v>
      </c>
      <c r="T195" s="1"/>
      <c r="U195" s="1" t="s">
        <v>3261</v>
      </c>
      <c r="V195" s="1" t="s">
        <v>3010</v>
      </c>
      <c r="W195" s="1" t="s">
        <v>6263</v>
      </c>
      <c r="X195" s="1" t="s">
        <v>5839</v>
      </c>
    </row>
    <row r="196" spans="1:24">
      <c r="A196" s="1" t="s">
        <v>1258</v>
      </c>
      <c r="B196" s="1" t="s">
        <v>3156</v>
      </c>
      <c r="C196" s="1" t="s">
        <v>44</v>
      </c>
      <c r="D196" s="1" t="s">
        <v>2659</v>
      </c>
      <c r="E196" s="1" t="s">
        <v>3157</v>
      </c>
      <c r="F196" s="1" t="s">
        <v>234</v>
      </c>
      <c r="G196" s="1" t="s">
        <v>3146</v>
      </c>
      <c r="H196" s="1" t="s">
        <v>872</v>
      </c>
      <c r="I196" s="1" t="s">
        <v>3158</v>
      </c>
      <c r="J196" s="1" t="s">
        <v>2754</v>
      </c>
      <c r="K196" s="1" t="s">
        <v>3159</v>
      </c>
      <c r="L196" s="11" t="s">
        <v>3160</v>
      </c>
      <c r="M196" s="1" t="s">
        <v>3546</v>
      </c>
      <c r="N196" s="1" t="s">
        <v>1241</v>
      </c>
      <c r="O196" s="1" t="s">
        <v>348</v>
      </c>
      <c r="P196" s="1" t="s">
        <v>1133</v>
      </c>
      <c r="Q196" s="1" t="s">
        <v>1059</v>
      </c>
      <c r="R196" s="1" t="s">
        <v>796</v>
      </c>
      <c r="S196" s="1" t="s">
        <v>5165</v>
      </c>
      <c r="T196" s="1"/>
      <c r="U196" s="1" t="s">
        <v>3433</v>
      </c>
      <c r="V196" s="1" t="s">
        <v>688</v>
      </c>
      <c r="W196" s="1" t="s">
        <v>4097</v>
      </c>
      <c r="X196" s="1" t="s">
        <v>4780</v>
      </c>
    </row>
    <row r="197" spans="1:24">
      <c r="A197" s="1" t="s">
        <v>1164</v>
      </c>
      <c r="B197" s="1" t="s">
        <v>980</v>
      </c>
      <c r="C197" s="1" t="s">
        <v>531</v>
      </c>
      <c r="D197" s="1" t="s">
        <v>402</v>
      </c>
      <c r="E197" s="1" t="s">
        <v>1534</v>
      </c>
      <c r="F197" s="1" t="s">
        <v>238</v>
      </c>
      <c r="G197" s="1" t="s">
        <v>3161</v>
      </c>
      <c r="H197" s="1" t="s">
        <v>3162</v>
      </c>
      <c r="I197" s="1" t="s">
        <v>3163</v>
      </c>
      <c r="J197" s="1" t="s">
        <v>2761</v>
      </c>
      <c r="K197" s="1" t="s">
        <v>3164</v>
      </c>
      <c r="L197" s="11" t="s">
        <v>3165</v>
      </c>
      <c r="M197" s="1" t="s">
        <v>2689</v>
      </c>
      <c r="N197" s="1" t="s">
        <v>1253</v>
      </c>
      <c r="O197" s="1" t="s">
        <v>439</v>
      </c>
      <c r="P197" s="1" t="s">
        <v>3319</v>
      </c>
      <c r="Q197" s="1" t="s">
        <v>2414</v>
      </c>
      <c r="R197" s="1" t="s">
        <v>800</v>
      </c>
      <c r="S197" s="1" t="s">
        <v>3395</v>
      </c>
      <c r="T197" s="1"/>
      <c r="U197" s="1" t="s">
        <v>4074</v>
      </c>
      <c r="V197" s="1" t="s">
        <v>4412</v>
      </c>
      <c r="W197" s="1" t="s">
        <v>6156</v>
      </c>
      <c r="X197" s="1" t="s">
        <v>3979</v>
      </c>
    </row>
    <row r="198" spans="1:24">
      <c r="A198" s="1" t="s">
        <v>3166</v>
      </c>
      <c r="B198" s="1" t="s">
        <v>989</v>
      </c>
      <c r="C198" s="1" t="s">
        <v>3167</v>
      </c>
      <c r="D198" s="1" t="s">
        <v>2664</v>
      </c>
      <c r="E198" s="1" t="s">
        <v>3168</v>
      </c>
      <c r="F198" s="1" t="s">
        <v>3169</v>
      </c>
      <c r="G198" s="1" t="s">
        <v>2810</v>
      </c>
      <c r="H198" s="1" t="s">
        <v>896</v>
      </c>
      <c r="I198" s="1" t="s">
        <v>3170</v>
      </c>
      <c r="J198" s="1" t="s">
        <v>3171</v>
      </c>
      <c r="K198" s="1" t="s">
        <v>3172</v>
      </c>
      <c r="L198" s="11" t="s">
        <v>235</v>
      </c>
      <c r="M198" s="1" t="s">
        <v>2368</v>
      </c>
      <c r="N198" s="1" t="s">
        <v>685</v>
      </c>
      <c r="O198" s="1" t="s">
        <v>1569</v>
      </c>
      <c r="P198" s="1" t="s">
        <v>1136</v>
      </c>
      <c r="Q198" s="1" t="s">
        <v>1044</v>
      </c>
      <c r="R198" s="1" t="s">
        <v>804</v>
      </c>
      <c r="S198" s="1" t="s">
        <v>6342</v>
      </c>
      <c r="T198" s="1"/>
      <c r="U198" s="1" t="s">
        <v>3743</v>
      </c>
      <c r="V198" s="1" t="s">
        <v>3441</v>
      </c>
      <c r="W198" s="1" t="s">
        <v>4088</v>
      </c>
      <c r="X198" s="1" t="s">
        <v>5706</v>
      </c>
    </row>
    <row r="199" spans="1:24">
      <c r="A199" s="1" t="s">
        <v>1498</v>
      </c>
      <c r="B199" s="1" t="s">
        <v>3173</v>
      </c>
      <c r="C199" s="1" t="s">
        <v>1227</v>
      </c>
      <c r="D199" s="1" t="s">
        <v>2745</v>
      </c>
      <c r="E199" s="1" t="s">
        <v>2712</v>
      </c>
      <c r="F199" s="1" t="s">
        <v>246</v>
      </c>
      <c r="G199" s="1" t="s">
        <v>2746</v>
      </c>
      <c r="H199" s="1" t="s">
        <v>904</v>
      </c>
      <c r="I199" s="1" t="s">
        <v>2833</v>
      </c>
      <c r="J199" s="1" t="s">
        <v>3174</v>
      </c>
      <c r="K199" s="1" t="s">
        <v>3175</v>
      </c>
      <c r="L199" s="11" t="s">
        <v>3176</v>
      </c>
      <c r="M199" s="1" t="s">
        <v>3823</v>
      </c>
      <c r="N199" s="1" t="s">
        <v>1255</v>
      </c>
      <c r="O199" s="1" t="s">
        <v>3849</v>
      </c>
      <c r="P199" s="1" t="s">
        <v>3333</v>
      </c>
      <c r="Q199" s="1" t="s">
        <v>2734</v>
      </c>
      <c r="R199" s="1" t="s">
        <v>808</v>
      </c>
      <c r="S199" s="1" t="s">
        <v>6343</v>
      </c>
      <c r="T199" s="1"/>
      <c r="U199" s="1" t="s">
        <v>2445</v>
      </c>
      <c r="V199" s="1" t="s">
        <v>4453</v>
      </c>
      <c r="W199" s="1" t="s">
        <v>5240</v>
      </c>
      <c r="X199" s="1" t="s">
        <v>4790</v>
      </c>
    </row>
    <row r="200" spans="1:24">
      <c r="A200" s="1" t="s">
        <v>643</v>
      </c>
      <c r="B200" s="1" t="s">
        <v>998</v>
      </c>
      <c r="C200" s="1" t="s">
        <v>1595</v>
      </c>
      <c r="D200" s="1" t="s">
        <v>406</v>
      </c>
      <c r="E200" s="1" t="s">
        <v>1442</v>
      </c>
      <c r="F200" s="1" t="s">
        <v>3177</v>
      </c>
      <c r="G200" s="1" t="s">
        <v>3178</v>
      </c>
      <c r="H200" s="1" t="s">
        <v>3179</v>
      </c>
      <c r="I200" s="1" t="s">
        <v>3180</v>
      </c>
      <c r="J200" s="1" t="s">
        <v>2768</v>
      </c>
      <c r="K200" s="1" t="s">
        <v>3181</v>
      </c>
      <c r="L200" s="11" t="s">
        <v>3182</v>
      </c>
      <c r="M200" s="1" t="s">
        <v>4318</v>
      </c>
      <c r="N200" s="1" t="s">
        <v>6327</v>
      </c>
      <c r="O200" s="1" t="s">
        <v>1270</v>
      </c>
      <c r="P200" s="1" t="s">
        <v>1148</v>
      </c>
      <c r="Q200" s="1" t="s">
        <v>3009</v>
      </c>
      <c r="R200" s="1" t="s">
        <v>4069</v>
      </c>
      <c r="S200" s="1" t="s">
        <v>3953</v>
      </c>
      <c r="T200" s="1"/>
      <c r="U200" s="1" t="s">
        <v>3837</v>
      </c>
      <c r="V200" s="1" t="s">
        <v>3467</v>
      </c>
      <c r="W200" s="1" t="s">
        <v>6179</v>
      </c>
      <c r="X200" s="1" t="s">
        <v>4793</v>
      </c>
    </row>
    <row r="201" spans="1:24">
      <c r="A201" s="1" t="s">
        <v>1615</v>
      </c>
      <c r="B201" s="1" t="s">
        <v>1001</v>
      </c>
      <c r="C201" s="1" t="s">
        <v>1751</v>
      </c>
      <c r="D201" s="1" t="s">
        <v>3183</v>
      </c>
      <c r="E201" s="1" t="s">
        <v>244</v>
      </c>
      <c r="F201" s="1" t="s">
        <v>2748</v>
      </c>
      <c r="G201" s="1" t="s">
        <v>2842</v>
      </c>
      <c r="H201" s="1" t="s">
        <v>914</v>
      </c>
      <c r="I201" s="1" t="s">
        <v>3184</v>
      </c>
      <c r="J201" s="1" t="s">
        <v>266</v>
      </c>
      <c r="K201" s="1" t="s">
        <v>3185</v>
      </c>
      <c r="L201" s="11" t="s">
        <v>3186</v>
      </c>
      <c r="M201" s="1" t="s">
        <v>3697</v>
      </c>
      <c r="N201" s="1" t="s">
        <v>3517</v>
      </c>
      <c r="O201" s="1" t="s">
        <v>4527</v>
      </c>
      <c r="P201" s="1" t="s">
        <v>1151</v>
      </c>
      <c r="Q201" s="1" t="s">
        <v>1597</v>
      </c>
      <c r="R201" s="1" t="s">
        <v>816</v>
      </c>
      <c r="S201" s="1" t="s">
        <v>3889</v>
      </c>
      <c r="T201" s="1"/>
      <c r="U201" s="1" t="s">
        <v>4565</v>
      </c>
      <c r="V201" s="1" t="s">
        <v>3500</v>
      </c>
      <c r="W201" s="1" t="s">
        <v>6344</v>
      </c>
      <c r="X201" s="1" t="s">
        <v>4803</v>
      </c>
    </row>
    <row r="202" spans="1:24">
      <c r="A202" s="1" t="s">
        <v>316</v>
      </c>
      <c r="B202" s="1" t="s">
        <v>1004</v>
      </c>
      <c r="C202" s="1" t="s">
        <v>1549</v>
      </c>
      <c r="D202" s="1" t="s">
        <v>2749</v>
      </c>
      <c r="E202" s="1" t="s">
        <v>2634</v>
      </c>
      <c r="F202" s="1" t="s">
        <v>2751</v>
      </c>
      <c r="G202" s="1" t="s">
        <v>1578</v>
      </c>
      <c r="H202" s="1" t="s">
        <v>3187</v>
      </c>
      <c r="I202" s="1" t="s">
        <v>3188</v>
      </c>
      <c r="J202" s="1" t="s">
        <v>2616</v>
      </c>
      <c r="K202" s="1" t="s">
        <v>3189</v>
      </c>
      <c r="L202" s="11" t="s">
        <v>3190</v>
      </c>
      <c r="M202" s="1" t="s">
        <v>1524</v>
      </c>
      <c r="N202" s="1" t="s">
        <v>1263</v>
      </c>
      <c r="O202" s="1" t="s">
        <v>1394</v>
      </c>
      <c r="P202" s="1" t="s">
        <v>3483</v>
      </c>
      <c r="Q202" s="1" t="s">
        <v>1694</v>
      </c>
      <c r="R202" s="1" t="s">
        <v>4087</v>
      </c>
      <c r="S202" s="1" t="s">
        <v>45</v>
      </c>
      <c r="T202" s="1"/>
      <c r="U202" s="1" t="s">
        <v>3793</v>
      </c>
      <c r="V202" s="1" t="s">
        <v>6345</v>
      </c>
      <c r="W202" s="1" t="s">
        <v>5850</v>
      </c>
      <c r="X202" s="1" t="s">
        <v>4831</v>
      </c>
    </row>
    <row r="203" spans="1:24">
      <c r="A203" s="1" t="s">
        <v>1472</v>
      </c>
      <c r="B203" s="1" t="s">
        <v>1007</v>
      </c>
      <c r="C203" s="1" t="s">
        <v>3191</v>
      </c>
      <c r="D203" s="1" t="s">
        <v>3192</v>
      </c>
      <c r="E203" s="1" t="s">
        <v>555</v>
      </c>
      <c r="F203" s="1" t="s">
        <v>2520</v>
      </c>
      <c r="G203" s="1" t="s">
        <v>1218</v>
      </c>
      <c r="H203" s="1" t="s">
        <v>3193</v>
      </c>
      <c r="I203" s="1" t="s">
        <v>2517</v>
      </c>
      <c r="J203" s="1" t="s">
        <v>270</v>
      </c>
      <c r="K203" s="1" t="s">
        <v>3194</v>
      </c>
      <c r="L203" s="11" t="s">
        <v>3195</v>
      </c>
      <c r="M203" s="1" t="s">
        <v>2551</v>
      </c>
      <c r="N203" s="1" t="s">
        <v>3678</v>
      </c>
      <c r="O203" s="1" t="s">
        <v>276</v>
      </c>
      <c r="P203" s="1" t="s">
        <v>1154</v>
      </c>
      <c r="Q203" s="1" t="s">
        <v>1246</v>
      </c>
      <c r="R203" s="1" t="s">
        <v>4090</v>
      </c>
      <c r="S203" s="1" t="s">
        <v>5863</v>
      </c>
      <c r="T203" s="1"/>
      <c r="U203" s="1" t="s">
        <v>3895</v>
      </c>
      <c r="V203" s="1" t="s">
        <v>3502</v>
      </c>
      <c r="W203" s="1" t="s">
        <v>285</v>
      </c>
      <c r="X203" s="1" t="s">
        <v>4835</v>
      </c>
    </row>
    <row r="204" spans="1:24">
      <c r="A204" s="1" t="s">
        <v>92</v>
      </c>
      <c r="B204" s="1" t="s">
        <v>1010</v>
      </c>
      <c r="C204" s="1" t="s">
        <v>200</v>
      </c>
      <c r="D204" s="1" t="s">
        <v>410</v>
      </c>
      <c r="E204" s="1" t="s">
        <v>188</v>
      </c>
      <c r="F204" s="1" t="s">
        <v>2887</v>
      </c>
      <c r="G204" s="1" t="s">
        <v>3196</v>
      </c>
      <c r="H204" s="1" t="s">
        <v>3087</v>
      </c>
      <c r="I204" s="1" t="s">
        <v>3197</v>
      </c>
      <c r="J204" s="1" t="s">
        <v>2773</v>
      </c>
      <c r="K204" s="1" t="s">
        <v>1633</v>
      </c>
      <c r="L204" s="11" t="s">
        <v>2821</v>
      </c>
      <c r="M204" s="1" t="s">
        <v>3249</v>
      </c>
      <c r="N204" s="1" t="s">
        <v>1269</v>
      </c>
      <c r="O204" s="1" t="s">
        <v>1750</v>
      </c>
      <c r="P204" s="1" t="s">
        <v>4756</v>
      </c>
      <c r="Q204" s="1" t="s">
        <v>1372</v>
      </c>
      <c r="R204" s="1" t="s">
        <v>3619</v>
      </c>
      <c r="S204" s="1" t="s">
        <v>4746</v>
      </c>
      <c r="T204" s="1"/>
      <c r="U204" s="1" t="s">
        <v>3656</v>
      </c>
      <c r="V204" s="1" t="s">
        <v>3504</v>
      </c>
      <c r="W204" s="1" t="s">
        <v>6125</v>
      </c>
      <c r="X204" s="1" t="s">
        <v>4837</v>
      </c>
    </row>
    <row r="205" spans="1:24">
      <c r="A205" s="1" t="s">
        <v>340</v>
      </c>
      <c r="B205" s="1" t="s">
        <v>1019</v>
      </c>
      <c r="C205" s="1" t="s">
        <v>1221</v>
      </c>
      <c r="D205" s="1" t="s">
        <v>3198</v>
      </c>
      <c r="E205" s="1" t="s">
        <v>3199</v>
      </c>
      <c r="F205" s="1" t="s">
        <v>2754</v>
      </c>
      <c r="G205" s="1" t="s">
        <v>1636</v>
      </c>
      <c r="H205" s="1" t="s">
        <v>3200</v>
      </c>
      <c r="I205" s="1" t="s">
        <v>3201</v>
      </c>
      <c r="J205" s="1" t="s">
        <v>2777</v>
      </c>
      <c r="K205" s="1" t="s">
        <v>2764</v>
      </c>
      <c r="L205" s="11" t="s">
        <v>2828</v>
      </c>
      <c r="M205" s="1" t="s">
        <v>1140</v>
      </c>
      <c r="N205" s="1" t="s">
        <v>3553</v>
      </c>
      <c r="O205" s="1" t="s">
        <v>1549</v>
      </c>
      <c r="P205" s="1" t="s">
        <v>3498</v>
      </c>
      <c r="Q205" s="1" t="s">
        <v>1710</v>
      </c>
      <c r="R205" s="1" t="s">
        <v>3625</v>
      </c>
      <c r="S205" s="1" t="s">
        <v>1023</v>
      </c>
      <c r="T205" s="1"/>
      <c r="U205" s="1" t="s">
        <v>1732</v>
      </c>
      <c r="V205" s="1" t="s">
        <v>4495</v>
      </c>
      <c r="W205" s="1" t="s">
        <v>6346</v>
      </c>
      <c r="X205" s="1" t="s">
        <v>4856</v>
      </c>
    </row>
    <row r="206" spans="1:24">
      <c r="A206" s="1" t="s">
        <v>936</v>
      </c>
      <c r="B206" s="1" t="s">
        <v>1022</v>
      </c>
      <c r="C206" s="1" t="s">
        <v>68</v>
      </c>
      <c r="D206" s="1" t="s">
        <v>2674</v>
      </c>
      <c r="E206" s="1" t="s">
        <v>2701</v>
      </c>
      <c r="F206" s="1" t="s">
        <v>258</v>
      </c>
      <c r="G206" s="1" t="s">
        <v>376</v>
      </c>
      <c r="H206" s="1" t="s">
        <v>932</v>
      </c>
      <c r="I206" s="1" t="s">
        <v>2420</v>
      </c>
      <c r="J206" s="1" t="s">
        <v>3202</v>
      </c>
      <c r="K206" s="1" t="s">
        <v>3203</v>
      </c>
      <c r="L206" s="11" t="s">
        <v>3204</v>
      </c>
      <c r="M206" s="1" t="s">
        <v>4375</v>
      </c>
      <c r="N206" s="1" t="s">
        <v>3557</v>
      </c>
      <c r="O206" s="1" t="s">
        <v>1041</v>
      </c>
      <c r="P206" s="1" t="s">
        <v>4165</v>
      </c>
      <c r="Q206" s="1" t="s">
        <v>2741</v>
      </c>
      <c r="R206" s="1" t="s">
        <v>824</v>
      </c>
      <c r="S206" s="1" t="s">
        <v>5877</v>
      </c>
      <c r="T206" s="1"/>
      <c r="U206" s="1" t="s">
        <v>4293</v>
      </c>
      <c r="V206" s="1" t="s">
        <v>3516</v>
      </c>
      <c r="W206" s="1" t="s">
        <v>6225</v>
      </c>
      <c r="X206" s="1" t="s">
        <v>4867</v>
      </c>
    </row>
    <row r="207" spans="1:24">
      <c r="A207" s="1" t="s">
        <v>3205</v>
      </c>
      <c r="B207" s="1" t="s">
        <v>1034</v>
      </c>
      <c r="C207" s="1" t="s">
        <v>1707</v>
      </c>
      <c r="D207" s="1" t="s">
        <v>3206</v>
      </c>
      <c r="E207" s="1" t="s">
        <v>292</v>
      </c>
      <c r="F207" s="1" t="s">
        <v>2899</v>
      </c>
      <c r="G207" s="1" t="s">
        <v>2868</v>
      </c>
      <c r="H207" s="1" t="s">
        <v>3207</v>
      </c>
      <c r="I207" s="1" t="s">
        <v>1491</v>
      </c>
      <c r="J207" s="1" t="s">
        <v>2780</v>
      </c>
      <c r="K207" s="1" t="s">
        <v>3208</v>
      </c>
      <c r="L207" s="11" t="s">
        <v>3209</v>
      </c>
      <c r="M207" s="1" t="s">
        <v>2634</v>
      </c>
      <c r="N207" s="1" t="s">
        <v>3563</v>
      </c>
      <c r="O207" s="1" t="s">
        <v>3271</v>
      </c>
      <c r="P207" s="1" t="s">
        <v>606</v>
      </c>
      <c r="Q207" s="1" t="s">
        <v>1398</v>
      </c>
      <c r="R207" s="1" t="s">
        <v>3111</v>
      </c>
      <c r="S207" s="1" t="s">
        <v>4570</v>
      </c>
      <c r="T207" s="1"/>
      <c r="U207" s="1" t="s">
        <v>5339</v>
      </c>
      <c r="V207" s="1" t="s">
        <v>3519</v>
      </c>
      <c r="W207" s="1" t="s">
        <v>5476</v>
      </c>
      <c r="X207" s="1" t="s">
        <v>5889</v>
      </c>
    </row>
    <row r="208" spans="1:24">
      <c r="A208" s="1" t="s">
        <v>3210</v>
      </c>
      <c r="B208" s="1" t="s">
        <v>3211</v>
      </c>
      <c r="C208" s="1" t="s">
        <v>2105</v>
      </c>
      <c r="D208" s="1" t="s">
        <v>2970</v>
      </c>
      <c r="E208" s="1" t="s">
        <v>439</v>
      </c>
      <c r="F208" s="1" t="s">
        <v>262</v>
      </c>
      <c r="G208" s="1" t="s">
        <v>1582</v>
      </c>
      <c r="H208" s="1" t="s">
        <v>938</v>
      </c>
      <c r="I208" s="1" t="s">
        <v>3212</v>
      </c>
      <c r="J208" s="1" t="s">
        <v>2788</v>
      </c>
      <c r="K208" s="1" t="s">
        <v>3213</v>
      </c>
      <c r="L208" s="11" t="s">
        <v>3214</v>
      </c>
      <c r="M208" s="1" t="s">
        <v>3760</v>
      </c>
      <c r="N208" s="1" t="s">
        <v>1293</v>
      </c>
      <c r="O208" s="1" t="s">
        <v>1472</v>
      </c>
      <c r="P208" s="1" t="s">
        <v>4788</v>
      </c>
      <c r="Q208" s="1" t="s">
        <v>2305</v>
      </c>
      <c r="R208" s="1" t="s">
        <v>4829</v>
      </c>
      <c r="S208" s="1" t="s">
        <v>3038</v>
      </c>
      <c r="T208" s="1"/>
      <c r="U208" s="1" t="s">
        <v>4275</v>
      </c>
      <c r="V208" s="1" t="s">
        <v>3035</v>
      </c>
      <c r="W208" s="1" t="s">
        <v>5705</v>
      </c>
      <c r="X208" s="1" t="s">
        <v>4878</v>
      </c>
    </row>
    <row r="209" spans="1:24">
      <c r="A209" s="1" t="s">
        <v>2634</v>
      </c>
      <c r="B209" s="1" t="s">
        <v>1037</v>
      </c>
      <c r="C209" s="1" t="s">
        <v>1694</v>
      </c>
      <c r="D209" s="1" t="s">
        <v>3215</v>
      </c>
      <c r="E209" s="1" t="s">
        <v>2721</v>
      </c>
      <c r="F209" s="1" t="s">
        <v>3171</v>
      </c>
      <c r="G209" s="1" t="s">
        <v>3216</v>
      </c>
      <c r="H209" s="1" t="s">
        <v>3217</v>
      </c>
      <c r="I209" s="1" t="s">
        <v>2523</v>
      </c>
      <c r="J209" s="1" t="s">
        <v>3218</v>
      </c>
      <c r="K209" s="1" t="s">
        <v>3219</v>
      </c>
      <c r="L209" s="11" t="s">
        <v>3220</v>
      </c>
      <c r="M209" s="1" t="s">
        <v>2316</v>
      </c>
      <c r="N209" s="1" t="s">
        <v>1299</v>
      </c>
      <c r="O209" s="1" t="s">
        <v>2530</v>
      </c>
      <c r="P209" s="1" t="s">
        <v>6329</v>
      </c>
      <c r="Q209" s="1" t="s">
        <v>1083</v>
      </c>
      <c r="R209" s="1" t="s">
        <v>4833</v>
      </c>
      <c r="S209" s="1" t="s">
        <v>5823</v>
      </c>
      <c r="T209" s="1"/>
      <c r="U209" s="1" t="s">
        <v>3575</v>
      </c>
      <c r="V209" s="1" t="s">
        <v>724</v>
      </c>
      <c r="W209" s="1" t="s">
        <v>6347</v>
      </c>
      <c r="X209" s="1" t="s">
        <v>3852</v>
      </c>
    </row>
    <row r="210" spans="1:24">
      <c r="A210" s="1" t="s">
        <v>132</v>
      </c>
      <c r="B210" s="1" t="s">
        <v>3221</v>
      </c>
      <c r="C210" s="1" t="s">
        <v>1516</v>
      </c>
      <c r="D210" s="1" t="s">
        <v>2691</v>
      </c>
      <c r="E210" s="1" t="s">
        <v>1636</v>
      </c>
      <c r="F210" s="1" t="s">
        <v>3222</v>
      </c>
      <c r="G210" s="1" t="s">
        <v>3078</v>
      </c>
      <c r="H210" s="1" t="s">
        <v>3223</v>
      </c>
      <c r="I210" s="1" t="s">
        <v>2758</v>
      </c>
      <c r="J210" s="1" t="s">
        <v>111</v>
      </c>
      <c r="K210" s="1" t="s">
        <v>3224</v>
      </c>
      <c r="L210" s="11" t="s">
        <v>581</v>
      </c>
      <c r="M210" s="1" t="s">
        <v>1474</v>
      </c>
      <c r="N210" s="1" t="s">
        <v>1303</v>
      </c>
      <c r="O210" s="1" t="s">
        <v>1098</v>
      </c>
      <c r="P210" s="1" t="s">
        <v>1169</v>
      </c>
      <c r="Q210" s="1" t="s">
        <v>376</v>
      </c>
      <c r="R210" s="1" t="s">
        <v>836</v>
      </c>
      <c r="S210" s="1" t="s">
        <v>6114</v>
      </c>
      <c r="T210" s="1"/>
      <c r="U210" s="1" t="s">
        <v>3568</v>
      </c>
      <c r="V210" s="1" t="s">
        <v>4538</v>
      </c>
      <c r="W210" s="1" t="s">
        <v>4040</v>
      </c>
      <c r="X210" s="1"/>
    </row>
    <row r="211" spans="1:24">
      <c r="A211" s="1" t="s">
        <v>3225</v>
      </c>
      <c r="B211" s="1" t="s">
        <v>1049</v>
      </c>
      <c r="C211" s="1" t="s">
        <v>1396</v>
      </c>
      <c r="D211" s="1" t="s">
        <v>418</v>
      </c>
      <c r="E211" s="1" t="s">
        <v>2529</v>
      </c>
      <c r="F211" s="1" t="s">
        <v>3174</v>
      </c>
      <c r="G211" s="1" t="s">
        <v>3226</v>
      </c>
      <c r="H211" s="1" t="s">
        <v>3227</v>
      </c>
      <c r="I211" s="1" t="s">
        <v>2533</v>
      </c>
      <c r="J211" s="1" t="s">
        <v>3228</v>
      </c>
      <c r="K211" s="1" t="s">
        <v>3229</v>
      </c>
      <c r="L211" s="11" t="s">
        <v>3230</v>
      </c>
      <c r="M211" s="1" t="s">
        <v>3647</v>
      </c>
      <c r="N211" s="1" t="s">
        <v>1311</v>
      </c>
      <c r="O211" s="1" t="s">
        <v>1498</v>
      </c>
      <c r="P211" s="1" t="s">
        <v>1172</v>
      </c>
      <c r="Q211" s="1" t="s">
        <v>698</v>
      </c>
      <c r="R211" s="1" t="s">
        <v>844</v>
      </c>
      <c r="S211" s="1" t="s">
        <v>5910</v>
      </c>
      <c r="T211" s="1"/>
      <c r="U211" s="1" t="s">
        <v>4209</v>
      </c>
      <c r="V211" s="1" t="s">
        <v>3534</v>
      </c>
      <c r="W211" s="1" t="s">
        <v>6348</v>
      </c>
      <c r="X211" s="1"/>
    </row>
    <row r="212" spans="1:24">
      <c r="A212" s="1" t="s">
        <v>639</v>
      </c>
      <c r="B212" s="1" t="s">
        <v>3231</v>
      </c>
      <c r="C212" s="1" t="s">
        <v>12</v>
      </c>
      <c r="D212" s="1" t="s">
        <v>2695</v>
      </c>
      <c r="E212" s="1" t="s">
        <v>324</v>
      </c>
      <c r="F212" s="1" t="s">
        <v>2768</v>
      </c>
      <c r="G212" s="1" t="s">
        <v>1605</v>
      </c>
      <c r="H212" s="1" t="s">
        <v>944</v>
      </c>
      <c r="I212" s="1" t="s">
        <v>3232</v>
      </c>
      <c r="J212" s="1" t="s">
        <v>2626</v>
      </c>
      <c r="K212" s="1" t="s">
        <v>3233</v>
      </c>
      <c r="L212" s="11" t="s">
        <v>3234</v>
      </c>
      <c r="M212" s="1" t="s">
        <v>2790</v>
      </c>
      <c r="N212" s="1" t="s">
        <v>1313</v>
      </c>
      <c r="O212" s="1" t="s">
        <v>6317</v>
      </c>
      <c r="P212" s="1" t="s">
        <v>1178</v>
      </c>
      <c r="Q212" s="1" t="s">
        <v>794</v>
      </c>
      <c r="R212" s="1" t="s">
        <v>4721</v>
      </c>
      <c r="S212" s="1" t="s">
        <v>6349</v>
      </c>
      <c r="T212" s="1"/>
      <c r="U212" s="1" t="s">
        <v>503</v>
      </c>
      <c r="V212" s="1" t="s">
        <v>3058</v>
      </c>
      <c r="W212" s="1" t="s">
        <v>6211</v>
      </c>
      <c r="X212" s="1"/>
    </row>
    <row r="213" spans="1:24">
      <c r="A213" s="1" t="s">
        <v>1430</v>
      </c>
      <c r="B213" s="1" t="s">
        <v>3235</v>
      </c>
      <c r="C213" s="1" t="s">
        <v>1390</v>
      </c>
      <c r="D213" s="1">
        <v>41163</v>
      </c>
      <c r="E213" s="1" t="s">
        <v>1053</v>
      </c>
      <c r="F213" s="1" t="s">
        <v>266</v>
      </c>
      <c r="G213" s="1" t="s">
        <v>1340</v>
      </c>
      <c r="H213" s="1" t="s">
        <v>3236</v>
      </c>
      <c r="I213" s="1" t="s">
        <v>2707</v>
      </c>
      <c r="J213" s="1" t="s">
        <v>2635</v>
      </c>
      <c r="K213" s="1" t="s">
        <v>3237</v>
      </c>
      <c r="L213" s="11" t="s">
        <v>3238</v>
      </c>
      <c r="M213" s="1" t="s">
        <v>2663</v>
      </c>
      <c r="N213" s="1" t="s">
        <v>3593</v>
      </c>
      <c r="O213" s="1" t="s">
        <v>794</v>
      </c>
      <c r="P213" s="1" t="s">
        <v>1181</v>
      </c>
      <c r="Q213" s="1" t="s">
        <v>2488</v>
      </c>
      <c r="R213" s="1" t="s">
        <v>426</v>
      </c>
      <c r="S213" s="1" t="s">
        <v>6350</v>
      </c>
      <c r="T213" s="1"/>
      <c r="U213" s="1" t="s">
        <v>4447</v>
      </c>
      <c r="V213" s="1" t="s">
        <v>3551</v>
      </c>
      <c r="W213" s="1" t="s">
        <v>5085</v>
      </c>
      <c r="X213" s="1"/>
    </row>
    <row r="214" spans="1:24">
      <c r="A214" s="1" t="s">
        <v>2857</v>
      </c>
      <c r="B214" s="1" t="s">
        <v>3239</v>
      </c>
      <c r="C214" s="1" t="s">
        <v>1101</v>
      </c>
      <c r="D214" s="1" t="s">
        <v>425</v>
      </c>
      <c r="E214" s="1" t="s">
        <v>360</v>
      </c>
      <c r="F214" s="1" t="s">
        <v>2616</v>
      </c>
      <c r="G214" s="1" t="s">
        <v>2575</v>
      </c>
      <c r="H214" s="1" t="s">
        <v>3115</v>
      </c>
      <c r="I214" s="1" t="s">
        <v>3044</v>
      </c>
      <c r="J214" s="1" t="s">
        <v>3240</v>
      </c>
      <c r="K214" s="1" t="s">
        <v>3241</v>
      </c>
      <c r="L214" s="11" t="s">
        <v>3242</v>
      </c>
      <c r="M214" s="1" t="s">
        <v>1456</v>
      </c>
      <c r="N214" s="1" t="s">
        <v>1317</v>
      </c>
      <c r="O214" s="1" t="s">
        <v>1264</v>
      </c>
      <c r="P214" s="1" t="s">
        <v>1184</v>
      </c>
      <c r="Q214" s="1" t="s">
        <v>1636</v>
      </c>
      <c r="R214" s="1" t="s">
        <v>3657</v>
      </c>
      <c r="S214" s="1" t="s">
        <v>6351</v>
      </c>
      <c r="T214" s="1"/>
      <c r="U214" s="1" t="s">
        <v>4583</v>
      </c>
      <c r="V214" s="1" t="s">
        <v>776</v>
      </c>
      <c r="W214" s="1" t="s">
        <v>6352</v>
      </c>
      <c r="X214" s="1"/>
    </row>
    <row r="215" spans="1:24">
      <c r="A215" s="1" t="s">
        <v>575</v>
      </c>
      <c r="B215" s="1" t="s">
        <v>3243</v>
      </c>
      <c r="C215" s="1" t="s">
        <v>3244</v>
      </c>
      <c r="D215" s="1" t="s">
        <v>2715</v>
      </c>
      <c r="E215" s="1" t="s">
        <v>1710</v>
      </c>
      <c r="F215" s="1" t="s">
        <v>270</v>
      </c>
      <c r="G215" s="1" t="s">
        <v>3245</v>
      </c>
      <c r="H215" s="1" t="s">
        <v>3246</v>
      </c>
      <c r="I215" s="1" t="s">
        <v>2724</v>
      </c>
      <c r="J215" s="1" t="s">
        <v>2820</v>
      </c>
      <c r="K215" s="1" t="s">
        <v>3247</v>
      </c>
      <c r="L215" s="11" t="s">
        <v>3248</v>
      </c>
      <c r="M215" s="1" t="s">
        <v>3439</v>
      </c>
      <c r="N215" s="1" t="s">
        <v>3604</v>
      </c>
      <c r="O215" s="1" t="s">
        <v>1246</v>
      </c>
      <c r="P215" s="1" t="s">
        <v>3403</v>
      </c>
      <c r="Q215" s="1" t="s">
        <v>88</v>
      </c>
      <c r="R215" s="1" t="s">
        <v>852</v>
      </c>
      <c r="S215" s="1" t="s">
        <v>6353</v>
      </c>
      <c r="T215" s="1"/>
      <c r="U215" s="1" t="s">
        <v>3312</v>
      </c>
      <c r="V215" s="1" t="s">
        <v>3577</v>
      </c>
      <c r="W215" s="1" t="s">
        <v>6261</v>
      </c>
      <c r="X215" s="1"/>
    </row>
    <row r="216" spans="1:24">
      <c r="A216" s="1" t="s">
        <v>3249</v>
      </c>
      <c r="B216" s="1" t="s">
        <v>1073</v>
      </c>
      <c r="C216" s="1" t="s">
        <v>1791</v>
      </c>
      <c r="D216" s="1" t="s">
        <v>2974</v>
      </c>
      <c r="E216" s="1" t="s">
        <v>1143</v>
      </c>
      <c r="F216" s="1" t="s">
        <v>2773</v>
      </c>
      <c r="G216" s="1" t="s">
        <v>2825</v>
      </c>
      <c r="H216" s="1" t="s">
        <v>3250</v>
      </c>
      <c r="I216" s="1" t="s">
        <v>3251</v>
      </c>
      <c r="J216" s="1" t="s">
        <v>3252</v>
      </c>
      <c r="K216" s="1" t="s">
        <v>3253</v>
      </c>
      <c r="L216" s="11" t="s">
        <v>3254</v>
      </c>
      <c r="M216" s="1" t="s">
        <v>4483</v>
      </c>
      <c r="N216" s="1" t="s">
        <v>1319</v>
      </c>
      <c r="O216" s="1" t="s">
        <v>1755</v>
      </c>
      <c r="P216" s="1" t="s">
        <v>1196</v>
      </c>
      <c r="Q216" s="1" t="s">
        <v>1017</v>
      </c>
      <c r="R216" s="1" t="s">
        <v>4730</v>
      </c>
      <c r="S216" s="1" t="s">
        <v>6354</v>
      </c>
      <c r="T216" s="1"/>
      <c r="U216" s="1" t="s">
        <v>2933</v>
      </c>
      <c r="V216" s="1" t="s">
        <v>804</v>
      </c>
      <c r="W216" s="1" t="s">
        <v>6355</v>
      </c>
      <c r="X216" s="1"/>
    </row>
    <row r="217" spans="1:24">
      <c r="A217" s="1" t="s">
        <v>1531</v>
      </c>
      <c r="B217" s="1" t="s">
        <v>1088</v>
      </c>
      <c r="C217" s="1" t="s">
        <v>1645</v>
      </c>
      <c r="D217" s="1" t="s">
        <v>433</v>
      </c>
      <c r="E217" s="1" t="s">
        <v>2877</v>
      </c>
      <c r="F217" s="1" t="s">
        <v>2777</v>
      </c>
      <c r="G217" s="1" t="s">
        <v>2740</v>
      </c>
      <c r="H217" s="1" t="s">
        <v>953</v>
      </c>
      <c r="I217" s="1" t="s">
        <v>3255</v>
      </c>
      <c r="J217" s="1" t="s">
        <v>2644</v>
      </c>
      <c r="K217" s="1" t="s">
        <v>3256</v>
      </c>
      <c r="L217" s="11" t="s">
        <v>3257</v>
      </c>
      <c r="M217" s="1" t="s">
        <v>3968</v>
      </c>
      <c r="N217" s="1" t="s">
        <v>3610</v>
      </c>
      <c r="O217" s="1" t="s">
        <v>1675</v>
      </c>
      <c r="P217" s="1" t="s">
        <v>1199</v>
      </c>
      <c r="Q217" s="1" t="s">
        <v>1352</v>
      </c>
      <c r="R217" s="1" t="s">
        <v>3134</v>
      </c>
      <c r="S217" s="1" t="s">
        <v>3900</v>
      </c>
      <c r="T217" s="1"/>
      <c r="U217" s="1" t="s">
        <v>1588</v>
      </c>
      <c r="V217" s="1" t="s">
        <v>3588</v>
      </c>
      <c r="W217" s="1" t="s">
        <v>6356</v>
      </c>
      <c r="X217" s="1"/>
    </row>
    <row r="218" spans="1:24">
      <c r="A218" s="1" t="s">
        <v>939</v>
      </c>
      <c r="B218" s="1" t="s">
        <v>1100</v>
      </c>
      <c r="C218" s="1" t="s">
        <v>2653</v>
      </c>
      <c r="D218" s="1" t="s">
        <v>3258</v>
      </c>
      <c r="E218" s="1" t="s">
        <v>623</v>
      </c>
      <c r="F218" s="1" t="s">
        <v>3259</v>
      </c>
      <c r="G218" s="1" t="s">
        <v>2782</v>
      </c>
      <c r="H218" s="1" t="s">
        <v>3260</v>
      </c>
      <c r="I218" s="1" t="s">
        <v>1503</v>
      </c>
      <c r="J218" s="1" t="s">
        <v>2827</v>
      </c>
      <c r="K218" s="1" t="s">
        <v>3261</v>
      </c>
      <c r="L218" s="11" t="s">
        <v>3262</v>
      </c>
      <c r="M218" s="1" t="s">
        <v>3578</v>
      </c>
      <c r="N218" s="1" t="s">
        <v>1329</v>
      </c>
      <c r="O218" s="1" t="s">
        <v>1695</v>
      </c>
      <c r="P218" s="1" t="s">
        <v>1205</v>
      </c>
      <c r="Q218" s="1" t="s">
        <v>2474</v>
      </c>
      <c r="R218" s="1" t="s">
        <v>860</v>
      </c>
      <c r="S218" s="1"/>
      <c r="T218" s="1"/>
      <c r="U218" s="1" t="s">
        <v>5943</v>
      </c>
      <c r="V218" s="1" t="s">
        <v>4069</v>
      </c>
      <c r="W218" s="1" t="s">
        <v>5910</v>
      </c>
      <c r="X218" s="1"/>
    </row>
    <row r="219" spans="1:24">
      <c r="A219" s="1" t="s">
        <v>3191</v>
      </c>
      <c r="B219" s="1" t="s">
        <v>3263</v>
      </c>
      <c r="C219" s="1" t="s">
        <v>1540</v>
      </c>
      <c r="D219" s="1" t="s">
        <v>437</v>
      </c>
      <c r="E219" s="1" t="s">
        <v>1934</v>
      </c>
      <c r="F219" s="1" t="s">
        <v>2788</v>
      </c>
      <c r="G219" s="1" t="s">
        <v>2504</v>
      </c>
      <c r="H219" s="1" t="s">
        <v>959</v>
      </c>
      <c r="I219" s="1" t="s">
        <v>3055</v>
      </c>
      <c r="J219" s="1" t="s">
        <v>2831</v>
      </c>
      <c r="K219" s="1" t="s">
        <v>3264</v>
      </c>
      <c r="L219" s="11" t="s">
        <v>3265</v>
      </c>
      <c r="M219" s="1" t="s">
        <v>4014</v>
      </c>
      <c r="N219" s="1" t="s">
        <v>1357</v>
      </c>
      <c r="O219" s="1" t="s">
        <v>2592</v>
      </c>
      <c r="P219" s="1" t="s">
        <v>1211</v>
      </c>
      <c r="Q219" s="1" t="s">
        <v>3001</v>
      </c>
      <c r="R219" s="1" t="s">
        <v>872</v>
      </c>
      <c r="S219" s="1"/>
      <c r="T219" s="1"/>
      <c r="U219" s="1" t="s">
        <v>4345</v>
      </c>
      <c r="V219" s="1" t="s">
        <v>3103</v>
      </c>
      <c r="W219" s="1" t="s">
        <v>6259</v>
      </c>
      <c r="X219" s="1"/>
    </row>
    <row r="220" spans="1:24">
      <c r="A220" s="1" t="s">
        <v>1161</v>
      </c>
      <c r="B220" s="1" t="s">
        <v>1103</v>
      </c>
      <c r="C220" s="1" t="s">
        <v>1394</v>
      </c>
      <c r="D220" s="1" t="s">
        <v>3266</v>
      </c>
      <c r="E220" s="1" t="s">
        <v>1410</v>
      </c>
      <c r="F220" s="1" t="s">
        <v>3218</v>
      </c>
      <c r="G220" s="1" t="s">
        <v>380</v>
      </c>
      <c r="H220" s="1" t="s">
        <v>962</v>
      </c>
      <c r="I220" s="1" t="s">
        <v>3267</v>
      </c>
      <c r="J220" s="1" t="s">
        <v>3268</v>
      </c>
      <c r="K220" s="1" t="s">
        <v>3269</v>
      </c>
      <c r="L220" s="11" t="s">
        <v>3270</v>
      </c>
      <c r="M220" s="1" t="s">
        <v>1422</v>
      </c>
      <c r="N220" s="1" t="s">
        <v>1359</v>
      </c>
      <c r="O220" s="1" t="s">
        <v>3691</v>
      </c>
      <c r="P220" s="1" t="s">
        <v>4869</v>
      </c>
      <c r="Q220" s="1" t="s">
        <v>483</v>
      </c>
      <c r="R220" s="1" t="s">
        <v>3696</v>
      </c>
      <c r="S220" s="1"/>
      <c r="T220" s="1"/>
      <c r="U220" s="1" t="s">
        <v>3768</v>
      </c>
      <c r="V220" s="1" t="s">
        <v>3616</v>
      </c>
      <c r="W220" s="1" t="s">
        <v>6354</v>
      </c>
      <c r="X220" s="1"/>
    </row>
    <row r="221" spans="1:24">
      <c r="A221" s="1" t="s">
        <v>3271</v>
      </c>
      <c r="B221" s="1" t="s">
        <v>3272</v>
      </c>
      <c r="C221" s="1" t="s">
        <v>984</v>
      </c>
      <c r="D221" s="1" t="s">
        <v>2727</v>
      </c>
      <c r="E221" s="1" t="s">
        <v>1008</v>
      </c>
      <c r="F221" s="1" t="s">
        <v>3273</v>
      </c>
      <c r="G221" s="1" t="s">
        <v>818</v>
      </c>
      <c r="H221" s="1" t="s">
        <v>3274</v>
      </c>
      <c r="I221" s="1" t="s">
        <v>2676</v>
      </c>
      <c r="J221" s="1" t="s">
        <v>3275</v>
      </c>
      <c r="K221" s="1" t="s">
        <v>3276</v>
      </c>
      <c r="L221" s="11" t="s">
        <v>3277</v>
      </c>
      <c r="M221" s="1" t="s">
        <v>1384</v>
      </c>
      <c r="N221" s="1" t="s">
        <v>3664</v>
      </c>
      <c r="O221" s="1" t="s">
        <v>1656</v>
      </c>
      <c r="P221" s="1" t="s">
        <v>3457</v>
      </c>
      <c r="Q221" s="1" t="s">
        <v>2483</v>
      </c>
      <c r="R221" s="1" t="s">
        <v>4918</v>
      </c>
      <c r="S221" s="1"/>
      <c r="T221" s="1"/>
      <c r="U221" s="1" t="s">
        <v>4584</v>
      </c>
      <c r="V221" s="1" t="s">
        <v>4090</v>
      </c>
      <c r="W221" s="1" t="s">
        <v>6349</v>
      </c>
      <c r="X221" s="1"/>
    </row>
    <row r="222" spans="1:24">
      <c r="A222" s="1" t="s">
        <v>3278</v>
      </c>
      <c r="B222" s="1" t="s">
        <v>3279</v>
      </c>
      <c r="C222" s="1" t="s">
        <v>60</v>
      </c>
      <c r="D222" s="1" t="s">
        <v>2735</v>
      </c>
      <c r="E222" s="1" t="s">
        <v>2603</v>
      </c>
      <c r="F222" s="1" t="s">
        <v>2537</v>
      </c>
      <c r="G222" s="1" t="s">
        <v>3280</v>
      </c>
      <c r="H222" s="1" t="s">
        <v>3281</v>
      </c>
      <c r="I222" s="1" t="s">
        <v>3178</v>
      </c>
      <c r="J222" s="1" t="s">
        <v>3282</v>
      </c>
      <c r="K222" s="1" t="s">
        <v>3283</v>
      </c>
      <c r="L222" s="11" t="s">
        <v>3284</v>
      </c>
      <c r="M222" s="1" t="s">
        <v>2428</v>
      </c>
      <c r="N222" s="1" t="s">
        <v>1365</v>
      </c>
      <c r="O222" s="1" t="s">
        <v>3889</v>
      </c>
      <c r="P222" s="1" t="s">
        <v>1223</v>
      </c>
      <c r="Q222" s="1" t="s">
        <v>567</v>
      </c>
      <c r="R222" s="1" t="s">
        <v>884</v>
      </c>
      <c r="S222" s="1"/>
      <c r="T222" s="1"/>
      <c r="U222" s="1" t="s">
        <v>2386</v>
      </c>
      <c r="V222" s="1" t="s">
        <v>3619</v>
      </c>
      <c r="W222" s="1" t="s">
        <v>6353</v>
      </c>
      <c r="X222" s="1"/>
    </row>
    <row r="223" spans="1:24">
      <c r="A223" s="1" t="s">
        <v>2551</v>
      </c>
      <c r="B223" s="1" t="s">
        <v>1115</v>
      </c>
      <c r="C223" s="1" t="s">
        <v>3285</v>
      </c>
      <c r="D223" s="1" t="s">
        <v>3286</v>
      </c>
      <c r="E223" s="1" t="s">
        <v>2875</v>
      </c>
      <c r="F223" s="1" t="s">
        <v>282</v>
      </c>
      <c r="G223" s="1" t="s">
        <v>2706</v>
      </c>
      <c r="H223" s="1" t="s">
        <v>3150</v>
      </c>
      <c r="I223" s="1" t="s">
        <v>3287</v>
      </c>
      <c r="J223" s="1" t="s">
        <v>3288</v>
      </c>
      <c r="K223" s="1" t="s">
        <v>3289</v>
      </c>
      <c r="L223" s="11" t="s">
        <v>2856</v>
      </c>
      <c r="M223" s="1" t="s">
        <v>1601</v>
      </c>
      <c r="N223" s="1" t="s">
        <v>3672</v>
      </c>
      <c r="O223" s="1" t="s">
        <v>1536</v>
      </c>
      <c r="P223" s="1" t="s">
        <v>1226</v>
      </c>
      <c r="Q223" s="1" t="s">
        <v>2379</v>
      </c>
      <c r="R223" s="1" t="s">
        <v>892</v>
      </c>
      <c r="S223" s="1"/>
      <c r="T223" s="1"/>
      <c r="U223" s="1" t="s">
        <v>2605</v>
      </c>
      <c r="V223" s="1" t="s">
        <v>3625</v>
      </c>
      <c r="W223" s="1" t="s">
        <v>6351</v>
      </c>
      <c r="X223" s="1"/>
    </row>
    <row r="224" spans="1:24">
      <c r="A224" s="1" t="s">
        <v>3290</v>
      </c>
      <c r="B224" s="1" t="s">
        <v>1118</v>
      </c>
      <c r="C224" s="1" t="s">
        <v>1384</v>
      </c>
      <c r="D224" s="1" t="s">
        <v>441</v>
      </c>
      <c r="E224" s="1" t="s">
        <v>3291</v>
      </c>
      <c r="F224" s="1" t="s">
        <v>286</v>
      </c>
      <c r="G224" s="1" t="s">
        <v>3184</v>
      </c>
      <c r="H224" s="1" t="s">
        <v>3292</v>
      </c>
      <c r="I224" s="1" t="s">
        <v>2306</v>
      </c>
      <c r="J224" s="1" t="s">
        <v>2836</v>
      </c>
      <c r="K224" s="1" t="s">
        <v>3293</v>
      </c>
      <c r="L224" s="11" t="s">
        <v>3294</v>
      </c>
      <c r="M224" s="1" t="s">
        <v>5939</v>
      </c>
      <c r="N224" s="1" t="s">
        <v>3683</v>
      </c>
      <c r="O224" s="1" t="s">
        <v>567</v>
      </c>
      <c r="P224" s="1" t="s">
        <v>1232</v>
      </c>
      <c r="Q224" s="1" t="s">
        <v>2347</v>
      </c>
      <c r="R224" s="1" t="s">
        <v>904</v>
      </c>
      <c r="S224" s="1"/>
      <c r="T224" s="1"/>
      <c r="U224" s="1" t="s">
        <v>3304</v>
      </c>
      <c r="V224" s="1" t="s">
        <v>3111</v>
      </c>
      <c r="W224" s="1" t="s">
        <v>6350</v>
      </c>
      <c r="X224" s="1"/>
    </row>
    <row r="225" spans="1:24">
      <c r="A225" s="1" t="s">
        <v>1924</v>
      </c>
      <c r="B225" s="1" t="s">
        <v>1121</v>
      </c>
      <c r="C225" s="1" t="s">
        <v>2070</v>
      </c>
      <c r="D225" s="1" t="s">
        <v>2744</v>
      </c>
      <c r="E225" s="1" t="s">
        <v>3295</v>
      </c>
      <c r="F225" s="1" t="s">
        <v>111</v>
      </c>
      <c r="G225" s="1" t="s">
        <v>3163</v>
      </c>
      <c r="H225" s="1" t="s">
        <v>986</v>
      </c>
      <c r="I225" s="1" t="s">
        <v>3099</v>
      </c>
      <c r="J225" s="1" t="s">
        <v>2650</v>
      </c>
      <c r="K225" s="1" t="s">
        <v>3296</v>
      </c>
      <c r="L225" s="11" t="s">
        <v>3297</v>
      </c>
      <c r="M225" s="1" t="s">
        <v>4991</v>
      </c>
      <c r="N225" s="1" t="s">
        <v>1377</v>
      </c>
      <c r="O225" s="1" t="s">
        <v>96</v>
      </c>
      <c r="P225" s="1" t="s">
        <v>1235</v>
      </c>
      <c r="Q225" s="1" t="s">
        <v>3433</v>
      </c>
      <c r="R225" s="1" t="s">
        <v>911</v>
      </c>
      <c r="S225" s="1"/>
      <c r="T225" s="1"/>
      <c r="U225" s="1" t="s">
        <v>2337</v>
      </c>
      <c r="V225" s="1" t="s">
        <v>4829</v>
      </c>
      <c r="W225" s="1" t="s">
        <v>5462</v>
      </c>
      <c r="X225" s="1"/>
    </row>
    <row r="226" spans="1:24">
      <c r="A226" s="1" t="s">
        <v>3298</v>
      </c>
      <c r="B226" s="1" t="s">
        <v>1127</v>
      </c>
      <c r="C226" s="1" t="s">
        <v>2669</v>
      </c>
      <c r="D226" s="1" t="s">
        <v>445</v>
      </c>
      <c r="E226" s="1" t="s">
        <v>1438</v>
      </c>
      <c r="F226" s="1" t="s">
        <v>2626</v>
      </c>
      <c r="G226" s="1" t="s">
        <v>3299</v>
      </c>
      <c r="H226" s="1" t="s">
        <v>995</v>
      </c>
      <c r="I226" s="1" t="s">
        <v>3300</v>
      </c>
      <c r="J226" s="1" t="s">
        <v>3301</v>
      </c>
      <c r="K226" s="1" t="s">
        <v>3302</v>
      </c>
      <c r="L226" s="11" t="s">
        <v>3303</v>
      </c>
      <c r="M226" s="1" t="s">
        <v>1328</v>
      </c>
      <c r="N226" s="1" t="s">
        <v>1379</v>
      </c>
      <c r="O226" s="1" t="s">
        <v>1422</v>
      </c>
      <c r="P226" s="1" t="s">
        <v>1237</v>
      </c>
      <c r="Q226" s="1" t="s">
        <v>264</v>
      </c>
      <c r="R226" s="1" t="s">
        <v>917</v>
      </c>
      <c r="S226" s="1"/>
      <c r="T226" s="1"/>
      <c r="U226" s="1" t="s">
        <v>4091</v>
      </c>
      <c r="V226" s="1" t="s">
        <v>836</v>
      </c>
      <c r="W226" s="1" t="s">
        <v>5233</v>
      </c>
      <c r="X226" s="1"/>
    </row>
    <row r="227" spans="1:24">
      <c r="A227" s="1" t="s">
        <v>1489</v>
      </c>
      <c r="B227" s="1" t="s">
        <v>1130</v>
      </c>
      <c r="C227" s="1" t="s">
        <v>2419</v>
      </c>
      <c r="D227" s="1" t="s">
        <v>449</v>
      </c>
      <c r="E227" s="1" t="s">
        <v>3304</v>
      </c>
      <c r="F227" s="1" t="s">
        <v>2558</v>
      </c>
      <c r="G227" s="1" t="s">
        <v>3305</v>
      </c>
      <c r="H227" s="1" t="s">
        <v>1001</v>
      </c>
      <c r="I227" s="1" t="s">
        <v>3306</v>
      </c>
      <c r="J227" s="1" t="s">
        <v>2840</v>
      </c>
      <c r="K227" s="1" t="s">
        <v>3307</v>
      </c>
      <c r="L227" s="11" t="s">
        <v>3308</v>
      </c>
      <c r="M227" s="1" t="s">
        <v>6357</v>
      </c>
      <c r="N227" s="1" t="s">
        <v>1387</v>
      </c>
      <c r="O227" s="1" t="s">
        <v>1535</v>
      </c>
      <c r="P227" s="1" t="s">
        <v>1241</v>
      </c>
      <c r="Q227" s="1" t="s">
        <v>874</v>
      </c>
      <c r="R227" s="1" t="s">
        <v>4811</v>
      </c>
      <c r="S227" s="1"/>
      <c r="T227" s="1"/>
      <c r="U227" s="1" t="s">
        <v>3883</v>
      </c>
      <c r="V227" s="1" t="s">
        <v>3657</v>
      </c>
      <c r="W227" s="1"/>
      <c r="X227" s="1"/>
    </row>
    <row r="228" spans="1:24">
      <c r="A228" s="1" t="s">
        <v>400</v>
      </c>
      <c r="B228" s="1" t="s">
        <v>3309</v>
      </c>
      <c r="C228" s="1" t="s">
        <v>3310</v>
      </c>
      <c r="D228" s="1" t="s">
        <v>2752</v>
      </c>
      <c r="E228" s="1" t="s">
        <v>1696</v>
      </c>
      <c r="F228" s="1" t="s">
        <v>2635</v>
      </c>
      <c r="G228" s="1" t="s">
        <v>3311</v>
      </c>
      <c r="H228" s="1" t="s">
        <v>1010</v>
      </c>
      <c r="I228" s="1" t="s">
        <v>3312</v>
      </c>
      <c r="J228" s="1" t="s">
        <v>2586</v>
      </c>
      <c r="K228" s="1" t="s">
        <v>2270</v>
      </c>
      <c r="L228" s="11" t="s">
        <v>3313</v>
      </c>
      <c r="M228" s="1" t="s">
        <v>5597</v>
      </c>
      <c r="N228" s="1" t="s">
        <v>3894</v>
      </c>
      <c r="O228" s="1" t="s">
        <v>1632</v>
      </c>
      <c r="P228" s="1" t="s">
        <v>3617</v>
      </c>
      <c r="Q228" s="1" t="s">
        <v>76</v>
      </c>
      <c r="R228" s="1" t="s">
        <v>3200</v>
      </c>
      <c r="S228" s="1"/>
      <c r="T228" s="1"/>
      <c r="U228" s="1" t="s">
        <v>2470</v>
      </c>
      <c r="V228" s="1" t="s">
        <v>3128</v>
      </c>
      <c r="W228" s="1"/>
      <c r="X228" s="1"/>
    </row>
    <row r="229" spans="1:24">
      <c r="A229" s="1" t="s">
        <v>886</v>
      </c>
      <c r="B229" s="1" t="s">
        <v>1133</v>
      </c>
      <c r="C229" s="1" t="s">
        <v>164</v>
      </c>
      <c r="D229" s="1" t="s">
        <v>2775</v>
      </c>
      <c r="E229" s="1" t="s">
        <v>1652</v>
      </c>
      <c r="F229" s="1" t="s">
        <v>290</v>
      </c>
      <c r="G229" s="1" t="s">
        <v>2239</v>
      </c>
      <c r="H229" s="1" t="s">
        <v>3314</v>
      </c>
      <c r="I229" s="1" t="s">
        <v>3315</v>
      </c>
      <c r="J229" s="1" t="s">
        <v>2848</v>
      </c>
      <c r="K229" s="1" t="s">
        <v>3316</v>
      </c>
      <c r="L229" s="11" t="s">
        <v>3317</v>
      </c>
      <c r="M229" s="1" t="s">
        <v>5648</v>
      </c>
      <c r="N229" s="1" t="s">
        <v>1393</v>
      </c>
      <c r="O229" s="1" t="s">
        <v>3881</v>
      </c>
      <c r="P229" s="1" t="s">
        <v>3629</v>
      </c>
      <c r="Q229" s="1" t="s">
        <v>4394</v>
      </c>
      <c r="R229" s="1" t="s">
        <v>932</v>
      </c>
      <c r="S229" s="1"/>
      <c r="T229" s="1"/>
      <c r="U229" s="1" t="s">
        <v>2508</v>
      </c>
      <c r="V229" s="1" t="s">
        <v>3134</v>
      </c>
      <c r="W229" s="1"/>
      <c r="X229" s="1"/>
    </row>
    <row r="230" spans="1:24">
      <c r="A230" s="1" t="s">
        <v>3318</v>
      </c>
      <c r="B230" s="1" t="s">
        <v>3319</v>
      </c>
      <c r="C230" s="1" t="s">
        <v>3320</v>
      </c>
      <c r="D230" s="1" t="s">
        <v>3321</v>
      </c>
      <c r="E230" s="1" t="s">
        <v>320</v>
      </c>
      <c r="F230" s="1" t="s">
        <v>2820</v>
      </c>
      <c r="G230" s="1" t="s">
        <v>3300</v>
      </c>
      <c r="H230" s="1" t="s">
        <v>1016</v>
      </c>
      <c r="I230" s="1" t="s">
        <v>3003</v>
      </c>
      <c r="J230" s="1" t="s">
        <v>306</v>
      </c>
      <c r="K230" s="1" t="s">
        <v>3322</v>
      </c>
      <c r="L230" s="11" t="s">
        <v>3323</v>
      </c>
      <c r="M230" s="1" t="s">
        <v>939</v>
      </c>
      <c r="N230" s="1" t="s">
        <v>4687</v>
      </c>
      <c r="O230" s="1" t="s">
        <v>2710</v>
      </c>
      <c r="P230" s="1" t="s">
        <v>3634</v>
      </c>
      <c r="Q230" s="1" t="s">
        <v>2943</v>
      </c>
      <c r="R230" s="1" t="s">
        <v>3781</v>
      </c>
      <c r="S230" s="1"/>
      <c r="T230" s="1"/>
      <c r="U230" s="1" t="s">
        <v>4991</v>
      </c>
      <c r="V230" s="1" t="s">
        <v>3138</v>
      </c>
      <c r="W230" s="1"/>
      <c r="X230" s="1"/>
    </row>
    <row r="231" spans="1:24">
      <c r="A231" s="1" t="s">
        <v>3324</v>
      </c>
      <c r="B231" s="1" t="s">
        <v>3325</v>
      </c>
      <c r="C231" s="1" t="s">
        <v>1683</v>
      </c>
      <c r="D231" s="1" t="s">
        <v>453</v>
      </c>
      <c r="E231" s="1" t="s">
        <v>3326</v>
      </c>
      <c r="F231" s="1" t="s">
        <v>2644</v>
      </c>
      <c r="G231" s="1" t="s">
        <v>1412</v>
      </c>
      <c r="H231" s="1" t="s">
        <v>1022</v>
      </c>
      <c r="I231" s="1" t="s">
        <v>2608</v>
      </c>
      <c r="J231" s="1" t="s">
        <v>310</v>
      </c>
      <c r="K231" s="1" t="s">
        <v>3327</v>
      </c>
      <c r="L231" s="11" t="s">
        <v>3328</v>
      </c>
      <c r="M231" s="1" t="s">
        <v>1354</v>
      </c>
      <c r="N231" s="1" t="s">
        <v>5151</v>
      </c>
      <c r="O231" s="1" t="s">
        <v>3561</v>
      </c>
      <c r="P231" s="1" t="s">
        <v>3643</v>
      </c>
      <c r="Q231" s="1" t="s">
        <v>4000</v>
      </c>
      <c r="R231" s="1" t="s">
        <v>935</v>
      </c>
      <c r="S231" s="1"/>
      <c r="T231" s="1"/>
      <c r="U231" s="1" t="s">
        <v>3536</v>
      </c>
      <c r="V231" s="1" t="s">
        <v>872</v>
      </c>
      <c r="W231" s="1"/>
      <c r="X231" s="1"/>
    </row>
    <row r="232" spans="1:24">
      <c r="A232" s="1" t="s">
        <v>1676</v>
      </c>
      <c r="B232" s="1" t="s">
        <v>1142</v>
      </c>
      <c r="C232" s="1" t="s">
        <v>2428</v>
      </c>
      <c r="D232" s="1" t="s">
        <v>2778</v>
      </c>
      <c r="E232" s="1" t="s">
        <v>3329</v>
      </c>
      <c r="F232" s="1" t="s">
        <v>2827</v>
      </c>
      <c r="G232" s="1" t="s">
        <v>3330</v>
      </c>
      <c r="H232" s="1" t="s">
        <v>3211</v>
      </c>
      <c r="I232" s="1" t="s">
        <v>3009</v>
      </c>
      <c r="J232" s="1" t="s">
        <v>314</v>
      </c>
      <c r="K232" s="1" t="s">
        <v>3331</v>
      </c>
      <c r="L232" s="11" t="s">
        <v>3332</v>
      </c>
      <c r="M232" s="1" t="s">
        <v>4044</v>
      </c>
      <c r="N232" s="1" t="s">
        <v>4705</v>
      </c>
      <c r="O232" s="1" t="s">
        <v>4318</v>
      </c>
      <c r="P232" s="1" t="s">
        <v>1253</v>
      </c>
      <c r="Q232" s="1" t="s">
        <v>6358</v>
      </c>
      <c r="R232" s="1" t="s">
        <v>3106</v>
      </c>
      <c r="S232" s="1"/>
      <c r="T232" s="1"/>
      <c r="U232" s="1" t="s">
        <v>4375</v>
      </c>
      <c r="V232" s="1" t="s">
        <v>3696</v>
      </c>
      <c r="W232" s="1"/>
      <c r="X232" s="1"/>
    </row>
    <row r="233" spans="1:24">
      <c r="A233" s="1" t="s">
        <v>1524</v>
      </c>
      <c r="B233" s="1" t="s">
        <v>3333</v>
      </c>
      <c r="C233" s="1" t="s">
        <v>702</v>
      </c>
      <c r="D233" s="1" t="s">
        <v>2784</v>
      </c>
      <c r="E233" s="1" t="s">
        <v>1605</v>
      </c>
      <c r="F233" s="1" t="s">
        <v>2996</v>
      </c>
      <c r="G233" s="1" t="s">
        <v>3334</v>
      </c>
      <c r="H233" s="1" t="s">
        <v>3335</v>
      </c>
      <c r="I233" s="1" t="s">
        <v>999</v>
      </c>
      <c r="J233" s="1" t="s">
        <v>2864</v>
      </c>
      <c r="K233" s="1" t="s">
        <v>3336</v>
      </c>
      <c r="L233" s="11" t="s">
        <v>3337</v>
      </c>
      <c r="M233" s="1" t="s">
        <v>2913</v>
      </c>
      <c r="N233" s="1" t="s">
        <v>801</v>
      </c>
      <c r="O233" s="1" t="s">
        <v>1588</v>
      </c>
      <c r="P233" s="1" t="s">
        <v>1255</v>
      </c>
      <c r="Q233" s="1" t="s">
        <v>2888</v>
      </c>
      <c r="R233" s="1" t="s">
        <v>941</v>
      </c>
      <c r="S233" s="1"/>
      <c r="T233" s="1"/>
      <c r="U233" s="1" t="s">
        <v>4713</v>
      </c>
      <c r="V233" s="1" t="s">
        <v>3162</v>
      </c>
      <c r="W233" s="1"/>
      <c r="X233" s="1"/>
    </row>
    <row r="234" spans="1:24">
      <c r="A234" s="1" t="s">
        <v>144</v>
      </c>
      <c r="B234" s="1" t="s">
        <v>1148</v>
      </c>
      <c r="C234" s="1" t="s">
        <v>3126</v>
      </c>
      <c r="D234" s="1" t="s">
        <v>3338</v>
      </c>
      <c r="E234" s="1" t="s">
        <v>3339</v>
      </c>
      <c r="F234" s="1" t="s">
        <v>2831</v>
      </c>
      <c r="G234" s="1" t="s">
        <v>3340</v>
      </c>
      <c r="H234" s="1" t="s">
        <v>1040</v>
      </c>
      <c r="I234" s="1" t="s">
        <v>2506</v>
      </c>
      <c r="J234" s="1" t="s">
        <v>2671</v>
      </c>
      <c r="K234" s="1" t="s">
        <v>3341</v>
      </c>
      <c r="L234" s="11" t="s">
        <v>3342</v>
      </c>
      <c r="M234" s="1" t="s">
        <v>5052</v>
      </c>
      <c r="N234" s="1" t="s">
        <v>1405</v>
      </c>
      <c r="O234" s="1" t="s">
        <v>2418</v>
      </c>
      <c r="P234" s="1" t="s">
        <v>3655</v>
      </c>
      <c r="Q234" s="1" t="s">
        <v>420</v>
      </c>
      <c r="R234" s="1" t="s">
        <v>944</v>
      </c>
      <c r="S234" s="1"/>
      <c r="T234" s="1"/>
      <c r="U234" s="1" t="s">
        <v>1158</v>
      </c>
      <c r="V234" s="1" t="s">
        <v>904</v>
      </c>
      <c r="W234" s="1"/>
      <c r="X234" s="1"/>
    </row>
    <row r="235" spans="1:24">
      <c r="A235" s="1" t="s">
        <v>1278</v>
      </c>
      <c r="B235" s="1" t="s">
        <v>3343</v>
      </c>
      <c r="C235" s="1" t="s">
        <v>3344</v>
      </c>
      <c r="D235" s="1" t="s">
        <v>457</v>
      </c>
      <c r="E235" s="1" t="s">
        <v>352</v>
      </c>
      <c r="F235" s="1" t="s">
        <v>3282</v>
      </c>
      <c r="G235" s="1" t="s">
        <v>2130</v>
      </c>
      <c r="H235" s="1" t="s">
        <v>3345</v>
      </c>
      <c r="I235" s="1" t="s">
        <v>3346</v>
      </c>
      <c r="J235" s="1" t="s">
        <v>2677</v>
      </c>
      <c r="K235" s="1" t="s">
        <v>3347</v>
      </c>
      <c r="L235" s="11" t="s">
        <v>3348</v>
      </c>
      <c r="M235" s="1" t="s">
        <v>499</v>
      </c>
      <c r="N235" s="1" t="s">
        <v>1409</v>
      </c>
      <c r="O235" s="1" t="s">
        <v>1609</v>
      </c>
      <c r="P235" s="1" t="s">
        <v>1263</v>
      </c>
      <c r="Q235" s="1" t="s">
        <v>1652</v>
      </c>
      <c r="R235" s="1" t="s">
        <v>3115</v>
      </c>
      <c r="S235" s="1"/>
      <c r="T235" s="1"/>
      <c r="U235" s="1" t="s">
        <v>4362</v>
      </c>
      <c r="V235" s="1" t="s">
        <v>3736</v>
      </c>
      <c r="W235" s="1"/>
      <c r="X235" s="1"/>
    </row>
    <row r="236" spans="1:24">
      <c r="A236" s="1" t="s">
        <v>1246</v>
      </c>
      <c r="B236" s="1" t="s">
        <v>3349</v>
      </c>
      <c r="C236" s="1" t="s">
        <v>846</v>
      </c>
      <c r="D236" s="1" t="s">
        <v>461</v>
      </c>
      <c r="E236" s="1" t="s">
        <v>1041</v>
      </c>
      <c r="F236" s="1" t="s">
        <v>3288</v>
      </c>
      <c r="G236" s="1" t="s">
        <v>2185</v>
      </c>
      <c r="H236" s="1" t="s">
        <v>1055</v>
      </c>
      <c r="I236" s="1" t="s">
        <v>2993</v>
      </c>
      <c r="J236" s="1" t="s">
        <v>2871</v>
      </c>
      <c r="K236" s="1" t="s">
        <v>3350</v>
      </c>
      <c r="L236" s="11" t="s">
        <v>3351</v>
      </c>
      <c r="M236" s="1" t="s">
        <v>4094</v>
      </c>
      <c r="N236" s="1" t="s">
        <v>1413</v>
      </c>
      <c r="O236" s="1" t="s">
        <v>782</v>
      </c>
      <c r="P236" s="1" t="s">
        <v>3678</v>
      </c>
      <c r="Q236" s="1" t="s">
        <v>3691</v>
      </c>
      <c r="R236" s="1" t="s">
        <v>3246</v>
      </c>
      <c r="S236" s="1"/>
      <c r="T236" s="1"/>
      <c r="U236" s="1" t="s">
        <v>4694</v>
      </c>
      <c r="V236" s="1" t="s">
        <v>3740</v>
      </c>
      <c r="W236" s="1"/>
      <c r="X236" s="1"/>
    </row>
    <row r="237" spans="1:24">
      <c r="A237" s="1" t="s">
        <v>3352</v>
      </c>
      <c r="B237" s="1" t="s">
        <v>1151</v>
      </c>
      <c r="C237" s="1" t="s">
        <v>224</v>
      </c>
      <c r="D237" s="1" t="s">
        <v>3028</v>
      </c>
      <c r="E237" s="1" t="s">
        <v>990</v>
      </c>
      <c r="F237" s="1" t="s">
        <v>2568</v>
      </c>
      <c r="G237" s="1" t="s">
        <v>2189</v>
      </c>
      <c r="H237" s="1" t="s">
        <v>3353</v>
      </c>
      <c r="I237" s="1" t="s">
        <v>1533</v>
      </c>
      <c r="J237" s="1" t="s">
        <v>318</v>
      </c>
      <c r="K237" s="1" t="s">
        <v>3354</v>
      </c>
      <c r="L237" s="11" t="s">
        <v>2977</v>
      </c>
      <c r="M237" s="1" t="s">
        <v>3561</v>
      </c>
      <c r="N237" s="1" t="s">
        <v>3761</v>
      </c>
      <c r="O237" s="1" t="s">
        <v>4361</v>
      </c>
      <c r="P237" s="1" t="s">
        <v>1269</v>
      </c>
      <c r="Q237" s="1" t="s">
        <v>1472</v>
      </c>
      <c r="R237" s="1" t="s">
        <v>3250</v>
      </c>
      <c r="S237" s="1"/>
      <c r="T237" s="1"/>
      <c r="U237" s="1" t="s">
        <v>1550</v>
      </c>
      <c r="V237" s="1" t="s">
        <v>3746</v>
      </c>
      <c r="W237" s="1"/>
      <c r="X237" s="1"/>
    </row>
    <row r="238" spans="1:24">
      <c r="A238" s="1" t="s">
        <v>1092</v>
      </c>
      <c r="B238" s="1" t="s">
        <v>1154</v>
      </c>
      <c r="C238" s="1" t="s">
        <v>993</v>
      </c>
      <c r="D238" s="1" t="s">
        <v>2762</v>
      </c>
      <c r="E238" s="1" t="s">
        <v>1308</v>
      </c>
      <c r="F238" s="1" t="s">
        <v>2650</v>
      </c>
      <c r="G238" s="1" t="s">
        <v>1740</v>
      </c>
      <c r="H238" s="1" t="s">
        <v>3355</v>
      </c>
      <c r="I238" s="1" t="s">
        <v>3356</v>
      </c>
      <c r="J238" s="1" t="s">
        <v>2688</v>
      </c>
      <c r="K238" s="1" t="s">
        <v>3357</v>
      </c>
      <c r="L238" s="11" t="s">
        <v>3358</v>
      </c>
      <c r="M238" s="1" t="s">
        <v>3684</v>
      </c>
      <c r="N238" s="1" t="s">
        <v>1421</v>
      </c>
      <c r="O238" s="1" t="s">
        <v>4232</v>
      </c>
      <c r="P238" s="1" t="s">
        <v>4982</v>
      </c>
      <c r="Q238" s="1" t="s">
        <v>1098</v>
      </c>
      <c r="R238" s="1" t="s">
        <v>953</v>
      </c>
      <c r="S238" s="1"/>
      <c r="T238" s="1"/>
      <c r="U238" s="1" t="s">
        <v>4411</v>
      </c>
      <c r="V238" s="1" t="s">
        <v>4811</v>
      </c>
      <c r="W238" s="1"/>
      <c r="X238" s="1"/>
    </row>
    <row r="239" spans="1:24">
      <c r="A239" s="1" t="s">
        <v>120</v>
      </c>
      <c r="B239" s="1" t="s">
        <v>3359</v>
      </c>
      <c r="C239" s="1" t="s">
        <v>1086</v>
      </c>
      <c r="D239" s="1" t="s">
        <v>465</v>
      </c>
      <c r="E239" s="1" t="s">
        <v>2617</v>
      </c>
      <c r="F239" s="1" t="s">
        <v>294</v>
      </c>
      <c r="G239" s="1" t="s">
        <v>3360</v>
      </c>
      <c r="H239" s="1" t="s">
        <v>1064</v>
      </c>
      <c r="I239" s="1" t="s">
        <v>3361</v>
      </c>
      <c r="J239" s="1" t="s">
        <v>2876</v>
      </c>
      <c r="K239" s="1" t="s">
        <v>743</v>
      </c>
      <c r="L239" s="11" t="s">
        <v>3362</v>
      </c>
      <c r="M239" s="1" t="s">
        <v>1609</v>
      </c>
      <c r="N239" s="1" t="s">
        <v>1423</v>
      </c>
      <c r="O239" s="1" t="s">
        <v>1531</v>
      </c>
      <c r="P239" s="1" t="s">
        <v>1271</v>
      </c>
      <c r="Q239" s="1" t="s">
        <v>2991</v>
      </c>
      <c r="R239" s="1" t="s">
        <v>3260</v>
      </c>
      <c r="S239" s="1"/>
      <c r="T239" s="1"/>
      <c r="U239" s="1" t="s">
        <v>3415</v>
      </c>
      <c r="V239" s="1" t="s">
        <v>3755</v>
      </c>
      <c r="W239" s="1"/>
      <c r="X239" s="1"/>
    </row>
    <row r="240" spans="1:24">
      <c r="A240" s="1" t="s">
        <v>3329</v>
      </c>
      <c r="B240" s="1" t="s">
        <v>1157</v>
      </c>
      <c r="C240" s="1" t="s">
        <v>3363</v>
      </c>
      <c r="D240" s="1" t="s">
        <v>469</v>
      </c>
      <c r="E240" s="1" t="s">
        <v>1340</v>
      </c>
      <c r="F240" s="1" t="s">
        <v>298</v>
      </c>
      <c r="G240" s="1" t="s">
        <v>396</v>
      </c>
      <c r="H240" s="1" t="s">
        <v>3235</v>
      </c>
      <c r="I240" s="1" t="s">
        <v>3364</v>
      </c>
      <c r="J240" s="1" t="s">
        <v>2607</v>
      </c>
      <c r="K240" s="1" t="s">
        <v>3365</v>
      </c>
      <c r="L240" s="11" t="s">
        <v>3366</v>
      </c>
      <c r="M240" s="1" t="s">
        <v>5255</v>
      </c>
      <c r="N240" s="1" t="s">
        <v>1425</v>
      </c>
      <c r="O240" s="1" t="s">
        <v>1252</v>
      </c>
      <c r="P240" s="1" t="s">
        <v>4446</v>
      </c>
      <c r="Q240" s="1" t="s">
        <v>3285</v>
      </c>
      <c r="R240" s="1" t="s">
        <v>4350</v>
      </c>
      <c r="S240" s="1"/>
      <c r="T240" s="1"/>
      <c r="U240" s="1" t="s">
        <v>587</v>
      </c>
      <c r="V240" s="1" t="s">
        <v>3087</v>
      </c>
      <c r="W240" s="1"/>
      <c r="X240" s="1"/>
    </row>
    <row r="241" spans="1:24">
      <c r="A241" s="1" t="s">
        <v>1071</v>
      </c>
      <c r="B241" s="1" t="s">
        <v>3367</v>
      </c>
      <c r="C241" s="1" t="s">
        <v>1611</v>
      </c>
      <c r="D241" s="1" t="s">
        <v>3368</v>
      </c>
      <c r="E241" s="1" t="s">
        <v>2410</v>
      </c>
      <c r="F241" s="1" t="s">
        <v>3301</v>
      </c>
      <c r="G241" s="1" t="s">
        <v>3369</v>
      </c>
      <c r="H241" s="1" t="s">
        <v>3239</v>
      </c>
      <c r="I241" s="1" t="s">
        <v>3370</v>
      </c>
      <c r="J241" s="1" t="s">
        <v>2886</v>
      </c>
      <c r="K241" s="1" t="s">
        <v>3371</v>
      </c>
      <c r="L241" s="11" t="s">
        <v>299</v>
      </c>
      <c r="M241" s="1" t="s">
        <v>3691</v>
      </c>
      <c r="N241" s="1" t="s">
        <v>1433</v>
      </c>
      <c r="O241" s="1" t="s">
        <v>1496</v>
      </c>
      <c r="P241" s="1" t="s">
        <v>6359</v>
      </c>
      <c r="Q241" s="1" t="s">
        <v>5480</v>
      </c>
      <c r="R241" s="1" t="s">
        <v>959</v>
      </c>
      <c r="S241" s="1"/>
      <c r="T241" s="1"/>
      <c r="U241" s="1" t="s">
        <v>694</v>
      </c>
      <c r="V241" s="1" t="s">
        <v>4826</v>
      </c>
      <c r="W241" s="1"/>
      <c r="X241" s="1"/>
    </row>
    <row r="242" spans="1:24">
      <c r="A242" s="1" t="s">
        <v>3372</v>
      </c>
      <c r="B242" s="1" t="s">
        <v>1160</v>
      </c>
      <c r="C242" s="1" t="s">
        <v>3329</v>
      </c>
      <c r="D242" s="1" t="s">
        <v>2769</v>
      </c>
      <c r="E242" s="1" t="s">
        <v>2589</v>
      </c>
      <c r="F242" s="1" t="s">
        <v>3373</v>
      </c>
      <c r="G242" s="1" t="s">
        <v>2192</v>
      </c>
      <c r="H242" s="1" t="s">
        <v>3374</v>
      </c>
      <c r="I242" s="1" t="s">
        <v>2583</v>
      </c>
      <c r="J242" s="1" t="s">
        <v>334</v>
      </c>
      <c r="K242" s="1" t="s">
        <v>3375</v>
      </c>
      <c r="L242" s="11" t="s">
        <v>3376</v>
      </c>
      <c r="M242" s="1" t="s">
        <v>4037</v>
      </c>
      <c r="N242" s="1" t="s">
        <v>5213</v>
      </c>
      <c r="O242" s="1" t="s">
        <v>3708</v>
      </c>
      <c r="P242" s="1" t="s">
        <v>3553</v>
      </c>
      <c r="Q242" s="1" t="s">
        <v>2712</v>
      </c>
      <c r="R242" s="1" t="s">
        <v>962</v>
      </c>
      <c r="S242" s="1"/>
      <c r="T242" s="1"/>
      <c r="U242" s="1" t="s">
        <v>2422</v>
      </c>
      <c r="V242" s="1" t="s">
        <v>3200</v>
      </c>
      <c r="W242" s="1"/>
      <c r="X242" s="1"/>
    </row>
    <row r="243" spans="1:24">
      <c r="A243" s="1" t="s">
        <v>579</v>
      </c>
      <c r="B243" s="1" t="s">
        <v>3377</v>
      </c>
      <c r="C243" s="1" t="s">
        <v>64</v>
      </c>
      <c r="D243" s="1" t="s">
        <v>3378</v>
      </c>
      <c r="E243" s="1" t="s">
        <v>1689</v>
      </c>
      <c r="F243" s="1" t="s">
        <v>302</v>
      </c>
      <c r="G243" s="1" t="s">
        <v>3379</v>
      </c>
      <c r="H243" s="1" t="s">
        <v>3380</v>
      </c>
      <c r="I243" s="1" t="s">
        <v>3013</v>
      </c>
      <c r="J243" s="1" t="s">
        <v>2614</v>
      </c>
      <c r="K243" s="1" t="s">
        <v>3381</v>
      </c>
      <c r="L243" s="11" t="s">
        <v>3382</v>
      </c>
      <c r="M243" s="1" t="s">
        <v>1252</v>
      </c>
      <c r="N243" s="1" t="s">
        <v>1439</v>
      </c>
      <c r="O243" s="1" t="s">
        <v>1396</v>
      </c>
      <c r="P243" s="1" t="s">
        <v>3557</v>
      </c>
      <c r="Q243" s="1" t="s">
        <v>2438</v>
      </c>
      <c r="R243" s="1" t="s">
        <v>3274</v>
      </c>
      <c r="S243" s="1"/>
      <c r="T243" s="1"/>
      <c r="U243" s="1" t="s">
        <v>4623</v>
      </c>
      <c r="V243" s="1" t="s">
        <v>3773</v>
      </c>
      <c r="W243" s="1"/>
      <c r="X243" s="1"/>
    </row>
    <row r="244" spans="1:24">
      <c r="A244" s="1" t="s">
        <v>611</v>
      </c>
      <c r="B244" s="1" t="s">
        <v>1163</v>
      </c>
      <c r="C244" s="1" t="s">
        <v>1233</v>
      </c>
      <c r="D244" s="1" t="s">
        <v>3383</v>
      </c>
      <c r="E244" s="1" t="s">
        <v>1248</v>
      </c>
      <c r="F244" s="1" t="s">
        <v>2586</v>
      </c>
      <c r="G244" s="1" t="s">
        <v>56</v>
      </c>
      <c r="H244" s="1" t="s">
        <v>3384</v>
      </c>
      <c r="I244" s="1" t="s">
        <v>3385</v>
      </c>
      <c r="J244" s="1" t="s">
        <v>342</v>
      </c>
      <c r="K244" s="1" t="s">
        <v>2958</v>
      </c>
      <c r="L244" s="11" t="s">
        <v>2928</v>
      </c>
      <c r="M244" s="1" t="s">
        <v>3708</v>
      </c>
      <c r="N244" s="1" t="s">
        <v>1449</v>
      </c>
      <c r="O244" s="1" t="s">
        <v>1131</v>
      </c>
      <c r="P244" s="1" t="s">
        <v>3563</v>
      </c>
      <c r="Q244" s="1" t="s">
        <v>4950</v>
      </c>
      <c r="R244" s="1" t="s">
        <v>4943</v>
      </c>
      <c r="S244" s="1"/>
      <c r="T244" s="1"/>
      <c r="U244" s="1" t="s">
        <v>3255</v>
      </c>
      <c r="V244" s="1" t="s">
        <v>3781</v>
      </c>
      <c r="W244" s="1"/>
      <c r="X244" s="1"/>
    </row>
    <row r="245" spans="1:24">
      <c r="A245" s="1" t="s">
        <v>1149</v>
      </c>
      <c r="B245" s="1" t="s">
        <v>3386</v>
      </c>
      <c r="C245" s="1" t="s">
        <v>2066</v>
      </c>
      <c r="D245" s="1" t="s">
        <v>3387</v>
      </c>
      <c r="E245" s="1" t="s">
        <v>3080</v>
      </c>
      <c r="F245" s="1" t="s">
        <v>2848</v>
      </c>
      <c r="G245" s="1" t="s">
        <v>1664</v>
      </c>
      <c r="H245" s="1" t="s">
        <v>1070</v>
      </c>
      <c r="I245" s="1" t="s">
        <v>2381</v>
      </c>
      <c r="J245" s="1" t="s">
        <v>3388</v>
      </c>
      <c r="K245" s="1" t="s">
        <v>3389</v>
      </c>
      <c r="L245" s="11" t="s">
        <v>307</v>
      </c>
      <c r="M245" s="1" t="s">
        <v>3232</v>
      </c>
      <c r="N245" s="1" t="s">
        <v>6360</v>
      </c>
      <c r="O245" s="1" t="s">
        <v>4482</v>
      </c>
      <c r="P245" s="1" t="s">
        <v>1293</v>
      </c>
      <c r="Q245" s="1" t="s">
        <v>348</v>
      </c>
      <c r="R245" s="1" t="s">
        <v>3281</v>
      </c>
      <c r="S245" s="1"/>
      <c r="T245" s="1"/>
      <c r="U245" s="1" t="s">
        <v>3287</v>
      </c>
      <c r="V245" s="1" t="s">
        <v>3223</v>
      </c>
      <c r="W245" s="1"/>
      <c r="X245" s="1"/>
    </row>
    <row r="246" spans="1:24">
      <c r="A246" s="1" t="s">
        <v>1023</v>
      </c>
      <c r="B246" s="1" t="s">
        <v>3390</v>
      </c>
      <c r="C246" s="1" t="s">
        <v>1366</v>
      </c>
      <c r="D246" s="1" t="s">
        <v>2801</v>
      </c>
      <c r="E246" s="1" t="s">
        <v>1344</v>
      </c>
      <c r="F246" s="1" t="s">
        <v>2593</v>
      </c>
      <c r="G246" s="1" t="s">
        <v>754</v>
      </c>
      <c r="H246" s="1" t="s">
        <v>1088</v>
      </c>
      <c r="I246" s="1" t="s">
        <v>2239</v>
      </c>
      <c r="J246" s="1" t="s">
        <v>3391</v>
      </c>
      <c r="K246" s="1" t="s">
        <v>3392</v>
      </c>
      <c r="L246" s="11" t="s">
        <v>315</v>
      </c>
      <c r="M246" s="1" t="s">
        <v>3126</v>
      </c>
      <c r="N246" s="1" t="s">
        <v>1453</v>
      </c>
      <c r="O246" s="1" t="s">
        <v>5529</v>
      </c>
      <c r="P246" s="1" t="s">
        <v>5019</v>
      </c>
      <c r="Q246" s="1" t="s">
        <v>1460</v>
      </c>
      <c r="R246" s="1" t="s">
        <v>3866</v>
      </c>
      <c r="S246" s="1"/>
      <c r="T246" s="1"/>
      <c r="U246" s="1" t="s">
        <v>2885</v>
      </c>
      <c r="V246" s="1" t="s">
        <v>3227</v>
      </c>
      <c r="W246" s="1"/>
      <c r="X246" s="1"/>
    </row>
    <row r="247" spans="1:24">
      <c r="A247" s="1" t="s">
        <v>483</v>
      </c>
      <c r="B247" s="1" t="s">
        <v>1169</v>
      </c>
      <c r="C247" s="1" t="s">
        <v>340</v>
      </c>
      <c r="D247" s="1" t="s">
        <v>477</v>
      </c>
      <c r="E247" s="1" t="s">
        <v>3267</v>
      </c>
      <c r="F247" s="1" t="s">
        <v>306</v>
      </c>
      <c r="G247" s="1" t="s">
        <v>3393</v>
      </c>
      <c r="H247" s="1" t="s">
        <v>3394</v>
      </c>
      <c r="I247" s="1" t="s">
        <v>3395</v>
      </c>
      <c r="J247" s="1" t="s">
        <v>2897</v>
      </c>
      <c r="K247" s="1" t="s">
        <v>3396</v>
      </c>
      <c r="L247" s="11" t="s">
        <v>3397</v>
      </c>
      <c r="M247" s="1" t="s">
        <v>3805</v>
      </c>
      <c r="N247" s="1" t="s">
        <v>1459</v>
      </c>
      <c r="O247" s="1" t="s">
        <v>4942</v>
      </c>
      <c r="P247" s="1" t="s">
        <v>1299</v>
      </c>
      <c r="Q247" s="1" t="s">
        <v>2127</v>
      </c>
      <c r="R247" s="1" t="s">
        <v>4404</v>
      </c>
      <c r="S247" s="1"/>
      <c r="T247" s="1"/>
      <c r="U247" s="1" t="s">
        <v>2772</v>
      </c>
      <c r="V247" s="1" t="s">
        <v>6361</v>
      </c>
      <c r="W247" s="1"/>
      <c r="X247" s="1"/>
    </row>
    <row r="248" spans="1:24">
      <c r="A248" s="1" t="s">
        <v>2611</v>
      </c>
      <c r="B248" s="1" t="s">
        <v>3398</v>
      </c>
      <c r="C248" s="1" t="s">
        <v>1188</v>
      </c>
      <c r="D248" s="1" t="s">
        <v>3399</v>
      </c>
      <c r="E248" s="1" t="s">
        <v>2550</v>
      </c>
      <c r="F248" s="1" t="s">
        <v>310</v>
      </c>
      <c r="G248" s="1" t="s">
        <v>463</v>
      </c>
      <c r="H248" s="1" t="s">
        <v>1091</v>
      </c>
      <c r="I248" s="1" t="s">
        <v>3400</v>
      </c>
      <c r="J248" s="1" t="s">
        <v>2902</v>
      </c>
      <c r="K248" s="1" t="s">
        <v>3401</v>
      </c>
      <c r="L248" s="11" t="s">
        <v>3402</v>
      </c>
      <c r="M248" s="1" t="s">
        <v>4775</v>
      </c>
      <c r="N248" s="1" t="s">
        <v>3810</v>
      </c>
      <c r="O248" s="1" t="s">
        <v>2379</v>
      </c>
      <c r="P248" s="1" t="s">
        <v>1303</v>
      </c>
      <c r="Q248" s="1" t="s">
        <v>866</v>
      </c>
      <c r="R248" s="1" t="s">
        <v>3150</v>
      </c>
      <c r="S248" s="1"/>
      <c r="T248" s="1"/>
      <c r="U248" s="1" t="s">
        <v>2676</v>
      </c>
      <c r="V248" s="1" t="s">
        <v>3799</v>
      </c>
      <c r="W248" s="1"/>
      <c r="X248" s="1"/>
    </row>
    <row r="249" spans="1:24">
      <c r="A249" s="1" t="s">
        <v>1276</v>
      </c>
      <c r="B249" s="1" t="s">
        <v>3403</v>
      </c>
      <c r="C249" s="1" t="s">
        <v>1152</v>
      </c>
      <c r="D249" s="1" t="s">
        <v>485</v>
      </c>
      <c r="E249" s="1" t="s">
        <v>1276</v>
      </c>
      <c r="F249" s="1" t="s">
        <v>314</v>
      </c>
      <c r="G249" s="1" t="s">
        <v>3404</v>
      </c>
      <c r="H249" s="1" t="s">
        <v>3405</v>
      </c>
      <c r="I249" s="1" t="s">
        <v>1274</v>
      </c>
      <c r="J249" s="1" t="s">
        <v>3406</v>
      </c>
      <c r="K249" s="1" t="s">
        <v>3407</v>
      </c>
      <c r="L249" s="11" t="s">
        <v>3408</v>
      </c>
      <c r="M249" s="1" t="s">
        <v>6333</v>
      </c>
      <c r="N249" s="1" t="s">
        <v>3824</v>
      </c>
      <c r="O249" s="1" t="s">
        <v>3589</v>
      </c>
      <c r="P249" s="1" t="s">
        <v>1311</v>
      </c>
      <c r="Q249" s="1" t="s">
        <v>1292</v>
      </c>
      <c r="R249" s="1" t="s">
        <v>980</v>
      </c>
      <c r="S249" s="1"/>
      <c r="T249" s="1"/>
      <c r="U249" s="1" t="s">
        <v>4573</v>
      </c>
      <c r="V249" s="1" t="s">
        <v>3115</v>
      </c>
      <c r="W249" s="1"/>
      <c r="X249" s="1"/>
    </row>
    <row r="250" spans="1:24">
      <c r="A250" s="1" t="s">
        <v>296</v>
      </c>
      <c r="B250" s="1" t="s">
        <v>3409</v>
      </c>
      <c r="C250" s="1" t="s">
        <v>3410</v>
      </c>
      <c r="D250" s="1" t="s">
        <v>489</v>
      </c>
      <c r="E250" s="1" t="s">
        <v>336</v>
      </c>
      <c r="F250" s="1" t="s">
        <v>2864</v>
      </c>
      <c r="G250" s="1" t="s">
        <v>3304</v>
      </c>
      <c r="H250" s="1" t="s">
        <v>1097</v>
      </c>
      <c r="I250" s="1" t="s">
        <v>2863</v>
      </c>
      <c r="J250" s="1" t="s">
        <v>2907</v>
      </c>
      <c r="K250" s="1" t="s">
        <v>3411</v>
      </c>
      <c r="L250" s="11" t="s">
        <v>3412</v>
      </c>
      <c r="M250" s="1" t="s">
        <v>348</v>
      </c>
      <c r="N250" s="1" t="s">
        <v>1465</v>
      </c>
      <c r="O250" s="1" t="s">
        <v>1276</v>
      </c>
      <c r="P250" s="1" t="s">
        <v>1313</v>
      </c>
      <c r="Q250" s="1" t="s">
        <v>4872</v>
      </c>
      <c r="R250" s="1" t="s">
        <v>3292</v>
      </c>
      <c r="S250" s="1"/>
      <c r="T250" s="1"/>
      <c r="U250" s="1" t="s">
        <v>4445</v>
      </c>
      <c r="V250" s="1" t="s">
        <v>3246</v>
      </c>
      <c r="W250" s="1"/>
      <c r="X250" s="1"/>
    </row>
    <row r="251" spans="1:24">
      <c r="A251" s="1" t="s">
        <v>216</v>
      </c>
      <c r="B251" s="1" t="s">
        <v>3413</v>
      </c>
      <c r="C251" s="1" t="s">
        <v>886</v>
      </c>
      <c r="D251" s="1" t="s">
        <v>493</v>
      </c>
      <c r="E251" s="1" t="s">
        <v>1641</v>
      </c>
      <c r="F251" s="1" t="s">
        <v>2671</v>
      </c>
      <c r="G251" s="1" t="s">
        <v>2417</v>
      </c>
      <c r="H251" s="1" t="s">
        <v>3272</v>
      </c>
      <c r="I251" s="1" t="s">
        <v>2795</v>
      </c>
      <c r="J251" s="1" t="s">
        <v>3414</v>
      </c>
      <c r="K251" s="1" t="s">
        <v>3415</v>
      </c>
      <c r="L251" s="11" t="s">
        <v>2942</v>
      </c>
      <c r="M251" s="1" t="s">
        <v>5364</v>
      </c>
      <c r="N251" s="1" t="s">
        <v>1467</v>
      </c>
      <c r="O251" s="1" t="s">
        <v>3064</v>
      </c>
      <c r="P251" s="1" t="s">
        <v>3593</v>
      </c>
      <c r="Q251" s="1" t="s">
        <v>1567</v>
      </c>
      <c r="R251" s="1" t="s">
        <v>986</v>
      </c>
      <c r="S251" s="1"/>
      <c r="T251" s="1"/>
      <c r="U251" s="1" t="s">
        <v>1521</v>
      </c>
      <c r="V251" s="1" t="s">
        <v>3250</v>
      </c>
      <c r="W251" s="1"/>
      <c r="X251" s="1"/>
    </row>
    <row r="252" spans="1:24">
      <c r="A252" s="1" t="s">
        <v>846</v>
      </c>
      <c r="B252" s="1" t="s">
        <v>3416</v>
      </c>
      <c r="C252" s="1" t="s">
        <v>1735</v>
      </c>
      <c r="D252" s="1" t="s">
        <v>501</v>
      </c>
      <c r="E252" s="1" t="s">
        <v>2033</v>
      </c>
      <c r="F252" s="1" t="s">
        <v>3049</v>
      </c>
      <c r="G252" s="1" t="s">
        <v>2987</v>
      </c>
      <c r="H252" s="1" t="s">
        <v>3417</v>
      </c>
      <c r="I252" s="1" t="s">
        <v>3418</v>
      </c>
      <c r="J252" s="1" t="s">
        <v>123</v>
      </c>
      <c r="K252" s="1" t="s">
        <v>3419</v>
      </c>
      <c r="L252" s="11" t="s">
        <v>3420</v>
      </c>
      <c r="M252" s="1" t="s">
        <v>6340</v>
      </c>
      <c r="N252" s="1" t="s">
        <v>1469</v>
      </c>
      <c r="O252" s="1" t="s">
        <v>3318</v>
      </c>
      <c r="P252" s="1" t="s">
        <v>4526</v>
      </c>
      <c r="Q252" s="1" t="s">
        <v>3304</v>
      </c>
      <c r="R252" s="1" t="s">
        <v>989</v>
      </c>
      <c r="S252" s="1"/>
      <c r="T252" s="1"/>
      <c r="U252" s="1" t="s">
        <v>3315</v>
      </c>
      <c r="V252" s="1" t="s">
        <v>3826</v>
      </c>
      <c r="W252" s="1"/>
      <c r="X252" s="1"/>
    </row>
    <row r="253" spans="1:24">
      <c r="A253" s="1" t="s">
        <v>3054</v>
      </c>
      <c r="B253" s="1" t="s">
        <v>1205</v>
      </c>
      <c r="C253" s="1" t="s">
        <v>563</v>
      </c>
      <c r="D253" s="1" t="s">
        <v>505</v>
      </c>
      <c r="E253" s="1" t="s">
        <v>2627</v>
      </c>
      <c r="F253" s="1" t="s">
        <v>2677</v>
      </c>
      <c r="G253" s="1" t="s">
        <v>3421</v>
      </c>
      <c r="H253" s="1" t="s">
        <v>1106</v>
      </c>
      <c r="I253" s="1" t="s">
        <v>2643</v>
      </c>
      <c r="J253" s="1" t="s">
        <v>2919</v>
      </c>
      <c r="K253" s="1" t="s">
        <v>3422</v>
      </c>
      <c r="L253" s="11" t="s">
        <v>3423</v>
      </c>
      <c r="M253" s="1" t="s">
        <v>60</v>
      </c>
      <c r="N253" s="1" t="s">
        <v>1473</v>
      </c>
      <c r="O253" s="1" t="s">
        <v>4471</v>
      </c>
      <c r="P253" s="1" t="s">
        <v>1315</v>
      </c>
      <c r="Q253" s="1" t="s">
        <v>4773</v>
      </c>
      <c r="R253" s="1" t="s">
        <v>3909</v>
      </c>
      <c r="S253" s="1"/>
      <c r="T253" s="1"/>
      <c r="U253" s="1" t="s">
        <v>3014</v>
      </c>
      <c r="V253" s="1" t="s">
        <v>3260</v>
      </c>
      <c r="W253" s="1"/>
      <c r="X253" s="1"/>
    </row>
    <row r="254" spans="1:24">
      <c r="A254" s="1" t="s">
        <v>88</v>
      </c>
      <c r="B254" s="1" t="s">
        <v>3424</v>
      </c>
      <c r="C254" s="1" t="s">
        <v>451</v>
      </c>
      <c r="D254" s="1" t="s">
        <v>3425</v>
      </c>
      <c r="E254" s="1" t="s">
        <v>1092</v>
      </c>
      <c r="F254" s="1" t="s">
        <v>2871</v>
      </c>
      <c r="G254" s="1" t="s">
        <v>3426</v>
      </c>
      <c r="H254" s="1" t="s">
        <v>3427</v>
      </c>
      <c r="I254" s="1" t="s">
        <v>3428</v>
      </c>
      <c r="J254" s="1" t="s">
        <v>2630</v>
      </c>
      <c r="K254" s="1" t="s">
        <v>3429</v>
      </c>
      <c r="L254" s="11" t="s">
        <v>3430</v>
      </c>
      <c r="M254" s="1" t="s">
        <v>1098</v>
      </c>
      <c r="N254" s="1" t="s">
        <v>3852</v>
      </c>
      <c r="O254" s="1" t="s">
        <v>1630</v>
      </c>
      <c r="P254" s="1" t="s">
        <v>1317</v>
      </c>
      <c r="Q254" s="1" t="s">
        <v>2554</v>
      </c>
      <c r="R254" s="1" t="s">
        <v>3919</v>
      </c>
      <c r="S254" s="1"/>
      <c r="T254" s="1"/>
      <c r="U254" s="1" t="s">
        <v>3558</v>
      </c>
      <c r="V254" s="1" t="s">
        <v>4350</v>
      </c>
      <c r="W254" s="1"/>
      <c r="X254" s="1"/>
    </row>
    <row r="255" spans="1:24">
      <c r="A255" s="1" t="s">
        <v>1497</v>
      </c>
      <c r="B255" s="1" t="s">
        <v>3431</v>
      </c>
      <c r="C255" s="1" t="s">
        <v>1113</v>
      </c>
      <c r="D255" s="1" t="s">
        <v>3432</v>
      </c>
      <c r="E255" s="1" t="s">
        <v>3433</v>
      </c>
      <c r="F255" s="1" t="s">
        <v>318</v>
      </c>
      <c r="G255" s="1" t="s">
        <v>3434</v>
      </c>
      <c r="H255" s="1" t="s">
        <v>3435</v>
      </c>
      <c r="I255" s="1" t="s">
        <v>2590</v>
      </c>
      <c r="J255" s="1" t="s">
        <v>3436</v>
      </c>
      <c r="K255" s="1" t="s">
        <v>3437</v>
      </c>
      <c r="L255" s="11" t="s">
        <v>3438</v>
      </c>
      <c r="M255" s="1" t="s">
        <v>1632</v>
      </c>
      <c r="N255" s="1"/>
      <c r="O255" s="1" t="s">
        <v>591</v>
      </c>
      <c r="P255" s="1" t="s">
        <v>3604</v>
      </c>
      <c r="Q255" s="1" t="s">
        <v>611</v>
      </c>
      <c r="R255" s="1" t="s">
        <v>3930</v>
      </c>
      <c r="S255" s="1"/>
      <c r="T255" s="1"/>
      <c r="U255" s="1" t="s">
        <v>3364</v>
      </c>
      <c r="V255" s="1" t="s">
        <v>6319</v>
      </c>
      <c r="W255" s="1"/>
      <c r="X255" s="1"/>
    </row>
    <row r="256" spans="1:24">
      <c r="A256" s="1" t="s">
        <v>3439</v>
      </c>
      <c r="B256" s="1" t="s">
        <v>1211</v>
      </c>
      <c r="C256" s="1" t="s">
        <v>1588</v>
      </c>
      <c r="D256" s="1" t="s">
        <v>2824</v>
      </c>
      <c r="E256" s="1" t="s">
        <v>3290</v>
      </c>
      <c r="F256" s="1" t="s">
        <v>2688</v>
      </c>
      <c r="G256" s="1" t="s">
        <v>3440</v>
      </c>
      <c r="H256" s="1" t="s">
        <v>1130</v>
      </c>
      <c r="I256" s="1" t="s">
        <v>1691</v>
      </c>
      <c r="J256" s="1" t="s">
        <v>2716</v>
      </c>
      <c r="K256" s="1" t="s">
        <v>2846</v>
      </c>
      <c r="L256" s="11" t="s">
        <v>3441</v>
      </c>
      <c r="M256" s="1" t="s">
        <v>1284</v>
      </c>
      <c r="N256" s="1"/>
      <c r="O256" s="1" t="s">
        <v>2512</v>
      </c>
      <c r="P256" s="1" t="s">
        <v>1319</v>
      </c>
      <c r="Q256" s="1" t="s">
        <v>1750</v>
      </c>
      <c r="R256" s="1" t="s">
        <v>1001</v>
      </c>
      <c r="S256" s="1"/>
      <c r="T256" s="1"/>
      <c r="U256" s="1" t="s">
        <v>1638</v>
      </c>
      <c r="V256" s="1" t="s">
        <v>962</v>
      </c>
      <c r="W256" s="1"/>
      <c r="X256" s="1"/>
    </row>
    <row r="257" spans="1:24">
      <c r="A257" s="1" t="s">
        <v>3442</v>
      </c>
      <c r="B257" s="1" t="s">
        <v>3443</v>
      </c>
      <c r="C257" s="1" t="s">
        <v>88</v>
      </c>
      <c r="D257" s="1" t="s">
        <v>3444</v>
      </c>
      <c r="E257" s="1" t="s">
        <v>1372</v>
      </c>
      <c r="F257" s="1" t="s">
        <v>2876</v>
      </c>
      <c r="G257" s="1" t="s">
        <v>918</v>
      </c>
      <c r="H257" s="1" t="s">
        <v>1136</v>
      </c>
      <c r="I257" s="1" t="s">
        <v>3445</v>
      </c>
      <c r="J257" s="1" t="s">
        <v>350</v>
      </c>
      <c r="K257" s="1" t="s">
        <v>3446</v>
      </c>
      <c r="L257" s="11" t="s">
        <v>3447</v>
      </c>
      <c r="M257" s="1" t="s">
        <v>4292</v>
      </c>
      <c r="N257" s="1"/>
      <c r="O257" s="1" t="s">
        <v>5187</v>
      </c>
      <c r="P257" s="1" t="s">
        <v>3610</v>
      </c>
      <c r="Q257" s="1" t="s">
        <v>1746</v>
      </c>
      <c r="R257" s="1" t="s">
        <v>1004</v>
      </c>
      <c r="S257" s="1"/>
      <c r="T257" s="1"/>
      <c r="U257" s="1" t="s">
        <v>2415</v>
      </c>
      <c r="V257" s="1" t="s">
        <v>3848</v>
      </c>
      <c r="W257" s="1"/>
      <c r="X257" s="1"/>
    </row>
    <row r="258" spans="1:24">
      <c r="A258" s="1" t="s">
        <v>1384</v>
      </c>
      <c r="B258" s="1" t="s">
        <v>3448</v>
      </c>
      <c r="C258" s="1" t="s">
        <v>3449</v>
      </c>
      <c r="D258" s="1" t="s">
        <v>509</v>
      </c>
      <c r="E258" s="1" t="s">
        <v>1398</v>
      </c>
      <c r="F258" s="1" t="s">
        <v>322</v>
      </c>
      <c r="G258" s="1" t="s">
        <v>3116</v>
      </c>
      <c r="H258" s="1" t="s">
        <v>3450</v>
      </c>
      <c r="I258" s="1" t="s">
        <v>3451</v>
      </c>
      <c r="J258" s="1" t="s">
        <v>2937</v>
      </c>
      <c r="K258" s="1" t="s">
        <v>3452</v>
      </c>
      <c r="L258" s="11" t="s">
        <v>3453</v>
      </c>
      <c r="M258" s="1" t="s">
        <v>5611</v>
      </c>
      <c r="N258" s="1"/>
      <c r="O258" s="1" t="s">
        <v>1083</v>
      </c>
      <c r="P258" s="1" t="s">
        <v>1329</v>
      </c>
      <c r="Q258" s="1" t="s">
        <v>2430</v>
      </c>
      <c r="R258" s="1" t="s">
        <v>1007</v>
      </c>
      <c r="S258" s="1"/>
      <c r="T258" s="1"/>
      <c r="U258" s="1" t="s">
        <v>4560</v>
      </c>
      <c r="V258" s="1" t="s">
        <v>3274</v>
      </c>
      <c r="W258" s="1"/>
      <c r="X258" s="1"/>
    </row>
    <row r="259" spans="1:24">
      <c r="A259" s="1" t="s">
        <v>3454</v>
      </c>
      <c r="B259" s="1" t="s">
        <v>3455</v>
      </c>
      <c r="C259" s="1" t="s">
        <v>168</v>
      </c>
      <c r="D259" s="1" t="s">
        <v>513</v>
      </c>
      <c r="E259" s="1" t="s">
        <v>1635</v>
      </c>
      <c r="F259" s="1" t="s">
        <v>330</v>
      </c>
      <c r="G259" s="1" t="s">
        <v>1065</v>
      </c>
      <c r="H259" s="1" t="s">
        <v>1139</v>
      </c>
      <c r="I259" s="1" t="s">
        <v>1194</v>
      </c>
      <c r="J259" s="1" t="s">
        <v>362</v>
      </c>
      <c r="K259" s="1" t="s">
        <v>710</v>
      </c>
      <c r="L259" s="11" t="s">
        <v>335</v>
      </c>
      <c r="M259" s="1" t="s">
        <v>4335</v>
      </c>
      <c r="N259" s="1"/>
      <c r="O259" s="1" t="s">
        <v>483</v>
      </c>
      <c r="P259" s="1" t="s">
        <v>1331</v>
      </c>
      <c r="Q259" s="1" t="s">
        <v>459</v>
      </c>
      <c r="R259" s="1" t="s">
        <v>1010</v>
      </c>
      <c r="S259" s="1"/>
      <c r="T259" s="1"/>
      <c r="U259" s="1" t="s">
        <v>2590</v>
      </c>
      <c r="V259" s="1" t="s">
        <v>4954</v>
      </c>
      <c r="W259" s="1"/>
      <c r="X259" s="1"/>
    </row>
    <row r="260" spans="1:24">
      <c r="A260" s="1" t="s">
        <v>3456</v>
      </c>
      <c r="B260" s="1" t="s">
        <v>3457</v>
      </c>
      <c r="C260" s="1" t="s">
        <v>2280</v>
      </c>
      <c r="D260" s="1" t="s">
        <v>3458</v>
      </c>
      <c r="E260" s="1" t="s">
        <v>1426</v>
      </c>
      <c r="F260" s="1" t="s">
        <v>2607</v>
      </c>
      <c r="G260" s="1" t="s">
        <v>806</v>
      </c>
      <c r="H260" s="1" t="s">
        <v>1142</v>
      </c>
      <c r="I260" s="1" t="s">
        <v>3157</v>
      </c>
      <c r="J260" s="1" t="s">
        <v>370</v>
      </c>
      <c r="K260" s="1" t="s">
        <v>3459</v>
      </c>
      <c r="L260" s="11" t="s">
        <v>3460</v>
      </c>
      <c r="M260" s="1" t="s">
        <v>567</v>
      </c>
      <c r="N260" s="1"/>
      <c r="O260" s="1" t="s">
        <v>714</v>
      </c>
      <c r="P260" s="1" t="s">
        <v>1339</v>
      </c>
      <c r="Q260" s="1" t="s">
        <v>2687</v>
      </c>
      <c r="R260" s="1" t="s">
        <v>1019</v>
      </c>
      <c r="S260" s="1"/>
      <c r="T260" s="1"/>
      <c r="U260" s="1" t="s">
        <v>2983</v>
      </c>
      <c r="V260" s="1" t="s">
        <v>3281</v>
      </c>
      <c r="W260" s="1"/>
      <c r="X260" s="1"/>
    </row>
    <row r="261" spans="1:24">
      <c r="A261" s="1" t="s">
        <v>3461</v>
      </c>
      <c r="B261" s="1" t="s">
        <v>3462</v>
      </c>
      <c r="C261" s="1" t="s">
        <v>3463</v>
      </c>
      <c r="D261" s="1" t="s">
        <v>2781</v>
      </c>
      <c r="E261" s="1" t="s">
        <v>1603</v>
      </c>
      <c r="F261" s="1" t="s">
        <v>2886</v>
      </c>
      <c r="G261" s="1" t="s">
        <v>1248</v>
      </c>
      <c r="H261" s="1" t="s">
        <v>3333</v>
      </c>
      <c r="I261" s="1" t="s">
        <v>3464</v>
      </c>
      <c r="J261" s="1" t="s">
        <v>3465</v>
      </c>
      <c r="K261" s="1" t="s">
        <v>3466</v>
      </c>
      <c r="L261" s="11" t="s">
        <v>3467</v>
      </c>
      <c r="M261" s="1" t="s">
        <v>4147</v>
      </c>
      <c r="N261" s="1"/>
      <c r="O261" s="1" t="s">
        <v>3449</v>
      </c>
      <c r="P261" s="1" t="s">
        <v>5075</v>
      </c>
      <c r="Q261" s="1" t="s">
        <v>3151</v>
      </c>
      <c r="R261" s="1" t="s">
        <v>1031</v>
      </c>
      <c r="S261" s="1"/>
      <c r="T261" s="1"/>
      <c r="U261" s="1" t="s">
        <v>3749</v>
      </c>
      <c r="V261" s="1" t="s">
        <v>3860</v>
      </c>
      <c r="W261" s="1"/>
      <c r="X261" s="1"/>
    </row>
    <row r="262" spans="1:24">
      <c r="A262" s="1" t="s">
        <v>3468</v>
      </c>
      <c r="B262" s="1" t="s">
        <v>3469</v>
      </c>
      <c r="C262" s="1" t="s">
        <v>1708</v>
      </c>
      <c r="D262" s="1" t="s">
        <v>517</v>
      </c>
      <c r="E262" s="1" t="s">
        <v>68</v>
      </c>
      <c r="F262" s="1" t="s">
        <v>334</v>
      </c>
      <c r="G262" s="1" t="s">
        <v>1274</v>
      </c>
      <c r="H262" s="1" t="s">
        <v>1148</v>
      </c>
      <c r="I262" s="1" t="s">
        <v>2720</v>
      </c>
      <c r="J262" s="1" t="s">
        <v>3470</v>
      </c>
      <c r="K262" s="1" t="s">
        <v>3471</v>
      </c>
      <c r="L262" s="11" t="s">
        <v>3472</v>
      </c>
      <c r="M262" s="1" t="s">
        <v>671</v>
      </c>
      <c r="N262" s="1"/>
      <c r="O262" s="1" t="s">
        <v>1746</v>
      </c>
      <c r="P262" s="1" t="s">
        <v>1349</v>
      </c>
      <c r="Q262" s="1" t="s">
        <v>1328</v>
      </c>
      <c r="R262" s="1" t="s">
        <v>4515</v>
      </c>
      <c r="S262" s="1"/>
      <c r="T262" s="1"/>
      <c r="U262" s="1" t="s">
        <v>5667</v>
      </c>
      <c r="V262" s="1" t="s">
        <v>3866</v>
      </c>
      <c r="W262" s="1"/>
      <c r="X262" s="1"/>
    </row>
    <row r="263" spans="1:24">
      <c r="A263" s="1" t="s">
        <v>2913</v>
      </c>
      <c r="B263" s="1" t="s">
        <v>1217</v>
      </c>
      <c r="C263" s="1" t="s">
        <v>1560</v>
      </c>
      <c r="D263" s="1" t="s">
        <v>2789</v>
      </c>
      <c r="E263" s="1" t="s">
        <v>3473</v>
      </c>
      <c r="F263" s="1" t="s">
        <v>2614</v>
      </c>
      <c r="G263" s="1" t="s">
        <v>3474</v>
      </c>
      <c r="H263" s="1" t="s">
        <v>3475</v>
      </c>
      <c r="I263" s="1" t="s">
        <v>1565</v>
      </c>
      <c r="J263" s="1" t="s">
        <v>3476</v>
      </c>
      <c r="K263" s="1" t="s">
        <v>3477</v>
      </c>
      <c r="L263" s="11" t="s">
        <v>3478</v>
      </c>
      <c r="M263" s="1" t="s">
        <v>6362</v>
      </c>
      <c r="N263" s="1"/>
      <c r="O263" s="1" t="s">
        <v>1580</v>
      </c>
      <c r="P263" s="1" t="s">
        <v>1357</v>
      </c>
      <c r="Q263" s="1" t="s">
        <v>1390</v>
      </c>
      <c r="R263" s="1" t="s">
        <v>4522</v>
      </c>
      <c r="S263" s="1"/>
      <c r="T263" s="1"/>
      <c r="U263" s="1" t="s">
        <v>5712</v>
      </c>
      <c r="V263" s="1" t="s">
        <v>494</v>
      </c>
      <c r="W263" s="1"/>
      <c r="X263" s="1"/>
    </row>
    <row r="264" spans="1:24">
      <c r="A264" s="1" t="s">
        <v>1408</v>
      </c>
      <c r="B264" s="1" t="s">
        <v>1223</v>
      </c>
      <c r="C264" s="1" t="s">
        <v>420</v>
      </c>
      <c r="D264" s="1" t="s">
        <v>521</v>
      </c>
      <c r="E264" s="1" t="s">
        <v>3479</v>
      </c>
      <c r="F264" s="1" t="s">
        <v>342</v>
      </c>
      <c r="G264" s="1" t="s">
        <v>1294</v>
      </c>
      <c r="H264" s="1" t="s">
        <v>1151</v>
      </c>
      <c r="I264" s="1" t="s">
        <v>2554</v>
      </c>
      <c r="J264" s="1" t="s">
        <v>3480</v>
      </c>
      <c r="K264" s="1" t="s">
        <v>3481</v>
      </c>
      <c r="L264" s="11" t="s">
        <v>704</v>
      </c>
      <c r="M264" s="1" t="s">
        <v>3224</v>
      </c>
      <c r="N264" s="1"/>
      <c r="O264" s="1" t="s">
        <v>571</v>
      </c>
      <c r="P264" s="1" t="s">
        <v>1359</v>
      </c>
      <c r="Q264" s="1" t="s">
        <v>1274</v>
      </c>
      <c r="R264" s="1" t="s">
        <v>3988</v>
      </c>
      <c r="S264" s="1"/>
      <c r="T264" s="1"/>
      <c r="U264" s="1" t="s">
        <v>4872</v>
      </c>
      <c r="V264" s="1" t="s">
        <v>3897</v>
      </c>
      <c r="W264" s="1"/>
      <c r="X264" s="1"/>
    </row>
    <row r="265" spans="1:24">
      <c r="A265" s="1" t="s">
        <v>3482</v>
      </c>
      <c r="B265" s="1" t="s">
        <v>1226</v>
      </c>
      <c r="C265" s="1" t="s">
        <v>1242</v>
      </c>
      <c r="D265" s="1" t="s">
        <v>2799</v>
      </c>
      <c r="E265" s="1" t="s">
        <v>483</v>
      </c>
      <c r="F265" s="1" t="s">
        <v>3388</v>
      </c>
      <c r="G265" s="1" t="s">
        <v>80</v>
      </c>
      <c r="H265" s="1" t="s">
        <v>3483</v>
      </c>
      <c r="I265" s="1" t="s">
        <v>2738</v>
      </c>
      <c r="J265" s="1" t="s">
        <v>2732</v>
      </c>
      <c r="K265" s="1" t="s">
        <v>3484</v>
      </c>
      <c r="L265" s="11" t="s">
        <v>3485</v>
      </c>
      <c r="M265" s="1" t="s">
        <v>2467</v>
      </c>
      <c r="N265" s="1"/>
      <c r="O265" s="1" t="s">
        <v>2330</v>
      </c>
      <c r="P265" s="1" t="s">
        <v>3664</v>
      </c>
      <c r="Q265" s="1" t="s">
        <v>2654</v>
      </c>
      <c r="R265" s="1" t="s">
        <v>3211</v>
      </c>
      <c r="S265" s="1"/>
      <c r="T265" s="1"/>
      <c r="U265" s="1" t="s">
        <v>3886</v>
      </c>
      <c r="V265" s="1" t="s">
        <v>3292</v>
      </c>
      <c r="W265" s="1"/>
      <c r="X265" s="1"/>
    </row>
    <row r="266" spans="1:24">
      <c r="A266" s="1" t="s">
        <v>3486</v>
      </c>
      <c r="B266" s="1" t="s">
        <v>1232</v>
      </c>
      <c r="C266" s="1" t="s">
        <v>1158</v>
      </c>
      <c r="D266" s="1" t="s">
        <v>3487</v>
      </c>
      <c r="E266" s="1" t="s">
        <v>3488</v>
      </c>
      <c r="F266" s="1" t="s">
        <v>2897</v>
      </c>
      <c r="G266" s="1" t="s">
        <v>3285</v>
      </c>
      <c r="H266" s="1" t="s">
        <v>3489</v>
      </c>
      <c r="I266" s="1" t="s">
        <v>2612</v>
      </c>
      <c r="J266" s="1" t="s">
        <v>382</v>
      </c>
      <c r="K266" s="1" t="s">
        <v>2504</v>
      </c>
      <c r="L266" s="11" t="s">
        <v>3490</v>
      </c>
      <c r="M266" s="1" t="s">
        <v>4191</v>
      </c>
      <c r="N266" s="1"/>
      <c r="O266" s="1" t="s">
        <v>2438</v>
      </c>
      <c r="P266" s="1" t="s">
        <v>1365</v>
      </c>
      <c r="Q266" s="1" t="s">
        <v>595</v>
      </c>
      <c r="R266" s="1" t="s">
        <v>5205</v>
      </c>
      <c r="S266" s="1"/>
      <c r="T266" s="1"/>
      <c r="U266" s="1" t="s">
        <v>2566</v>
      </c>
      <c r="V266" s="1" t="s">
        <v>986</v>
      </c>
      <c r="W266" s="1"/>
      <c r="X266" s="1"/>
    </row>
    <row r="267" spans="1:24">
      <c r="A267" s="1" t="s">
        <v>990</v>
      </c>
      <c r="B267" s="1" t="s">
        <v>1235</v>
      </c>
      <c r="C267" s="1" t="s">
        <v>228</v>
      </c>
      <c r="D267" s="1" t="s">
        <v>2841</v>
      </c>
      <c r="E267" s="1" t="s">
        <v>3356</v>
      </c>
      <c r="F267" s="1" t="s">
        <v>2902</v>
      </c>
      <c r="G267" s="1" t="s">
        <v>909</v>
      </c>
      <c r="H267" s="1" t="s">
        <v>3491</v>
      </c>
      <c r="I267" s="1" t="s">
        <v>686</v>
      </c>
      <c r="J267" s="1" t="s">
        <v>390</v>
      </c>
      <c r="K267" s="1" t="s">
        <v>3492</v>
      </c>
      <c r="L267" s="11" t="s">
        <v>3493</v>
      </c>
      <c r="M267" s="1" t="s">
        <v>4508</v>
      </c>
      <c r="N267" s="1"/>
      <c r="O267" s="1" t="s">
        <v>3647</v>
      </c>
      <c r="P267" s="1" t="s">
        <v>3672</v>
      </c>
      <c r="Q267" s="1" t="s">
        <v>4447</v>
      </c>
      <c r="R267" s="1" t="s">
        <v>3353</v>
      </c>
      <c r="S267" s="1"/>
      <c r="T267" s="1"/>
      <c r="U267" s="1" t="s">
        <v>2519</v>
      </c>
      <c r="V267" s="1" t="s">
        <v>4992</v>
      </c>
      <c r="W267" s="1"/>
      <c r="X267" s="1"/>
    </row>
    <row r="268" spans="1:24">
      <c r="A268" s="1" t="s">
        <v>284</v>
      </c>
      <c r="B268" s="1" t="s">
        <v>3494</v>
      </c>
      <c r="C268" s="1" t="s">
        <v>1472</v>
      </c>
      <c r="D268" s="1" t="s">
        <v>3495</v>
      </c>
      <c r="E268" s="1" t="s">
        <v>24</v>
      </c>
      <c r="F268" s="1" t="s">
        <v>3496</v>
      </c>
      <c r="G268" s="1" t="s">
        <v>3497</v>
      </c>
      <c r="H268" s="1" t="s">
        <v>3498</v>
      </c>
      <c r="I268" s="1" t="s">
        <v>2711</v>
      </c>
      <c r="J268" s="1" t="s">
        <v>394</v>
      </c>
      <c r="K268" s="1" t="s">
        <v>3499</v>
      </c>
      <c r="L268" s="11" t="s">
        <v>3500</v>
      </c>
      <c r="M268" s="1" t="s">
        <v>6363</v>
      </c>
      <c r="N268" s="1"/>
      <c r="O268" s="1" t="s">
        <v>1316</v>
      </c>
      <c r="P268" s="1" t="s">
        <v>1369</v>
      </c>
      <c r="Q268" s="1" t="s">
        <v>1691</v>
      </c>
      <c r="R268" s="1" t="s">
        <v>3355</v>
      </c>
      <c r="S268" s="1"/>
      <c r="T268" s="1"/>
      <c r="U268" s="1" t="s">
        <v>4817</v>
      </c>
      <c r="V268" s="1" t="s">
        <v>3909</v>
      </c>
      <c r="W268" s="1"/>
      <c r="X268" s="1"/>
    </row>
    <row r="269" spans="1:24">
      <c r="A269" s="1" t="s">
        <v>44</v>
      </c>
      <c r="B269" s="1" t="s">
        <v>1237</v>
      </c>
      <c r="C269" s="1" t="s">
        <v>140</v>
      </c>
      <c r="D269" s="1" t="s">
        <v>525</v>
      </c>
      <c r="E269" s="1" t="s">
        <v>2573</v>
      </c>
      <c r="F269" s="1" t="s">
        <v>3406</v>
      </c>
      <c r="G269" s="1" t="s">
        <v>1298</v>
      </c>
      <c r="H269" s="1" t="s">
        <v>3501</v>
      </c>
      <c r="I269" s="1" t="s">
        <v>1732</v>
      </c>
      <c r="J269" s="1" t="s">
        <v>402</v>
      </c>
      <c r="K269" s="1" t="s">
        <v>1646</v>
      </c>
      <c r="L269" s="11" t="s">
        <v>3502</v>
      </c>
      <c r="M269" s="1" t="s">
        <v>2157</v>
      </c>
      <c r="N269" s="1"/>
      <c r="O269" s="1" t="s">
        <v>2488</v>
      </c>
      <c r="P269" s="1" t="s">
        <v>3683</v>
      </c>
      <c r="Q269" s="1" t="s">
        <v>340</v>
      </c>
      <c r="R269" s="1" t="s">
        <v>1061</v>
      </c>
      <c r="S269" s="1"/>
      <c r="T269" s="1"/>
      <c r="U269" s="1" t="s">
        <v>4044</v>
      </c>
      <c r="V269" s="1" t="s">
        <v>3915</v>
      </c>
      <c r="W269" s="1"/>
      <c r="X269" s="1"/>
    </row>
    <row r="270" spans="1:24">
      <c r="A270" s="1" t="s">
        <v>1478</v>
      </c>
      <c r="B270" s="1" t="s">
        <v>1241</v>
      </c>
      <c r="C270" s="1" t="s">
        <v>2572</v>
      </c>
      <c r="D270" s="1" t="s">
        <v>529</v>
      </c>
      <c r="E270" s="1" t="s">
        <v>1206</v>
      </c>
      <c r="F270" s="1" t="s">
        <v>2907</v>
      </c>
      <c r="G270" s="1" t="s">
        <v>1547</v>
      </c>
      <c r="H270" s="1" t="s">
        <v>3367</v>
      </c>
      <c r="I270" s="1" t="s">
        <v>2809</v>
      </c>
      <c r="J270" s="1" t="s">
        <v>2745</v>
      </c>
      <c r="K270" s="1" t="s">
        <v>3503</v>
      </c>
      <c r="L270" s="11" t="s">
        <v>3504</v>
      </c>
      <c r="M270" s="1" t="s">
        <v>3910</v>
      </c>
      <c r="N270" s="1"/>
      <c r="O270" s="1" t="s">
        <v>1044</v>
      </c>
      <c r="P270" s="1" t="s">
        <v>1375</v>
      </c>
      <c r="Q270" s="1" t="s">
        <v>5094</v>
      </c>
      <c r="R270" s="1" t="s">
        <v>3239</v>
      </c>
      <c r="S270" s="1"/>
      <c r="T270" s="1"/>
      <c r="U270" s="1" t="s">
        <v>4511</v>
      </c>
      <c r="V270" s="1" t="s">
        <v>6364</v>
      </c>
      <c r="W270" s="1"/>
      <c r="X270" s="1"/>
    </row>
    <row r="271" spans="1:24">
      <c r="A271" s="1" t="s">
        <v>3363</v>
      </c>
      <c r="B271" s="1" t="s">
        <v>1245</v>
      </c>
      <c r="C271" s="1" t="s">
        <v>252</v>
      </c>
      <c r="D271" s="1" t="s">
        <v>541</v>
      </c>
      <c r="E271" s="1" t="s">
        <v>3078</v>
      </c>
      <c r="F271" s="1" t="s">
        <v>3414</v>
      </c>
      <c r="G271" s="1" t="s">
        <v>2021</v>
      </c>
      <c r="H271" s="1" t="s">
        <v>3505</v>
      </c>
      <c r="I271" s="1" t="s">
        <v>2407</v>
      </c>
      <c r="J271" s="1" t="s">
        <v>2749</v>
      </c>
      <c r="K271" s="1" t="s">
        <v>3506</v>
      </c>
      <c r="L271" s="11" t="s">
        <v>3507</v>
      </c>
      <c r="M271" s="1" t="s">
        <v>1583</v>
      </c>
      <c r="N271" s="1"/>
      <c r="O271" s="1" t="s">
        <v>3116</v>
      </c>
      <c r="P271" s="1" t="s">
        <v>1377</v>
      </c>
      <c r="Q271" s="1" t="s">
        <v>1755</v>
      </c>
      <c r="R271" s="1" t="s">
        <v>1079</v>
      </c>
      <c r="S271" s="1"/>
      <c r="T271" s="1"/>
      <c r="U271" s="1" t="s">
        <v>2370</v>
      </c>
      <c r="V271" s="1" t="s">
        <v>995</v>
      </c>
      <c r="W271" s="1"/>
      <c r="X271" s="1"/>
    </row>
    <row r="272" spans="1:24">
      <c r="A272" s="1" t="s">
        <v>1589</v>
      </c>
      <c r="B272" s="1" t="s">
        <v>3508</v>
      </c>
      <c r="C272" s="1" t="s">
        <v>912</v>
      </c>
      <c r="D272" s="1" t="s">
        <v>3509</v>
      </c>
      <c r="E272" s="1" t="s">
        <v>3344</v>
      </c>
      <c r="F272" s="1" t="s">
        <v>3092</v>
      </c>
      <c r="G272" s="1" t="s">
        <v>152</v>
      </c>
      <c r="H272" s="1" t="s">
        <v>3510</v>
      </c>
      <c r="I272" s="1" t="s">
        <v>3511</v>
      </c>
      <c r="J272" s="1" t="s">
        <v>2952</v>
      </c>
      <c r="K272" s="1" t="s">
        <v>3512</v>
      </c>
      <c r="L272" s="11" t="s">
        <v>3513</v>
      </c>
      <c r="M272" s="1" t="s">
        <v>4355</v>
      </c>
      <c r="N272" s="1"/>
      <c r="O272" s="1" t="s">
        <v>1605</v>
      </c>
      <c r="P272" s="1" t="s">
        <v>1379</v>
      </c>
      <c r="Q272" s="1" t="s">
        <v>4775</v>
      </c>
      <c r="R272" s="1" t="s">
        <v>1088</v>
      </c>
      <c r="S272" s="1"/>
      <c r="T272" s="1"/>
      <c r="U272" s="1" t="s">
        <v>5772</v>
      </c>
      <c r="V272" s="1" t="s">
        <v>3919</v>
      </c>
      <c r="W272" s="1"/>
      <c r="X272" s="1"/>
    </row>
    <row r="273" spans="1:24">
      <c r="A273" s="1" t="s">
        <v>304</v>
      </c>
      <c r="B273" s="1" t="s">
        <v>1255</v>
      </c>
      <c r="C273" s="1" t="s">
        <v>3514</v>
      </c>
      <c r="D273" s="1" t="s">
        <v>2859</v>
      </c>
      <c r="E273" s="1" t="s">
        <v>3385</v>
      </c>
      <c r="F273" s="1" t="s">
        <v>3436</v>
      </c>
      <c r="G273" s="1" t="s">
        <v>1360</v>
      </c>
      <c r="H273" s="1" t="s">
        <v>1160</v>
      </c>
      <c r="I273" s="1" t="s">
        <v>3515</v>
      </c>
      <c r="J273" s="1" t="s">
        <v>2960</v>
      </c>
      <c r="K273" s="1" t="s">
        <v>2495</v>
      </c>
      <c r="L273" s="11" t="s">
        <v>3516</v>
      </c>
      <c r="M273" s="1" t="s">
        <v>3857</v>
      </c>
      <c r="N273" s="1"/>
      <c r="O273" s="1" t="s">
        <v>1636</v>
      </c>
      <c r="P273" s="1" t="s">
        <v>1385</v>
      </c>
      <c r="Q273" s="1" t="s">
        <v>1656</v>
      </c>
      <c r="R273" s="1" t="s">
        <v>5105</v>
      </c>
      <c r="S273" s="1"/>
      <c r="T273" s="1"/>
      <c r="U273" s="1" t="s">
        <v>3020</v>
      </c>
      <c r="V273" s="1" t="s">
        <v>3930</v>
      </c>
      <c r="W273" s="1"/>
      <c r="X273" s="1"/>
    </row>
    <row r="274" spans="1:24">
      <c r="A274" s="1" t="s">
        <v>3410</v>
      </c>
      <c r="B274" s="1" t="s">
        <v>3517</v>
      </c>
      <c r="C274" s="1" t="s">
        <v>1270</v>
      </c>
      <c r="D274" s="1" t="s">
        <v>545</v>
      </c>
      <c r="E274" s="1" t="s">
        <v>3261</v>
      </c>
      <c r="F274" s="1" t="s">
        <v>2716</v>
      </c>
      <c r="G274" s="1" t="s">
        <v>1751</v>
      </c>
      <c r="H274" s="1" t="s">
        <v>3518</v>
      </c>
      <c r="I274" s="1" t="s">
        <v>2625</v>
      </c>
      <c r="J274" s="1" t="s">
        <v>2967</v>
      </c>
      <c r="K274" s="1" t="s">
        <v>3232</v>
      </c>
      <c r="L274" s="11" t="s">
        <v>3519</v>
      </c>
      <c r="M274" s="1" t="s">
        <v>1549</v>
      </c>
      <c r="N274" s="1"/>
      <c r="O274" s="1" t="s">
        <v>1400</v>
      </c>
      <c r="P274" s="1" t="s">
        <v>1387</v>
      </c>
      <c r="Q274" s="1" t="s">
        <v>2583</v>
      </c>
      <c r="R274" s="1" t="s">
        <v>1097</v>
      </c>
      <c r="S274" s="1"/>
      <c r="T274" s="1"/>
      <c r="U274" s="1" t="s">
        <v>4358</v>
      </c>
      <c r="V274" s="1" t="s">
        <v>3954</v>
      </c>
      <c r="W274" s="1"/>
      <c r="X274" s="1"/>
    </row>
    <row r="275" spans="1:24">
      <c r="A275" s="1" t="s">
        <v>1426</v>
      </c>
      <c r="B275" s="1" t="s">
        <v>1257</v>
      </c>
      <c r="C275" s="1" t="s">
        <v>3048</v>
      </c>
      <c r="D275" s="1" t="s">
        <v>2867</v>
      </c>
      <c r="E275" s="1" t="s">
        <v>1218</v>
      </c>
      <c r="F275" s="1" t="s">
        <v>3101</v>
      </c>
      <c r="G275" s="1" t="s">
        <v>3520</v>
      </c>
      <c r="H275" s="1" t="s">
        <v>3521</v>
      </c>
      <c r="I275" s="1" t="s">
        <v>3522</v>
      </c>
      <c r="J275" s="1" t="s">
        <v>3523</v>
      </c>
      <c r="K275" s="1" t="s">
        <v>3524</v>
      </c>
      <c r="L275" s="11" t="s">
        <v>720</v>
      </c>
      <c r="M275" s="1" t="s">
        <v>5546</v>
      </c>
      <c r="N275" s="1"/>
      <c r="O275" s="1" t="s">
        <v>1242</v>
      </c>
      <c r="P275" s="1" t="s">
        <v>5132</v>
      </c>
      <c r="Q275" s="1" t="s">
        <v>939</v>
      </c>
      <c r="R275" s="1" t="s">
        <v>3263</v>
      </c>
      <c r="S275" s="1"/>
      <c r="T275" s="1"/>
      <c r="U275" s="1" t="s">
        <v>6365</v>
      </c>
      <c r="V275" s="1" t="s">
        <v>3314</v>
      </c>
      <c r="W275" s="1"/>
      <c r="X275" s="1"/>
    </row>
    <row r="276" spans="1:24">
      <c r="A276" s="1" t="s">
        <v>2530</v>
      </c>
      <c r="B276" s="1" t="s">
        <v>1259</v>
      </c>
      <c r="C276" s="1" t="s">
        <v>1531</v>
      </c>
      <c r="D276" s="1" t="s">
        <v>3525</v>
      </c>
      <c r="E276" s="1" t="s">
        <v>3526</v>
      </c>
      <c r="F276" s="1" t="s">
        <v>2937</v>
      </c>
      <c r="G276" s="1" t="s">
        <v>3527</v>
      </c>
      <c r="H276" s="1" t="s">
        <v>3386</v>
      </c>
      <c r="I276" s="1" t="s">
        <v>2670</v>
      </c>
      <c r="J276" s="1" t="s">
        <v>3528</v>
      </c>
      <c r="K276" s="1" t="s">
        <v>3529</v>
      </c>
      <c r="L276" s="11" t="s">
        <v>3530</v>
      </c>
      <c r="M276" s="1" t="s">
        <v>6342</v>
      </c>
      <c r="N276" s="1"/>
      <c r="O276" s="1" t="s">
        <v>4174</v>
      </c>
      <c r="P276" s="1" t="s">
        <v>1393</v>
      </c>
      <c r="Q276" s="1" t="s">
        <v>5872</v>
      </c>
      <c r="R276" s="1" t="s">
        <v>1103</v>
      </c>
      <c r="S276" s="1"/>
      <c r="T276" s="1"/>
      <c r="U276" s="1" t="s">
        <v>2816</v>
      </c>
      <c r="V276" s="1" t="s">
        <v>3967</v>
      </c>
      <c r="W276" s="1"/>
      <c r="X276" s="1"/>
    </row>
    <row r="277" spans="1:24">
      <c r="A277" s="1" t="s">
        <v>531</v>
      </c>
      <c r="B277" s="1" t="s">
        <v>1263</v>
      </c>
      <c r="C277" s="1" t="s">
        <v>2927</v>
      </c>
      <c r="D277" s="1" t="s">
        <v>2874</v>
      </c>
      <c r="E277" s="1" t="s">
        <v>3531</v>
      </c>
      <c r="F277" s="1" t="s">
        <v>362</v>
      </c>
      <c r="G277" s="1" t="s">
        <v>3532</v>
      </c>
      <c r="H277" s="1" t="s">
        <v>1169</v>
      </c>
      <c r="I277" s="1" t="s">
        <v>2489</v>
      </c>
      <c r="J277" s="1" t="s">
        <v>3533</v>
      </c>
      <c r="K277" s="1" t="s">
        <v>2575</v>
      </c>
      <c r="L277" s="11" t="s">
        <v>3534</v>
      </c>
      <c r="M277" s="1" t="s">
        <v>4442</v>
      </c>
      <c r="N277" s="1"/>
      <c r="O277" s="1" t="s">
        <v>3760</v>
      </c>
      <c r="P277" s="1" t="s">
        <v>3728</v>
      </c>
      <c r="Q277" s="1" t="s">
        <v>3291</v>
      </c>
      <c r="R277" s="1" t="s">
        <v>3272</v>
      </c>
      <c r="S277" s="1"/>
      <c r="T277" s="1"/>
      <c r="U277" s="1" t="s">
        <v>4035</v>
      </c>
      <c r="V277" s="1" t="s">
        <v>5028</v>
      </c>
      <c r="W277" s="1"/>
      <c r="X277" s="1"/>
    </row>
    <row r="278" spans="1:24">
      <c r="A278" s="1" t="s">
        <v>1504</v>
      </c>
      <c r="B278" s="1" t="s">
        <v>1265</v>
      </c>
      <c r="C278" s="1" t="s">
        <v>1104</v>
      </c>
      <c r="D278" s="1" t="s">
        <v>3535</v>
      </c>
      <c r="E278" s="1" t="s">
        <v>3536</v>
      </c>
      <c r="F278" s="1" t="s">
        <v>2642</v>
      </c>
      <c r="G278" s="1" t="s">
        <v>2818</v>
      </c>
      <c r="H278" s="1" t="s">
        <v>1172</v>
      </c>
      <c r="I278" s="1" t="s">
        <v>1656</v>
      </c>
      <c r="J278" s="1" t="s">
        <v>2970</v>
      </c>
      <c r="K278" s="1" t="s">
        <v>3537</v>
      </c>
      <c r="L278" s="11" t="s">
        <v>3538</v>
      </c>
      <c r="M278" s="1" t="s">
        <v>4295</v>
      </c>
      <c r="N278" s="1"/>
      <c r="O278" s="1" t="s">
        <v>4295</v>
      </c>
      <c r="P278" s="1" t="s">
        <v>3731</v>
      </c>
      <c r="Q278" s="1" t="s">
        <v>3110</v>
      </c>
      <c r="R278" s="1" t="s">
        <v>4670</v>
      </c>
      <c r="S278" s="1"/>
      <c r="T278" s="1"/>
      <c r="U278" s="1" t="s">
        <v>2523</v>
      </c>
      <c r="V278" s="1" t="s">
        <v>4522</v>
      </c>
      <c r="W278" s="1"/>
      <c r="X278" s="1"/>
    </row>
    <row r="279" spans="1:24">
      <c r="A279" s="1" t="s">
        <v>902</v>
      </c>
      <c r="B279" s="1" t="s">
        <v>1269</v>
      </c>
      <c r="C279" s="1" t="s">
        <v>627</v>
      </c>
      <c r="D279" s="1" t="s">
        <v>2808</v>
      </c>
      <c r="E279" s="1" t="s">
        <v>1486</v>
      </c>
      <c r="F279" s="1" t="s">
        <v>3539</v>
      </c>
      <c r="G279" s="1" t="s">
        <v>1002</v>
      </c>
      <c r="H279" s="1" t="s">
        <v>3540</v>
      </c>
      <c r="I279" s="1" t="s">
        <v>1424</v>
      </c>
      <c r="J279" s="1" t="s">
        <v>2695</v>
      </c>
      <c r="K279" s="1" t="s">
        <v>559</v>
      </c>
      <c r="L279" s="11" t="s">
        <v>3541</v>
      </c>
      <c r="M279" s="1" t="s">
        <v>2410</v>
      </c>
      <c r="N279" s="1"/>
      <c r="O279" s="1" t="s">
        <v>1682</v>
      </c>
      <c r="P279" s="1" t="s">
        <v>1405</v>
      </c>
      <c r="Q279" s="1" t="s">
        <v>2361</v>
      </c>
      <c r="R279" s="1" t="s">
        <v>3279</v>
      </c>
      <c r="S279" s="1"/>
      <c r="T279" s="1"/>
      <c r="U279" s="1" t="s">
        <v>4260</v>
      </c>
      <c r="V279" s="1" t="s">
        <v>5038</v>
      </c>
      <c r="W279" s="1"/>
      <c r="X279" s="1"/>
    </row>
    <row r="280" spans="1:24">
      <c r="A280" s="1" t="s">
        <v>1662</v>
      </c>
      <c r="B280" s="1" t="s">
        <v>1277</v>
      </c>
      <c r="C280" s="1" t="s">
        <v>2562</v>
      </c>
      <c r="D280" s="1" t="s">
        <v>553</v>
      </c>
      <c r="E280" s="1" t="s">
        <v>1380</v>
      </c>
      <c r="F280" s="1" t="s">
        <v>374</v>
      </c>
      <c r="G280" s="1" t="s">
        <v>607</v>
      </c>
      <c r="H280" s="1" t="s">
        <v>3542</v>
      </c>
      <c r="I280" s="1" t="s">
        <v>3543</v>
      </c>
      <c r="J280" s="1" t="s">
        <v>2715</v>
      </c>
      <c r="K280" s="1" t="s">
        <v>3544</v>
      </c>
      <c r="L280" s="11" t="s">
        <v>3545</v>
      </c>
      <c r="M280" s="1" t="s">
        <v>4486</v>
      </c>
      <c r="N280" s="1"/>
      <c r="O280" s="1" t="s">
        <v>3285</v>
      </c>
      <c r="P280" s="1" t="s">
        <v>1409</v>
      </c>
      <c r="Q280" s="1" t="s">
        <v>1682</v>
      </c>
      <c r="R280" s="1" t="s">
        <v>4063</v>
      </c>
      <c r="S280" s="1"/>
      <c r="T280" s="1"/>
      <c r="U280" s="1" t="s">
        <v>4232</v>
      </c>
      <c r="V280" s="1" t="s">
        <v>3988</v>
      </c>
      <c r="W280" s="1"/>
      <c r="X280" s="1"/>
    </row>
    <row r="281" spans="1:24">
      <c r="A281" s="1" t="s">
        <v>3546</v>
      </c>
      <c r="B281" s="1" t="s">
        <v>3547</v>
      </c>
      <c r="C281" s="1" t="s">
        <v>3548</v>
      </c>
      <c r="D281" s="1" t="s">
        <v>243</v>
      </c>
      <c r="E281" s="1" t="s">
        <v>1227</v>
      </c>
      <c r="F281" s="1" t="s">
        <v>2732</v>
      </c>
      <c r="G281" s="1" t="s">
        <v>3549</v>
      </c>
      <c r="H281" s="1" t="s">
        <v>1178</v>
      </c>
      <c r="I281" s="1" t="s">
        <v>1322</v>
      </c>
      <c r="J281" s="1" t="s">
        <v>2756</v>
      </c>
      <c r="K281" s="1" t="s">
        <v>3550</v>
      </c>
      <c r="L281" s="11" t="s">
        <v>3551</v>
      </c>
      <c r="M281" s="1" t="s">
        <v>2433</v>
      </c>
      <c r="N281" s="1"/>
      <c r="O281" s="1" t="s">
        <v>2882</v>
      </c>
      <c r="P281" s="1" t="s">
        <v>1413</v>
      </c>
      <c r="Q281" s="1" t="s">
        <v>144</v>
      </c>
      <c r="R281" s="1" t="s">
        <v>1121</v>
      </c>
      <c r="S281" s="1"/>
      <c r="T281" s="1"/>
      <c r="U281" s="1" t="s">
        <v>3385</v>
      </c>
      <c r="V281" s="1" t="s">
        <v>6366</v>
      </c>
      <c r="W281" s="1"/>
      <c r="X281" s="1"/>
    </row>
    <row r="282" spans="1:24">
      <c r="A282" s="1" t="s">
        <v>3552</v>
      </c>
      <c r="B282" s="1" t="s">
        <v>3553</v>
      </c>
      <c r="C282" s="1" t="s">
        <v>2953</v>
      </c>
      <c r="D282" s="1" t="s">
        <v>3554</v>
      </c>
      <c r="E282" s="1" t="s">
        <v>136</v>
      </c>
      <c r="F282" s="1" t="s">
        <v>3137</v>
      </c>
      <c r="G282" s="1" t="s">
        <v>3009</v>
      </c>
      <c r="H282" s="1" t="s">
        <v>1181</v>
      </c>
      <c r="I282" s="1" t="s">
        <v>1522</v>
      </c>
      <c r="J282" s="1" t="s">
        <v>3555</v>
      </c>
      <c r="K282" s="1" t="s">
        <v>3511</v>
      </c>
      <c r="L282" s="11" t="s">
        <v>3556</v>
      </c>
      <c r="M282" s="1" t="s">
        <v>3081</v>
      </c>
      <c r="N282" s="1"/>
      <c r="O282" s="1" t="s">
        <v>2796</v>
      </c>
      <c r="P282" s="1" t="s">
        <v>817</v>
      </c>
      <c r="Q282" s="1" t="s">
        <v>5007</v>
      </c>
      <c r="R282" s="1" t="s">
        <v>1130</v>
      </c>
      <c r="S282" s="1"/>
      <c r="T282" s="1"/>
      <c r="U282" s="1" t="s">
        <v>4494</v>
      </c>
      <c r="V282" s="1" t="s">
        <v>5051</v>
      </c>
      <c r="W282" s="1"/>
      <c r="X282" s="1"/>
    </row>
    <row r="283" spans="1:24">
      <c r="A283" s="1" t="s">
        <v>1493</v>
      </c>
      <c r="B283" s="1" t="s">
        <v>3557</v>
      </c>
      <c r="C283" s="1" t="s">
        <v>2033</v>
      </c>
      <c r="D283" s="1" t="s">
        <v>557</v>
      </c>
      <c r="E283" s="1" t="s">
        <v>551</v>
      </c>
      <c r="F283" s="1" t="s">
        <v>382</v>
      </c>
      <c r="G283" s="1" t="s">
        <v>2474</v>
      </c>
      <c r="H283" s="1" t="s">
        <v>1184</v>
      </c>
      <c r="I283" s="1" t="s">
        <v>3558</v>
      </c>
      <c r="J283" s="1" t="s">
        <v>2974</v>
      </c>
      <c r="K283" s="1" t="s">
        <v>2446</v>
      </c>
      <c r="L283" s="11" t="s">
        <v>772</v>
      </c>
      <c r="M283" s="1" t="s">
        <v>4535</v>
      </c>
      <c r="N283" s="1"/>
      <c r="O283" s="1" t="s">
        <v>3070</v>
      </c>
      <c r="P283" s="1" t="s">
        <v>1415</v>
      </c>
      <c r="Q283" s="1" t="s">
        <v>2046</v>
      </c>
      <c r="R283" s="1" t="s">
        <v>1136</v>
      </c>
      <c r="S283" s="1"/>
      <c r="T283" s="1"/>
      <c r="U283" s="1" t="s">
        <v>2925</v>
      </c>
      <c r="V283" s="1" t="s">
        <v>1040</v>
      </c>
      <c r="W283" s="1"/>
      <c r="X283" s="1"/>
    </row>
    <row r="284" spans="1:24">
      <c r="A284" s="1" t="s">
        <v>1619</v>
      </c>
      <c r="B284" s="1" t="s">
        <v>1285</v>
      </c>
      <c r="C284" s="1" t="s">
        <v>3166</v>
      </c>
      <c r="D284" s="1" t="s">
        <v>2813</v>
      </c>
      <c r="E284" s="1" t="s">
        <v>40</v>
      </c>
      <c r="F284" s="1" t="s">
        <v>390</v>
      </c>
      <c r="G284" s="1" t="s">
        <v>1635</v>
      </c>
      <c r="H284" s="1" t="s">
        <v>1190</v>
      </c>
      <c r="I284" s="1" t="s">
        <v>1436</v>
      </c>
      <c r="J284" s="1" t="s">
        <v>2765</v>
      </c>
      <c r="K284" s="1" t="s">
        <v>3559</v>
      </c>
      <c r="L284" s="11" t="s">
        <v>3560</v>
      </c>
      <c r="M284" s="1" t="s">
        <v>4640</v>
      </c>
      <c r="N284" s="1"/>
      <c r="O284" s="1" t="s">
        <v>1676</v>
      </c>
      <c r="P284" s="1" t="s">
        <v>3761</v>
      </c>
      <c r="Q284" s="1" t="s">
        <v>2487</v>
      </c>
      <c r="R284" s="1" t="s">
        <v>1139</v>
      </c>
      <c r="S284" s="1"/>
      <c r="T284" s="1"/>
      <c r="U284" s="1" t="s">
        <v>2795</v>
      </c>
      <c r="V284" s="1" t="s">
        <v>1052</v>
      </c>
      <c r="W284" s="1"/>
      <c r="X284" s="1"/>
    </row>
    <row r="285" spans="1:24">
      <c r="A285" s="1" t="s">
        <v>2699</v>
      </c>
      <c r="B285" s="1" t="s">
        <v>1291</v>
      </c>
      <c r="C285" s="1" t="s">
        <v>3561</v>
      </c>
      <c r="D285" s="1" t="s">
        <v>3562</v>
      </c>
      <c r="E285" s="1" t="s">
        <v>818</v>
      </c>
      <c r="F285" s="1" t="s">
        <v>394</v>
      </c>
      <c r="G285" s="1" t="s">
        <v>2539</v>
      </c>
      <c r="H285" s="1" t="s">
        <v>1193</v>
      </c>
      <c r="I285" s="1" t="s">
        <v>1302</v>
      </c>
      <c r="J285" s="1" t="s">
        <v>3258</v>
      </c>
      <c r="K285" s="1" t="s">
        <v>1284</v>
      </c>
      <c r="L285" s="11" t="s">
        <v>776</v>
      </c>
      <c r="M285" s="1" t="s">
        <v>1521</v>
      </c>
      <c r="N285" s="1"/>
      <c r="O285" s="1" t="s">
        <v>3910</v>
      </c>
      <c r="P285" s="1" t="s">
        <v>1421</v>
      </c>
      <c r="Q285" s="1" t="s">
        <v>2314</v>
      </c>
      <c r="R285" s="1" t="s">
        <v>3333</v>
      </c>
      <c r="S285" s="1"/>
      <c r="T285" s="1"/>
      <c r="U285" s="1" t="s">
        <v>2678</v>
      </c>
      <c r="V285" s="1" t="s">
        <v>3353</v>
      </c>
      <c r="W285" s="1"/>
      <c r="X285" s="1"/>
    </row>
    <row r="286" spans="1:24">
      <c r="A286" s="1" t="s">
        <v>1264</v>
      </c>
      <c r="B286" s="1" t="s">
        <v>3563</v>
      </c>
      <c r="C286" s="1" t="s">
        <v>882</v>
      </c>
      <c r="D286" s="1" t="s">
        <v>2828</v>
      </c>
      <c r="E286" s="1" t="s">
        <v>3558</v>
      </c>
      <c r="F286" s="1" t="s">
        <v>398</v>
      </c>
      <c r="G286" s="1" t="s">
        <v>1290</v>
      </c>
      <c r="H286" s="1" t="s">
        <v>3564</v>
      </c>
      <c r="I286" s="1" t="s">
        <v>1602</v>
      </c>
      <c r="J286" s="1" t="s">
        <v>163</v>
      </c>
      <c r="K286" s="1" t="s">
        <v>3565</v>
      </c>
      <c r="L286" s="11" t="s">
        <v>3566</v>
      </c>
      <c r="M286" s="1" t="s">
        <v>4634</v>
      </c>
      <c r="N286" s="1"/>
      <c r="O286" s="1" t="s">
        <v>2428</v>
      </c>
      <c r="P286" s="1" t="s">
        <v>1423</v>
      </c>
      <c r="Q286" s="1" t="s">
        <v>1580</v>
      </c>
      <c r="R286" s="1" t="s">
        <v>1148</v>
      </c>
      <c r="S286" s="1"/>
      <c r="T286" s="1"/>
      <c r="U286" s="1" t="s">
        <v>5863</v>
      </c>
      <c r="V286" s="1" t="s">
        <v>3355</v>
      </c>
      <c r="W286" s="1"/>
      <c r="X286" s="1"/>
    </row>
    <row r="287" spans="1:24">
      <c r="A287" s="1" t="s">
        <v>1611</v>
      </c>
      <c r="B287" s="1" t="s">
        <v>1293</v>
      </c>
      <c r="C287" s="1" t="s">
        <v>3567</v>
      </c>
      <c r="D287" s="1" t="s">
        <v>2895</v>
      </c>
      <c r="E287" s="1" t="s">
        <v>2991</v>
      </c>
      <c r="F287" s="1" t="s">
        <v>2659</v>
      </c>
      <c r="G287" s="1" t="s">
        <v>384</v>
      </c>
      <c r="H287" s="1" t="s">
        <v>1196</v>
      </c>
      <c r="I287" s="1" t="s">
        <v>3568</v>
      </c>
      <c r="J287" s="1" t="s">
        <v>3569</v>
      </c>
      <c r="K287" s="1" t="s">
        <v>3570</v>
      </c>
      <c r="L287" s="11" t="s">
        <v>784</v>
      </c>
      <c r="M287" s="1" t="s">
        <v>4769</v>
      </c>
      <c r="N287" s="1"/>
      <c r="O287" s="1" t="s">
        <v>1352</v>
      </c>
      <c r="P287" s="1" t="s">
        <v>1425</v>
      </c>
      <c r="Q287" s="1" t="s">
        <v>2987</v>
      </c>
      <c r="R287" s="1" t="s">
        <v>5354</v>
      </c>
      <c r="S287" s="1"/>
      <c r="T287" s="1"/>
      <c r="U287" s="1" t="s">
        <v>3099</v>
      </c>
      <c r="V287" s="1" t="s">
        <v>1061</v>
      </c>
      <c r="W287" s="1"/>
      <c r="X287" s="1"/>
    </row>
    <row r="288" spans="1:24">
      <c r="A288" s="1" t="s">
        <v>3571</v>
      </c>
      <c r="B288" s="1" t="s">
        <v>1299</v>
      </c>
      <c r="C288" s="1" t="s">
        <v>3572</v>
      </c>
      <c r="D288" s="1" t="s">
        <v>3573</v>
      </c>
      <c r="E288" s="1" t="s">
        <v>3574</v>
      </c>
      <c r="F288" s="1" t="s">
        <v>402</v>
      </c>
      <c r="G288" s="1" t="s">
        <v>838</v>
      </c>
      <c r="H288" s="1" t="s">
        <v>1199</v>
      </c>
      <c r="I288" s="1" t="s">
        <v>3575</v>
      </c>
      <c r="J288" s="1" t="s">
        <v>2984</v>
      </c>
      <c r="K288" s="1" t="s">
        <v>3576</v>
      </c>
      <c r="L288" s="11" t="s">
        <v>3577</v>
      </c>
      <c r="M288" s="1" t="s">
        <v>5249</v>
      </c>
      <c r="N288" s="1"/>
      <c r="O288" s="1" t="s">
        <v>2554</v>
      </c>
      <c r="P288" s="1" t="s">
        <v>1433</v>
      </c>
      <c r="Q288" s="1" t="s">
        <v>2615</v>
      </c>
      <c r="R288" s="1" t="s">
        <v>3475</v>
      </c>
      <c r="S288" s="1"/>
      <c r="T288" s="1"/>
      <c r="U288" s="1" t="s">
        <v>1565</v>
      </c>
      <c r="V288" s="1" t="s">
        <v>1064</v>
      </c>
      <c r="W288" s="1"/>
      <c r="X288" s="1"/>
    </row>
    <row r="289" spans="1:24">
      <c r="A289" s="1" t="s">
        <v>3578</v>
      </c>
      <c r="B289" s="1" t="s">
        <v>1303</v>
      </c>
      <c r="C289" s="1" t="s">
        <v>1721</v>
      </c>
      <c r="D289" s="1" t="s">
        <v>569</v>
      </c>
      <c r="E289" s="1" t="s">
        <v>272</v>
      </c>
      <c r="F289" s="1" t="s">
        <v>2664</v>
      </c>
      <c r="G289" s="1" t="s">
        <v>551</v>
      </c>
      <c r="H289" s="1" t="s">
        <v>1202</v>
      </c>
      <c r="I289" s="1" t="s">
        <v>2858</v>
      </c>
      <c r="J289" s="1" t="s">
        <v>2986</v>
      </c>
      <c r="K289" s="1" t="s">
        <v>3579</v>
      </c>
      <c r="L289" s="11" t="s">
        <v>796</v>
      </c>
      <c r="M289" s="1" t="s">
        <v>3932</v>
      </c>
      <c r="N289" s="1"/>
      <c r="O289" s="1" t="s">
        <v>3379</v>
      </c>
      <c r="P289" s="1" t="s">
        <v>5213</v>
      </c>
      <c r="Q289" s="1" t="s">
        <v>3149</v>
      </c>
      <c r="R289" s="1" t="s">
        <v>1151</v>
      </c>
      <c r="S289" s="1"/>
      <c r="T289" s="1"/>
      <c r="U289" s="1" t="s">
        <v>4205</v>
      </c>
      <c r="V289" s="1" t="s">
        <v>5073</v>
      </c>
      <c r="W289" s="1"/>
      <c r="X289" s="1"/>
    </row>
    <row r="290" spans="1:24">
      <c r="A290" s="1" t="s">
        <v>1038</v>
      </c>
      <c r="B290" s="1" t="s">
        <v>1309</v>
      </c>
      <c r="C290" s="1" t="s">
        <v>1434</v>
      </c>
      <c r="D290" s="1" t="s">
        <v>573</v>
      </c>
      <c r="E290" s="1" t="s">
        <v>3580</v>
      </c>
      <c r="F290" s="1" t="s">
        <v>2745</v>
      </c>
      <c r="G290" s="1" t="s">
        <v>2785</v>
      </c>
      <c r="H290" s="1" t="s">
        <v>1211</v>
      </c>
      <c r="I290" s="1" t="s">
        <v>1545</v>
      </c>
      <c r="J290" s="1" t="s">
        <v>167</v>
      </c>
      <c r="K290" s="1" t="s">
        <v>3581</v>
      </c>
      <c r="L290" s="11" t="s">
        <v>3582</v>
      </c>
      <c r="M290" s="1" t="s">
        <v>5365</v>
      </c>
      <c r="N290" s="1"/>
      <c r="O290" s="1" t="s">
        <v>3291</v>
      </c>
      <c r="P290" s="1" t="s">
        <v>1439</v>
      </c>
      <c r="Q290" s="1" t="s">
        <v>1614</v>
      </c>
      <c r="R290" s="1" t="s">
        <v>3483</v>
      </c>
      <c r="S290" s="1"/>
      <c r="T290" s="1"/>
      <c r="U290" s="1" t="s">
        <v>1330</v>
      </c>
      <c r="V290" s="1" t="s">
        <v>5077</v>
      </c>
      <c r="W290" s="1"/>
      <c r="X290" s="1"/>
    </row>
    <row r="291" spans="1:24">
      <c r="A291" s="1" t="s">
        <v>3583</v>
      </c>
      <c r="B291" s="1" t="s">
        <v>1311</v>
      </c>
      <c r="C291" s="1" t="s">
        <v>930</v>
      </c>
      <c r="D291" s="1" t="s">
        <v>3584</v>
      </c>
      <c r="E291" s="1" t="s">
        <v>1489</v>
      </c>
      <c r="F291" s="1" t="s">
        <v>3183</v>
      </c>
      <c r="G291" s="1" t="s">
        <v>1674</v>
      </c>
      <c r="H291" s="1" t="s">
        <v>3457</v>
      </c>
      <c r="I291" s="1" t="s">
        <v>3585</v>
      </c>
      <c r="J291" s="1" t="s">
        <v>3586</v>
      </c>
      <c r="K291" s="1" t="s">
        <v>3587</v>
      </c>
      <c r="L291" s="11" t="s">
        <v>3588</v>
      </c>
      <c r="M291" s="1" t="s">
        <v>3902</v>
      </c>
      <c r="N291" s="1"/>
      <c r="O291" s="1" t="s">
        <v>3968</v>
      </c>
      <c r="P291" s="1" t="s">
        <v>4782</v>
      </c>
      <c r="Q291" s="1" t="s">
        <v>1412</v>
      </c>
      <c r="R291" s="1" t="s">
        <v>1154</v>
      </c>
      <c r="S291" s="1"/>
      <c r="T291" s="1"/>
      <c r="U291" s="1" t="s">
        <v>5052</v>
      </c>
      <c r="V291" s="1" t="s">
        <v>5086</v>
      </c>
      <c r="W291" s="1"/>
      <c r="X291" s="1"/>
    </row>
    <row r="292" spans="1:24">
      <c r="A292" s="1" t="s">
        <v>3589</v>
      </c>
      <c r="B292" s="1" t="s">
        <v>1313</v>
      </c>
      <c r="C292" s="1" t="s">
        <v>1493</v>
      </c>
      <c r="D292" s="1" t="s">
        <v>2905</v>
      </c>
      <c r="E292" s="1" t="s">
        <v>1504</v>
      </c>
      <c r="F292" s="1" t="s">
        <v>2749</v>
      </c>
      <c r="G292" s="1" t="s">
        <v>1624</v>
      </c>
      <c r="H292" s="1" t="s">
        <v>3590</v>
      </c>
      <c r="I292" s="1" t="s">
        <v>3094</v>
      </c>
      <c r="J292" s="1" t="s">
        <v>3591</v>
      </c>
      <c r="K292" s="1" t="s">
        <v>1026</v>
      </c>
      <c r="L292" s="11" t="s">
        <v>3592</v>
      </c>
      <c r="M292" s="1" t="s">
        <v>1529</v>
      </c>
      <c r="N292" s="1"/>
      <c r="O292" s="1" t="s">
        <v>1522</v>
      </c>
      <c r="P292" s="1" t="s">
        <v>1447</v>
      </c>
      <c r="Q292" s="1" t="s">
        <v>2795</v>
      </c>
      <c r="R292" s="1" t="s">
        <v>3489</v>
      </c>
      <c r="S292" s="1"/>
      <c r="T292" s="1"/>
      <c r="U292" s="1" t="s">
        <v>3966</v>
      </c>
      <c r="V292" s="1" t="s">
        <v>4046</v>
      </c>
      <c r="W292" s="1"/>
      <c r="X292" s="1"/>
    </row>
    <row r="293" spans="1:24">
      <c r="A293" s="1" t="s">
        <v>1610</v>
      </c>
      <c r="B293" s="1" t="s">
        <v>3593</v>
      </c>
      <c r="C293" s="1" t="s">
        <v>3594</v>
      </c>
      <c r="D293" s="1" t="s">
        <v>581</v>
      </c>
      <c r="E293" s="1" t="s">
        <v>2341</v>
      </c>
      <c r="F293" s="1" t="s">
        <v>410</v>
      </c>
      <c r="G293" s="1" t="s">
        <v>3595</v>
      </c>
      <c r="H293" s="1" t="s">
        <v>1223</v>
      </c>
      <c r="I293" s="1" t="s">
        <v>3596</v>
      </c>
      <c r="J293" s="1" t="s">
        <v>3597</v>
      </c>
      <c r="K293" s="1" t="s">
        <v>3598</v>
      </c>
      <c r="L293" s="11" t="s">
        <v>3599</v>
      </c>
      <c r="M293" s="1" t="s">
        <v>6367</v>
      </c>
      <c r="N293" s="1"/>
      <c r="O293" s="1" t="s">
        <v>4483</v>
      </c>
      <c r="P293" s="1" t="s">
        <v>1453</v>
      </c>
      <c r="Q293" s="1" t="s">
        <v>4573</v>
      </c>
      <c r="R293" s="1" t="s">
        <v>4756</v>
      </c>
      <c r="S293" s="1"/>
      <c r="T293" s="1"/>
      <c r="U293" s="1" t="s">
        <v>4533</v>
      </c>
      <c r="V293" s="1" t="s">
        <v>1079</v>
      </c>
      <c r="W293" s="1"/>
      <c r="X293" s="1"/>
    </row>
    <row r="294" spans="1:24">
      <c r="A294" s="1" t="s">
        <v>1203</v>
      </c>
      <c r="B294" s="1" t="s">
        <v>1317</v>
      </c>
      <c r="C294" s="1" t="s">
        <v>3600</v>
      </c>
      <c r="D294" s="1" t="s">
        <v>2909</v>
      </c>
      <c r="E294" s="1" t="s">
        <v>2316</v>
      </c>
      <c r="F294" s="1" t="s">
        <v>2952</v>
      </c>
      <c r="G294" s="1" t="s">
        <v>3601</v>
      </c>
      <c r="H294" s="1" t="s">
        <v>1226</v>
      </c>
      <c r="I294" s="1" t="s">
        <v>2522</v>
      </c>
      <c r="J294" s="1" t="s">
        <v>2988</v>
      </c>
      <c r="K294" s="1" t="s">
        <v>3602</v>
      </c>
      <c r="L294" s="11" t="s">
        <v>3603</v>
      </c>
      <c r="M294" s="1" t="s">
        <v>5803</v>
      </c>
      <c r="N294" s="1"/>
      <c r="O294" s="1" t="s">
        <v>1518</v>
      </c>
      <c r="P294" s="1" t="s">
        <v>1459</v>
      </c>
      <c r="Q294" s="1" t="s">
        <v>2277</v>
      </c>
      <c r="R294" s="1" t="s">
        <v>3491</v>
      </c>
      <c r="S294" s="1"/>
      <c r="T294" s="1"/>
      <c r="U294" s="1" t="s">
        <v>5546</v>
      </c>
      <c r="V294" s="1" t="s">
        <v>5101</v>
      </c>
      <c r="W294" s="1"/>
      <c r="X294" s="1"/>
    </row>
    <row r="295" spans="1:24">
      <c r="A295" s="1" t="s">
        <v>2078</v>
      </c>
      <c r="B295" s="1" t="s">
        <v>3604</v>
      </c>
      <c r="C295" s="1" t="s">
        <v>858</v>
      </c>
      <c r="D295" s="1" t="s">
        <v>3605</v>
      </c>
      <c r="E295" s="1" t="s">
        <v>1503</v>
      </c>
      <c r="F295" s="1" t="s">
        <v>2960</v>
      </c>
      <c r="G295" s="1" t="s">
        <v>1224</v>
      </c>
      <c r="H295" s="1" t="s">
        <v>1229</v>
      </c>
      <c r="I295" s="1" t="s">
        <v>2708</v>
      </c>
      <c r="J295" s="1" t="s">
        <v>2994</v>
      </c>
      <c r="K295" s="1" t="s">
        <v>3606</v>
      </c>
      <c r="L295" s="11" t="s">
        <v>3607</v>
      </c>
      <c r="M295" s="1" t="s">
        <v>2419</v>
      </c>
      <c r="N295" s="1"/>
      <c r="O295" s="1" t="s">
        <v>2328</v>
      </c>
      <c r="P295" s="1" t="s">
        <v>3810</v>
      </c>
      <c r="Q295" s="1" t="s">
        <v>5374</v>
      </c>
      <c r="R295" s="1" t="s">
        <v>4150</v>
      </c>
      <c r="S295" s="1"/>
      <c r="T295" s="1"/>
      <c r="U295" s="1" t="s">
        <v>2351</v>
      </c>
      <c r="V295" s="1" t="s">
        <v>3394</v>
      </c>
      <c r="W295" s="1"/>
      <c r="X295" s="1"/>
    </row>
    <row r="296" spans="1:24">
      <c r="A296" s="1" t="s">
        <v>1516</v>
      </c>
      <c r="B296" s="1" t="s">
        <v>1319</v>
      </c>
      <c r="C296" s="1" t="s">
        <v>296</v>
      </c>
      <c r="D296" s="1" t="s">
        <v>2832</v>
      </c>
      <c r="E296" s="1" t="s">
        <v>3608</v>
      </c>
      <c r="F296" s="1" t="s">
        <v>3523</v>
      </c>
      <c r="G296" s="1" t="s">
        <v>1422</v>
      </c>
      <c r="H296" s="1" t="s">
        <v>1235</v>
      </c>
      <c r="I296" s="1" t="s">
        <v>2894</v>
      </c>
      <c r="J296" s="1" t="s">
        <v>2735</v>
      </c>
      <c r="K296" s="1" t="s">
        <v>1020</v>
      </c>
      <c r="L296" s="11" t="s">
        <v>3609</v>
      </c>
      <c r="M296" s="1" t="s">
        <v>694</v>
      </c>
      <c r="N296" s="1"/>
      <c r="O296" s="1" t="s">
        <v>1915</v>
      </c>
      <c r="P296" s="1" t="s">
        <v>3824</v>
      </c>
      <c r="Q296" s="1" t="s">
        <v>2993</v>
      </c>
      <c r="R296" s="1" t="s">
        <v>3498</v>
      </c>
      <c r="S296" s="1"/>
      <c r="T296" s="1"/>
      <c r="U296" s="1" t="s">
        <v>4595</v>
      </c>
      <c r="V296" s="1" t="s">
        <v>3405</v>
      </c>
      <c r="W296" s="1"/>
      <c r="X296" s="1"/>
    </row>
    <row r="297" spans="1:24">
      <c r="A297" s="1" t="s">
        <v>1584</v>
      </c>
      <c r="B297" s="1" t="s">
        <v>3610</v>
      </c>
      <c r="C297" s="1" t="s">
        <v>2531</v>
      </c>
      <c r="D297" s="1" t="s">
        <v>2837</v>
      </c>
      <c r="E297" s="1" t="s">
        <v>2457</v>
      </c>
      <c r="F297" s="1" t="s">
        <v>2674</v>
      </c>
      <c r="G297" s="1" t="s">
        <v>3611</v>
      </c>
      <c r="H297" s="1" t="s">
        <v>3612</v>
      </c>
      <c r="I297" s="1" t="s">
        <v>3613</v>
      </c>
      <c r="J297" s="1" t="s">
        <v>3614</v>
      </c>
      <c r="K297" s="1" t="s">
        <v>3615</v>
      </c>
      <c r="L297" s="11" t="s">
        <v>3616</v>
      </c>
      <c r="M297" s="1" t="s">
        <v>6368</v>
      </c>
      <c r="N297" s="1"/>
      <c r="O297" s="1" t="s">
        <v>3717</v>
      </c>
      <c r="P297" s="1" t="s">
        <v>1465</v>
      </c>
      <c r="Q297" s="1" t="s">
        <v>2401</v>
      </c>
      <c r="R297" s="1" t="s">
        <v>3501</v>
      </c>
      <c r="S297" s="1"/>
      <c r="T297" s="1"/>
      <c r="U297" s="1" t="s">
        <v>4640</v>
      </c>
      <c r="V297" s="1" t="s">
        <v>5105</v>
      </c>
      <c r="W297" s="1"/>
      <c r="X297" s="1"/>
    </row>
    <row r="298" spans="1:24">
      <c r="A298" s="1" t="s">
        <v>694</v>
      </c>
      <c r="B298" s="1" t="s">
        <v>1327</v>
      </c>
      <c r="C298" s="1" t="s">
        <v>1422</v>
      </c>
      <c r="D298" s="1" t="s">
        <v>589</v>
      </c>
      <c r="E298" s="1" t="s">
        <v>2347</v>
      </c>
      <c r="F298" s="1" t="s">
        <v>3533</v>
      </c>
      <c r="G298" s="1" t="s">
        <v>1598</v>
      </c>
      <c r="H298" s="1" t="s">
        <v>3617</v>
      </c>
      <c r="I298" s="1" t="s">
        <v>3536</v>
      </c>
      <c r="J298" s="1" t="s">
        <v>445</v>
      </c>
      <c r="K298" s="1" t="s">
        <v>3618</v>
      </c>
      <c r="L298" s="11" t="s">
        <v>3619</v>
      </c>
      <c r="M298" s="1" t="s">
        <v>6369</v>
      </c>
      <c r="N298" s="1"/>
      <c r="O298" s="1" t="s">
        <v>1424</v>
      </c>
      <c r="P298" s="1" t="s">
        <v>1467</v>
      </c>
      <c r="Q298" s="1" t="s">
        <v>2592</v>
      </c>
      <c r="R298" s="1" t="s">
        <v>3367</v>
      </c>
      <c r="S298" s="1"/>
      <c r="T298" s="1"/>
      <c r="U298" s="1" t="s">
        <v>6357</v>
      </c>
      <c r="V298" s="1" t="s">
        <v>1097</v>
      </c>
      <c r="W298" s="1"/>
      <c r="X298" s="1"/>
    </row>
    <row r="299" spans="1:24">
      <c r="A299" s="1" t="s">
        <v>1955</v>
      </c>
      <c r="B299" s="1" t="s">
        <v>1329</v>
      </c>
      <c r="C299" s="1" t="s">
        <v>404</v>
      </c>
      <c r="D299" s="1" t="s">
        <v>3620</v>
      </c>
      <c r="E299" s="1" t="s">
        <v>112</v>
      </c>
      <c r="F299" s="1" t="s">
        <v>3621</v>
      </c>
      <c r="G299" s="1" t="s">
        <v>1008</v>
      </c>
      <c r="H299" s="1" t="s">
        <v>3622</v>
      </c>
      <c r="I299" s="1" t="s">
        <v>2976</v>
      </c>
      <c r="J299" s="1" t="s">
        <v>3623</v>
      </c>
      <c r="K299" s="1" t="s">
        <v>3624</v>
      </c>
      <c r="L299" s="11" t="s">
        <v>3625</v>
      </c>
      <c r="M299" s="1" t="s">
        <v>4074</v>
      </c>
      <c r="N299" s="1"/>
      <c r="O299" s="1" t="s">
        <v>3334</v>
      </c>
      <c r="P299" s="1" t="s">
        <v>1469</v>
      </c>
      <c r="Q299" s="1" t="s">
        <v>3023</v>
      </c>
      <c r="R299" s="1" t="s">
        <v>3510</v>
      </c>
      <c r="S299" s="1"/>
      <c r="T299" s="1"/>
      <c r="U299" s="1" t="s">
        <v>2615</v>
      </c>
      <c r="V299" s="1" t="s">
        <v>4063</v>
      </c>
      <c r="W299" s="1"/>
      <c r="X299" s="1"/>
    </row>
    <row r="300" spans="1:24">
      <c r="A300" s="1" t="s">
        <v>156</v>
      </c>
      <c r="B300" s="1" t="s">
        <v>3626</v>
      </c>
      <c r="C300" s="1" t="s">
        <v>1478</v>
      </c>
      <c r="D300" s="1" t="s">
        <v>3627</v>
      </c>
      <c r="E300" s="1" t="s">
        <v>2563</v>
      </c>
      <c r="F300" s="1" t="s">
        <v>3215</v>
      </c>
      <c r="G300" s="1" t="s">
        <v>3628</v>
      </c>
      <c r="H300" s="1" t="s">
        <v>3629</v>
      </c>
      <c r="I300" s="1" t="s">
        <v>3630</v>
      </c>
      <c r="J300" s="1" t="s">
        <v>3006</v>
      </c>
      <c r="K300" s="1" t="s">
        <v>3631</v>
      </c>
      <c r="L300" s="11" t="s">
        <v>3034</v>
      </c>
      <c r="M300" s="1" t="s">
        <v>5697</v>
      </c>
      <c r="N300" s="1"/>
      <c r="O300" s="1" t="s">
        <v>1545</v>
      </c>
      <c r="P300" s="1" t="s">
        <v>1473</v>
      </c>
      <c r="Q300" s="1" t="s">
        <v>1113</v>
      </c>
      <c r="R300" s="1" t="s">
        <v>3518</v>
      </c>
      <c r="S300" s="1"/>
      <c r="T300" s="1"/>
      <c r="U300" s="1" t="s">
        <v>1412</v>
      </c>
      <c r="V300" s="1" t="s">
        <v>5138</v>
      </c>
      <c r="W300" s="1"/>
      <c r="X300" s="1"/>
    </row>
    <row r="301" spans="1:24">
      <c r="A301" s="1" t="s">
        <v>3632</v>
      </c>
      <c r="B301" s="1" t="s">
        <v>1335</v>
      </c>
      <c r="C301" s="1" t="s">
        <v>3295</v>
      </c>
      <c r="D301" s="1" t="s">
        <v>597</v>
      </c>
      <c r="E301" s="1" t="s">
        <v>2963</v>
      </c>
      <c r="F301" s="1" t="s">
        <v>3633</v>
      </c>
      <c r="G301" s="1" t="s">
        <v>790</v>
      </c>
      <c r="H301" s="1" t="s">
        <v>3634</v>
      </c>
      <c r="I301" s="1" t="s">
        <v>3527</v>
      </c>
      <c r="J301" s="1" t="s">
        <v>3635</v>
      </c>
      <c r="K301" s="1" t="s">
        <v>3636</v>
      </c>
      <c r="L301" s="11" t="s">
        <v>407</v>
      </c>
      <c r="M301" s="1" t="s">
        <v>628</v>
      </c>
      <c r="N301" s="1"/>
      <c r="O301" s="1" t="s">
        <v>1294</v>
      </c>
      <c r="P301" s="1" t="s">
        <v>3852</v>
      </c>
      <c r="Q301" s="1" t="s">
        <v>2393</v>
      </c>
      <c r="R301" s="1" t="s">
        <v>4788</v>
      </c>
      <c r="S301" s="1"/>
      <c r="T301" s="1"/>
      <c r="U301" s="1" t="s">
        <v>1529</v>
      </c>
      <c r="V301" s="1" t="s">
        <v>4082</v>
      </c>
      <c r="W301" s="1"/>
      <c r="X301" s="1"/>
    </row>
    <row r="302" spans="1:24">
      <c r="A302" s="1" t="s">
        <v>1695</v>
      </c>
      <c r="B302" s="1" t="s">
        <v>1343</v>
      </c>
      <c r="C302" s="1" t="s">
        <v>232</v>
      </c>
      <c r="D302" s="1" t="s">
        <v>601</v>
      </c>
      <c r="E302" s="1" t="s">
        <v>2623</v>
      </c>
      <c r="F302" s="1" t="s">
        <v>2691</v>
      </c>
      <c r="G302" s="1" t="s">
        <v>3637</v>
      </c>
      <c r="H302" s="1" t="s">
        <v>3638</v>
      </c>
      <c r="I302" s="1" t="s">
        <v>2376</v>
      </c>
      <c r="J302" s="1" t="s">
        <v>2752</v>
      </c>
      <c r="K302" s="1" t="s">
        <v>3639</v>
      </c>
      <c r="L302" s="11" t="s">
        <v>3640</v>
      </c>
      <c r="M302" s="1" t="s">
        <v>4471</v>
      </c>
      <c r="N302" s="1"/>
      <c r="O302" s="1" t="s">
        <v>1065</v>
      </c>
      <c r="P302" s="1" t="s">
        <v>4043</v>
      </c>
      <c r="Q302" s="1" t="s">
        <v>2838</v>
      </c>
      <c r="R302" s="1" t="s">
        <v>5300</v>
      </c>
      <c r="S302" s="1"/>
      <c r="T302" s="1"/>
      <c r="U302" s="1" t="s">
        <v>2432</v>
      </c>
      <c r="V302" s="1" t="s">
        <v>5157</v>
      </c>
      <c r="W302" s="1"/>
      <c r="X302" s="1"/>
    </row>
    <row r="303" spans="1:24">
      <c r="A303" s="1" t="s">
        <v>2043</v>
      </c>
      <c r="B303" s="1" t="s">
        <v>1349</v>
      </c>
      <c r="C303" s="1" t="s">
        <v>1328</v>
      </c>
      <c r="D303" s="1" t="s">
        <v>3641</v>
      </c>
      <c r="E303" s="1" t="s">
        <v>1101</v>
      </c>
      <c r="F303" s="1">
        <v>41163</v>
      </c>
      <c r="G303" s="1" t="s">
        <v>3642</v>
      </c>
      <c r="H303" s="1" t="s">
        <v>3643</v>
      </c>
      <c r="I303" s="1" t="s">
        <v>3644</v>
      </c>
      <c r="J303" s="1" t="s">
        <v>2775</v>
      </c>
      <c r="K303" s="1" t="s">
        <v>3645</v>
      </c>
      <c r="L303" s="11" t="s">
        <v>3646</v>
      </c>
      <c r="M303" s="1" t="s">
        <v>5331</v>
      </c>
      <c r="N303" s="1"/>
      <c r="O303" s="1" t="s">
        <v>5807</v>
      </c>
      <c r="P303" s="1"/>
      <c r="Q303" s="1" t="s">
        <v>2380</v>
      </c>
      <c r="R303" s="1" t="s">
        <v>1169</v>
      </c>
      <c r="S303" s="1"/>
      <c r="T303" s="1"/>
      <c r="U303" s="1" t="s">
        <v>2467</v>
      </c>
      <c r="V303" s="1" t="s">
        <v>1130</v>
      </c>
      <c r="W303" s="1"/>
      <c r="X303" s="1"/>
    </row>
    <row r="304" spans="1:24">
      <c r="A304" s="1" t="s">
        <v>3647</v>
      </c>
      <c r="B304" s="1" t="s">
        <v>1357</v>
      </c>
      <c r="C304" s="1" t="s">
        <v>1610</v>
      </c>
      <c r="D304" s="1" t="s">
        <v>609</v>
      </c>
      <c r="E304" s="1" t="s">
        <v>3001</v>
      </c>
      <c r="F304" s="1" t="s">
        <v>425</v>
      </c>
      <c r="G304" s="1" t="s">
        <v>3648</v>
      </c>
      <c r="H304" s="1" t="s">
        <v>1253</v>
      </c>
      <c r="I304" s="1" t="s">
        <v>3649</v>
      </c>
      <c r="J304" s="1" t="s">
        <v>3650</v>
      </c>
      <c r="K304" s="1" t="s">
        <v>3651</v>
      </c>
      <c r="L304" s="11" t="s">
        <v>3652</v>
      </c>
      <c r="M304" s="1" t="s">
        <v>3717</v>
      </c>
      <c r="N304" s="1"/>
      <c r="O304" s="1" t="s">
        <v>3613</v>
      </c>
      <c r="P304" s="1"/>
      <c r="Q304" s="1" t="s">
        <v>1508</v>
      </c>
      <c r="R304" s="1" t="s">
        <v>1172</v>
      </c>
      <c r="S304" s="1"/>
      <c r="T304" s="1"/>
      <c r="U304" s="1" t="s">
        <v>60</v>
      </c>
      <c r="V304" s="1" t="s">
        <v>4104</v>
      </c>
      <c r="W304" s="1"/>
      <c r="X304" s="1"/>
    </row>
    <row r="305" spans="1:24">
      <c r="A305" s="1" t="s">
        <v>3653</v>
      </c>
      <c r="B305" s="1" t="s">
        <v>3654</v>
      </c>
      <c r="C305" s="1" t="s">
        <v>2417</v>
      </c>
      <c r="D305" s="1" t="s">
        <v>613</v>
      </c>
      <c r="E305" s="1" t="s">
        <v>2611</v>
      </c>
      <c r="F305" s="1" t="s">
        <v>2715</v>
      </c>
      <c r="G305" s="1" t="s">
        <v>272</v>
      </c>
      <c r="H305" s="1" t="s">
        <v>3655</v>
      </c>
      <c r="I305" s="1" t="s">
        <v>3656</v>
      </c>
      <c r="J305" s="1" t="s">
        <v>2778</v>
      </c>
      <c r="K305" s="1" t="s">
        <v>627</v>
      </c>
      <c r="L305" s="11" t="s">
        <v>3657</v>
      </c>
      <c r="M305" s="1" t="s">
        <v>3488</v>
      </c>
      <c r="N305" s="1"/>
      <c r="O305" s="1" t="s">
        <v>3805</v>
      </c>
      <c r="P305" s="1"/>
      <c r="Q305" s="1" t="s">
        <v>1559</v>
      </c>
      <c r="R305" s="1" t="s">
        <v>3540</v>
      </c>
      <c r="S305" s="1"/>
      <c r="T305" s="1"/>
      <c r="U305" s="1" t="s">
        <v>2934</v>
      </c>
      <c r="V305" s="1" t="s">
        <v>1136</v>
      </c>
      <c r="W305" s="1"/>
      <c r="X305" s="1"/>
    </row>
    <row r="306" spans="1:24">
      <c r="A306" s="1" t="s">
        <v>3658</v>
      </c>
      <c r="B306" s="1" t="s">
        <v>1359</v>
      </c>
      <c r="C306" s="1" t="s">
        <v>3486</v>
      </c>
      <c r="D306" s="1" t="s">
        <v>2856</v>
      </c>
      <c r="E306" s="1" t="s">
        <v>3659</v>
      </c>
      <c r="F306" s="1" t="s">
        <v>2756</v>
      </c>
      <c r="G306" s="1" t="s">
        <v>427</v>
      </c>
      <c r="H306" s="1" t="s">
        <v>3660</v>
      </c>
      <c r="I306" s="1" t="s">
        <v>3661</v>
      </c>
      <c r="J306" s="1" t="s">
        <v>2784</v>
      </c>
      <c r="K306" s="1" t="s">
        <v>3662</v>
      </c>
      <c r="L306" s="11" t="s">
        <v>3663</v>
      </c>
      <c r="M306" s="1" t="s">
        <v>1716</v>
      </c>
      <c r="N306" s="1"/>
      <c r="O306" s="1" t="s">
        <v>72</v>
      </c>
      <c r="P306" s="1"/>
      <c r="Q306" s="1" t="s">
        <v>2214</v>
      </c>
      <c r="R306" s="1" t="s">
        <v>1178</v>
      </c>
      <c r="S306" s="1"/>
      <c r="T306" s="1"/>
      <c r="U306" s="1" t="s">
        <v>4245</v>
      </c>
      <c r="V306" s="1" t="s">
        <v>1139</v>
      </c>
      <c r="W306" s="1"/>
      <c r="X306" s="1"/>
    </row>
    <row r="307" spans="1:24">
      <c r="A307" s="1" t="s">
        <v>1756</v>
      </c>
      <c r="B307" s="1" t="s">
        <v>3664</v>
      </c>
      <c r="C307" s="1" t="s">
        <v>2670</v>
      </c>
      <c r="D307" s="1" t="s">
        <v>617</v>
      </c>
      <c r="E307" s="1" t="s">
        <v>3033</v>
      </c>
      <c r="F307" s="1" t="s">
        <v>433</v>
      </c>
      <c r="G307" s="1" t="s">
        <v>292</v>
      </c>
      <c r="H307" s="1" t="s">
        <v>3665</v>
      </c>
      <c r="I307" s="1" t="s">
        <v>3574</v>
      </c>
      <c r="J307" s="1" t="s">
        <v>3012</v>
      </c>
      <c r="K307" s="1" t="s">
        <v>3666</v>
      </c>
      <c r="L307" s="11" t="s">
        <v>3128</v>
      </c>
      <c r="M307" s="1" t="s">
        <v>5429</v>
      </c>
      <c r="N307" s="1"/>
      <c r="O307" s="1" t="s">
        <v>3001</v>
      </c>
      <c r="P307" s="1"/>
      <c r="Q307" s="1" t="s">
        <v>1233</v>
      </c>
      <c r="R307" s="1" t="s">
        <v>1181</v>
      </c>
      <c r="S307" s="1"/>
      <c r="T307" s="1"/>
      <c r="U307" s="1" t="s">
        <v>3630</v>
      </c>
      <c r="V307" s="1" t="s">
        <v>5198</v>
      </c>
      <c r="W307" s="1"/>
      <c r="X307" s="1"/>
    </row>
    <row r="308" spans="1:24">
      <c r="A308" s="1" t="s">
        <v>116</v>
      </c>
      <c r="B308" s="1" t="s">
        <v>1363</v>
      </c>
      <c r="C308" s="1" t="s">
        <v>2710</v>
      </c>
      <c r="D308" s="1" t="s">
        <v>3667</v>
      </c>
      <c r="E308" s="1" t="s">
        <v>1578</v>
      </c>
      <c r="F308" s="1" t="s">
        <v>2765</v>
      </c>
      <c r="G308" s="1" t="s">
        <v>1652</v>
      </c>
      <c r="H308" s="1" t="s">
        <v>1261</v>
      </c>
      <c r="I308" s="1" t="s">
        <v>3668</v>
      </c>
      <c r="J308" s="1" t="s">
        <v>3669</v>
      </c>
      <c r="K308" s="1" t="s">
        <v>3670</v>
      </c>
      <c r="L308" s="11" t="s">
        <v>3134</v>
      </c>
      <c r="M308" s="1" t="s">
        <v>4501</v>
      </c>
      <c r="N308" s="1"/>
      <c r="O308" s="1" t="s">
        <v>3009</v>
      </c>
      <c r="P308" s="1"/>
      <c r="Q308" s="1" t="s">
        <v>1422</v>
      </c>
      <c r="R308" s="1" t="s">
        <v>1184</v>
      </c>
      <c r="S308" s="1"/>
      <c r="T308" s="1"/>
      <c r="U308" s="1" t="s">
        <v>3276</v>
      </c>
      <c r="V308" s="1" t="s">
        <v>4115</v>
      </c>
      <c r="W308" s="1"/>
      <c r="X308" s="1"/>
    </row>
    <row r="309" spans="1:24">
      <c r="A309" s="1" t="s">
        <v>3671</v>
      </c>
      <c r="B309" s="1" t="s">
        <v>3672</v>
      </c>
      <c r="C309" s="1" t="s">
        <v>3290</v>
      </c>
      <c r="D309" s="1" t="s">
        <v>621</v>
      </c>
      <c r="E309" s="1" t="s">
        <v>1342</v>
      </c>
      <c r="F309" s="1" t="s">
        <v>3258</v>
      </c>
      <c r="G309" s="1" t="s">
        <v>2958</v>
      </c>
      <c r="H309" s="1" t="s">
        <v>3673</v>
      </c>
      <c r="I309" s="1" t="s">
        <v>996</v>
      </c>
      <c r="J309" s="1" t="s">
        <v>3674</v>
      </c>
      <c r="K309" s="1" t="s">
        <v>3675</v>
      </c>
      <c r="L309" s="11" t="s">
        <v>3138</v>
      </c>
      <c r="M309" s="1" t="s">
        <v>2402</v>
      </c>
      <c r="N309" s="1"/>
      <c r="O309" s="1" t="s">
        <v>1360</v>
      </c>
      <c r="P309" s="1"/>
      <c r="Q309" s="1" t="s">
        <v>4237</v>
      </c>
      <c r="R309" s="1" t="s">
        <v>1190</v>
      </c>
      <c r="S309" s="1"/>
      <c r="T309" s="1"/>
      <c r="U309" s="1" t="s">
        <v>4401</v>
      </c>
      <c r="V309" s="1" t="s">
        <v>3475</v>
      </c>
      <c r="W309" s="1"/>
      <c r="X309" s="1"/>
    </row>
    <row r="310" spans="1:24">
      <c r="A310" s="1" t="s">
        <v>3676</v>
      </c>
      <c r="B310" s="1" t="s">
        <v>1369</v>
      </c>
      <c r="C310" s="1" t="s">
        <v>1973</v>
      </c>
      <c r="D310" s="1" t="s">
        <v>3677</v>
      </c>
      <c r="E310" s="1" t="s">
        <v>3255</v>
      </c>
      <c r="F310" s="1" t="s">
        <v>437</v>
      </c>
      <c r="G310" s="1" t="s">
        <v>1569</v>
      </c>
      <c r="H310" s="1" t="s">
        <v>3678</v>
      </c>
      <c r="I310" s="1" t="s">
        <v>3334</v>
      </c>
      <c r="J310" s="1" t="s">
        <v>3679</v>
      </c>
      <c r="K310" s="1" t="s">
        <v>3680</v>
      </c>
      <c r="L310" s="11" t="s">
        <v>3681</v>
      </c>
      <c r="M310" s="1" t="s">
        <v>5499</v>
      </c>
      <c r="N310" s="1"/>
      <c r="O310" s="1" t="s">
        <v>1589</v>
      </c>
      <c r="P310" s="1"/>
      <c r="Q310" s="1" t="s">
        <v>579</v>
      </c>
      <c r="R310" s="1" t="s">
        <v>1193</v>
      </c>
      <c r="S310" s="1"/>
      <c r="T310" s="1"/>
      <c r="U310" s="1" t="s">
        <v>6370</v>
      </c>
      <c r="V310" s="1" t="s">
        <v>1151</v>
      </c>
      <c r="W310" s="1"/>
      <c r="X310" s="1"/>
    </row>
    <row r="311" spans="1:24">
      <c r="A311" s="1" t="s">
        <v>3682</v>
      </c>
      <c r="B311" s="1" t="s">
        <v>3683</v>
      </c>
      <c r="C311" s="1" t="s">
        <v>3684</v>
      </c>
      <c r="D311" s="1" t="s">
        <v>2878</v>
      </c>
      <c r="E311" s="1" t="s">
        <v>32</v>
      </c>
      <c r="F311" s="1" t="s">
        <v>3266</v>
      </c>
      <c r="G311" s="1" t="s">
        <v>423</v>
      </c>
      <c r="H311" s="1" t="s">
        <v>1267</v>
      </c>
      <c r="I311" s="1" t="s">
        <v>2417</v>
      </c>
      <c r="J311" s="1" t="s">
        <v>3685</v>
      </c>
      <c r="K311" s="1" t="s">
        <v>3686</v>
      </c>
      <c r="L311" s="11" t="s">
        <v>3053</v>
      </c>
      <c r="M311" s="1" t="s">
        <v>3295</v>
      </c>
      <c r="N311" s="1"/>
      <c r="O311" s="1" t="s">
        <v>4284</v>
      </c>
      <c r="P311" s="1"/>
      <c r="Q311" s="1" t="s">
        <v>3820</v>
      </c>
      <c r="R311" s="1" t="s">
        <v>1196</v>
      </c>
      <c r="S311" s="1"/>
      <c r="T311" s="1"/>
      <c r="U311" s="1" t="s">
        <v>1547</v>
      </c>
      <c r="V311" s="1" t="s">
        <v>3483</v>
      </c>
      <c r="W311" s="1"/>
      <c r="X311" s="1"/>
    </row>
    <row r="312" spans="1:24">
      <c r="A312" s="1" t="s">
        <v>388</v>
      </c>
      <c r="B312" s="1" t="s">
        <v>1377</v>
      </c>
      <c r="C312" s="1" t="s">
        <v>939</v>
      </c>
      <c r="D312" s="1" t="s">
        <v>2883</v>
      </c>
      <c r="E312" s="1" t="s">
        <v>3497</v>
      </c>
      <c r="F312" s="1" t="s">
        <v>3569</v>
      </c>
      <c r="G312" s="1" t="s">
        <v>2216</v>
      </c>
      <c r="H312" s="1" t="s">
        <v>1269</v>
      </c>
      <c r="I312" s="1" t="s">
        <v>2605</v>
      </c>
      <c r="J312" s="1" t="s">
        <v>3025</v>
      </c>
      <c r="K312" s="1" t="s">
        <v>3251</v>
      </c>
      <c r="L312" s="11" t="s">
        <v>3687</v>
      </c>
      <c r="M312" s="1" t="s">
        <v>4570</v>
      </c>
      <c r="N312" s="1"/>
      <c r="O312" s="1" t="s">
        <v>4501</v>
      </c>
      <c r="P312" s="1"/>
      <c r="Q312" s="1" t="s">
        <v>1716</v>
      </c>
      <c r="R312" s="1" t="s">
        <v>1199</v>
      </c>
      <c r="S312" s="1"/>
      <c r="T312" s="1"/>
      <c r="U312" s="1" t="s">
        <v>5200</v>
      </c>
      <c r="V312" s="1" t="s">
        <v>1154</v>
      </c>
      <c r="W312" s="1"/>
      <c r="X312" s="1"/>
    </row>
    <row r="313" spans="1:24">
      <c r="A313" s="1" t="s">
        <v>1326</v>
      </c>
      <c r="B313" s="1" t="s">
        <v>1379</v>
      </c>
      <c r="C313" s="1" t="s">
        <v>826</v>
      </c>
      <c r="D313" s="1" t="s">
        <v>2957</v>
      </c>
      <c r="E313" s="1" t="s">
        <v>52</v>
      </c>
      <c r="F313" s="1" t="s">
        <v>2727</v>
      </c>
      <c r="G313" s="1" t="s">
        <v>1426</v>
      </c>
      <c r="H313" s="1" t="s">
        <v>3688</v>
      </c>
      <c r="I313" s="1" t="s">
        <v>3497</v>
      </c>
      <c r="J313" s="1" t="s">
        <v>3028</v>
      </c>
      <c r="K313" s="1" t="s">
        <v>3689</v>
      </c>
      <c r="L313" s="11" t="s">
        <v>3690</v>
      </c>
      <c r="M313" s="1" t="s">
        <v>3732</v>
      </c>
      <c r="N313" s="1"/>
      <c r="O313" s="1" t="s">
        <v>2953</v>
      </c>
      <c r="P313" s="1"/>
      <c r="Q313" s="1" t="s">
        <v>5187</v>
      </c>
      <c r="R313" s="1" t="s">
        <v>4271</v>
      </c>
      <c r="S313" s="1"/>
      <c r="T313" s="1"/>
      <c r="U313" s="1" t="s">
        <v>1113</v>
      </c>
      <c r="V313" s="1" t="s">
        <v>3489</v>
      </c>
      <c r="W313" s="1"/>
      <c r="X313" s="1"/>
    </row>
    <row r="314" spans="1:24">
      <c r="A314" s="1" t="s">
        <v>3691</v>
      </c>
      <c r="B314" s="1" t="s">
        <v>3692</v>
      </c>
      <c r="C314" s="1" t="s">
        <v>1619</v>
      </c>
      <c r="D314" s="1" t="s">
        <v>625</v>
      </c>
      <c r="E314" s="1" t="s">
        <v>1751</v>
      </c>
      <c r="F314" s="1" t="s">
        <v>2984</v>
      </c>
      <c r="G314" s="1" t="s">
        <v>1372</v>
      </c>
      <c r="H314" s="1" t="s">
        <v>1271</v>
      </c>
      <c r="I314" s="1" t="s">
        <v>3693</v>
      </c>
      <c r="J314" s="1" t="s">
        <v>3694</v>
      </c>
      <c r="K314" s="1" t="s">
        <v>3695</v>
      </c>
      <c r="L314" s="11" t="s">
        <v>3696</v>
      </c>
      <c r="M314" s="1" t="s">
        <v>5885</v>
      </c>
      <c r="N314" s="1"/>
      <c r="O314" s="1" t="s">
        <v>376</v>
      </c>
      <c r="P314" s="1"/>
      <c r="Q314" s="1" t="s">
        <v>1621</v>
      </c>
      <c r="R314" s="1" t="s">
        <v>1211</v>
      </c>
      <c r="S314" s="1"/>
      <c r="T314" s="1"/>
      <c r="U314" s="1" t="s">
        <v>3477</v>
      </c>
      <c r="V314" s="1" t="s">
        <v>4143</v>
      </c>
      <c r="W314" s="1"/>
      <c r="X314" s="1"/>
    </row>
    <row r="315" spans="1:24">
      <c r="A315" s="1" t="s">
        <v>3697</v>
      </c>
      <c r="B315" s="1" t="s">
        <v>1387</v>
      </c>
      <c r="C315" s="1" t="s">
        <v>2838</v>
      </c>
      <c r="D315" s="1" t="s">
        <v>629</v>
      </c>
      <c r="E315" s="1" t="s">
        <v>3108</v>
      </c>
      <c r="F315" s="1" t="s">
        <v>2986</v>
      </c>
      <c r="G315" s="1" t="s">
        <v>3698</v>
      </c>
      <c r="H315" s="1" t="s">
        <v>1279</v>
      </c>
      <c r="I315" s="1" t="s">
        <v>3699</v>
      </c>
      <c r="J315" s="1" t="s">
        <v>3700</v>
      </c>
      <c r="K315" s="1" t="s">
        <v>3701</v>
      </c>
      <c r="L315" s="11" t="s">
        <v>3065</v>
      </c>
      <c r="M315" s="1" t="s">
        <v>6371</v>
      </c>
      <c r="N315" s="1"/>
      <c r="O315" s="1" t="s">
        <v>1290</v>
      </c>
      <c r="P315" s="1"/>
      <c r="Q315" s="1" t="s">
        <v>2860</v>
      </c>
      <c r="R315" s="1" t="s">
        <v>4871</v>
      </c>
      <c r="S315" s="1"/>
      <c r="T315" s="1"/>
      <c r="U315" s="1" t="s">
        <v>1705</v>
      </c>
      <c r="V315" s="1" t="s">
        <v>3491</v>
      </c>
      <c r="W315" s="1"/>
      <c r="X315" s="1"/>
    </row>
    <row r="316" spans="1:24">
      <c r="A316" s="1" t="s">
        <v>1521</v>
      </c>
      <c r="B316" s="1" t="s">
        <v>3702</v>
      </c>
      <c r="C316" s="1" t="s">
        <v>3703</v>
      </c>
      <c r="D316" s="1" t="s">
        <v>633</v>
      </c>
      <c r="E316" s="1" t="s">
        <v>1330</v>
      </c>
      <c r="F316" s="1" t="s">
        <v>3597</v>
      </c>
      <c r="G316" s="1" t="s">
        <v>3704</v>
      </c>
      <c r="H316" s="1" t="s">
        <v>1281</v>
      </c>
      <c r="I316" s="1" t="s">
        <v>3705</v>
      </c>
      <c r="J316" s="1" t="s">
        <v>191</v>
      </c>
      <c r="K316" s="1" t="s">
        <v>3706</v>
      </c>
      <c r="L316" s="11" t="s">
        <v>3707</v>
      </c>
      <c r="M316" s="1" t="s">
        <v>5240</v>
      </c>
      <c r="N316" s="1"/>
      <c r="O316" s="1" t="s">
        <v>4292</v>
      </c>
      <c r="P316" s="1"/>
      <c r="Q316" s="1" t="s">
        <v>1242</v>
      </c>
      <c r="R316" s="1" t="s">
        <v>3457</v>
      </c>
      <c r="S316" s="1"/>
      <c r="T316" s="1"/>
      <c r="U316" s="1" t="s">
        <v>1044</v>
      </c>
      <c r="V316" s="1" t="s">
        <v>3498</v>
      </c>
      <c r="W316" s="1"/>
      <c r="X316" s="1"/>
    </row>
    <row r="317" spans="1:24">
      <c r="A317" s="1" t="s">
        <v>3708</v>
      </c>
      <c r="B317" s="1" t="s">
        <v>3709</v>
      </c>
      <c r="C317" s="1" t="s">
        <v>328</v>
      </c>
      <c r="D317" s="1" t="s">
        <v>641</v>
      </c>
      <c r="E317" s="1" t="s">
        <v>3300</v>
      </c>
      <c r="F317" s="1" t="s">
        <v>2988</v>
      </c>
      <c r="G317" s="1" t="s">
        <v>352</v>
      </c>
      <c r="H317" s="1" t="s">
        <v>3710</v>
      </c>
      <c r="I317" s="1" t="s">
        <v>3711</v>
      </c>
      <c r="J317" s="1" t="s">
        <v>3039</v>
      </c>
      <c r="K317" s="1" t="s">
        <v>3712</v>
      </c>
      <c r="L317" s="11" t="s">
        <v>888</v>
      </c>
      <c r="M317" s="1" t="s">
        <v>3360</v>
      </c>
      <c r="N317" s="1"/>
      <c r="O317" s="1" t="s">
        <v>2517</v>
      </c>
      <c r="P317" s="1"/>
      <c r="Q317" s="1" t="s">
        <v>1620</v>
      </c>
      <c r="R317" s="1" t="s">
        <v>1220</v>
      </c>
      <c r="S317" s="1"/>
      <c r="T317" s="1"/>
      <c r="U317" s="1" t="s">
        <v>2330</v>
      </c>
      <c r="V317" s="1" t="s">
        <v>4165</v>
      </c>
      <c r="W317" s="1"/>
      <c r="X317" s="1"/>
    </row>
    <row r="318" spans="1:24">
      <c r="A318" s="1" t="s">
        <v>356</v>
      </c>
      <c r="B318" s="1" t="s">
        <v>1393</v>
      </c>
      <c r="C318" s="1" t="s">
        <v>3713</v>
      </c>
      <c r="D318" s="1" t="s">
        <v>2964</v>
      </c>
      <c r="E318" s="1" t="s">
        <v>288</v>
      </c>
      <c r="F318" s="1" t="s">
        <v>2994</v>
      </c>
      <c r="G318" s="1" t="s">
        <v>2854</v>
      </c>
      <c r="H318" s="1" t="s">
        <v>3714</v>
      </c>
      <c r="I318" s="1" t="s">
        <v>3715</v>
      </c>
      <c r="J318" s="1" t="s">
        <v>3043</v>
      </c>
      <c r="K318" s="1" t="s">
        <v>3716</v>
      </c>
      <c r="L318" s="11" t="s">
        <v>892</v>
      </c>
      <c r="M318" s="1" t="s">
        <v>4579</v>
      </c>
      <c r="N318" s="1"/>
      <c r="O318" s="1" t="s">
        <v>4610</v>
      </c>
      <c r="P318" s="1"/>
      <c r="Q318" s="1" t="s">
        <v>1646</v>
      </c>
      <c r="R318" s="1" t="s">
        <v>1223</v>
      </c>
      <c r="S318" s="1"/>
      <c r="T318" s="1"/>
      <c r="U318" s="1" t="s">
        <v>2792</v>
      </c>
      <c r="V318" s="1" t="s">
        <v>3501</v>
      </c>
      <c r="W318" s="1"/>
      <c r="X318" s="1"/>
    </row>
    <row r="319" spans="1:24">
      <c r="A319" s="1" t="s">
        <v>3717</v>
      </c>
      <c r="B319" s="1" t="s">
        <v>3718</v>
      </c>
      <c r="C319" s="1" t="s">
        <v>2980</v>
      </c>
      <c r="D319" s="1" t="s">
        <v>2898</v>
      </c>
      <c r="E319" s="1" t="s">
        <v>3719</v>
      </c>
      <c r="F319" s="1" t="s">
        <v>2735</v>
      </c>
      <c r="G319" s="1" t="s">
        <v>1344</v>
      </c>
      <c r="H319" s="1" t="s">
        <v>1291</v>
      </c>
      <c r="I319" s="1" t="s">
        <v>3022</v>
      </c>
      <c r="J319" s="1" t="s">
        <v>2801</v>
      </c>
      <c r="K319" s="1" t="s">
        <v>3720</v>
      </c>
      <c r="L319" s="11" t="s">
        <v>3721</v>
      </c>
      <c r="M319" s="1" t="s">
        <v>421</v>
      </c>
      <c r="N319" s="1"/>
      <c r="O319" s="1" t="s">
        <v>4037</v>
      </c>
      <c r="P319" s="1"/>
      <c r="Q319" s="1" t="s">
        <v>3118</v>
      </c>
      <c r="R319" s="1" t="s">
        <v>1226</v>
      </c>
      <c r="S319" s="1"/>
      <c r="T319" s="1"/>
      <c r="U319" s="1" t="s">
        <v>4769</v>
      </c>
      <c r="V319" s="1" t="s">
        <v>3367</v>
      </c>
      <c r="W319" s="1"/>
      <c r="X319" s="1"/>
    </row>
    <row r="320" spans="1:24">
      <c r="A320" s="1" t="s">
        <v>3722</v>
      </c>
      <c r="B320" s="1" t="s">
        <v>3723</v>
      </c>
      <c r="C320" s="1" t="s">
        <v>515</v>
      </c>
      <c r="D320" s="1" t="s">
        <v>3724</v>
      </c>
      <c r="E320" s="1" t="s">
        <v>344</v>
      </c>
      <c r="F320" s="1" t="s">
        <v>441</v>
      </c>
      <c r="G320" s="1" t="s">
        <v>308</v>
      </c>
      <c r="H320" s="1" t="s">
        <v>3725</v>
      </c>
      <c r="I320" s="1" t="s">
        <v>1176</v>
      </c>
      <c r="J320" s="1" t="s">
        <v>3047</v>
      </c>
      <c r="K320" s="1" t="s">
        <v>3726</v>
      </c>
      <c r="L320" s="11" t="s">
        <v>3727</v>
      </c>
      <c r="M320" s="1" t="s">
        <v>6372</v>
      </c>
      <c r="N320" s="1"/>
      <c r="O320" s="1" t="s">
        <v>1284</v>
      </c>
      <c r="P320" s="1"/>
      <c r="Q320" s="1" t="s">
        <v>1140</v>
      </c>
      <c r="R320" s="1" t="s">
        <v>1232</v>
      </c>
      <c r="S320" s="1"/>
      <c r="T320" s="1"/>
      <c r="U320" s="1" t="s">
        <v>5505</v>
      </c>
      <c r="V320" s="1" t="s">
        <v>3505</v>
      </c>
      <c r="W320" s="1"/>
      <c r="X320" s="1"/>
    </row>
    <row r="321" spans="1:24">
      <c r="A321" s="1" t="s">
        <v>2428</v>
      </c>
      <c r="B321" s="1" t="s">
        <v>3728</v>
      </c>
      <c r="C321" s="1" t="s">
        <v>1674</v>
      </c>
      <c r="D321" s="1" t="s">
        <v>645</v>
      </c>
      <c r="E321" s="1" t="s">
        <v>2528</v>
      </c>
      <c r="F321" s="1" t="s">
        <v>2744</v>
      </c>
      <c r="G321" s="1" t="s">
        <v>3729</v>
      </c>
      <c r="H321" s="1" t="s">
        <v>3730</v>
      </c>
      <c r="I321" s="1" t="s">
        <v>2370</v>
      </c>
      <c r="J321" s="1" t="s">
        <v>3052</v>
      </c>
      <c r="K321" s="1" t="s">
        <v>1535</v>
      </c>
      <c r="L321" s="11" t="s">
        <v>904</v>
      </c>
      <c r="M321" s="1" t="s">
        <v>6373</v>
      </c>
      <c r="N321" s="1"/>
      <c r="O321" s="1" t="s">
        <v>3642</v>
      </c>
      <c r="P321" s="1"/>
      <c r="Q321" s="1" t="s">
        <v>1576</v>
      </c>
      <c r="R321" s="1" t="s">
        <v>1235</v>
      </c>
      <c r="S321" s="1"/>
      <c r="T321" s="1"/>
      <c r="U321" s="1" t="s">
        <v>5379</v>
      </c>
      <c r="V321" s="1" t="s">
        <v>5271</v>
      </c>
      <c r="W321" s="1"/>
      <c r="X321" s="1"/>
    </row>
    <row r="322" spans="1:24">
      <c r="A322" s="1" t="s">
        <v>1242</v>
      </c>
      <c r="B322" s="1" t="s">
        <v>3731</v>
      </c>
      <c r="C322" s="1" t="s">
        <v>1497</v>
      </c>
      <c r="D322" s="1" t="s">
        <v>649</v>
      </c>
      <c r="E322" s="1" t="s">
        <v>746</v>
      </c>
      <c r="F322" s="1" t="s">
        <v>445</v>
      </c>
      <c r="G322" s="1" t="s">
        <v>3732</v>
      </c>
      <c r="H322" s="1" t="s">
        <v>3733</v>
      </c>
      <c r="I322" s="1" t="s">
        <v>3734</v>
      </c>
      <c r="J322" s="1" t="s">
        <v>2804</v>
      </c>
      <c r="K322" s="1" t="s">
        <v>3735</v>
      </c>
      <c r="L322" s="11" t="s">
        <v>3736</v>
      </c>
      <c r="M322" s="1" t="s">
        <v>4610</v>
      </c>
      <c r="N322" s="1"/>
      <c r="O322" s="1" t="s">
        <v>3682</v>
      </c>
      <c r="P322" s="1"/>
      <c r="Q322" s="1" t="s">
        <v>5082</v>
      </c>
      <c r="R322" s="1" t="s">
        <v>1237</v>
      </c>
      <c r="S322" s="1"/>
      <c r="T322" s="1"/>
      <c r="U322" s="1" t="s">
        <v>5009</v>
      </c>
      <c r="V322" s="1" t="s">
        <v>3510</v>
      </c>
      <c r="W322" s="1"/>
      <c r="X322" s="1"/>
    </row>
    <row r="323" spans="1:24">
      <c r="A323" s="1" t="s">
        <v>3737</v>
      </c>
      <c r="B323" s="1" t="s">
        <v>1405</v>
      </c>
      <c r="C323" s="1" t="s">
        <v>3738</v>
      </c>
      <c r="D323" s="1" t="s">
        <v>3739</v>
      </c>
      <c r="E323" s="1" t="s">
        <v>1044</v>
      </c>
      <c r="F323" s="1" t="s">
        <v>3623</v>
      </c>
      <c r="G323" s="1" t="s">
        <v>1424</v>
      </c>
      <c r="H323" s="1" t="s">
        <v>1299</v>
      </c>
      <c r="I323" s="1" t="s">
        <v>1065</v>
      </c>
      <c r="J323" s="1" t="s">
        <v>3057</v>
      </c>
      <c r="K323" s="1" t="s">
        <v>2759</v>
      </c>
      <c r="L323" s="11" t="s">
        <v>3740</v>
      </c>
      <c r="M323" s="1" t="s">
        <v>2566</v>
      </c>
      <c r="N323" s="1"/>
      <c r="O323" s="1" t="s">
        <v>1282</v>
      </c>
      <c r="P323" s="1"/>
      <c r="Q323" s="1" t="s">
        <v>2882</v>
      </c>
      <c r="R323" s="1" t="s">
        <v>1239</v>
      </c>
      <c r="S323" s="1"/>
      <c r="T323" s="1"/>
      <c r="U323" s="1" t="s">
        <v>3867</v>
      </c>
      <c r="V323" s="1" t="s">
        <v>3518</v>
      </c>
      <c r="W323" s="1"/>
      <c r="X323" s="1"/>
    </row>
    <row r="324" spans="1:24">
      <c r="A324" s="1" t="s">
        <v>1474</v>
      </c>
      <c r="B324" s="1" t="s">
        <v>3741</v>
      </c>
      <c r="C324" s="1" t="s">
        <v>447</v>
      </c>
      <c r="D324" s="1" t="s">
        <v>3742</v>
      </c>
      <c r="E324" s="1" t="s">
        <v>3743</v>
      </c>
      <c r="F324" s="1" t="s">
        <v>3006</v>
      </c>
      <c r="G324" s="1" t="s">
        <v>2495</v>
      </c>
      <c r="H324" s="1" t="s">
        <v>1307</v>
      </c>
      <c r="I324" s="1" t="s">
        <v>1294</v>
      </c>
      <c r="J324" s="1" t="s">
        <v>3744</v>
      </c>
      <c r="K324" s="1" t="s">
        <v>3745</v>
      </c>
      <c r="L324" s="11" t="s">
        <v>3746</v>
      </c>
      <c r="M324" s="1" t="s">
        <v>1499</v>
      </c>
      <c r="N324" s="1"/>
      <c r="O324" s="1" t="s">
        <v>2706</v>
      </c>
      <c r="P324" s="1"/>
      <c r="Q324" s="1" t="s">
        <v>2410</v>
      </c>
      <c r="R324" s="1" t="s">
        <v>1241</v>
      </c>
      <c r="S324" s="1"/>
      <c r="T324" s="1"/>
      <c r="U324" s="1" t="s">
        <v>1682</v>
      </c>
      <c r="V324" s="1" t="s">
        <v>4216</v>
      </c>
      <c r="W324" s="1"/>
      <c r="X324" s="1"/>
    </row>
    <row r="325" spans="1:24">
      <c r="A325" s="1" t="s">
        <v>1456</v>
      </c>
      <c r="B325" s="1" t="s">
        <v>1409</v>
      </c>
      <c r="C325" s="1" t="s">
        <v>3747</v>
      </c>
      <c r="D325" s="1" t="s">
        <v>3748</v>
      </c>
      <c r="E325" s="1" t="s">
        <v>2475</v>
      </c>
      <c r="F325" s="1" t="s">
        <v>2775</v>
      </c>
      <c r="G325" s="1" t="s">
        <v>3749</v>
      </c>
      <c r="H325" s="1" t="s">
        <v>1311</v>
      </c>
      <c r="I325" s="1" t="s">
        <v>2923</v>
      </c>
      <c r="J325" s="1" t="s">
        <v>3750</v>
      </c>
      <c r="K325" s="1" t="s">
        <v>3693</v>
      </c>
      <c r="L325" s="11" t="s">
        <v>3751</v>
      </c>
      <c r="M325" s="1" t="s">
        <v>3889</v>
      </c>
      <c r="N325" s="1"/>
      <c r="O325" s="1" t="s">
        <v>4579</v>
      </c>
      <c r="P325" s="1"/>
      <c r="Q325" s="1" t="s">
        <v>3717</v>
      </c>
      <c r="R325" s="1" t="s">
        <v>3617</v>
      </c>
      <c r="S325" s="1"/>
      <c r="T325" s="1"/>
      <c r="U325" s="1" t="s">
        <v>2395</v>
      </c>
      <c r="V325" s="1" t="s">
        <v>5300</v>
      </c>
      <c r="W325" s="1"/>
      <c r="X325" s="1"/>
    </row>
    <row r="326" spans="1:24">
      <c r="A326" s="1" t="s">
        <v>3752</v>
      </c>
      <c r="B326" s="1" t="s">
        <v>1413</v>
      </c>
      <c r="C326" s="1" t="s">
        <v>1264</v>
      </c>
      <c r="D326" s="1" t="s">
        <v>2981</v>
      </c>
      <c r="E326" s="1" t="s">
        <v>2539</v>
      </c>
      <c r="F326" s="1" t="s">
        <v>3650</v>
      </c>
      <c r="G326" s="1" t="s">
        <v>3613</v>
      </c>
      <c r="H326" s="1" t="s">
        <v>1313</v>
      </c>
      <c r="I326" s="1" t="s">
        <v>1705</v>
      </c>
      <c r="J326" s="1" t="s">
        <v>3753</v>
      </c>
      <c r="K326" s="1" t="s">
        <v>3754</v>
      </c>
      <c r="L326" s="11" t="s">
        <v>3755</v>
      </c>
      <c r="M326" s="1" t="s">
        <v>6123</v>
      </c>
      <c r="N326" s="1"/>
      <c r="O326" s="1" t="s">
        <v>1256</v>
      </c>
      <c r="P326" s="1"/>
      <c r="Q326" s="1" t="s">
        <v>2972</v>
      </c>
      <c r="R326" s="1" t="s">
        <v>4329</v>
      </c>
      <c r="S326" s="1"/>
      <c r="T326" s="1"/>
      <c r="U326" s="1" t="s">
        <v>1486</v>
      </c>
      <c r="V326" s="1" t="s">
        <v>5306</v>
      </c>
      <c r="W326" s="1"/>
      <c r="X326" s="1"/>
    </row>
    <row r="327" spans="1:24">
      <c r="A327" s="1" t="s">
        <v>1396</v>
      </c>
      <c r="B327" s="1" t="s">
        <v>3756</v>
      </c>
      <c r="C327" s="1" t="s">
        <v>838</v>
      </c>
      <c r="D327" s="1" t="s">
        <v>661</v>
      </c>
      <c r="E327" s="1" t="s">
        <v>2314</v>
      </c>
      <c r="F327" s="1" t="s">
        <v>453</v>
      </c>
      <c r="G327" s="1" t="s">
        <v>3757</v>
      </c>
      <c r="H327" s="1" t="s">
        <v>1315</v>
      </c>
      <c r="I327" s="1" t="s">
        <v>1298</v>
      </c>
      <c r="J327" s="1" t="s">
        <v>3758</v>
      </c>
      <c r="K327" s="1" t="s">
        <v>2860</v>
      </c>
      <c r="L327" s="11" t="s">
        <v>3759</v>
      </c>
      <c r="M327" s="1" t="s">
        <v>6341</v>
      </c>
      <c r="N327" s="1"/>
      <c r="O327" s="1" t="s">
        <v>5519</v>
      </c>
      <c r="P327" s="1"/>
      <c r="Q327" s="1" t="s">
        <v>3849</v>
      </c>
      <c r="R327" s="1" t="s">
        <v>5542</v>
      </c>
      <c r="S327" s="1"/>
      <c r="T327" s="1"/>
      <c r="U327" s="1" t="s">
        <v>4353</v>
      </c>
      <c r="V327" s="1" t="s">
        <v>3386</v>
      </c>
      <c r="W327" s="1"/>
      <c r="X327" s="1"/>
    </row>
    <row r="328" spans="1:24">
      <c r="A328" s="1" t="s">
        <v>3760</v>
      </c>
      <c r="B328" s="1" t="s">
        <v>3761</v>
      </c>
      <c r="C328" s="1" t="s">
        <v>3396</v>
      </c>
      <c r="D328" s="1" t="s">
        <v>665</v>
      </c>
      <c r="E328" s="1" t="s">
        <v>3762</v>
      </c>
      <c r="F328" s="1" t="s">
        <v>2778</v>
      </c>
      <c r="G328" s="1" t="s">
        <v>1522</v>
      </c>
      <c r="H328" s="1" t="s">
        <v>3763</v>
      </c>
      <c r="I328" s="1" t="s">
        <v>3764</v>
      </c>
      <c r="J328" s="1" t="s">
        <v>3063</v>
      </c>
      <c r="K328" s="1" t="s">
        <v>3765</v>
      </c>
      <c r="L328" s="11" t="s">
        <v>3766</v>
      </c>
      <c r="M328" s="1" t="s">
        <v>45</v>
      </c>
      <c r="N328" s="1"/>
      <c r="O328" s="1" t="s">
        <v>656</v>
      </c>
      <c r="P328" s="1"/>
      <c r="Q328" s="1" t="s">
        <v>5667</v>
      </c>
      <c r="R328" s="1" t="s">
        <v>1247</v>
      </c>
      <c r="S328" s="1"/>
      <c r="T328" s="1"/>
      <c r="U328" s="1" t="s">
        <v>3224</v>
      </c>
      <c r="V328" s="1" t="s">
        <v>5308</v>
      </c>
      <c r="W328" s="1"/>
      <c r="X328" s="1"/>
    </row>
    <row r="329" spans="1:24">
      <c r="A329" s="1" t="s">
        <v>3767</v>
      </c>
      <c r="B329" s="1" t="s">
        <v>1421</v>
      </c>
      <c r="C329" s="1" t="s">
        <v>471</v>
      </c>
      <c r="D329" s="1" t="s">
        <v>2992</v>
      </c>
      <c r="E329" s="1" t="s">
        <v>1176</v>
      </c>
      <c r="F329" s="1" t="s">
        <v>2784</v>
      </c>
      <c r="G329" s="1" t="s">
        <v>1545</v>
      </c>
      <c r="H329" s="1" t="s">
        <v>1325</v>
      </c>
      <c r="I329" s="1" t="s">
        <v>3768</v>
      </c>
      <c r="J329" s="1" t="s">
        <v>493</v>
      </c>
      <c r="K329" s="1" t="s">
        <v>2972</v>
      </c>
      <c r="L329" s="11" t="s">
        <v>3200</v>
      </c>
      <c r="M329" s="1" t="s">
        <v>1084</v>
      </c>
      <c r="N329" s="1"/>
      <c r="O329" s="1" t="s">
        <v>3922</v>
      </c>
      <c r="P329" s="1"/>
      <c r="Q329" s="1" t="s">
        <v>3527</v>
      </c>
      <c r="R329" s="1" t="s">
        <v>6374</v>
      </c>
      <c r="S329" s="1"/>
      <c r="T329" s="1"/>
      <c r="U329" s="1" t="s">
        <v>5618</v>
      </c>
      <c r="V329" s="1" t="s">
        <v>1172</v>
      </c>
      <c r="W329" s="1"/>
      <c r="X329" s="1"/>
    </row>
    <row r="330" spans="1:24">
      <c r="A330" s="1" t="s">
        <v>3769</v>
      </c>
      <c r="B330" s="1" t="s">
        <v>1425</v>
      </c>
      <c r="C330" s="1" t="s">
        <v>276</v>
      </c>
      <c r="D330" s="1" t="s">
        <v>3382</v>
      </c>
      <c r="E330" s="1" t="s">
        <v>3770</v>
      </c>
      <c r="F330" s="1" t="s">
        <v>3012</v>
      </c>
      <c r="G330" s="1" t="s">
        <v>3771</v>
      </c>
      <c r="H330" s="1" t="s">
        <v>1329</v>
      </c>
      <c r="I330" s="1" t="s">
        <v>3032</v>
      </c>
      <c r="J330" s="1" t="s">
        <v>3082</v>
      </c>
      <c r="K330" s="1" t="s">
        <v>3772</v>
      </c>
      <c r="L330" s="11" t="s">
        <v>3773</v>
      </c>
      <c r="M330" s="1" t="s">
        <v>293</v>
      </c>
      <c r="N330" s="1"/>
      <c r="O330" s="1" t="s">
        <v>5137</v>
      </c>
      <c r="P330" s="1"/>
      <c r="Q330" s="1" t="s">
        <v>4474</v>
      </c>
      <c r="R330" s="1" t="s">
        <v>5441</v>
      </c>
      <c r="S330" s="1"/>
      <c r="T330" s="1"/>
      <c r="U330" s="1" t="s">
        <v>2764</v>
      </c>
      <c r="V330" s="1" t="s">
        <v>3540</v>
      </c>
      <c r="W330" s="1"/>
      <c r="X330" s="1"/>
    </row>
    <row r="331" spans="1:24">
      <c r="A331" s="1" t="s">
        <v>710</v>
      </c>
      <c r="B331" s="1" t="s">
        <v>1433</v>
      </c>
      <c r="C331" s="1" t="s">
        <v>455</v>
      </c>
      <c r="D331" s="1" t="s">
        <v>2920</v>
      </c>
      <c r="E331" s="1" t="s">
        <v>2578</v>
      </c>
      <c r="F331" s="1" t="s">
        <v>3674</v>
      </c>
      <c r="G331" s="1" t="s">
        <v>3774</v>
      </c>
      <c r="H331" s="1" t="s">
        <v>3775</v>
      </c>
      <c r="I331" s="1" t="s">
        <v>3093</v>
      </c>
      <c r="J331" s="1" t="s">
        <v>3086</v>
      </c>
      <c r="K331" s="1" t="s">
        <v>3776</v>
      </c>
      <c r="L331" s="11" t="s">
        <v>932</v>
      </c>
      <c r="M331" s="1" t="s">
        <v>823</v>
      </c>
      <c r="N331" s="1"/>
      <c r="O331" s="1" t="s">
        <v>3149</v>
      </c>
      <c r="P331" s="1"/>
      <c r="Q331" s="1" t="s">
        <v>3697</v>
      </c>
      <c r="R331" s="1" t="s">
        <v>1249</v>
      </c>
      <c r="S331" s="1"/>
      <c r="T331" s="1"/>
      <c r="U331" s="1" t="s">
        <v>3070</v>
      </c>
      <c r="V331" s="1" t="s">
        <v>1178</v>
      </c>
      <c r="W331" s="1"/>
      <c r="X331" s="1"/>
    </row>
    <row r="332" spans="1:24">
      <c r="A332" s="1" t="s">
        <v>3777</v>
      </c>
      <c r="B332" s="1" t="s">
        <v>1439</v>
      </c>
      <c r="C332" s="1" t="s">
        <v>3778</v>
      </c>
      <c r="D332" s="1" t="s">
        <v>3779</v>
      </c>
      <c r="E332" s="1" t="s">
        <v>2663</v>
      </c>
      <c r="F332" s="1" t="s">
        <v>3025</v>
      </c>
      <c r="G332" s="1" t="s">
        <v>2701</v>
      </c>
      <c r="H332" s="1" t="s">
        <v>1331</v>
      </c>
      <c r="I332" s="1" t="s">
        <v>3520</v>
      </c>
      <c r="J332" s="1" t="s">
        <v>3780</v>
      </c>
      <c r="K332" s="1" t="s">
        <v>762</v>
      </c>
      <c r="L332" s="11" t="s">
        <v>3781</v>
      </c>
      <c r="M332" s="1" t="s">
        <v>6375</v>
      </c>
      <c r="N332" s="1"/>
      <c r="O332" s="1" t="s">
        <v>3194</v>
      </c>
      <c r="P332" s="1"/>
      <c r="Q332" s="1" t="s">
        <v>1256</v>
      </c>
      <c r="R332" s="1" t="s">
        <v>3634</v>
      </c>
      <c r="S332" s="1"/>
      <c r="T332" s="1"/>
      <c r="U332" s="1" t="s">
        <v>5374</v>
      </c>
      <c r="V332" s="1" t="s">
        <v>5456</v>
      </c>
      <c r="W332" s="1"/>
      <c r="X332" s="1"/>
    </row>
    <row r="333" spans="1:24">
      <c r="A333" s="1" t="s">
        <v>3782</v>
      </c>
      <c r="B333" s="1" t="s">
        <v>1443</v>
      </c>
      <c r="C333" s="1" t="s">
        <v>2284</v>
      </c>
      <c r="D333" s="1" t="s">
        <v>669</v>
      </c>
      <c r="E333" s="1" t="s">
        <v>132</v>
      </c>
      <c r="F333" s="1" t="s">
        <v>461</v>
      </c>
      <c r="G333" s="1" t="s">
        <v>2033</v>
      </c>
      <c r="H333" s="1" t="s">
        <v>3783</v>
      </c>
      <c r="I333" s="1" t="s">
        <v>3784</v>
      </c>
      <c r="J333" s="1" t="s">
        <v>501</v>
      </c>
      <c r="K333" s="1" t="s">
        <v>3785</v>
      </c>
      <c r="L333" s="11" t="s">
        <v>3786</v>
      </c>
      <c r="M333" s="1" t="s">
        <v>1705</v>
      </c>
      <c r="N333" s="1"/>
      <c r="O333" s="1" t="s">
        <v>3722</v>
      </c>
      <c r="P333" s="1"/>
      <c r="Q333" s="1" t="s">
        <v>6318</v>
      </c>
      <c r="R333" s="1" t="s">
        <v>1251</v>
      </c>
      <c r="S333" s="1"/>
      <c r="T333" s="1"/>
      <c r="U333" s="1" t="s">
        <v>5512</v>
      </c>
      <c r="V333" s="1" t="s">
        <v>4235</v>
      </c>
      <c r="W333" s="1"/>
      <c r="X333" s="1"/>
    </row>
    <row r="334" spans="1:24">
      <c r="A334" s="1" t="s">
        <v>826</v>
      </c>
      <c r="B334" s="1" t="s">
        <v>1447</v>
      </c>
      <c r="C334" s="1" t="s">
        <v>1258</v>
      </c>
      <c r="D334" s="1" t="s">
        <v>2938</v>
      </c>
      <c r="E334" s="1" t="s">
        <v>2930</v>
      </c>
      <c r="F334" s="1" t="s">
        <v>3028</v>
      </c>
      <c r="G334" s="1" t="s">
        <v>3787</v>
      </c>
      <c r="H334" s="1" t="s">
        <v>1337</v>
      </c>
      <c r="I334" s="1" t="s">
        <v>2726</v>
      </c>
      <c r="J334" s="1" t="s">
        <v>3091</v>
      </c>
      <c r="K334" s="1" t="s">
        <v>3788</v>
      </c>
      <c r="L334" s="11" t="s">
        <v>3789</v>
      </c>
      <c r="M334" s="1"/>
      <c r="N334" s="1"/>
      <c r="O334" s="1" t="s">
        <v>4399</v>
      </c>
      <c r="P334" s="1"/>
      <c r="Q334" s="1" t="s">
        <v>2953</v>
      </c>
      <c r="R334" s="1" t="s">
        <v>3638</v>
      </c>
      <c r="S334" s="1"/>
      <c r="T334" s="1"/>
      <c r="U334" s="1" t="s">
        <v>3117</v>
      </c>
      <c r="V334" s="1" t="s">
        <v>1181</v>
      </c>
      <c r="W334" s="1"/>
      <c r="X334" s="1"/>
    </row>
    <row r="335" spans="1:24">
      <c r="A335" s="1" t="s">
        <v>3790</v>
      </c>
      <c r="B335" s="1" t="s">
        <v>1449</v>
      </c>
      <c r="C335" s="1" t="s">
        <v>3434</v>
      </c>
      <c r="D335" s="1" t="s">
        <v>3791</v>
      </c>
      <c r="E335" s="1" t="s">
        <v>2782</v>
      </c>
      <c r="F335" s="1" t="s">
        <v>3694</v>
      </c>
      <c r="G335" s="1" t="s">
        <v>3792</v>
      </c>
      <c r="H335" s="1" t="s">
        <v>1339</v>
      </c>
      <c r="I335" s="1" t="s">
        <v>3793</v>
      </c>
      <c r="J335" s="1" t="s">
        <v>3095</v>
      </c>
      <c r="K335" s="1" t="s">
        <v>3794</v>
      </c>
      <c r="L335" s="11" t="s">
        <v>3795</v>
      </c>
      <c r="M335" s="1"/>
      <c r="N335" s="1"/>
      <c r="O335" s="1" t="s">
        <v>4093</v>
      </c>
      <c r="P335" s="1"/>
      <c r="Q335" s="1" t="s">
        <v>3261</v>
      </c>
      <c r="R335" s="1" t="s">
        <v>3643</v>
      </c>
      <c r="S335" s="1"/>
      <c r="T335" s="1"/>
      <c r="U335" s="1" t="s">
        <v>4880</v>
      </c>
      <c r="V335" s="1" t="s">
        <v>1184</v>
      </c>
      <c r="W335" s="1"/>
      <c r="X335" s="1"/>
    </row>
    <row r="336" spans="1:24">
      <c r="A336" s="1" t="s">
        <v>48</v>
      </c>
      <c r="B336" s="1" t="s">
        <v>1453</v>
      </c>
      <c r="C336" s="1" t="s">
        <v>1622</v>
      </c>
      <c r="D336" s="1" t="s">
        <v>3000</v>
      </c>
      <c r="E336" s="1" t="s">
        <v>2868</v>
      </c>
      <c r="F336" s="1" t="s">
        <v>2769</v>
      </c>
      <c r="G336" s="1" t="s">
        <v>3796</v>
      </c>
      <c r="H336" s="1" t="s">
        <v>3797</v>
      </c>
      <c r="I336" s="1" t="s">
        <v>1360</v>
      </c>
      <c r="J336" s="1" t="s">
        <v>3100</v>
      </c>
      <c r="K336" s="1" t="s">
        <v>3798</v>
      </c>
      <c r="L336" s="11" t="s">
        <v>3799</v>
      </c>
      <c r="M336" s="1"/>
      <c r="N336" s="1"/>
      <c r="O336" s="1" t="s">
        <v>3280</v>
      </c>
      <c r="P336" s="1"/>
      <c r="Q336" s="1" t="s">
        <v>1542</v>
      </c>
      <c r="R336" s="1" t="s">
        <v>1253</v>
      </c>
      <c r="S336" s="1"/>
      <c r="T336" s="1"/>
      <c r="U336" s="1" t="s">
        <v>2747</v>
      </c>
      <c r="V336" s="1" t="s">
        <v>1193</v>
      </c>
      <c r="W336" s="1"/>
      <c r="X336" s="1"/>
    </row>
    <row r="337" spans="1:24">
      <c r="A337" s="1" t="s">
        <v>2287</v>
      </c>
      <c r="B337" s="1" t="s">
        <v>1455</v>
      </c>
      <c r="C337" s="1" t="s">
        <v>3800</v>
      </c>
      <c r="D337" s="1" t="s">
        <v>2942</v>
      </c>
      <c r="E337" s="1" t="s">
        <v>2893</v>
      </c>
      <c r="F337" s="1" t="s">
        <v>3378</v>
      </c>
      <c r="G337" s="1" t="s">
        <v>2838</v>
      </c>
      <c r="H337" s="1" t="s">
        <v>3801</v>
      </c>
      <c r="I337" s="1" t="s">
        <v>3802</v>
      </c>
      <c r="J337" s="1" t="s">
        <v>2817</v>
      </c>
      <c r="K337" s="1" t="s">
        <v>3803</v>
      </c>
      <c r="L337" s="11" t="s">
        <v>3804</v>
      </c>
      <c r="M337" s="1"/>
      <c r="N337" s="1"/>
      <c r="O337" s="1" t="s">
        <v>456</v>
      </c>
      <c r="P337" s="1"/>
      <c r="Q337" s="1" t="s">
        <v>2446</v>
      </c>
      <c r="R337" s="1" t="s">
        <v>4414</v>
      </c>
      <c r="S337" s="1"/>
      <c r="T337" s="1"/>
      <c r="U337" s="1" t="s">
        <v>5113</v>
      </c>
      <c r="V337" s="1" t="s">
        <v>3403</v>
      </c>
      <c r="W337" s="1"/>
      <c r="X337" s="1"/>
    </row>
    <row r="338" spans="1:24">
      <c r="A338" s="1" t="s">
        <v>3805</v>
      </c>
      <c r="B338" s="1" t="s">
        <v>1459</v>
      </c>
      <c r="C338" s="1" t="s">
        <v>611</v>
      </c>
      <c r="D338" s="1" t="s">
        <v>673</v>
      </c>
      <c r="E338" s="1" t="s">
        <v>3146</v>
      </c>
      <c r="F338" s="1" t="s">
        <v>3039</v>
      </c>
      <c r="G338" s="1" t="s">
        <v>2815</v>
      </c>
      <c r="H338" s="1" t="s">
        <v>3806</v>
      </c>
      <c r="I338" s="1" t="s">
        <v>2348</v>
      </c>
      <c r="J338" s="1" t="s">
        <v>2824</v>
      </c>
      <c r="K338" s="1" t="s">
        <v>3807</v>
      </c>
      <c r="L338" s="11" t="s">
        <v>3808</v>
      </c>
      <c r="M338" s="1"/>
      <c r="N338" s="1"/>
      <c r="O338" s="1" t="s">
        <v>2157</v>
      </c>
      <c r="P338" s="1"/>
      <c r="Q338" s="1" t="s">
        <v>2373</v>
      </c>
      <c r="R338" s="1" t="s">
        <v>685</v>
      </c>
      <c r="S338" s="1"/>
      <c r="T338" s="1"/>
      <c r="U338" s="1" t="s">
        <v>3788</v>
      </c>
      <c r="V338" s="1" t="s">
        <v>1196</v>
      </c>
      <c r="W338" s="1"/>
      <c r="X338" s="1"/>
    </row>
    <row r="339" spans="1:24">
      <c r="A339" s="1" t="s">
        <v>3809</v>
      </c>
      <c r="B339" s="1" t="s">
        <v>3810</v>
      </c>
      <c r="C339" s="1" t="s">
        <v>2615</v>
      </c>
      <c r="D339" s="1">
        <v>40969</v>
      </c>
      <c r="E339" s="1" t="s">
        <v>3811</v>
      </c>
      <c r="F339" s="1" t="s">
        <v>3043</v>
      </c>
      <c r="G339" s="1" t="s">
        <v>3812</v>
      </c>
      <c r="H339" s="1" t="s">
        <v>1349</v>
      </c>
      <c r="I339" s="1" t="s">
        <v>2945</v>
      </c>
      <c r="J339" s="1" t="s">
        <v>3813</v>
      </c>
      <c r="K339" s="1" t="s">
        <v>3814</v>
      </c>
      <c r="L339" s="11" t="s">
        <v>3815</v>
      </c>
      <c r="M339" s="1"/>
      <c r="N339" s="1"/>
      <c r="O339" s="1" t="s">
        <v>1579</v>
      </c>
      <c r="P339" s="1"/>
      <c r="Q339" s="1" t="s">
        <v>1676</v>
      </c>
      <c r="R339" s="1" t="s">
        <v>1255</v>
      </c>
      <c r="S339" s="1"/>
      <c r="T339" s="1"/>
      <c r="U339" s="1" t="s">
        <v>823</v>
      </c>
      <c r="V339" s="1" t="s">
        <v>4251</v>
      </c>
      <c r="W339" s="1"/>
      <c r="X339" s="1"/>
    </row>
    <row r="340" spans="1:24">
      <c r="A340" s="1" t="s">
        <v>3816</v>
      </c>
      <c r="B340" s="1" t="s">
        <v>3817</v>
      </c>
      <c r="C340" s="1" t="s">
        <v>3818</v>
      </c>
      <c r="D340" s="1" t="s">
        <v>3819</v>
      </c>
      <c r="E340" s="1" t="s">
        <v>3820</v>
      </c>
      <c r="F340" s="1" t="s">
        <v>3821</v>
      </c>
      <c r="G340" s="1" t="s">
        <v>1188</v>
      </c>
      <c r="H340" s="1" t="s">
        <v>3822</v>
      </c>
      <c r="I340" s="1" t="s">
        <v>1708</v>
      </c>
      <c r="J340" s="1" t="s">
        <v>3102</v>
      </c>
      <c r="K340" s="1" t="s">
        <v>1086</v>
      </c>
      <c r="L340" s="11" t="s">
        <v>953</v>
      </c>
      <c r="M340" s="1"/>
      <c r="N340" s="1"/>
      <c r="O340" s="1" t="s">
        <v>5458</v>
      </c>
      <c r="P340" s="1"/>
      <c r="Q340" s="1" t="s">
        <v>2983</v>
      </c>
      <c r="R340" s="1" t="s">
        <v>3655</v>
      </c>
      <c r="S340" s="1"/>
      <c r="T340" s="1"/>
      <c r="U340" s="1" t="s">
        <v>2426</v>
      </c>
      <c r="V340" s="1" t="s">
        <v>4271</v>
      </c>
      <c r="W340" s="1"/>
      <c r="X340" s="1"/>
    </row>
    <row r="341" spans="1:24">
      <c r="A341" s="1" t="s">
        <v>3823</v>
      </c>
      <c r="B341" s="1" t="s">
        <v>3824</v>
      </c>
      <c r="C341" s="1" t="s">
        <v>1601</v>
      </c>
      <c r="D341" s="1" t="s">
        <v>680</v>
      </c>
      <c r="E341" s="1" t="s">
        <v>3089</v>
      </c>
      <c r="F341" s="1" t="s">
        <v>3383</v>
      </c>
      <c r="G341" s="1" t="s">
        <v>172</v>
      </c>
      <c r="H341" s="1" t="s">
        <v>1359</v>
      </c>
      <c r="I341" s="1" t="s">
        <v>1256</v>
      </c>
      <c r="J341" s="1" t="s">
        <v>513</v>
      </c>
      <c r="K341" s="1" t="s">
        <v>3825</v>
      </c>
      <c r="L341" s="11" t="s">
        <v>3826</v>
      </c>
      <c r="M341" s="1"/>
      <c r="N341" s="1"/>
      <c r="O341" s="1" t="s">
        <v>5409</v>
      </c>
      <c r="P341" s="1"/>
      <c r="Q341" s="1" t="s">
        <v>3251</v>
      </c>
      <c r="R341" s="1" t="s">
        <v>1263</v>
      </c>
      <c r="S341" s="1"/>
      <c r="T341" s="1"/>
      <c r="U341" s="1" t="s">
        <v>2855</v>
      </c>
      <c r="V341" s="1" t="s">
        <v>1211</v>
      </c>
      <c r="W341" s="1"/>
      <c r="X341" s="1"/>
    </row>
    <row r="342" spans="1:24">
      <c r="A342" s="1" t="s">
        <v>12</v>
      </c>
      <c r="B342" s="1" t="s">
        <v>3827</v>
      </c>
      <c r="C342" s="1" t="s">
        <v>1224</v>
      </c>
      <c r="D342" s="1" t="s">
        <v>684</v>
      </c>
      <c r="E342" s="1" t="s">
        <v>3828</v>
      </c>
      <c r="F342" s="1" t="s">
        <v>2801</v>
      </c>
      <c r="G342" s="1" t="s">
        <v>3829</v>
      </c>
      <c r="H342" s="1" t="s">
        <v>3664</v>
      </c>
      <c r="I342" s="1" t="s">
        <v>2956</v>
      </c>
      <c r="J342" s="1" t="s">
        <v>3830</v>
      </c>
      <c r="K342" s="1" t="s">
        <v>3831</v>
      </c>
      <c r="L342" s="11" t="s">
        <v>3832</v>
      </c>
      <c r="M342" s="1"/>
      <c r="N342" s="1"/>
      <c r="O342" s="1" t="s">
        <v>3546</v>
      </c>
      <c r="P342" s="1"/>
      <c r="Q342" s="1" t="s">
        <v>5568</v>
      </c>
      <c r="R342" s="1" t="s">
        <v>3678</v>
      </c>
      <c r="S342" s="1"/>
      <c r="T342" s="1"/>
      <c r="U342" s="1" t="s">
        <v>3062</v>
      </c>
      <c r="V342" s="1" t="s">
        <v>4299</v>
      </c>
      <c r="W342" s="1"/>
      <c r="X342" s="1"/>
    </row>
    <row r="343" spans="1:24">
      <c r="A343" s="1" t="s">
        <v>3833</v>
      </c>
      <c r="B343" s="1" t="s">
        <v>1465</v>
      </c>
      <c r="C343" s="1" t="s">
        <v>1498</v>
      </c>
      <c r="D343" s="1" t="s">
        <v>3834</v>
      </c>
      <c r="E343" s="1" t="s">
        <v>1412</v>
      </c>
      <c r="F343" s="1" t="s">
        <v>3047</v>
      </c>
      <c r="G343" s="1" t="s">
        <v>3835</v>
      </c>
      <c r="H343" s="1" t="s">
        <v>3836</v>
      </c>
      <c r="I343" s="1" t="s">
        <v>3837</v>
      </c>
      <c r="J343" s="1" t="s">
        <v>517</v>
      </c>
      <c r="K343" s="1" t="s">
        <v>3531</v>
      </c>
      <c r="L343" s="11" t="s">
        <v>959</v>
      </c>
      <c r="M343" s="1"/>
      <c r="N343" s="1"/>
      <c r="O343" s="1" t="s">
        <v>994</v>
      </c>
      <c r="P343" s="1"/>
      <c r="Q343" s="1" t="s">
        <v>1751</v>
      </c>
      <c r="R343" s="1" t="s">
        <v>5513</v>
      </c>
      <c r="S343" s="1"/>
      <c r="T343" s="1"/>
      <c r="U343" s="1" t="s">
        <v>4857</v>
      </c>
      <c r="V343" s="1" t="s">
        <v>1229</v>
      </c>
      <c r="W343" s="1"/>
      <c r="X343" s="1"/>
    </row>
    <row r="344" spans="1:24">
      <c r="A344" s="1" t="s">
        <v>1074</v>
      </c>
      <c r="B344" s="1" t="s">
        <v>1467</v>
      </c>
      <c r="C344" s="1" t="s">
        <v>356</v>
      </c>
      <c r="D344" s="1" t="s">
        <v>692</v>
      </c>
      <c r="E344" s="1" t="s">
        <v>3630</v>
      </c>
      <c r="F344" s="1" t="s">
        <v>3052</v>
      </c>
      <c r="G344" s="1" t="s">
        <v>3418</v>
      </c>
      <c r="H344" s="1" t="s">
        <v>1365</v>
      </c>
      <c r="I344" s="1" t="s">
        <v>3838</v>
      </c>
      <c r="J344" s="1" t="s">
        <v>3839</v>
      </c>
      <c r="K344" s="1" t="s">
        <v>3840</v>
      </c>
      <c r="L344" s="11" t="s">
        <v>3841</v>
      </c>
      <c r="M344" s="1"/>
      <c r="N344" s="1"/>
      <c r="O344" s="1" t="s">
        <v>2362</v>
      </c>
      <c r="P344" s="1"/>
      <c r="Q344" s="1" t="s">
        <v>5792</v>
      </c>
      <c r="R344" s="1" t="s">
        <v>1269</v>
      </c>
      <c r="S344" s="1"/>
      <c r="T344" s="1"/>
      <c r="U344" s="1" t="s">
        <v>1579</v>
      </c>
      <c r="V344" s="1" t="s">
        <v>3612</v>
      </c>
      <c r="W344" s="1"/>
      <c r="X344" s="1"/>
    </row>
    <row r="345" spans="1:24">
      <c r="A345" s="1" t="s">
        <v>2143</v>
      </c>
      <c r="B345" s="1" t="s">
        <v>1471</v>
      </c>
      <c r="C345" s="1" t="s">
        <v>3842</v>
      </c>
      <c r="D345" s="1" t="s">
        <v>3843</v>
      </c>
      <c r="E345" s="1" t="s">
        <v>2393</v>
      </c>
      <c r="F345" s="1" t="s">
        <v>2804</v>
      </c>
      <c r="G345" s="1" t="s">
        <v>3844</v>
      </c>
      <c r="H345" s="1" t="s">
        <v>3845</v>
      </c>
      <c r="I345" s="1" t="s">
        <v>3840</v>
      </c>
      <c r="J345" s="1" t="s">
        <v>3846</v>
      </c>
      <c r="K345" s="1" t="s">
        <v>3847</v>
      </c>
      <c r="L345" s="11" t="s">
        <v>3848</v>
      </c>
      <c r="M345" s="1"/>
      <c r="N345" s="1"/>
      <c r="O345" s="1" t="s">
        <v>1354</v>
      </c>
      <c r="P345" s="1"/>
      <c r="Q345" s="1" t="s">
        <v>5899</v>
      </c>
      <c r="R345" s="1" t="s">
        <v>4982</v>
      </c>
      <c r="S345" s="1"/>
      <c r="T345" s="1"/>
      <c r="U345" s="1" t="s">
        <v>2730</v>
      </c>
      <c r="V345" s="1" t="s">
        <v>3617</v>
      </c>
      <c r="W345" s="1"/>
      <c r="X345" s="1"/>
    </row>
    <row r="346" spans="1:24">
      <c r="A346" s="1" t="s">
        <v>3849</v>
      </c>
      <c r="B346" s="1" t="s">
        <v>1473</v>
      </c>
      <c r="C346" s="1" t="s">
        <v>1505</v>
      </c>
      <c r="D346" s="1" t="s">
        <v>3018</v>
      </c>
      <c r="E346" s="1" t="s">
        <v>1188</v>
      </c>
      <c r="F346" s="1" t="s">
        <v>3057</v>
      </c>
      <c r="G346" s="1" t="s">
        <v>1761</v>
      </c>
      <c r="H346" s="1" t="s">
        <v>1367</v>
      </c>
      <c r="I346" s="1" t="s">
        <v>3850</v>
      </c>
      <c r="J346" s="1" t="s">
        <v>3109</v>
      </c>
      <c r="K346" s="1" t="s">
        <v>3851</v>
      </c>
      <c r="L346" s="11" t="s">
        <v>3274</v>
      </c>
      <c r="M346" s="1"/>
      <c r="N346" s="1"/>
      <c r="O346" s="1" t="s">
        <v>1583</v>
      </c>
      <c r="P346" s="1"/>
      <c r="Q346" s="1" t="s">
        <v>1630</v>
      </c>
      <c r="R346" s="1" t="s">
        <v>1271</v>
      </c>
      <c r="S346" s="1"/>
      <c r="T346" s="1"/>
      <c r="U346" s="1" t="s">
        <v>4160</v>
      </c>
      <c r="V346" s="1" t="s">
        <v>4321</v>
      </c>
      <c r="W346" s="1"/>
      <c r="X346" s="1"/>
    </row>
    <row r="347" spans="1:24">
      <c r="A347" s="1" t="s">
        <v>2973</v>
      </c>
      <c r="B347" s="1" t="s">
        <v>3852</v>
      </c>
      <c r="C347" s="1" t="s">
        <v>1382</v>
      </c>
      <c r="D347" s="1" t="s">
        <v>3853</v>
      </c>
      <c r="E347" s="1" t="s">
        <v>2373</v>
      </c>
      <c r="F347" s="1" t="s">
        <v>3854</v>
      </c>
      <c r="G347" s="1" t="s">
        <v>1402</v>
      </c>
      <c r="H347" s="1" t="s">
        <v>1373</v>
      </c>
      <c r="I347" s="1" t="s">
        <v>3855</v>
      </c>
      <c r="J347" s="1" t="s">
        <v>3114</v>
      </c>
      <c r="K347" s="1" t="s">
        <v>887</v>
      </c>
      <c r="L347" s="11" t="s">
        <v>3856</v>
      </c>
      <c r="M347" s="1"/>
      <c r="N347" s="1"/>
      <c r="O347" s="1" t="s">
        <v>3601</v>
      </c>
      <c r="P347" s="1"/>
      <c r="Q347" s="1" t="s">
        <v>5009</v>
      </c>
      <c r="R347" s="1" t="s">
        <v>1279</v>
      </c>
      <c r="S347" s="1"/>
      <c r="T347" s="1"/>
      <c r="U347" s="1" t="s">
        <v>4839</v>
      </c>
      <c r="V347" s="1" t="s">
        <v>4329</v>
      </c>
      <c r="W347" s="1"/>
      <c r="X347" s="1"/>
    </row>
    <row r="348" spans="1:24">
      <c r="A348" s="1" t="s">
        <v>3857</v>
      </c>
      <c r="B348" s="1" t="s">
        <v>1483</v>
      </c>
      <c r="C348" s="1" t="s">
        <v>3858</v>
      </c>
      <c r="D348" s="1" t="s">
        <v>3859</v>
      </c>
      <c r="E348" s="1" t="s">
        <v>2741</v>
      </c>
      <c r="F348" s="1" t="s">
        <v>3399</v>
      </c>
      <c r="G348" s="1" t="s">
        <v>2380</v>
      </c>
      <c r="H348" s="1" t="s">
        <v>3683</v>
      </c>
      <c r="I348" s="1" t="s">
        <v>2933</v>
      </c>
      <c r="J348" s="1" t="s">
        <v>3122</v>
      </c>
      <c r="K348" s="1" t="s">
        <v>3267</v>
      </c>
      <c r="L348" s="11" t="s">
        <v>3860</v>
      </c>
      <c r="M348" s="1"/>
      <c r="N348" s="1"/>
      <c r="O348" s="1" t="s">
        <v>3126</v>
      </c>
      <c r="P348" s="1"/>
      <c r="Q348" s="1" t="s">
        <v>4037</v>
      </c>
      <c r="R348" s="1" t="s">
        <v>1281</v>
      </c>
      <c r="S348" s="1"/>
      <c r="T348" s="1"/>
      <c r="U348" s="1" t="s">
        <v>3291</v>
      </c>
      <c r="V348" s="1" t="s">
        <v>5542</v>
      </c>
      <c r="W348" s="1"/>
      <c r="X348" s="1"/>
    </row>
    <row r="349" spans="1:24">
      <c r="A349" s="1" t="s">
        <v>1583</v>
      </c>
      <c r="B349" s="1"/>
      <c r="C349" s="1" t="s">
        <v>1276</v>
      </c>
      <c r="D349" s="1" t="s">
        <v>696</v>
      </c>
      <c r="E349" s="1" t="s">
        <v>3861</v>
      </c>
      <c r="F349" s="1" t="s">
        <v>3750</v>
      </c>
      <c r="G349" s="1" t="s">
        <v>1236</v>
      </c>
      <c r="H349" s="1" t="s">
        <v>1375</v>
      </c>
      <c r="I349" s="1" t="s">
        <v>3735</v>
      </c>
      <c r="J349" s="1" t="s">
        <v>3125</v>
      </c>
      <c r="K349" s="1" t="s">
        <v>3862</v>
      </c>
      <c r="L349" s="11" t="s">
        <v>3863</v>
      </c>
      <c r="M349" s="1"/>
      <c r="N349" s="1"/>
      <c r="O349" s="1" t="s">
        <v>2316</v>
      </c>
      <c r="P349" s="1"/>
      <c r="Q349" s="1" t="s">
        <v>2517</v>
      </c>
      <c r="R349" s="1" t="s">
        <v>5524</v>
      </c>
      <c r="S349" s="1"/>
      <c r="T349" s="1"/>
      <c r="U349" s="1" t="s">
        <v>6328</v>
      </c>
      <c r="V349" s="1" t="s">
        <v>4354</v>
      </c>
      <c r="W349" s="1"/>
      <c r="X349" s="1"/>
    </row>
    <row r="350" spans="1:24">
      <c r="A350" s="1" t="s">
        <v>3864</v>
      </c>
      <c r="B350" s="1"/>
      <c r="C350" s="1" t="s">
        <v>2915</v>
      </c>
      <c r="D350" s="1" t="s">
        <v>2954</v>
      </c>
      <c r="E350" s="1" t="s">
        <v>3628</v>
      </c>
      <c r="F350" s="1" t="s">
        <v>3753</v>
      </c>
      <c r="G350" s="1" t="s">
        <v>2401</v>
      </c>
      <c r="H350" s="1" t="s">
        <v>1377</v>
      </c>
      <c r="I350" s="1" t="s">
        <v>3261</v>
      </c>
      <c r="J350" s="1" t="s">
        <v>3495</v>
      </c>
      <c r="K350" s="1" t="s">
        <v>3865</v>
      </c>
      <c r="L350" s="11" t="s">
        <v>3866</v>
      </c>
      <c r="M350" s="1"/>
      <c r="N350" s="1"/>
      <c r="O350" s="1" t="s">
        <v>4408</v>
      </c>
      <c r="P350" s="1"/>
      <c r="Q350" s="1" t="s">
        <v>1589</v>
      </c>
      <c r="R350" s="1" t="s">
        <v>3553</v>
      </c>
      <c r="S350" s="1"/>
      <c r="T350" s="1"/>
      <c r="U350" s="1" t="s">
        <v>2447</v>
      </c>
      <c r="V350" s="1" t="s">
        <v>1249</v>
      </c>
      <c r="W350" s="1"/>
      <c r="X350" s="1"/>
    </row>
    <row r="351" spans="1:24">
      <c r="A351" s="1" t="s">
        <v>3867</v>
      </c>
      <c r="B351" s="1"/>
      <c r="C351" s="1" t="s">
        <v>2719</v>
      </c>
      <c r="D351" s="1" t="s">
        <v>3027</v>
      </c>
      <c r="E351" s="1" t="s">
        <v>1302</v>
      </c>
      <c r="F351" s="1" t="s">
        <v>489</v>
      </c>
      <c r="G351" s="1" t="s">
        <v>1270</v>
      </c>
      <c r="H351" s="1" t="s">
        <v>3868</v>
      </c>
      <c r="I351" s="1" t="s">
        <v>3869</v>
      </c>
      <c r="J351" s="1" t="s">
        <v>525</v>
      </c>
      <c r="K351" s="1" t="s">
        <v>3870</v>
      </c>
      <c r="L351" s="11" t="s">
        <v>3871</v>
      </c>
      <c r="M351" s="1"/>
      <c r="N351" s="1"/>
      <c r="O351" s="1" t="s">
        <v>4746</v>
      </c>
      <c r="P351" s="1"/>
      <c r="Q351" s="1" t="s">
        <v>3267</v>
      </c>
      <c r="R351" s="1" t="s">
        <v>1283</v>
      </c>
      <c r="S351" s="1"/>
      <c r="T351" s="1"/>
      <c r="U351" s="1" t="s">
        <v>4417</v>
      </c>
      <c r="V351" s="1" t="s">
        <v>4378</v>
      </c>
      <c r="W351" s="1"/>
      <c r="X351" s="1"/>
    </row>
    <row r="352" spans="1:24">
      <c r="A352" s="1" t="s">
        <v>3872</v>
      </c>
      <c r="B352" s="1"/>
      <c r="C352" s="1" t="s">
        <v>2973</v>
      </c>
      <c r="D352" s="1" t="s">
        <v>3472</v>
      </c>
      <c r="E352" s="1" t="s">
        <v>3232</v>
      </c>
      <c r="F352" s="1" t="s">
        <v>3063</v>
      </c>
      <c r="G352" s="1" t="s">
        <v>2342</v>
      </c>
      <c r="H352" s="1" t="s">
        <v>1379</v>
      </c>
      <c r="I352" s="1" t="s">
        <v>3873</v>
      </c>
      <c r="J352" s="1" t="s">
        <v>529</v>
      </c>
      <c r="K352" s="1" t="s">
        <v>3874</v>
      </c>
      <c r="L352" s="11" t="s">
        <v>3875</v>
      </c>
      <c r="M352" s="1"/>
      <c r="N352" s="1"/>
      <c r="O352" s="1" t="s">
        <v>4098</v>
      </c>
      <c r="P352" s="1"/>
      <c r="Q352" s="1" t="s">
        <v>2501</v>
      </c>
      <c r="R352" s="1" t="s">
        <v>4461</v>
      </c>
      <c r="S352" s="1"/>
      <c r="T352" s="1"/>
      <c r="U352" s="1" t="s">
        <v>2381</v>
      </c>
      <c r="V352" s="1" t="s">
        <v>4386</v>
      </c>
      <c r="W352" s="1"/>
      <c r="X352" s="1"/>
    </row>
    <row r="353" spans="1:24">
      <c r="A353" s="1" t="s">
        <v>3738</v>
      </c>
      <c r="B353" s="1"/>
      <c r="C353" s="1" t="s">
        <v>3552</v>
      </c>
      <c r="D353" s="1" t="s">
        <v>3876</v>
      </c>
      <c r="E353" s="1" t="s">
        <v>3877</v>
      </c>
      <c r="F353" s="1" t="s">
        <v>493</v>
      </c>
      <c r="G353" s="1" t="s">
        <v>196</v>
      </c>
      <c r="H353" s="1" t="s">
        <v>3878</v>
      </c>
      <c r="I353" s="1" t="s">
        <v>3879</v>
      </c>
      <c r="J353" s="1" t="s">
        <v>3133</v>
      </c>
      <c r="K353" s="1" t="s">
        <v>3880</v>
      </c>
      <c r="L353" s="11" t="s">
        <v>3144</v>
      </c>
      <c r="M353" s="1"/>
      <c r="N353" s="1"/>
      <c r="O353" s="1" t="s">
        <v>3578</v>
      </c>
      <c r="P353" s="1"/>
      <c r="Q353" s="1" t="s">
        <v>2495</v>
      </c>
      <c r="R353" s="1" t="s">
        <v>3725</v>
      </c>
      <c r="S353" s="1"/>
      <c r="T353" s="1"/>
      <c r="U353" s="1" t="s">
        <v>1424</v>
      </c>
      <c r="V353" s="1" t="s">
        <v>4389</v>
      </c>
      <c r="W353" s="1"/>
      <c r="X353" s="1"/>
    </row>
    <row r="354" spans="1:24">
      <c r="A354" s="1" t="s">
        <v>220</v>
      </c>
      <c r="B354" s="1"/>
      <c r="C354" s="1" t="s">
        <v>3881</v>
      </c>
      <c r="D354" s="1" t="s">
        <v>2961</v>
      </c>
      <c r="E354" s="1" t="s">
        <v>2446</v>
      </c>
      <c r="F354" s="1" t="s">
        <v>3086</v>
      </c>
      <c r="G354" s="1" t="s">
        <v>2487</v>
      </c>
      <c r="H354" s="1" t="s">
        <v>3882</v>
      </c>
      <c r="I354" s="1" t="s">
        <v>3883</v>
      </c>
      <c r="J354" s="1" t="s">
        <v>541</v>
      </c>
      <c r="K354" s="1" t="s">
        <v>3837</v>
      </c>
      <c r="L354" s="11" t="s">
        <v>3884</v>
      </c>
      <c r="M354" s="1"/>
      <c r="N354" s="1"/>
      <c r="O354" s="1" t="s">
        <v>5196</v>
      </c>
      <c r="P354" s="1"/>
      <c r="Q354" s="1" t="s">
        <v>2421</v>
      </c>
      <c r="R354" s="1" t="s">
        <v>3563</v>
      </c>
      <c r="S354" s="1"/>
      <c r="T354" s="1"/>
      <c r="U354" s="1" t="s">
        <v>1522</v>
      </c>
      <c r="V354" s="1" t="s">
        <v>3638</v>
      </c>
      <c r="W354" s="1"/>
      <c r="X354" s="1"/>
    </row>
    <row r="355" spans="1:24">
      <c r="A355" s="1" t="s">
        <v>1529</v>
      </c>
      <c r="B355" s="1"/>
      <c r="C355" s="1" t="s">
        <v>3767</v>
      </c>
      <c r="D355" s="1" t="s">
        <v>700</v>
      </c>
      <c r="E355" s="1" t="s">
        <v>1659</v>
      </c>
      <c r="F355" s="1" t="s">
        <v>501</v>
      </c>
      <c r="G355" s="1" t="s">
        <v>52</v>
      </c>
      <c r="H355" s="1" t="s">
        <v>3885</v>
      </c>
      <c r="I355" s="1" t="s">
        <v>3415</v>
      </c>
      <c r="J355" s="1" t="s">
        <v>3509</v>
      </c>
      <c r="K355" s="1" t="s">
        <v>3886</v>
      </c>
      <c r="L355" s="11" t="s">
        <v>494</v>
      </c>
      <c r="M355" s="1"/>
      <c r="N355" s="1"/>
      <c r="O355" s="1" t="s">
        <v>4204</v>
      </c>
      <c r="P355" s="1"/>
      <c r="Q355" s="1" t="s">
        <v>2341</v>
      </c>
      <c r="R355" s="1" t="s">
        <v>1293</v>
      </c>
      <c r="S355" s="1"/>
      <c r="T355" s="1"/>
      <c r="U355" s="1" t="s">
        <v>5502</v>
      </c>
      <c r="V355" s="1" t="s">
        <v>5464</v>
      </c>
      <c r="W355" s="1"/>
      <c r="X355" s="1"/>
    </row>
    <row r="356" spans="1:24">
      <c r="A356" s="1" t="s">
        <v>3887</v>
      </c>
      <c r="B356" s="1"/>
      <c r="C356" s="1" t="s">
        <v>3888</v>
      </c>
      <c r="D356" s="1" t="s">
        <v>704</v>
      </c>
      <c r="E356" s="1" t="s">
        <v>726</v>
      </c>
      <c r="F356" s="1" t="s">
        <v>3091</v>
      </c>
      <c r="G356" s="1" t="s">
        <v>3889</v>
      </c>
      <c r="H356" s="1" t="s">
        <v>3890</v>
      </c>
      <c r="I356" s="1" t="s">
        <v>3891</v>
      </c>
      <c r="J356" s="1" t="s">
        <v>2859</v>
      </c>
      <c r="K356" s="1" t="s">
        <v>588</v>
      </c>
      <c r="L356" s="11" t="s">
        <v>3892</v>
      </c>
      <c r="M356" s="1"/>
      <c r="N356" s="1"/>
      <c r="O356" s="1" t="s">
        <v>671</v>
      </c>
      <c r="P356" s="1"/>
      <c r="Q356" s="1" t="s">
        <v>1282</v>
      </c>
      <c r="R356" s="1" t="s">
        <v>5544</v>
      </c>
      <c r="S356" s="1"/>
      <c r="T356" s="1"/>
      <c r="U356" s="1" t="s">
        <v>5932</v>
      </c>
      <c r="V356" s="1" t="s">
        <v>4396</v>
      </c>
      <c r="W356" s="1"/>
      <c r="X356" s="1"/>
    </row>
    <row r="357" spans="1:24">
      <c r="A357" s="1" t="s">
        <v>2419</v>
      </c>
      <c r="B357" s="1"/>
      <c r="C357" s="1" t="s">
        <v>483</v>
      </c>
      <c r="D357" s="1" t="s">
        <v>3893</v>
      </c>
      <c r="E357" s="1" t="s">
        <v>2860</v>
      </c>
      <c r="F357" s="1" t="s">
        <v>505</v>
      </c>
      <c r="G357" s="1" t="s">
        <v>583</v>
      </c>
      <c r="H357" s="1" t="s">
        <v>3894</v>
      </c>
      <c r="I357" s="1" t="s">
        <v>3895</v>
      </c>
      <c r="J357" s="1" t="s">
        <v>3136</v>
      </c>
      <c r="K357" s="1" t="s">
        <v>3896</v>
      </c>
      <c r="L357" s="11" t="s">
        <v>3897</v>
      </c>
      <c r="M357" s="1"/>
      <c r="N357" s="1"/>
      <c r="O357" s="1" t="s">
        <v>3829</v>
      </c>
      <c r="P357" s="1"/>
      <c r="Q357" s="1" t="s">
        <v>2196</v>
      </c>
      <c r="R357" s="1" t="s">
        <v>5019</v>
      </c>
      <c r="S357" s="1"/>
      <c r="T357" s="1"/>
      <c r="U357" s="1" t="s">
        <v>5939</v>
      </c>
      <c r="V357" s="1" t="s">
        <v>3643</v>
      </c>
      <c r="W357" s="1"/>
      <c r="X357" s="1"/>
    </row>
    <row r="358" spans="1:24">
      <c r="A358" s="1" t="s">
        <v>1549</v>
      </c>
      <c r="B358" s="1"/>
      <c r="C358" s="1" t="s">
        <v>1412</v>
      </c>
      <c r="D358" s="1" t="s">
        <v>708</v>
      </c>
      <c r="E358" s="1" t="s">
        <v>770</v>
      </c>
      <c r="F358" s="1" t="s">
        <v>3095</v>
      </c>
      <c r="G358" s="1" t="s">
        <v>2875</v>
      </c>
      <c r="H358" s="1" t="s">
        <v>3898</v>
      </c>
      <c r="I358" s="1" t="s">
        <v>3899</v>
      </c>
      <c r="J358" s="1" t="s">
        <v>545</v>
      </c>
      <c r="K358" s="1" t="s">
        <v>3900</v>
      </c>
      <c r="L358" s="11" t="s">
        <v>3901</v>
      </c>
      <c r="M358" s="1"/>
      <c r="N358" s="1"/>
      <c r="O358" s="1" t="s">
        <v>6376</v>
      </c>
      <c r="P358" s="1"/>
      <c r="Q358" s="1" t="s">
        <v>4399</v>
      </c>
      <c r="R358" s="1" t="s">
        <v>5547</v>
      </c>
      <c r="S358" s="1"/>
      <c r="T358" s="1"/>
      <c r="U358" s="1" t="s">
        <v>5331</v>
      </c>
      <c r="V358" s="1" t="s">
        <v>1253</v>
      </c>
      <c r="W358" s="1"/>
      <c r="X358" s="1"/>
    </row>
    <row r="359" spans="1:24">
      <c r="A359" s="1" t="s">
        <v>3902</v>
      </c>
      <c r="B359" s="1"/>
      <c r="C359" s="1" t="s">
        <v>1044</v>
      </c>
      <c r="D359" s="1" t="s">
        <v>2971</v>
      </c>
      <c r="E359" s="1" t="s">
        <v>3903</v>
      </c>
      <c r="F359" s="1" t="s">
        <v>2817</v>
      </c>
      <c r="G359" s="1" t="s">
        <v>3904</v>
      </c>
      <c r="H359" s="1" t="s">
        <v>3905</v>
      </c>
      <c r="I359" s="1" t="s">
        <v>3906</v>
      </c>
      <c r="J359" s="1" t="s">
        <v>3139</v>
      </c>
      <c r="K359" s="1" t="s">
        <v>3907</v>
      </c>
      <c r="L359" s="11" t="s">
        <v>510</v>
      </c>
      <c r="M359" s="1"/>
      <c r="N359" s="1"/>
      <c r="O359" s="1" t="s">
        <v>5150</v>
      </c>
      <c r="P359" s="1"/>
      <c r="Q359" s="1" t="s">
        <v>571</v>
      </c>
      <c r="R359" s="1" t="s">
        <v>1299</v>
      </c>
      <c r="S359" s="1"/>
      <c r="T359" s="1"/>
      <c r="U359" s="1" t="s">
        <v>4058</v>
      </c>
      <c r="V359" s="1" t="s">
        <v>4414</v>
      </c>
      <c r="W359" s="1"/>
      <c r="X359" s="1"/>
    </row>
    <row r="360" spans="1:24">
      <c r="A360" s="1" t="s">
        <v>64</v>
      </c>
      <c r="B360" s="1"/>
      <c r="C360" s="1" t="s">
        <v>2275</v>
      </c>
      <c r="D360" s="1" t="s">
        <v>712</v>
      </c>
      <c r="E360" s="1" t="s">
        <v>2682</v>
      </c>
      <c r="F360" s="1" t="s">
        <v>2824</v>
      </c>
      <c r="G360" s="1" t="s">
        <v>1086</v>
      </c>
      <c r="H360" s="1" t="s">
        <v>1393</v>
      </c>
      <c r="I360" s="1" t="s">
        <v>2885</v>
      </c>
      <c r="J360" s="1" t="s">
        <v>3143</v>
      </c>
      <c r="K360" s="1" t="s">
        <v>3908</v>
      </c>
      <c r="L360" s="11" t="s">
        <v>3909</v>
      </c>
      <c r="M360" s="1"/>
      <c r="N360" s="1"/>
      <c r="O360" s="1" t="s">
        <v>3295</v>
      </c>
      <c r="P360" s="1"/>
      <c r="Q360" s="1" t="s">
        <v>4016</v>
      </c>
      <c r="R360" s="1" t="s">
        <v>5025</v>
      </c>
      <c r="S360" s="1"/>
      <c r="T360" s="1"/>
      <c r="U360" s="1" t="s">
        <v>6363</v>
      </c>
      <c r="V360" s="1" t="s">
        <v>685</v>
      </c>
      <c r="W360" s="1"/>
      <c r="X360" s="1"/>
    </row>
    <row r="361" spans="1:24">
      <c r="A361" s="1" t="s">
        <v>3910</v>
      </c>
      <c r="B361" s="1"/>
      <c r="C361" s="1" t="s">
        <v>156</v>
      </c>
      <c r="D361" s="1" t="s">
        <v>3911</v>
      </c>
      <c r="E361" s="1" t="s">
        <v>1274</v>
      </c>
      <c r="F361" s="1" t="s">
        <v>3912</v>
      </c>
      <c r="G361" s="1" t="s">
        <v>3112</v>
      </c>
      <c r="H361" s="1" t="s">
        <v>1399</v>
      </c>
      <c r="I361" s="1" t="s">
        <v>1664</v>
      </c>
      <c r="J361" s="1" t="s">
        <v>3913</v>
      </c>
      <c r="K361" s="1" t="s">
        <v>3914</v>
      </c>
      <c r="L361" s="11" t="s">
        <v>3915</v>
      </c>
      <c r="M361" s="1"/>
      <c r="N361" s="1"/>
      <c r="O361" s="1" t="s">
        <v>694</v>
      </c>
      <c r="P361" s="1"/>
      <c r="Q361" s="1" t="s">
        <v>3536</v>
      </c>
      <c r="R361" s="1" t="s">
        <v>1307</v>
      </c>
      <c r="S361" s="1"/>
      <c r="T361" s="1"/>
      <c r="U361" s="1" t="s">
        <v>3293</v>
      </c>
      <c r="V361" s="1" t="s">
        <v>3655</v>
      </c>
      <c r="W361" s="1"/>
      <c r="X361" s="1"/>
    </row>
    <row r="362" spans="1:24">
      <c r="A362" s="1" t="s">
        <v>96</v>
      </c>
      <c r="B362" s="1"/>
      <c r="C362" s="1" t="s">
        <v>3671</v>
      </c>
      <c r="D362" s="1" t="s">
        <v>2975</v>
      </c>
      <c r="E362" s="1" t="s">
        <v>2315</v>
      </c>
      <c r="F362" s="1" t="s">
        <v>3444</v>
      </c>
      <c r="G362" s="1" t="s">
        <v>1143</v>
      </c>
      <c r="H362" s="1" t="s">
        <v>3916</v>
      </c>
      <c r="I362" s="1" t="s">
        <v>3917</v>
      </c>
      <c r="J362" s="1" t="s">
        <v>3155</v>
      </c>
      <c r="K362" s="1" t="s">
        <v>3918</v>
      </c>
      <c r="L362" s="11" t="s">
        <v>3919</v>
      </c>
      <c r="M362" s="1"/>
      <c r="N362" s="1"/>
      <c r="O362" s="1" t="s">
        <v>3360</v>
      </c>
      <c r="P362" s="1"/>
      <c r="Q362" s="1" t="s">
        <v>1579</v>
      </c>
      <c r="R362" s="1" t="s">
        <v>1311</v>
      </c>
      <c r="S362" s="1"/>
      <c r="T362" s="1"/>
      <c r="U362" s="1" t="s">
        <v>1065</v>
      </c>
      <c r="V362" s="1" t="s">
        <v>1261</v>
      </c>
      <c r="W362" s="1"/>
      <c r="X362" s="1"/>
    </row>
    <row r="363" spans="1:24">
      <c r="A363" s="1" t="s">
        <v>3920</v>
      </c>
      <c r="B363" s="1"/>
      <c r="C363" s="1" t="s">
        <v>2530</v>
      </c>
      <c r="D363" s="1" t="s">
        <v>3921</v>
      </c>
      <c r="E363" s="1" t="s">
        <v>400</v>
      </c>
      <c r="F363" s="1" t="s">
        <v>509</v>
      </c>
      <c r="G363" s="1" t="s">
        <v>3922</v>
      </c>
      <c r="H363" s="1" t="s">
        <v>3923</v>
      </c>
      <c r="I363" s="1" t="s">
        <v>2944</v>
      </c>
      <c r="J363" s="1" t="s">
        <v>2867</v>
      </c>
      <c r="K363" s="1" t="s">
        <v>3924</v>
      </c>
      <c r="L363" s="11" t="s">
        <v>3925</v>
      </c>
      <c r="M363" s="1"/>
      <c r="N363" s="1"/>
      <c r="O363" s="1" t="s">
        <v>6377</v>
      </c>
      <c r="P363" s="1"/>
      <c r="Q363" s="1" t="s">
        <v>5505</v>
      </c>
      <c r="R363" s="1" t="s">
        <v>1313</v>
      </c>
      <c r="S363" s="1"/>
      <c r="T363" s="1"/>
      <c r="U363" s="1" t="s">
        <v>5240</v>
      </c>
      <c r="V363" s="1" t="s">
        <v>3678</v>
      </c>
      <c r="W363" s="1"/>
      <c r="X363" s="1"/>
    </row>
    <row r="364" spans="1:24">
      <c r="A364" s="1" t="s">
        <v>1131</v>
      </c>
      <c r="B364" s="1"/>
      <c r="C364" s="1" t="s">
        <v>1532</v>
      </c>
      <c r="D364" s="1" t="s">
        <v>3926</v>
      </c>
      <c r="E364" s="1" t="s">
        <v>3927</v>
      </c>
      <c r="F364" s="1" t="s">
        <v>3102</v>
      </c>
      <c r="G364" s="1" t="s">
        <v>1302</v>
      </c>
      <c r="H364" s="1" t="s">
        <v>1411</v>
      </c>
      <c r="I364" s="1" t="s">
        <v>3928</v>
      </c>
      <c r="J364" s="1" t="s">
        <v>3929</v>
      </c>
      <c r="K364" s="1" t="s">
        <v>3656</v>
      </c>
      <c r="L364" s="11" t="s">
        <v>3930</v>
      </c>
      <c r="M364" s="1"/>
      <c r="N364" s="1"/>
      <c r="O364" s="1" t="s">
        <v>4496</v>
      </c>
      <c r="P364" s="1"/>
      <c r="Q364" s="1" t="s">
        <v>4245</v>
      </c>
      <c r="R364" s="1" t="s">
        <v>1315</v>
      </c>
      <c r="S364" s="1"/>
      <c r="T364" s="1"/>
      <c r="U364" s="1" t="s">
        <v>1294</v>
      </c>
      <c r="V364" s="1" t="s">
        <v>1269</v>
      </c>
      <c r="W364" s="1"/>
      <c r="X364" s="1"/>
    </row>
    <row r="365" spans="1:24">
      <c r="A365" s="1" t="s">
        <v>3931</v>
      </c>
      <c r="B365" s="1"/>
      <c r="C365" s="1" t="s">
        <v>2815</v>
      </c>
      <c r="D365" s="1" t="s">
        <v>3519</v>
      </c>
      <c r="E365" s="1" t="s">
        <v>2523</v>
      </c>
      <c r="F365" s="1" t="s">
        <v>513</v>
      </c>
      <c r="G365" s="1" t="s">
        <v>635</v>
      </c>
      <c r="H365" s="1" t="s">
        <v>1413</v>
      </c>
      <c r="I365" s="1" t="s">
        <v>3088</v>
      </c>
      <c r="J365" s="1" t="s">
        <v>3160</v>
      </c>
      <c r="K365" s="1" t="s">
        <v>2356</v>
      </c>
      <c r="L365" s="11" t="s">
        <v>1001</v>
      </c>
      <c r="M365" s="1"/>
      <c r="N365" s="1"/>
      <c r="O365" s="1" t="s">
        <v>4632</v>
      </c>
      <c r="P365" s="1"/>
      <c r="Q365" s="1" t="s">
        <v>3093</v>
      </c>
      <c r="R365" s="1" t="s">
        <v>1317</v>
      </c>
      <c r="S365" s="1"/>
      <c r="T365" s="1"/>
      <c r="U365" s="1" t="s">
        <v>4372</v>
      </c>
      <c r="V365" s="1" t="s">
        <v>1271</v>
      </c>
      <c r="W365" s="1"/>
      <c r="X365" s="1"/>
    </row>
    <row r="366" spans="1:24">
      <c r="A366" s="1" t="s">
        <v>3932</v>
      </c>
      <c r="B366" s="1"/>
      <c r="C366" s="1" t="s">
        <v>519</v>
      </c>
      <c r="D366" s="1" t="s">
        <v>3933</v>
      </c>
      <c r="E366" s="1" t="s">
        <v>3251</v>
      </c>
      <c r="F366" s="1" t="s">
        <v>3830</v>
      </c>
      <c r="G366" s="1" t="s">
        <v>1020</v>
      </c>
      <c r="H366" s="1" t="s">
        <v>3934</v>
      </c>
      <c r="I366" s="1" t="s">
        <v>3935</v>
      </c>
      <c r="J366" s="1" t="s">
        <v>3165</v>
      </c>
      <c r="K366" s="1" t="s">
        <v>3936</v>
      </c>
      <c r="L366" s="11" t="s">
        <v>3937</v>
      </c>
      <c r="M366" s="1"/>
      <c r="N366" s="1"/>
      <c r="O366" s="1" t="s">
        <v>4199</v>
      </c>
      <c r="P366" s="1"/>
      <c r="Q366" s="1" t="s">
        <v>3094</v>
      </c>
      <c r="R366" s="1" t="s">
        <v>1325</v>
      </c>
      <c r="S366" s="1"/>
      <c r="T366" s="1"/>
      <c r="U366" s="1" t="s">
        <v>1677</v>
      </c>
      <c r="V366" s="1" t="s">
        <v>6331</v>
      </c>
      <c r="W366" s="1"/>
      <c r="X366" s="1"/>
    </row>
    <row r="367" spans="1:24">
      <c r="A367" s="1" t="s">
        <v>3938</v>
      </c>
      <c r="B367" s="1"/>
      <c r="C367" s="1" t="s">
        <v>3084</v>
      </c>
      <c r="D367" s="1" t="s">
        <v>3035</v>
      </c>
      <c r="E367" s="1" t="s">
        <v>2400</v>
      </c>
      <c r="F367" s="1" t="s">
        <v>3458</v>
      </c>
      <c r="G367" s="1" t="s">
        <v>3939</v>
      </c>
      <c r="H367" s="1" t="s">
        <v>1415</v>
      </c>
      <c r="I367" s="1" t="s">
        <v>3940</v>
      </c>
      <c r="J367" s="1" t="s">
        <v>3941</v>
      </c>
      <c r="K367" s="1" t="s">
        <v>3942</v>
      </c>
      <c r="L367" s="11" t="s">
        <v>3943</v>
      </c>
      <c r="M367" s="1"/>
      <c r="N367" s="1"/>
      <c r="O367" s="1" t="s">
        <v>2566</v>
      </c>
      <c r="P367" s="1"/>
      <c r="Q367" s="1" t="s">
        <v>3232</v>
      </c>
      <c r="R367" s="1" t="s">
        <v>3610</v>
      </c>
      <c r="S367" s="1"/>
      <c r="T367" s="1"/>
      <c r="U367" s="1" t="s">
        <v>1545</v>
      </c>
      <c r="V367" s="1" t="s">
        <v>4455</v>
      </c>
      <c r="W367" s="1"/>
      <c r="X367" s="1"/>
    </row>
    <row r="368" spans="1:24">
      <c r="A368" s="1" t="s">
        <v>3944</v>
      </c>
      <c r="B368" s="1"/>
      <c r="C368" s="1" t="s">
        <v>567</v>
      </c>
      <c r="D368" s="1" t="s">
        <v>720</v>
      </c>
      <c r="E368" s="1" t="s">
        <v>3945</v>
      </c>
      <c r="F368" s="1" t="s">
        <v>2781</v>
      </c>
      <c r="G368" s="1" t="s">
        <v>316</v>
      </c>
      <c r="H368" s="1" t="s">
        <v>3946</v>
      </c>
      <c r="I368" s="1" t="s">
        <v>3947</v>
      </c>
      <c r="J368" s="1" t="s">
        <v>3948</v>
      </c>
      <c r="K368" s="1" t="s">
        <v>3949</v>
      </c>
      <c r="L368" s="11" t="s">
        <v>3950</v>
      </c>
      <c r="M368" s="1"/>
      <c r="N368" s="1"/>
      <c r="O368" s="1" t="s">
        <v>3835</v>
      </c>
      <c r="P368" s="1"/>
      <c r="Q368" s="1" t="s">
        <v>3418</v>
      </c>
      <c r="R368" s="1" t="s">
        <v>1329</v>
      </c>
      <c r="S368" s="1"/>
      <c r="T368" s="1"/>
      <c r="U368" s="1" t="s">
        <v>2512</v>
      </c>
      <c r="V368" s="1" t="s">
        <v>1279</v>
      </c>
      <c r="W368" s="1"/>
      <c r="X368" s="1"/>
    </row>
    <row r="369" spans="1:24">
      <c r="A369" s="1" t="s">
        <v>1122</v>
      </c>
      <c r="B369" s="1"/>
      <c r="C369" s="1" t="s">
        <v>1035</v>
      </c>
      <c r="D369" s="1" t="s">
        <v>724</v>
      </c>
      <c r="E369" s="1" t="s">
        <v>3395</v>
      </c>
      <c r="F369" s="1" t="s">
        <v>517</v>
      </c>
      <c r="G369" s="1" t="s">
        <v>3951</v>
      </c>
      <c r="H369" s="1" t="s">
        <v>1417</v>
      </c>
      <c r="I369" s="1" t="s">
        <v>3952</v>
      </c>
      <c r="J369" s="1" t="s">
        <v>239</v>
      </c>
      <c r="K369" s="1" t="s">
        <v>3953</v>
      </c>
      <c r="L369" s="11" t="s">
        <v>3954</v>
      </c>
      <c r="M369" s="1"/>
      <c r="N369" s="1"/>
      <c r="O369" s="1" t="s">
        <v>3648</v>
      </c>
      <c r="P369" s="1"/>
      <c r="Q369" s="1" t="s">
        <v>2764</v>
      </c>
      <c r="R369" s="1" t="s">
        <v>3775</v>
      </c>
      <c r="S369" s="1"/>
      <c r="T369" s="1"/>
      <c r="U369" s="1" t="s">
        <v>5734</v>
      </c>
      <c r="V369" s="1" t="s">
        <v>1281</v>
      </c>
      <c r="W369" s="1"/>
      <c r="X369" s="1"/>
    </row>
    <row r="370" spans="1:24">
      <c r="A370" s="1" t="s">
        <v>1632</v>
      </c>
      <c r="B370" s="1"/>
      <c r="C370" s="1" t="s">
        <v>2810</v>
      </c>
      <c r="D370" s="1" t="s">
        <v>3045</v>
      </c>
      <c r="E370" s="1" t="s">
        <v>1523</v>
      </c>
      <c r="F370" s="1" t="s">
        <v>2789</v>
      </c>
      <c r="G370" s="1" t="s">
        <v>336</v>
      </c>
      <c r="H370" s="1" t="s">
        <v>3955</v>
      </c>
      <c r="I370" s="1" t="s">
        <v>3956</v>
      </c>
      <c r="J370" s="1" t="s">
        <v>3182</v>
      </c>
      <c r="K370" s="1" t="s">
        <v>3957</v>
      </c>
      <c r="L370" s="11" t="s">
        <v>3958</v>
      </c>
      <c r="M370" s="1"/>
      <c r="N370" s="1"/>
      <c r="O370" s="1" t="s">
        <v>3986</v>
      </c>
      <c r="P370" s="1"/>
      <c r="Q370" s="1" t="s">
        <v>2459</v>
      </c>
      <c r="R370" s="1" t="s">
        <v>1331</v>
      </c>
      <c r="S370" s="1"/>
      <c r="T370" s="1"/>
      <c r="U370" s="1" t="s">
        <v>5910</v>
      </c>
      <c r="V370" s="1" t="s">
        <v>1283</v>
      </c>
      <c r="W370" s="1"/>
      <c r="X370" s="1"/>
    </row>
    <row r="371" spans="1:24">
      <c r="A371" s="1" t="s">
        <v>1008</v>
      </c>
      <c r="B371" s="1"/>
      <c r="C371" s="1" t="s">
        <v>762</v>
      </c>
      <c r="D371" s="1" t="s">
        <v>3959</v>
      </c>
      <c r="E371" s="1" t="s">
        <v>2913</v>
      </c>
      <c r="F371" s="1" t="s">
        <v>3960</v>
      </c>
      <c r="G371" s="1" t="s">
        <v>3961</v>
      </c>
      <c r="H371" s="1" t="s">
        <v>3962</v>
      </c>
      <c r="I371" s="1" t="s">
        <v>2810</v>
      </c>
      <c r="J371" s="1" t="s">
        <v>2880</v>
      </c>
      <c r="K371" s="1" t="s">
        <v>3963</v>
      </c>
      <c r="L371" s="11" t="s">
        <v>3964</v>
      </c>
      <c r="M371" s="1"/>
      <c r="N371" s="1"/>
      <c r="O371" s="1" t="s">
        <v>3488</v>
      </c>
      <c r="P371" s="1"/>
      <c r="Q371" s="1" t="s">
        <v>2463</v>
      </c>
      <c r="R371" s="1" t="s">
        <v>5675</v>
      </c>
      <c r="S371" s="1"/>
      <c r="T371" s="1"/>
      <c r="U371" s="1" t="s">
        <v>5165</v>
      </c>
      <c r="V371" s="1" t="s">
        <v>4461</v>
      </c>
      <c r="W371" s="1"/>
      <c r="X371" s="1"/>
    </row>
    <row r="372" spans="1:24">
      <c r="A372" s="1" t="s">
        <v>3965</v>
      </c>
      <c r="B372" s="1"/>
      <c r="C372" s="1" t="s">
        <v>499</v>
      </c>
      <c r="D372" s="1" t="s">
        <v>736</v>
      </c>
      <c r="E372" s="1" t="s">
        <v>1348</v>
      </c>
      <c r="F372" s="1" t="s">
        <v>521</v>
      </c>
      <c r="G372" s="1" t="s">
        <v>1682</v>
      </c>
      <c r="H372" s="1" t="s">
        <v>1419</v>
      </c>
      <c r="I372" s="1" t="s">
        <v>3966</v>
      </c>
      <c r="J372" s="1" t="s">
        <v>3186</v>
      </c>
      <c r="K372" s="1" t="s">
        <v>3764</v>
      </c>
      <c r="L372" s="11" t="s">
        <v>3967</v>
      </c>
      <c r="M372" s="1"/>
      <c r="N372" s="1"/>
      <c r="O372" s="1" t="s">
        <v>4535</v>
      </c>
      <c r="P372" s="1"/>
      <c r="Q372" s="1" t="s">
        <v>4482</v>
      </c>
      <c r="R372" s="1" t="s">
        <v>5075</v>
      </c>
      <c r="S372" s="1"/>
      <c r="T372" s="1"/>
      <c r="U372" s="1" t="s">
        <v>6156</v>
      </c>
      <c r="V372" s="1" t="s">
        <v>3714</v>
      </c>
      <c r="W372" s="1"/>
      <c r="X372" s="1"/>
    </row>
    <row r="373" spans="1:24">
      <c r="A373" s="1" t="s">
        <v>3968</v>
      </c>
      <c r="B373" s="1"/>
      <c r="C373" s="1" t="s">
        <v>3488</v>
      </c>
      <c r="D373" s="1" t="s">
        <v>3969</v>
      </c>
      <c r="E373" s="1" t="s">
        <v>3970</v>
      </c>
      <c r="F373" s="1" t="s">
        <v>2799</v>
      </c>
      <c r="G373" s="1" t="s">
        <v>3014</v>
      </c>
      <c r="H373" s="1" t="s">
        <v>1433</v>
      </c>
      <c r="I373" s="1" t="s">
        <v>3971</v>
      </c>
      <c r="J373" s="1" t="s">
        <v>3190</v>
      </c>
      <c r="K373" s="1" t="s">
        <v>3972</v>
      </c>
      <c r="L373" s="11" t="s">
        <v>3973</v>
      </c>
      <c r="M373" s="1"/>
      <c r="N373" s="1"/>
      <c r="O373" s="1" t="s">
        <v>4614</v>
      </c>
      <c r="P373" s="1"/>
      <c r="Q373" s="1" t="s">
        <v>3719</v>
      </c>
      <c r="R373" s="1" t="s">
        <v>3801</v>
      </c>
      <c r="S373" s="1"/>
      <c r="T373" s="1"/>
      <c r="U373" s="1" t="s">
        <v>92</v>
      </c>
      <c r="V373" s="1" t="s">
        <v>3725</v>
      </c>
      <c r="W373" s="1"/>
      <c r="X373" s="1"/>
    </row>
    <row r="374" spans="1:24">
      <c r="A374" s="1" t="s">
        <v>2196</v>
      </c>
      <c r="B374" s="1"/>
      <c r="C374" s="1" t="s">
        <v>1523</v>
      </c>
      <c r="D374" s="1" t="s">
        <v>744</v>
      </c>
      <c r="E374" s="1" t="s">
        <v>3974</v>
      </c>
      <c r="F374" s="1" t="s">
        <v>3114</v>
      </c>
      <c r="G374" s="1" t="s">
        <v>372</v>
      </c>
      <c r="H374" s="1" t="s">
        <v>3975</v>
      </c>
      <c r="I374" s="1" t="s">
        <v>2390</v>
      </c>
      <c r="J374" s="1" t="s">
        <v>557</v>
      </c>
      <c r="K374" s="1" t="s">
        <v>3976</v>
      </c>
      <c r="L374" s="11" t="s">
        <v>3977</v>
      </c>
      <c r="M374" s="1"/>
      <c r="N374" s="1"/>
      <c r="O374" s="1" t="s">
        <v>5255</v>
      </c>
      <c r="P374" s="1"/>
      <c r="Q374" s="1" t="s">
        <v>5551</v>
      </c>
      <c r="R374" s="1" t="s">
        <v>5698</v>
      </c>
      <c r="S374" s="1"/>
      <c r="T374" s="1"/>
      <c r="U374" s="1" t="s">
        <v>4211</v>
      </c>
      <c r="V374" s="1" t="s">
        <v>705</v>
      </c>
      <c r="W374" s="1"/>
      <c r="X374" s="1"/>
    </row>
    <row r="375" spans="1:24">
      <c r="A375" s="1" t="s">
        <v>762</v>
      </c>
      <c r="B375" s="1"/>
      <c r="C375" s="1" t="s">
        <v>1584</v>
      </c>
      <c r="D375" s="1" t="s">
        <v>3978</v>
      </c>
      <c r="E375" s="1" t="s">
        <v>2669</v>
      </c>
      <c r="F375" s="1" t="s">
        <v>3122</v>
      </c>
      <c r="G375" s="1" t="s">
        <v>2922</v>
      </c>
      <c r="H375" s="1" t="s">
        <v>3979</v>
      </c>
      <c r="I375" s="1" t="s">
        <v>3980</v>
      </c>
      <c r="J375" s="1" t="s">
        <v>3981</v>
      </c>
      <c r="K375" s="1" t="s">
        <v>3982</v>
      </c>
      <c r="L375" s="11" t="s">
        <v>3983</v>
      </c>
      <c r="M375" s="1"/>
      <c r="N375" s="1"/>
      <c r="O375" s="1" t="s">
        <v>1529</v>
      </c>
      <c r="P375" s="1"/>
      <c r="Q375" s="1" t="s">
        <v>1585</v>
      </c>
      <c r="R375" s="1" t="s">
        <v>1351</v>
      </c>
      <c r="S375" s="1"/>
      <c r="T375" s="1"/>
      <c r="U375" s="1" t="s">
        <v>3726</v>
      </c>
      <c r="V375" s="1" t="s">
        <v>5547</v>
      </c>
      <c r="W375" s="1"/>
      <c r="X375" s="1"/>
    </row>
    <row r="376" spans="1:24">
      <c r="A376" s="1" t="s">
        <v>3984</v>
      </c>
      <c r="B376" s="1"/>
      <c r="C376" s="1" t="s">
        <v>3816</v>
      </c>
      <c r="D376" s="1" t="s">
        <v>3985</v>
      </c>
      <c r="E376" s="1" t="s">
        <v>2333</v>
      </c>
      <c r="F376" s="1" t="s">
        <v>3125</v>
      </c>
      <c r="G376" s="1" t="s">
        <v>3986</v>
      </c>
      <c r="H376" s="1" t="s">
        <v>3987</v>
      </c>
      <c r="I376" s="1" t="s">
        <v>2741</v>
      </c>
      <c r="J376" s="1" t="s">
        <v>3195</v>
      </c>
      <c r="K376" s="1" t="s">
        <v>1677</v>
      </c>
      <c r="L376" s="11" t="s">
        <v>3988</v>
      </c>
      <c r="M376" s="1"/>
      <c r="N376" s="1"/>
      <c r="O376" s="1" t="s">
        <v>4451</v>
      </c>
      <c r="P376" s="1"/>
      <c r="Q376" s="1" t="s">
        <v>4527</v>
      </c>
      <c r="R376" s="1" t="s">
        <v>1357</v>
      </c>
      <c r="S376" s="1"/>
      <c r="T376" s="1"/>
      <c r="U376" s="1" t="s">
        <v>6378</v>
      </c>
      <c r="V376" s="1" t="s">
        <v>1307</v>
      </c>
      <c r="W376" s="1"/>
      <c r="X376" s="1"/>
    </row>
    <row r="377" spans="1:24">
      <c r="A377" s="1" t="s">
        <v>3989</v>
      </c>
      <c r="B377" s="1"/>
      <c r="C377" s="1" t="s">
        <v>3990</v>
      </c>
      <c r="D377" s="1" t="s">
        <v>3538</v>
      </c>
      <c r="E377" s="1" t="s">
        <v>3668</v>
      </c>
      <c r="F377" s="1" t="s">
        <v>3495</v>
      </c>
      <c r="G377" s="1" t="s">
        <v>3991</v>
      </c>
      <c r="H377" s="1" t="s">
        <v>3992</v>
      </c>
      <c r="I377" s="1" t="s">
        <v>3993</v>
      </c>
      <c r="J377" s="1" t="s">
        <v>3994</v>
      </c>
      <c r="K377" s="1" t="s">
        <v>3995</v>
      </c>
      <c r="L377" s="11" t="s">
        <v>3996</v>
      </c>
      <c r="M377" s="1"/>
      <c r="N377" s="1"/>
      <c r="O377" s="1" t="s">
        <v>4472</v>
      </c>
      <c r="P377" s="1"/>
      <c r="Q377" s="1" t="s">
        <v>1632</v>
      </c>
      <c r="R377" s="1" t="s">
        <v>1359</v>
      </c>
      <c r="S377" s="1"/>
      <c r="T377" s="1"/>
      <c r="U377" s="1" t="s">
        <v>3825</v>
      </c>
      <c r="V377" s="1" t="s">
        <v>4507</v>
      </c>
      <c r="W377" s="1"/>
      <c r="X377" s="1"/>
    </row>
    <row r="378" spans="1:24">
      <c r="A378" s="1" t="s">
        <v>3997</v>
      </c>
      <c r="B378" s="1"/>
      <c r="C378" s="1" t="s">
        <v>1574</v>
      </c>
      <c r="D378" s="1" t="s">
        <v>748</v>
      </c>
      <c r="E378" s="1" t="s">
        <v>3594</v>
      </c>
      <c r="F378" s="1" t="s">
        <v>525</v>
      </c>
      <c r="G378" s="1" t="s">
        <v>1023</v>
      </c>
      <c r="H378" s="1" t="s">
        <v>1445</v>
      </c>
      <c r="I378" s="1" t="s">
        <v>1490</v>
      </c>
      <c r="J378" s="1" t="s">
        <v>2821</v>
      </c>
      <c r="K378" s="1" t="s">
        <v>3998</v>
      </c>
      <c r="L378" s="11" t="s">
        <v>3999</v>
      </c>
      <c r="M378" s="1"/>
      <c r="N378" s="1"/>
      <c r="O378" s="1" t="s">
        <v>3752</v>
      </c>
      <c r="P378" s="1"/>
      <c r="Q378" s="1" t="s">
        <v>5734</v>
      </c>
      <c r="R378" s="1" t="s">
        <v>5092</v>
      </c>
      <c r="S378" s="1"/>
      <c r="T378" s="1"/>
      <c r="U378" s="1" t="s">
        <v>3719</v>
      </c>
      <c r="V378" s="1" t="s">
        <v>6379</v>
      </c>
      <c r="W378" s="1"/>
      <c r="X378" s="1"/>
    </row>
    <row r="379" spans="1:24">
      <c r="A379" s="1" t="s">
        <v>519</v>
      </c>
      <c r="B379" s="1"/>
      <c r="C379" s="1" t="s">
        <v>1089</v>
      </c>
      <c r="D379" s="1" t="s">
        <v>752</v>
      </c>
      <c r="E379" s="1" t="s">
        <v>168</v>
      </c>
      <c r="F379" s="1" t="s">
        <v>529</v>
      </c>
      <c r="G379" s="1" t="s">
        <v>4000</v>
      </c>
      <c r="H379" s="1" t="s">
        <v>1447</v>
      </c>
      <c r="I379" s="1" t="s">
        <v>2330</v>
      </c>
      <c r="J379" s="1" t="s">
        <v>4001</v>
      </c>
      <c r="K379" s="1" t="s">
        <v>1209</v>
      </c>
      <c r="L379" s="11" t="s">
        <v>4002</v>
      </c>
      <c r="M379" s="1"/>
      <c r="N379" s="1"/>
      <c r="O379" s="1" t="s">
        <v>6380</v>
      </c>
      <c r="P379" s="1"/>
      <c r="Q379" s="1" t="s">
        <v>2455</v>
      </c>
      <c r="R379" s="1" t="s">
        <v>3664</v>
      </c>
      <c r="S379" s="1"/>
      <c r="T379" s="1"/>
      <c r="U379" s="1" t="s">
        <v>6282</v>
      </c>
      <c r="V379" s="1" t="s">
        <v>1315</v>
      </c>
      <c r="W379" s="1"/>
      <c r="X379" s="1"/>
    </row>
    <row r="380" spans="1:24">
      <c r="A380" s="1" t="s">
        <v>1017</v>
      </c>
      <c r="B380" s="1"/>
      <c r="C380" s="1" t="s">
        <v>4003</v>
      </c>
      <c r="D380" s="1" t="s">
        <v>760</v>
      </c>
      <c r="E380" s="1" t="s">
        <v>2846</v>
      </c>
      <c r="F380" s="1" t="s">
        <v>3129</v>
      </c>
      <c r="G380" s="1" t="s">
        <v>60</v>
      </c>
      <c r="H380" s="1" t="s">
        <v>1453</v>
      </c>
      <c r="I380" s="1" t="s">
        <v>4004</v>
      </c>
      <c r="J380" s="1" t="s">
        <v>3562</v>
      </c>
      <c r="K380" s="1" t="s">
        <v>3023</v>
      </c>
      <c r="L380" s="11" t="s">
        <v>4005</v>
      </c>
      <c r="M380" s="1"/>
      <c r="N380" s="1"/>
      <c r="O380" s="1" t="s">
        <v>3732</v>
      </c>
      <c r="P380" s="1"/>
      <c r="Q380" s="1" t="s">
        <v>1164</v>
      </c>
      <c r="R380" s="1" t="s">
        <v>1365</v>
      </c>
      <c r="S380" s="1"/>
      <c r="T380" s="1"/>
      <c r="U380" s="1" t="s">
        <v>2812</v>
      </c>
      <c r="V380" s="1" t="s">
        <v>1325</v>
      </c>
      <c r="W380" s="1"/>
      <c r="X380" s="1"/>
    </row>
    <row r="381" spans="1:24">
      <c r="A381" s="1" t="s">
        <v>332</v>
      </c>
      <c r="B381" s="1"/>
      <c r="C381" s="1" t="s">
        <v>3372</v>
      </c>
      <c r="D381" s="1" t="s">
        <v>3058</v>
      </c>
      <c r="E381" s="1" t="s">
        <v>3952</v>
      </c>
      <c r="F381" s="1" t="s">
        <v>3133</v>
      </c>
      <c r="G381" s="1" t="s">
        <v>2433</v>
      </c>
      <c r="H381" s="1" t="s">
        <v>4006</v>
      </c>
      <c r="I381" s="1" t="s">
        <v>4007</v>
      </c>
      <c r="J381" s="1" t="s">
        <v>4008</v>
      </c>
      <c r="K381" s="1" t="s">
        <v>4009</v>
      </c>
      <c r="L381" s="11" t="s">
        <v>4010</v>
      </c>
      <c r="M381" s="1"/>
      <c r="N381" s="1"/>
      <c r="O381" s="1" t="s">
        <v>3823</v>
      </c>
      <c r="P381" s="1"/>
      <c r="Q381" s="1" t="s">
        <v>4025</v>
      </c>
      <c r="R381" s="1" t="s">
        <v>4592</v>
      </c>
      <c r="S381" s="1"/>
      <c r="T381" s="1"/>
      <c r="U381" s="1" t="s">
        <v>3798</v>
      </c>
      <c r="V381" s="1" t="s">
        <v>3775</v>
      </c>
      <c r="W381" s="1"/>
      <c r="X381" s="1"/>
    </row>
    <row r="382" spans="1:24">
      <c r="A382" s="1" t="s">
        <v>4011</v>
      </c>
      <c r="B382" s="1"/>
      <c r="C382" s="1" t="s">
        <v>3872</v>
      </c>
      <c r="D382" s="1" t="s">
        <v>2995</v>
      </c>
      <c r="E382" s="1" t="s">
        <v>4012</v>
      </c>
      <c r="F382" s="1" t="s">
        <v>4013</v>
      </c>
      <c r="G382" s="1" t="s">
        <v>4014</v>
      </c>
      <c r="H382" s="1" t="s">
        <v>4015</v>
      </c>
      <c r="I382" s="1" t="s">
        <v>4016</v>
      </c>
      <c r="J382" s="1" t="s">
        <v>2890</v>
      </c>
      <c r="K382" s="1" t="s">
        <v>4017</v>
      </c>
      <c r="L382" s="11" t="s">
        <v>1037</v>
      </c>
      <c r="M382" s="1"/>
      <c r="N382" s="1"/>
      <c r="O382" s="1" t="s">
        <v>1521</v>
      </c>
      <c r="P382" s="1"/>
      <c r="Q382" s="1" t="s">
        <v>5379</v>
      </c>
      <c r="R382" s="1" t="s">
        <v>5096</v>
      </c>
      <c r="S382" s="1"/>
      <c r="T382" s="1"/>
      <c r="U382" s="1" t="s">
        <v>3976</v>
      </c>
      <c r="V382" s="1" t="s">
        <v>1331</v>
      </c>
      <c r="W382" s="1"/>
      <c r="X382" s="1"/>
    </row>
    <row r="383" spans="1:24">
      <c r="A383" s="1" t="s">
        <v>1152</v>
      </c>
      <c r="B383" s="1"/>
      <c r="C383" s="1" t="s">
        <v>2930</v>
      </c>
      <c r="D383" s="1" t="s">
        <v>772</v>
      </c>
      <c r="E383" s="1" t="s">
        <v>1394</v>
      </c>
      <c r="F383" s="1" t="s">
        <v>4018</v>
      </c>
      <c r="G383" s="1" t="s">
        <v>1557</v>
      </c>
      <c r="H383" s="1" t="s">
        <v>1455</v>
      </c>
      <c r="I383" s="1" t="s">
        <v>3024</v>
      </c>
      <c r="J383" s="1" t="s">
        <v>4019</v>
      </c>
      <c r="K383" s="1" t="s">
        <v>3575</v>
      </c>
      <c r="L383" s="11" t="s">
        <v>3231</v>
      </c>
      <c r="M383" s="1"/>
      <c r="N383" s="1"/>
      <c r="O383" s="1" t="s">
        <v>5874</v>
      </c>
      <c r="P383" s="1"/>
      <c r="Q383" s="1" t="s">
        <v>3439</v>
      </c>
      <c r="R383" s="1" t="s">
        <v>1373</v>
      </c>
      <c r="S383" s="1"/>
      <c r="T383" s="1"/>
      <c r="U383" s="1" t="s">
        <v>4778</v>
      </c>
      <c r="V383" s="1" t="s">
        <v>5675</v>
      </c>
      <c r="W383" s="1"/>
      <c r="X383" s="1"/>
    </row>
    <row r="384" spans="1:24">
      <c r="A384" s="1" t="s">
        <v>4020</v>
      </c>
      <c r="B384" s="1"/>
      <c r="C384" s="1" t="s">
        <v>2900</v>
      </c>
      <c r="D384" s="1" t="s">
        <v>383</v>
      </c>
      <c r="E384" s="1" t="s">
        <v>495</v>
      </c>
      <c r="F384" s="1" t="s">
        <v>541</v>
      </c>
      <c r="G384" s="1" t="s">
        <v>124</v>
      </c>
      <c r="H384" s="1" t="s">
        <v>4021</v>
      </c>
      <c r="I384" s="1" t="s">
        <v>4022</v>
      </c>
      <c r="J384" s="1" t="s">
        <v>4023</v>
      </c>
      <c r="K384" s="1" t="s">
        <v>3917</v>
      </c>
      <c r="L384" s="11" t="s">
        <v>4024</v>
      </c>
      <c r="M384" s="1"/>
      <c r="N384" s="1"/>
      <c r="O384" s="1" t="s">
        <v>4599</v>
      </c>
      <c r="P384" s="1"/>
      <c r="Q384" s="1" t="s">
        <v>5137</v>
      </c>
      <c r="R384" s="1" t="s">
        <v>3683</v>
      </c>
      <c r="S384" s="1"/>
      <c r="T384" s="1"/>
      <c r="U384" s="1" t="s">
        <v>4497</v>
      </c>
      <c r="V384" s="1" t="s">
        <v>5075</v>
      </c>
      <c r="W384" s="1"/>
      <c r="X384" s="1"/>
    </row>
    <row r="385" spans="1:24">
      <c r="A385" s="1" t="s">
        <v>4025</v>
      </c>
      <c r="B385" s="1"/>
      <c r="C385" s="1" t="s">
        <v>2963</v>
      </c>
      <c r="D385" s="1" t="s">
        <v>3071</v>
      </c>
      <c r="E385" s="1" t="s">
        <v>3585</v>
      </c>
      <c r="F385" s="1" t="s">
        <v>3509</v>
      </c>
      <c r="G385" s="1" t="s">
        <v>4026</v>
      </c>
      <c r="H385" s="1" t="s">
        <v>4027</v>
      </c>
      <c r="I385" s="1" t="s">
        <v>4028</v>
      </c>
      <c r="J385" s="1" t="s">
        <v>2828</v>
      </c>
      <c r="K385" s="1" t="s">
        <v>4029</v>
      </c>
      <c r="L385" s="11" t="s">
        <v>1061</v>
      </c>
      <c r="M385" s="1"/>
      <c r="N385" s="1"/>
      <c r="O385" s="1" t="s">
        <v>4096</v>
      </c>
      <c r="P385" s="1"/>
      <c r="Q385" s="1" t="s">
        <v>2546</v>
      </c>
      <c r="R385" s="1" t="s">
        <v>1375</v>
      </c>
      <c r="S385" s="1"/>
      <c r="T385" s="1"/>
      <c r="U385" s="1" t="s">
        <v>4436</v>
      </c>
      <c r="V385" s="1" t="s">
        <v>3801</v>
      </c>
      <c r="W385" s="1"/>
      <c r="X385" s="1"/>
    </row>
    <row r="386" spans="1:24">
      <c r="A386" s="1" t="s">
        <v>3194</v>
      </c>
      <c r="B386" s="1"/>
      <c r="C386" s="1" t="s">
        <v>794</v>
      </c>
      <c r="D386" s="1" t="s">
        <v>3560</v>
      </c>
      <c r="E386" s="1" t="s">
        <v>1314</v>
      </c>
      <c r="F386" s="1" t="s">
        <v>2859</v>
      </c>
      <c r="G386" s="1" t="s">
        <v>4030</v>
      </c>
      <c r="H386" s="1" t="s">
        <v>4031</v>
      </c>
      <c r="I386" s="1" t="s">
        <v>1238</v>
      </c>
      <c r="J386" s="1" t="s">
        <v>3204</v>
      </c>
      <c r="K386" s="1" t="s">
        <v>4032</v>
      </c>
      <c r="L386" s="11" t="s">
        <v>4033</v>
      </c>
      <c r="M386" s="1"/>
      <c r="N386" s="1"/>
      <c r="O386" s="1" t="s">
        <v>4135</v>
      </c>
      <c r="P386" s="1"/>
      <c r="Q386" s="1" t="s">
        <v>2609</v>
      </c>
      <c r="R386" s="1" t="s">
        <v>1377</v>
      </c>
      <c r="S386" s="1"/>
      <c r="T386" s="1"/>
      <c r="U386" s="1" t="s">
        <v>3645</v>
      </c>
      <c r="V386" s="1" t="s">
        <v>1351</v>
      </c>
      <c r="W386" s="1"/>
      <c r="X386" s="1"/>
    </row>
    <row r="387" spans="1:24">
      <c r="A387" s="1" t="s">
        <v>2065</v>
      </c>
      <c r="B387" s="1"/>
      <c r="C387" s="1" t="s">
        <v>2540</v>
      </c>
      <c r="D387" s="1" t="s">
        <v>3079</v>
      </c>
      <c r="E387" s="1" t="s">
        <v>2554</v>
      </c>
      <c r="F387" s="1" t="s">
        <v>3136</v>
      </c>
      <c r="G387" s="1" t="s">
        <v>643</v>
      </c>
      <c r="H387" s="1" t="s">
        <v>4034</v>
      </c>
      <c r="I387" s="1" t="s">
        <v>2621</v>
      </c>
      <c r="J387" s="1" t="s">
        <v>3214</v>
      </c>
      <c r="K387" s="1" t="s">
        <v>4035</v>
      </c>
      <c r="L387" s="11" t="s">
        <v>3243</v>
      </c>
      <c r="M387" s="1"/>
      <c r="N387" s="1"/>
      <c r="O387" s="1" t="s">
        <v>3966</v>
      </c>
      <c r="P387" s="1"/>
      <c r="Q387" s="1" t="s">
        <v>4091</v>
      </c>
      <c r="R387" s="1" t="s">
        <v>1379</v>
      </c>
      <c r="S387" s="1"/>
      <c r="T387" s="1"/>
      <c r="U387" s="1" t="s">
        <v>4550</v>
      </c>
      <c r="V387" s="1" t="s">
        <v>4592</v>
      </c>
      <c r="W387" s="1"/>
      <c r="X387" s="1"/>
    </row>
    <row r="388" spans="1:24">
      <c r="A388" s="1" t="s">
        <v>4036</v>
      </c>
      <c r="B388" s="1"/>
      <c r="C388" s="1" t="s">
        <v>4037</v>
      </c>
      <c r="D388" s="1" t="s">
        <v>780</v>
      </c>
      <c r="E388" s="1" t="s">
        <v>2666</v>
      </c>
      <c r="F388" s="1" t="s">
        <v>4038</v>
      </c>
      <c r="G388" s="1" t="s">
        <v>1534</v>
      </c>
      <c r="H388" s="1" t="s">
        <v>1483</v>
      </c>
      <c r="I388" s="1" t="s">
        <v>1659</v>
      </c>
      <c r="J388" s="1" t="s">
        <v>4039</v>
      </c>
      <c r="K388" s="1" t="s">
        <v>4040</v>
      </c>
      <c r="L388" s="11" t="s">
        <v>4041</v>
      </c>
      <c r="M388" s="1"/>
      <c r="N388" s="1"/>
      <c r="O388" s="1" t="s">
        <v>4560</v>
      </c>
      <c r="P388" s="1"/>
      <c r="Q388" s="1" t="s">
        <v>4471</v>
      </c>
      <c r="R388" s="1" t="s">
        <v>3882</v>
      </c>
      <c r="S388" s="1"/>
      <c r="T388" s="1"/>
      <c r="U388" s="1" t="s">
        <v>6182</v>
      </c>
      <c r="V388" s="1" t="s">
        <v>4596</v>
      </c>
      <c r="W388" s="1"/>
      <c r="X388" s="1"/>
    </row>
    <row r="389" spans="1:24">
      <c r="A389" s="1" t="s">
        <v>4042</v>
      </c>
      <c r="B389" s="1"/>
      <c r="C389" s="1" t="s">
        <v>2796</v>
      </c>
      <c r="D389" s="1" t="s">
        <v>784</v>
      </c>
      <c r="E389" s="1" t="s">
        <v>3312</v>
      </c>
      <c r="F389" s="1" t="s">
        <v>545</v>
      </c>
      <c r="G389" s="1" t="s">
        <v>3850</v>
      </c>
      <c r="H389" s="1" t="s">
        <v>4043</v>
      </c>
      <c r="I389" s="1" t="s">
        <v>4044</v>
      </c>
      <c r="J389" s="1" t="s">
        <v>2895</v>
      </c>
      <c r="K389" s="1" t="s">
        <v>4045</v>
      </c>
      <c r="L389" s="11" t="s">
        <v>4046</v>
      </c>
      <c r="M389" s="1"/>
      <c r="N389" s="1"/>
      <c r="O389" s="1" t="s">
        <v>3352</v>
      </c>
      <c r="P389" s="1"/>
      <c r="Q389" s="1" t="s">
        <v>1583</v>
      </c>
      <c r="R389" s="1" t="s">
        <v>5741</v>
      </c>
      <c r="S389" s="1"/>
      <c r="T389" s="1"/>
      <c r="U389" s="1" t="s">
        <v>5048</v>
      </c>
      <c r="V389" s="1" t="s">
        <v>1367</v>
      </c>
      <c r="W389" s="1"/>
      <c r="X389" s="1"/>
    </row>
    <row r="390" spans="1:24">
      <c r="A390" s="1" t="s">
        <v>4047</v>
      </c>
      <c r="B390" s="1"/>
      <c r="C390" s="1" t="s">
        <v>1561</v>
      </c>
      <c r="D390" s="1" t="s">
        <v>792</v>
      </c>
      <c r="E390" s="1" t="s">
        <v>2415</v>
      </c>
      <c r="F390" s="1" t="s">
        <v>3139</v>
      </c>
      <c r="G390" s="1" t="s">
        <v>1579</v>
      </c>
      <c r="H390" s="1"/>
      <c r="I390" s="1" t="s">
        <v>4048</v>
      </c>
      <c r="J390" s="1" t="s">
        <v>4049</v>
      </c>
      <c r="K390" s="1" t="s">
        <v>4050</v>
      </c>
      <c r="L390" s="11" t="s">
        <v>4051</v>
      </c>
      <c r="M390" s="1"/>
      <c r="N390" s="1"/>
      <c r="O390" s="1" t="s">
        <v>3904</v>
      </c>
      <c r="P390" s="1"/>
      <c r="Q390" s="1" t="s">
        <v>3081</v>
      </c>
      <c r="R390" s="1" t="s">
        <v>1387</v>
      </c>
      <c r="S390" s="1"/>
      <c r="T390" s="1"/>
      <c r="U390" s="1" t="s">
        <v>3889</v>
      </c>
      <c r="V390" s="1" t="s">
        <v>6381</v>
      </c>
      <c r="W390" s="1"/>
      <c r="X390" s="1"/>
    </row>
    <row r="391" spans="1:24">
      <c r="A391" s="1" t="s">
        <v>1630</v>
      </c>
      <c r="B391" s="1"/>
      <c r="C391" s="1" t="s">
        <v>4052</v>
      </c>
      <c r="D391" s="1" t="s">
        <v>4053</v>
      </c>
      <c r="E391" s="1" t="s">
        <v>3735</v>
      </c>
      <c r="F391" s="1" t="s">
        <v>3143</v>
      </c>
      <c r="G391" s="1" t="s">
        <v>2666</v>
      </c>
      <c r="H391" s="1"/>
      <c r="I391" s="1" t="s">
        <v>3360</v>
      </c>
      <c r="J391" s="1" t="s">
        <v>569</v>
      </c>
      <c r="K391" s="1" t="s">
        <v>970</v>
      </c>
      <c r="L391" s="11" t="s">
        <v>4054</v>
      </c>
      <c r="M391" s="1"/>
      <c r="N391" s="1"/>
      <c r="O391" s="1" t="s">
        <v>5697</v>
      </c>
      <c r="P391" s="1"/>
      <c r="Q391" s="1" t="s">
        <v>4559</v>
      </c>
      <c r="R391" s="1" t="s">
        <v>3898</v>
      </c>
      <c r="S391" s="1"/>
      <c r="T391" s="1"/>
      <c r="U391" s="1" t="s">
        <v>3613</v>
      </c>
      <c r="V391" s="1" t="s">
        <v>1373</v>
      </c>
      <c r="W391" s="1"/>
      <c r="X391" s="1"/>
    </row>
    <row r="392" spans="1:24">
      <c r="A392" s="1" t="s">
        <v>1540</v>
      </c>
      <c r="B392" s="1"/>
      <c r="C392" s="1" t="s">
        <v>2041</v>
      </c>
      <c r="D392" s="1" t="s">
        <v>796</v>
      </c>
      <c r="E392" s="1" t="s">
        <v>2531</v>
      </c>
      <c r="F392" s="1" t="s">
        <v>2867</v>
      </c>
      <c r="G392" s="1" t="s">
        <v>4055</v>
      </c>
      <c r="H392" s="1"/>
      <c r="I392" s="1" t="s">
        <v>4056</v>
      </c>
      <c r="J392" s="1" t="s">
        <v>4057</v>
      </c>
      <c r="K392" s="1" t="s">
        <v>4058</v>
      </c>
      <c r="L392" s="11" t="s">
        <v>4059</v>
      </c>
      <c r="M392" s="1"/>
      <c r="N392" s="1"/>
      <c r="O392" s="1" t="s">
        <v>1705</v>
      </c>
      <c r="P392" s="1"/>
      <c r="Q392" s="1" t="s">
        <v>1550</v>
      </c>
      <c r="R392" s="1" t="s">
        <v>5132</v>
      </c>
      <c r="S392" s="1"/>
      <c r="T392" s="1"/>
      <c r="U392" s="1" t="s">
        <v>3917</v>
      </c>
      <c r="V392" s="1" t="s">
        <v>3882</v>
      </c>
      <c r="W392" s="1"/>
      <c r="X392" s="1"/>
    </row>
    <row r="393" spans="1:24">
      <c r="A393" s="1" t="s">
        <v>3514</v>
      </c>
      <c r="B393" s="1"/>
      <c r="C393" s="1" t="s">
        <v>1615</v>
      </c>
      <c r="D393" s="1" t="s">
        <v>800</v>
      </c>
      <c r="E393" s="1" t="s">
        <v>1250</v>
      </c>
      <c r="F393" s="1" t="s">
        <v>3165</v>
      </c>
      <c r="G393" s="1" t="s">
        <v>2634</v>
      </c>
      <c r="H393" s="1"/>
      <c r="I393" s="1" t="s">
        <v>1342</v>
      </c>
      <c r="J393" s="1" t="s">
        <v>4060</v>
      </c>
      <c r="K393" s="1" t="s">
        <v>1787</v>
      </c>
      <c r="L393" s="11" t="s">
        <v>562</v>
      </c>
      <c r="M393" s="1"/>
      <c r="N393" s="1"/>
      <c r="O393" s="1" t="s">
        <v>6159</v>
      </c>
      <c r="P393" s="1"/>
      <c r="Q393" s="1" t="s">
        <v>5255</v>
      </c>
      <c r="R393" s="1" t="s">
        <v>1393</v>
      </c>
      <c r="S393" s="1"/>
      <c r="T393" s="1"/>
      <c r="U393" s="1" t="s">
        <v>4989</v>
      </c>
      <c r="V393" s="1" t="s">
        <v>4624</v>
      </c>
      <c r="W393" s="1"/>
      <c r="X393" s="1"/>
    </row>
    <row r="394" spans="1:24">
      <c r="A394" s="1" t="s">
        <v>599</v>
      </c>
      <c r="B394" s="1"/>
      <c r="C394" s="1" t="s">
        <v>2978</v>
      </c>
      <c r="D394" s="1" t="s">
        <v>804</v>
      </c>
      <c r="E394" s="1" t="s">
        <v>2369</v>
      </c>
      <c r="F394" s="1" t="s">
        <v>4061</v>
      </c>
      <c r="G394" s="1" t="s">
        <v>1342</v>
      </c>
      <c r="H394" s="1"/>
      <c r="I394" s="1" t="s">
        <v>3877</v>
      </c>
      <c r="J394" s="1" t="s">
        <v>2905</v>
      </c>
      <c r="K394" s="1" t="s">
        <v>4062</v>
      </c>
      <c r="L394" s="11" t="s">
        <v>4063</v>
      </c>
      <c r="M394" s="1"/>
      <c r="N394" s="1"/>
      <c r="O394" s="1" t="s">
        <v>3611</v>
      </c>
      <c r="P394" s="1"/>
      <c r="Q394" s="1" t="s">
        <v>6382</v>
      </c>
      <c r="R394" s="1" t="s">
        <v>3731</v>
      </c>
      <c r="S394" s="1"/>
      <c r="T394" s="1"/>
      <c r="U394" s="1" t="s">
        <v>2702</v>
      </c>
      <c r="V394" s="1" t="s">
        <v>4631</v>
      </c>
      <c r="W394" s="1"/>
      <c r="X394" s="1"/>
    </row>
    <row r="395" spans="1:24">
      <c r="A395" s="1" t="s">
        <v>782</v>
      </c>
      <c r="B395" s="1"/>
      <c r="C395" s="1" t="s">
        <v>4064</v>
      </c>
      <c r="D395" s="1" t="s">
        <v>4065</v>
      </c>
      <c r="E395" s="1" t="s">
        <v>2506</v>
      </c>
      <c r="F395" s="1" t="s">
        <v>2808</v>
      </c>
      <c r="G395" s="1" t="s">
        <v>3449</v>
      </c>
      <c r="H395" s="1"/>
      <c r="I395" s="1" t="s">
        <v>2730</v>
      </c>
      <c r="J395" s="1" t="s">
        <v>3230</v>
      </c>
      <c r="K395" s="1" t="s">
        <v>3395</v>
      </c>
      <c r="L395" s="11" t="s">
        <v>4066</v>
      </c>
      <c r="M395" s="1"/>
      <c r="N395" s="1"/>
      <c r="O395" s="1" t="s">
        <v>4342</v>
      </c>
      <c r="P395" s="1"/>
      <c r="Q395" s="1" t="s">
        <v>1396</v>
      </c>
      <c r="R395" s="1" t="s">
        <v>1405</v>
      </c>
      <c r="S395" s="1"/>
      <c r="T395" s="1"/>
      <c r="U395" s="1" t="s">
        <v>4907</v>
      </c>
      <c r="V395" s="1" t="s">
        <v>5736</v>
      </c>
      <c r="W395" s="1"/>
      <c r="X395" s="1"/>
    </row>
    <row r="396" spans="1:24">
      <c r="A396" s="1" t="s">
        <v>4067</v>
      </c>
      <c r="B396" s="1"/>
      <c r="C396" s="1" t="s">
        <v>2143</v>
      </c>
      <c r="D396" s="1" t="s">
        <v>808</v>
      </c>
      <c r="E396" s="1" t="s">
        <v>1402</v>
      </c>
      <c r="F396" s="1" t="s">
        <v>3941</v>
      </c>
      <c r="G396" s="1" t="s">
        <v>1350</v>
      </c>
      <c r="H396" s="1"/>
      <c r="I396" s="1" t="s">
        <v>2351</v>
      </c>
      <c r="J396" s="1" t="s">
        <v>3234</v>
      </c>
      <c r="K396" s="1" t="s">
        <v>3895</v>
      </c>
      <c r="L396" s="11" t="s">
        <v>4068</v>
      </c>
      <c r="M396" s="1"/>
      <c r="N396" s="1"/>
      <c r="O396" s="1" t="s">
        <v>4055</v>
      </c>
      <c r="P396" s="1"/>
      <c r="Q396" s="1" t="s">
        <v>2525</v>
      </c>
      <c r="R396" s="1" t="s">
        <v>5167</v>
      </c>
      <c r="S396" s="1"/>
      <c r="T396" s="1"/>
      <c r="U396" s="1" t="s">
        <v>2699</v>
      </c>
      <c r="V396" s="1" t="s">
        <v>4641</v>
      </c>
      <c r="W396" s="1"/>
      <c r="X396" s="1"/>
    </row>
    <row r="397" spans="1:24">
      <c r="A397" s="1" t="s">
        <v>1780</v>
      </c>
      <c r="B397" s="1"/>
      <c r="C397" s="1" t="s">
        <v>3647</v>
      </c>
      <c r="D397" s="1" t="s">
        <v>4069</v>
      </c>
      <c r="E397" s="1" t="s">
        <v>2863</v>
      </c>
      <c r="F397" s="1" t="s">
        <v>3948</v>
      </c>
      <c r="G397" s="1" t="s">
        <v>2759</v>
      </c>
      <c r="H397" s="1"/>
      <c r="I397" s="1" t="s">
        <v>3245</v>
      </c>
      <c r="J397" s="1" t="s">
        <v>2909</v>
      </c>
      <c r="K397" s="1" t="s">
        <v>719</v>
      </c>
      <c r="L397" s="11" t="s">
        <v>4070</v>
      </c>
      <c r="M397" s="1"/>
      <c r="N397" s="1"/>
      <c r="O397" s="1" t="s">
        <v>1084</v>
      </c>
      <c r="P397" s="1"/>
      <c r="Q397" s="1" t="s">
        <v>4579</v>
      </c>
      <c r="R397" s="1" t="s">
        <v>1409</v>
      </c>
      <c r="S397" s="1"/>
      <c r="T397" s="1"/>
      <c r="U397" s="1" t="s">
        <v>6114</v>
      </c>
      <c r="V397" s="1" t="s">
        <v>3894</v>
      </c>
      <c r="W397" s="1"/>
      <c r="X397" s="1"/>
    </row>
    <row r="398" spans="1:24">
      <c r="A398" s="1" t="s">
        <v>2062</v>
      </c>
      <c r="B398" s="1"/>
      <c r="C398" s="1" t="s">
        <v>2798</v>
      </c>
      <c r="D398" s="1" t="s">
        <v>3592</v>
      </c>
      <c r="E398" s="1" t="s">
        <v>3572</v>
      </c>
      <c r="F398" s="1" t="s">
        <v>553</v>
      </c>
      <c r="G398" s="1" t="s">
        <v>1705</v>
      </c>
      <c r="H398" s="1"/>
      <c r="I398" s="1" t="s">
        <v>4071</v>
      </c>
      <c r="J398" s="1" t="s">
        <v>4072</v>
      </c>
      <c r="K398" s="1" t="s">
        <v>4073</v>
      </c>
      <c r="L398" s="11" t="s">
        <v>566</v>
      </c>
      <c r="M398" s="1"/>
      <c r="N398" s="1"/>
      <c r="O398" s="1" t="s">
        <v>6355</v>
      </c>
      <c r="P398" s="1"/>
      <c r="Q398" s="1" t="s">
        <v>5761</v>
      </c>
      <c r="R398" s="1" t="s">
        <v>5173</v>
      </c>
      <c r="S398" s="1"/>
      <c r="T398" s="1"/>
      <c r="U398" s="1" t="s">
        <v>2433</v>
      </c>
      <c r="V398" s="1" t="s">
        <v>3898</v>
      </c>
      <c r="W398" s="1"/>
      <c r="X398" s="1"/>
    </row>
    <row r="399" spans="1:24">
      <c r="A399" s="1" t="s">
        <v>208</v>
      </c>
      <c r="B399" s="1"/>
      <c r="C399" s="1" t="s">
        <v>3811</v>
      </c>
      <c r="D399" s="1" t="s">
        <v>812</v>
      </c>
      <c r="E399" s="1" t="s">
        <v>1029</v>
      </c>
      <c r="F399" s="1" t="s">
        <v>3182</v>
      </c>
      <c r="G399" s="1" t="s">
        <v>4074</v>
      </c>
      <c r="H399" s="1"/>
      <c r="I399" s="1" t="s">
        <v>4075</v>
      </c>
      <c r="J399" s="1" t="s">
        <v>4076</v>
      </c>
      <c r="K399" s="1" t="s">
        <v>4077</v>
      </c>
      <c r="L399" s="11" t="s">
        <v>4078</v>
      </c>
      <c r="M399" s="1"/>
      <c r="N399" s="1"/>
      <c r="O399" s="1" t="s">
        <v>5822</v>
      </c>
      <c r="P399" s="1"/>
      <c r="Q399" s="1" t="s">
        <v>3295</v>
      </c>
      <c r="R399" s="1" t="s">
        <v>5801</v>
      </c>
      <c r="S399" s="1"/>
      <c r="T399" s="1"/>
      <c r="U399" s="1" t="s">
        <v>5082</v>
      </c>
      <c r="V399" s="1" t="s">
        <v>1393</v>
      </c>
      <c r="W399" s="1"/>
      <c r="X399" s="1"/>
    </row>
    <row r="400" spans="1:24">
      <c r="A400" s="1" t="s">
        <v>1560</v>
      </c>
      <c r="B400" s="1"/>
      <c r="C400" s="1" t="s">
        <v>4079</v>
      </c>
      <c r="D400" s="1" t="s">
        <v>3103</v>
      </c>
      <c r="E400" s="1" t="s">
        <v>2361</v>
      </c>
      <c r="F400" s="1" t="s">
        <v>2880</v>
      </c>
      <c r="G400" s="1" t="s">
        <v>1717</v>
      </c>
      <c r="H400" s="1"/>
      <c r="I400" s="1" t="s">
        <v>3774</v>
      </c>
      <c r="J400" s="1" t="s">
        <v>4080</v>
      </c>
      <c r="K400" s="1" t="s">
        <v>4081</v>
      </c>
      <c r="L400" s="11" t="s">
        <v>4082</v>
      </c>
      <c r="M400" s="1"/>
      <c r="N400" s="1"/>
      <c r="O400" s="1" t="s">
        <v>6383</v>
      </c>
      <c r="P400" s="1"/>
      <c r="Q400" s="1" t="s">
        <v>4778</v>
      </c>
      <c r="R400" s="1" t="s">
        <v>1413</v>
      </c>
      <c r="S400" s="1"/>
      <c r="T400" s="1"/>
      <c r="U400" s="1" t="s">
        <v>5962</v>
      </c>
      <c r="V400" s="1" t="s">
        <v>4687</v>
      </c>
      <c r="W400" s="1"/>
      <c r="X400" s="1"/>
    </row>
    <row r="401" spans="1:24">
      <c r="A401" s="1" t="s">
        <v>984</v>
      </c>
      <c r="B401" s="1"/>
      <c r="C401" s="1" t="s">
        <v>1676</v>
      </c>
      <c r="D401" s="1" t="s">
        <v>3031</v>
      </c>
      <c r="E401" s="1" t="s">
        <v>1611</v>
      </c>
      <c r="F401" s="1" t="s">
        <v>3186</v>
      </c>
      <c r="G401" s="1" t="s">
        <v>834</v>
      </c>
      <c r="H401" s="1"/>
      <c r="I401" s="1" t="s">
        <v>3226</v>
      </c>
      <c r="J401" s="1" t="s">
        <v>3242</v>
      </c>
      <c r="K401" s="1" t="s">
        <v>3906</v>
      </c>
      <c r="L401" s="11" t="s">
        <v>4083</v>
      </c>
      <c r="M401" s="1"/>
      <c r="N401" s="1"/>
      <c r="O401" s="1" t="s">
        <v>6339</v>
      </c>
      <c r="P401" s="1"/>
      <c r="Q401" s="1" t="s">
        <v>2652</v>
      </c>
      <c r="R401" s="1" t="s">
        <v>3934</v>
      </c>
      <c r="S401" s="1"/>
      <c r="T401" s="1"/>
      <c r="U401" s="1" t="s">
        <v>5125</v>
      </c>
      <c r="V401" s="1" t="s">
        <v>3916</v>
      </c>
      <c r="W401" s="1"/>
      <c r="X401" s="1"/>
    </row>
    <row r="402" spans="1:24">
      <c r="A402" s="1" t="s">
        <v>4084</v>
      </c>
      <c r="B402" s="1"/>
      <c r="C402" s="1" t="s">
        <v>4085</v>
      </c>
      <c r="D402" s="1" t="s">
        <v>816</v>
      </c>
      <c r="E402" s="1" t="s">
        <v>2939</v>
      </c>
      <c r="F402" s="1" t="s">
        <v>3554</v>
      </c>
      <c r="G402" s="1" t="s">
        <v>412</v>
      </c>
      <c r="H402" s="1"/>
      <c r="I402" s="1" t="s">
        <v>1588</v>
      </c>
      <c r="J402" s="1" t="s">
        <v>589</v>
      </c>
      <c r="K402" s="1" t="s">
        <v>2143</v>
      </c>
      <c r="L402" s="11" t="s">
        <v>4086</v>
      </c>
      <c r="M402" s="1"/>
      <c r="N402" s="1"/>
      <c r="O402" s="1" t="s">
        <v>4249</v>
      </c>
      <c r="P402" s="1"/>
      <c r="Q402" s="1" t="s">
        <v>4088</v>
      </c>
      <c r="R402" s="1" t="s">
        <v>1415</v>
      </c>
      <c r="S402" s="1"/>
      <c r="T402" s="1"/>
      <c r="U402" s="1" t="s">
        <v>3720</v>
      </c>
      <c r="V402" s="1" t="s">
        <v>4692</v>
      </c>
      <c r="W402" s="1"/>
      <c r="X402" s="1"/>
    </row>
    <row r="403" spans="1:24">
      <c r="A403" s="1" t="s">
        <v>1140</v>
      </c>
      <c r="B403" s="1"/>
      <c r="C403" s="1" t="s">
        <v>4011</v>
      </c>
      <c r="D403" s="1" t="s">
        <v>4087</v>
      </c>
      <c r="E403" s="1" t="s">
        <v>4088</v>
      </c>
      <c r="F403" s="1" t="s">
        <v>3190</v>
      </c>
      <c r="G403" s="1" t="s">
        <v>120</v>
      </c>
      <c r="H403" s="1"/>
      <c r="I403" s="1" t="s">
        <v>60</v>
      </c>
      <c r="J403" s="1" t="s">
        <v>2924</v>
      </c>
      <c r="K403" s="1" t="s">
        <v>4089</v>
      </c>
      <c r="L403" s="11" t="s">
        <v>3309</v>
      </c>
      <c r="M403" s="1"/>
      <c r="N403" s="1"/>
      <c r="O403" s="1" t="s">
        <v>5795</v>
      </c>
      <c r="P403" s="1"/>
      <c r="Q403" s="1" t="s">
        <v>3488</v>
      </c>
      <c r="R403" s="1" t="s">
        <v>3946</v>
      </c>
      <c r="S403" s="1"/>
      <c r="T403" s="1"/>
      <c r="U403" s="1" t="s">
        <v>5251</v>
      </c>
      <c r="V403" s="1" t="s">
        <v>4705</v>
      </c>
      <c r="W403" s="1"/>
      <c r="X403" s="1"/>
    </row>
    <row r="404" spans="1:24">
      <c r="A404" s="1" t="s">
        <v>1511</v>
      </c>
      <c r="B404" s="1"/>
      <c r="C404" s="1" t="s">
        <v>2000</v>
      </c>
      <c r="D404" s="1" t="s">
        <v>4090</v>
      </c>
      <c r="E404" s="1" t="s">
        <v>2857</v>
      </c>
      <c r="F404" s="1" t="s">
        <v>557</v>
      </c>
      <c r="G404" s="1" t="s">
        <v>4091</v>
      </c>
      <c r="H404" s="1"/>
      <c r="I404" s="1" t="s">
        <v>3492</v>
      </c>
      <c r="J404" s="1" t="s">
        <v>3257</v>
      </c>
      <c r="K404" s="1" t="s">
        <v>4092</v>
      </c>
      <c r="L404" s="11" t="s">
        <v>1133</v>
      </c>
      <c r="M404" s="1"/>
      <c r="N404" s="1"/>
      <c r="O404" s="1" t="s">
        <v>4521</v>
      </c>
      <c r="P404" s="1"/>
      <c r="Q404" s="1" t="s">
        <v>2643</v>
      </c>
      <c r="R404" s="1" t="s">
        <v>1417</v>
      </c>
      <c r="S404" s="1"/>
      <c r="T404" s="1"/>
      <c r="U404" s="1" t="s">
        <v>4725</v>
      </c>
      <c r="V404" s="1" t="s">
        <v>3728</v>
      </c>
      <c r="W404" s="1"/>
      <c r="X404" s="1"/>
    </row>
    <row r="405" spans="1:24">
      <c r="A405" s="1" t="s">
        <v>4093</v>
      </c>
      <c r="B405" s="1"/>
      <c r="C405" s="1" t="s">
        <v>4094</v>
      </c>
      <c r="D405" s="1" t="s">
        <v>4095</v>
      </c>
      <c r="E405" s="1" t="s">
        <v>2618</v>
      </c>
      <c r="F405" s="1" t="s">
        <v>2813</v>
      </c>
      <c r="G405" s="1" t="s">
        <v>4096</v>
      </c>
      <c r="H405" s="1"/>
      <c r="I405" s="1" t="s">
        <v>754</v>
      </c>
      <c r="J405" s="1" t="s">
        <v>2931</v>
      </c>
      <c r="K405" s="1" t="s">
        <v>4097</v>
      </c>
      <c r="L405" s="11" t="s">
        <v>3319</v>
      </c>
      <c r="M405" s="1"/>
      <c r="N405" s="1"/>
      <c r="O405" s="1" t="s">
        <v>5422</v>
      </c>
      <c r="P405" s="1"/>
      <c r="Q405" s="1" t="s">
        <v>6238</v>
      </c>
      <c r="R405" s="1" t="s">
        <v>3761</v>
      </c>
      <c r="S405" s="1"/>
      <c r="T405" s="1"/>
      <c r="U405" s="1" t="s">
        <v>3570</v>
      </c>
      <c r="V405" s="1" t="s">
        <v>4715</v>
      </c>
      <c r="W405" s="1"/>
      <c r="X405" s="1"/>
    </row>
    <row r="406" spans="1:24">
      <c r="A406" s="1" t="s">
        <v>3316</v>
      </c>
      <c r="B406" s="1"/>
      <c r="C406" s="1" t="s">
        <v>3340</v>
      </c>
      <c r="D406" s="1" t="s">
        <v>824</v>
      </c>
      <c r="E406" s="1" t="s">
        <v>36</v>
      </c>
      <c r="F406" s="1" t="s">
        <v>3981</v>
      </c>
      <c r="G406" s="1" t="s">
        <v>4098</v>
      </c>
      <c r="H406" s="1"/>
      <c r="I406" s="1" t="s">
        <v>3474</v>
      </c>
      <c r="J406" s="1" t="s">
        <v>3262</v>
      </c>
      <c r="K406" s="1" t="s">
        <v>4099</v>
      </c>
      <c r="L406" s="11" t="s">
        <v>4100</v>
      </c>
      <c r="M406" s="1"/>
      <c r="N406" s="1"/>
      <c r="O406" s="1" t="s">
        <v>4117</v>
      </c>
      <c r="P406" s="1"/>
      <c r="Q406" s="1" t="s">
        <v>5932</v>
      </c>
      <c r="R406" s="1" t="s">
        <v>1421</v>
      </c>
      <c r="S406" s="1"/>
      <c r="T406" s="1"/>
      <c r="U406" s="1" t="s">
        <v>1360</v>
      </c>
      <c r="V406" s="1" t="s">
        <v>801</v>
      </c>
      <c r="W406" s="1"/>
      <c r="X406" s="1"/>
    </row>
    <row r="407" spans="1:24">
      <c r="A407" s="1" t="s">
        <v>404</v>
      </c>
      <c r="B407" s="1"/>
      <c r="C407" s="1" t="s">
        <v>4101</v>
      </c>
      <c r="D407" s="1" t="s">
        <v>3111</v>
      </c>
      <c r="E407" s="1" t="s">
        <v>1682</v>
      </c>
      <c r="F407" s="1" t="s">
        <v>4001</v>
      </c>
      <c r="G407" s="1" t="s">
        <v>4102</v>
      </c>
      <c r="H407" s="1"/>
      <c r="I407" s="1" t="s">
        <v>4103</v>
      </c>
      <c r="J407" s="1" t="s">
        <v>3265</v>
      </c>
      <c r="K407" s="1" t="s">
        <v>2328</v>
      </c>
      <c r="L407" s="11" t="s">
        <v>4104</v>
      </c>
      <c r="M407" s="1"/>
      <c r="N407" s="1"/>
      <c r="O407" s="1" t="s">
        <v>2402</v>
      </c>
      <c r="P407" s="1"/>
      <c r="Q407" s="1" t="s">
        <v>4560</v>
      </c>
      <c r="R407" s="1" t="s">
        <v>837</v>
      </c>
      <c r="S407" s="1"/>
      <c r="T407" s="1"/>
      <c r="U407" s="1" t="s">
        <v>1165</v>
      </c>
      <c r="V407" s="1" t="s">
        <v>1407</v>
      </c>
      <c r="W407" s="1"/>
      <c r="X407" s="1"/>
    </row>
    <row r="408" spans="1:24">
      <c r="A408" s="1" t="s">
        <v>794</v>
      </c>
      <c r="B408" s="1"/>
      <c r="C408" s="1" t="s">
        <v>3632</v>
      </c>
      <c r="D408" s="1" t="s">
        <v>4105</v>
      </c>
      <c r="E408" s="1" t="s">
        <v>3023</v>
      </c>
      <c r="F408" s="1" t="s">
        <v>3562</v>
      </c>
      <c r="G408" s="1" t="s">
        <v>1328</v>
      </c>
      <c r="H408" s="1"/>
      <c r="I408" s="1" t="s">
        <v>2844</v>
      </c>
      <c r="J408" s="1" t="s">
        <v>3270</v>
      </c>
      <c r="K408" s="1" t="s">
        <v>4106</v>
      </c>
      <c r="L408" s="11" t="s">
        <v>4107</v>
      </c>
      <c r="M408" s="1"/>
      <c r="N408" s="1"/>
      <c r="O408" s="1" t="s">
        <v>4387</v>
      </c>
      <c r="P408" s="1"/>
      <c r="Q408" s="1" t="s">
        <v>4501</v>
      </c>
      <c r="R408" s="1" t="s">
        <v>5685</v>
      </c>
      <c r="S408" s="1"/>
      <c r="T408" s="1"/>
      <c r="U408" s="1" t="s">
        <v>1290</v>
      </c>
      <c r="V408" s="1" t="s">
        <v>5167</v>
      </c>
      <c r="W408" s="1"/>
      <c r="X408" s="1"/>
    </row>
    <row r="409" spans="1:24">
      <c r="A409" s="1" t="s">
        <v>4108</v>
      </c>
      <c r="B409" s="1"/>
      <c r="C409" s="1" t="s">
        <v>722</v>
      </c>
      <c r="D409" s="1" t="s">
        <v>407</v>
      </c>
      <c r="E409" s="1" t="s">
        <v>3971</v>
      </c>
      <c r="F409" s="1" t="s">
        <v>4008</v>
      </c>
      <c r="G409" s="1" t="s">
        <v>1518</v>
      </c>
      <c r="H409" s="1"/>
      <c r="I409" s="1" t="s">
        <v>1636</v>
      </c>
      <c r="J409" s="1" t="s">
        <v>4109</v>
      </c>
      <c r="K409" s="1" t="s">
        <v>1848</v>
      </c>
      <c r="L409" s="11" t="s">
        <v>3325</v>
      </c>
      <c r="M409" s="1"/>
      <c r="N409" s="1"/>
      <c r="O409" s="1" t="s">
        <v>4486</v>
      </c>
      <c r="P409" s="1"/>
      <c r="Q409" s="1" t="s">
        <v>5798</v>
      </c>
      <c r="R409" s="1" t="s">
        <v>1423</v>
      </c>
      <c r="S409" s="1"/>
      <c r="T409" s="1"/>
      <c r="U409" s="1" t="s">
        <v>6105</v>
      </c>
      <c r="V409" s="1" t="s">
        <v>5801</v>
      </c>
      <c r="W409" s="1"/>
      <c r="X409" s="1"/>
    </row>
    <row r="410" spans="1:24">
      <c r="A410" s="1" t="s">
        <v>4110</v>
      </c>
      <c r="B410" s="1"/>
      <c r="C410" s="1" t="s">
        <v>3194</v>
      </c>
      <c r="D410" s="1" t="s">
        <v>4111</v>
      </c>
      <c r="E410" s="1" t="s">
        <v>392</v>
      </c>
      <c r="F410" s="1" t="s">
        <v>2890</v>
      </c>
      <c r="G410" s="1" t="s">
        <v>706</v>
      </c>
      <c r="H410" s="1"/>
      <c r="I410" s="1" t="s">
        <v>4112</v>
      </c>
      <c r="J410" s="1" t="s">
        <v>4113</v>
      </c>
      <c r="K410" s="1" t="s">
        <v>4114</v>
      </c>
      <c r="L410" s="11" t="s">
        <v>4115</v>
      </c>
      <c r="M410" s="1"/>
      <c r="N410" s="1"/>
      <c r="O410" s="1" t="s">
        <v>5823</v>
      </c>
      <c r="P410" s="1"/>
      <c r="Q410" s="1" t="s">
        <v>1516</v>
      </c>
      <c r="R410" s="1" t="s">
        <v>1425</v>
      </c>
      <c r="S410" s="1"/>
      <c r="T410" s="1"/>
      <c r="U410" s="1" t="s">
        <v>3492</v>
      </c>
      <c r="V410" s="1" t="s">
        <v>3934</v>
      </c>
      <c r="W410" s="1"/>
      <c r="X410" s="1"/>
    </row>
    <row r="411" spans="1:24">
      <c r="A411" s="1" t="s">
        <v>487</v>
      </c>
      <c r="B411" s="1"/>
      <c r="C411" s="1" t="s">
        <v>3889</v>
      </c>
      <c r="D411" s="1" t="s">
        <v>836</v>
      </c>
      <c r="E411" s="1" t="s">
        <v>4116</v>
      </c>
      <c r="F411" s="1" t="s">
        <v>4023</v>
      </c>
      <c r="G411" s="1" t="s">
        <v>4117</v>
      </c>
      <c r="H411" s="1"/>
      <c r="I411" s="1" t="s">
        <v>2915</v>
      </c>
      <c r="J411" s="1" t="s">
        <v>3277</v>
      </c>
      <c r="K411" s="1" t="s">
        <v>2472</v>
      </c>
      <c r="L411" s="11" t="s">
        <v>4118</v>
      </c>
      <c r="M411" s="1"/>
      <c r="N411" s="1"/>
      <c r="O411" s="1" t="s">
        <v>3953</v>
      </c>
      <c r="P411" s="1"/>
      <c r="Q411" s="1" t="s">
        <v>4451</v>
      </c>
      <c r="R411" s="1" t="s">
        <v>4763</v>
      </c>
      <c r="S411" s="1"/>
      <c r="T411" s="1"/>
      <c r="U411" s="1" t="s">
        <v>2551</v>
      </c>
      <c r="V411" s="1" t="s">
        <v>1415</v>
      </c>
      <c r="W411" s="1"/>
      <c r="X411" s="1"/>
    </row>
    <row r="412" spans="1:24">
      <c r="A412" s="1" t="s">
        <v>4119</v>
      </c>
      <c r="B412" s="1"/>
      <c r="C412" s="1" t="s">
        <v>284</v>
      </c>
      <c r="D412" s="1" t="s">
        <v>840</v>
      </c>
      <c r="E412" s="1" t="s">
        <v>4120</v>
      </c>
      <c r="F412" s="1" t="s">
        <v>4121</v>
      </c>
      <c r="G412" s="1" t="s">
        <v>1017</v>
      </c>
      <c r="H412" s="1"/>
      <c r="I412" s="1" t="s">
        <v>4122</v>
      </c>
      <c r="J412" s="1" t="s">
        <v>4123</v>
      </c>
      <c r="K412" s="1" t="s">
        <v>4124</v>
      </c>
      <c r="L412" s="11" t="s">
        <v>1148</v>
      </c>
      <c r="M412" s="1"/>
      <c r="N412" s="1"/>
      <c r="O412" s="1" t="s">
        <v>6100</v>
      </c>
      <c r="P412" s="1"/>
      <c r="Q412" s="1" t="s">
        <v>1569</v>
      </c>
      <c r="R412" s="1" t="s">
        <v>1433</v>
      </c>
      <c r="S412" s="1"/>
      <c r="T412" s="1"/>
      <c r="U412" s="1" t="s">
        <v>3379</v>
      </c>
      <c r="V412" s="1" t="s">
        <v>3946</v>
      </c>
      <c r="W412" s="1"/>
      <c r="X412" s="1"/>
    </row>
    <row r="413" spans="1:24">
      <c r="A413" s="1" t="s">
        <v>1557</v>
      </c>
      <c r="B413" s="1"/>
      <c r="C413" s="1" t="s">
        <v>1609</v>
      </c>
      <c r="D413" s="1" t="s">
        <v>844</v>
      </c>
      <c r="E413" s="1" t="s">
        <v>1658</v>
      </c>
      <c r="F413" s="1" t="s">
        <v>3214</v>
      </c>
      <c r="G413" s="1" t="s">
        <v>3093</v>
      </c>
      <c r="H413" s="1"/>
      <c r="I413" s="1" t="s">
        <v>3749</v>
      </c>
      <c r="J413" s="1" t="s">
        <v>2935</v>
      </c>
      <c r="K413" s="1" t="s">
        <v>2873</v>
      </c>
      <c r="L413" s="11" t="s">
        <v>4125</v>
      </c>
      <c r="M413" s="1"/>
      <c r="N413" s="1"/>
      <c r="O413" s="1" t="s">
        <v>3900</v>
      </c>
      <c r="P413" s="1"/>
      <c r="Q413" s="1" t="s">
        <v>5597</v>
      </c>
      <c r="R413" s="1" t="s">
        <v>6338</v>
      </c>
      <c r="S413" s="1"/>
      <c r="T413" s="1"/>
      <c r="U413" s="1" t="s">
        <v>5907</v>
      </c>
      <c r="V413" s="1" t="s">
        <v>1417</v>
      </c>
      <c r="W413" s="1"/>
      <c r="X413" s="1"/>
    </row>
    <row r="414" spans="1:24">
      <c r="A414" s="1" t="s">
        <v>4126</v>
      </c>
      <c r="B414" s="1"/>
      <c r="C414" s="1" t="s">
        <v>1535</v>
      </c>
      <c r="D414" s="1" t="s">
        <v>848</v>
      </c>
      <c r="E414" s="1" t="s">
        <v>4127</v>
      </c>
      <c r="F414" s="1" t="s">
        <v>3220</v>
      </c>
      <c r="G414" s="1" t="s">
        <v>4128</v>
      </c>
      <c r="H414" s="1"/>
      <c r="I414" s="1" t="s">
        <v>1686</v>
      </c>
      <c r="J414" s="1" t="s">
        <v>4129</v>
      </c>
      <c r="K414" s="1" t="s">
        <v>3927</v>
      </c>
      <c r="L414" s="11" t="s">
        <v>4130</v>
      </c>
      <c r="M414" s="1"/>
      <c r="N414" s="1"/>
      <c r="O414" s="1" t="s">
        <v>6108</v>
      </c>
      <c r="P414" s="1"/>
      <c r="Q414" s="1" t="s">
        <v>1330</v>
      </c>
      <c r="R414" s="1" t="s">
        <v>5700</v>
      </c>
      <c r="S414" s="1"/>
      <c r="T414" s="1"/>
      <c r="U414" s="1" t="s">
        <v>6166</v>
      </c>
      <c r="V414" s="1" t="s">
        <v>1419</v>
      </c>
      <c r="W414" s="1"/>
      <c r="X414" s="1"/>
    </row>
    <row r="415" spans="1:24">
      <c r="A415" s="1" t="s">
        <v>2157</v>
      </c>
      <c r="B415" s="1"/>
      <c r="C415" s="1" t="s">
        <v>2196</v>
      </c>
      <c r="D415" s="1" t="s">
        <v>852</v>
      </c>
      <c r="E415" s="1" t="s">
        <v>2545</v>
      </c>
      <c r="F415" s="1" t="s">
        <v>2895</v>
      </c>
      <c r="G415" s="1" t="s">
        <v>1071</v>
      </c>
      <c r="H415" s="1"/>
      <c r="I415" s="1" t="s">
        <v>3020</v>
      </c>
      <c r="J415" s="1" t="s">
        <v>4131</v>
      </c>
      <c r="K415" s="1" t="s">
        <v>2547</v>
      </c>
      <c r="L415" s="11" t="s">
        <v>594</v>
      </c>
      <c r="M415" s="1"/>
      <c r="N415" s="1"/>
      <c r="O415" s="1" t="s">
        <v>3038</v>
      </c>
      <c r="P415" s="1"/>
      <c r="Q415" s="1" t="s">
        <v>3395</v>
      </c>
      <c r="R415" s="1" t="s">
        <v>5839</v>
      </c>
      <c r="S415" s="1"/>
      <c r="T415" s="1"/>
      <c r="U415" s="1" t="s">
        <v>3334</v>
      </c>
      <c r="V415" s="1" t="s">
        <v>5685</v>
      </c>
      <c r="W415" s="1"/>
      <c r="X415" s="1"/>
    </row>
    <row r="416" spans="1:24">
      <c r="A416" s="1" t="s">
        <v>4132</v>
      </c>
      <c r="B416" s="1"/>
      <c r="C416" s="1" t="s">
        <v>4133</v>
      </c>
      <c r="D416" s="1" t="s">
        <v>4134</v>
      </c>
      <c r="E416" s="1" t="s">
        <v>639</v>
      </c>
      <c r="F416" s="1" t="s">
        <v>3573</v>
      </c>
      <c r="G416" s="1" t="s">
        <v>4135</v>
      </c>
      <c r="H416" s="1"/>
      <c r="I416" s="1" t="s">
        <v>4136</v>
      </c>
      <c r="J416" s="1" t="s">
        <v>3294</v>
      </c>
      <c r="K416" s="1" t="s">
        <v>4137</v>
      </c>
      <c r="L416" s="11" t="s">
        <v>598</v>
      </c>
      <c r="M416" s="1"/>
      <c r="N416" s="1"/>
      <c r="O416" s="1" t="s">
        <v>5877</v>
      </c>
      <c r="P416" s="1"/>
      <c r="Q416" s="1" t="s">
        <v>4610</v>
      </c>
      <c r="R416" s="1" t="s">
        <v>5217</v>
      </c>
      <c r="S416" s="1"/>
      <c r="T416" s="1"/>
      <c r="U416" s="1" t="s">
        <v>3233</v>
      </c>
      <c r="V416" s="1" t="s">
        <v>4763</v>
      </c>
      <c r="W416" s="1"/>
      <c r="X416" s="1"/>
    </row>
    <row r="417" spans="1:24">
      <c r="A417" s="1" t="s">
        <v>4138</v>
      </c>
      <c r="B417" s="1"/>
      <c r="C417" s="1" t="s">
        <v>48</v>
      </c>
      <c r="D417" s="1" t="s">
        <v>4139</v>
      </c>
      <c r="E417" s="1" t="s">
        <v>1158</v>
      </c>
      <c r="F417" s="1" t="s">
        <v>569</v>
      </c>
      <c r="G417" s="1" t="s">
        <v>1577</v>
      </c>
      <c r="H417" s="1"/>
      <c r="I417" s="1" t="s">
        <v>1398</v>
      </c>
      <c r="J417" s="1" t="s">
        <v>3297</v>
      </c>
      <c r="K417" s="1" t="s">
        <v>4140</v>
      </c>
      <c r="L417" s="11" t="s">
        <v>1154</v>
      </c>
      <c r="M417" s="1"/>
      <c r="N417" s="1"/>
      <c r="O417" s="1" t="s">
        <v>121</v>
      </c>
      <c r="P417" s="1"/>
      <c r="Q417" s="1" t="s">
        <v>2508</v>
      </c>
      <c r="R417" s="1" t="s">
        <v>1439</v>
      </c>
      <c r="S417" s="1"/>
      <c r="T417" s="1"/>
      <c r="U417" s="1" t="s">
        <v>3624</v>
      </c>
      <c r="V417" s="1" t="s">
        <v>6338</v>
      </c>
      <c r="W417" s="1"/>
      <c r="X417" s="1"/>
    </row>
    <row r="418" spans="1:24">
      <c r="A418" s="1" t="s">
        <v>4141</v>
      </c>
      <c r="B418" s="1"/>
      <c r="C418" s="1" t="s">
        <v>2602</v>
      </c>
      <c r="D418" s="1" t="s">
        <v>3134</v>
      </c>
      <c r="E418" s="1" t="s">
        <v>3693</v>
      </c>
      <c r="F418" s="1" t="s">
        <v>4057</v>
      </c>
      <c r="G418" s="1" t="s">
        <v>2360</v>
      </c>
      <c r="H418" s="1"/>
      <c r="I418" s="1" t="s">
        <v>503</v>
      </c>
      <c r="J418" s="1" t="s">
        <v>3303</v>
      </c>
      <c r="K418" s="1" t="s">
        <v>4142</v>
      </c>
      <c r="L418" s="11" t="s">
        <v>4143</v>
      </c>
      <c r="M418" s="1"/>
      <c r="N418" s="1"/>
      <c r="O418" s="1"/>
      <c r="P418" s="1"/>
      <c r="Q418" s="1" t="s">
        <v>1221</v>
      </c>
      <c r="R418" s="1" t="s">
        <v>3979</v>
      </c>
      <c r="S418" s="1"/>
      <c r="T418" s="1"/>
      <c r="U418" s="1" t="s">
        <v>4088</v>
      </c>
      <c r="V418" s="1" t="s">
        <v>5696</v>
      </c>
      <c r="W418" s="1"/>
      <c r="X418" s="1"/>
    </row>
    <row r="419" spans="1:24">
      <c r="A419" s="1" t="s">
        <v>4144</v>
      </c>
      <c r="B419" s="1"/>
      <c r="C419" s="1" t="s">
        <v>3482</v>
      </c>
      <c r="D419" s="1" t="s">
        <v>860</v>
      </c>
      <c r="E419" s="1" t="s">
        <v>4145</v>
      </c>
      <c r="F419" s="1" t="s">
        <v>573</v>
      </c>
      <c r="G419" s="1" t="s">
        <v>4146</v>
      </c>
      <c r="H419" s="1"/>
      <c r="I419" s="1" t="s">
        <v>1290</v>
      </c>
      <c r="J419" s="1" t="s">
        <v>3308</v>
      </c>
      <c r="K419" s="1" t="s">
        <v>3346</v>
      </c>
      <c r="L419" s="11" t="s">
        <v>3491</v>
      </c>
      <c r="M419" s="1"/>
      <c r="N419" s="1"/>
      <c r="O419" s="1"/>
      <c r="P419" s="1"/>
      <c r="Q419" s="1" t="s">
        <v>4436</v>
      </c>
      <c r="R419" s="1" t="s">
        <v>4790</v>
      </c>
      <c r="S419" s="1"/>
      <c r="T419" s="1"/>
      <c r="U419" s="1" t="s">
        <v>6384</v>
      </c>
      <c r="V419" s="1" t="s">
        <v>5700</v>
      </c>
      <c r="W419" s="1"/>
      <c r="X419" s="1"/>
    </row>
    <row r="420" spans="1:24">
      <c r="A420" s="1" t="s">
        <v>4147</v>
      </c>
      <c r="B420" s="1"/>
      <c r="C420" s="1" t="s">
        <v>3304</v>
      </c>
      <c r="D420" s="1" t="s">
        <v>3053</v>
      </c>
      <c r="E420" s="1" t="s">
        <v>2932</v>
      </c>
      <c r="F420" s="1" t="s">
        <v>2905</v>
      </c>
      <c r="G420" s="1" t="s">
        <v>4148</v>
      </c>
      <c r="H420" s="1"/>
      <c r="I420" s="1" t="s">
        <v>2983</v>
      </c>
      <c r="J420" s="1" t="s">
        <v>4149</v>
      </c>
      <c r="K420" s="1" t="s">
        <v>2474</v>
      </c>
      <c r="L420" s="11" t="s">
        <v>4150</v>
      </c>
      <c r="M420" s="1"/>
      <c r="N420" s="1"/>
      <c r="O420" s="1"/>
      <c r="P420" s="1"/>
      <c r="Q420" s="1" t="s">
        <v>4746</v>
      </c>
      <c r="R420" s="1" t="s">
        <v>1441</v>
      </c>
      <c r="S420" s="1"/>
      <c r="T420" s="1"/>
      <c r="U420" s="1" t="s">
        <v>4673</v>
      </c>
      <c r="V420" s="1" t="s">
        <v>3979</v>
      </c>
      <c r="W420" s="1"/>
      <c r="X420" s="1"/>
    </row>
    <row r="421" spans="1:24">
      <c r="A421" s="1" t="s">
        <v>2710</v>
      </c>
      <c r="B421" s="1"/>
      <c r="C421" s="1" t="s">
        <v>1480</v>
      </c>
      <c r="D421" s="1" t="s">
        <v>868</v>
      </c>
      <c r="E421" s="1" t="s">
        <v>2755</v>
      </c>
      <c r="F421" s="1" t="s">
        <v>3230</v>
      </c>
      <c r="G421" s="1" t="s">
        <v>3364</v>
      </c>
      <c r="H421" s="1"/>
      <c r="I421" s="1" t="s">
        <v>3330</v>
      </c>
      <c r="J421" s="1" t="s">
        <v>3313</v>
      </c>
      <c r="K421" s="1" t="s">
        <v>129</v>
      </c>
      <c r="L421" s="11" t="s">
        <v>4151</v>
      </c>
      <c r="M421" s="1"/>
      <c r="N421" s="1"/>
      <c r="O421" s="1"/>
      <c r="P421" s="1"/>
      <c r="Q421" s="1" t="s">
        <v>3003</v>
      </c>
      <c r="R421" s="1" t="s">
        <v>1447</v>
      </c>
      <c r="S421" s="1"/>
      <c r="T421" s="1"/>
      <c r="U421" s="1" t="s">
        <v>5365</v>
      </c>
      <c r="V421" s="1" t="s">
        <v>4790</v>
      </c>
      <c r="W421" s="1"/>
      <c r="X421" s="1"/>
    </row>
    <row r="422" spans="1:24">
      <c r="A422" s="1" t="s">
        <v>4152</v>
      </c>
      <c r="B422" s="1"/>
      <c r="C422" s="1" t="s">
        <v>1203</v>
      </c>
      <c r="D422" s="1" t="s">
        <v>3687</v>
      </c>
      <c r="E422" s="1" t="s">
        <v>2583</v>
      </c>
      <c r="F422" s="1" t="s">
        <v>4153</v>
      </c>
      <c r="G422" s="1" t="s">
        <v>4154</v>
      </c>
      <c r="H422" s="1"/>
      <c r="I422" s="1" t="s">
        <v>3732</v>
      </c>
      <c r="J422" s="1" t="s">
        <v>4155</v>
      </c>
      <c r="K422" s="1" t="s">
        <v>4156</v>
      </c>
      <c r="L422" s="11" t="s">
        <v>3498</v>
      </c>
      <c r="M422" s="1"/>
      <c r="N422" s="1"/>
      <c r="O422" s="1"/>
      <c r="P422" s="1"/>
      <c r="Q422" s="1" t="s">
        <v>2663</v>
      </c>
      <c r="R422" s="1" t="s">
        <v>1449</v>
      </c>
      <c r="S422" s="1"/>
      <c r="T422" s="1"/>
      <c r="U422" s="1" t="s">
        <v>5226</v>
      </c>
      <c r="V422" s="1" t="s">
        <v>4791</v>
      </c>
      <c r="W422" s="1"/>
      <c r="X422" s="1"/>
    </row>
    <row r="423" spans="1:24">
      <c r="A423" s="1" t="s">
        <v>4157</v>
      </c>
      <c r="B423" s="1"/>
      <c r="C423" s="1" t="s">
        <v>4158</v>
      </c>
      <c r="D423" s="1" t="s">
        <v>872</v>
      </c>
      <c r="E423" s="1" t="s">
        <v>3873</v>
      </c>
      <c r="F423" s="1" t="s">
        <v>2909</v>
      </c>
      <c r="G423" s="1" t="s">
        <v>304</v>
      </c>
      <c r="H423" s="1"/>
      <c r="I423" s="1" t="s">
        <v>4159</v>
      </c>
      <c r="J423" s="1" t="s">
        <v>621</v>
      </c>
      <c r="K423" s="1" t="s">
        <v>4160</v>
      </c>
      <c r="L423" s="11" t="s">
        <v>4161</v>
      </c>
      <c r="M423" s="1"/>
      <c r="N423" s="1"/>
      <c r="O423" s="1"/>
      <c r="P423" s="1"/>
      <c r="Q423" s="1" t="s">
        <v>3568</v>
      </c>
      <c r="R423" s="1" t="s">
        <v>1453</v>
      </c>
      <c r="S423" s="1"/>
      <c r="T423" s="1"/>
      <c r="U423" s="1" t="s">
        <v>4320</v>
      </c>
      <c r="V423" s="1" t="s">
        <v>4803</v>
      </c>
      <c r="W423" s="1"/>
      <c r="X423" s="1"/>
    </row>
    <row r="424" spans="1:24">
      <c r="A424" s="1" t="s">
        <v>4162</v>
      </c>
      <c r="B424" s="1"/>
      <c r="C424" s="1" t="s">
        <v>1731</v>
      </c>
      <c r="D424" s="1" t="s">
        <v>876</v>
      </c>
      <c r="E424" s="1" t="s">
        <v>507</v>
      </c>
      <c r="F424" s="1" t="s">
        <v>4080</v>
      </c>
      <c r="G424" s="1" t="s">
        <v>4163</v>
      </c>
      <c r="H424" s="1"/>
      <c r="I424" s="1" t="s">
        <v>2542</v>
      </c>
      <c r="J424" s="1" t="s">
        <v>2950</v>
      </c>
      <c r="K424" s="1" t="s">
        <v>4164</v>
      </c>
      <c r="L424" s="11" t="s">
        <v>4165</v>
      </c>
      <c r="M424" s="1"/>
      <c r="N424" s="1"/>
      <c r="O424" s="1"/>
      <c r="P424" s="1"/>
      <c r="Q424" s="1" t="s">
        <v>3966</v>
      </c>
      <c r="R424" s="1" t="s">
        <v>5246</v>
      </c>
      <c r="S424" s="1"/>
      <c r="T424" s="1"/>
      <c r="U424" s="1" t="s">
        <v>6012</v>
      </c>
      <c r="V424" s="1" t="s">
        <v>4807</v>
      </c>
      <c r="W424" s="1"/>
      <c r="X424" s="1"/>
    </row>
    <row r="425" spans="1:24">
      <c r="A425" s="1" t="s">
        <v>2433</v>
      </c>
      <c r="B425" s="1"/>
      <c r="C425" s="1" t="s">
        <v>96</v>
      </c>
      <c r="D425" s="1" t="s">
        <v>3065</v>
      </c>
      <c r="E425" s="1" t="s">
        <v>3163</v>
      </c>
      <c r="F425" s="1" t="s">
        <v>3605</v>
      </c>
      <c r="G425" s="1" t="s">
        <v>984</v>
      </c>
      <c r="H425" s="1"/>
      <c r="I425" s="1" t="s">
        <v>2722</v>
      </c>
      <c r="J425" s="1" t="s">
        <v>4166</v>
      </c>
      <c r="K425" s="1" t="s">
        <v>4167</v>
      </c>
      <c r="L425" s="11" t="s">
        <v>4168</v>
      </c>
      <c r="M425" s="1"/>
      <c r="N425" s="1"/>
      <c r="O425" s="1"/>
      <c r="P425" s="1"/>
      <c r="Q425" s="1" t="s">
        <v>5697</v>
      </c>
      <c r="R425" s="1" t="s">
        <v>5731</v>
      </c>
      <c r="S425" s="1"/>
      <c r="T425" s="1"/>
      <c r="U425" s="1" t="s">
        <v>3247</v>
      </c>
      <c r="V425" s="1" t="s">
        <v>4812</v>
      </c>
      <c r="W425" s="1"/>
      <c r="X425" s="1"/>
    </row>
    <row r="426" spans="1:24">
      <c r="A426" s="1" t="s">
        <v>3401</v>
      </c>
      <c r="B426" s="1"/>
      <c r="C426" s="1" t="s">
        <v>746</v>
      </c>
      <c r="D426" s="1" t="s">
        <v>884</v>
      </c>
      <c r="E426" s="1" t="s">
        <v>2738</v>
      </c>
      <c r="F426" s="1" t="s">
        <v>2832</v>
      </c>
      <c r="G426" s="1" t="s">
        <v>4169</v>
      </c>
      <c r="H426" s="1"/>
      <c r="I426" s="1" t="s">
        <v>3305</v>
      </c>
      <c r="J426" s="1" t="s">
        <v>3317</v>
      </c>
      <c r="K426" s="1" t="s">
        <v>3093</v>
      </c>
      <c r="L426" s="11" t="s">
        <v>4170</v>
      </c>
      <c r="M426" s="1"/>
      <c r="N426" s="1"/>
      <c r="O426" s="1"/>
      <c r="P426" s="1"/>
      <c r="Q426" s="1" t="s">
        <v>5529</v>
      </c>
      <c r="R426" s="1" t="s">
        <v>4835</v>
      </c>
      <c r="S426" s="1"/>
      <c r="T426" s="1"/>
      <c r="U426" s="1" t="s">
        <v>2306</v>
      </c>
      <c r="V426" s="1" t="s">
        <v>6385</v>
      </c>
      <c r="W426" s="1"/>
      <c r="X426" s="1"/>
    </row>
    <row r="427" spans="1:24">
      <c r="A427" s="1" t="s">
        <v>4171</v>
      </c>
      <c r="B427" s="1"/>
      <c r="C427" s="1" t="s">
        <v>348</v>
      </c>
      <c r="D427" s="1" t="s">
        <v>888</v>
      </c>
      <c r="E427" s="1" t="s">
        <v>2783</v>
      </c>
      <c r="F427" s="1" t="s">
        <v>3238</v>
      </c>
      <c r="G427" s="1" t="s">
        <v>1053</v>
      </c>
      <c r="H427" s="1"/>
      <c r="I427" s="1" t="s">
        <v>2803</v>
      </c>
      <c r="J427" s="1" t="s">
        <v>4172</v>
      </c>
      <c r="K427" s="1" t="s">
        <v>297</v>
      </c>
      <c r="L427" s="11" t="s">
        <v>4173</v>
      </c>
      <c r="M427" s="1"/>
      <c r="N427" s="1"/>
      <c r="O427" s="1"/>
      <c r="P427" s="1"/>
      <c r="Q427" s="1" t="s">
        <v>3064</v>
      </c>
      <c r="R427" s="1" t="s">
        <v>3810</v>
      </c>
      <c r="S427" s="1"/>
      <c r="T427" s="1"/>
      <c r="U427" s="1" t="s">
        <v>3042</v>
      </c>
      <c r="V427" s="1" t="s">
        <v>4831</v>
      </c>
      <c r="W427" s="1"/>
      <c r="X427" s="1"/>
    </row>
    <row r="428" spans="1:24">
      <c r="A428" s="1" t="s">
        <v>4037</v>
      </c>
      <c r="B428" s="1"/>
      <c r="C428" s="1" t="s">
        <v>4174</v>
      </c>
      <c r="D428" s="1" t="s">
        <v>892</v>
      </c>
      <c r="E428" s="1" t="s">
        <v>4175</v>
      </c>
      <c r="F428" s="1" t="s">
        <v>3242</v>
      </c>
      <c r="G428" s="1" t="s">
        <v>4176</v>
      </c>
      <c r="H428" s="1"/>
      <c r="I428" s="1" t="s">
        <v>3903</v>
      </c>
      <c r="J428" s="1" t="s">
        <v>2957</v>
      </c>
      <c r="K428" s="1" t="s">
        <v>4177</v>
      </c>
      <c r="L428" s="11" t="s">
        <v>1157</v>
      </c>
      <c r="M428" s="1"/>
      <c r="N428" s="1"/>
      <c r="O428" s="1"/>
      <c r="P428" s="1"/>
      <c r="Q428" s="1" t="s">
        <v>3360</v>
      </c>
      <c r="R428" s="1" t="s">
        <v>3824</v>
      </c>
      <c r="S428" s="1"/>
      <c r="T428" s="1"/>
      <c r="U428" s="1" t="s">
        <v>5437</v>
      </c>
      <c r="V428" s="1" t="s">
        <v>4835</v>
      </c>
      <c r="W428" s="1"/>
      <c r="X428" s="1"/>
    </row>
    <row r="429" spans="1:24">
      <c r="A429" s="1" t="s">
        <v>4178</v>
      </c>
      <c r="B429" s="1"/>
      <c r="C429" s="1" t="s">
        <v>3468</v>
      </c>
      <c r="D429" s="1" t="s">
        <v>3162</v>
      </c>
      <c r="E429" s="1" t="s">
        <v>4179</v>
      </c>
      <c r="F429" s="1" t="s">
        <v>589</v>
      </c>
      <c r="G429" s="1" t="s">
        <v>116</v>
      </c>
      <c r="H429" s="1"/>
      <c r="I429" s="1" t="s">
        <v>2753</v>
      </c>
      <c r="J429" s="1" t="s">
        <v>4180</v>
      </c>
      <c r="K429" s="1" t="s">
        <v>2488</v>
      </c>
      <c r="L429" s="11" t="s">
        <v>4181</v>
      </c>
      <c r="M429" s="1"/>
      <c r="N429" s="1"/>
      <c r="O429" s="1"/>
      <c r="P429" s="1"/>
      <c r="Q429" s="1" t="s">
        <v>5314</v>
      </c>
      <c r="R429" s="1" t="s">
        <v>1465</v>
      </c>
      <c r="S429" s="1"/>
      <c r="T429" s="1"/>
      <c r="U429" s="1" t="s">
        <v>5041</v>
      </c>
      <c r="V429" s="1" t="s">
        <v>4837</v>
      </c>
      <c r="W429" s="1"/>
      <c r="X429" s="1"/>
    </row>
    <row r="430" spans="1:24">
      <c r="A430" s="1" t="s">
        <v>4182</v>
      </c>
      <c r="B430" s="1"/>
      <c r="C430" s="1" t="s">
        <v>2865</v>
      </c>
      <c r="D430" s="1" t="s">
        <v>4183</v>
      </c>
      <c r="E430" s="1" t="s">
        <v>2615</v>
      </c>
      <c r="F430" s="1" t="s">
        <v>4184</v>
      </c>
      <c r="G430" s="1" t="s">
        <v>324</v>
      </c>
      <c r="H430" s="1"/>
      <c r="I430" s="1" t="s">
        <v>1761</v>
      </c>
      <c r="J430" s="1" t="s">
        <v>4185</v>
      </c>
      <c r="K430" s="1" t="s">
        <v>2414</v>
      </c>
      <c r="L430" s="11" t="s">
        <v>3367</v>
      </c>
      <c r="M430" s="1"/>
      <c r="N430" s="1"/>
      <c r="O430" s="1"/>
      <c r="P430" s="1"/>
      <c r="Q430" s="1" t="s">
        <v>6220</v>
      </c>
      <c r="R430" s="1" t="s">
        <v>1467</v>
      </c>
      <c r="S430" s="1"/>
      <c r="T430" s="1"/>
      <c r="U430" s="1" t="s">
        <v>6335</v>
      </c>
      <c r="V430" s="1" t="s">
        <v>5743</v>
      </c>
      <c r="W430" s="1"/>
      <c r="X430" s="1"/>
    </row>
    <row r="431" spans="1:24">
      <c r="A431" s="1" t="s">
        <v>3247</v>
      </c>
      <c r="B431" s="1"/>
      <c r="C431" s="1" t="s">
        <v>2998</v>
      </c>
      <c r="D431" s="1" t="s">
        <v>896</v>
      </c>
      <c r="E431" s="1" t="s">
        <v>643</v>
      </c>
      <c r="F431" s="1" t="s">
        <v>3254</v>
      </c>
      <c r="G431" s="1" t="s">
        <v>758</v>
      </c>
      <c r="H431" s="1"/>
      <c r="I431" s="1" t="s">
        <v>4186</v>
      </c>
      <c r="J431" s="1" t="s">
        <v>4187</v>
      </c>
      <c r="K431" s="1" t="s">
        <v>4188</v>
      </c>
      <c r="L431" s="11" t="s">
        <v>4189</v>
      </c>
      <c r="M431" s="1"/>
      <c r="N431" s="1"/>
      <c r="O431" s="1"/>
      <c r="P431" s="1"/>
      <c r="Q431" s="1" t="s">
        <v>5902</v>
      </c>
      <c r="R431" s="1" t="s">
        <v>1469</v>
      </c>
      <c r="S431" s="1"/>
      <c r="T431" s="1"/>
      <c r="U431" s="1" t="s">
        <v>3280</v>
      </c>
      <c r="V431" s="1" t="s">
        <v>4856</v>
      </c>
      <c r="W431" s="1"/>
      <c r="X431" s="1"/>
    </row>
    <row r="432" spans="1:24">
      <c r="A432" s="1" t="s">
        <v>4190</v>
      </c>
      <c r="B432" s="1"/>
      <c r="C432" s="1" t="s">
        <v>2623</v>
      </c>
      <c r="D432" s="1" t="s">
        <v>904</v>
      </c>
      <c r="E432" s="1" t="s">
        <v>3549</v>
      </c>
      <c r="F432" s="1" t="s">
        <v>3257</v>
      </c>
      <c r="G432" s="1" t="s">
        <v>2790</v>
      </c>
      <c r="H432" s="1"/>
      <c r="I432" s="1" t="s">
        <v>4191</v>
      </c>
      <c r="J432" s="1" t="s">
        <v>4192</v>
      </c>
      <c r="K432" s="1" t="s">
        <v>4193</v>
      </c>
      <c r="L432" s="11" t="s">
        <v>4194</v>
      </c>
      <c r="M432" s="1"/>
      <c r="N432" s="1"/>
      <c r="O432" s="1"/>
      <c r="P432" s="1"/>
      <c r="Q432" s="1" t="s">
        <v>4483</v>
      </c>
      <c r="R432" s="1" t="s">
        <v>1473</v>
      </c>
      <c r="S432" s="1"/>
      <c r="T432" s="1"/>
      <c r="U432" s="1" t="s">
        <v>6247</v>
      </c>
      <c r="V432" s="1" t="s">
        <v>4878</v>
      </c>
      <c r="W432" s="1"/>
      <c r="X432" s="1"/>
    </row>
    <row r="433" spans="1:24">
      <c r="A433" s="1" t="s">
        <v>1374</v>
      </c>
      <c r="B433" s="1"/>
      <c r="C433" s="1" t="s">
        <v>1316</v>
      </c>
      <c r="D433" s="1" t="s">
        <v>3179</v>
      </c>
      <c r="E433" s="1" t="s">
        <v>1740</v>
      </c>
      <c r="F433" s="1" t="s">
        <v>3627</v>
      </c>
      <c r="G433" s="1" t="s">
        <v>3287</v>
      </c>
      <c r="H433" s="1"/>
      <c r="I433" s="1" t="s">
        <v>1143</v>
      </c>
      <c r="J433" s="1" t="s">
        <v>2964</v>
      </c>
      <c r="K433" s="1" t="s">
        <v>4195</v>
      </c>
      <c r="L433" s="11" t="s">
        <v>4196</v>
      </c>
      <c r="M433" s="1"/>
      <c r="N433" s="1"/>
      <c r="O433" s="1"/>
      <c r="P433" s="1"/>
      <c r="Q433" s="1" t="s">
        <v>276</v>
      </c>
      <c r="R433" s="1" t="s">
        <v>4043</v>
      </c>
      <c r="S433" s="1"/>
      <c r="T433" s="1"/>
      <c r="U433" s="1" t="s">
        <v>2418</v>
      </c>
      <c r="V433" s="1" t="s">
        <v>3852</v>
      </c>
      <c r="W433" s="1"/>
      <c r="X433" s="1"/>
    </row>
    <row r="434" spans="1:24">
      <c r="A434" s="1" t="s">
        <v>4197</v>
      </c>
      <c r="B434" s="1"/>
      <c r="C434" s="1" t="s">
        <v>4198</v>
      </c>
      <c r="D434" s="1" t="s">
        <v>911</v>
      </c>
      <c r="E434" s="1" t="s">
        <v>1650</v>
      </c>
      <c r="F434" s="1" t="s">
        <v>597</v>
      </c>
      <c r="G434" s="1" t="s">
        <v>4199</v>
      </c>
      <c r="H434" s="1"/>
      <c r="I434" s="1" t="s">
        <v>4200</v>
      </c>
      <c r="J434" s="1" t="s">
        <v>4201</v>
      </c>
      <c r="K434" s="1" t="s">
        <v>4147</v>
      </c>
      <c r="L434" s="11" t="s">
        <v>3510</v>
      </c>
      <c r="M434" s="1"/>
      <c r="N434" s="1"/>
      <c r="O434" s="1"/>
      <c r="P434" s="1"/>
      <c r="Q434" s="1" t="s">
        <v>6114</v>
      </c>
      <c r="R434" s="1"/>
      <c r="S434" s="1"/>
      <c r="T434" s="1"/>
      <c r="U434" s="1" t="s">
        <v>5720</v>
      </c>
      <c r="V434" s="1" t="s">
        <v>4043</v>
      </c>
      <c r="W434" s="1"/>
      <c r="X434" s="1"/>
    </row>
    <row r="435" spans="1:24">
      <c r="A435" s="1" t="s">
        <v>4202</v>
      </c>
      <c r="B435" s="1"/>
      <c r="C435" s="1" t="s">
        <v>2877</v>
      </c>
      <c r="D435" s="1" t="s">
        <v>4203</v>
      </c>
      <c r="E435" s="1" t="s">
        <v>3151</v>
      </c>
      <c r="F435" s="1" t="s">
        <v>3265</v>
      </c>
      <c r="G435" s="1" t="s">
        <v>4204</v>
      </c>
      <c r="H435" s="1"/>
      <c r="I435" s="1" t="s">
        <v>4014</v>
      </c>
      <c r="J435" s="1" t="s">
        <v>3342</v>
      </c>
      <c r="K435" s="1" t="s">
        <v>4205</v>
      </c>
      <c r="L435" s="11" t="s">
        <v>4206</v>
      </c>
      <c r="M435" s="1"/>
      <c r="N435" s="1"/>
      <c r="O435" s="1"/>
      <c r="P435" s="1"/>
      <c r="Q435" s="1" t="s">
        <v>2157</v>
      </c>
      <c r="R435" s="1"/>
      <c r="S435" s="1"/>
      <c r="T435" s="1"/>
      <c r="U435" s="1" t="s">
        <v>4117</v>
      </c>
      <c r="V435" s="1"/>
      <c r="W435" s="1"/>
      <c r="X435" s="1"/>
    </row>
    <row r="436" spans="1:24">
      <c r="A436" s="1" t="s">
        <v>4207</v>
      </c>
      <c r="B436" s="1"/>
      <c r="C436" s="1" t="s">
        <v>439</v>
      </c>
      <c r="D436" s="1" t="s">
        <v>914</v>
      </c>
      <c r="E436" s="1" t="s">
        <v>4208</v>
      </c>
      <c r="F436" s="1" t="s">
        <v>3270</v>
      </c>
      <c r="G436" s="1" t="s">
        <v>1540</v>
      </c>
      <c r="H436" s="1"/>
      <c r="I436" s="1" t="s">
        <v>4209</v>
      </c>
      <c r="J436" s="1" t="s">
        <v>4210</v>
      </c>
      <c r="K436" s="1" t="s">
        <v>4211</v>
      </c>
      <c r="L436" s="11" t="s">
        <v>3518</v>
      </c>
      <c r="M436" s="1"/>
      <c r="N436" s="1"/>
      <c r="O436" s="1"/>
      <c r="P436" s="1"/>
      <c r="Q436" s="1" t="s">
        <v>5953</v>
      </c>
      <c r="R436" s="1"/>
      <c r="S436" s="1"/>
      <c r="T436" s="1"/>
      <c r="U436" s="1" t="s">
        <v>2419</v>
      </c>
      <c r="V436" s="1"/>
      <c r="W436" s="1"/>
      <c r="X436" s="1"/>
    </row>
    <row r="437" spans="1:24">
      <c r="A437" s="1" t="s">
        <v>499</v>
      </c>
      <c r="B437" s="1"/>
      <c r="C437" s="1" t="s">
        <v>4212</v>
      </c>
      <c r="D437" s="1" t="s">
        <v>3187</v>
      </c>
      <c r="E437" s="1" t="s">
        <v>4213</v>
      </c>
      <c r="F437" s="1" t="s">
        <v>601</v>
      </c>
      <c r="G437" s="1" t="s">
        <v>1599</v>
      </c>
      <c r="H437" s="1"/>
      <c r="I437" s="1" t="s">
        <v>4214</v>
      </c>
      <c r="J437" s="1" t="s">
        <v>3348</v>
      </c>
      <c r="K437" s="1" t="s">
        <v>4215</v>
      </c>
      <c r="L437" s="11" t="s">
        <v>4216</v>
      </c>
      <c r="M437" s="1"/>
      <c r="N437" s="1"/>
      <c r="O437" s="1"/>
      <c r="P437" s="1"/>
      <c r="Q437" s="1" t="s">
        <v>5582</v>
      </c>
      <c r="R437" s="1"/>
      <c r="S437" s="1"/>
      <c r="T437" s="1"/>
      <c r="U437" s="1" t="s">
        <v>3185</v>
      </c>
      <c r="V437" s="1"/>
      <c r="W437" s="1"/>
      <c r="X437" s="1"/>
    </row>
    <row r="438" spans="1:24">
      <c r="A438" s="1" t="s">
        <v>4217</v>
      </c>
      <c r="B438" s="1"/>
      <c r="C438" s="1" t="s">
        <v>2273</v>
      </c>
      <c r="D438" s="1" t="s">
        <v>4218</v>
      </c>
      <c r="E438" s="1" t="s">
        <v>3838</v>
      </c>
      <c r="F438" s="1" t="s">
        <v>4109</v>
      </c>
      <c r="G438" s="1" t="s">
        <v>722</v>
      </c>
      <c r="H438" s="1"/>
      <c r="I438" s="1" t="s">
        <v>4219</v>
      </c>
      <c r="J438" s="1" t="s">
        <v>3351</v>
      </c>
      <c r="K438" s="1" t="s">
        <v>4220</v>
      </c>
      <c r="L438" s="11" t="s">
        <v>4221</v>
      </c>
      <c r="M438" s="1"/>
      <c r="N438" s="1"/>
      <c r="O438" s="1"/>
      <c r="P438" s="1"/>
      <c r="Q438" s="1" t="s">
        <v>1677</v>
      </c>
      <c r="R438" s="1"/>
      <c r="S438" s="1"/>
      <c r="T438" s="1"/>
      <c r="U438" s="1" t="s">
        <v>4390</v>
      </c>
      <c r="V438" s="1"/>
      <c r="W438" s="1"/>
      <c r="X438" s="1"/>
    </row>
    <row r="439" spans="1:24">
      <c r="A439" s="1" t="s">
        <v>4222</v>
      </c>
      <c r="B439" s="1"/>
      <c r="C439" s="1" t="s">
        <v>1420</v>
      </c>
      <c r="D439" s="1" t="s">
        <v>923</v>
      </c>
      <c r="E439" s="1" t="s">
        <v>4223</v>
      </c>
      <c r="F439" s="1" t="s">
        <v>4113</v>
      </c>
      <c r="G439" s="1" t="s">
        <v>4224</v>
      </c>
      <c r="H439" s="1"/>
      <c r="I439" s="1" t="s">
        <v>2792</v>
      </c>
      <c r="J439" s="1" t="s">
        <v>2968</v>
      </c>
      <c r="K439" s="1" t="s">
        <v>4225</v>
      </c>
      <c r="L439" s="11" t="s">
        <v>3386</v>
      </c>
      <c r="M439" s="1"/>
      <c r="N439" s="1"/>
      <c r="O439" s="1"/>
      <c r="P439" s="1"/>
      <c r="Q439" s="1" t="s">
        <v>1915</v>
      </c>
      <c r="R439" s="1"/>
      <c r="S439" s="1"/>
      <c r="T439" s="1"/>
      <c r="U439" s="1" t="s">
        <v>3986</v>
      </c>
      <c r="V439" s="1"/>
      <c r="W439" s="1"/>
      <c r="X439" s="1"/>
    </row>
    <row r="440" spans="1:24">
      <c r="A440" s="1" t="s">
        <v>4226</v>
      </c>
      <c r="B440" s="1"/>
      <c r="C440" s="1" t="s">
        <v>1536</v>
      </c>
      <c r="D440" s="1" t="s">
        <v>4227</v>
      </c>
      <c r="E440" s="1" t="s">
        <v>2370</v>
      </c>
      <c r="F440" s="1" t="s">
        <v>3277</v>
      </c>
      <c r="G440" s="1" t="s">
        <v>1565</v>
      </c>
      <c r="H440" s="1"/>
      <c r="I440" s="1" t="s">
        <v>3196</v>
      </c>
      <c r="J440" s="1" t="s">
        <v>4228</v>
      </c>
      <c r="K440" s="1" t="s">
        <v>4229</v>
      </c>
      <c r="L440" s="11" t="s">
        <v>4230</v>
      </c>
      <c r="M440" s="1"/>
      <c r="N440" s="1"/>
      <c r="O440" s="1"/>
      <c r="P440" s="1"/>
      <c r="Q440" s="1" t="s">
        <v>5907</v>
      </c>
      <c r="R440" s="1"/>
      <c r="S440" s="1"/>
      <c r="T440" s="1"/>
      <c r="U440" s="1" t="s">
        <v>5178</v>
      </c>
      <c r="V440" s="1"/>
      <c r="W440" s="1"/>
      <c r="X440" s="1"/>
    </row>
    <row r="441" spans="1:24">
      <c r="A441" s="1" t="s">
        <v>4231</v>
      </c>
      <c r="B441" s="1"/>
      <c r="C441" s="1" t="s">
        <v>2755</v>
      </c>
      <c r="D441" s="1" t="s">
        <v>926</v>
      </c>
      <c r="E441" s="1" t="s">
        <v>4232</v>
      </c>
      <c r="F441" s="1" t="s">
        <v>609</v>
      </c>
      <c r="G441" s="1" t="s">
        <v>4233</v>
      </c>
      <c r="H441" s="1"/>
      <c r="I441" s="1" t="s">
        <v>4234</v>
      </c>
      <c r="J441" s="1" t="s">
        <v>645</v>
      </c>
      <c r="K441" s="1" t="s">
        <v>3312</v>
      </c>
      <c r="L441" s="11" t="s">
        <v>4235</v>
      </c>
      <c r="M441" s="1"/>
      <c r="N441" s="1"/>
      <c r="O441" s="1"/>
      <c r="P441" s="1"/>
      <c r="Q441" s="1" t="s">
        <v>3647</v>
      </c>
      <c r="R441" s="1"/>
      <c r="S441" s="1"/>
      <c r="T441" s="1"/>
      <c r="U441" s="1" t="s">
        <v>3601</v>
      </c>
      <c r="V441" s="1"/>
      <c r="W441" s="1"/>
      <c r="X441" s="1"/>
    </row>
    <row r="442" spans="1:24">
      <c r="A442" s="1" t="s">
        <v>4236</v>
      </c>
      <c r="B442" s="1"/>
      <c r="C442" s="1" t="s">
        <v>4237</v>
      </c>
      <c r="D442" s="1" t="s">
        <v>3200</v>
      </c>
      <c r="E442" s="1" t="s">
        <v>2595</v>
      </c>
      <c r="F442" s="1" t="s">
        <v>4123</v>
      </c>
      <c r="G442" s="1" t="s">
        <v>44</v>
      </c>
      <c r="H442" s="1"/>
      <c r="I442" s="1" t="s">
        <v>3976</v>
      </c>
      <c r="J442" s="1" t="s">
        <v>4238</v>
      </c>
      <c r="K442" s="1" t="s">
        <v>4239</v>
      </c>
      <c r="L442" s="11" t="s">
        <v>1184</v>
      </c>
      <c r="M442" s="1"/>
      <c r="N442" s="1"/>
      <c r="O442" s="1"/>
      <c r="P442" s="1"/>
      <c r="Q442" s="1" t="s">
        <v>3805</v>
      </c>
      <c r="R442" s="1"/>
      <c r="S442" s="1"/>
      <c r="T442" s="1"/>
      <c r="U442" s="1" t="s">
        <v>6386</v>
      </c>
      <c r="V442" s="1"/>
      <c r="W442" s="1"/>
      <c r="X442" s="1"/>
    </row>
    <row r="443" spans="1:24">
      <c r="A443" s="1" t="s">
        <v>4240</v>
      </c>
      <c r="B443" s="1"/>
      <c r="C443" s="1" t="s">
        <v>3708</v>
      </c>
      <c r="D443" s="1" t="s">
        <v>929</v>
      </c>
      <c r="E443" s="1" t="s">
        <v>2470</v>
      </c>
      <c r="F443" s="1" t="s">
        <v>2935</v>
      </c>
      <c r="G443" s="1" t="s">
        <v>24</v>
      </c>
      <c r="H443" s="1"/>
      <c r="I443" s="1" t="s">
        <v>2321</v>
      </c>
      <c r="J443" s="1" t="s">
        <v>2977</v>
      </c>
      <c r="K443" s="1" t="s">
        <v>4241</v>
      </c>
      <c r="L443" s="11" t="s">
        <v>3398</v>
      </c>
      <c r="M443" s="1"/>
      <c r="N443" s="1"/>
      <c r="O443" s="1"/>
      <c r="P443" s="1"/>
      <c r="Q443" s="1" t="s">
        <v>3126</v>
      </c>
      <c r="R443" s="1"/>
      <c r="S443" s="1"/>
      <c r="T443" s="1"/>
      <c r="U443" s="1" t="s">
        <v>2362</v>
      </c>
      <c r="V443" s="1"/>
      <c r="W443" s="1"/>
      <c r="X443" s="1"/>
    </row>
    <row r="444" spans="1:24">
      <c r="A444" s="1" t="s">
        <v>4242</v>
      </c>
      <c r="B444" s="1"/>
      <c r="C444" s="1" t="s">
        <v>2078</v>
      </c>
      <c r="D444" s="1" t="s">
        <v>4243</v>
      </c>
      <c r="E444" s="1" t="s">
        <v>4244</v>
      </c>
      <c r="F444" s="1" t="s">
        <v>613</v>
      </c>
      <c r="G444" s="1" t="s">
        <v>92</v>
      </c>
      <c r="H444" s="1"/>
      <c r="I444" s="1" t="s">
        <v>4245</v>
      </c>
      <c r="J444" s="1" t="s">
        <v>4246</v>
      </c>
      <c r="K444" s="1" t="s">
        <v>4247</v>
      </c>
      <c r="L444" s="11" t="s">
        <v>4248</v>
      </c>
      <c r="M444" s="1"/>
      <c r="N444" s="1"/>
      <c r="O444" s="1"/>
      <c r="P444" s="1"/>
      <c r="Q444" s="1" t="s">
        <v>3684</v>
      </c>
      <c r="R444" s="1"/>
      <c r="S444" s="1"/>
      <c r="T444" s="1"/>
      <c r="U444" s="1" t="s">
        <v>3675</v>
      </c>
      <c r="V444" s="1"/>
      <c r="W444" s="1"/>
      <c r="X444" s="1"/>
    </row>
    <row r="445" spans="1:24">
      <c r="A445" s="1" t="s">
        <v>1284</v>
      </c>
      <c r="B445" s="1"/>
      <c r="C445" s="1" t="s">
        <v>1131</v>
      </c>
      <c r="D445" s="1" t="s">
        <v>932</v>
      </c>
      <c r="E445" s="1" t="s">
        <v>3792</v>
      </c>
      <c r="F445" s="1" t="s">
        <v>4129</v>
      </c>
      <c r="G445" s="1" t="s">
        <v>4249</v>
      </c>
      <c r="H445" s="1"/>
      <c r="I445" s="1" t="s">
        <v>4250</v>
      </c>
      <c r="J445" s="1" t="s">
        <v>3358</v>
      </c>
      <c r="K445" s="1" t="s">
        <v>787</v>
      </c>
      <c r="L445" s="11" t="s">
        <v>4251</v>
      </c>
      <c r="M445" s="1"/>
      <c r="N445" s="1"/>
      <c r="O445" s="1"/>
      <c r="P445" s="1"/>
      <c r="Q445" s="1" t="s">
        <v>1167</v>
      </c>
      <c r="R445" s="1"/>
      <c r="S445" s="1"/>
      <c r="T445" s="1"/>
      <c r="U445" s="1" t="s">
        <v>3847</v>
      </c>
      <c r="V445" s="1"/>
      <c r="W445" s="1"/>
      <c r="X445" s="1"/>
    </row>
    <row r="446" spans="1:24">
      <c r="A446" s="1" t="s">
        <v>268</v>
      </c>
      <c r="B446" s="1"/>
      <c r="C446" s="1" t="s">
        <v>4252</v>
      </c>
      <c r="D446" s="1" t="s">
        <v>4253</v>
      </c>
      <c r="E446" s="1" t="s">
        <v>2420</v>
      </c>
      <c r="F446" s="1" t="s">
        <v>4131</v>
      </c>
      <c r="G446" s="1" t="s">
        <v>4254</v>
      </c>
      <c r="H446" s="1"/>
      <c r="I446" s="1" t="s">
        <v>4255</v>
      </c>
      <c r="J446" s="1" t="s">
        <v>4256</v>
      </c>
      <c r="K446" s="1" t="s">
        <v>4257</v>
      </c>
      <c r="L446" s="11" t="s">
        <v>4258</v>
      </c>
      <c r="M446" s="1"/>
      <c r="N446" s="1"/>
      <c r="O446" s="1"/>
      <c r="P446" s="1"/>
      <c r="Q446" s="1" t="s">
        <v>6094</v>
      </c>
      <c r="R446" s="1"/>
      <c r="S446" s="1"/>
      <c r="T446" s="1"/>
      <c r="U446" s="1" t="s">
        <v>4955</v>
      </c>
      <c r="V446" s="1"/>
      <c r="W446" s="1"/>
      <c r="X446" s="1"/>
    </row>
    <row r="447" spans="1:24">
      <c r="A447" s="1" t="s">
        <v>1098</v>
      </c>
      <c r="B447" s="1"/>
      <c r="C447" s="1" t="s">
        <v>1512</v>
      </c>
      <c r="D447" s="1" t="s">
        <v>935</v>
      </c>
      <c r="E447" s="1" t="s">
        <v>3445</v>
      </c>
      <c r="F447" s="1" t="s">
        <v>4259</v>
      </c>
      <c r="G447" s="1" t="s">
        <v>579</v>
      </c>
      <c r="H447" s="1"/>
      <c r="I447" s="1" t="s">
        <v>3792</v>
      </c>
      <c r="J447" s="1" t="s">
        <v>3362</v>
      </c>
      <c r="K447" s="1" t="s">
        <v>4260</v>
      </c>
      <c r="L447" s="11" t="s">
        <v>1205</v>
      </c>
      <c r="M447" s="1"/>
      <c r="N447" s="1"/>
      <c r="O447" s="1"/>
      <c r="P447" s="1"/>
      <c r="Q447" s="1" t="s">
        <v>5795</v>
      </c>
      <c r="R447" s="1"/>
      <c r="S447" s="1"/>
      <c r="T447" s="1"/>
      <c r="U447" s="1" t="s">
        <v>4331</v>
      </c>
      <c r="V447" s="1"/>
      <c r="W447" s="1"/>
      <c r="X447" s="1"/>
    </row>
    <row r="448" spans="1:24">
      <c r="A448" s="1" t="s">
        <v>4261</v>
      </c>
      <c r="B448" s="1"/>
      <c r="C448" s="1" t="s">
        <v>1200</v>
      </c>
      <c r="D448" s="1" t="s">
        <v>938</v>
      </c>
      <c r="E448" s="1" t="s">
        <v>4262</v>
      </c>
      <c r="F448" s="1" t="s">
        <v>3297</v>
      </c>
      <c r="G448" s="1" t="s">
        <v>1014</v>
      </c>
      <c r="H448" s="1"/>
      <c r="I448" s="1" t="s">
        <v>4213</v>
      </c>
      <c r="J448" s="1" t="s">
        <v>4263</v>
      </c>
      <c r="K448" s="1" t="s">
        <v>1605</v>
      </c>
      <c r="L448" s="11" t="s">
        <v>4264</v>
      </c>
      <c r="M448" s="1"/>
      <c r="N448" s="1"/>
      <c r="O448" s="1"/>
      <c r="P448" s="1"/>
      <c r="Q448" s="1" t="s">
        <v>6171</v>
      </c>
      <c r="R448" s="1"/>
      <c r="S448" s="1"/>
      <c r="T448" s="1"/>
      <c r="U448" s="1" t="s">
        <v>4870</v>
      </c>
      <c r="V448" s="1"/>
      <c r="W448" s="1"/>
      <c r="X448" s="1"/>
    </row>
    <row r="449" spans="1:24">
      <c r="A449" s="1" t="s">
        <v>4265</v>
      </c>
      <c r="B449" s="1"/>
      <c r="C449" s="1" t="s">
        <v>2724</v>
      </c>
      <c r="D449" s="1" t="s">
        <v>4266</v>
      </c>
      <c r="E449" s="1" t="s">
        <v>2980</v>
      </c>
      <c r="F449" s="1" t="s">
        <v>3303</v>
      </c>
      <c r="G449" s="1" t="s">
        <v>4267</v>
      </c>
      <c r="H449" s="1"/>
      <c r="I449" s="1" t="s">
        <v>4268</v>
      </c>
      <c r="J449" s="1" t="s">
        <v>4269</v>
      </c>
      <c r="K449" s="1" t="s">
        <v>4270</v>
      </c>
      <c r="L449" s="11" t="s">
        <v>4271</v>
      </c>
      <c r="M449" s="1"/>
      <c r="N449" s="1"/>
      <c r="O449" s="1"/>
      <c r="P449" s="1"/>
      <c r="Q449" s="1" t="s">
        <v>782</v>
      </c>
      <c r="R449" s="1"/>
      <c r="S449" s="1"/>
      <c r="T449" s="1"/>
      <c r="U449" s="1" t="s">
        <v>5398</v>
      </c>
      <c r="V449" s="1"/>
      <c r="W449" s="1"/>
      <c r="X449" s="1"/>
    </row>
    <row r="450" spans="1:24">
      <c r="A450" s="1" t="s">
        <v>4272</v>
      </c>
      <c r="B450" s="1"/>
      <c r="C450" s="1" t="s">
        <v>4273</v>
      </c>
      <c r="D450" s="1" t="s">
        <v>4274</v>
      </c>
      <c r="E450" s="1" t="s">
        <v>2736</v>
      </c>
      <c r="F450" s="1" t="s">
        <v>3308</v>
      </c>
      <c r="G450" s="1" t="s">
        <v>1089</v>
      </c>
      <c r="H450" s="1"/>
      <c r="I450" s="1" t="s">
        <v>4275</v>
      </c>
      <c r="J450" s="1" t="s">
        <v>4276</v>
      </c>
      <c r="K450" s="1" t="s">
        <v>4277</v>
      </c>
      <c r="L450" s="11" t="s">
        <v>4278</v>
      </c>
      <c r="M450" s="1"/>
      <c r="N450" s="1"/>
      <c r="O450" s="1"/>
      <c r="P450" s="1"/>
      <c r="Q450" s="1" t="s">
        <v>3968</v>
      </c>
      <c r="R450" s="1"/>
      <c r="S450" s="1"/>
      <c r="T450" s="1"/>
      <c r="U450" s="1" t="s">
        <v>6341</v>
      </c>
      <c r="V450" s="1"/>
      <c r="W450" s="1"/>
      <c r="X450" s="1"/>
    </row>
    <row r="451" spans="1:24">
      <c r="A451" s="1" t="s">
        <v>4279</v>
      </c>
      <c r="B451" s="1"/>
      <c r="C451" s="1" t="s">
        <v>3961</v>
      </c>
      <c r="D451" s="1" t="s">
        <v>4280</v>
      </c>
      <c r="E451" s="1" t="s">
        <v>1565</v>
      </c>
      <c r="F451" s="1" t="s">
        <v>3313</v>
      </c>
      <c r="G451" s="1" t="s">
        <v>4044</v>
      </c>
      <c r="H451" s="1"/>
      <c r="I451" s="1" t="s">
        <v>4281</v>
      </c>
      <c r="J451" s="1" t="s">
        <v>3366</v>
      </c>
      <c r="K451" s="1" t="s">
        <v>4282</v>
      </c>
      <c r="L451" s="11" t="s">
        <v>4283</v>
      </c>
      <c r="M451" s="1"/>
      <c r="N451" s="1"/>
      <c r="O451" s="1"/>
      <c r="P451" s="1"/>
      <c r="Q451" s="1" t="s">
        <v>6012</v>
      </c>
      <c r="R451" s="1"/>
      <c r="S451" s="1"/>
      <c r="T451" s="1"/>
      <c r="U451" s="1" t="s">
        <v>5364</v>
      </c>
      <c r="V451" s="1"/>
      <c r="W451" s="1"/>
      <c r="X451" s="1"/>
    </row>
    <row r="452" spans="1:24">
      <c r="A452" s="1" t="s">
        <v>1482</v>
      </c>
      <c r="B452" s="1"/>
      <c r="C452" s="1" t="s">
        <v>1026</v>
      </c>
      <c r="D452" s="1" t="s">
        <v>3789</v>
      </c>
      <c r="E452" s="1" t="s">
        <v>842</v>
      </c>
      <c r="F452" s="1" t="s">
        <v>617</v>
      </c>
      <c r="G452" s="1" t="s">
        <v>4284</v>
      </c>
      <c r="H452" s="1"/>
      <c r="I452" s="1" t="s">
        <v>2776</v>
      </c>
      <c r="J452" s="1" t="s">
        <v>4285</v>
      </c>
      <c r="K452" s="1" t="s">
        <v>4286</v>
      </c>
      <c r="L452" s="11" t="s">
        <v>4287</v>
      </c>
      <c r="M452" s="1"/>
      <c r="N452" s="1"/>
      <c r="O452" s="1"/>
      <c r="P452" s="1"/>
      <c r="Q452" s="1" t="s">
        <v>4896</v>
      </c>
      <c r="R452" s="1"/>
      <c r="S452" s="1"/>
      <c r="T452" s="1"/>
      <c r="U452" s="1" t="s">
        <v>4619</v>
      </c>
      <c r="V452" s="1"/>
      <c r="W452" s="1"/>
      <c r="X452" s="1"/>
    </row>
    <row r="453" spans="1:24">
      <c r="A453" s="1" t="s">
        <v>4288</v>
      </c>
      <c r="B453" s="1"/>
      <c r="C453" s="1" t="s">
        <v>1149</v>
      </c>
      <c r="D453" s="1" t="s">
        <v>3106</v>
      </c>
      <c r="E453" s="1" t="s">
        <v>2708</v>
      </c>
      <c r="F453" s="1" t="s">
        <v>621</v>
      </c>
      <c r="G453" s="1" t="s">
        <v>4289</v>
      </c>
      <c r="H453" s="1"/>
      <c r="I453" s="1" t="s">
        <v>2337</v>
      </c>
      <c r="J453" s="1" t="s">
        <v>2981</v>
      </c>
      <c r="K453" s="1" t="s">
        <v>4290</v>
      </c>
      <c r="L453" s="11" t="s">
        <v>4291</v>
      </c>
      <c r="M453" s="1"/>
      <c r="N453" s="1"/>
      <c r="O453" s="1"/>
      <c r="P453" s="1"/>
      <c r="Q453" s="1" t="s">
        <v>5085</v>
      </c>
      <c r="R453" s="1"/>
      <c r="S453" s="1"/>
      <c r="T453" s="1"/>
      <c r="U453" s="1" t="s">
        <v>3322</v>
      </c>
      <c r="V453" s="1"/>
      <c r="W453" s="1"/>
      <c r="X453" s="1"/>
    </row>
    <row r="454" spans="1:24">
      <c r="A454" s="1" t="s">
        <v>4292</v>
      </c>
      <c r="B454" s="1"/>
      <c r="C454" s="1" t="s">
        <v>830</v>
      </c>
      <c r="D454" s="1" t="s">
        <v>941</v>
      </c>
      <c r="E454" s="1" t="s">
        <v>1011</v>
      </c>
      <c r="F454" s="1" t="s">
        <v>2950</v>
      </c>
      <c r="G454" s="1" t="s">
        <v>3097</v>
      </c>
      <c r="H454" s="1"/>
      <c r="I454" s="1" t="s">
        <v>4293</v>
      </c>
      <c r="J454" s="1" t="s">
        <v>299</v>
      </c>
      <c r="K454" s="1" t="s">
        <v>4294</v>
      </c>
      <c r="L454" s="11" t="s">
        <v>1223</v>
      </c>
      <c r="M454" s="1"/>
      <c r="N454" s="1"/>
      <c r="O454" s="1"/>
      <c r="P454" s="1"/>
      <c r="Q454" s="1" t="s">
        <v>5593</v>
      </c>
      <c r="R454" s="1"/>
      <c r="S454" s="1"/>
      <c r="T454" s="1"/>
      <c r="U454" s="1" t="s">
        <v>3922</v>
      </c>
      <c r="V454" s="1"/>
      <c r="W454" s="1"/>
      <c r="X454" s="1"/>
    </row>
    <row r="455" spans="1:24">
      <c r="A455" s="1" t="s">
        <v>4295</v>
      </c>
      <c r="B455" s="1"/>
      <c r="C455" s="1" t="s">
        <v>3870</v>
      </c>
      <c r="D455" s="1" t="s">
        <v>3227</v>
      </c>
      <c r="E455" s="1" t="s">
        <v>4296</v>
      </c>
      <c r="F455" s="1" t="s">
        <v>3317</v>
      </c>
      <c r="G455" s="1" t="s">
        <v>4297</v>
      </c>
      <c r="H455" s="1"/>
      <c r="I455" s="1" t="s">
        <v>4116</v>
      </c>
      <c r="J455" s="1" t="s">
        <v>4298</v>
      </c>
      <c r="K455" s="1" t="s">
        <v>3608</v>
      </c>
      <c r="L455" s="11" t="s">
        <v>4299</v>
      </c>
      <c r="M455" s="1"/>
      <c r="N455" s="1"/>
      <c r="O455" s="1"/>
      <c r="P455" s="1"/>
      <c r="Q455" s="1" t="s">
        <v>5437</v>
      </c>
      <c r="R455" s="1"/>
      <c r="S455" s="1"/>
      <c r="T455" s="1"/>
      <c r="U455" s="1" t="s">
        <v>6387</v>
      </c>
      <c r="V455" s="1"/>
      <c r="W455" s="1"/>
      <c r="X455" s="1"/>
    </row>
    <row r="456" spans="1:24">
      <c r="A456" s="1" t="s">
        <v>348</v>
      </c>
      <c r="B456" s="1"/>
      <c r="C456" s="1" t="s">
        <v>1980</v>
      </c>
      <c r="D456" s="1" t="s">
        <v>944</v>
      </c>
      <c r="E456" s="1" t="s">
        <v>3451</v>
      </c>
      <c r="F456" s="1" t="s">
        <v>3677</v>
      </c>
      <c r="G456" s="1" t="s">
        <v>1440</v>
      </c>
      <c r="H456" s="1"/>
      <c r="I456" s="1" t="s">
        <v>3624</v>
      </c>
      <c r="J456" s="1" t="s">
        <v>665</v>
      </c>
      <c r="K456" s="1" t="s">
        <v>1613</v>
      </c>
      <c r="L456" s="11" t="s">
        <v>4300</v>
      </c>
      <c r="M456" s="1"/>
      <c r="N456" s="1"/>
      <c r="O456" s="1"/>
      <c r="P456" s="1"/>
      <c r="Q456" s="1" t="s">
        <v>3546</v>
      </c>
      <c r="R456" s="1"/>
      <c r="S456" s="1"/>
      <c r="T456" s="1"/>
      <c r="U456" s="1" t="s">
        <v>6179</v>
      </c>
      <c r="V456" s="1"/>
      <c r="W456" s="1"/>
      <c r="X456" s="1"/>
    </row>
    <row r="457" spans="1:24">
      <c r="A457" s="1" t="s">
        <v>3199</v>
      </c>
      <c r="B457" s="1"/>
      <c r="C457" s="1" t="s">
        <v>1715</v>
      </c>
      <c r="D457" s="1" t="s">
        <v>4301</v>
      </c>
      <c r="E457" s="1" t="s">
        <v>4302</v>
      </c>
      <c r="F457" s="1" t="s">
        <v>4172</v>
      </c>
      <c r="G457" s="1" t="s">
        <v>4303</v>
      </c>
      <c r="H457" s="1"/>
      <c r="I457" s="1" t="s">
        <v>4304</v>
      </c>
      <c r="J457" s="1" t="s">
        <v>2912</v>
      </c>
      <c r="K457" s="1" t="s">
        <v>4305</v>
      </c>
      <c r="L457" s="11" t="s">
        <v>4306</v>
      </c>
      <c r="M457" s="1"/>
      <c r="N457" s="1"/>
      <c r="O457" s="1"/>
      <c r="P457" s="1"/>
      <c r="Q457" s="1" t="s">
        <v>1424</v>
      </c>
      <c r="R457" s="1"/>
      <c r="S457" s="1"/>
      <c r="T457" s="1"/>
      <c r="U457" s="1" t="s">
        <v>2270</v>
      </c>
      <c r="V457" s="1"/>
      <c r="W457" s="1"/>
      <c r="X457" s="1"/>
    </row>
    <row r="458" spans="1:24">
      <c r="A458" s="1" t="s">
        <v>4307</v>
      </c>
      <c r="B458" s="1"/>
      <c r="C458" s="1" t="s">
        <v>4308</v>
      </c>
      <c r="D458" s="1" t="s">
        <v>4309</v>
      </c>
      <c r="E458" s="1" t="s">
        <v>4310</v>
      </c>
      <c r="F458" s="1" t="s">
        <v>2878</v>
      </c>
      <c r="G458" s="1" t="s">
        <v>4311</v>
      </c>
      <c r="H458" s="1"/>
      <c r="I458" s="1" t="s">
        <v>4312</v>
      </c>
      <c r="J458" s="1" t="s">
        <v>2992</v>
      </c>
      <c r="K458" s="1" t="s">
        <v>4313</v>
      </c>
      <c r="L458" s="11" t="s">
        <v>1235</v>
      </c>
      <c r="M458" s="1"/>
      <c r="N458" s="1"/>
      <c r="O458" s="1"/>
      <c r="P458" s="1"/>
      <c r="Q458" s="1" t="s">
        <v>4632</v>
      </c>
      <c r="R458" s="1"/>
      <c r="S458" s="1"/>
      <c r="T458" s="1"/>
      <c r="U458" s="1" t="s">
        <v>6333</v>
      </c>
      <c r="V458" s="1"/>
      <c r="W458" s="1"/>
      <c r="X458" s="1"/>
    </row>
    <row r="459" spans="1:24">
      <c r="A459" s="1" t="s">
        <v>4014</v>
      </c>
      <c r="B459" s="1"/>
      <c r="C459" s="1" t="s">
        <v>3278</v>
      </c>
      <c r="D459" s="1" t="s">
        <v>4314</v>
      </c>
      <c r="E459" s="1" t="s">
        <v>2424</v>
      </c>
      <c r="F459" s="1" t="s">
        <v>2883</v>
      </c>
      <c r="G459" s="1" t="s">
        <v>4315</v>
      </c>
      <c r="H459" s="1"/>
      <c r="I459" s="1" t="s">
        <v>2432</v>
      </c>
      <c r="J459" s="1" t="s">
        <v>3376</v>
      </c>
      <c r="K459" s="1" t="s">
        <v>4316</v>
      </c>
      <c r="L459" s="11" t="s">
        <v>4317</v>
      </c>
      <c r="M459" s="1"/>
      <c r="N459" s="1"/>
      <c r="O459" s="1"/>
      <c r="P459" s="1"/>
      <c r="Q459" s="1" t="s">
        <v>3752</v>
      </c>
      <c r="R459" s="1"/>
      <c r="S459" s="1"/>
      <c r="T459" s="1"/>
      <c r="U459" s="1" t="s">
        <v>3695</v>
      </c>
      <c r="V459" s="1"/>
      <c r="W459" s="1"/>
      <c r="X459" s="1"/>
    </row>
    <row r="460" spans="1:24">
      <c r="A460" s="1" t="s">
        <v>4318</v>
      </c>
      <c r="B460" s="1"/>
      <c r="C460" s="1" t="s">
        <v>1398</v>
      </c>
      <c r="D460" s="1" t="s">
        <v>3236</v>
      </c>
      <c r="E460" s="1" t="s">
        <v>2779</v>
      </c>
      <c r="F460" s="1" t="s">
        <v>2957</v>
      </c>
      <c r="G460" s="1" t="s">
        <v>2603</v>
      </c>
      <c r="H460" s="1"/>
      <c r="I460" s="1" t="s">
        <v>3151</v>
      </c>
      <c r="J460" s="1" t="s">
        <v>4319</v>
      </c>
      <c r="K460" s="1" t="s">
        <v>4320</v>
      </c>
      <c r="L460" s="11" t="s">
        <v>4321</v>
      </c>
      <c r="M460" s="1"/>
      <c r="N460" s="1"/>
      <c r="O460" s="1"/>
      <c r="P460" s="1"/>
      <c r="Q460" s="1" t="s">
        <v>1522</v>
      </c>
      <c r="R460" s="1"/>
      <c r="S460" s="1"/>
      <c r="T460" s="1"/>
      <c r="U460" s="1" t="s">
        <v>3957</v>
      </c>
      <c r="V460" s="1"/>
      <c r="W460" s="1"/>
      <c r="X460" s="1"/>
    </row>
    <row r="461" spans="1:24">
      <c r="A461" s="1" t="s">
        <v>4322</v>
      </c>
      <c r="B461" s="1"/>
      <c r="C461" s="1" t="s">
        <v>4323</v>
      </c>
      <c r="D461" s="1" t="s">
        <v>950</v>
      </c>
      <c r="E461" s="1" t="s">
        <v>567</v>
      </c>
      <c r="F461" s="1" t="s">
        <v>625</v>
      </c>
      <c r="G461" s="1" t="s">
        <v>4324</v>
      </c>
      <c r="H461" s="1"/>
      <c r="I461" s="1" t="s">
        <v>2045</v>
      </c>
      <c r="J461" s="1" t="s">
        <v>3382</v>
      </c>
      <c r="K461" s="1" t="s">
        <v>4325</v>
      </c>
      <c r="L461" s="11" t="s">
        <v>4326</v>
      </c>
      <c r="M461" s="1"/>
      <c r="N461" s="1"/>
      <c r="O461" s="1"/>
      <c r="P461" s="1"/>
      <c r="Q461" s="1" t="s">
        <v>6328</v>
      </c>
      <c r="R461" s="1"/>
      <c r="S461" s="1"/>
      <c r="T461" s="1"/>
      <c r="U461" s="1" t="s">
        <v>6388</v>
      </c>
      <c r="V461" s="1"/>
      <c r="W461" s="1"/>
      <c r="X461" s="1"/>
    </row>
    <row r="462" spans="1:24">
      <c r="A462" s="1" t="s">
        <v>2418</v>
      </c>
      <c r="B462" s="1"/>
      <c r="C462" s="1" t="s">
        <v>1636</v>
      </c>
      <c r="D462" s="1" t="s">
        <v>3115</v>
      </c>
      <c r="E462" s="1" t="s">
        <v>3575</v>
      </c>
      <c r="F462" s="1" t="s">
        <v>4327</v>
      </c>
      <c r="G462" s="1" t="s">
        <v>4328</v>
      </c>
      <c r="H462" s="1"/>
      <c r="I462" s="1" t="s">
        <v>4262</v>
      </c>
      <c r="J462" s="1" t="s">
        <v>2928</v>
      </c>
      <c r="K462" s="1" t="s">
        <v>1057</v>
      </c>
      <c r="L462" s="11" t="s">
        <v>4329</v>
      </c>
      <c r="M462" s="1"/>
      <c r="N462" s="1"/>
      <c r="O462" s="1"/>
      <c r="P462" s="1"/>
      <c r="Q462" s="1" t="s">
        <v>5987</v>
      </c>
      <c r="R462" s="1"/>
      <c r="S462" s="1"/>
      <c r="T462" s="1"/>
      <c r="U462" s="1" t="s">
        <v>6389</v>
      </c>
      <c r="V462" s="1"/>
      <c r="W462" s="1"/>
      <c r="X462" s="1"/>
    </row>
    <row r="463" spans="1:24">
      <c r="A463" s="1" t="s">
        <v>2759</v>
      </c>
      <c r="B463" s="1"/>
      <c r="C463" s="1" t="s">
        <v>2608</v>
      </c>
      <c r="D463" s="1" t="s">
        <v>4330</v>
      </c>
      <c r="E463" s="1" t="s">
        <v>1620</v>
      </c>
      <c r="F463" s="1" t="s">
        <v>4185</v>
      </c>
      <c r="G463" s="1" t="s">
        <v>3743</v>
      </c>
      <c r="H463" s="1"/>
      <c r="I463" s="1" t="s">
        <v>2667</v>
      </c>
      <c r="J463" s="1" t="s">
        <v>307</v>
      </c>
      <c r="K463" s="1" t="s">
        <v>4331</v>
      </c>
      <c r="L463" s="11" t="s">
        <v>4332</v>
      </c>
      <c r="M463" s="1"/>
      <c r="N463" s="1"/>
      <c r="O463" s="1"/>
      <c r="P463" s="1"/>
      <c r="Q463" s="1" t="s">
        <v>6156</v>
      </c>
      <c r="R463" s="1"/>
      <c r="S463" s="1"/>
      <c r="T463" s="1"/>
      <c r="U463" s="1" t="s">
        <v>5988</v>
      </c>
      <c r="V463" s="1"/>
      <c r="W463" s="1"/>
      <c r="X463" s="1"/>
    </row>
    <row r="464" spans="1:24">
      <c r="A464" s="1" t="s">
        <v>4333</v>
      </c>
      <c r="B464" s="1"/>
      <c r="C464" s="1" t="s">
        <v>4334</v>
      </c>
      <c r="D464" s="1" t="s">
        <v>3119</v>
      </c>
      <c r="E464" s="1" t="s">
        <v>164</v>
      </c>
      <c r="F464" s="1" t="s">
        <v>2964</v>
      </c>
      <c r="G464" s="1" t="s">
        <v>2913</v>
      </c>
      <c r="H464" s="1"/>
      <c r="I464" s="1" t="s">
        <v>2963</v>
      </c>
      <c r="J464" s="1" t="s">
        <v>315</v>
      </c>
      <c r="K464" s="1" t="s">
        <v>4335</v>
      </c>
      <c r="L464" s="11" t="s">
        <v>4336</v>
      </c>
      <c r="M464" s="1"/>
      <c r="N464" s="1"/>
      <c r="O464" s="1"/>
      <c r="P464" s="1"/>
      <c r="Q464" s="1" t="s">
        <v>2747</v>
      </c>
      <c r="R464" s="1"/>
      <c r="S464" s="1"/>
      <c r="T464" s="1"/>
      <c r="U464" s="1" t="s">
        <v>4896</v>
      </c>
      <c r="V464" s="1"/>
      <c r="W464" s="1"/>
      <c r="X464" s="1"/>
    </row>
    <row r="465" spans="1:24">
      <c r="A465" s="1" t="s">
        <v>4337</v>
      </c>
      <c r="B465" s="1"/>
      <c r="C465" s="1" t="s">
        <v>3064</v>
      </c>
      <c r="D465" s="1" t="s">
        <v>3250</v>
      </c>
      <c r="E465" s="1" t="s">
        <v>1454</v>
      </c>
      <c r="F465" s="1" t="s">
        <v>4338</v>
      </c>
      <c r="G465" s="1" t="s">
        <v>730</v>
      </c>
      <c r="H465" s="1"/>
      <c r="I465" s="1" t="s">
        <v>4339</v>
      </c>
      <c r="J465" s="1" t="s">
        <v>669</v>
      </c>
      <c r="K465" s="1" t="s">
        <v>2798</v>
      </c>
      <c r="L465" s="11" t="s">
        <v>4340</v>
      </c>
      <c r="M465" s="1"/>
      <c r="N465" s="1"/>
      <c r="O465" s="1"/>
      <c r="P465" s="1"/>
      <c r="Q465" s="1" t="s">
        <v>3732</v>
      </c>
      <c r="R465" s="1"/>
      <c r="S465" s="1"/>
      <c r="T465" s="1"/>
      <c r="U465" s="1" t="s">
        <v>3936</v>
      </c>
      <c r="V465" s="1"/>
      <c r="W465" s="1"/>
      <c r="X465" s="1"/>
    </row>
    <row r="466" spans="1:24">
      <c r="A466" s="1" t="s">
        <v>4341</v>
      </c>
      <c r="B466" s="1"/>
      <c r="C466" s="1" t="s">
        <v>1650</v>
      </c>
      <c r="D466" s="1" t="s">
        <v>953</v>
      </c>
      <c r="E466" s="1" t="s">
        <v>2896</v>
      </c>
      <c r="F466" s="1" t="s">
        <v>4201</v>
      </c>
      <c r="G466" s="1" t="s">
        <v>4342</v>
      </c>
      <c r="H466" s="1"/>
      <c r="I466" s="1" t="s">
        <v>3074</v>
      </c>
      <c r="J466" s="1" t="s">
        <v>3397</v>
      </c>
      <c r="K466" s="1" t="s">
        <v>4343</v>
      </c>
      <c r="L466" s="11" t="s">
        <v>4344</v>
      </c>
      <c r="M466" s="1"/>
      <c r="N466" s="1"/>
      <c r="O466" s="1"/>
      <c r="P466" s="1"/>
      <c r="Q466" s="1" t="s">
        <v>1065</v>
      </c>
      <c r="R466" s="1"/>
      <c r="S466" s="1"/>
      <c r="T466" s="1"/>
      <c r="U466" s="1" t="s">
        <v>1161</v>
      </c>
      <c r="V466" s="1"/>
      <c r="W466" s="1"/>
      <c r="X466" s="1"/>
    </row>
    <row r="467" spans="1:24">
      <c r="A467" s="1" t="s">
        <v>3847</v>
      </c>
      <c r="B467" s="1"/>
      <c r="C467" s="1" t="s">
        <v>1657</v>
      </c>
      <c r="D467" s="1" t="s">
        <v>3260</v>
      </c>
      <c r="E467" s="1" t="s">
        <v>3370</v>
      </c>
      <c r="F467" s="1" t="s">
        <v>4210</v>
      </c>
      <c r="G467" s="1" t="s">
        <v>4345</v>
      </c>
      <c r="H467" s="1"/>
      <c r="I467" s="1" t="s">
        <v>1740</v>
      </c>
      <c r="J467" s="1" t="s">
        <v>4346</v>
      </c>
      <c r="K467" s="1" t="s">
        <v>4347</v>
      </c>
      <c r="L467" s="11" t="s">
        <v>4348</v>
      </c>
      <c r="M467" s="1"/>
      <c r="N467" s="1"/>
      <c r="O467" s="1"/>
      <c r="P467" s="1"/>
      <c r="Q467" s="1" t="s">
        <v>1294</v>
      </c>
      <c r="R467" s="1"/>
      <c r="S467" s="1"/>
      <c r="T467" s="1"/>
      <c r="U467" s="1" t="s">
        <v>5014</v>
      </c>
      <c r="V467" s="1"/>
      <c r="W467" s="1"/>
      <c r="X467" s="1"/>
    </row>
    <row r="468" spans="1:24">
      <c r="A468" s="1" t="s">
        <v>4349</v>
      </c>
      <c r="B468" s="1"/>
      <c r="C468" s="1" t="s">
        <v>4084</v>
      </c>
      <c r="D468" s="1" t="s">
        <v>4350</v>
      </c>
      <c r="E468" s="1" t="s">
        <v>3088</v>
      </c>
      <c r="F468" s="1" t="s">
        <v>3724</v>
      </c>
      <c r="G468" s="1" t="s">
        <v>4351</v>
      </c>
      <c r="H468" s="1"/>
      <c r="I468" s="1" t="s">
        <v>4352</v>
      </c>
      <c r="J468" s="1" t="s">
        <v>3402</v>
      </c>
      <c r="K468" s="1" t="s">
        <v>4353</v>
      </c>
      <c r="L468" s="11" t="s">
        <v>4354</v>
      </c>
      <c r="M468" s="1"/>
      <c r="N468" s="1"/>
      <c r="O468" s="1"/>
      <c r="P468" s="1"/>
      <c r="Q468" s="1" t="s">
        <v>1198</v>
      </c>
      <c r="R468" s="1"/>
      <c r="S468" s="1"/>
      <c r="T468" s="1"/>
      <c r="U468" s="1" t="s">
        <v>3982</v>
      </c>
      <c r="V468" s="1"/>
      <c r="W468" s="1"/>
      <c r="X468" s="1"/>
    </row>
    <row r="469" spans="1:24">
      <c r="A469" s="1" t="s">
        <v>4355</v>
      </c>
      <c r="B469" s="1"/>
      <c r="C469" s="1" t="s">
        <v>4356</v>
      </c>
      <c r="D469" s="1" t="s">
        <v>959</v>
      </c>
      <c r="E469" s="1" t="s">
        <v>1384</v>
      </c>
      <c r="F469" s="1" t="s">
        <v>4357</v>
      </c>
      <c r="G469" s="1" t="s">
        <v>1152</v>
      </c>
      <c r="H469" s="1"/>
      <c r="I469" s="1" t="s">
        <v>4358</v>
      </c>
      <c r="J469" s="1" t="s">
        <v>3412</v>
      </c>
      <c r="K469" s="1" t="s">
        <v>1165</v>
      </c>
      <c r="L469" s="11" t="s">
        <v>4359</v>
      </c>
      <c r="M469" s="1"/>
      <c r="N469" s="1"/>
      <c r="O469" s="1"/>
      <c r="P469" s="1"/>
      <c r="Q469" s="1" t="s">
        <v>5422</v>
      </c>
      <c r="R469" s="1"/>
      <c r="S469" s="1"/>
      <c r="T469" s="1"/>
      <c r="U469" s="1" t="s">
        <v>3452</v>
      </c>
      <c r="V469" s="1"/>
      <c r="W469" s="1"/>
      <c r="X469" s="1"/>
    </row>
    <row r="470" spans="1:24">
      <c r="A470" s="1" t="s">
        <v>4360</v>
      </c>
      <c r="B470" s="1"/>
      <c r="C470" s="1" t="s">
        <v>4361</v>
      </c>
      <c r="D470" s="1" t="s">
        <v>962</v>
      </c>
      <c r="E470" s="1" t="s">
        <v>4362</v>
      </c>
      <c r="F470" s="1" t="s">
        <v>3348</v>
      </c>
      <c r="G470" s="1" t="s">
        <v>3568</v>
      </c>
      <c r="H470" s="1"/>
      <c r="I470" s="1" t="s">
        <v>3595</v>
      </c>
      <c r="J470" s="1" t="s">
        <v>4363</v>
      </c>
      <c r="K470" s="1" t="s">
        <v>4364</v>
      </c>
      <c r="L470" s="11" t="s">
        <v>4365</v>
      </c>
      <c r="M470" s="1"/>
      <c r="N470" s="1"/>
      <c r="O470" s="1"/>
      <c r="P470" s="1"/>
      <c r="Q470" s="1" t="s">
        <v>2306</v>
      </c>
      <c r="R470" s="1"/>
      <c r="S470" s="1"/>
      <c r="T470" s="1"/>
      <c r="U470" s="1" t="s">
        <v>3642</v>
      </c>
      <c r="V470" s="1"/>
      <c r="W470" s="1"/>
      <c r="X470" s="1"/>
    </row>
    <row r="471" spans="1:24">
      <c r="A471" s="1" t="s">
        <v>4366</v>
      </c>
      <c r="B471" s="1"/>
      <c r="C471" s="1" t="s">
        <v>4367</v>
      </c>
      <c r="D471" s="1" t="s">
        <v>3274</v>
      </c>
      <c r="E471" s="1" t="s">
        <v>1744</v>
      </c>
      <c r="F471" s="1" t="s">
        <v>3351</v>
      </c>
      <c r="G471" s="1" t="s">
        <v>1543</v>
      </c>
      <c r="H471" s="1"/>
      <c r="I471" s="1" t="s">
        <v>3159</v>
      </c>
      <c r="J471" s="1" t="s">
        <v>2942</v>
      </c>
      <c r="K471" s="1" t="s">
        <v>4368</v>
      </c>
      <c r="L471" s="11" t="s">
        <v>4369</v>
      </c>
      <c r="M471" s="1"/>
      <c r="N471" s="1"/>
      <c r="O471" s="1"/>
      <c r="P471" s="1"/>
      <c r="Q471" s="1" t="s">
        <v>1545</v>
      </c>
      <c r="R471" s="1"/>
      <c r="S471" s="1"/>
      <c r="T471" s="1"/>
      <c r="U471" s="1" t="s">
        <v>4199</v>
      </c>
      <c r="V471" s="1"/>
      <c r="W471" s="1"/>
      <c r="X471" s="1"/>
    </row>
    <row r="472" spans="1:24">
      <c r="A472" s="1" t="s">
        <v>4370</v>
      </c>
      <c r="B472" s="1"/>
      <c r="C472" s="1" t="s">
        <v>4371</v>
      </c>
      <c r="D472" s="1" t="s">
        <v>968</v>
      </c>
      <c r="E472" s="1" t="s">
        <v>2884</v>
      </c>
      <c r="F472" s="1" t="s">
        <v>2968</v>
      </c>
      <c r="G472" s="1" t="s">
        <v>2795</v>
      </c>
      <c r="H472" s="1"/>
      <c r="I472" s="1" t="s">
        <v>2755</v>
      </c>
      <c r="J472" s="1">
        <v>40969</v>
      </c>
      <c r="K472" s="1" t="s">
        <v>4372</v>
      </c>
      <c r="L472" s="11" t="s">
        <v>1249</v>
      </c>
      <c r="M472" s="1"/>
      <c r="N472" s="1"/>
      <c r="O472" s="1"/>
      <c r="P472" s="1"/>
      <c r="Q472" s="1" t="s">
        <v>2590</v>
      </c>
      <c r="R472" s="1"/>
      <c r="S472" s="1"/>
      <c r="T472" s="1"/>
      <c r="U472" s="1" t="s">
        <v>2710</v>
      </c>
      <c r="V472" s="1"/>
      <c r="W472" s="1"/>
      <c r="X472" s="1"/>
    </row>
    <row r="473" spans="1:24">
      <c r="A473" s="1" t="s">
        <v>4373</v>
      </c>
      <c r="B473" s="1"/>
      <c r="C473" s="1" t="s">
        <v>1672</v>
      </c>
      <c r="D473" s="1" t="s">
        <v>971</v>
      </c>
      <c r="E473" s="1" t="s">
        <v>3895</v>
      </c>
      <c r="F473" s="1" t="s">
        <v>4228</v>
      </c>
      <c r="G473" s="1" t="s">
        <v>4374</v>
      </c>
      <c r="H473" s="1"/>
      <c r="I473" s="1" t="s">
        <v>4375</v>
      </c>
      <c r="J473" s="1" t="s">
        <v>4376</v>
      </c>
      <c r="K473" s="1" t="s">
        <v>4377</v>
      </c>
      <c r="L473" s="11" t="s">
        <v>4378</v>
      </c>
      <c r="M473" s="1"/>
      <c r="N473" s="1"/>
      <c r="O473" s="1"/>
      <c r="P473" s="1"/>
      <c r="Q473" s="1" t="s">
        <v>6229</v>
      </c>
      <c r="R473" s="1"/>
      <c r="S473" s="1"/>
      <c r="T473" s="1"/>
      <c r="U473" s="1" t="s">
        <v>3835</v>
      </c>
      <c r="V473" s="1"/>
      <c r="W473" s="1"/>
      <c r="X473" s="1"/>
    </row>
    <row r="474" spans="1:24">
      <c r="A474" s="1" t="s">
        <v>4379</v>
      </c>
      <c r="B474" s="1"/>
      <c r="C474" s="1" t="s">
        <v>714</v>
      </c>
      <c r="D474" s="1" t="s">
        <v>974</v>
      </c>
      <c r="E474" s="1" t="s">
        <v>2312</v>
      </c>
      <c r="F474" s="1" t="s">
        <v>645</v>
      </c>
      <c r="G474" s="1" t="s">
        <v>639</v>
      </c>
      <c r="H474" s="1"/>
      <c r="I474" s="1" t="s">
        <v>4380</v>
      </c>
      <c r="J474" s="1" t="s">
        <v>3420</v>
      </c>
      <c r="K474" s="1" t="s">
        <v>4381</v>
      </c>
      <c r="L474" s="11" t="s">
        <v>4382</v>
      </c>
      <c r="M474" s="1"/>
      <c r="N474" s="1"/>
      <c r="O474" s="1"/>
      <c r="P474" s="1"/>
      <c r="Q474" s="1" t="s">
        <v>5615</v>
      </c>
      <c r="R474" s="1"/>
      <c r="S474" s="1"/>
      <c r="T474" s="1"/>
      <c r="U474" s="1" t="s">
        <v>5372</v>
      </c>
      <c r="V474" s="1"/>
      <c r="W474" s="1"/>
      <c r="X474" s="1"/>
    </row>
    <row r="475" spans="1:24">
      <c r="A475" s="1" t="s">
        <v>3787</v>
      </c>
      <c r="B475" s="1"/>
      <c r="C475" s="1" t="s">
        <v>4383</v>
      </c>
      <c r="D475" s="1" t="s">
        <v>4384</v>
      </c>
      <c r="E475" s="1" t="s">
        <v>2348</v>
      </c>
      <c r="F475" s="1" t="s">
        <v>2977</v>
      </c>
      <c r="G475" s="1" t="s">
        <v>714</v>
      </c>
      <c r="H475" s="1"/>
      <c r="I475" s="1" t="s">
        <v>3161</v>
      </c>
      <c r="J475" s="1" t="s">
        <v>3423</v>
      </c>
      <c r="K475" s="1" t="s">
        <v>4385</v>
      </c>
      <c r="L475" s="11" t="s">
        <v>4386</v>
      </c>
      <c r="M475" s="1"/>
      <c r="N475" s="1"/>
      <c r="O475" s="1"/>
      <c r="P475" s="1"/>
      <c r="Q475" s="1" t="s">
        <v>6037</v>
      </c>
      <c r="R475" s="1"/>
      <c r="S475" s="1"/>
      <c r="T475" s="1"/>
      <c r="U475" s="1" t="s">
        <v>5085</v>
      </c>
      <c r="V475" s="1"/>
      <c r="W475" s="1"/>
      <c r="X475" s="1"/>
    </row>
    <row r="476" spans="1:24">
      <c r="A476" s="1" t="s">
        <v>4387</v>
      </c>
      <c r="B476" s="1"/>
      <c r="C476" s="1" t="s">
        <v>3123</v>
      </c>
      <c r="D476" s="1" t="s">
        <v>3141</v>
      </c>
      <c r="E476" s="1" t="s">
        <v>1621</v>
      </c>
      <c r="F476" s="1" t="s">
        <v>4246</v>
      </c>
      <c r="G476" s="1" t="s">
        <v>927</v>
      </c>
      <c r="H476" s="1"/>
      <c r="I476" s="1" t="s">
        <v>1711</v>
      </c>
      <c r="J476" s="1" t="s">
        <v>4388</v>
      </c>
      <c r="K476" s="1" t="s">
        <v>4223</v>
      </c>
      <c r="L476" s="11" t="s">
        <v>4389</v>
      </c>
      <c r="M476" s="1"/>
      <c r="N476" s="1"/>
      <c r="O476" s="1"/>
      <c r="P476" s="1"/>
      <c r="Q476" s="1" t="s">
        <v>4817</v>
      </c>
      <c r="R476" s="1"/>
      <c r="S476" s="1"/>
      <c r="T476" s="1"/>
      <c r="U476" s="1" t="s">
        <v>3942</v>
      </c>
      <c r="V476" s="1"/>
      <c r="W476" s="1"/>
      <c r="X476" s="1"/>
    </row>
    <row r="477" spans="1:24">
      <c r="A477" s="1" t="s">
        <v>72</v>
      </c>
      <c r="B477" s="1"/>
      <c r="C477" s="1" t="s">
        <v>491</v>
      </c>
      <c r="D477" s="1" t="s">
        <v>3281</v>
      </c>
      <c r="E477" s="1" t="s">
        <v>3671</v>
      </c>
      <c r="F477" s="1" t="s">
        <v>3358</v>
      </c>
      <c r="G477" s="1" t="s">
        <v>1504</v>
      </c>
      <c r="H477" s="1"/>
      <c r="I477" s="1" t="s">
        <v>1650</v>
      </c>
      <c r="J477" s="1" t="s">
        <v>3010</v>
      </c>
      <c r="K477" s="1" t="s">
        <v>4390</v>
      </c>
      <c r="L477" s="11" t="s">
        <v>4391</v>
      </c>
      <c r="M477" s="1"/>
      <c r="N477" s="1"/>
      <c r="O477" s="1"/>
      <c r="P477" s="1"/>
      <c r="Q477" s="1" t="s">
        <v>4146</v>
      </c>
      <c r="R477" s="1"/>
      <c r="S477" s="1"/>
      <c r="T477" s="1"/>
      <c r="U477" s="1" t="s">
        <v>4830</v>
      </c>
      <c r="V477" s="1"/>
      <c r="W477" s="1"/>
      <c r="X477" s="1"/>
    </row>
    <row r="478" spans="1:24">
      <c r="A478" s="1" t="s">
        <v>4392</v>
      </c>
      <c r="B478" s="1"/>
      <c r="C478" s="1" t="s">
        <v>4393</v>
      </c>
      <c r="D478" s="1" t="s">
        <v>3863</v>
      </c>
      <c r="E478" s="1" t="s">
        <v>1104</v>
      </c>
      <c r="F478" s="1" t="s">
        <v>4256</v>
      </c>
      <c r="G478" s="1" t="s">
        <v>3734</v>
      </c>
      <c r="H478" s="1"/>
      <c r="I478" s="1" t="s">
        <v>4394</v>
      </c>
      <c r="J478" s="1" t="s">
        <v>3430</v>
      </c>
      <c r="K478" s="1" t="s">
        <v>4395</v>
      </c>
      <c r="L478" s="11" t="s">
        <v>4396</v>
      </c>
      <c r="M478" s="1"/>
      <c r="N478" s="1"/>
      <c r="O478" s="1"/>
      <c r="P478" s="1"/>
      <c r="Q478" s="1" t="s">
        <v>6390</v>
      </c>
      <c r="R478" s="1"/>
      <c r="S478" s="1"/>
      <c r="T478" s="1"/>
      <c r="U478" s="1" t="s">
        <v>5429</v>
      </c>
      <c r="V478" s="1"/>
      <c r="W478" s="1"/>
      <c r="X478" s="1"/>
    </row>
    <row r="479" spans="1:24">
      <c r="A479" s="1" t="s">
        <v>1601</v>
      </c>
      <c r="B479" s="1"/>
      <c r="C479" s="1" t="s">
        <v>3210</v>
      </c>
      <c r="D479" s="1">
        <v>41158</v>
      </c>
      <c r="E479" s="1" t="s">
        <v>2844</v>
      </c>
      <c r="F479" s="1" t="s">
        <v>3362</v>
      </c>
      <c r="G479" s="1" t="s">
        <v>3966</v>
      </c>
      <c r="H479" s="1"/>
      <c r="I479" s="1" t="s">
        <v>4074</v>
      </c>
      <c r="J479" s="1" t="s">
        <v>688</v>
      </c>
      <c r="K479" s="1" t="s">
        <v>4397</v>
      </c>
      <c r="L479" s="11" t="s">
        <v>4398</v>
      </c>
      <c r="M479" s="1"/>
      <c r="N479" s="1"/>
      <c r="O479" s="1"/>
      <c r="P479" s="1"/>
      <c r="Q479" s="1" t="s">
        <v>5744</v>
      </c>
      <c r="R479" s="1"/>
      <c r="S479" s="1"/>
      <c r="T479" s="1"/>
      <c r="U479" s="1" t="s">
        <v>5000</v>
      </c>
      <c r="V479" s="1"/>
      <c r="W479" s="1"/>
      <c r="X479" s="1"/>
    </row>
    <row r="480" spans="1:24">
      <c r="A480" s="1" t="s">
        <v>4399</v>
      </c>
      <c r="B480" s="1"/>
      <c r="C480" s="1" t="s">
        <v>1746</v>
      </c>
      <c r="D480" s="1" t="s">
        <v>3875</v>
      </c>
      <c r="E480" s="1" t="s">
        <v>4400</v>
      </c>
      <c r="F480" s="1" t="s">
        <v>3366</v>
      </c>
      <c r="G480" s="1" t="s">
        <v>1559</v>
      </c>
      <c r="H480" s="1"/>
      <c r="I480" s="1" t="s">
        <v>4401</v>
      </c>
      <c r="J480" s="1" t="s">
        <v>3438</v>
      </c>
      <c r="K480" s="1" t="s">
        <v>1440</v>
      </c>
      <c r="L480" s="11" t="s">
        <v>4402</v>
      </c>
      <c r="M480" s="1"/>
      <c r="N480" s="1"/>
      <c r="O480" s="1"/>
      <c r="P480" s="1"/>
      <c r="Q480" s="1" t="s">
        <v>6247</v>
      </c>
      <c r="R480" s="1"/>
      <c r="S480" s="1"/>
      <c r="T480" s="1"/>
      <c r="U480" s="1" t="s">
        <v>3648</v>
      </c>
      <c r="V480" s="1"/>
      <c r="W480" s="1"/>
      <c r="X480" s="1"/>
    </row>
    <row r="481" spans="1:24">
      <c r="A481" s="1" t="s">
        <v>4403</v>
      </c>
      <c r="B481" s="1"/>
      <c r="C481" s="1" t="s">
        <v>4175</v>
      </c>
      <c r="D481" s="1" t="s">
        <v>4404</v>
      </c>
      <c r="E481" s="1" t="s">
        <v>2466</v>
      </c>
      <c r="F481" s="1" t="s">
        <v>3748</v>
      </c>
      <c r="G481" s="1" t="s">
        <v>2699</v>
      </c>
      <c r="H481" s="1"/>
      <c r="I481" s="1" t="s">
        <v>4405</v>
      </c>
      <c r="J481" s="1" t="s">
        <v>4406</v>
      </c>
      <c r="K481" s="1" t="s">
        <v>1400</v>
      </c>
      <c r="L481" s="11" t="s">
        <v>4407</v>
      </c>
      <c r="M481" s="1"/>
      <c r="N481" s="1"/>
      <c r="O481" s="1"/>
      <c r="P481" s="1"/>
      <c r="Q481" s="1" t="s">
        <v>3334</v>
      </c>
      <c r="R481" s="1"/>
      <c r="S481" s="1"/>
      <c r="T481" s="1"/>
      <c r="U481" s="1" t="s">
        <v>4917</v>
      </c>
      <c r="V481" s="1"/>
      <c r="W481" s="1"/>
      <c r="X481" s="1"/>
    </row>
    <row r="482" spans="1:24">
      <c r="A482" s="1" t="s">
        <v>4408</v>
      </c>
      <c r="B482" s="1"/>
      <c r="C482" s="1" t="s">
        <v>4409</v>
      </c>
      <c r="D482" s="1" t="s">
        <v>3150</v>
      </c>
      <c r="E482" s="1" t="s">
        <v>4410</v>
      </c>
      <c r="F482" s="1" t="s">
        <v>2981</v>
      </c>
      <c r="G482" s="1" t="s">
        <v>1044</v>
      </c>
      <c r="H482" s="1"/>
      <c r="I482" s="1" t="s">
        <v>4411</v>
      </c>
      <c r="J482" s="1" t="s">
        <v>4412</v>
      </c>
      <c r="K482" s="1" t="s">
        <v>4413</v>
      </c>
      <c r="L482" s="11" t="s">
        <v>4414</v>
      </c>
      <c r="M482" s="1"/>
      <c r="N482" s="1"/>
      <c r="O482" s="1"/>
      <c r="P482" s="1"/>
      <c r="Q482" s="1" t="s">
        <v>2519</v>
      </c>
      <c r="R482" s="1"/>
      <c r="S482" s="1"/>
      <c r="T482" s="1"/>
      <c r="U482" s="1" t="s">
        <v>4472</v>
      </c>
      <c r="V482" s="1"/>
      <c r="W482" s="1"/>
      <c r="X482" s="1"/>
    </row>
    <row r="483" spans="1:24">
      <c r="A483" s="1" t="s">
        <v>4415</v>
      </c>
      <c r="B483" s="1"/>
      <c r="C483" s="1" t="s">
        <v>1348</v>
      </c>
      <c r="D483" s="1" t="s">
        <v>4416</v>
      </c>
      <c r="E483" s="1" t="s">
        <v>1514</v>
      </c>
      <c r="F483" s="1" t="s">
        <v>661</v>
      </c>
      <c r="G483" s="1" t="s">
        <v>623</v>
      </c>
      <c r="H483" s="1"/>
      <c r="I483" s="1" t="s">
        <v>4417</v>
      </c>
      <c r="J483" s="1" t="s">
        <v>4418</v>
      </c>
      <c r="K483" s="1" t="s">
        <v>4419</v>
      </c>
      <c r="L483" s="11" t="s">
        <v>685</v>
      </c>
      <c r="M483" s="1"/>
      <c r="N483" s="1"/>
      <c r="O483" s="1"/>
      <c r="P483" s="1"/>
      <c r="Q483" s="1" t="s">
        <v>5577</v>
      </c>
      <c r="R483" s="1"/>
      <c r="S483" s="1"/>
      <c r="T483" s="1"/>
      <c r="U483" s="1" t="s">
        <v>4204</v>
      </c>
      <c r="V483" s="1"/>
      <c r="W483" s="1"/>
      <c r="X483" s="1"/>
    </row>
    <row r="484" spans="1:24">
      <c r="A484" s="1" t="s">
        <v>4420</v>
      </c>
      <c r="B484" s="1"/>
      <c r="C484" s="1" t="s">
        <v>2551</v>
      </c>
      <c r="D484" s="1" t="s">
        <v>3156</v>
      </c>
      <c r="E484" s="1" t="s">
        <v>3879</v>
      </c>
      <c r="F484" s="1" t="s">
        <v>4421</v>
      </c>
      <c r="G484" s="1" t="s">
        <v>1523</v>
      </c>
      <c r="H484" s="1"/>
      <c r="I484" s="1" t="s">
        <v>4422</v>
      </c>
      <c r="J484" s="1" t="s">
        <v>3441</v>
      </c>
      <c r="K484" s="1" t="s">
        <v>1372</v>
      </c>
      <c r="L484" s="11" t="s">
        <v>4423</v>
      </c>
      <c r="M484" s="1"/>
      <c r="N484" s="1"/>
      <c r="O484" s="1"/>
      <c r="P484" s="1"/>
      <c r="Q484" s="1" t="s">
        <v>5885</v>
      </c>
      <c r="R484" s="1"/>
      <c r="S484" s="1"/>
      <c r="T484" s="1"/>
      <c r="U484" s="1" t="s">
        <v>3910</v>
      </c>
      <c r="V484" s="1"/>
      <c r="W484" s="1"/>
      <c r="X484" s="1"/>
    </row>
    <row r="485" spans="1:24">
      <c r="A485" s="1" t="s">
        <v>4424</v>
      </c>
      <c r="B485" s="1"/>
      <c r="C485" s="1" t="s">
        <v>3737</v>
      </c>
      <c r="D485" s="1" t="s">
        <v>494</v>
      </c>
      <c r="E485" s="1" t="s">
        <v>3543</v>
      </c>
      <c r="F485" s="1" t="s">
        <v>299</v>
      </c>
      <c r="G485" s="1" t="s">
        <v>148</v>
      </c>
      <c r="H485" s="1"/>
      <c r="I485" s="1" t="s">
        <v>4310</v>
      </c>
      <c r="J485" s="1" t="s">
        <v>4425</v>
      </c>
      <c r="K485" s="1" t="s">
        <v>4036</v>
      </c>
      <c r="L485" s="11" t="s">
        <v>4426</v>
      </c>
      <c r="M485" s="1"/>
      <c r="N485" s="1"/>
      <c r="O485" s="1"/>
      <c r="P485" s="1"/>
      <c r="Q485" s="1" t="s">
        <v>6391</v>
      </c>
      <c r="R485" s="1"/>
      <c r="S485" s="1"/>
      <c r="T485" s="1"/>
      <c r="U485" s="1" t="s">
        <v>6154</v>
      </c>
      <c r="V485" s="1"/>
      <c r="W485" s="1"/>
      <c r="X485" s="1"/>
    </row>
    <row r="486" spans="1:24">
      <c r="A486" s="1" t="s">
        <v>4427</v>
      </c>
      <c r="B486" s="1"/>
      <c r="C486" s="1" t="s">
        <v>2491</v>
      </c>
      <c r="D486" s="1" t="s">
        <v>980</v>
      </c>
      <c r="E486" s="1" t="s">
        <v>2216</v>
      </c>
      <c r="F486" s="1" t="s">
        <v>4298</v>
      </c>
      <c r="G486" s="1" t="s">
        <v>3888</v>
      </c>
      <c r="H486" s="1"/>
      <c r="I486" s="1" t="s">
        <v>3336</v>
      </c>
      <c r="J486" s="1" t="s">
        <v>3447</v>
      </c>
      <c r="K486" s="1" t="s">
        <v>4428</v>
      </c>
      <c r="L486" s="11" t="s">
        <v>4429</v>
      </c>
      <c r="M486" s="1"/>
      <c r="N486" s="1"/>
      <c r="O486" s="1"/>
      <c r="P486" s="1"/>
      <c r="Q486" s="1" t="s">
        <v>3613</v>
      </c>
      <c r="R486" s="1"/>
      <c r="S486" s="1"/>
      <c r="T486" s="1"/>
      <c r="U486" s="1" t="s">
        <v>3164</v>
      </c>
      <c r="V486" s="1"/>
      <c r="W486" s="1"/>
      <c r="X486" s="1"/>
    </row>
    <row r="487" spans="1:24">
      <c r="A487" s="1" t="s">
        <v>3322</v>
      </c>
      <c r="B487" s="1"/>
      <c r="C487" s="1" t="s">
        <v>1041</v>
      </c>
      <c r="D487" s="1" t="s">
        <v>4430</v>
      </c>
      <c r="E487" s="1" t="s">
        <v>4016</v>
      </c>
      <c r="F487" s="1" t="s">
        <v>665</v>
      </c>
      <c r="G487" s="1" t="s">
        <v>4431</v>
      </c>
      <c r="H487" s="1"/>
      <c r="I487" s="1" t="s">
        <v>4400</v>
      </c>
      <c r="J487" s="1" t="s">
        <v>4432</v>
      </c>
      <c r="K487" s="1" t="s">
        <v>4433</v>
      </c>
      <c r="L487" s="11" t="s">
        <v>4434</v>
      </c>
      <c r="M487" s="1"/>
      <c r="N487" s="1"/>
      <c r="O487" s="1"/>
      <c r="P487" s="1"/>
      <c r="Q487" s="1" t="s">
        <v>5823</v>
      </c>
      <c r="R487" s="1"/>
      <c r="S487" s="1"/>
      <c r="T487" s="1"/>
      <c r="U487" s="1" t="s">
        <v>5136</v>
      </c>
      <c r="V487" s="1"/>
      <c r="W487" s="1"/>
      <c r="X487" s="1"/>
    </row>
    <row r="488" spans="1:24">
      <c r="A488" s="1" t="s">
        <v>3295</v>
      </c>
      <c r="B488" s="1"/>
      <c r="C488" s="1" t="s">
        <v>4435</v>
      </c>
      <c r="D488" s="1" t="s">
        <v>3292</v>
      </c>
      <c r="E488" s="1" t="s">
        <v>4436</v>
      </c>
      <c r="F488" s="1" t="s">
        <v>2992</v>
      </c>
      <c r="G488" s="1" t="s">
        <v>3784</v>
      </c>
      <c r="H488" s="1"/>
      <c r="I488" s="1" t="s">
        <v>2508</v>
      </c>
      <c r="J488" s="1" t="s">
        <v>3453</v>
      </c>
      <c r="K488" s="1" t="s">
        <v>4437</v>
      </c>
      <c r="L488" s="11" t="s">
        <v>3688</v>
      </c>
      <c r="M488" s="1"/>
      <c r="N488" s="1"/>
      <c r="O488" s="1"/>
      <c r="P488" s="1"/>
      <c r="Q488" s="1" t="s">
        <v>2351</v>
      </c>
      <c r="R488" s="1"/>
      <c r="S488" s="1"/>
      <c r="T488" s="1"/>
      <c r="U488" s="1" t="s">
        <v>3147</v>
      </c>
      <c r="V488" s="1"/>
      <c r="W488" s="1"/>
      <c r="X488" s="1"/>
    </row>
    <row r="489" spans="1:24">
      <c r="A489" s="1" t="s">
        <v>1613</v>
      </c>
      <c r="B489" s="1"/>
      <c r="C489" s="1" t="s">
        <v>2866</v>
      </c>
      <c r="D489" s="1" t="s">
        <v>502</v>
      </c>
      <c r="E489" s="1" t="s">
        <v>4438</v>
      </c>
      <c r="F489" s="1" t="s">
        <v>3376</v>
      </c>
      <c r="G489" s="1" t="s">
        <v>467</v>
      </c>
      <c r="H489" s="1"/>
      <c r="I489" s="1" t="s">
        <v>4439</v>
      </c>
      <c r="J489" s="1" t="s">
        <v>4440</v>
      </c>
      <c r="K489" s="1" t="s">
        <v>4441</v>
      </c>
      <c r="L489" s="11" t="s">
        <v>1271</v>
      </c>
      <c r="M489" s="1"/>
      <c r="N489" s="1"/>
      <c r="O489" s="1"/>
      <c r="P489" s="1"/>
      <c r="Q489" s="1" t="s">
        <v>3203</v>
      </c>
      <c r="R489" s="1"/>
      <c r="S489" s="1"/>
      <c r="T489" s="1"/>
      <c r="U489" s="1" t="s">
        <v>3611</v>
      </c>
      <c r="V489" s="1"/>
      <c r="W489" s="1"/>
      <c r="X489" s="1"/>
    </row>
    <row r="490" spans="1:24">
      <c r="A490" s="1" t="s">
        <v>4442</v>
      </c>
      <c r="B490" s="1"/>
      <c r="C490" s="1" t="s">
        <v>3401</v>
      </c>
      <c r="D490" s="1" t="s">
        <v>986</v>
      </c>
      <c r="E490" s="1" t="s">
        <v>984</v>
      </c>
      <c r="F490" s="1" t="s">
        <v>2920</v>
      </c>
      <c r="G490" s="1" t="s">
        <v>4443</v>
      </c>
      <c r="H490" s="1"/>
      <c r="I490" s="1" t="s">
        <v>3113</v>
      </c>
      <c r="J490" s="1" t="s">
        <v>4444</v>
      </c>
      <c r="K490" s="1" t="s">
        <v>4445</v>
      </c>
      <c r="L490" s="11" t="s">
        <v>4446</v>
      </c>
      <c r="M490" s="1"/>
      <c r="N490" s="1"/>
      <c r="O490" s="1"/>
      <c r="P490" s="1"/>
      <c r="Q490" s="1" t="s">
        <v>2678</v>
      </c>
      <c r="R490" s="1"/>
      <c r="S490" s="1"/>
      <c r="T490" s="1"/>
      <c r="U490" s="1" t="s">
        <v>5078</v>
      </c>
      <c r="V490" s="1"/>
      <c r="W490" s="1"/>
      <c r="X490" s="1"/>
    </row>
    <row r="491" spans="1:24">
      <c r="A491" s="1" t="s">
        <v>4353</v>
      </c>
      <c r="B491" s="1"/>
      <c r="C491" s="1" t="s">
        <v>694</v>
      </c>
      <c r="D491" s="1" t="s">
        <v>989</v>
      </c>
      <c r="E491" s="1" t="s">
        <v>4447</v>
      </c>
      <c r="F491" s="1" t="s">
        <v>307</v>
      </c>
      <c r="G491" s="1" t="s">
        <v>4447</v>
      </c>
      <c r="H491" s="1"/>
      <c r="I491" s="1" t="s">
        <v>4448</v>
      </c>
      <c r="J491" s="1" t="s">
        <v>3460</v>
      </c>
      <c r="K491" s="1" t="s">
        <v>4449</v>
      </c>
      <c r="L491" s="11" t="s">
        <v>4450</v>
      </c>
      <c r="M491" s="1"/>
      <c r="N491" s="1"/>
      <c r="O491" s="1"/>
      <c r="P491" s="1"/>
      <c r="Q491" s="1" t="s">
        <v>5850</v>
      </c>
      <c r="R491" s="1"/>
      <c r="S491" s="1"/>
      <c r="T491" s="1"/>
      <c r="U491" s="1" t="s">
        <v>6392</v>
      </c>
      <c r="V491" s="1"/>
      <c r="W491" s="1"/>
      <c r="X491" s="1"/>
    </row>
    <row r="492" spans="1:24">
      <c r="A492" s="1" t="s">
        <v>3618</v>
      </c>
      <c r="B492" s="1"/>
      <c r="C492" s="1" t="s">
        <v>4451</v>
      </c>
      <c r="D492" s="1" t="s">
        <v>4452</v>
      </c>
      <c r="E492" s="1" t="s">
        <v>2726</v>
      </c>
      <c r="F492" s="1" t="s">
        <v>669</v>
      </c>
      <c r="G492" s="1" t="s">
        <v>2857</v>
      </c>
      <c r="H492" s="1"/>
      <c r="I492" s="1" t="s">
        <v>2570</v>
      </c>
      <c r="J492" s="1" t="s">
        <v>4453</v>
      </c>
      <c r="K492" s="1" t="s">
        <v>4454</v>
      </c>
      <c r="L492" s="11" t="s">
        <v>4455</v>
      </c>
      <c r="M492" s="1"/>
      <c r="N492" s="1"/>
      <c r="O492" s="1"/>
      <c r="P492" s="1"/>
      <c r="Q492" s="1" t="s">
        <v>6393</v>
      </c>
      <c r="R492" s="1"/>
      <c r="S492" s="1"/>
      <c r="T492" s="1"/>
      <c r="U492" s="1" t="s">
        <v>4135</v>
      </c>
      <c r="V492" s="1"/>
      <c r="W492" s="1"/>
      <c r="X492" s="1"/>
    </row>
    <row r="493" spans="1:24">
      <c r="A493" s="1" t="s">
        <v>1910</v>
      </c>
      <c r="B493" s="1"/>
      <c r="C493" s="1" t="s">
        <v>1580</v>
      </c>
      <c r="D493" s="1" t="s">
        <v>995</v>
      </c>
      <c r="E493" s="1" t="s">
        <v>248</v>
      </c>
      <c r="F493" s="1" t="s">
        <v>4346</v>
      </c>
      <c r="G493" s="1" t="s">
        <v>4456</v>
      </c>
      <c r="H493" s="1"/>
      <c r="I493" s="1" t="s">
        <v>1628</v>
      </c>
      <c r="J493" s="1" t="s">
        <v>4457</v>
      </c>
      <c r="K493" s="1" t="s">
        <v>4458</v>
      </c>
      <c r="L493" s="11" t="s">
        <v>1283</v>
      </c>
      <c r="M493" s="1"/>
      <c r="N493" s="1"/>
      <c r="O493" s="1"/>
      <c r="P493" s="1"/>
      <c r="Q493" s="1" t="s">
        <v>4093</v>
      </c>
      <c r="R493" s="1"/>
      <c r="S493" s="1"/>
      <c r="T493" s="1"/>
      <c r="U493" s="1" t="s">
        <v>5499</v>
      </c>
      <c r="V493" s="1"/>
      <c r="W493" s="1"/>
      <c r="X493" s="1"/>
    </row>
    <row r="494" spans="1:24">
      <c r="A494" s="1" t="s">
        <v>3488</v>
      </c>
      <c r="B494" s="1"/>
      <c r="C494" s="1" t="s">
        <v>1774</v>
      </c>
      <c r="D494" s="1" t="s">
        <v>3173</v>
      </c>
      <c r="E494" s="1" t="s">
        <v>116</v>
      </c>
      <c r="F494" s="1" t="s">
        <v>2938</v>
      </c>
      <c r="G494" s="1" t="s">
        <v>4459</v>
      </c>
      <c r="H494" s="1"/>
      <c r="I494" s="1" t="s">
        <v>2930</v>
      </c>
      <c r="J494" s="1" t="s">
        <v>3027</v>
      </c>
      <c r="K494" s="1" t="s">
        <v>4460</v>
      </c>
      <c r="L494" s="11" t="s">
        <v>4461</v>
      </c>
      <c r="M494" s="1"/>
      <c r="N494" s="1"/>
      <c r="O494" s="1"/>
      <c r="P494" s="1"/>
      <c r="Q494" s="1" t="s">
        <v>6257</v>
      </c>
      <c r="R494" s="1"/>
      <c r="S494" s="1"/>
      <c r="T494" s="1"/>
      <c r="U494" s="1" t="s">
        <v>5233</v>
      </c>
      <c r="V494" s="1"/>
      <c r="W494" s="1"/>
      <c r="X494" s="1"/>
    </row>
    <row r="495" spans="1:24">
      <c r="A495" s="1" t="s">
        <v>4462</v>
      </c>
      <c r="B495" s="1"/>
      <c r="C495" s="1" t="s">
        <v>1518</v>
      </c>
      <c r="D495" s="1" t="s">
        <v>4463</v>
      </c>
      <c r="E495" s="1" t="s">
        <v>3966</v>
      </c>
      <c r="F495" s="1" t="s">
        <v>3402</v>
      </c>
      <c r="G495" s="1" t="s">
        <v>4464</v>
      </c>
      <c r="H495" s="1"/>
      <c r="I495" s="1" t="s">
        <v>3970</v>
      </c>
      <c r="J495" s="1" t="s">
        <v>3467</v>
      </c>
      <c r="K495" s="1" t="s">
        <v>1536</v>
      </c>
      <c r="L495" s="11" t="s">
        <v>4465</v>
      </c>
      <c r="M495" s="1"/>
      <c r="N495" s="1"/>
      <c r="O495" s="1"/>
      <c r="P495" s="1"/>
      <c r="Q495" s="1" t="s">
        <v>6132</v>
      </c>
      <c r="R495" s="1"/>
      <c r="S495" s="1"/>
      <c r="T495" s="1"/>
      <c r="U495" s="1" t="s">
        <v>5386</v>
      </c>
      <c r="V495" s="1"/>
      <c r="W495" s="1"/>
      <c r="X495" s="1"/>
    </row>
    <row r="496" spans="1:24">
      <c r="A496" s="1" t="s">
        <v>4466</v>
      </c>
      <c r="B496" s="1"/>
      <c r="C496" s="1" t="s">
        <v>2947</v>
      </c>
      <c r="D496" s="1" t="s">
        <v>998</v>
      </c>
      <c r="E496" s="1" t="s">
        <v>1714</v>
      </c>
      <c r="F496" s="1" t="s">
        <v>3408</v>
      </c>
      <c r="G496" s="1" t="s">
        <v>1601</v>
      </c>
      <c r="H496" s="1"/>
      <c r="I496" s="1" t="s">
        <v>4467</v>
      </c>
      <c r="J496" s="1" t="s">
        <v>3478</v>
      </c>
      <c r="K496" s="1" t="s">
        <v>4468</v>
      </c>
      <c r="L496" s="11" t="s">
        <v>705</v>
      </c>
      <c r="M496" s="1"/>
      <c r="N496" s="1"/>
      <c r="O496" s="1"/>
      <c r="P496" s="1"/>
      <c r="Q496" s="1" t="s">
        <v>6125</v>
      </c>
      <c r="R496" s="1"/>
      <c r="S496" s="1"/>
      <c r="T496" s="1"/>
      <c r="U496" s="1" t="s">
        <v>5121</v>
      </c>
      <c r="V496" s="1"/>
      <c r="W496" s="1"/>
      <c r="X496" s="1"/>
    </row>
    <row r="497" spans="1:24">
      <c r="A497" s="1" t="s">
        <v>1759</v>
      </c>
      <c r="B497" s="1"/>
      <c r="C497" s="1" t="s">
        <v>3068</v>
      </c>
      <c r="D497" s="1" t="s">
        <v>1001</v>
      </c>
      <c r="E497" s="1" t="s">
        <v>2390</v>
      </c>
      <c r="F497" s="1" t="s">
        <v>3412</v>
      </c>
      <c r="G497" s="1" t="s">
        <v>4469</v>
      </c>
      <c r="H497" s="1"/>
      <c r="I497" s="1" t="s">
        <v>2324</v>
      </c>
      <c r="J497" s="1" t="s">
        <v>4470</v>
      </c>
      <c r="K497" s="1" t="s">
        <v>1084</v>
      </c>
      <c r="L497" s="11" t="s">
        <v>3730</v>
      </c>
      <c r="M497" s="1"/>
      <c r="N497" s="1"/>
      <c r="O497" s="1"/>
      <c r="P497" s="1"/>
      <c r="Q497" s="1" t="s">
        <v>6215</v>
      </c>
      <c r="R497" s="1"/>
      <c r="S497" s="1"/>
      <c r="T497" s="1"/>
      <c r="U497" s="1" t="s">
        <v>3829</v>
      </c>
      <c r="V497" s="1"/>
      <c r="W497" s="1"/>
      <c r="X497" s="1"/>
    </row>
    <row r="498" spans="1:24">
      <c r="A498" s="1" t="s">
        <v>4471</v>
      </c>
      <c r="B498" s="1"/>
      <c r="C498" s="1" t="s">
        <v>1589</v>
      </c>
      <c r="D498" s="1" t="s">
        <v>3943</v>
      </c>
      <c r="E498" s="1" t="s">
        <v>3747</v>
      </c>
      <c r="F498" s="1" t="s">
        <v>3000</v>
      </c>
      <c r="G498" s="1" t="s">
        <v>4472</v>
      </c>
      <c r="H498" s="1"/>
      <c r="I498" s="1" t="s">
        <v>2343</v>
      </c>
      <c r="J498" s="1" t="s">
        <v>3493</v>
      </c>
      <c r="K498" s="1" t="s">
        <v>3708</v>
      </c>
      <c r="L498" s="11" t="s">
        <v>4473</v>
      </c>
      <c r="M498" s="1"/>
      <c r="N498" s="1"/>
      <c r="O498" s="1"/>
      <c r="P498" s="1"/>
      <c r="Q498" s="1" t="s">
        <v>6151</v>
      </c>
      <c r="R498" s="1"/>
      <c r="S498" s="1"/>
      <c r="T498" s="1"/>
      <c r="U498" s="1" t="s">
        <v>4098</v>
      </c>
      <c r="V498" s="1"/>
      <c r="W498" s="1"/>
      <c r="X498" s="1"/>
    </row>
    <row r="499" spans="1:24">
      <c r="A499" s="1" t="s">
        <v>1681</v>
      </c>
      <c r="B499" s="1"/>
      <c r="C499" s="1" t="s">
        <v>1442</v>
      </c>
      <c r="D499" s="1" t="s">
        <v>1004</v>
      </c>
      <c r="E499" s="1" t="s">
        <v>4474</v>
      </c>
      <c r="F499" s="1" t="s">
        <v>673</v>
      </c>
      <c r="G499" s="1" t="s">
        <v>3684</v>
      </c>
      <c r="H499" s="1"/>
      <c r="I499" s="1" t="s">
        <v>3743</v>
      </c>
      <c r="J499" s="1" t="s">
        <v>3500</v>
      </c>
      <c r="K499" s="1" t="s">
        <v>4475</v>
      </c>
      <c r="L499" s="11" t="s">
        <v>4476</v>
      </c>
      <c r="M499" s="1"/>
      <c r="N499" s="1"/>
      <c r="O499" s="1"/>
      <c r="P499" s="1"/>
      <c r="Q499" s="1" t="s">
        <v>3379</v>
      </c>
      <c r="R499" s="1"/>
      <c r="S499" s="1"/>
      <c r="T499" s="1"/>
      <c r="U499" s="1" t="s">
        <v>6074</v>
      </c>
      <c r="V499" s="1"/>
      <c r="W499" s="1"/>
      <c r="X499" s="1"/>
    </row>
    <row r="500" spans="1:24">
      <c r="A500" s="1" t="s">
        <v>4477</v>
      </c>
      <c r="B500" s="1"/>
      <c r="C500" s="1" t="s">
        <v>1976</v>
      </c>
      <c r="D500" s="1" t="s">
        <v>1007</v>
      </c>
      <c r="E500" s="1" t="s">
        <v>3184</v>
      </c>
      <c r="F500" s="1">
        <v>40969</v>
      </c>
      <c r="G500" s="1" t="s">
        <v>4478</v>
      </c>
      <c r="H500" s="1"/>
      <c r="I500" s="1" t="s">
        <v>4479</v>
      </c>
      <c r="J500" s="1" t="s">
        <v>3502</v>
      </c>
      <c r="K500" s="1" t="s">
        <v>4480</v>
      </c>
      <c r="L500" s="11" t="s">
        <v>4481</v>
      </c>
      <c r="M500" s="1"/>
      <c r="N500" s="1"/>
      <c r="O500" s="1"/>
      <c r="P500" s="1"/>
      <c r="Q500" s="1" t="s">
        <v>5398</v>
      </c>
      <c r="R500" s="1"/>
      <c r="S500" s="1"/>
      <c r="T500" s="1"/>
      <c r="U500" s="1" t="s">
        <v>6170</v>
      </c>
      <c r="V500" s="1"/>
      <c r="W500" s="1"/>
      <c r="X500" s="1"/>
    </row>
    <row r="501" spans="1:24">
      <c r="A501" s="1" t="s">
        <v>4482</v>
      </c>
      <c r="B501" s="1"/>
      <c r="C501" s="1" t="s">
        <v>4483</v>
      </c>
      <c r="D501" s="1" t="s">
        <v>3954</v>
      </c>
      <c r="E501" s="1" t="s">
        <v>3306</v>
      </c>
      <c r="F501" s="1" t="s">
        <v>3819</v>
      </c>
      <c r="G501" s="1" t="s">
        <v>2737</v>
      </c>
      <c r="H501" s="1"/>
      <c r="I501" s="1" t="s">
        <v>4484</v>
      </c>
      <c r="J501" s="1" t="s">
        <v>3504</v>
      </c>
      <c r="K501" s="1" t="s">
        <v>3009</v>
      </c>
      <c r="L501" s="11" t="s">
        <v>4485</v>
      </c>
      <c r="M501" s="1"/>
      <c r="N501" s="1"/>
      <c r="O501" s="1"/>
      <c r="P501" s="1"/>
      <c r="Q501" s="1" t="s">
        <v>6282</v>
      </c>
      <c r="R501" s="1"/>
      <c r="S501" s="1"/>
      <c r="T501" s="1"/>
      <c r="U501" s="1" t="s">
        <v>1549</v>
      </c>
      <c r="V501" s="1"/>
      <c r="W501" s="1"/>
      <c r="X501" s="1"/>
    </row>
    <row r="502" spans="1:24">
      <c r="A502" s="1" t="s">
        <v>4486</v>
      </c>
      <c r="B502" s="1"/>
      <c r="C502" s="1" t="s">
        <v>3760</v>
      </c>
      <c r="D502" s="1" t="s">
        <v>1010</v>
      </c>
      <c r="E502" s="1" t="s">
        <v>969</v>
      </c>
      <c r="F502" s="1" t="s">
        <v>680</v>
      </c>
      <c r="G502" s="1" t="s">
        <v>4487</v>
      </c>
      <c r="H502" s="1"/>
      <c r="I502" s="1" t="s">
        <v>2702</v>
      </c>
      <c r="J502" s="1" t="s">
        <v>4488</v>
      </c>
      <c r="K502" s="1" t="s">
        <v>3255</v>
      </c>
      <c r="L502" s="11" t="s">
        <v>4489</v>
      </c>
      <c r="M502" s="1"/>
      <c r="N502" s="1"/>
      <c r="O502" s="1"/>
      <c r="P502" s="1"/>
      <c r="Q502" s="1" t="s">
        <v>1290</v>
      </c>
      <c r="R502" s="1"/>
      <c r="S502" s="1"/>
      <c r="T502" s="1"/>
      <c r="U502" s="1" t="s">
        <v>6215</v>
      </c>
      <c r="V502" s="1"/>
      <c r="W502" s="1"/>
      <c r="X502" s="1"/>
    </row>
    <row r="503" spans="1:24">
      <c r="A503" s="1" t="s">
        <v>4490</v>
      </c>
      <c r="B503" s="1"/>
      <c r="C503" s="1" t="s">
        <v>4491</v>
      </c>
      <c r="D503" s="1" t="s">
        <v>1013</v>
      </c>
      <c r="E503" s="1" t="s">
        <v>120</v>
      </c>
      <c r="F503" s="1" t="s">
        <v>684</v>
      </c>
      <c r="G503" s="1" t="s">
        <v>360</v>
      </c>
      <c r="H503" s="1"/>
      <c r="I503" s="1" t="s">
        <v>2615</v>
      </c>
      <c r="J503" s="1" t="s">
        <v>3507</v>
      </c>
      <c r="K503" s="1" t="s">
        <v>4492</v>
      </c>
      <c r="L503" s="11" t="s">
        <v>4493</v>
      </c>
      <c r="M503" s="1"/>
      <c r="N503" s="1"/>
      <c r="O503" s="1"/>
      <c r="P503" s="1"/>
      <c r="Q503" s="1" t="s">
        <v>6253</v>
      </c>
      <c r="R503" s="1"/>
      <c r="S503" s="1"/>
      <c r="T503" s="1"/>
      <c r="U503" s="1" t="s">
        <v>5424</v>
      </c>
      <c r="V503" s="1"/>
      <c r="W503" s="1"/>
      <c r="X503" s="1"/>
    </row>
    <row r="504" spans="1:24">
      <c r="A504" s="1" t="s">
        <v>2790</v>
      </c>
      <c r="B504" s="1"/>
      <c r="C504" s="1" t="s">
        <v>2072</v>
      </c>
      <c r="D504" s="1" t="s">
        <v>3314</v>
      </c>
      <c r="E504" s="1" t="s">
        <v>100</v>
      </c>
      <c r="F504" s="1" t="s">
        <v>3423</v>
      </c>
      <c r="G504" s="1" t="s">
        <v>1250</v>
      </c>
      <c r="H504" s="1"/>
      <c r="I504" s="1" t="s">
        <v>4494</v>
      </c>
      <c r="J504" s="1" t="s">
        <v>4495</v>
      </c>
      <c r="K504" s="1" t="s">
        <v>4439</v>
      </c>
      <c r="L504" s="11" t="s">
        <v>1303</v>
      </c>
      <c r="M504" s="1"/>
      <c r="N504" s="1"/>
      <c r="O504" s="1"/>
      <c r="P504" s="1"/>
      <c r="Q504" s="1" t="s">
        <v>2395</v>
      </c>
      <c r="R504" s="1"/>
      <c r="S504" s="1"/>
      <c r="T504" s="1"/>
      <c r="U504" s="1" t="s">
        <v>1084</v>
      </c>
      <c r="V504" s="1"/>
      <c r="W504" s="1"/>
      <c r="X504" s="1"/>
    </row>
    <row r="505" spans="1:24">
      <c r="A505" s="1" t="s">
        <v>4496</v>
      </c>
      <c r="B505" s="1"/>
      <c r="C505" s="1" t="s">
        <v>1552</v>
      </c>
      <c r="D505" s="1" t="s">
        <v>1016</v>
      </c>
      <c r="E505" s="1" t="s">
        <v>3837</v>
      </c>
      <c r="F505" s="1" t="s">
        <v>3010</v>
      </c>
      <c r="G505" s="1" t="s">
        <v>404</v>
      </c>
      <c r="H505" s="1"/>
      <c r="I505" s="1" t="s">
        <v>2515</v>
      </c>
      <c r="J505" s="1" t="s">
        <v>3513</v>
      </c>
      <c r="K505" s="1" t="s">
        <v>4497</v>
      </c>
      <c r="L505" s="11" t="s">
        <v>4498</v>
      </c>
      <c r="M505" s="1"/>
      <c r="N505" s="1"/>
      <c r="O505" s="1"/>
      <c r="P505" s="1"/>
      <c r="Q505" s="1" t="s">
        <v>2402</v>
      </c>
      <c r="R505" s="1"/>
      <c r="S505" s="1"/>
      <c r="T505" s="1"/>
      <c r="U505" s="1" t="s">
        <v>3704</v>
      </c>
      <c r="V505" s="1"/>
      <c r="W505" s="1"/>
      <c r="X505" s="1"/>
    </row>
    <row r="506" spans="1:24">
      <c r="A506" s="1" t="s">
        <v>1649</v>
      </c>
      <c r="B506" s="1"/>
      <c r="C506" s="1" t="s">
        <v>1620</v>
      </c>
      <c r="D506" s="1" t="s">
        <v>1019</v>
      </c>
      <c r="E506" s="1" t="s">
        <v>4499</v>
      </c>
      <c r="F506" s="1" t="s">
        <v>3430</v>
      </c>
      <c r="G506" s="1" t="s">
        <v>3295</v>
      </c>
      <c r="H506" s="1"/>
      <c r="I506" s="1" t="s">
        <v>4464</v>
      </c>
      <c r="J506" s="1" t="s">
        <v>3516</v>
      </c>
      <c r="K506" s="1" t="s">
        <v>4500</v>
      </c>
      <c r="L506" s="11" t="s">
        <v>1309</v>
      </c>
      <c r="M506" s="1"/>
      <c r="N506" s="1"/>
      <c r="O506" s="1"/>
      <c r="P506" s="1"/>
      <c r="Q506" s="1" t="s">
        <v>1360</v>
      </c>
      <c r="R506" s="1"/>
      <c r="S506" s="1"/>
      <c r="T506" s="1"/>
      <c r="U506" s="1" t="s">
        <v>5249</v>
      </c>
      <c r="V506" s="1"/>
      <c r="W506" s="1"/>
      <c r="X506" s="1"/>
    </row>
    <row r="507" spans="1:24">
      <c r="A507" s="1" t="s">
        <v>4501</v>
      </c>
      <c r="B507" s="1"/>
      <c r="C507" s="1" t="s">
        <v>2093</v>
      </c>
      <c r="D507" s="1" t="s">
        <v>1022</v>
      </c>
      <c r="E507" s="1" t="s">
        <v>3774</v>
      </c>
      <c r="F507" s="1" t="s">
        <v>688</v>
      </c>
      <c r="G507" s="1" t="s">
        <v>4502</v>
      </c>
      <c r="H507" s="1"/>
      <c r="I507" s="1" t="s">
        <v>2861</v>
      </c>
      <c r="J507" s="1" t="s">
        <v>3519</v>
      </c>
      <c r="K507" s="1" t="s">
        <v>4503</v>
      </c>
      <c r="L507" s="11" t="s">
        <v>4504</v>
      </c>
      <c r="M507" s="1"/>
      <c r="N507" s="1"/>
      <c r="O507" s="1"/>
      <c r="P507" s="1"/>
      <c r="Q507" s="1" t="s">
        <v>5244</v>
      </c>
      <c r="R507" s="1"/>
      <c r="S507" s="1"/>
      <c r="T507" s="1"/>
      <c r="U507" s="1" t="s">
        <v>4055</v>
      </c>
      <c r="V507" s="1"/>
      <c r="W507" s="1"/>
      <c r="X507" s="1"/>
    </row>
    <row r="508" spans="1:24">
      <c r="A508" s="1" t="s">
        <v>4505</v>
      </c>
      <c r="B508" s="1"/>
      <c r="C508" s="1" t="s">
        <v>3225</v>
      </c>
      <c r="D508" s="1" t="s">
        <v>1028</v>
      </c>
      <c r="E508" s="1" t="s">
        <v>3074</v>
      </c>
      <c r="F508" s="1" t="s">
        <v>4406</v>
      </c>
      <c r="G508" s="1" t="s">
        <v>4179</v>
      </c>
      <c r="H508" s="1"/>
      <c r="I508" s="1" t="s">
        <v>2426</v>
      </c>
      <c r="J508" s="1" t="s">
        <v>3035</v>
      </c>
      <c r="K508" s="1" t="s">
        <v>4506</v>
      </c>
      <c r="L508" s="11" t="s">
        <v>4507</v>
      </c>
      <c r="M508" s="1"/>
      <c r="N508" s="1"/>
      <c r="O508" s="1"/>
      <c r="P508" s="1"/>
      <c r="Q508" s="1" t="s">
        <v>2316</v>
      </c>
      <c r="R508" s="1"/>
      <c r="S508" s="1"/>
      <c r="T508" s="1"/>
      <c r="U508" s="1" t="s">
        <v>153</v>
      </c>
      <c r="V508" s="1"/>
      <c r="W508" s="1"/>
      <c r="X508" s="1"/>
    </row>
    <row r="509" spans="1:24">
      <c r="A509" s="1" t="s">
        <v>4508</v>
      </c>
      <c r="B509" s="1"/>
      <c r="C509" s="1" t="s">
        <v>1246</v>
      </c>
      <c r="D509" s="1" t="s">
        <v>1031</v>
      </c>
      <c r="E509" s="1" t="s">
        <v>4509</v>
      </c>
      <c r="F509" s="1" t="s">
        <v>4412</v>
      </c>
      <c r="G509" s="1" t="s">
        <v>4510</v>
      </c>
      <c r="H509" s="1"/>
      <c r="I509" s="1" t="s">
        <v>4511</v>
      </c>
      <c r="J509" s="1" t="s">
        <v>720</v>
      </c>
      <c r="K509" s="1" t="s">
        <v>4512</v>
      </c>
      <c r="L509" s="11" t="s">
        <v>4513</v>
      </c>
      <c r="M509" s="1"/>
      <c r="N509" s="1"/>
      <c r="O509" s="1"/>
      <c r="P509" s="1"/>
      <c r="Q509" s="1" t="s">
        <v>3293</v>
      </c>
      <c r="R509" s="1"/>
      <c r="S509" s="1"/>
      <c r="T509" s="1"/>
      <c r="U509" s="1" t="s">
        <v>4599</v>
      </c>
      <c r="V509" s="1"/>
      <c r="W509" s="1"/>
      <c r="X509" s="1"/>
    </row>
    <row r="510" spans="1:24">
      <c r="A510" s="1" t="s">
        <v>4514</v>
      </c>
      <c r="B510" s="1"/>
      <c r="C510" s="1" t="s">
        <v>1482</v>
      </c>
      <c r="D510" s="1" t="s">
        <v>4515</v>
      </c>
      <c r="E510" s="1" t="s">
        <v>3561</v>
      </c>
      <c r="F510" s="1" t="s">
        <v>4516</v>
      </c>
      <c r="G510" s="1" t="s">
        <v>4517</v>
      </c>
      <c r="H510" s="1"/>
      <c r="I510" s="1" t="s">
        <v>3185</v>
      </c>
      <c r="J510" s="1" t="s">
        <v>4518</v>
      </c>
      <c r="K510" s="1" t="s">
        <v>4519</v>
      </c>
      <c r="L510" s="11" t="s">
        <v>4520</v>
      </c>
      <c r="M510" s="1"/>
      <c r="N510" s="1"/>
      <c r="O510" s="1"/>
      <c r="P510" s="1"/>
      <c r="Q510" s="1" t="s">
        <v>153</v>
      </c>
      <c r="R510" s="1"/>
      <c r="S510" s="1"/>
      <c r="T510" s="1"/>
      <c r="U510" s="1" t="s">
        <v>4026</v>
      </c>
      <c r="V510" s="1"/>
      <c r="W510" s="1"/>
      <c r="X510" s="1"/>
    </row>
    <row r="511" spans="1:24">
      <c r="A511" s="1" t="s">
        <v>4521</v>
      </c>
      <c r="B511" s="1"/>
      <c r="C511" s="1" t="s">
        <v>3318</v>
      </c>
      <c r="D511" s="1" t="s">
        <v>4522</v>
      </c>
      <c r="E511" s="1" t="s">
        <v>3809</v>
      </c>
      <c r="F511" s="1" t="s">
        <v>4523</v>
      </c>
      <c r="G511" s="1" t="s">
        <v>4524</v>
      </c>
      <c r="H511" s="1"/>
      <c r="I511" s="1" t="s">
        <v>4447</v>
      </c>
      <c r="J511" s="1" t="s">
        <v>724</v>
      </c>
      <c r="K511" s="1" t="s">
        <v>4525</v>
      </c>
      <c r="L511" s="11" t="s">
        <v>4526</v>
      </c>
      <c r="M511" s="1"/>
      <c r="N511" s="1"/>
      <c r="O511" s="1"/>
      <c r="P511" s="1"/>
      <c r="Q511" s="1" t="s">
        <v>4932</v>
      </c>
      <c r="R511" s="1"/>
      <c r="S511" s="1"/>
      <c r="T511" s="1"/>
      <c r="U511" s="1" t="s">
        <v>6151</v>
      </c>
      <c r="V511" s="1"/>
      <c r="W511" s="1"/>
      <c r="X511" s="1"/>
    </row>
    <row r="512" spans="1:24">
      <c r="A512" s="1" t="s">
        <v>4527</v>
      </c>
      <c r="B512" s="1"/>
      <c r="C512" s="1" t="s">
        <v>1521</v>
      </c>
      <c r="D512" s="1" t="s">
        <v>4528</v>
      </c>
      <c r="E512" s="1" t="s">
        <v>3364</v>
      </c>
      <c r="F512" s="1" t="s">
        <v>327</v>
      </c>
      <c r="G512" s="1" t="s">
        <v>3488</v>
      </c>
      <c r="H512" s="1"/>
      <c r="I512" s="1" t="s">
        <v>2966</v>
      </c>
      <c r="J512" s="1" t="s">
        <v>3045</v>
      </c>
      <c r="K512" s="1" t="s">
        <v>4529</v>
      </c>
      <c r="L512" s="11" t="s">
        <v>1319</v>
      </c>
      <c r="M512" s="1"/>
      <c r="N512" s="1"/>
      <c r="O512" s="1"/>
      <c r="P512" s="1"/>
      <c r="Q512" s="1" t="s">
        <v>5121</v>
      </c>
      <c r="R512" s="1"/>
      <c r="S512" s="1"/>
      <c r="T512" s="1"/>
      <c r="U512" s="1" t="s">
        <v>6014</v>
      </c>
      <c r="V512" s="1"/>
      <c r="W512" s="1"/>
      <c r="X512" s="1"/>
    </row>
    <row r="513" spans="1:24">
      <c r="A513" s="1" t="s">
        <v>4530</v>
      </c>
      <c r="B513" s="1"/>
      <c r="C513" s="1" t="s">
        <v>4531</v>
      </c>
      <c r="D513" s="1" t="s">
        <v>1034</v>
      </c>
      <c r="E513" s="1" t="s">
        <v>2665</v>
      </c>
      <c r="F513" s="1" t="s">
        <v>3441</v>
      </c>
      <c r="G513" s="1" t="s">
        <v>2846</v>
      </c>
      <c r="H513" s="1"/>
      <c r="I513" s="1" t="s">
        <v>4532</v>
      </c>
      <c r="J513" s="1" t="s">
        <v>3530</v>
      </c>
      <c r="K513" s="1" t="s">
        <v>4533</v>
      </c>
      <c r="L513" s="11" t="s">
        <v>4534</v>
      </c>
      <c r="M513" s="1"/>
      <c r="N513" s="1"/>
      <c r="O513" s="1"/>
      <c r="P513" s="1"/>
      <c r="Q513" s="1" t="s">
        <v>6347</v>
      </c>
      <c r="R513" s="1"/>
      <c r="S513" s="1"/>
      <c r="T513" s="1"/>
      <c r="U513" s="1" t="s">
        <v>5577</v>
      </c>
      <c r="V513" s="1"/>
      <c r="W513" s="1"/>
      <c r="X513" s="1"/>
    </row>
    <row r="514" spans="1:24">
      <c r="A514" s="1" t="s">
        <v>4535</v>
      </c>
      <c r="B514" s="1"/>
      <c r="C514" s="1" t="s">
        <v>3291</v>
      </c>
      <c r="D514" s="1" t="s">
        <v>3211</v>
      </c>
      <c r="E514" s="1" t="s">
        <v>4536</v>
      </c>
      <c r="F514" s="1" t="s">
        <v>4425</v>
      </c>
      <c r="G514" s="1" t="s">
        <v>4537</v>
      </c>
      <c r="H514" s="1"/>
      <c r="I514" s="1" t="s">
        <v>3379</v>
      </c>
      <c r="J514" s="1" t="s">
        <v>4538</v>
      </c>
      <c r="K514" s="1" t="s">
        <v>4539</v>
      </c>
      <c r="L514" s="11" t="s">
        <v>4540</v>
      </c>
      <c r="M514" s="1"/>
      <c r="N514" s="1"/>
      <c r="O514" s="1"/>
      <c r="P514" s="1"/>
      <c r="Q514" s="1" t="s">
        <v>4870</v>
      </c>
      <c r="R514" s="1"/>
      <c r="S514" s="1"/>
      <c r="T514" s="1"/>
      <c r="U514" s="1" t="s">
        <v>5059</v>
      </c>
      <c r="V514" s="1"/>
      <c r="W514" s="1"/>
      <c r="X514" s="1"/>
    </row>
    <row r="515" spans="1:24">
      <c r="A515" s="1" t="s">
        <v>4541</v>
      </c>
      <c r="B515" s="1"/>
      <c r="C515" s="1" t="s">
        <v>1137</v>
      </c>
      <c r="D515" s="1" t="s">
        <v>3335</v>
      </c>
      <c r="E515" s="1" t="s">
        <v>4542</v>
      </c>
      <c r="F515" s="1" t="s">
        <v>3447</v>
      </c>
      <c r="G515" s="1" t="s">
        <v>4543</v>
      </c>
      <c r="H515" s="1"/>
      <c r="I515" s="1" t="s">
        <v>3107</v>
      </c>
      <c r="J515" s="1" t="s">
        <v>4544</v>
      </c>
      <c r="K515" s="1" t="s">
        <v>2712</v>
      </c>
      <c r="L515" s="11" t="s">
        <v>4545</v>
      </c>
      <c r="M515" s="1"/>
      <c r="N515" s="1"/>
      <c r="O515" s="1"/>
      <c r="P515" s="1"/>
      <c r="Q515" s="1" t="s">
        <v>3164</v>
      </c>
      <c r="R515" s="1"/>
      <c r="S515" s="1"/>
      <c r="T515" s="1"/>
      <c r="U515" s="1" t="s">
        <v>4676</v>
      </c>
      <c r="V515" s="1"/>
      <c r="W515" s="1"/>
      <c r="X515" s="1"/>
    </row>
    <row r="516" spans="1:24">
      <c r="A516" s="1" t="s">
        <v>4546</v>
      </c>
      <c r="B516" s="1"/>
      <c r="C516" s="1" t="s">
        <v>4547</v>
      </c>
      <c r="D516" s="1" t="s">
        <v>1037</v>
      </c>
      <c r="E516" s="1" t="s">
        <v>4548</v>
      </c>
      <c r="F516" s="1" t="s">
        <v>3843</v>
      </c>
      <c r="G516" s="1" t="s">
        <v>4549</v>
      </c>
      <c r="H516" s="1"/>
      <c r="I516" s="1" t="s">
        <v>2816</v>
      </c>
      <c r="J516" s="1" t="s">
        <v>3534</v>
      </c>
      <c r="K516" s="1" t="s">
        <v>4550</v>
      </c>
      <c r="L516" s="11" t="s">
        <v>4551</v>
      </c>
      <c r="M516" s="1"/>
      <c r="N516" s="1"/>
      <c r="O516" s="1"/>
      <c r="P516" s="1"/>
      <c r="Q516" s="1" t="s">
        <v>5373</v>
      </c>
      <c r="R516" s="1"/>
      <c r="S516" s="1"/>
      <c r="T516" s="1"/>
      <c r="U516" s="1" t="s">
        <v>4163</v>
      </c>
      <c r="V516" s="1"/>
      <c r="W516" s="1"/>
      <c r="X516" s="1"/>
    </row>
    <row r="517" spans="1:24">
      <c r="A517" s="1" t="s">
        <v>4552</v>
      </c>
      <c r="B517" s="1"/>
      <c r="C517" s="1" t="s">
        <v>1602</v>
      </c>
      <c r="D517" s="1" t="s">
        <v>1040</v>
      </c>
      <c r="E517" s="1" t="s">
        <v>2127</v>
      </c>
      <c r="F517" s="1" t="s">
        <v>3853</v>
      </c>
      <c r="G517" s="1" t="s">
        <v>36</v>
      </c>
      <c r="H517" s="1"/>
      <c r="I517" s="1" t="s">
        <v>4553</v>
      </c>
      <c r="J517" s="1" t="s">
        <v>3978</v>
      </c>
      <c r="K517" s="1" t="s">
        <v>4554</v>
      </c>
      <c r="L517" s="11" t="s">
        <v>1339</v>
      </c>
      <c r="M517" s="1"/>
      <c r="N517" s="1"/>
      <c r="O517" s="1"/>
      <c r="P517" s="1"/>
      <c r="Q517" s="1" t="s">
        <v>755</v>
      </c>
      <c r="R517" s="1"/>
      <c r="S517" s="1"/>
      <c r="T517" s="1"/>
      <c r="U517" s="1" t="s">
        <v>2354</v>
      </c>
      <c r="V517" s="1"/>
      <c r="W517" s="1"/>
      <c r="X517" s="1"/>
    </row>
    <row r="518" spans="1:24">
      <c r="A518" s="1" t="s">
        <v>4555</v>
      </c>
      <c r="B518" s="1"/>
      <c r="C518" s="1" t="s">
        <v>2438</v>
      </c>
      <c r="D518" s="1" t="s">
        <v>3221</v>
      </c>
      <c r="E518" s="1" t="s">
        <v>2725</v>
      </c>
      <c r="F518" s="1" t="s">
        <v>3859</v>
      </c>
      <c r="G518" s="1" t="s">
        <v>4556</v>
      </c>
      <c r="H518" s="1"/>
      <c r="I518" s="1" t="s">
        <v>3280</v>
      </c>
      <c r="J518" s="1" t="s">
        <v>3538</v>
      </c>
      <c r="K518" s="1" t="s">
        <v>702</v>
      </c>
      <c r="L518" s="11" t="s">
        <v>4557</v>
      </c>
      <c r="M518" s="1"/>
      <c r="N518" s="1"/>
      <c r="O518" s="1"/>
      <c r="P518" s="1"/>
      <c r="Q518" s="1" t="s">
        <v>3922</v>
      </c>
      <c r="R518" s="1"/>
      <c r="S518" s="1"/>
      <c r="T518" s="1"/>
      <c r="U518" s="1" t="s">
        <v>4315</v>
      </c>
      <c r="V518" s="1"/>
      <c r="W518" s="1"/>
      <c r="X518" s="1"/>
    </row>
    <row r="519" spans="1:24">
      <c r="A519" s="1" t="s">
        <v>1499</v>
      </c>
      <c r="B519" s="1"/>
      <c r="C519" s="1" t="s">
        <v>4558</v>
      </c>
      <c r="D519" s="1" t="s">
        <v>1046</v>
      </c>
      <c r="E519" s="1" t="s">
        <v>4559</v>
      </c>
      <c r="F519" s="1" t="s">
        <v>696</v>
      </c>
      <c r="G519" s="1" t="s">
        <v>4560</v>
      </c>
      <c r="H519" s="1"/>
      <c r="I519" s="1" t="s">
        <v>4561</v>
      </c>
      <c r="J519" s="1" t="s">
        <v>3541</v>
      </c>
      <c r="K519" s="1" t="s">
        <v>4562</v>
      </c>
      <c r="L519" s="11" t="s">
        <v>729</v>
      </c>
      <c r="M519" s="1"/>
      <c r="N519" s="1"/>
      <c r="O519" s="1"/>
      <c r="P519" s="1"/>
      <c r="Q519" s="1" t="s">
        <v>5877</v>
      </c>
      <c r="R519" s="1"/>
      <c r="S519" s="1"/>
      <c r="T519" s="1"/>
      <c r="U519" s="1" t="s">
        <v>4311</v>
      </c>
      <c r="V519" s="1"/>
      <c r="W519" s="1"/>
      <c r="X519" s="1"/>
    </row>
    <row r="520" spans="1:24">
      <c r="A520" s="1" t="s">
        <v>4114</v>
      </c>
      <c r="B520" s="1"/>
      <c r="C520" s="1" t="s">
        <v>1252</v>
      </c>
      <c r="D520" s="1" t="s">
        <v>1049</v>
      </c>
      <c r="E520" s="1" t="s">
        <v>1035</v>
      </c>
      <c r="F520" s="1" t="s">
        <v>4563</v>
      </c>
      <c r="G520" s="1" t="s">
        <v>4564</v>
      </c>
      <c r="H520" s="1"/>
      <c r="I520" s="1" t="s">
        <v>4565</v>
      </c>
      <c r="J520" s="1" t="s">
        <v>752</v>
      </c>
      <c r="K520" s="1" t="s">
        <v>4566</v>
      </c>
      <c r="L520" s="11" t="s">
        <v>3801</v>
      </c>
      <c r="M520" s="1"/>
      <c r="N520" s="1"/>
      <c r="O520" s="1"/>
      <c r="P520" s="1"/>
      <c r="Q520" s="1" t="s">
        <v>5489</v>
      </c>
      <c r="R520" s="1"/>
      <c r="S520" s="1"/>
      <c r="T520" s="1"/>
      <c r="U520" s="1" t="s">
        <v>5877</v>
      </c>
      <c r="V520" s="1"/>
      <c r="W520" s="1"/>
      <c r="X520" s="1"/>
    </row>
    <row r="521" spans="1:24">
      <c r="A521" s="1" t="s">
        <v>4191</v>
      </c>
      <c r="B521" s="1"/>
      <c r="C521" s="1" t="s">
        <v>1288</v>
      </c>
      <c r="D521" s="1" t="s">
        <v>3231</v>
      </c>
      <c r="E521" s="1" t="s">
        <v>4567</v>
      </c>
      <c r="F521" s="1" t="s">
        <v>2954</v>
      </c>
      <c r="G521" s="1" t="s">
        <v>1029</v>
      </c>
      <c r="H521" s="1"/>
      <c r="I521" s="1" t="s">
        <v>3831</v>
      </c>
      <c r="J521" s="1" t="s">
        <v>3058</v>
      </c>
      <c r="K521" s="1" t="s">
        <v>4568</v>
      </c>
      <c r="L521" s="11" t="s">
        <v>4569</v>
      </c>
      <c r="M521" s="1"/>
      <c r="N521" s="1"/>
      <c r="O521" s="1"/>
      <c r="P521" s="1"/>
      <c r="Q521" s="1" t="s">
        <v>4533</v>
      </c>
      <c r="R521" s="1"/>
      <c r="S521" s="1"/>
      <c r="T521" s="1"/>
      <c r="U521" s="1" t="s">
        <v>628</v>
      </c>
      <c r="V521" s="1"/>
      <c r="W521" s="1"/>
      <c r="X521" s="1"/>
    </row>
    <row r="522" spans="1:24">
      <c r="A522" s="1" t="s">
        <v>4570</v>
      </c>
      <c r="B522" s="1"/>
      <c r="C522" s="1" t="s">
        <v>4571</v>
      </c>
      <c r="D522" s="1" t="s">
        <v>4572</v>
      </c>
      <c r="E522" s="1" t="s">
        <v>1282</v>
      </c>
      <c r="F522" s="1" t="s">
        <v>3460</v>
      </c>
      <c r="G522" s="1" t="s">
        <v>100</v>
      </c>
      <c r="H522" s="1"/>
      <c r="I522" s="1" t="s">
        <v>4573</v>
      </c>
      <c r="J522" s="1" t="s">
        <v>3551</v>
      </c>
      <c r="K522" s="1" t="s">
        <v>2389</v>
      </c>
      <c r="L522" s="11" t="s">
        <v>4574</v>
      </c>
      <c r="M522" s="1"/>
      <c r="N522" s="1"/>
      <c r="O522" s="1"/>
      <c r="P522" s="1"/>
      <c r="Q522" s="1" t="s">
        <v>2566</v>
      </c>
      <c r="R522" s="1"/>
      <c r="S522" s="1"/>
      <c r="T522" s="1"/>
      <c r="U522" s="1" t="s">
        <v>4510</v>
      </c>
      <c r="V522" s="1"/>
      <c r="W522" s="1"/>
      <c r="X522" s="1"/>
    </row>
    <row r="523" spans="1:24">
      <c r="A523" s="1" t="s">
        <v>4575</v>
      </c>
      <c r="B523" s="1"/>
      <c r="C523" s="1" t="s">
        <v>2379</v>
      </c>
      <c r="D523" s="1" t="s">
        <v>3345</v>
      </c>
      <c r="E523" s="1" t="s">
        <v>3818</v>
      </c>
      <c r="F523" s="1" t="s">
        <v>4453</v>
      </c>
      <c r="G523" s="1" t="s">
        <v>4576</v>
      </c>
      <c r="H523" s="1"/>
      <c r="I523" s="1" t="s">
        <v>2581</v>
      </c>
      <c r="J523" s="1" t="s">
        <v>3556</v>
      </c>
      <c r="K523" s="1" t="s">
        <v>4577</v>
      </c>
      <c r="L523" s="11" t="s">
        <v>4578</v>
      </c>
      <c r="M523" s="1"/>
      <c r="N523" s="1"/>
      <c r="O523" s="1"/>
      <c r="P523" s="1"/>
      <c r="Q523" s="1" t="s">
        <v>4295</v>
      </c>
      <c r="R523" s="1"/>
      <c r="S523" s="1"/>
      <c r="T523" s="1"/>
      <c r="U523" s="1" t="s">
        <v>6394</v>
      </c>
      <c r="V523" s="1"/>
      <c r="W523" s="1"/>
      <c r="X523" s="1"/>
    </row>
    <row r="524" spans="1:24">
      <c r="A524" s="1" t="s">
        <v>4579</v>
      </c>
      <c r="B524" s="1"/>
      <c r="C524" s="1" t="s">
        <v>4284</v>
      </c>
      <c r="D524" s="1" t="s">
        <v>1055</v>
      </c>
      <c r="E524" s="1" t="s">
        <v>1152</v>
      </c>
      <c r="F524" s="1" t="s">
        <v>4457</v>
      </c>
      <c r="G524" s="1" t="s">
        <v>4573</v>
      </c>
      <c r="H524" s="1"/>
      <c r="I524" s="1" t="s">
        <v>4580</v>
      </c>
      <c r="J524" s="1" t="s">
        <v>4581</v>
      </c>
      <c r="K524" s="1" t="s">
        <v>2719</v>
      </c>
      <c r="L524" s="11" t="s">
        <v>4582</v>
      </c>
      <c r="M524" s="1"/>
      <c r="N524" s="1"/>
      <c r="O524" s="1"/>
      <c r="P524" s="1"/>
      <c r="Q524" s="1" t="s">
        <v>3280</v>
      </c>
      <c r="R524" s="1"/>
      <c r="S524" s="1"/>
      <c r="T524" s="1"/>
      <c r="U524" s="1" t="s">
        <v>4335</v>
      </c>
      <c r="V524" s="1"/>
      <c r="W524" s="1"/>
      <c r="X524" s="1"/>
    </row>
    <row r="525" spans="1:24">
      <c r="A525" s="1" t="s">
        <v>883</v>
      </c>
      <c r="B525" s="1"/>
      <c r="C525" s="1" t="s">
        <v>2816</v>
      </c>
      <c r="D525" s="1" t="s">
        <v>3353</v>
      </c>
      <c r="E525" s="1" t="s">
        <v>4583</v>
      </c>
      <c r="F525" s="1" t="s">
        <v>3027</v>
      </c>
      <c r="G525" s="1" t="s">
        <v>400</v>
      </c>
      <c r="H525" s="1"/>
      <c r="I525" s="1" t="s">
        <v>4584</v>
      </c>
      <c r="J525" s="1" t="s">
        <v>3066</v>
      </c>
      <c r="K525" s="1" t="s">
        <v>4585</v>
      </c>
      <c r="L525" s="11" t="s">
        <v>3654</v>
      </c>
      <c r="M525" s="1"/>
      <c r="N525" s="1"/>
      <c r="O525" s="1"/>
      <c r="P525" s="1"/>
      <c r="Q525" s="1" t="s">
        <v>970</v>
      </c>
      <c r="R525" s="1"/>
      <c r="S525" s="1"/>
      <c r="T525" s="1"/>
      <c r="U525" s="1" t="s">
        <v>6144</v>
      </c>
      <c r="V525" s="1"/>
      <c r="W525" s="1"/>
      <c r="X525" s="1"/>
    </row>
    <row r="526" spans="1:24">
      <c r="A526" s="1" t="s">
        <v>4586</v>
      </c>
      <c r="B526" s="1"/>
      <c r="C526" s="1" t="s">
        <v>1967</v>
      </c>
      <c r="D526" s="1" t="s">
        <v>3355</v>
      </c>
      <c r="E526" s="1" t="s">
        <v>1332</v>
      </c>
      <c r="F526" s="1" t="s">
        <v>3876</v>
      </c>
      <c r="G526" s="1" t="s">
        <v>4451</v>
      </c>
      <c r="H526" s="1"/>
      <c r="I526" s="1" t="s">
        <v>4098</v>
      </c>
      <c r="J526" s="1" t="s">
        <v>3071</v>
      </c>
      <c r="K526" s="1" t="s">
        <v>4587</v>
      </c>
      <c r="L526" s="11" t="s">
        <v>4588</v>
      </c>
      <c r="M526" s="1"/>
      <c r="N526" s="1"/>
      <c r="O526" s="1"/>
      <c r="P526" s="1"/>
      <c r="Q526" s="1" t="s">
        <v>1705</v>
      </c>
      <c r="R526" s="1"/>
      <c r="S526" s="1"/>
      <c r="T526" s="1"/>
      <c r="U526" s="1" t="s">
        <v>1692</v>
      </c>
      <c r="V526" s="1"/>
      <c r="W526" s="1"/>
      <c r="X526" s="1"/>
    </row>
    <row r="527" spans="1:24">
      <c r="A527" s="1" t="s">
        <v>4589</v>
      </c>
      <c r="B527" s="1"/>
      <c r="C527" s="1" t="s">
        <v>4590</v>
      </c>
      <c r="D527" s="1" t="s">
        <v>1064</v>
      </c>
      <c r="E527" s="1" t="s">
        <v>2771</v>
      </c>
      <c r="F527" s="1" t="s">
        <v>3478</v>
      </c>
      <c r="G527" s="1" t="s">
        <v>3291</v>
      </c>
      <c r="H527" s="1"/>
      <c r="I527" s="1" t="s">
        <v>4169</v>
      </c>
      <c r="J527" s="1" t="s">
        <v>776</v>
      </c>
      <c r="K527" s="1" t="s">
        <v>4591</v>
      </c>
      <c r="L527" s="11" t="s">
        <v>4592</v>
      </c>
      <c r="M527" s="1"/>
      <c r="N527" s="1"/>
      <c r="O527" s="1"/>
      <c r="P527" s="1"/>
      <c r="Q527" s="1" t="s">
        <v>4619</v>
      </c>
      <c r="R527" s="1"/>
      <c r="S527" s="1"/>
      <c r="T527" s="1"/>
      <c r="U527" s="1" t="s">
        <v>6251</v>
      </c>
      <c r="V527" s="1"/>
      <c r="W527" s="1"/>
      <c r="X527" s="1"/>
    </row>
    <row r="528" spans="1:24">
      <c r="A528" s="1" t="s">
        <v>4593</v>
      </c>
      <c r="B528" s="1"/>
      <c r="C528" s="1" t="s">
        <v>3984</v>
      </c>
      <c r="D528" s="1" t="s">
        <v>3235</v>
      </c>
      <c r="E528" s="1" t="s">
        <v>2524</v>
      </c>
      <c r="F528" s="1" t="s">
        <v>2961</v>
      </c>
      <c r="G528" s="1" t="s">
        <v>4594</v>
      </c>
      <c r="H528" s="1"/>
      <c r="I528" s="1" t="s">
        <v>4595</v>
      </c>
      <c r="J528" s="1" t="s">
        <v>3079</v>
      </c>
      <c r="K528" s="1" t="s">
        <v>823</v>
      </c>
      <c r="L528" s="11" t="s">
        <v>4596</v>
      </c>
      <c r="M528" s="1"/>
      <c r="N528" s="1"/>
      <c r="O528" s="1"/>
      <c r="P528" s="1"/>
      <c r="Q528" s="1" t="s">
        <v>2759</v>
      </c>
      <c r="R528" s="1"/>
      <c r="S528" s="1"/>
      <c r="T528" s="1"/>
      <c r="U528" s="1" t="s">
        <v>6222</v>
      </c>
      <c r="V528" s="1"/>
      <c r="W528" s="1"/>
      <c r="X528" s="1"/>
    </row>
    <row r="529" spans="1:24">
      <c r="A529" s="1" t="s">
        <v>4597</v>
      </c>
      <c r="B529" s="1"/>
      <c r="C529" s="1" t="s">
        <v>4598</v>
      </c>
      <c r="D529" s="1" t="s">
        <v>3239</v>
      </c>
      <c r="E529" s="1" t="s">
        <v>4067</v>
      </c>
      <c r="F529" s="1" t="s">
        <v>700</v>
      </c>
      <c r="G529" s="1" t="s">
        <v>4599</v>
      </c>
      <c r="H529" s="1"/>
      <c r="I529" s="1" t="s">
        <v>3628</v>
      </c>
      <c r="J529" s="1" t="s">
        <v>4600</v>
      </c>
      <c r="K529" s="1" t="s">
        <v>3760</v>
      </c>
      <c r="L529" s="11" t="s">
        <v>4601</v>
      </c>
      <c r="M529" s="1"/>
      <c r="N529" s="1"/>
      <c r="O529" s="1"/>
      <c r="P529" s="1"/>
      <c r="Q529" s="1" t="s">
        <v>6252</v>
      </c>
      <c r="R529" s="1"/>
      <c r="S529" s="1"/>
      <c r="T529" s="1"/>
      <c r="U529" s="1" t="s">
        <v>970</v>
      </c>
      <c r="V529" s="1"/>
      <c r="W529" s="1"/>
      <c r="X529" s="1"/>
    </row>
    <row r="530" spans="1:24">
      <c r="A530" s="1" t="s">
        <v>431</v>
      </c>
      <c r="B530" s="1"/>
      <c r="C530" s="1" t="s">
        <v>3316</v>
      </c>
      <c r="D530" s="1" t="s">
        <v>3374</v>
      </c>
      <c r="E530" s="1" t="s">
        <v>3315</v>
      </c>
      <c r="F530" s="1" t="s">
        <v>4602</v>
      </c>
      <c r="G530" s="1" t="s">
        <v>64</v>
      </c>
      <c r="H530" s="1"/>
      <c r="I530" s="1" t="s">
        <v>2452</v>
      </c>
      <c r="J530" s="1" t="s">
        <v>4603</v>
      </c>
      <c r="K530" s="1" t="s">
        <v>4604</v>
      </c>
      <c r="L530" s="11" t="s">
        <v>4605</v>
      </c>
      <c r="M530" s="1"/>
      <c r="N530" s="1"/>
      <c r="O530" s="1"/>
      <c r="P530" s="1"/>
      <c r="Q530" s="1" t="s">
        <v>4199</v>
      </c>
      <c r="R530" s="1"/>
      <c r="S530" s="1"/>
      <c r="T530" s="1"/>
      <c r="U530" s="1" t="s">
        <v>6123</v>
      </c>
      <c r="V530" s="1"/>
      <c r="W530" s="1"/>
      <c r="X530" s="1"/>
    </row>
    <row r="531" spans="1:24">
      <c r="A531" s="1" t="s">
        <v>2676</v>
      </c>
      <c r="B531" s="1"/>
      <c r="C531" s="1" t="s">
        <v>4606</v>
      </c>
      <c r="D531" s="1" t="s">
        <v>3243</v>
      </c>
      <c r="E531" s="1" t="s">
        <v>1612</v>
      </c>
      <c r="F531" s="1" t="s">
        <v>4607</v>
      </c>
      <c r="G531" s="1" t="s">
        <v>3267</v>
      </c>
      <c r="H531" s="1"/>
      <c r="I531" s="1" t="s">
        <v>435</v>
      </c>
      <c r="J531" s="1" t="s">
        <v>3577</v>
      </c>
      <c r="K531" s="1" t="s">
        <v>3014</v>
      </c>
      <c r="L531" s="11" t="s">
        <v>3878</v>
      </c>
      <c r="M531" s="1"/>
      <c r="N531" s="1"/>
      <c r="O531" s="1"/>
      <c r="P531" s="1"/>
      <c r="Q531" s="1" t="s">
        <v>6211</v>
      </c>
      <c r="R531" s="1"/>
      <c r="S531" s="1"/>
      <c r="T531" s="1"/>
      <c r="U531" s="1" t="s">
        <v>6343</v>
      </c>
      <c r="V531" s="1"/>
      <c r="W531" s="1"/>
      <c r="X531" s="1"/>
    </row>
    <row r="532" spans="1:24">
      <c r="A532" s="1" t="s">
        <v>1075</v>
      </c>
      <c r="B532" s="1"/>
      <c r="C532" s="1" t="s">
        <v>1503</v>
      </c>
      <c r="D532" s="1" t="s">
        <v>3384</v>
      </c>
      <c r="E532" s="1" t="s">
        <v>2999</v>
      </c>
      <c r="F532" s="1" t="s">
        <v>2971</v>
      </c>
      <c r="G532" s="1" t="s">
        <v>392</v>
      </c>
      <c r="H532" s="1"/>
      <c r="I532" s="1" t="s">
        <v>3189</v>
      </c>
      <c r="J532" s="1" t="s">
        <v>4608</v>
      </c>
      <c r="K532" s="1" t="s">
        <v>4609</v>
      </c>
      <c r="L532" s="11" t="s">
        <v>3882</v>
      </c>
      <c r="M532" s="1"/>
      <c r="N532" s="1"/>
      <c r="O532" s="1"/>
      <c r="P532" s="1"/>
      <c r="Q532" s="1" t="s">
        <v>3642</v>
      </c>
      <c r="R532" s="1"/>
      <c r="S532" s="1"/>
      <c r="T532" s="1"/>
      <c r="U532" s="1" t="s">
        <v>45</v>
      </c>
      <c r="V532" s="1"/>
      <c r="W532" s="1"/>
      <c r="X532" s="1"/>
    </row>
    <row r="533" spans="1:24">
      <c r="A533" s="1" t="s">
        <v>4610</v>
      </c>
      <c r="B533" s="1"/>
      <c r="C533" s="1" t="s">
        <v>4611</v>
      </c>
      <c r="D533" s="1" t="s">
        <v>1070</v>
      </c>
      <c r="E533" s="1" t="s">
        <v>4451</v>
      </c>
      <c r="F533" s="1" t="s">
        <v>712</v>
      </c>
      <c r="G533" s="1" t="s">
        <v>4375</v>
      </c>
      <c r="H533" s="1"/>
      <c r="I533" s="1" t="s">
        <v>4612</v>
      </c>
      <c r="J533" s="1" t="s">
        <v>4613</v>
      </c>
      <c r="K533" s="1" t="s">
        <v>4614</v>
      </c>
      <c r="L533" s="11" t="s">
        <v>4615</v>
      </c>
      <c r="M533" s="1"/>
      <c r="N533" s="1"/>
      <c r="O533" s="1"/>
      <c r="P533" s="1"/>
      <c r="Q533" s="1" t="s">
        <v>4292</v>
      </c>
      <c r="R533" s="1"/>
      <c r="S533" s="1"/>
      <c r="T533" s="1"/>
      <c r="U533" s="1" t="s">
        <v>4478</v>
      </c>
      <c r="V533" s="1"/>
      <c r="W533" s="1"/>
      <c r="X533" s="1"/>
    </row>
    <row r="534" spans="1:24">
      <c r="A534" s="1" t="s">
        <v>4616</v>
      </c>
      <c r="B534" s="1"/>
      <c r="C534" s="1" t="s">
        <v>3549</v>
      </c>
      <c r="D534" s="1" t="s">
        <v>1073</v>
      </c>
      <c r="E534" s="1" t="s">
        <v>3310</v>
      </c>
      <c r="F534" s="1" t="s">
        <v>4617</v>
      </c>
      <c r="G534" s="1" t="s">
        <v>4618</v>
      </c>
      <c r="H534" s="1"/>
      <c r="I534" s="1" t="s">
        <v>2640</v>
      </c>
      <c r="J534" s="1" t="s">
        <v>804</v>
      </c>
      <c r="K534" s="1" t="s">
        <v>4619</v>
      </c>
      <c r="L534" s="11" t="s">
        <v>4620</v>
      </c>
      <c r="M534" s="1"/>
      <c r="N534" s="1"/>
      <c r="O534" s="1"/>
      <c r="P534" s="1"/>
      <c r="Q534" s="1" t="s">
        <v>2426</v>
      </c>
      <c r="R534" s="1"/>
      <c r="S534" s="1"/>
      <c r="T534" s="1"/>
      <c r="U534" s="1" t="s">
        <v>4746</v>
      </c>
      <c r="V534" s="1"/>
      <c r="W534" s="1"/>
      <c r="X534" s="1"/>
    </row>
    <row r="535" spans="1:24">
      <c r="A535" s="1" t="s">
        <v>3784</v>
      </c>
      <c r="B535" s="1"/>
      <c r="C535" s="1" t="s">
        <v>890</v>
      </c>
      <c r="D535" s="1" t="s">
        <v>4046</v>
      </c>
      <c r="E535" s="1" t="s">
        <v>2590</v>
      </c>
      <c r="F535" s="1" t="s">
        <v>3911</v>
      </c>
      <c r="G535" s="1" t="s">
        <v>4621</v>
      </c>
      <c r="H535" s="1"/>
      <c r="I535" s="1" t="s">
        <v>4445</v>
      </c>
      <c r="J535" s="1" t="s">
        <v>4622</v>
      </c>
      <c r="K535" s="1" t="s">
        <v>4623</v>
      </c>
      <c r="L535" s="11" t="s">
        <v>4624</v>
      </c>
      <c r="M535" s="1"/>
      <c r="N535" s="1"/>
      <c r="O535" s="1"/>
      <c r="P535" s="1"/>
      <c r="Q535" s="1" t="s">
        <v>3601</v>
      </c>
      <c r="R535" s="1"/>
      <c r="S535" s="1"/>
      <c r="T535" s="1"/>
      <c r="U535" s="1" t="s">
        <v>6229</v>
      </c>
      <c r="V535" s="1"/>
      <c r="W535" s="1"/>
      <c r="X535" s="1"/>
    </row>
    <row r="536" spans="1:24">
      <c r="A536" s="1" t="s">
        <v>4625</v>
      </c>
      <c r="B536" s="1"/>
      <c r="C536" s="1" t="s">
        <v>4626</v>
      </c>
      <c r="D536" s="1" t="s">
        <v>4627</v>
      </c>
      <c r="E536" s="1" t="s">
        <v>3935</v>
      </c>
      <c r="F536" s="1" t="s">
        <v>4628</v>
      </c>
      <c r="G536" s="1" t="s">
        <v>3363</v>
      </c>
      <c r="H536" s="1"/>
      <c r="I536" s="1" t="s">
        <v>2917</v>
      </c>
      <c r="J536" s="1" t="s">
        <v>4629</v>
      </c>
      <c r="K536" s="1" t="s">
        <v>4630</v>
      </c>
      <c r="L536" s="11" t="s">
        <v>4631</v>
      </c>
      <c r="M536" s="1"/>
      <c r="N536" s="1"/>
      <c r="O536" s="1"/>
      <c r="P536" s="1"/>
      <c r="Q536" s="1" t="s">
        <v>3354</v>
      </c>
      <c r="R536" s="1"/>
      <c r="S536" s="1"/>
      <c r="T536" s="1"/>
      <c r="U536" s="1" t="s">
        <v>6253</v>
      </c>
      <c r="V536" s="1"/>
      <c r="W536" s="1"/>
      <c r="X536" s="1"/>
    </row>
    <row r="537" spans="1:24">
      <c r="A537" s="1" t="s">
        <v>4632</v>
      </c>
      <c r="B537" s="1"/>
      <c r="C537" s="1" t="s">
        <v>1632</v>
      </c>
      <c r="D537" s="1" t="s">
        <v>1085</v>
      </c>
      <c r="E537" s="1" t="s">
        <v>3191</v>
      </c>
      <c r="F537" s="1" t="s">
        <v>3500</v>
      </c>
      <c r="G537" s="1" t="s">
        <v>969</v>
      </c>
      <c r="H537" s="1"/>
      <c r="I537" s="1" t="s">
        <v>4633</v>
      </c>
      <c r="J537" s="1" t="s">
        <v>3588</v>
      </c>
      <c r="K537" s="1" t="s">
        <v>2875</v>
      </c>
      <c r="L537" s="11" t="s">
        <v>3692</v>
      </c>
      <c r="M537" s="1"/>
      <c r="N537" s="1"/>
      <c r="O537" s="1"/>
      <c r="P537" s="1"/>
      <c r="Q537" s="1" t="s">
        <v>4204</v>
      </c>
      <c r="R537" s="1"/>
      <c r="S537" s="1"/>
      <c r="T537" s="1"/>
      <c r="U537" s="1" t="s">
        <v>4342</v>
      </c>
      <c r="V537" s="1"/>
      <c r="W537" s="1"/>
      <c r="X537" s="1"/>
    </row>
    <row r="538" spans="1:24">
      <c r="A538" s="1" t="s">
        <v>4634</v>
      </c>
      <c r="B538" s="1"/>
      <c r="C538" s="1" t="s">
        <v>1757</v>
      </c>
      <c r="D538" s="1" t="s">
        <v>1088</v>
      </c>
      <c r="E538" s="1" t="s">
        <v>2900</v>
      </c>
      <c r="F538" s="1" t="s">
        <v>3502</v>
      </c>
      <c r="G538" s="1" t="s">
        <v>4635</v>
      </c>
      <c r="H538" s="1"/>
      <c r="I538" s="1" t="s">
        <v>4636</v>
      </c>
      <c r="J538" s="1" t="s">
        <v>4069</v>
      </c>
      <c r="K538" s="1" t="s">
        <v>4016</v>
      </c>
      <c r="L538" s="11" t="s">
        <v>4637</v>
      </c>
      <c r="M538" s="1"/>
      <c r="N538" s="1"/>
      <c r="O538" s="1"/>
      <c r="P538" s="1"/>
      <c r="Q538" s="1" t="s">
        <v>1165</v>
      </c>
      <c r="R538" s="1"/>
      <c r="S538" s="1"/>
      <c r="T538" s="1"/>
      <c r="U538" s="1" t="s">
        <v>5823</v>
      </c>
      <c r="V538" s="1"/>
      <c r="W538" s="1"/>
      <c r="X538" s="1"/>
    </row>
    <row r="539" spans="1:24">
      <c r="A539" s="1"/>
      <c r="B539" s="1"/>
      <c r="C539" s="1" t="s">
        <v>3249</v>
      </c>
      <c r="D539" s="1" t="s">
        <v>4638</v>
      </c>
      <c r="E539" s="1" t="s">
        <v>1502</v>
      </c>
      <c r="F539" s="1" t="s">
        <v>3504</v>
      </c>
      <c r="G539" s="1" t="s">
        <v>1628</v>
      </c>
      <c r="H539" s="1"/>
      <c r="I539" s="1" t="s">
        <v>4639</v>
      </c>
      <c r="J539" s="1" t="s">
        <v>3592</v>
      </c>
      <c r="K539" s="1" t="s">
        <v>4640</v>
      </c>
      <c r="L539" s="11" t="s">
        <v>4641</v>
      </c>
      <c r="M539" s="1"/>
      <c r="N539" s="1"/>
      <c r="O539" s="1"/>
      <c r="P539" s="1"/>
      <c r="Q539" s="1" t="s">
        <v>6225</v>
      </c>
      <c r="R539" s="1"/>
      <c r="S539" s="1"/>
      <c r="T539" s="1"/>
      <c r="U539" s="1" t="s">
        <v>3904</v>
      </c>
      <c r="V539" s="1"/>
      <c r="W539" s="1"/>
      <c r="X539" s="1"/>
    </row>
    <row r="540" spans="1:24">
      <c r="A540" s="1"/>
      <c r="B540" s="1"/>
      <c r="C540" s="1" t="s">
        <v>3442</v>
      </c>
      <c r="D540" s="1" t="s">
        <v>3394</v>
      </c>
      <c r="E540" s="1" t="s">
        <v>224</v>
      </c>
      <c r="F540" s="1" t="s">
        <v>3926</v>
      </c>
      <c r="G540" s="1" t="s">
        <v>1516</v>
      </c>
      <c r="H540" s="1"/>
      <c r="I540" s="1" t="s">
        <v>4642</v>
      </c>
      <c r="J540" s="1" t="s">
        <v>3599</v>
      </c>
      <c r="K540" s="1" t="s">
        <v>4643</v>
      </c>
      <c r="L540" s="11" t="s">
        <v>4644</v>
      </c>
      <c r="M540" s="1"/>
      <c r="N540" s="1"/>
      <c r="O540" s="1"/>
      <c r="P540" s="1"/>
      <c r="Q540" s="1" t="s">
        <v>4497</v>
      </c>
      <c r="R540" s="1"/>
      <c r="S540" s="1"/>
      <c r="T540" s="1"/>
      <c r="U540" s="1" t="s">
        <v>5419</v>
      </c>
      <c r="V540" s="1"/>
      <c r="W540" s="1"/>
      <c r="X540" s="1"/>
    </row>
    <row r="541" spans="1:24">
      <c r="A541" s="1"/>
      <c r="B541" s="1"/>
      <c r="C541" s="1" t="s">
        <v>2911</v>
      </c>
      <c r="D541" s="1" t="s">
        <v>1091</v>
      </c>
      <c r="E541" s="1" t="s">
        <v>1543</v>
      </c>
      <c r="F541" s="1" t="s">
        <v>4488</v>
      </c>
      <c r="G541" s="1" t="s">
        <v>3232</v>
      </c>
      <c r="H541" s="1"/>
      <c r="I541" s="1" t="s">
        <v>4645</v>
      </c>
      <c r="J541" s="1" t="s">
        <v>3603</v>
      </c>
      <c r="K541" s="1" t="s">
        <v>2790</v>
      </c>
      <c r="L541" s="11" t="s">
        <v>1385</v>
      </c>
      <c r="M541" s="1"/>
      <c r="N541" s="1"/>
      <c r="O541" s="1"/>
      <c r="P541" s="1"/>
      <c r="Q541" s="1" t="s">
        <v>3829</v>
      </c>
      <c r="R541" s="1"/>
      <c r="S541" s="1"/>
      <c r="T541" s="1"/>
      <c r="U541" s="1" t="s">
        <v>6252</v>
      </c>
      <c r="V541" s="1"/>
      <c r="W541" s="1"/>
      <c r="X541" s="1"/>
    </row>
    <row r="542" spans="1:24">
      <c r="A542" s="1"/>
      <c r="B542" s="1"/>
      <c r="C542" s="1" t="s">
        <v>4646</v>
      </c>
      <c r="D542" s="1" t="s">
        <v>1097</v>
      </c>
      <c r="E542" s="1" t="s">
        <v>2687</v>
      </c>
      <c r="F542" s="1" t="s">
        <v>4647</v>
      </c>
      <c r="G542" s="1" t="s">
        <v>4648</v>
      </c>
      <c r="H542" s="1"/>
      <c r="I542" s="1" t="s">
        <v>4267</v>
      </c>
      <c r="J542" s="1" t="s">
        <v>4649</v>
      </c>
      <c r="K542" s="1" t="s">
        <v>4650</v>
      </c>
      <c r="L542" s="11" t="s">
        <v>4651</v>
      </c>
      <c r="M542" s="1"/>
      <c r="N542" s="1"/>
      <c r="O542" s="1"/>
      <c r="P542" s="1"/>
      <c r="Q542" s="1" t="s">
        <v>3835</v>
      </c>
      <c r="R542" s="1"/>
      <c r="S542" s="1"/>
      <c r="T542" s="1"/>
      <c r="U542" s="1" t="s">
        <v>4096</v>
      </c>
      <c r="V542" s="1"/>
      <c r="W542" s="1"/>
      <c r="X542" s="1"/>
    </row>
    <row r="543" spans="1:24">
      <c r="A543" s="1"/>
      <c r="B543" s="1"/>
      <c r="C543" s="1" t="s">
        <v>2129</v>
      </c>
      <c r="D543" s="1" t="s">
        <v>1100</v>
      </c>
      <c r="E543" s="1" t="s">
        <v>44</v>
      </c>
      <c r="F543" s="1" t="s">
        <v>4495</v>
      </c>
      <c r="G543" s="1" t="s">
        <v>1646</v>
      </c>
      <c r="H543" s="1"/>
      <c r="I543" s="1" t="s">
        <v>4652</v>
      </c>
      <c r="J543" s="1" t="s">
        <v>3103</v>
      </c>
      <c r="K543" s="1" t="s">
        <v>2818</v>
      </c>
      <c r="L543" s="11" t="s">
        <v>3894</v>
      </c>
      <c r="M543" s="1"/>
      <c r="N543" s="1"/>
      <c r="O543" s="1"/>
      <c r="P543" s="1"/>
      <c r="Q543" s="1" t="s">
        <v>4117</v>
      </c>
      <c r="R543" s="1"/>
      <c r="S543" s="1"/>
      <c r="T543" s="1"/>
      <c r="U543" s="1" t="s">
        <v>4249</v>
      </c>
      <c r="V543" s="1"/>
      <c r="W543" s="1"/>
      <c r="X543" s="1"/>
    </row>
    <row r="544" spans="1:24">
      <c r="A544" s="1"/>
      <c r="B544" s="1"/>
      <c r="C544" s="1" t="s">
        <v>4653</v>
      </c>
      <c r="D544" s="1" t="s">
        <v>3263</v>
      </c>
      <c r="E544" s="1" t="s">
        <v>2386</v>
      </c>
      <c r="F544" s="1" t="s">
        <v>3513</v>
      </c>
      <c r="G544" s="1" t="s">
        <v>2972</v>
      </c>
      <c r="H544" s="1"/>
      <c r="I544" s="1" t="s">
        <v>2467</v>
      </c>
      <c r="J544" s="1" t="s">
        <v>3607</v>
      </c>
      <c r="K544" s="1" t="s">
        <v>4654</v>
      </c>
      <c r="L544" s="11" t="s">
        <v>4655</v>
      </c>
      <c r="M544" s="1"/>
      <c r="N544" s="1"/>
      <c r="O544" s="1"/>
      <c r="P544" s="1"/>
      <c r="Q544" s="1" t="s">
        <v>4191</v>
      </c>
      <c r="R544" s="1"/>
      <c r="S544" s="1"/>
      <c r="T544" s="1"/>
      <c r="U544" s="1" t="s">
        <v>4351</v>
      </c>
      <c r="V544" s="1"/>
      <c r="W544" s="1"/>
      <c r="X544" s="1"/>
    </row>
    <row r="545" spans="1:24">
      <c r="A545" s="1"/>
      <c r="B545" s="1"/>
      <c r="C545" s="1" t="s">
        <v>2741</v>
      </c>
      <c r="D545" s="1" t="s">
        <v>1103</v>
      </c>
      <c r="E545" s="1" t="s">
        <v>3097</v>
      </c>
      <c r="F545" s="1" t="s">
        <v>4656</v>
      </c>
      <c r="G545" s="1" t="s">
        <v>12</v>
      </c>
      <c r="H545" s="1"/>
      <c r="I545" s="1" t="s">
        <v>3304</v>
      </c>
      <c r="J545" s="1" t="s">
        <v>3609</v>
      </c>
      <c r="K545" s="1" t="s">
        <v>4657</v>
      </c>
      <c r="L545" s="11" t="s">
        <v>4658</v>
      </c>
      <c r="M545" s="1"/>
      <c r="N545" s="1"/>
      <c r="O545" s="1"/>
      <c r="P545" s="1"/>
      <c r="Q545" s="1" t="s">
        <v>3953</v>
      </c>
      <c r="R545" s="1"/>
      <c r="S545" s="1"/>
      <c r="T545" s="1"/>
      <c r="U545" s="1" t="s">
        <v>1023</v>
      </c>
      <c r="V545" s="1"/>
      <c r="W545" s="1"/>
      <c r="X545" s="1"/>
    </row>
    <row r="546" spans="1:24">
      <c r="A546" s="1"/>
      <c r="B546" s="1"/>
      <c r="C546" s="1" t="s">
        <v>1725</v>
      </c>
      <c r="D546" s="1" t="s">
        <v>4659</v>
      </c>
      <c r="E546" s="1" t="s">
        <v>3869</v>
      </c>
      <c r="F546" s="1" t="s">
        <v>3516</v>
      </c>
      <c r="G546" s="1" t="s">
        <v>4660</v>
      </c>
      <c r="H546" s="1"/>
      <c r="I546" s="1" t="s">
        <v>3433</v>
      </c>
      <c r="J546" s="1" t="s">
        <v>4661</v>
      </c>
      <c r="K546" s="1" t="s">
        <v>4662</v>
      </c>
      <c r="L546" s="11" t="s">
        <v>773</v>
      </c>
      <c r="M546" s="1"/>
      <c r="N546" s="1"/>
      <c r="O546" s="1"/>
      <c r="P546" s="1"/>
      <c r="Q546" s="1" t="s">
        <v>6323</v>
      </c>
      <c r="R546" s="1"/>
      <c r="S546" s="1"/>
      <c r="T546" s="1"/>
      <c r="U546" s="1" t="s">
        <v>619</v>
      </c>
      <c r="V546" s="1"/>
      <c r="W546" s="1"/>
      <c r="X546" s="1"/>
    </row>
    <row r="547" spans="1:24">
      <c r="A547" s="1"/>
      <c r="B547" s="1"/>
      <c r="C547" s="1" t="s">
        <v>3809</v>
      </c>
      <c r="D547" s="1" t="s">
        <v>3272</v>
      </c>
      <c r="E547" s="1" t="s">
        <v>1498</v>
      </c>
      <c r="F547" s="1" t="s">
        <v>3933</v>
      </c>
      <c r="G547" s="1" t="s">
        <v>4663</v>
      </c>
      <c r="H547" s="1"/>
      <c r="I547" s="1" t="s">
        <v>4664</v>
      </c>
      <c r="J547" s="1" t="s">
        <v>3616</v>
      </c>
      <c r="K547" s="1" t="s">
        <v>1156</v>
      </c>
      <c r="L547" s="11" t="s">
        <v>4665</v>
      </c>
      <c r="M547" s="1"/>
      <c r="N547" s="1"/>
      <c r="O547" s="1"/>
      <c r="P547" s="1"/>
      <c r="Q547" s="1" t="s">
        <v>6222</v>
      </c>
      <c r="R547" s="1"/>
      <c r="S547" s="1"/>
      <c r="T547" s="1"/>
      <c r="U547" s="1" t="s">
        <v>421</v>
      </c>
      <c r="V547" s="1"/>
      <c r="W547" s="1"/>
      <c r="X547" s="1"/>
    </row>
    <row r="548" spans="1:24">
      <c r="A548" s="1"/>
      <c r="B548" s="1"/>
      <c r="C548" s="1" t="s">
        <v>1292</v>
      </c>
      <c r="D548" s="1" t="s">
        <v>4666</v>
      </c>
      <c r="E548" s="1" t="s">
        <v>2643</v>
      </c>
      <c r="F548" s="1" t="s">
        <v>3035</v>
      </c>
      <c r="G548" s="1" t="s">
        <v>1252</v>
      </c>
      <c r="H548" s="1"/>
      <c r="I548" s="1" t="s">
        <v>2386</v>
      </c>
      <c r="J548" s="1" t="s">
        <v>4667</v>
      </c>
      <c r="K548" s="1" t="s">
        <v>3287</v>
      </c>
      <c r="L548" s="11" t="s">
        <v>4668</v>
      </c>
      <c r="M548" s="1"/>
      <c r="N548" s="1"/>
      <c r="O548" s="1"/>
      <c r="P548" s="1"/>
      <c r="Q548" s="1" t="s">
        <v>3648</v>
      </c>
      <c r="R548" s="1"/>
      <c r="S548" s="1"/>
      <c r="T548" s="1"/>
      <c r="U548" s="1" t="s">
        <v>4983</v>
      </c>
      <c r="V548" s="1"/>
      <c r="W548" s="1"/>
      <c r="X548" s="1"/>
    </row>
    <row r="549" spans="1:24">
      <c r="A549" s="1"/>
      <c r="B549" s="1"/>
      <c r="C549" s="1" t="s">
        <v>4669</v>
      </c>
      <c r="D549" s="1" t="s">
        <v>4670</v>
      </c>
      <c r="E549" s="1" t="s">
        <v>575</v>
      </c>
      <c r="F549" s="1" t="s">
        <v>720</v>
      </c>
      <c r="G549" s="1" t="s">
        <v>4671</v>
      </c>
      <c r="H549" s="1"/>
      <c r="I549" s="1" t="s">
        <v>4672</v>
      </c>
      <c r="J549" s="1" t="s">
        <v>4090</v>
      </c>
      <c r="K549" s="1" t="s">
        <v>4673</v>
      </c>
      <c r="L549" s="11" t="s">
        <v>3898</v>
      </c>
      <c r="M549" s="1"/>
      <c r="N549" s="1"/>
      <c r="O549" s="1"/>
      <c r="P549" s="1"/>
      <c r="Q549" s="1" t="s">
        <v>6261</v>
      </c>
      <c r="R549" s="1"/>
      <c r="S549" s="1"/>
      <c r="T549" s="1"/>
      <c r="U549" s="1" t="s">
        <v>4618</v>
      </c>
      <c r="V549" s="1"/>
      <c r="W549" s="1"/>
      <c r="X549" s="1"/>
    </row>
    <row r="550" spans="1:24">
      <c r="A550" s="1"/>
      <c r="B550" s="1"/>
      <c r="C550" s="1" t="s">
        <v>4674</v>
      </c>
      <c r="D550" s="1" t="s">
        <v>3279</v>
      </c>
      <c r="E550" s="1" t="s">
        <v>667</v>
      </c>
      <c r="F550" s="1" t="s">
        <v>4675</v>
      </c>
      <c r="G550" s="1" t="s">
        <v>3118</v>
      </c>
      <c r="H550" s="1"/>
      <c r="I550" s="1" t="s">
        <v>2693</v>
      </c>
      <c r="J550" s="1" t="s">
        <v>3625</v>
      </c>
      <c r="K550" s="1" t="s">
        <v>4676</v>
      </c>
      <c r="L550" s="11" t="s">
        <v>4677</v>
      </c>
      <c r="M550" s="1"/>
      <c r="N550" s="1"/>
      <c r="O550" s="1"/>
      <c r="P550" s="1"/>
      <c r="Q550" s="1" t="s">
        <v>6321</v>
      </c>
      <c r="R550" s="1"/>
      <c r="S550" s="1"/>
      <c r="T550" s="1"/>
      <c r="U550" s="1" t="s">
        <v>3354</v>
      </c>
      <c r="V550" s="1"/>
      <c r="W550" s="1"/>
      <c r="X550" s="1"/>
    </row>
    <row r="551" spans="1:24">
      <c r="A551" s="1"/>
      <c r="B551" s="1"/>
      <c r="C551" s="1" t="s">
        <v>4678</v>
      </c>
      <c r="D551" s="1" t="s">
        <v>3427</v>
      </c>
      <c r="E551" s="1" t="s">
        <v>1595</v>
      </c>
      <c r="F551" s="1" t="s">
        <v>724</v>
      </c>
      <c r="G551" s="1" t="s">
        <v>4679</v>
      </c>
      <c r="H551" s="1"/>
      <c r="I551" s="1" t="s">
        <v>4680</v>
      </c>
      <c r="J551" s="1" t="s">
        <v>3034</v>
      </c>
      <c r="K551" s="1" t="s">
        <v>4174</v>
      </c>
      <c r="L551" s="11" t="s">
        <v>4681</v>
      </c>
      <c r="M551" s="1"/>
      <c r="N551" s="1"/>
      <c r="O551" s="1"/>
      <c r="P551" s="1"/>
      <c r="Q551" s="1" t="s">
        <v>512</v>
      </c>
      <c r="R551" s="1"/>
      <c r="S551" s="1"/>
      <c r="T551" s="1"/>
      <c r="U551" s="1" t="s">
        <v>5705</v>
      </c>
      <c r="V551" s="1"/>
      <c r="W551" s="1"/>
      <c r="X551" s="1"/>
    </row>
    <row r="552" spans="1:24">
      <c r="A552" s="1"/>
      <c r="B552" s="1"/>
      <c r="C552" s="1" t="s">
        <v>4501</v>
      </c>
      <c r="D552" s="1" t="s">
        <v>1115</v>
      </c>
      <c r="E552" s="1" t="s">
        <v>2811</v>
      </c>
      <c r="F552" s="1" t="s">
        <v>3045</v>
      </c>
      <c r="G552" s="1" t="s">
        <v>4682</v>
      </c>
      <c r="H552" s="1"/>
      <c r="I552" s="1" t="s">
        <v>4164</v>
      </c>
      <c r="J552" s="1" t="s">
        <v>4683</v>
      </c>
      <c r="K552" s="1" t="s">
        <v>4546</v>
      </c>
      <c r="L552" s="11" t="s">
        <v>4684</v>
      </c>
      <c r="M552" s="1"/>
      <c r="N552" s="1"/>
      <c r="O552" s="1"/>
      <c r="P552" s="1"/>
      <c r="Q552" s="1" t="s">
        <v>823</v>
      </c>
      <c r="R552" s="1"/>
      <c r="S552" s="1"/>
      <c r="T552" s="1"/>
      <c r="U552" s="1" t="s">
        <v>6260</v>
      </c>
      <c r="V552" s="1"/>
      <c r="W552" s="1"/>
      <c r="X552" s="1"/>
    </row>
    <row r="553" spans="1:24">
      <c r="A553" s="1"/>
      <c r="B553" s="1"/>
      <c r="C553" s="1" t="s">
        <v>1450</v>
      </c>
      <c r="D553" s="1" t="s">
        <v>1118</v>
      </c>
      <c r="E553" s="1" t="s">
        <v>4358</v>
      </c>
      <c r="F553" s="1" t="s">
        <v>4685</v>
      </c>
      <c r="G553" s="1" t="s">
        <v>1609</v>
      </c>
      <c r="H553" s="1"/>
      <c r="I553" s="1" t="s">
        <v>2535</v>
      </c>
      <c r="J553" s="1" t="s">
        <v>4686</v>
      </c>
      <c r="K553" s="1" t="s">
        <v>1665</v>
      </c>
      <c r="L553" s="11" t="s">
        <v>4687</v>
      </c>
      <c r="M553" s="1"/>
      <c r="N553" s="1"/>
      <c r="O553" s="1"/>
      <c r="P553" s="1"/>
      <c r="Q553" s="1" t="s">
        <v>5874</v>
      </c>
      <c r="R553" s="1"/>
      <c r="S553" s="1"/>
      <c r="T553" s="1"/>
      <c r="U553" s="1" t="s">
        <v>6259</v>
      </c>
      <c r="V553" s="1"/>
      <c r="W553" s="1"/>
      <c r="X553" s="1"/>
    </row>
    <row r="554" spans="1:24">
      <c r="A554" s="1"/>
      <c r="B554" s="1"/>
      <c r="C554" s="1" t="s">
        <v>2131</v>
      </c>
      <c r="D554" s="1" t="s">
        <v>1121</v>
      </c>
      <c r="E554" s="1" t="s">
        <v>1328</v>
      </c>
      <c r="F554" s="1" t="s">
        <v>3530</v>
      </c>
      <c r="G554" s="1" t="s">
        <v>954</v>
      </c>
      <c r="H554" s="1"/>
      <c r="I554" s="1" t="s">
        <v>3164</v>
      </c>
      <c r="J554" s="1" t="s">
        <v>4688</v>
      </c>
      <c r="K554" s="1" t="s">
        <v>2922</v>
      </c>
      <c r="L554" s="11" t="s">
        <v>4689</v>
      </c>
      <c r="M554" s="1"/>
      <c r="N554" s="1"/>
      <c r="O554" s="1"/>
      <c r="P554" s="1"/>
      <c r="Q554" s="1" t="s">
        <v>5910</v>
      </c>
      <c r="R554" s="1"/>
      <c r="S554" s="1"/>
      <c r="T554" s="1"/>
      <c r="U554" s="1" t="s">
        <v>4040</v>
      </c>
      <c r="V554" s="1"/>
      <c r="W554" s="1"/>
      <c r="X554" s="1"/>
    </row>
    <row r="555" spans="1:24">
      <c r="A555" s="1"/>
      <c r="B555" s="1"/>
      <c r="C555" s="1" t="s">
        <v>3149</v>
      </c>
      <c r="D555" s="1" t="s">
        <v>1124</v>
      </c>
      <c r="E555" s="1" t="s">
        <v>160</v>
      </c>
      <c r="F555" s="1" t="s">
        <v>3534</v>
      </c>
      <c r="G555" s="1" t="s">
        <v>3395</v>
      </c>
      <c r="H555" s="1"/>
      <c r="I555" s="1" t="s">
        <v>3339</v>
      </c>
      <c r="J555" s="1" t="s">
        <v>4690</v>
      </c>
      <c r="K555" s="1" t="s">
        <v>4691</v>
      </c>
      <c r="L555" s="11" t="s">
        <v>4692</v>
      </c>
      <c r="M555" s="1"/>
      <c r="N555" s="1"/>
      <c r="O555" s="1"/>
      <c r="P555" s="1"/>
      <c r="Q555" s="1" t="s">
        <v>4096</v>
      </c>
      <c r="R555" s="1"/>
      <c r="S555" s="1"/>
      <c r="T555" s="1"/>
      <c r="U555" s="1" t="s">
        <v>4570</v>
      </c>
      <c r="V555" s="1"/>
      <c r="W555" s="1"/>
      <c r="X555" s="1"/>
    </row>
    <row r="556" spans="1:24">
      <c r="A556" s="1"/>
      <c r="B556" s="1"/>
      <c r="C556" s="1" t="s">
        <v>2554</v>
      </c>
      <c r="D556" s="1" t="s">
        <v>1127</v>
      </c>
      <c r="E556" s="1" t="s">
        <v>4693</v>
      </c>
      <c r="F556" s="1" t="s">
        <v>744</v>
      </c>
      <c r="G556" s="1" t="s">
        <v>4012</v>
      </c>
      <c r="H556" s="1"/>
      <c r="I556" s="1" t="s">
        <v>4694</v>
      </c>
      <c r="J556" s="1" t="s">
        <v>3111</v>
      </c>
      <c r="K556" s="1" t="s">
        <v>4695</v>
      </c>
      <c r="L556" s="11" t="s">
        <v>4696</v>
      </c>
      <c r="M556" s="1"/>
      <c r="N556" s="1"/>
      <c r="O556" s="1"/>
      <c r="P556" s="1"/>
      <c r="Q556" s="1"/>
      <c r="R556" s="1"/>
      <c r="S556" s="1"/>
      <c r="T556" s="1"/>
      <c r="U556" s="1" t="s">
        <v>6034</v>
      </c>
      <c r="V556" s="1"/>
      <c r="W556" s="1"/>
      <c r="X556" s="1"/>
    </row>
    <row r="557" spans="1:24">
      <c r="A557" s="1"/>
      <c r="B557" s="1"/>
      <c r="C557" s="1" t="s">
        <v>1780</v>
      </c>
      <c r="D557" s="1" t="s">
        <v>1130</v>
      </c>
      <c r="E557" s="1" t="s">
        <v>4237</v>
      </c>
      <c r="F557" s="1" t="s">
        <v>3978</v>
      </c>
      <c r="G557" s="1" t="s">
        <v>906</v>
      </c>
      <c r="H557" s="1"/>
      <c r="I557" s="1" t="s">
        <v>4223</v>
      </c>
      <c r="J557" s="1" t="s">
        <v>407</v>
      </c>
      <c r="K557" s="1" t="s">
        <v>4697</v>
      </c>
      <c r="L557" s="11" t="s">
        <v>4698</v>
      </c>
      <c r="M557" s="1"/>
      <c r="N557" s="1"/>
      <c r="O557" s="1"/>
      <c r="P557" s="1"/>
      <c r="Q557" s="1"/>
      <c r="R557" s="1"/>
      <c r="S557" s="1"/>
      <c r="T557" s="1"/>
      <c r="U557" s="1" t="s">
        <v>6339</v>
      </c>
      <c r="V557" s="1"/>
      <c r="W557" s="1"/>
      <c r="X557" s="1"/>
    </row>
    <row r="558" spans="1:24">
      <c r="A558" s="1"/>
      <c r="B558" s="1"/>
      <c r="C558" s="1" t="s">
        <v>4699</v>
      </c>
      <c r="D558" s="1" t="s">
        <v>4086</v>
      </c>
      <c r="E558" s="1" t="s">
        <v>2422</v>
      </c>
      <c r="F558" s="1" t="s">
        <v>4700</v>
      </c>
      <c r="G558" s="1" t="s">
        <v>4701</v>
      </c>
      <c r="H558" s="1"/>
      <c r="I558" s="1" t="s">
        <v>4702</v>
      </c>
      <c r="J558" s="1" t="s">
        <v>4703</v>
      </c>
      <c r="K558" s="1" t="s">
        <v>4704</v>
      </c>
      <c r="L558" s="11" t="s">
        <v>4705</v>
      </c>
      <c r="M558" s="1"/>
      <c r="N558" s="1"/>
      <c r="O558" s="1"/>
      <c r="P558" s="1"/>
      <c r="Q558" s="1"/>
      <c r="R558" s="1"/>
      <c r="S558" s="1"/>
      <c r="T558" s="1"/>
      <c r="U558" s="1" t="s">
        <v>6371</v>
      </c>
      <c r="V558" s="1"/>
      <c r="W558" s="1"/>
      <c r="X558" s="1"/>
    </row>
    <row r="559" spans="1:24">
      <c r="A559" s="1"/>
      <c r="B559" s="1"/>
      <c r="C559" s="1" t="s">
        <v>1756</v>
      </c>
      <c r="D559" s="1" t="s">
        <v>3309</v>
      </c>
      <c r="E559" s="1" t="s">
        <v>4706</v>
      </c>
      <c r="F559" s="1" t="s">
        <v>3541</v>
      </c>
      <c r="G559" s="1" t="s">
        <v>2687</v>
      </c>
      <c r="H559" s="1"/>
      <c r="I559" s="1" t="s">
        <v>4707</v>
      </c>
      <c r="J559" s="1" t="s">
        <v>836</v>
      </c>
      <c r="K559" s="1" t="s">
        <v>2854</v>
      </c>
      <c r="L559" s="11" t="s">
        <v>3728</v>
      </c>
      <c r="M559" s="1"/>
      <c r="N559" s="1"/>
      <c r="O559" s="1"/>
      <c r="P559" s="1"/>
      <c r="Q559" s="1"/>
      <c r="R559" s="1"/>
      <c r="S559" s="1"/>
      <c r="T559" s="1"/>
      <c r="U559" s="1" t="s">
        <v>4486</v>
      </c>
      <c r="V559" s="1"/>
      <c r="W559" s="1"/>
      <c r="X559" s="1"/>
    </row>
    <row r="560" spans="1:24">
      <c r="A560" s="1"/>
      <c r="B560" s="1"/>
      <c r="C560" s="1" t="s">
        <v>4708</v>
      </c>
      <c r="D560" s="1" t="s">
        <v>1133</v>
      </c>
      <c r="E560" s="1" t="s">
        <v>3764</v>
      </c>
      <c r="F560" s="1" t="s">
        <v>4709</v>
      </c>
      <c r="G560" s="1" t="s">
        <v>4710</v>
      </c>
      <c r="H560" s="1"/>
      <c r="I560" s="1" t="s">
        <v>2764</v>
      </c>
      <c r="J560" s="1" t="s">
        <v>840</v>
      </c>
      <c r="K560" s="1" t="s">
        <v>4711</v>
      </c>
      <c r="L560" s="11" t="s">
        <v>4712</v>
      </c>
      <c r="M560" s="1"/>
      <c r="N560" s="1"/>
      <c r="O560" s="1"/>
      <c r="P560" s="1"/>
      <c r="Q560" s="1"/>
      <c r="R560" s="1"/>
      <c r="S560" s="1"/>
      <c r="T560" s="1"/>
      <c r="U560" s="1" t="s">
        <v>5489</v>
      </c>
      <c r="V560" s="1"/>
      <c r="W560" s="1"/>
      <c r="X560" s="1"/>
    </row>
    <row r="561" spans="1:24">
      <c r="A561" s="1"/>
      <c r="B561" s="1"/>
      <c r="C561" s="1" t="s">
        <v>3790</v>
      </c>
      <c r="D561" s="1" t="s">
        <v>3319</v>
      </c>
      <c r="E561" s="1" t="s">
        <v>4713</v>
      </c>
      <c r="F561" s="1" t="s">
        <v>748</v>
      </c>
      <c r="G561" s="1" t="s">
        <v>1524</v>
      </c>
      <c r="H561" s="1"/>
      <c r="I561" s="1" t="s">
        <v>4714</v>
      </c>
      <c r="J561" s="1" t="s">
        <v>3646</v>
      </c>
      <c r="K561" s="1" t="s">
        <v>4056</v>
      </c>
      <c r="L561" s="11" t="s">
        <v>4715</v>
      </c>
      <c r="M561" s="1"/>
      <c r="N561" s="1"/>
      <c r="O561" s="1"/>
      <c r="P561" s="1"/>
      <c r="Q561" s="1"/>
      <c r="R561" s="1"/>
      <c r="S561" s="1"/>
      <c r="T561" s="1"/>
      <c r="U561" s="1" t="s">
        <v>6395</v>
      </c>
      <c r="V561" s="1"/>
      <c r="W561" s="1"/>
      <c r="X561" s="1"/>
    </row>
    <row r="562" spans="1:24">
      <c r="A562" s="1"/>
      <c r="B562" s="1"/>
      <c r="C562" s="1" t="s">
        <v>3691</v>
      </c>
      <c r="D562" s="1" t="s">
        <v>1136</v>
      </c>
      <c r="E562" s="1" t="s">
        <v>4136</v>
      </c>
      <c r="F562" s="1" t="s">
        <v>752</v>
      </c>
      <c r="G562" s="1" t="s">
        <v>854</v>
      </c>
      <c r="H562" s="1"/>
      <c r="I562" s="1" t="s">
        <v>3829</v>
      </c>
      <c r="J562" s="1" t="s">
        <v>844</v>
      </c>
      <c r="K562" s="1" t="s">
        <v>991</v>
      </c>
      <c r="L562" s="11" t="s">
        <v>4716</v>
      </c>
      <c r="M562" s="1"/>
      <c r="N562" s="1"/>
      <c r="O562" s="1"/>
      <c r="P562" s="1"/>
      <c r="Q562" s="1"/>
      <c r="R562" s="1"/>
      <c r="S562" s="1"/>
      <c r="T562" s="1"/>
      <c r="U562" s="1" t="s">
        <v>5422</v>
      </c>
      <c r="V562" s="1"/>
      <c r="W562" s="1"/>
      <c r="X562" s="1"/>
    </row>
    <row r="563" spans="1:24">
      <c r="A563" s="1"/>
      <c r="B563" s="1"/>
      <c r="C563" s="1" t="s">
        <v>3426</v>
      </c>
      <c r="D563" s="1" t="s">
        <v>4717</v>
      </c>
      <c r="E563" s="1" t="s">
        <v>531</v>
      </c>
      <c r="F563" s="1" t="s">
        <v>760</v>
      </c>
      <c r="G563" s="1" t="s">
        <v>3952</v>
      </c>
      <c r="H563" s="1"/>
      <c r="I563" s="1" t="s">
        <v>4718</v>
      </c>
      <c r="J563" s="1" t="s">
        <v>3652</v>
      </c>
      <c r="K563" s="1" t="s">
        <v>4719</v>
      </c>
      <c r="L563" s="11" t="s">
        <v>793</v>
      </c>
      <c r="M563" s="1"/>
      <c r="N563" s="1"/>
      <c r="O563" s="1"/>
      <c r="P563" s="1"/>
      <c r="Q563" s="1"/>
      <c r="R563" s="1"/>
      <c r="S563" s="1"/>
      <c r="T563" s="1"/>
      <c r="U563" s="1" t="s">
        <v>1075</v>
      </c>
      <c r="V563" s="1"/>
      <c r="W563" s="1"/>
      <c r="X563" s="1"/>
    </row>
    <row r="564" spans="1:24">
      <c r="A564" s="1"/>
      <c r="B564" s="1"/>
      <c r="C564" s="1" t="s">
        <v>144</v>
      </c>
      <c r="D564" s="1" t="s">
        <v>3325</v>
      </c>
      <c r="E564" s="1" t="s">
        <v>2346</v>
      </c>
      <c r="F564" s="1" t="s">
        <v>3058</v>
      </c>
      <c r="G564" s="1" t="s">
        <v>4482</v>
      </c>
      <c r="H564" s="1"/>
      <c r="I564" s="1" t="s">
        <v>4720</v>
      </c>
      <c r="J564" s="1" t="s">
        <v>4721</v>
      </c>
      <c r="K564" s="1" t="s">
        <v>4722</v>
      </c>
      <c r="L564" s="11" t="s">
        <v>4723</v>
      </c>
      <c r="M564" s="1"/>
      <c r="N564" s="1"/>
      <c r="O564" s="1"/>
      <c r="P564" s="1"/>
      <c r="Q564" s="1"/>
      <c r="R564" s="1"/>
      <c r="S564" s="1"/>
      <c r="T564" s="1"/>
      <c r="U564" s="1" t="s">
        <v>5344</v>
      </c>
      <c r="V564" s="1"/>
      <c r="W564" s="1"/>
      <c r="X564" s="1"/>
    </row>
    <row r="565" spans="1:24">
      <c r="A565" s="1"/>
      <c r="B565" s="1"/>
      <c r="C565" s="1" t="s">
        <v>2849</v>
      </c>
      <c r="D565" s="1" t="s">
        <v>1139</v>
      </c>
      <c r="E565" s="1" t="s">
        <v>2555</v>
      </c>
      <c r="F565" s="1" t="s">
        <v>3551</v>
      </c>
      <c r="G565" s="1" t="s">
        <v>4724</v>
      </c>
      <c r="H565" s="1"/>
      <c r="I565" s="1" t="s">
        <v>3719</v>
      </c>
      <c r="J565" s="1" t="s">
        <v>3657</v>
      </c>
      <c r="K565" s="1" t="s">
        <v>4725</v>
      </c>
      <c r="L565" s="11" t="s">
        <v>1407</v>
      </c>
      <c r="M565" s="1"/>
      <c r="N565" s="1"/>
      <c r="O565" s="1"/>
      <c r="P565" s="1"/>
      <c r="Q565" s="1"/>
      <c r="R565" s="1"/>
      <c r="S565" s="1"/>
      <c r="T565" s="1"/>
      <c r="U565" s="1" t="s">
        <v>6373</v>
      </c>
      <c r="V565" s="1"/>
      <c r="W565" s="1"/>
      <c r="X565" s="1"/>
    </row>
    <row r="566" spans="1:24">
      <c r="A566" s="1"/>
      <c r="B566" s="1"/>
      <c r="C566" s="1" t="s">
        <v>4202</v>
      </c>
      <c r="D566" s="1" t="s">
        <v>1142</v>
      </c>
      <c r="E566" s="1" t="s">
        <v>4022</v>
      </c>
      <c r="F566" s="1" t="s">
        <v>3556</v>
      </c>
      <c r="G566" s="1" t="s">
        <v>4726</v>
      </c>
      <c r="H566" s="1"/>
      <c r="I566" s="1" t="s">
        <v>3524</v>
      </c>
      <c r="J566" s="1" t="s">
        <v>3663</v>
      </c>
      <c r="K566" s="1" t="s">
        <v>4567</v>
      </c>
      <c r="L566" s="11" t="s">
        <v>4727</v>
      </c>
      <c r="M566" s="1"/>
      <c r="N566" s="1"/>
      <c r="O566" s="1"/>
      <c r="P566" s="1"/>
      <c r="Q566" s="1"/>
      <c r="R566" s="1"/>
      <c r="S566" s="1"/>
      <c r="T566" s="1"/>
      <c r="U566" s="1" t="s">
        <v>6396</v>
      </c>
      <c r="V566" s="1"/>
      <c r="W566" s="1"/>
      <c r="X566" s="1"/>
    </row>
    <row r="567" spans="1:24">
      <c r="A567" s="1"/>
      <c r="B567" s="1"/>
      <c r="C567" s="1" t="s">
        <v>2368</v>
      </c>
      <c r="D567" s="1" t="s">
        <v>3333</v>
      </c>
      <c r="E567" s="1" t="s">
        <v>2381</v>
      </c>
      <c r="F567" s="1" t="s">
        <v>3066</v>
      </c>
      <c r="G567" s="1" t="s">
        <v>4728</v>
      </c>
      <c r="H567" s="1"/>
      <c r="I567" s="1" t="s">
        <v>4729</v>
      </c>
      <c r="J567" s="1" t="s">
        <v>4730</v>
      </c>
      <c r="K567" s="1" t="s">
        <v>4731</v>
      </c>
      <c r="L567" s="11" t="s">
        <v>3934</v>
      </c>
      <c r="M567" s="1"/>
      <c r="N567" s="1"/>
      <c r="O567" s="1"/>
      <c r="P567" s="1"/>
      <c r="Q567" s="1"/>
      <c r="R567" s="1"/>
      <c r="S567" s="1"/>
      <c r="T567" s="1"/>
      <c r="U567" s="1" t="s">
        <v>6348</v>
      </c>
      <c r="V567" s="1"/>
      <c r="W567" s="1"/>
      <c r="X567" s="1"/>
    </row>
    <row r="568" spans="1:24">
      <c r="A568" s="1"/>
      <c r="B568" s="1"/>
      <c r="C568" s="1" t="s">
        <v>4732</v>
      </c>
      <c r="D568" s="1" t="s">
        <v>1145</v>
      </c>
      <c r="E568" s="1" t="s">
        <v>2882</v>
      </c>
      <c r="F568" s="1" t="s">
        <v>3071</v>
      </c>
      <c r="G568" s="1" t="s">
        <v>4191</v>
      </c>
      <c r="H568" s="1"/>
      <c r="I568" s="1" t="s">
        <v>3642</v>
      </c>
      <c r="J568" s="1" t="s">
        <v>856</v>
      </c>
      <c r="K568" s="1" t="s">
        <v>4733</v>
      </c>
      <c r="L568" s="11" t="s">
        <v>4734</v>
      </c>
      <c r="M568" s="1"/>
      <c r="N568" s="1"/>
      <c r="O568" s="1"/>
      <c r="P568" s="1"/>
      <c r="Q568" s="1"/>
      <c r="R568" s="1"/>
      <c r="S568" s="1"/>
      <c r="T568" s="1"/>
      <c r="U568" s="1" t="s">
        <v>3038</v>
      </c>
      <c r="V568" s="1"/>
      <c r="W568" s="1"/>
      <c r="X568" s="1"/>
    </row>
    <row r="569" spans="1:24">
      <c r="A569" s="1"/>
      <c r="B569" s="1"/>
      <c r="C569" s="1" t="s">
        <v>1689</v>
      </c>
      <c r="D569" s="1" t="s">
        <v>1148</v>
      </c>
      <c r="E569" s="1" t="s">
        <v>2803</v>
      </c>
      <c r="F569" s="1" t="s">
        <v>776</v>
      </c>
      <c r="G569" s="1" t="s">
        <v>3251</v>
      </c>
      <c r="H569" s="1"/>
      <c r="I569" s="1" t="s">
        <v>2797</v>
      </c>
      <c r="J569" s="1" t="s">
        <v>3128</v>
      </c>
      <c r="K569" s="1" t="s">
        <v>4735</v>
      </c>
      <c r="L569" s="11" t="s">
        <v>4736</v>
      </c>
      <c r="M569" s="1"/>
      <c r="N569" s="1"/>
      <c r="O569" s="1"/>
      <c r="P569" s="1"/>
      <c r="Q569" s="1"/>
      <c r="R569" s="1"/>
      <c r="S569" s="1"/>
      <c r="T569" s="1"/>
      <c r="U569" s="1" t="s">
        <v>1499</v>
      </c>
      <c r="V569" s="1"/>
      <c r="W569" s="1"/>
      <c r="X569" s="1"/>
    </row>
    <row r="570" spans="1:24">
      <c r="A570" s="1"/>
      <c r="B570" s="1"/>
      <c r="C570" s="1" t="s">
        <v>4147</v>
      </c>
      <c r="D570" s="1" t="s">
        <v>3343</v>
      </c>
      <c r="E570" s="1" t="s">
        <v>1533</v>
      </c>
      <c r="F570" s="1" t="s">
        <v>3079</v>
      </c>
      <c r="G570" s="1" t="s">
        <v>1759</v>
      </c>
      <c r="H570" s="1"/>
      <c r="I570" s="1" t="s">
        <v>4737</v>
      </c>
      <c r="J570" s="1" t="s">
        <v>3131</v>
      </c>
      <c r="K570" s="1" t="s">
        <v>4245</v>
      </c>
      <c r="L570" s="11" t="s">
        <v>3946</v>
      </c>
      <c r="M570" s="1"/>
      <c r="N570" s="1"/>
      <c r="O570" s="1"/>
      <c r="P570" s="1"/>
      <c r="Q570" s="1"/>
      <c r="R570" s="1"/>
      <c r="S570" s="1"/>
      <c r="T570" s="1"/>
      <c r="U570" s="1" t="s">
        <v>6191</v>
      </c>
      <c r="V570" s="1"/>
      <c r="W570" s="1"/>
      <c r="X570" s="1"/>
    </row>
    <row r="571" spans="1:24">
      <c r="A571" s="1"/>
      <c r="B571" s="1"/>
      <c r="C571" s="1" t="s">
        <v>3461</v>
      </c>
      <c r="D571" s="1" t="s">
        <v>3349</v>
      </c>
      <c r="E571" s="1" t="s">
        <v>3003</v>
      </c>
      <c r="F571" s="1" t="s">
        <v>784</v>
      </c>
      <c r="G571" s="1" t="s">
        <v>571</v>
      </c>
      <c r="H571" s="1"/>
      <c r="I571" s="1" t="s">
        <v>4623</v>
      </c>
      <c r="J571" s="1" t="s">
        <v>4738</v>
      </c>
      <c r="K571" s="1" t="s">
        <v>4739</v>
      </c>
      <c r="L571" s="11" t="s">
        <v>4740</v>
      </c>
      <c r="M571" s="1"/>
      <c r="N571" s="1"/>
      <c r="O571" s="1"/>
      <c r="P571" s="1"/>
      <c r="Q571" s="1"/>
      <c r="R571" s="1"/>
      <c r="S571" s="1"/>
      <c r="T571" s="1"/>
      <c r="U571" s="1" t="s">
        <v>3900</v>
      </c>
      <c r="V571" s="1"/>
      <c r="W571" s="1"/>
      <c r="X571" s="1"/>
    </row>
    <row r="572" spans="1:24">
      <c r="A572" s="1"/>
      <c r="B572" s="1"/>
      <c r="C572" s="1" t="s">
        <v>2420</v>
      </c>
      <c r="D572" s="1" t="s">
        <v>1151</v>
      </c>
      <c r="E572" s="1" t="s">
        <v>455</v>
      </c>
      <c r="F572" s="1" t="s">
        <v>4600</v>
      </c>
      <c r="G572" s="1" t="s">
        <v>4634</v>
      </c>
      <c r="H572" s="1"/>
      <c r="I572" s="1" t="s">
        <v>4741</v>
      </c>
      <c r="J572" s="1" t="s">
        <v>3134</v>
      </c>
      <c r="K572" s="1" t="s">
        <v>3974</v>
      </c>
      <c r="L572" s="11" t="s">
        <v>3962</v>
      </c>
    </row>
    <row r="573" spans="1:24">
      <c r="A573" s="1"/>
      <c r="B573" s="1"/>
      <c r="C573" s="1" t="s">
        <v>2561</v>
      </c>
      <c r="D573" s="1" t="s">
        <v>3483</v>
      </c>
      <c r="E573" s="1" t="s">
        <v>3793</v>
      </c>
      <c r="F573" s="1" t="s">
        <v>4603</v>
      </c>
      <c r="G573" s="1" t="s">
        <v>348</v>
      </c>
      <c r="H573" s="1"/>
      <c r="I573" s="1" t="s">
        <v>4742</v>
      </c>
      <c r="J573" s="1" t="s">
        <v>4743</v>
      </c>
      <c r="K573" s="1" t="s">
        <v>4744</v>
      </c>
      <c r="L573" s="11" t="s">
        <v>4745</v>
      </c>
    </row>
    <row r="574" spans="1:24">
      <c r="A574" s="1"/>
      <c r="B574" s="1"/>
      <c r="C574" s="1" t="s">
        <v>4746</v>
      </c>
      <c r="D574" s="1" t="s">
        <v>4747</v>
      </c>
      <c r="E574" s="1" t="s">
        <v>4214</v>
      </c>
      <c r="F574" s="1" t="s">
        <v>792</v>
      </c>
      <c r="G574" s="1" t="s">
        <v>567</v>
      </c>
      <c r="H574" s="1"/>
      <c r="I574" s="1" t="s">
        <v>4374</v>
      </c>
      <c r="J574" s="1" t="s">
        <v>3138</v>
      </c>
      <c r="K574" s="1" t="s">
        <v>4748</v>
      </c>
      <c r="L574" s="11" t="s">
        <v>4749</v>
      </c>
    </row>
    <row r="575" spans="1:24">
      <c r="A575" s="1"/>
      <c r="B575" s="1"/>
      <c r="C575" s="1" t="s">
        <v>4750</v>
      </c>
      <c r="D575" s="1" t="s">
        <v>1154</v>
      </c>
      <c r="E575" s="1" t="s">
        <v>2720</v>
      </c>
      <c r="F575" s="1" t="s">
        <v>3577</v>
      </c>
      <c r="G575" s="1" t="s">
        <v>2428</v>
      </c>
      <c r="H575" s="1"/>
      <c r="I575" s="1" t="s">
        <v>4091</v>
      </c>
      <c r="J575" s="1" t="s">
        <v>3142</v>
      </c>
      <c r="K575" s="1" t="s">
        <v>4751</v>
      </c>
      <c r="L575" s="11" t="s">
        <v>4752</v>
      </c>
    </row>
    <row r="576" spans="1:24">
      <c r="A576" s="1"/>
      <c r="B576" s="1"/>
      <c r="C576" s="1" t="s">
        <v>3589</v>
      </c>
      <c r="D576" s="1" t="s">
        <v>3359</v>
      </c>
      <c r="E576" s="1" t="s">
        <v>4753</v>
      </c>
      <c r="F576" s="1" t="s">
        <v>4053</v>
      </c>
      <c r="G576" s="1" t="s">
        <v>4754</v>
      </c>
      <c r="H576" s="1"/>
      <c r="I576" s="1" t="s">
        <v>4179</v>
      </c>
      <c r="J576" s="1" t="s">
        <v>3145</v>
      </c>
      <c r="K576" s="1" t="s">
        <v>451</v>
      </c>
      <c r="L576" s="11" t="s">
        <v>4755</v>
      </c>
    </row>
    <row r="577" spans="1:12">
      <c r="A577" s="1"/>
      <c r="B577" s="1"/>
      <c r="C577" s="1" t="s">
        <v>2366</v>
      </c>
      <c r="D577" s="1" t="s">
        <v>4756</v>
      </c>
      <c r="E577" s="1" t="s">
        <v>3371</v>
      </c>
      <c r="F577" s="1" t="s">
        <v>4608</v>
      </c>
      <c r="G577" s="1" t="s">
        <v>4757</v>
      </c>
      <c r="H577" s="1"/>
      <c r="I577" s="1" t="s">
        <v>3042</v>
      </c>
      <c r="J577" s="1" t="s">
        <v>4758</v>
      </c>
      <c r="K577" s="1" t="s">
        <v>4759</v>
      </c>
      <c r="L577" s="11" t="s">
        <v>4760</v>
      </c>
    </row>
    <row r="578" spans="1:12">
      <c r="A578" s="1"/>
      <c r="B578" s="1"/>
      <c r="C578" s="1" t="s">
        <v>1496</v>
      </c>
      <c r="D578" s="1" t="s">
        <v>4761</v>
      </c>
      <c r="E578" s="1" t="s">
        <v>2320</v>
      </c>
      <c r="F578" s="1" t="s">
        <v>796</v>
      </c>
      <c r="G578" s="1" t="s">
        <v>4527</v>
      </c>
      <c r="H578" s="1"/>
      <c r="I578" s="1" t="s">
        <v>3369</v>
      </c>
      <c r="J578" s="1" t="s">
        <v>3053</v>
      </c>
      <c r="K578" s="1" t="s">
        <v>4762</v>
      </c>
      <c r="L578" s="11" t="s">
        <v>4763</v>
      </c>
    </row>
    <row r="579" spans="1:12">
      <c r="A579" s="1"/>
      <c r="B579" s="1"/>
      <c r="C579" s="1" t="s">
        <v>1206</v>
      </c>
      <c r="D579" s="1" t="s">
        <v>3491</v>
      </c>
      <c r="E579" s="1" t="s">
        <v>3649</v>
      </c>
      <c r="F579" s="1" t="s">
        <v>800</v>
      </c>
      <c r="G579" s="1" t="s">
        <v>4501</v>
      </c>
      <c r="H579" s="1"/>
      <c r="I579" s="1" t="s">
        <v>2990</v>
      </c>
      <c r="J579" s="1" t="s">
        <v>4764</v>
      </c>
      <c r="K579" s="1" t="s">
        <v>4765</v>
      </c>
      <c r="L579" s="11" t="s">
        <v>4766</v>
      </c>
    </row>
    <row r="580" spans="1:12">
      <c r="A580" s="1"/>
      <c r="B580" s="1"/>
      <c r="C580" s="1" t="s">
        <v>3820</v>
      </c>
      <c r="D580" s="1" t="s">
        <v>3498</v>
      </c>
      <c r="E580" s="1" t="s">
        <v>838</v>
      </c>
      <c r="F580" s="1" t="s">
        <v>804</v>
      </c>
      <c r="G580" s="1" t="s">
        <v>4767</v>
      </c>
      <c r="H580" s="1"/>
      <c r="I580" s="1" t="s">
        <v>2512</v>
      </c>
      <c r="J580" s="1" t="s">
        <v>3152</v>
      </c>
      <c r="K580" s="1" t="s">
        <v>3928</v>
      </c>
      <c r="L580" s="11" t="s">
        <v>4768</v>
      </c>
    </row>
    <row r="581" spans="1:12">
      <c r="A581" s="1"/>
      <c r="B581" s="1"/>
      <c r="C581" s="1" t="s">
        <v>4542</v>
      </c>
      <c r="D581" s="1" t="s">
        <v>4165</v>
      </c>
      <c r="E581" s="1" t="s">
        <v>316</v>
      </c>
      <c r="F581" s="1" t="s">
        <v>4622</v>
      </c>
      <c r="G581" s="1" t="s">
        <v>4769</v>
      </c>
      <c r="H581" s="1"/>
      <c r="I581" s="1" t="s">
        <v>4770</v>
      </c>
      <c r="J581" s="1" t="s">
        <v>3690</v>
      </c>
      <c r="K581" s="1" t="s">
        <v>1652</v>
      </c>
      <c r="L581" s="11" t="s">
        <v>4771</v>
      </c>
    </row>
    <row r="582" spans="1:12">
      <c r="A582" s="1"/>
      <c r="B582" s="1"/>
      <c r="C582" s="1" t="s">
        <v>2216</v>
      </c>
      <c r="D582" s="1" t="s">
        <v>4772</v>
      </c>
      <c r="E582" s="1" t="s">
        <v>4773</v>
      </c>
      <c r="F582" s="1" t="s">
        <v>808</v>
      </c>
      <c r="G582" s="1" t="s">
        <v>4774</v>
      </c>
      <c r="H582" s="1"/>
      <c r="I582" s="1" t="s">
        <v>694</v>
      </c>
      <c r="J582" s="1" t="s">
        <v>872</v>
      </c>
      <c r="K582" s="1" t="s">
        <v>3952</v>
      </c>
      <c r="L582" s="11" t="s">
        <v>861</v>
      </c>
    </row>
    <row r="583" spans="1:12">
      <c r="A583" s="1"/>
      <c r="B583" s="1"/>
      <c r="C583" s="1" t="s">
        <v>1326</v>
      </c>
      <c r="D583" s="1" t="s">
        <v>1157</v>
      </c>
      <c r="E583" s="1" t="s">
        <v>4775</v>
      </c>
      <c r="F583" s="1" t="s">
        <v>3588</v>
      </c>
      <c r="G583" s="1" t="s">
        <v>4776</v>
      </c>
      <c r="H583" s="1"/>
      <c r="I583" s="1" t="s">
        <v>2925</v>
      </c>
      <c r="J583" s="1" t="s">
        <v>3696</v>
      </c>
      <c r="K583" s="1" t="s">
        <v>4777</v>
      </c>
      <c r="L583" s="11" t="s">
        <v>1439</v>
      </c>
    </row>
    <row r="584" spans="1:12">
      <c r="A584" s="1"/>
      <c r="B584" s="1"/>
      <c r="C584" s="1" t="s">
        <v>2219</v>
      </c>
      <c r="D584" s="1" t="s">
        <v>3501</v>
      </c>
      <c r="E584" s="1" t="s">
        <v>2239</v>
      </c>
      <c r="F584" s="1" t="s">
        <v>4069</v>
      </c>
      <c r="G584" s="1" t="s">
        <v>794</v>
      </c>
      <c r="H584" s="1"/>
      <c r="I584" s="1" t="s">
        <v>4778</v>
      </c>
      <c r="J584" s="1" t="s">
        <v>3065</v>
      </c>
      <c r="K584" s="1" t="s">
        <v>4779</v>
      </c>
      <c r="L584" s="11" t="s">
        <v>4780</v>
      </c>
    </row>
    <row r="585" spans="1:12">
      <c r="A585" s="1"/>
      <c r="B585" s="1"/>
      <c r="C585" s="1" t="s">
        <v>4781</v>
      </c>
      <c r="D585" s="1" t="s">
        <v>3510</v>
      </c>
      <c r="E585" s="1" t="s">
        <v>4494</v>
      </c>
      <c r="F585" s="1" t="s">
        <v>3599</v>
      </c>
      <c r="G585" s="1" t="s">
        <v>3191</v>
      </c>
      <c r="H585" s="1"/>
      <c r="I585" s="1" t="s">
        <v>1674</v>
      </c>
      <c r="J585" s="1" t="s">
        <v>3162</v>
      </c>
      <c r="K585" s="1" t="s">
        <v>2998</v>
      </c>
      <c r="L585" s="11" t="s">
        <v>4782</v>
      </c>
    </row>
    <row r="586" spans="1:12">
      <c r="A586" s="1"/>
      <c r="B586" s="1"/>
      <c r="C586" s="1" t="s">
        <v>3271</v>
      </c>
      <c r="D586" s="1" t="s">
        <v>1160</v>
      </c>
      <c r="E586" s="1" t="s">
        <v>4783</v>
      </c>
      <c r="F586" s="1" t="s">
        <v>3603</v>
      </c>
      <c r="G586" s="1" t="s">
        <v>4784</v>
      </c>
      <c r="H586" s="1"/>
      <c r="I586" s="1" t="s">
        <v>2815</v>
      </c>
      <c r="J586" s="1" t="s">
        <v>4183</v>
      </c>
      <c r="K586" s="1" t="s">
        <v>4785</v>
      </c>
      <c r="L586" s="11" t="s">
        <v>869</v>
      </c>
    </row>
    <row r="587" spans="1:12">
      <c r="A587" s="1"/>
      <c r="B587" s="1"/>
      <c r="C587" s="1" t="s">
        <v>2803</v>
      </c>
      <c r="D587" s="1" t="s">
        <v>3518</v>
      </c>
      <c r="E587" s="1" t="s">
        <v>4786</v>
      </c>
      <c r="F587" s="1" t="s">
        <v>3103</v>
      </c>
      <c r="G587" s="1" t="s">
        <v>1456</v>
      </c>
      <c r="H587" s="1"/>
      <c r="I587" s="1" t="s">
        <v>2823</v>
      </c>
      <c r="J587" s="1" t="s">
        <v>3721</v>
      </c>
      <c r="K587" s="1" t="s">
        <v>4787</v>
      </c>
      <c r="L587" s="11" t="s">
        <v>3979</v>
      </c>
    </row>
    <row r="588" spans="1:12">
      <c r="A588" s="1"/>
      <c r="B588" s="1"/>
      <c r="C588" s="1" t="s">
        <v>1098</v>
      </c>
      <c r="D588" s="1" t="s">
        <v>4788</v>
      </c>
      <c r="E588" s="1" t="s">
        <v>3850</v>
      </c>
      <c r="F588" s="1" t="s">
        <v>3609</v>
      </c>
      <c r="G588" s="1" t="s">
        <v>1716</v>
      </c>
      <c r="H588" s="1"/>
      <c r="I588" s="1" t="s">
        <v>3880</v>
      </c>
      <c r="J588" s="1" t="s">
        <v>3727</v>
      </c>
      <c r="K588" s="1" t="s">
        <v>4789</v>
      </c>
      <c r="L588" s="11" t="s">
        <v>4790</v>
      </c>
    </row>
    <row r="589" spans="1:12">
      <c r="A589" s="1"/>
      <c r="B589" s="1"/>
      <c r="C589" s="1" t="s">
        <v>4399</v>
      </c>
      <c r="D589" s="1" t="s">
        <v>1163</v>
      </c>
      <c r="E589" s="1" t="s">
        <v>447</v>
      </c>
      <c r="F589" s="1" t="s">
        <v>3031</v>
      </c>
      <c r="G589" s="1" t="s">
        <v>4575</v>
      </c>
      <c r="H589" s="1"/>
      <c r="I589" s="1" t="s">
        <v>2519</v>
      </c>
      <c r="J589" s="1" t="s">
        <v>904</v>
      </c>
      <c r="K589" s="1" t="s">
        <v>2305</v>
      </c>
      <c r="L589" s="11" t="s">
        <v>4791</v>
      </c>
    </row>
    <row r="590" spans="1:12">
      <c r="A590" s="1"/>
      <c r="B590" s="1"/>
      <c r="C590" s="1" t="s">
        <v>1306</v>
      </c>
      <c r="D590" s="1" t="s">
        <v>3521</v>
      </c>
      <c r="E590" s="1" t="s">
        <v>2533</v>
      </c>
      <c r="F590" s="1" t="s">
        <v>4661</v>
      </c>
      <c r="G590" s="1" t="s">
        <v>4410</v>
      </c>
      <c r="H590" s="1"/>
      <c r="I590" s="1" t="s">
        <v>2556</v>
      </c>
      <c r="J590" s="1" t="s">
        <v>3179</v>
      </c>
      <c r="K590" s="1" t="s">
        <v>4792</v>
      </c>
      <c r="L590" s="11" t="s">
        <v>4793</v>
      </c>
    </row>
    <row r="591" spans="1:12">
      <c r="A591" s="1"/>
      <c r="B591" s="1"/>
      <c r="C591" s="1" t="s">
        <v>3697</v>
      </c>
      <c r="D591" s="1" t="s">
        <v>3390</v>
      </c>
      <c r="E591" s="1" t="s">
        <v>232</v>
      </c>
      <c r="F591" s="1" t="s">
        <v>816</v>
      </c>
      <c r="G591" s="1" t="s">
        <v>1384</v>
      </c>
      <c r="H591" s="1"/>
      <c r="I591" s="1" t="s">
        <v>2802</v>
      </c>
      <c r="J591" s="1" t="s">
        <v>3736</v>
      </c>
      <c r="K591" s="1" t="s">
        <v>4794</v>
      </c>
      <c r="L591" s="11" t="s">
        <v>3992</v>
      </c>
    </row>
    <row r="592" spans="1:12">
      <c r="A592" s="1"/>
      <c r="B592" s="1"/>
      <c r="C592" s="1" t="s">
        <v>216</v>
      </c>
      <c r="D592" s="1" t="s">
        <v>1169</v>
      </c>
      <c r="E592" s="1" t="s">
        <v>2825</v>
      </c>
      <c r="F592" s="1" t="s">
        <v>4795</v>
      </c>
      <c r="G592" s="1" t="s">
        <v>4796</v>
      </c>
      <c r="H592" s="1"/>
      <c r="I592" s="1" t="s">
        <v>4797</v>
      </c>
      <c r="J592" s="1" t="s">
        <v>3740</v>
      </c>
      <c r="K592" s="1" t="s">
        <v>4798</v>
      </c>
      <c r="L592" s="11" t="s">
        <v>4799</v>
      </c>
    </row>
    <row r="593" spans="1:12">
      <c r="A593" s="1"/>
      <c r="B593" s="1"/>
      <c r="C593" s="1" t="s">
        <v>3073</v>
      </c>
      <c r="D593" s="1" t="s">
        <v>1172</v>
      </c>
      <c r="E593" s="1" t="s">
        <v>3816</v>
      </c>
      <c r="F593" s="1" t="s">
        <v>3616</v>
      </c>
      <c r="G593" s="1" t="s">
        <v>1549</v>
      </c>
      <c r="H593" s="1"/>
      <c r="I593" s="1" t="s">
        <v>3299</v>
      </c>
      <c r="J593" s="1" t="s">
        <v>3746</v>
      </c>
      <c r="K593" s="1" t="s">
        <v>4800</v>
      </c>
      <c r="L593" s="11" t="s">
        <v>4801</v>
      </c>
    </row>
    <row r="594" spans="1:12">
      <c r="A594" s="1"/>
      <c r="B594" s="1"/>
      <c r="C594" s="1" t="s">
        <v>2046</v>
      </c>
      <c r="D594" s="1" t="s">
        <v>3540</v>
      </c>
      <c r="E594" s="1" t="s">
        <v>4209</v>
      </c>
      <c r="F594" s="1" t="s">
        <v>4667</v>
      </c>
      <c r="G594" s="1" t="s">
        <v>4579</v>
      </c>
      <c r="H594" s="1"/>
      <c r="I594" s="1" t="s">
        <v>1521</v>
      </c>
      <c r="J594" s="1" t="s">
        <v>914</v>
      </c>
      <c r="K594" s="1" t="s">
        <v>4802</v>
      </c>
      <c r="L594" s="11" t="s">
        <v>4803</v>
      </c>
    </row>
    <row r="595" spans="1:12">
      <c r="A595" s="1"/>
      <c r="B595" s="1"/>
      <c r="C595" s="1" t="s">
        <v>4804</v>
      </c>
      <c r="D595" s="1" t="s">
        <v>3542</v>
      </c>
      <c r="E595" s="1" t="s">
        <v>2321</v>
      </c>
      <c r="F595" s="1" t="s">
        <v>820</v>
      </c>
      <c r="G595" s="1" t="s">
        <v>902</v>
      </c>
      <c r="H595" s="1"/>
      <c r="I595" s="1" t="s">
        <v>4805</v>
      </c>
      <c r="J595" s="1" t="s">
        <v>3187</v>
      </c>
      <c r="K595" s="1" t="s">
        <v>4806</v>
      </c>
      <c r="L595" s="11" t="s">
        <v>4807</v>
      </c>
    </row>
    <row r="596" spans="1:12">
      <c r="A596" s="1"/>
      <c r="B596" s="1"/>
      <c r="C596" s="1" t="s">
        <v>4808</v>
      </c>
      <c r="D596" s="1" t="s">
        <v>4809</v>
      </c>
      <c r="E596" s="1" t="s">
        <v>1634</v>
      </c>
      <c r="F596" s="1" t="s">
        <v>4087</v>
      </c>
      <c r="G596" s="1" t="s">
        <v>4610</v>
      </c>
      <c r="H596" s="1"/>
      <c r="I596" s="1" t="s">
        <v>4810</v>
      </c>
      <c r="J596" s="1" t="s">
        <v>4811</v>
      </c>
      <c r="K596" s="1" t="s">
        <v>4411</v>
      </c>
      <c r="L596" s="11" t="s">
        <v>4812</v>
      </c>
    </row>
    <row r="597" spans="1:12">
      <c r="A597" s="1"/>
      <c r="B597" s="1"/>
      <c r="C597" s="1" t="s">
        <v>2079</v>
      </c>
      <c r="D597" s="1" t="s">
        <v>1178</v>
      </c>
      <c r="E597" s="1" t="s">
        <v>4813</v>
      </c>
      <c r="F597" s="1" t="s">
        <v>4090</v>
      </c>
      <c r="G597" s="1"/>
      <c r="H597" s="1"/>
      <c r="I597" s="1" t="s">
        <v>4783</v>
      </c>
      <c r="J597" s="1" t="s">
        <v>3751</v>
      </c>
      <c r="K597" s="1" t="s">
        <v>3140</v>
      </c>
      <c r="L597" s="11" t="s">
        <v>877</v>
      </c>
    </row>
    <row r="598" spans="1:12">
      <c r="A598" s="1"/>
      <c r="B598" s="1"/>
      <c r="C598" s="1" t="s">
        <v>4814</v>
      </c>
      <c r="D598" s="1" t="s">
        <v>4815</v>
      </c>
      <c r="E598" s="1" t="s">
        <v>4460</v>
      </c>
      <c r="F598" s="1" t="s">
        <v>3619</v>
      </c>
      <c r="G598" s="1"/>
      <c r="H598" s="1"/>
      <c r="I598" s="1" t="s">
        <v>4816</v>
      </c>
      <c r="J598" s="1" t="s">
        <v>3755</v>
      </c>
      <c r="K598" s="1" t="s">
        <v>4817</v>
      </c>
      <c r="L598" s="11" t="s">
        <v>4818</v>
      </c>
    </row>
    <row r="599" spans="1:12">
      <c r="A599" s="1"/>
      <c r="B599" s="1"/>
      <c r="C599" s="1" t="s">
        <v>2400</v>
      </c>
      <c r="D599" s="1" t="s">
        <v>1181</v>
      </c>
      <c r="E599" s="1" t="s">
        <v>2958</v>
      </c>
      <c r="F599" s="1" t="s">
        <v>3625</v>
      </c>
      <c r="G599" s="1"/>
      <c r="H599" s="1"/>
      <c r="I599" s="1" t="s">
        <v>2779</v>
      </c>
      <c r="J599" s="1" t="s">
        <v>3193</v>
      </c>
      <c r="K599" s="1" t="s">
        <v>149</v>
      </c>
      <c r="L599" s="11" t="s">
        <v>4819</v>
      </c>
    </row>
    <row r="600" spans="1:12">
      <c r="A600" s="1"/>
      <c r="B600" s="1"/>
      <c r="C600" s="1" t="s">
        <v>4820</v>
      </c>
      <c r="D600" s="1" t="s">
        <v>4821</v>
      </c>
      <c r="E600" s="1" t="s">
        <v>3041</v>
      </c>
      <c r="F600" s="1" t="s">
        <v>824</v>
      </c>
      <c r="G600" s="1"/>
      <c r="H600" s="1"/>
      <c r="I600" s="1" t="s">
        <v>4058</v>
      </c>
      <c r="J600" s="1" t="s">
        <v>4822</v>
      </c>
      <c r="K600" s="1" t="s">
        <v>4823</v>
      </c>
      <c r="L600" s="11" t="s">
        <v>4824</v>
      </c>
    </row>
    <row r="601" spans="1:12">
      <c r="A601" s="1"/>
      <c r="B601" s="1"/>
      <c r="C601" s="1" t="s">
        <v>2943</v>
      </c>
      <c r="D601" s="1" t="s">
        <v>1184</v>
      </c>
      <c r="E601" s="1" t="s">
        <v>2854</v>
      </c>
      <c r="F601" s="1" t="s">
        <v>4683</v>
      </c>
      <c r="G601" s="1"/>
      <c r="H601" s="1"/>
      <c r="I601" s="1" t="s">
        <v>3945</v>
      </c>
      <c r="J601" s="1" t="s">
        <v>3087</v>
      </c>
      <c r="K601" s="1" t="s">
        <v>76</v>
      </c>
      <c r="L601" s="11" t="s">
        <v>4825</v>
      </c>
    </row>
    <row r="602" spans="1:12">
      <c r="A602" s="1"/>
      <c r="B602" s="1"/>
      <c r="C602" s="1" t="s">
        <v>1644</v>
      </c>
      <c r="D602" s="1" t="s">
        <v>3398</v>
      </c>
      <c r="E602" s="1" t="s">
        <v>2816</v>
      </c>
      <c r="F602" s="1" t="s">
        <v>3111</v>
      </c>
      <c r="G602" s="1"/>
      <c r="H602" s="1"/>
      <c r="I602" s="1" t="s">
        <v>2357</v>
      </c>
      <c r="J602" s="1" t="s">
        <v>4826</v>
      </c>
      <c r="K602" s="1" t="s">
        <v>4827</v>
      </c>
      <c r="L602" s="11" t="s">
        <v>4828</v>
      </c>
    </row>
    <row r="603" spans="1:12">
      <c r="A603" s="1"/>
      <c r="B603" s="1"/>
      <c r="C603" s="1" t="s">
        <v>1717</v>
      </c>
      <c r="D603" s="1" t="s">
        <v>1190</v>
      </c>
      <c r="E603" s="1" t="s">
        <v>3802</v>
      </c>
      <c r="F603" s="1" t="s">
        <v>4829</v>
      </c>
      <c r="G603" s="1"/>
      <c r="H603" s="1"/>
      <c r="I603" s="1" t="s">
        <v>2851</v>
      </c>
      <c r="J603" s="1" t="s">
        <v>3759</v>
      </c>
      <c r="K603" s="1" t="s">
        <v>4830</v>
      </c>
      <c r="L603" s="11" t="s">
        <v>4831</v>
      </c>
    </row>
    <row r="604" spans="1:12">
      <c r="A604" s="1"/>
      <c r="B604" s="1"/>
      <c r="C604" s="1" t="s">
        <v>4141</v>
      </c>
      <c r="D604" s="1" t="s">
        <v>4832</v>
      </c>
      <c r="E604" s="1" t="s">
        <v>420</v>
      </c>
      <c r="F604" s="1" t="s">
        <v>4833</v>
      </c>
      <c r="G604" s="1"/>
      <c r="H604" s="1"/>
      <c r="I604" s="1" t="s">
        <v>1592</v>
      </c>
      <c r="J604" s="1" t="s">
        <v>3766</v>
      </c>
      <c r="K604" s="1" t="s">
        <v>4834</v>
      </c>
      <c r="L604" s="11" t="s">
        <v>4835</v>
      </c>
    </row>
    <row r="605" spans="1:12">
      <c r="A605" s="1"/>
      <c r="B605" s="1"/>
      <c r="C605" s="1" t="s">
        <v>1747</v>
      </c>
      <c r="D605" s="1" t="s">
        <v>3564</v>
      </c>
      <c r="E605" s="1" t="s">
        <v>467</v>
      </c>
      <c r="F605" s="1" t="s">
        <v>836</v>
      </c>
      <c r="G605" s="1"/>
      <c r="H605" s="1"/>
      <c r="I605" s="1" t="s">
        <v>3331</v>
      </c>
      <c r="J605" s="1" t="s">
        <v>3200</v>
      </c>
      <c r="K605" s="1" t="s">
        <v>4836</v>
      </c>
      <c r="L605" s="11" t="s">
        <v>4837</v>
      </c>
    </row>
    <row r="606" spans="1:12">
      <c r="A606" s="1"/>
      <c r="B606" s="1"/>
      <c r="C606" s="1" t="s">
        <v>3140</v>
      </c>
      <c r="D606" s="1" t="s">
        <v>1196</v>
      </c>
      <c r="E606" s="1" t="s">
        <v>3522</v>
      </c>
      <c r="F606" s="1" t="s">
        <v>840</v>
      </c>
      <c r="G606" s="1"/>
      <c r="H606" s="1"/>
      <c r="I606" s="1" t="s">
        <v>2969</v>
      </c>
      <c r="J606" s="1" t="s">
        <v>4838</v>
      </c>
      <c r="K606" s="1" t="s">
        <v>4839</v>
      </c>
      <c r="L606" s="11" t="s">
        <v>1459</v>
      </c>
    </row>
    <row r="607" spans="1:12">
      <c r="A607" s="1"/>
      <c r="B607" s="1"/>
      <c r="C607" s="1" t="s">
        <v>4840</v>
      </c>
      <c r="D607" s="1" t="s">
        <v>1199</v>
      </c>
      <c r="E607" s="1" t="s">
        <v>4841</v>
      </c>
      <c r="F607" s="1" t="s">
        <v>844</v>
      </c>
      <c r="G607" s="1"/>
      <c r="H607" s="1"/>
      <c r="I607" s="1" t="s">
        <v>4842</v>
      </c>
      <c r="J607" s="1" t="s">
        <v>3773</v>
      </c>
      <c r="K607" s="1" t="s">
        <v>4843</v>
      </c>
      <c r="L607" s="11" t="s">
        <v>4844</v>
      </c>
    </row>
    <row r="608" spans="1:12">
      <c r="A608" s="1"/>
      <c r="B608" s="1"/>
      <c r="C608" s="1" t="s">
        <v>388</v>
      </c>
      <c r="D608" s="1" t="s">
        <v>1202</v>
      </c>
      <c r="E608" s="1" t="s">
        <v>4250</v>
      </c>
      <c r="F608" s="1" t="s">
        <v>4845</v>
      </c>
      <c r="G608" s="1"/>
      <c r="H608" s="1"/>
      <c r="I608" s="1" t="s">
        <v>4846</v>
      </c>
      <c r="J608" s="1" t="s">
        <v>4847</v>
      </c>
      <c r="K608" s="1" t="s">
        <v>4848</v>
      </c>
      <c r="L608" s="11" t="s">
        <v>4849</v>
      </c>
    </row>
    <row r="609" spans="1:12">
      <c r="A609" s="1"/>
      <c r="B609" s="1"/>
      <c r="C609" s="1" t="s">
        <v>778</v>
      </c>
      <c r="D609" s="1" t="s">
        <v>4850</v>
      </c>
      <c r="E609" s="1" t="s">
        <v>2689</v>
      </c>
      <c r="F609" s="1" t="s">
        <v>848</v>
      </c>
      <c r="G609" s="1"/>
      <c r="H609" s="1"/>
      <c r="I609" s="1" t="s">
        <v>4851</v>
      </c>
      <c r="J609" s="1" t="s">
        <v>4852</v>
      </c>
      <c r="K609" s="1" t="s">
        <v>4853</v>
      </c>
      <c r="L609" s="11" t="s">
        <v>4854</v>
      </c>
    </row>
    <row r="610" spans="1:12">
      <c r="A610" s="1"/>
      <c r="B610" s="1"/>
      <c r="C610" s="1" t="s">
        <v>2956</v>
      </c>
      <c r="D610" s="1" t="s">
        <v>3416</v>
      </c>
      <c r="E610" s="1" t="s">
        <v>3346</v>
      </c>
      <c r="F610" s="1" t="s">
        <v>4855</v>
      </c>
      <c r="G610" s="1"/>
      <c r="H610" s="1"/>
      <c r="I610" s="1" t="s">
        <v>2678</v>
      </c>
      <c r="J610" s="1" t="s">
        <v>3781</v>
      </c>
      <c r="K610" s="1" t="s">
        <v>2385</v>
      </c>
      <c r="L610" s="11" t="s">
        <v>4856</v>
      </c>
    </row>
    <row r="611" spans="1:12">
      <c r="A611" s="1"/>
      <c r="B611" s="1"/>
      <c r="C611" s="1" t="s">
        <v>2753</v>
      </c>
      <c r="D611" s="1" t="s">
        <v>1205</v>
      </c>
      <c r="E611" s="1" t="s">
        <v>4857</v>
      </c>
      <c r="F611" s="1" t="s">
        <v>3040</v>
      </c>
      <c r="G611" s="1"/>
      <c r="H611" s="1"/>
      <c r="I611" s="1" t="s">
        <v>4841</v>
      </c>
      <c r="J611" s="1" t="s">
        <v>3786</v>
      </c>
      <c r="K611" s="1" t="s">
        <v>4361</v>
      </c>
      <c r="L611" s="11" t="s">
        <v>4858</v>
      </c>
    </row>
    <row r="612" spans="1:12">
      <c r="A612" s="1"/>
      <c r="B612" s="1"/>
      <c r="C612" s="1" t="s">
        <v>4859</v>
      </c>
      <c r="D612" s="1" t="s">
        <v>1211</v>
      </c>
      <c r="E612" s="1" t="s">
        <v>2324</v>
      </c>
      <c r="F612" s="1" t="s">
        <v>3652</v>
      </c>
      <c r="G612" s="1"/>
      <c r="H612" s="1"/>
      <c r="I612" s="1" t="s">
        <v>4860</v>
      </c>
      <c r="J612" s="1" t="s">
        <v>3207</v>
      </c>
      <c r="K612" s="1" t="s">
        <v>4861</v>
      </c>
      <c r="L612" s="11" t="s">
        <v>4862</v>
      </c>
    </row>
    <row r="613" spans="1:12">
      <c r="A613" s="1"/>
      <c r="B613" s="1"/>
      <c r="C613" s="1" t="s">
        <v>2506</v>
      </c>
      <c r="D613" s="1" t="s">
        <v>3443</v>
      </c>
      <c r="E613" s="1" t="s">
        <v>1656</v>
      </c>
      <c r="F613" s="1" t="s">
        <v>4721</v>
      </c>
      <c r="G613" s="1"/>
      <c r="H613" s="1"/>
      <c r="I613" s="1" t="s">
        <v>2903</v>
      </c>
      <c r="J613" s="1" t="s">
        <v>3217</v>
      </c>
      <c r="K613" s="1" t="s">
        <v>3385</v>
      </c>
      <c r="L613" s="11" t="s">
        <v>4863</v>
      </c>
    </row>
    <row r="614" spans="1:12">
      <c r="A614" s="1"/>
      <c r="B614" s="1"/>
      <c r="C614" s="1" t="s">
        <v>4864</v>
      </c>
      <c r="D614" s="1" t="s">
        <v>4865</v>
      </c>
      <c r="E614" s="1" t="s">
        <v>300</v>
      </c>
      <c r="F614" s="1" t="s">
        <v>426</v>
      </c>
      <c r="G614" s="1"/>
      <c r="H614" s="1"/>
      <c r="I614" s="1" t="s">
        <v>3570</v>
      </c>
      <c r="J614" s="1" t="s">
        <v>4866</v>
      </c>
      <c r="K614" s="1" t="s">
        <v>1264</v>
      </c>
      <c r="L614" s="11" t="s">
        <v>4867</v>
      </c>
    </row>
    <row r="615" spans="1:12">
      <c r="A615" s="1"/>
      <c r="B615" s="1"/>
      <c r="C615" s="1" t="s">
        <v>4868</v>
      </c>
      <c r="D615" s="1" t="s">
        <v>4869</v>
      </c>
      <c r="E615" s="1" t="s">
        <v>1436</v>
      </c>
      <c r="F615" s="1" t="s">
        <v>3657</v>
      </c>
      <c r="G615" s="1"/>
      <c r="H615" s="1"/>
      <c r="I615" s="1" t="s">
        <v>4208</v>
      </c>
      <c r="J615" s="1" t="s">
        <v>3789</v>
      </c>
      <c r="K615" s="1" t="s">
        <v>4870</v>
      </c>
      <c r="L615" s="11" t="s">
        <v>1465</v>
      </c>
    </row>
    <row r="616" spans="1:12">
      <c r="A616" s="1"/>
      <c r="B616" s="1"/>
      <c r="C616" s="1" t="s">
        <v>1376</v>
      </c>
      <c r="D616" s="1" t="s">
        <v>4871</v>
      </c>
      <c r="E616" s="1" t="s">
        <v>4872</v>
      </c>
      <c r="F616" s="1" t="s">
        <v>852</v>
      </c>
      <c r="G616" s="1"/>
      <c r="H616" s="1"/>
      <c r="I616" s="1" t="s">
        <v>4873</v>
      </c>
      <c r="J616" s="1" t="s">
        <v>4874</v>
      </c>
      <c r="K616" s="1" t="s">
        <v>2360</v>
      </c>
      <c r="L616" s="11" t="s">
        <v>4875</v>
      </c>
    </row>
    <row r="617" spans="1:12">
      <c r="A617" s="1"/>
      <c r="B617" s="1"/>
      <c r="C617" s="1" t="s">
        <v>3653</v>
      </c>
      <c r="D617" s="1" t="s">
        <v>3457</v>
      </c>
      <c r="E617" s="1" t="s">
        <v>4239</v>
      </c>
      <c r="F617" s="1" t="s">
        <v>3663</v>
      </c>
      <c r="G617" s="1"/>
      <c r="H617" s="1"/>
      <c r="I617" s="1" t="s">
        <v>1550</v>
      </c>
      <c r="J617" s="1" t="s">
        <v>3223</v>
      </c>
      <c r="K617" s="1" t="s">
        <v>4876</v>
      </c>
      <c r="L617" s="11" t="s">
        <v>4877</v>
      </c>
    </row>
    <row r="618" spans="1:12">
      <c r="A618" s="1"/>
      <c r="B618" s="1"/>
      <c r="C618" s="1" t="s">
        <v>3628</v>
      </c>
      <c r="D618" s="1" t="s">
        <v>3462</v>
      </c>
      <c r="E618" s="1" t="s">
        <v>1430</v>
      </c>
      <c r="F618" s="1" t="s">
        <v>4134</v>
      </c>
      <c r="G618" s="1"/>
      <c r="H618" s="1"/>
      <c r="I618" s="1" t="s">
        <v>4583</v>
      </c>
      <c r="J618" s="1" t="s">
        <v>3227</v>
      </c>
      <c r="K618" s="1" t="s">
        <v>695</v>
      </c>
      <c r="L618" s="11" t="s">
        <v>4878</v>
      </c>
    </row>
    <row r="619" spans="1:12">
      <c r="A619" s="1"/>
      <c r="B619" s="1"/>
      <c r="C619" s="1" t="s">
        <v>1929</v>
      </c>
      <c r="D619" s="1" t="s">
        <v>1217</v>
      </c>
      <c r="E619" s="1" t="s">
        <v>4879</v>
      </c>
      <c r="F619" s="1" t="s">
        <v>4730</v>
      </c>
      <c r="G619" s="1"/>
      <c r="H619" s="1"/>
      <c r="I619" s="1" t="s">
        <v>3224</v>
      </c>
      <c r="J619" s="1" t="s">
        <v>944</v>
      </c>
      <c r="K619" s="1" t="s">
        <v>4880</v>
      </c>
      <c r="L619" s="11" t="s">
        <v>4881</v>
      </c>
    </row>
    <row r="620" spans="1:12">
      <c r="A620" s="1"/>
      <c r="B620" s="1"/>
      <c r="C620" s="1" t="s">
        <v>4527</v>
      </c>
      <c r="D620" s="1" t="s">
        <v>1220</v>
      </c>
      <c r="E620" s="1" t="s">
        <v>4882</v>
      </c>
      <c r="F620" s="1" t="s">
        <v>3128</v>
      </c>
      <c r="G620" s="1"/>
      <c r="H620" s="1"/>
      <c r="I620" s="1" t="s">
        <v>2566</v>
      </c>
      <c r="J620" s="1" t="s">
        <v>4883</v>
      </c>
      <c r="K620" s="1" t="s">
        <v>4884</v>
      </c>
      <c r="L620" s="11" t="s">
        <v>4885</v>
      </c>
    </row>
    <row r="621" spans="1:12">
      <c r="A621" s="1"/>
      <c r="B621" s="1"/>
      <c r="C621" s="1" t="s">
        <v>3938</v>
      </c>
      <c r="D621" s="1" t="s">
        <v>4886</v>
      </c>
      <c r="E621" s="1" t="s">
        <v>3889</v>
      </c>
      <c r="F621" s="1" t="s">
        <v>3131</v>
      </c>
      <c r="G621" s="1"/>
      <c r="H621" s="1"/>
      <c r="I621" s="1" t="s">
        <v>3601</v>
      </c>
      <c r="J621" s="1" t="s">
        <v>4887</v>
      </c>
      <c r="K621" s="1" t="s">
        <v>2795</v>
      </c>
      <c r="L621" s="11" t="s">
        <v>3852</v>
      </c>
    </row>
    <row r="622" spans="1:12">
      <c r="A622" s="1"/>
      <c r="B622" s="1"/>
      <c r="C622" s="1" t="s">
        <v>1374</v>
      </c>
      <c r="D622" s="1" t="s">
        <v>1223</v>
      </c>
      <c r="E622" s="1" t="s">
        <v>4035</v>
      </c>
      <c r="F622" s="1" t="s">
        <v>4738</v>
      </c>
      <c r="G622" s="1"/>
      <c r="H622" s="1"/>
      <c r="I622" s="1" t="s">
        <v>3580</v>
      </c>
      <c r="J622" s="1" t="s">
        <v>3799</v>
      </c>
      <c r="K622" s="1" t="s">
        <v>4888</v>
      </c>
      <c r="L622" s="11" t="s">
        <v>4889</v>
      </c>
    </row>
    <row r="623" spans="1:12">
      <c r="A623" s="1"/>
      <c r="B623" s="1"/>
      <c r="C623" s="1" t="s">
        <v>3944</v>
      </c>
      <c r="D623" s="1" t="s">
        <v>1226</v>
      </c>
      <c r="E623" s="1" t="s">
        <v>4890</v>
      </c>
      <c r="F623" s="1" t="s">
        <v>3134</v>
      </c>
      <c r="G623" s="1"/>
      <c r="H623" s="1"/>
      <c r="I623" s="1" t="s">
        <v>4148</v>
      </c>
      <c r="J623" s="1" t="s">
        <v>4891</v>
      </c>
      <c r="K623" s="1" t="s">
        <v>4892</v>
      </c>
      <c r="L623" s="11" t="s">
        <v>4893</v>
      </c>
    </row>
    <row r="624" spans="1:12">
      <c r="A624" s="1"/>
      <c r="B624" s="1"/>
      <c r="C624" s="1" t="s">
        <v>3908</v>
      </c>
      <c r="D624" s="1" t="s">
        <v>1229</v>
      </c>
      <c r="E624" s="1" t="s">
        <v>404</v>
      </c>
      <c r="F624" s="1" t="s">
        <v>3138</v>
      </c>
      <c r="G624" s="1"/>
      <c r="H624" s="1"/>
      <c r="I624" s="1" t="s">
        <v>2628</v>
      </c>
      <c r="J624" s="1" t="s">
        <v>3115</v>
      </c>
      <c r="K624" s="1" t="s">
        <v>4894</v>
      </c>
      <c r="L624" s="11" t="s">
        <v>4895</v>
      </c>
    </row>
    <row r="625" spans="1:12">
      <c r="A625" s="1"/>
      <c r="B625" s="1"/>
      <c r="C625" s="1" t="s">
        <v>3083</v>
      </c>
      <c r="D625" s="1" t="s">
        <v>1232</v>
      </c>
      <c r="E625" s="1" t="s">
        <v>3014</v>
      </c>
      <c r="F625" s="1" t="s">
        <v>860</v>
      </c>
      <c r="G625" s="1"/>
      <c r="H625" s="1"/>
      <c r="I625" s="1" t="s">
        <v>1624</v>
      </c>
      <c r="J625" s="1" t="s">
        <v>3804</v>
      </c>
      <c r="K625" s="1" t="s">
        <v>4896</v>
      </c>
      <c r="L625" s="11"/>
    </row>
    <row r="626" spans="1:12">
      <c r="A626" s="1"/>
      <c r="B626" s="1"/>
      <c r="C626" s="1" t="s">
        <v>4897</v>
      </c>
      <c r="D626" s="1" t="s">
        <v>4898</v>
      </c>
      <c r="E626" s="1" t="s">
        <v>3410</v>
      </c>
      <c r="F626" s="1" t="s">
        <v>4899</v>
      </c>
      <c r="G626" s="1"/>
      <c r="H626" s="1"/>
      <c r="I626" s="1" t="s">
        <v>2310</v>
      </c>
      <c r="J626" s="1" t="s">
        <v>4900</v>
      </c>
      <c r="K626" s="1" t="s">
        <v>4901</v>
      </c>
      <c r="L626" s="11"/>
    </row>
    <row r="627" spans="1:12">
      <c r="A627" s="1"/>
      <c r="B627" s="1"/>
      <c r="C627" s="1" t="s">
        <v>678</v>
      </c>
      <c r="D627" s="1" t="s">
        <v>1235</v>
      </c>
      <c r="E627" s="1" t="s">
        <v>1440</v>
      </c>
      <c r="F627" s="1" t="s">
        <v>3142</v>
      </c>
      <c r="G627" s="1"/>
      <c r="H627" s="1"/>
      <c r="I627" s="1" t="s">
        <v>887</v>
      </c>
      <c r="J627" s="1" t="s">
        <v>3246</v>
      </c>
      <c r="K627" s="1" t="s">
        <v>954</v>
      </c>
      <c r="L627" s="11"/>
    </row>
    <row r="628" spans="1:12">
      <c r="A628" s="1"/>
      <c r="B628" s="1"/>
      <c r="C628" s="1" t="s">
        <v>782</v>
      </c>
      <c r="D628" s="1" t="s">
        <v>3494</v>
      </c>
      <c r="E628" s="1" t="s">
        <v>1134</v>
      </c>
      <c r="F628" s="1" t="s">
        <v>3145</v>
      </c>
      <c r="G628" s="1"/>
      <c r="H628" s="1"/>
      <c r="I628" s="1" t="s">
        <v>4902</v>
      </c>
      <c r="J628" s="1" t="s">
        <v>3815</v>
      </c>
      <c r="K628" s="1" t="s">
        <v>153</v>
      </c>
      <c r="L628" s="11"/>
    </row>
    <row r="629" spans="1:12">
      <c r="A629" s="1"/>
      <c r="B629" s="1"/>
      <c r="C629" s="1" t="s">
        <v>3151</v>
      </c>
      <c r="D629" s="1" t="s">
        <v>1237</v>
      </c>
      <c r="E629" s="1" t="s">
        <v>4903</v>
      </c>
      <c r="F629" s="1" t="s">
        <v>4758</v>
      </c>
      <c r="G629" s="1"/>
      <c r="H629" s="1"/>
      <c r="I629" s="1" t="s">
        <v>3611</v>
      </c>
      <c r="J629" s="1" t="s">
        <v>4904</v>
      </c>
      <c r="K629" s="1" t="s">
        <v>3068</v>
      </c>
      <c r="L629" s="11"/>
    </row>
    <row r="630" spans="1:12">
      <c r="A630" s="1"/>
      <c r="B630" s="1"/>
      <c r="C630" s="1" t="s">
        <v>4905</v>
      </c>
      <c r="D630" s="1" t="s">
        <v>1239</v>
      </c>
      <c r="E630" s="1" t="s">
        <v>1632</v>
      </c>
      <c r="F630" s="1" t="s">
        <v>868</v>
      </c>
      <c r="G630" s="1"/>
      <c r="H630" s="1"/>
      <c r="I630" s="1" t="s">
        <v>4205</v>
      </c>
      <c r="J630" s="1" t="s">
        <v>4906</v>
      </c>
      <c r="K630" s="1" t="s">
        <v>4907</v>
      </c>
      <c r="L630" s="11"/>
    </row>
    <row r="631" spans="1:12">
      <c r="A631" s="1"/>
      <c r="B631" s="1"/>
      <c r="C631" s="1" t="s">
        <v>4775</v>
      </c>
      <c r="D631" s="1" t="s">
        <v>1241</v>
      </c>
      <c r="E631" s="1" t="s">
        <v>4565</v>
      </c>
      <c r="F631" s="1" t="s">
        <v>4764</v>
      </c>
      <c r="G631" s="1"/>
      <c r="H631" s="1"/>
      <c r="I631" s="1" t="s">
        <v>4773</v>
      </c>
      <c r="J631" s="1" t="s">
        <v>4908</v>
      </c>
      <c r="K631" s="1" t="s">
        <v>4555</v>
      </c>
      <c r="L631" s="11"/>
    </row>
    <row r="632" spans="1:12">
      <c r="A632" s="1"/>
      <c r="B632" s="1"/>
      <c r="C632" s="1" t="s">
        <v>1682</v>
      </c>
      <c r="D632" s="1" t="s">
        <v>3617</v>
      </c>
      <c r="E632" s="1" t="s">
        <v>3067</v>
      </c>
      <c r="F632" s="1" t="s">
        <v>3690</v>
      </c>
      <c r="G632" s="1"/>
      <c r="H632" s="1"/>
      <c r="I632" s="1" t="s">
        <v>4909</v>
      </c>
      <c r="J632" s="1" t="s">
        <v>4910</v>
      </c>
      <c r="K632" s="1" t="s">
        <v>1167</v>
      </c>
      <c r="L632" s="11"/>
    </row>
    <row r="633" spans="1:12">
      <c r="A633" s="1"/>
      <c r="B633" s="1"/>
      <c r="C633" s="1" t="s">
        <v>4911</v>
      </c>
      <c r="D633" s="1" t="s">
        <v>4912</v>
      </c>
      <c r="E633" s="1" t="s">
        <v>2581</v>
      </c>
      <c r="F633" s="1" t="s">
        <v>872</v>
      </c>
      <c r="G633" s="1"/>
      <c r="H633" s="1"/>
      <c r="I633" s="1" t="s">
        <v>587</v>
      </c>
      <c r="J633" s="1" t="s">
        <v>4913</v>
      </c>
      <c r="K633" s="1" t="s">
        <v>4914</v>
      </c>
      <c r="L633" s="11"/>
    </row>
    <row r="634" spans="1:12">
      <c r="A634" s="1"/>
      <c r="B634" s="1"/>
      <c r="C634" s="1" t="s">
        <v>4915</v>
      </c>
      <c r="D634" s="1" t="s">
        <v>1243</v>
      </c>
      <c r="E634" s="1" t="s">
        <v>4464</v>
      </c>
      <c r="F634" s="1" t="s">
        <v>3696</v>
      </c>
      <c r="G634" s="1"/>
      <c r="H634" s="1"/>
      <c r="I634" s="1" t="s">
        <v>2395</v>
      </c>
      <c r="J634" s="1" t="s">
        <v>4916</v>
      </c>
      <c r="K634" s="1" t="s">
        <v>356</v>
      </c>
      <c r="L634" s="11"/>
    </row>
    <row r="635" spans="1:12">
      <c r="A635" s="1"/>
      <c r="B635" s="1"/>
      <c r="C635" s="1" t="s">
        <v>2450</v>
      </c>
      <c r="D635" s="1" t="s">
        <v>3622</v>
      </c>
      <c r="E635" s="1" t="s">
        <v>2517</v>
      </c>
      <c r="F635" s="1" t="s">
        <v>3707</v>
      </c>
      <c r="G635" s="1"/>
      <c r="H635" s="1"/>
      <c r="I635" s="1" t="s">
        <v>467</v>
      </c>
      <c r="J635" s="1" t="s">
        <v>3250</v>
      </c>
      <c r="K635" s="1" t="s">
        <v>4917</v>
      </c>
      <c r="L635" s="11"/>
    </row>
    <row r="636" spans="1:12">
      <c r="A636" s="1"/>
      <c r="B636" s="1"/>
      <c r="C636" s="1" t="s">
        <v>4482</v>
      </c>
      <c r="D636" s="1" t="s">
        <v>1245</v>
      </c>
      <c r="E636" s="1" t="s">
        <v>3116</v>
      </c>
      <c r="F636" s="1" t="s">
        <v>4918</v>
      </c>
      <c r="G636" s="1"/>
      <c r="H636" s="1"/>
      <c r="I636" s="1" t="s">
        <v>1731</v>
      </c>
      <c r="J636" s="1" t="s">
        <v>4919</v>
      </c>
      <c r="K636" s="1" t="s">
        <v>906</v>
      </c>
      <c r="L636" s="11"/>
    </row>
    <row r="637" spans="1:12">
      <c r="A637" s="1"/>
      <c r="B637" s="1"/>
      <c r="C637" s="1" t="s">
        <v>3682</v>
      </c>
      <c r="D637" s="1" t="s">
        <v>1247</v>
      </c>
      <c r="E637" s="1" t="s">
        <v>4691</v>
      </c>
      <c r="F637" s="1" t="s">
        <v>884</v>
      </c>
      <c r="G637" s="1"/>
      <c r="H637" s="1"/>
      <c r="I637" s="1" t="s">
        <v>3825</v>
      </c>
      <c r="J637" s="1" t="s">
        <v>3826</v>
      </c>
      <c r="K637" s="1" t="s">
        <v>4920</v>
      </c>
      <c r="L637" s="11"/>
    </row>
    <row r="638" spans="1:12">
      <c r="A638" s="1"/>
      <c r="B638" s="1"/>
      <c r="C638" s="1" t="s">
        <v>4921</v>
      </c>
      <c r="D638" s="1" t="s">
        <v>3629</v>
      </c>
      <c r="E638" s="1" t="s">
        <v>2753</v>
      </c>
      <c r="F638" s="1" t="s">
        <v>892</v>
      </c>
      <c r="G638" s="1"/>
      <c r="H638" s="1"/>
      <c r="I638" s="1" t="s">
        <v>2873</v>
      </c>
      <c r="J638" s="1" t="s">
        <v>4922</v>
      </c>
      <c r="K638" s="1" t="s">
        <v>4923</v>
      </c>
      <c r="L638" s="11"/>
    </row>
    <row r="639" spans="1:12">
      <c r="A639" s="1"/>
      <c r="B639" s="1"/>
      <c r="C639" s="1" t="s">
        <v>4924</v>
      </c>
      <c r="D639" s="1" t="s">
        <v>4925</v>
      </c>
      <c r="E639" s="1" t="s">
        <v>3415</v>
      </c>
      <c r="F639" s="1" t="s">
        <v>3162</v>
      </c>
      <c r="G639" s="1"/>
      <c r="H639" s="1"/>
      <c r="I639" s="1" t="s">
        <v>3729</v>
      </c>
      <c r="J639" s="1" t="s">
        <v>3260</v>
      </c>
      <c r="K639" s="1" t="s">
        <v>4926</v>
      </c>
      <c r="L639" s="11"/>
    </row>
    <row r="640" spans="1:12">
      <c r="A640" s="1"/>
      <c r="B640" s="1"/>
      <c r="C640" s="1" t="s">
        <v>3849</v>
      </c>
      <c r="D640" s="1" t="s">
        <v>4365</v>
      </c>
      <c r="E640" s="1" t="s">
        <v>3178</v>
      </c>
      <c r="F640" s="1" t="s">
        <v>4183</v>
      </c>
      <c r="G640" s="1"/>
      <c r="H640" s="1"/>
      <c r="I640" s="1" t="s">
        <v>4035</v>
      </c>
      <c r="J640" s="1" t="s">
        <v>3832</v>
      </c>
      <c r="K640" s="1" t="s">
        <v>1812</v>
      </c>
      <c r="L640" s="11"/>
    </row>
    <row r="641" spans="1:12">
      <c r="A641" s="1"/>
      <c r="B641" s="1"/>
      <c r="C641" s="1" t="s">
        <v>1492</v>
      </c>
      <c r="D641" s="1" t="s">
        <v>3634</v>
      </c>
      <c r="E641" s="1" t="s">
        <v>1609</v>
      </c>
      <c r="F641" s="1" t="s">
        <v>896</v>
      </c>
      <c r="G641" s="1"/>
      <c r="H641" s="1"/>
      <c r="I641" s="1" t="s">
        <v>4927</v>
      </c>
      <c r="J641" s="1" t="s">
        <v>4350</v>
      </c>
      <c r="K641" s="1" t="s">
        <v>4737</v>
      </c>
      <c r="L641" s="11"/>
    </row>
    <row r="642" spans="1:12">
      <c r="A642" s="1"/>
      <c r="B642" s="1"/>
      <c r="C642" s="1" t="s">
        <v>1759</v>
      </c>
      <c r="D642" s="1" t="s">
        <v>1251</v>
      </c>
      <c r="E642" s="1" t="s">
        <v>3418</v>
      </c>
      <c r="F642" s="1" t="s">
        <v>3721</v>
      </c>
      <c r="G642" s="1"/>
      <c r="H642" s="1"/>
      <c r="I642" s="1" t="s">
        <v>4634</v>
      </c>
      <c r="J642" s="1" t="s">
        <v>4928</v>
      </c>
      <c r="K642" s="1" t="s">
        <v>4929</v>
      </c>
      <c r="L642" s="11"/>
    </row>
    <row r="643" spans="1:12">
      <c r="A643" s="1"/>
      <c r="B643" s="1"/>
      <c r="C643" s="1" t="s">
        <v>4930</v>
      </c>
      <c r="D643" s="1" t="s">
        <v>4931</v>
      </c>
      <c r="E643" s="1" t="s">
        <v>3081</v>
      </c>
      <c r="F643" s="1" t="s">
        <v>3727</v>
      </c>
      <c r="G643" s="1"/>
      <c r="H643" s="1"/>
      <c r="I643" s="1" t="s">
        <v>3371</v>
      </c>
      <c r="J643" s="1" t="s">
        <v>3841</v>
      </c>
      <c r="K643" s="1" t="s">
        <v>4932</v>
      </c>
      <c r="L643" s="11"/>
    </row>
    <row r="644" spans="1:12">
      <c r="A644" s="1"/>
      <c r="B644" s="1"/>
      <c r="C644" s="1" t="s">
        <v>4512</v>
      </c>
      <c r="D644" s="1" t="s">
        <v>3638</v>
      </c>
      <c r="E644" s="1" t="s">
        <v>4501</v>
      </c>
      <c r="F644" s="1" t="s">
        <v>904</v>
      </c>
      <c r="G644" s="1"/>
      <c r="H644" s="1"/>
      <c r="I644" s="1" t="s">
        <v>3686</v>
      </c>
      <c r="J644" s="1" t="s">
        <v>4933</v>
      </c>
      <c r="K644" s="1" t="s">
        <v>4934</v>
      </c>
      <c r="L644" s="11"/>
    </row>
    <row r="645" spans="1:12">
      <c r="A645" s="1"/>
      <c r="B645" s="1"/>
      <c r="C645" s="1" t="s">
        <v>1538</v>
      </c>
      <c r="D645" s="1" t="s">
        <v>4935</v>
      </c>
      <c r="E645" s="1" t="s">
        <v>4159</v>
      </c>
      <c r="F645" s="1" t="s">
        <v>3179</v>
      </c>
      <c r="G645" s="1"/>
      <c r="H645" s="1"/>
      <c r="I645" s="1" t="s">
        <v>3311</v>
      </c>
      <c r="J645" s="1" t="s">
        <v>962</v>
      </c>
      <c r="K645" s="1" t="s">
        <v>2410</v>
      </c>
      <c r="L645" s="11"/>
    </row>
    <row r="646" spans="1:12">
      <c r="A646" s="1"/>
      <c r="B646" s="1"/>
      <c r="C646" s="1" t="s">
        <v>1597</v>
      </c>
      <c r="D646" s="1" t="s">
        <v>3643</v>
      </c>
      <c r="E646" s="1" t="s">
        <v>4936</v>
      </c>
      <c r="F646" s="1" t="s">
        <v>3736</v>
      </c>
      <c r="G646" s="1"/>
      <c r="H646" s="1"/>
      <c r="I646" s="1" t="s">
        <v>4533</v>
      </c>
      <c r="J646" s="1" t="s">
        <v>3848</v>
      </c>
      <c r="K646" s="1" t="s">
        <v>1030</v>
      </c>
      <c r="L646" s="11"/>
    </row>
    <row r="647" spans="1:12">
      <c r="A647" s="1"/>
      <c r="B647" s="1"/>
      <c r="C647" s="1" t="s">
        <v>1596</v>
      </c>
      <c r="D647" s="1" t="s">
        <v>1253</v>
      </c>
      <c r="E647" s="1" t="s">
        <v>1491</v>
      </c>
      <c r="F647" s="1" t="s">
        <v>911</v>
      </c>
      <c r="G647" s="1"/>
      <c r="H647" s="1"/>
      <c r="I647" s="1" t="s">
        <v>2402</v>
      </c>
      <c r="J647" s="1" t="s">
        <v>3274</v>
      </c>
      <c r="K647" s="1" t="s">
        <v>4937</v>
      </c>
      <c r="L647" s="11"/>
    </row>
    <row r="648" spans="1:12">
      <c r="A648" s="1"/>
      <c r="B648" s="1"/>
      <c r="C648" s="1" t="s">
        <v>4938</v>
      </c>
      <c r="D648" s="1" t="s">
        <v>4939</v>
      </c>
      <c r="E648" s="1" t="s">
        <v>2070</v>
      </c>
      <c r="F648" s="1" t="s">
        <v>3740</v>
      </c>
      <c r="G648" s="1"/>
      <c r="H648" s="1"/>
      <c r="I648" s="1" t="s">
        <v>4940</v>
      </c>
      <c r="J648" s="1" t="s">
        <v>4941</v>
      </c>
      <c r="K648" s="1" t="s">
        <v>4942</v>
      </c>
      <c r="L648" s="11"/>
    </row>
    <row r="649" spans="1:12">
      <c r="A649" s="1"/>
      <c r="B649" s="1"/>
      <c r="C649" s="1" t="s">
        <v>4190</v>
      </c>
      <c r="D649" s="1" t="s">
        <v>1255</v>
      </c>
      <c r="E649" s="1" t="s">
        <v>846</v>
      </c>
      <c r="F649" s="1" t="s">
        <v>3746</v>
      </c>
      <c r="G649" s="1"/>
      <c r="H649" s="1"/>
      <c r="I649" s="1" t="s">
        <v>810</v>
      </c>
      <c r="J649" s="1" t="s">
        <v>4943</v>
      </c>
      <c r="K649" s="1" t="s">
        <v>3719</v>
      </c>
      <c r="L649" s="11"/>
    </row>
    <row r="650" spans="1:12">
      <c r="A650" s="1"/>
      <c r="B650" s="1"/>
      <c r="C650" s="1" t="s">
        <v>591</v>
      </c>
      <c r="D650" s="1" t="s">
        <v>3655</v>
      </c>
      <c r="E650" s="1" t="s">
        <v>340</v>
      </c>
      <c r="F650" s="1" t="s">
        <v>914</v>
      </c>
      <c r="G650" s="1"/>
      <c r="H650" s="1"/>
      <c r="I650" s="1" t="s">
        <v>4944</v>
      </c>
      <c r="J650" s="1" t="s">
        <v>4945</v>
      </c>
      <c r="K650" s="1" t="s">
        <v>4946</v>
      </c>
      <c r="L650" s="11"/>
    </row>
    <row r="651" spans="1:12">
      <c r="A651" s="1"/>
      <c r="B651" s="1"/>
      <c r="C651" s="1" t="s">
        <v>4947</v>
      </c>
      <c r="D651" s="1" t="s">
        <v>3517</v>
      </c>
      <c r="E651" s="1" t="s">
        <v>3164</v>
      </c>
      <c r="F651" s="1" t="s">
        <v>3187</v>
      </c>
      <c r="G651" s="1"/>
      <c r="H651" s="1"/>
      <c r="I651" s="1" t="s">
        <v>3276</v>
      </c>
      <c r="J651" s="1" t="s">
        <v>4948</v>
      </c>
      <c r="K651" s="1" t="s">
        <v>4949</v>
      </c>
      <c r="L651" s="11"/>
    </row>
    <row r="652" spans="1:12">
      <c r="A652" s="1"/>
      <c r="B652" s="1"/>
      <c r="C652" s="1" t="s">
        <v>1122</v>
      </c>
      <c r="D652" s="1" t="s">
        <v>1257</v>
      </c>
      <c r="E652" s="1" t="s">
        <v>4950</v>
      </c>
      <c r="F652" s="1" t="s">
        <v>4811</v>
      </c>
      <c r="G652" s="1"/>
      <c r="H652" s="1"/>
      <c r="I652" s="1" t="s">
        <v>4951</v>
      </c>
      <c r="J652" s="1" t="s">
        <v>4952</v>
      </c>
      <c r="K652" s="1" t="s">
        <v>4953</v>
      </c>
      <c r="L652" s="11"/>
    </row>
    <row r="653" spans="1:12">
      <c r="A653" s="1"/>
      <c r="B653" s="1"/>
      <c r="C653" s="1" t="s">
        <v>1500</v>
      </c>
      <c r="D653" s="1" t="s">
        <v>1259</v>
      </c>
      <c r="E653" s="1" t="s">
        <v>2730</v>
      </c>
      <c r="F653" s="1" t="s">
        <v>3751</v>
      </c>
      <c r="G653" s="1"/>
      <c r="H653" s="1"/>
      <c r="I653" s="1" t="s">
        <v>1330</v>
      </c>
      <c r="J653" s="1" t="s">
        <v>4954</v>
      </c>
      <c r="K653" s="1" t="s">
        <v>4955</v>
      </c>
      <c r="L653" s="11"/>
    </row>
    <row r="654" spans="1:12">
      <c r="A654" s="1"/>
      <c r="B654" s="1"/>
      <c r="C654" s="1" t="s">
        <v>1924</v>
      </c>
      <c r="D654" s="1" t="s">
        <v>1261</v>
      </c>
      <c r="E654" s="1" t="s">
        <v>3188</v>
      </c>
      <c r="F654" s="1" t="s">
        <v>4218</v>
      </c>
      <c r="G654" s="1"/>
      <c r="H654" s="1"/>
      <c r="I654" s="1" t="s">
        <v>2216</v>
      </c>
      <c r="J654" s="1" t="s">
        <v>3856</v>
      </c>
      <c r="K654" s="1" t="s">
        <v>2287</v>
      </c>
      <c r="L654" s="11"/>
    </row>
    <row r="655" spans="1:12">
      <c r="A655" s="1"/>
      <c r="B655" s="1"/>
      <c r="C655" s="1" t="s">
        <v>2021</v>
      </c>
      <c r="D655" s="1" t="s">
        <v>1263</v>
      </c>
      <c r="E655" s="1" t="s">
        <v>1755</v>
      </c>
      <c r="F655" s="1" t="s">
        <v>3755</v>
      </c>
      <c r="G655" s="1"/>
      <c r="H655" s="1"/>
      <c r="I655" s="1" t="s">
        <v>4956</v>
      </c>
      <c r="J655" s="1" t="s">
        <v>3281</v>
      </c>
      <c r="K655" s="1" t="s">
        <v>4957</v>
      </c>
      <c r="L655" s="11"/>
    </row>
    <row r="656" spans="1:12">
      <c r="A656" s="1"/>
      <c r="B656" s="1"/>
      <c r="C656" s="1" t="s">
        <v>1400</v>
      </c>
      <c r="D656" s="1" t="s">
        <v>3673</v>
      </c>
      <c r="E656" s="1" t="s">
        <v>3285</v>
      </c>
      <c r="F656" s="1" t="s">
        <v>3193</v>
      </c>
      <c r="G656" s="1"/>
      <c r="H656" s="1"/>
      <c r="I656" s="1" t="s">
        <v>2441</v>
      </c>
      <c r="J656" s="1" t="s">
        <v>3860</v>
      </c>
      <c r="K656" s="1" t="s">
        <v>4909</v>
      </c>
      <c r="L656" s="11"/>
    </row>
    <row r="657" spans="1:12">
      <c r="A657" s="1"/>
      <c r="B657" s="1"/>
      <c r="C657" s="1" t="s">
        <v>4958</v>
      </c>
      <c r="D657" s="1" t="s">
        <v>4959</v>
      </c>
      <c r="E657" s="1" t="s">
        <v>4960</v>
      </c>
      <c r="F657" s="1" t="s">
        <v>3087</v>
      </c>
      <c r="G657" s="1"/>
      <c r="H657" s="1"/>
      <c r="I657" s="1" t="s">
        <v>4961</v>
      </c>
      <c r="J657" s="1" t="s">
        <v>3863</v>
      </c>
      <c r="K657" s="1" t="s">
        <v>4962</v>
      </c>
      <c r="L657" s="11"/>
    </row>
    <row r="658" spans="1:12">
      <c r="A658" s="1"/>
      <c r="B658" s="1"/>
      <c r="C658" s="1" t="s">
        <v>1699</v>
      </c>
      <c r="D658" s="1" t="s">
        <v>4963</v>
      </c>
      <c r="E658" s="1" t="s">
        <v>3287</v>
      </c>
      <c r="F658" s="1" t="s">
        <v>4826</v>
      </c>
      <c r="G658" s="1"/>
      <c r="H658" s="1"/>
      <c r="I658" s="1" t="s">
        <v>2900</v>
      </c>
      <c r="J658" s="1" t="s">
        <v>4964</v>
      </c>
      <c r="K658" s="1" t="s">
        <v>3630</v>
      </c>
      <c r="L658" s="11"/>
    </row>
    <row r="659" spans="1:12">
      <c r="A659" s="1"/>
      <c r="B659" s="1"/>
      <c r="C659" s="1" t="s">
        <v>4144</v>
      </c>
      <c r="D659" s="1" t="s">
        <v>4965</v>
      </c>
      <c r="E659" s="1" t="s">
        <v>1478</v>
      </c>
      <c r="F659" s="1" t="s">
        <v>923</v>
      </c>
      <c r="G659" s="1"/>
      <c r="H659" s="1"/>
      <c r="I659" s="1" t="s">
        <v>3421</v>
      </c>
      <c r="J659" s="1" t="s">
        <v>3866</v>
      </c>
      <c r="K659" s="1" t="s">
        <v>4966</v>
      </c>
      <c r="L659" s="11"/>
    </row>
    <row r="660" spans="1:12">
      <c r="A660" s="1"/>
      <c r="B660" s="1"/>
      <c r="C660" s="1" t="s">
        <v>1056</v>
      </c>
      <c r="D660" s="1" t="s">
        <v>1265</v>
      </c>
      <c r="E660" s="1" t="s">
        <v>999</v>
      </c>
      <c r="F660" s="1" t="s">
        <v>3766</v>
      </c>
      <c r="G660" s="1"/>
      <c r="H660" s="1"/>
      <c r="I660" s="1" t="s">
        <v>2866</v>
      </c>
      <c r="J660" s="1" t="s">
        <v>3871</v>
      </c>
      <c r="K660" s="1" t="s">
        <v>4967</v>
      </c>
      <c r="L660" s="11"/>
    </row>
    <row r="661" spans="1:12">
      <c r="A661" s="1"/>
      <c r="B661" s="1"/>
      <c r="C661" s="1" t="s">
        <v>4968</v>
      </c>
      <c r="D661" s="1" t="s">
        <v>4969</v>
      </c>
      <c r="E661" s="1" t="s">
        <v>2927</v>
      </c>
      <c r="F661" s="1" t="s">
        <v>926</v>
      </c>
      <c r="G661" s="1"/>
      <c r="H661" s="1"/>
      <c r="I661" s="1" t="s">
        <v>3787</v>
      </c>
      <c r="J661" s="1" t="s">
        <v>3144</v>
      </c>
      <c r="K661" s="1" t="s">
        <v>4970</v>
      </c>
      <c r="L661" s="11"/>
    </row>
    <row r="662" spans="1:12">
      <c r="A662" s="1"/>
      <c r="B662" s="1"/>
      <c r="C662" s="1" t="s">
        <v>1633</v>
      </c>
      <c r="D662" s="1" t="s">
        <v>4971</v>
      </c>
      <c r="E662" s="1" t="s">
        <v>563</v>
      </c>
      <c r="F662" s="1" t="s">
        <v>3200</v>
      </c>
      <c r="G662" s="1"/>
      <c r="H662" s="1"/>
      <c r="I662" s="1" t="s">
        <v>4972</v>
      </c>
      <c r="J662" s="1" t="s">
        <v>3884</v>
      </c>
      <c r="K662" s="1" t="s">
        <v>4973</v>
      </c>
      <c r="L662" s="11"/>
    </row>
    <row r="663" spans="1:12">
      <c r="A663" s="1"/>
      <c r="B663" s="1"/>
      <c r="C663" s="1" t="s">
        <v>1625</v>
      </c>
      <c r="D663" s="1" t="s">
        <v>3678</v>
      </c>
      <c r="E663" s="1" t="s">
        <v>4380</v>
      </c>
      <c r="F663" s="1" t="s">
        <v>4243</v>
      </c>
      <c r="G663" s="1"/>
      <c r="H663" s="1"/>
      <c r="I663" s="1" t="s">
        <v>2838</v>
      </c>
      <c r="J663" s="1" t="s">
        <v>3150</v>
      </c>
      <c r="K663" s="1" t="s">
        <v>1330</v>
      </c>
      <c r="L663" s="11"/>
    </row>
    <row r="664" spans="1:12">
      <c r="A664" s="1"/>
      <c r="B664" s="1"/>
      <c r="C664" s="1" t="s">
        <v>1491</v>
      </c>
      <c r="D664" s="1" t="s">
        <v>4974</v>
      </c>
      <c r="E664" s="1" t="s">
        <v>1424</v>
      </c>
      <c r="F664" s="1" t="s">
        <v>4838</v>
      </c>
      <c r="G664" s="1"/>
      <c r="H664" s="1"/>
      <c r="I664" s="1" t="s">
        <v>2656</v>
      </c>
      <c r="J664" s="1" t="s">
        <v>3892</v>
      </c>
      <c r="K664" s="1" t="s">
        <v>640</v>
      </c>
      <c r="L664" s="11"/>
    </row>
    <row r="665" spans="1:12">
      <c r="A665" s="1"/>
      <c r="B665" s="1"/>
      <c r="C665" s="1" t="s">
        <v>4975</v>
      </c>
      <c r="D665" s="1" t="s">
        <v>1267</v>
      </c>
      <c r="E665" s="1" t="s">
        <v>3514</v>
      </c>
      <c r="F665" s="1" t="s">
        <v>3773</v>
      </c>
      <c r="G665" s="1"/>
      <c r="H665" s="1"/>
      <c r="I665" s="1" t="s">
        <v>4976</v>
      </c>
      <c r="J665" s="1" t="s">
        <v>3897</v>
      </c>
      <c r="K665" s="1" t="s">
        <v>4977</v>
      </c>
      <c r="L665" s="11"/>
    </row>
    <row r="666" spans="1:12">
      <c r="A666" s="1"/>
      <c r="B666" s="1"/>
      <c r="C666" s="1" t="s">
        <v>3931</v>
      </c>
      <c r="D666" s="1" t="s">
        <v>1269</v>
      </c>
      <c r="E666" s="1" t="s">
        <v>2983</v>
      </c>
      <c r="F666" s="1" t="s">
        <v>932</v>
      </c>
      <c r="G666" s="1"/>
      <c r="H666" s="1"/>
      <c r="I666" s="1" t="s">
        <v>4978</v>
      </c>
      <c r="J666" s="1" t="s">
        <v>4979</v>
      </c>
      <c r="K666" s="1" t="s">
        <v>2542</v>
      </c>
      <c r="L666" s="11"/>
    </row>
    <row r="667" spans="1:12">
      <c r="A667" s="1"/>
      <c r="B667" s="1"/>
      <c r="C667" s="1" t="s">
        <v>4067</v>
      </c>
      <c r="D667" s="1" t="s">
        <v>4434</v>
      </c>
      <c r="E667" s="1" t="s">
        <v>2332</v>
      </c>
      <c r="F667" s="1" t="s">
        <v>3781</v>
      </c>
      <c r="G667" s="1"/>
      <c r="H667" s="1"/>
      <c r="I667" s="1" t="s">
        <v>4499</v>
      </c>
      <c r="J667" s="1" t="s">
        <v>4980</v>
      </c>
      <c r="K667" s="1" t="s">
        <v>4981</v>
      </c>
      <c r="L667" s="11"/>
    </row>
    <row r="668" spans="1:12">
      <c r="A668" s="1"/>
      <c r="B668" s="1"/>
      <c r="C668" s="1" t="s">
        <v>1740</v>
      </c>
      <c r="D668" s="1" t="s">
        <v>4982</v>
      </c>
      <c r="E668" s="1" t="s">
        <v>4245</v>
      </c>
      <c r="F668" s="1" t="s">
        <v>935</v>
      </c>
      <c r="G668" s="1"/>
      <c r="H668" s="1"/>
      <c r="I668" s="1" t="s">
        <v>3073</v>
      </c>
      <c r="J668" s="1" t="s">
        <v>3901</v>
      </c>
      <c r="K668" s="1" t="s">
        <v>4983</v>
      </c>
      <c r="L668" s="11"/>
    </row>
    <row r="669" spans="1:12">
      <c r="A669" s="1"/>
      <c r="B669" s="1"/>
      <c r="C669" s="1" t="s">
        <v>4984</v>
      </c>
      <c r="D669" s="1" t="s">
        <v>1271</v>
      </c>
      <c r="E669" s="1" t="s">
        <v>1592</v>
      </c>
      <c r="F669" s="1" t="s">
        <v>3207</v>
      </c>
      <c r="G669" s="1"/>
      <c r="H669" s="1"/>
      <c r="I669" s="1" t="s">
        <v>4362</v>
      </c>
      <c r="J669" s="1" t="s">
        <v>3292</v>
      </c>
      <c r="K669" s="1" t="s">
        <v>3339</v>
      </c>
      <c r="L669" s="11"/>
    </row>
    <row r="670" spans="1:12">
      <c r="A670" s="1"/>
      <c r="B670" s="1"/>
      <c r="C670" s="1" t="s">
        <v>2319</v>
      </c>
      <c r="D670" s="1" t="s">
        <v>4446</v>
      </c>
      <c r="E670" s="1" t="s">
        <v>3812</v>
      </c>
      <c r="F670" s="1" t="s">
        <v>938</v>
      </c>
      <c r="G670" s="1"/>
      <c r="H670" s="1"/>
      <c r="I670" s="1" t="s">
        <v>3720</v>
      </c>
      <c r="J670" s="1" t="s">
        <v>4985</v>
      </c>
      <c r="K670" s="1" t="s">
        <v>4494</v>
      </c>
      <c r="L670" s="11"/>
    </row>
    <row r="671" spans="1:12">
      <c r="A671" s="1"/>
      <c r="B671" s="1"/>
      <c r="C671" s="1" t="s">
        <v>4942</v>
      </c>
      <c r="D671" s="1" t="s">
        <v>4986</v>
      </c>
      <c r="E671" s="1" t="s">
        <v>4479</v>
      </c>
      <c r="F671" s="1" t="s">
        <v>4987</v>
      </c>
      <c r="G671" s="1"/>
      <c r="H671" s="1"/>
      <c r="I671" s="1" t="s">
        <v>4988</v>
      </c>
      <c r="J671" s="1" t="s">
        <v>986</v>
      </c>
      <c r="K671" s="1" t="s">
        <v>4989</v>
      </c>
      <c r="L671" s="11"/>
    </row>
    <row r="672" spans="1:12">
      <c r="A672" s="1"/>
      <c r="B672" s="1"/>
      <c r="C672" s="1" t="s">
        <v>4990</v>
      </c>
      <c r="D672" s="1" t="s">
        <v>1275</v>
      </c>
      <c r="E672" s="1" t="s">
        <v>491</v>
      </c>
      <c r="F672" s="1" t="s">
        <v>3217</v>
      </c>
      <c r="G672" s="1"/>
      <c r="H672" s="1"/>
      <c r="I672" s="1" t="s">
        <v>4991</v>
      </c>
      <c r="J672" s="1" t="s">
        <v>4992</v>
      </c>
      <c r="K672" s="1" t="s">
        <v>4400</v>
      </c>
      <c r="L672" s="11"/>
    </row>
    <row r="673" spans="1:12">
      <c r="A673" s="1"/>
      <c r="B673" s="1"/>
      <c r="C673" s="1" t="s">
        <v>2523</v>
      </c>
      <c r="D673" s="1" t="s">
        <v>1277</v>
      </c>
      <c r="E673" s="1" t="s">
        <v>2866</v>
      </c>
      <c r="F673" s="1" t="s">
        <v>4866</v>
      </c>
      <c r="G673" s="1"/>
      <c r="H673" s="1"/>
      <c r="I673" s="1" t="s">
        <v>4993</v>
      </c>
      <c r="J673" s="1" t="s">
        <v>3909</v>
      </c>
      <c r="K673" s="1" t="s">
        <v>4403</v>
      </c>
      <c r="L673" s="11"/>
    </row>
    <row r="674" spans="1:12">
      <c r="A674" s="1"/>
      <c r="B674" s="1"/>
      <c r="C674" s="1" t="s">
        <v>3769</v>
      </c>
      <c r="D674" s="1" t="s">
        <v>1279</v>
      </c>
      <c r="E674" s="1" t="s">
        <v>4923</v>
      </c>
      <c r="F674" s="1" t="s">
        <v>4994</v>
      </c>
      <c r="G674" s="1"/>
      <c r="H674" s="1"/>
      <c r="I674" s="1" t="s">
        <v>3991</v>
      </c>
      <c r="J674" s="1" t="s">
        <v>3915</v>
      </c>
      <c r="K674" s="1" t="s">
        <v>4995</v>
      </c>
      <c r="L674" s="11"/>
    </row>
    <row r="675" spans="1:12">
      <c r="A675" s="1"/>
      <c r="B675" s="1"/>
      <c r="C675" s="1" t="s">
        <v>2310</v>
      </c>
      <c r="D675" s="1" t="s">
        <v>1281</v>
      </c>
      <c r="E675" s="1" t="s">
        <v>1298</v>
      </c>
      <c r="F675" s="1" t="s">
        <v>3106</v>
      </c>
      <c r="G675" s="1"/>
      <c r="H675" s="1"/>
      <c r="I675" s="1" t="s">
        <v>4996</v>
      </c>
      <c r="J675" s="1" t="s">
        <v>995</v>
      </c>
      <c r="K675" s="1" t="s">
        <v>4997</v>
      </c>
      <c r="L675" s="11"/>
    </row>
    <row r="676" spans="1:12">
      <c r="A676" s="1"/>
      <c r="B676" s="1"/>
      <c r="C676" s="1" t="s">
        <v>1074</v>
      </c>
      <c r="D676" s="1" t="s">
        <v>3553</v>
      </c>
      <c r="E676" s="1" t="s">
        <v>3110</v>
      </c>
      <c r="F676" s="1" t="s">
        <v>4998</v>
      </c>
      <c r="G676" s="1"/>
      <c r="H676" s="1"/>
      <c r="I676" s="1" t="s">
        <v>3477</v>
      </c>
      <c r="J676" s="1" t="s">
        <v>3919</v>
      </c>
      <c r="K676" s="1" t="s">
        <v>4999</v>
      </c>
      <c r="L676" s="11"/>
    </row>
    <row r="677" spans="1:12">
      <c r="A677" s="1"/>
      <c r="B677" s="1"/>
      <c r="C677" s="1" t="s">
        <v>4171</v>
      </c>
      <c r="D677" s="1" t="s">
        <v>3557</v>
      </c>
      <c r="E677" s="1" t="s">
        <v>631</v>
      </c>
      <c r="F677" s="1" t="s">
        <v>941</v>
      </c>
      <c r="G677" s="1"/>
      <c r="H677" s="1"/>
      <c r="I677" s="1" t="s">
        <v>3549</v>
      </c>
      <c r="J677" s="1" t="s">
        <v>3925</v>
      </c>
      <c r="K677" s="1" t="s">
        <v>5000</v>
      </c>
      <c r="L677" s="11"/>
    </row>
    <row r="678" spans="1:12">
      <c r="A678" s="1"/>
      <c r="B678" s="1"/>
      <c r="C678" s="1" t="s">
        <v>268</v>
      </c>
      <c r="D678" s="1" t="s">
        <v>5001</v>
      </c>
      <c r="E678" s="1" t="s">
        <v>5002</v>
      </c>
      <c r="F678" s="1" t="s">
        <v>3227</v>
      </c>
      <c r="G678" s="1"/>
      <c r="H678" s="1"/>
      <c r="I678" s="1" t="s">
        <v>1682</v>
      </c>
      <c r="J678" s="1" t="s">
        <v>3930</v>
      </c>
      <c r="K678" s="1" t="s">
        <v>1221</v>
      </c>
      <c r="L678" s="11"/>
    </row>
    <row r="679" spans="1:12">
      <c r="A679" s="1"/>
      <c r="B679" s="1"/>
      <c r="C679" s="1" t="s">
        <v>5003</v>
      </c>
      <c r="D679" s="1" t="s">
        <v>1285</v>
      </c>
      <c r="E679" s="1" t="s">
        <v>4694</v>
      </c>
      <c r="F679" s="1" t="s">
        <v>944</v>
      </c>
      <c r="G679" s="1"/>
      <c r="H679" s="1"/>
      <c r="I679" s="1" t="s">
        <v>1412</v>
      </c>
      <c r="J679" s="1" t="s">
        <v>5004</v>
      </c>
      <c r="K679" s="1" t="s">
        <v>5005</v>
      </c>
      <c r="L679" s="11"/>
    </row>
    <row r="680" spans="1:12">
      <c r="A680" s="1"/>
      <c r="B680" s="1"/>
      <c r="C680" s="1" t="s">
        <v>1527</v>
      </c>
      <c r="D680" s="1" t="s">
        <v>1291</v>
      </c>
      <c r="E680" s="1" t="s">
        <v>5006</v>
      </c>
      <c r="F680" s="1" t="s">
        <v>4301</v>
      </c>
      <c r="G680" s="1"/>
      <c r="H680" s="1"/>
      <c r="I680" s="1" t="s">
        <v>4460</v>
      </c>
      <c r="J680" s="1" t="s">
        <v>3937</v>
      </c>
      <c r="K680" s="1" t="s">
        <v>5007</v>
      </c>
      <c r="L680" s="11"/>
    </row>
    <row r="681" spans="1:12">
      <c r="A681" s="1"/>
      <c r="B681" s="1"/>
      <c r="C681" s="1" t="s">
        <v>2573</v>
      </c>
      <c r="D681" s="1" t="s">
        <v>5008</v>
      </c>
      <c r="E681" s="1" t="s">
        <v>5009</v>
      </c>
      <c r="F681" s="1" t="s">
        <v>4309</v>
      </c>
      <c r="G681" s="1"/>
      <c r="H681" s="1"/>
      <c r="I681" s="1" t="s">
        <v>3479</v>
      </c>
      <c r="J681" s="1" t="s">
        <v>3950</v>
      </c>
      <c r="K681" s="1" t="s">
        <v>5010</v>
      </c>
      <c r="L681" s="11"/>
    </row>
    <row r="682" spans="1:12">
      <c r="A682" s="1"/>
      <c r="B682" s="1"/>
      <c r="C682" s="1" t="s">
        <v>5011</v>
      </c>
      <c r="D682" s="1" t="s">
        <v>3563</v>
      </c>
      <c r="E682" s="1" t="s">
        <v>4720</v>
      </c>
      <c r="F682" s="1" t="s">
        <v>4887</v>
      </c>
      <c r="G682" s="1"/>
      <c r="H682" s="1"/>
      <c r="I682" s="1" t="s">
        <v>5012</v>
      </c>
      <c r="J682" s="1" t="s">
        <v>5013</v>
      </c>
      <c r="K682" s="1" t="s">
        <v>5014</v>
      </c>
      <c r="L682" s="11"/>
    </row>
    <row r="683" spans="1:12">
      <c r="A683" s="1"/>
      <c r="B683" s="1"/>
      <c r="C683" s="1" t="s">
        <v>4232</v>
      </c>
      <c r="D683" s="1" t="s">
        <v>1293</v>
      </c>
      <c r="E683" s="1" t="s">
        <v>4071</v>
      </c>
      <c r="F683" s="1" t="s">
        <v>5015</v>
      </c>
      <c r="G683" s="1"/>
      <c r="H683" s="1"/>
      <c r="I683" s="1" t="s">
        <v>3904</v>
      </c>
      <c r="J683" s="1" t="s">
        <v>3954</v>
      </c>
      <c r="K683" s="1" t="s">
        <v>5016</v>
      </c>
      <c r="L683" s="11"/>
    </row>
    <row r="684" spans="1:12">
      <c r="A684" s="1"/>
      <c r="B684" s="1"/>
      <c r="C684" s="1" t="s">
        <v>3989</v>
      </c>
      <c r="D684" s="1" t="s">
        <v>1295</v>
      </c>
      <c r="E684" s="1" t="s">
        <v>4435</v>
      </c>
      <c r="F684" s="1" t="s">
        <v>947</v>
      </c>
      <c r="G684" s="1"/>
      <c r="H684" s="1"/>
      <c r="I684" s="1" t="s">
        <v>3389</v>
      </c>
      <c r="J684" s="1" t="s">
        <v>5017</v>
      </c>
      <c r="K684" s="1" t="s">
        <v>5018</v>
      </c>
      <c r="L684" s="11"/>
    </row>
    <row r="685" spans="1:12">
      <c r="A685" s="1"/>
      <c r="B685" s="1"/>
      <c r="C685" s="1" t="s">
        <v>1525</v>
      </c>
      <c r="D685" s="1" t="s">
        <v>5019</v>
      </c>
      <c r="E685" s="1" t="s">
        <v>2628</v>
      </c>
      <c r="F685" s="1" t="s">
        <v>950</v>
      </c>
      <c r="G685" s="1"/>
      <c r="H685" s="1"/>
      <c r="I685" s="1" t="s">
        <v>5020</v>
      </c>
      <c r="J685" s="1" t="s">
        <v>5021</v>
      </c>
      <c r="K685" s="1" t="s">
        <v>5022</v>
      </c>
      <c r="L685" s="11"/>
    </row>
    <row r="686" spans="1:12">
      <c r="A686" s="1"/>
      <c r="B686" s="1"/>
      <c r="C686" s="1" t="s">
        <v>5023</v>
      </c>
      <c r="D686" s="1" t="s">
        <v>3733</v>
      </c>
      <c r="E686" s="1" t="s">
        <v>3428</v>
      </c>
      <c r="F686" s="1" t="s">
        <v>3115</v>
      </c>
      <c r="G686" s="1"/>
      <c r="H686" s="1"/>
      <c r="I686" s="1" t="s">
        <v>5006</v>
      </c>
      <c r="J686" s="1" t="s">
        <v>3314</v>
      </c>
      <c r="K686" s="1" t="s">
        <v>5024</v>
      </c>
      <c r="L686" s="11"/>
    </row>
    <row r="687" spans="1:12">
      <c r="A687" s="1"/>
      <c r="B687" s="1"/>
      <c r="C687" s="1" t="s">
        <v>176</v>
      </c>
      <c r="D687" s="1" t="s">
        <v>1299</v>
      </c>
      <c r="E687" s="1" t="s">
        <v>2351</v>
      </c>
      <c r="F687" s="1" t="s">
        <v>4330</v>
      </c>
      <c r="G687" s="1"/>
      <c r="H687" s="1"/>
      <c r="I687" s="1" t="s">
        <v>2445</v>
      </c>
      <c r="J687" s="1" t="s">
        <v>1016</v>
      </c>
      <c r="K687" s="1" t="s">
        <v>1521</v>
      </c>
      <c r="L687" s="11"/>
    </row>
    <row r="688" spans="1:12">
      <c r="A688" s="1"/>
      <c r="B688" s="1"/>
      <c r="C688" s="1" t="s">
        <v>539</v>
      </c>
      <c r="D688" s="1" t="s">
        <v>5025</v>
      </c>
      <c r="E688" s="1" t="s">
        <v>754</v>
      </c>
      <c r="F688" s="1" t="s">
        <v>3246</v>
      </c>
      <c r="G688" s="1"/>
      <c r="H688" s="1"/>
      <c r="I688" s="1" t="s">
        <v>5026</v>
      </c>
      <c r="J688" s="1" t="s">
        <v>3967</v>
      </c>
      <c r="K688" s="1" t="s">
        <v>5027</v>
      </c>
      <c r="L688" s="11"/>
    </row>
    <row r="689" spans="1:12">
      <c r="A689" s="1"/>
      <c r="B689" s="1"/>
      <c r="C689" s="1" t="s">
        <v>3833</v>
      </c>
      <c r="D689" s="1" t="s">
        <v>1301</v>
      </c>
      <c r="E689" s="1" t="s">
        <v>1667</v>
      </c>
      <c r="F689" s="1" t="s">
        <v>3815</v>
      </c>
      <c r="G689" s="1"/>
      <c r="H689" s="1"/>
      <c r="I689" s="1" t="s">
        <v>4282</v>
      </c>
      <c r="J689" s="1" t="s">
        <v>5028</v>
      </c>
      <c r="K689" s="1" t="s">
        <v>5029</v>
      </c>
      <c r="L689" s="11"/>
    </row>
    <row r="690" spans="1:12">
      <c r="A690" s="1"/>
      <c r="B690" s="1"/>
      <c r="C690" s="1" t="s">
        <v>5030</v>
      </c>
      <c r="D690" s="1" t="s">
        <v>1303</v>
      </c>
      <c r="E690" s="1" t="s">
        <v>3334</v>
      </c>
      <c r="F690" s="1" t="s">
        <v>4904</v>
      </c>
      <c r="G690" s="1"/>
      <c r="H690" s="1"/>
      <c r="I690" s="1" t="s">
        <v>3812</v>
      </c>
      <c r="J690" s="1" t="s">
        <v>3977</v>
      </c>
      <c r="K690" s="1" t="s">
        <v>5031</v>
      </c>
      <c r="L690" s="11"/>
    </row>
    <row r="691" spans="1:12">
      <c r="A691" s="1"/>
      <c r="B691" s="1"/>
      <c r="C691" s="1" t="s">
        <v>1322</v>
      </c>
      <c r="D691" s="1" t="s">
        <v>1307</v>
      </c>
      <c r="E691" s="1" t="s">
        <v>1540</v>
      </c>
      <c r="F691" s="1" t="s">
        <v>4906</v>
      </c>
      <c r="G691" s="1"/>
      <c r="H691" s="1"/>
      <c r="I691" s="1" t="s">
        <v>4120</v>
      </c>
      <c r="J691" s="1" t="s">
        <v>5032</v>
      </c>
      <c r="K691" s="1" t="s">
        <v>5033</v>
      </c>
      <c r="L691" s="11"/>
    </row>
    <row r="692" spans="1:12">
      <c r="A692" s="1"/>
      <c r="B692" s="1"/>
      <c r="C692" s="1" t="s">
        <v>1506</v>
      </c>
      <c r="D692" s="1" t="s">
        <v>5034</v>
      </c>
      <c r="E692" s="1" t="s">
        <v>2809</v>
      </c>
      <c r="F692" s="1" t="s">
        <v>4908</v>
      </c>
      <c r="G692" s="1"/>
      <c r="H692" s="1"/>
      <c r="I692" s="1" t="s">
        <v>4591</v>
      </c>
      <c r="J692" s="1" t="s">
        <v>5035</v>
      </c>
      <c r="K692" s="1" t="s">
        <v>5036</v>
      </c>
      <c r="L692" s="11"/>
    </row>
    <row r="693" spans="1:12">
      <c r="A693" s="1"/>
      <c r="B693" s="1"/>
      <c r="C693" s="1" t="s">
        <v>1143</v>
      </c>
      <c r="D693" s="1" t="s">
        <v>1309</v>
      </c>
      <c r="E693" s="1" t="s">
        <v>3928</v>
      </c>
      <c r="F693" s="1" t="s">
        <v>4913</v>
      </c>
      <c r="G693" s="1"/>
      <c r="H693" s="1"/>
      <c r="I693" s="1" t="s">
        <v>5037</v>
      </c>
      <c r="J693" s="1" t="s">
        <v>5038</v>
      </c>
      <c r="K693" s="1" t="s">
        <v>5039</v>
      </c>
      <c r="L693" s="11"/>
    </row>
    <row r="694" spans="1:12">
      <c r="A694" s="1"/>
      <c r="B694" s="1"/>
      <c r="C694" s="1" t="s">
        <v>5040</v>
      </c>
      <c r="D694" s="1" t="s">
        <v>1311</v>
      </c>
      <c r="E694" s="1" t="s">
        <v>1732</v>
      </c>
      <c r="F694" s="1" t="s">
        <v>3250</v>
      </c>
      <c r="G694" s="1"/>
      <c r="H694" s="1"/>
      <c r="I694" s="1" t="s">
        <v>68</v>
      </c>
      <c r="J694" s="1" t="s">
        <v>3988</v>
      </c>
      <c r="K694" s="1" t="s">
        <v>5041</v>
      </c>
      <c r="L694" s="11"/>
    </row>
    <row r="695" spans="1:12">
      <c r="A695" s="1"/>
      <c r="B695" s="1"/>
      <c r="C695" s="1" t="s">
        <v>1110</v>
      </c>
      <c r="D695" s="1" t="s">
        <v>1313</v>
      </c>
      <c r="E695" s="1" t="s">
        <v>3738</v>
      </c>
      <c r="F695" s="1" t="s">
        <v>953</v>
      </c>
      <c r="G695" s="1"/>
      <c r="H695" s="1"/>
      <c r="I695" s="1" t="s">
        <v>2812</v>
      </c>
      <c r="J695" s="1" t="s">
        <v>5042</v>
      </c>
      <c r="K695" s="1" t="s">
        <v>4447</v>
      </c>
      <c r="L695" s="11"/>
    </row>
    <row r="696" spans="1:12">
      <c r="A696" s="1"/>
      <c r="B696" s="1"/>
      <c r="C696" s="1" t="s">
        <v>3199</v>
      </c>
      <c r="D696" s="1" t="s">
        <v>3593</v>
      </c>
      <c r="E696" s="1" t="s">
        <v>1065</v>
      </c>
      <c r="F696" s="1" t="s">
        <v>4919</v>
      </c>
      <c r="G696" s="1"/>
      <c r="H696" s="1"/>
      <c r="I696" s="1" t="s">
        <v>5043</v>
      </c>
      <c r="J696" s="1" t="s">
        <v>3335</v>
      </c>
      <c r="K696" s="1" t="s">
        <v>5044</v>
      </c>
      <c r="L696" s="11"/>
    </row>
    <row r="697" spans="1:12">
      <c r="A697" s="1"/>
      <c r="B697" s="1"/>
      <c r="C697" s="1" t="s">
        <v>2881</v>
      </c>
      <c r="D697" s="1" t="s">
        <v>5045</v>
      </c>
      <c r="E697" s="1" t="s">
        <v>5046</v>
      </c>
      <c r="F697" s="1" t="s">
        <v>4922</v>
      </c>
      <c r="G697" s="1"/>
      <c r="H697" s="1"/>
      <c r="I697" s="1" t="s">
        <v>3404</v>
      </c>
      <c r="J697" s="1" t="s">
        <v>4002</v>
      </c>
      <c r="K697" s="1" t="s">
        <v>5047</v>
      </c>
      <c r="L697" s="11"/>
    </row>
    <row r="698" spans="1:12">
      <c r="A698" s="1"/>
      <c r="B698" s="1"/>
      <c r="C698" s="1" t="s">
        <v>1352</v>
      </c>
      <c r="D698" s="1" t="s">
        <v>1315</v>
      </c>
      <c r="E698" s="1" t="s">
        <v>1472</v>
      </c>
      <c r="F698" s="1" t="s">
        <v>3260</v>
      </c>
      <c r="G698" s="1"/>
      <c r="H698" s="1"/>
      <c r="I698" s="1" t="s">
        <v>4199</v>
      </c>
      <c r="J698" s="1" t="s">
        <v>4005</v>
      </c>
      <c r="K698" s="1" t="s">
        <v>5048</v>
      </c>
      <c r="L698" s="11"/>
    </row>
    <row r="699" spans="1:12">
      <c r="A699" s="1"/>
      <c r="B699" s="1"/>
      <c r="C699" s="1" t="s">
        <v>4575</v>
      </c>
      <c r="D699" s="1" t="s">
        <v>1317</v>
      </c>
      <c r="E699" s="1" t="s">
        <v>3956</v>
      </c>
      <c r="F699" s="1" t="s">
        <v>4350</v>
      </c>
      <c r="G699" s="1"/>
      <c r="H699" s="1"/>
      <c r="I699" s="1" t="s">
        <v>5049</v>
      </c>
      <c r="J699" s="1" t="s">
        <v>4010</v>
      </c>
      <c r="K699" s="1" t="s">
        <v>5050</v>
      </c>
      <c r="L699" s="11"/>
    </row>
    <row r="700" spans="1:12">
      <c r="A700" s="1"/>
      <c r="B700" s="1"/>
      <c r="C700" s="1" t="s">
        <v>1762</v>
      </c>
      <c r="D700" s="1" t="s">
        <v>3604</v>
      </c>
      <c r="E700" s="1" t="s">
        <v>4741</v>
      </c>
      <c r="F700" s="1" t="s">
        <v>4928</v>
      </c>
      <c r="G700" s="1"/>
      <c r="H700" s="1"/>
      <c r="I700" s="1" t="s">
        <v>3704</v>
      </c>
      <c r="J700" s="1" t="s">
        <v>5051</v>
      </c>
      <c r="K700" s="1" t="s">
        <v>3364</v>
      </c>
      <c r="L700" s="11"/>
    </row>
    <row r="701" spans="1:12">
      <c r="A701" s="1"/>
      <c r="B701" s="1"/>
      <c r="C701" s="1" t="s">
        <v>3796</v>
      </c>
      <c r="D701" s="1" t="s">
        <v>1319</v>
      </c>
      <c r="E701" s="1" t="s">
        <v>1294</v>
      </c>
      <c r="F701" s="1" t="s">
        <v>959</v>
      </c>
      <c r="G701" s="1"/>
      <c r="H701" s="1"/>
      <c r="I701" s="1" t="s">
        <v>4088</v>
      </c>
      <c r="J701" s="1" t="s">
        <v>1040</v>
      </c>
      <c r="K701" s="1" t="s">
        <v>5052</v>
      </c>
      <c r="L701" s="11"/>
    </row>
    <row r="702" spans="1:12">
      <c r="A702" s="1"/>
      <c r="B702" s="1"/>
      <c r="C702" s="1" t="s">
        <v>3580</v>
      </c>
      <c r="D702" s="1" t="s">
        <v>1325</v>
      </c>
      <c r="E702" s="1" t="s">
        <v>3705</v>
      </c>
      <c r="F702" s="1" t="s">
        <v>3841</v>
      </c>
      <c r="G702" s="1"/>
      <c r="H702" s="1"/>
      <c r="I702" s="1" t="s">
        <v>5053</v>
      </c>
      <c r="J702" s="1" t="s">
        <v>5054</v>
      </c>
      <c r="K702" s="1" t="s">
        <v>854</v>
      </c>
      <c r="L702" s="11"/>
    </row>
    <row r="703" spans="1:12">
      <c r="A703" s="1"/>
      <c r="B703" s="1"/>
      <c r="C703" s="1" t="s">
        <v>975</v>
      </c>
      <c r="D703" s="1" t="s">
        <v>3610</v>
      </c>
      <c r="E703" s="1" t="s">
        <v>3768</v>
      </c>
      <c r="F703" s="1" t="s">
        <v>5055</v>
      </c>
      <c r="G703" s="1"/>
      <c r="H703" s="1"/>
      <c r="I703" s="1" t="s">
        <v>4693</v>
      </c>
      <c r="J703" s="1" t="s">
        <v>5056</v>
      </c>
      <c r="K703" s="1" t="s">
        <v>1</v>
      </c>
      <c r="L703" s="11"/>
    </row>
    <row r="704" spans="1:12">
      <c r="A704" s="1"/>
      <c r="B704" s="1"/>
      <c r="C704" s="1" t="s">
        <v>1665</v>
      </c>
      <c r="D704" s="1" t="s">
        <v>1327</v>
      </c>
      <c r="E704" s="1" t="s">
        <v>3013</v>
      </c>
      <c r="F704" s="1" t="s">
        <v>962</v>
      </c>
      <c r="G704" s="1"/>
      <c r="H704" s="1"/>
      <c r="I704" s="1" t="s">
        <v>3393</v>
      </c>
      <c r="J704" s="1" t="s">
        <v>5057</v>
      </c>
      <c r="K704" s="1" t="s">
        <v>5058</v>
      </c>
      <c r="L704" s="11"/>
    </row>
    <row r="705" spans="1:12">
      <c r="A705" s="1"/>
      <c r="B705" s="1"/>
      <c r="C705" s="1" t="s">
        <v>5009</v>
      </c>
      <c r="D705" s="1" t="s">
        <v>1329</v>
      </c>
      <c r="E705" s="1" t="s">
        <v>2833</v>
      </c>
      <c r="F705" s="1" t="s">
        <v>3848</v>
      </c>
      <c r="G705" s="1"/>
      <c r="H705" s="1"/>
      <c r="I705" s="1" t="s">
        <v>3007</v>
      </c>
      <c r="J705" s="1" t="s">
        <v>1052</v>
      </c>
      <c r="K705" s="1" t="s">
        <v>5059</v>
      </c>
      <c r="L705" s="11"/>
    </row>
    <row r="706" spans="1:12">
      <c r="A706" s="1"/>
      <c r="B706" s="1"/>
      <c r="C706" s="1" t="s">
        <v>5060</v>
      </c>
      <c r="D706" s="1" t="s">
        <v>3775</v>
      </c>
      <c r="E706" s="1" t="s">
        <v>5061</v>
      </c>
      <c r="F706" s="1" t="s">
        <v>3274</v>
      </c>
      <c r="G706" s="1"/>
      <c r="H706" s="1"/>
      <c r="I706" s="1" t="s">
        <v>4254</v>
      </c>
      <c r="J706" s="1" t="s">
        <v>3345</v>
      </c>
      <c r="K706" s="1" t="s">
        <v>5062</v>
      </c>
      <c r="L706" s="11"/>
    </row>
    <row r="707" spans="1:12">
      <c r="A707" s="1"/>
      <c r="B707" s="1"/>
      <c r="C707" s="1" t="s">
        <v>615</v>
      </c>
      <c r="D707" s="1" t="s">
        <v>1331</v>
      </c>
      <c r="E707" s="1" t="s">
        <v>2734</v>
      </c>
      <c r="F707" s="1" t="s">
        <v>968</v>
      </c>
      <c r="G707" s="1"/>
      <c r="H707" s="1"/>
      <c r="I707" s="1" t="s">
        <v>2870</v>
      </c>
      <c r="J707" s="1" t="s">
        <v>1055</v>
      </c>
      <c r="K707" s="1" t="s">
        <v>5063</v>
      </c>
      <c r="L707" s="11"/>
    </row>
    <row r="708" spans="1:12">
      <c r="A708" s="1"/>
      <c r="B708" s="1"/>
      <c r="C708" s="1" t="s">
        <v>20</v>
      </c>
      <c r="D708" s="1" t="s">
        <v>3783</v>
      </c>
      <c r="E708" s="1" t="s">
        <v>996</v>
      </c>
      <c r="F708" s="1" t="s">
        <v>5064</v>
      </c>
      <c r="G708" s="1"/>
      <c r="H708" s="1"/>
      <c r="I708" s="1" t="s">
        <v>3030</v>
      </c>
      <c r="J708" s="1" t="s">
        <v>3353</v>
      </c>
      <c r="K708" s="1" t="s">
        <v>5065</v>
      </c>
      <c r="L708" s="11"/>
    </row>
    <row r="709" spans="1:12">
      <c r="A709" s="1"/>
      <c r="B709" s="1"/>
      <c r="C709" s="1" t="s">
        <v>4471</v>
      </c>
      <c r="D709" s="1" t="s">
        <v>1335</v>
      </c>
      <c r="E709" s="1" t="s">
        <v>4940</v>
      </c>
      <c r="F709" s="1" t="s">
        <v>4943</v>
      </c>
      <c r="G709" s="1"/>
      <c r="H709" s="1"/>
      <c r="I709" s="1" t="s">
        <v>2980</v>
      </c>
      <c r="J709" s="1" t="s">
        <v>3355</v>
      </c>
      <c r="K709" s="1" t="s">
        <v>117</v>
      </c>
      <c r="L709" s="11"/>
    </row>
    <row r="710" spans="1:12">
      <c r="A710" s="1"/>
      <c r="B710" s="1"/>
      <c r="C710" s="1" t="s">
        <v>5066</v>
      </c>
      <c r="D710" s="1" t="s">
        <v>1337</v>
      </c>
      <c r="E710" s="1" t="s">
        <v>1322</v>
      </c>
      <c r="F710" s="1" t="s">
        <v>971</v>
      </c>
      <c r="G710" s="1"/>
      <c r="H710" s="1"/>
      <c r="I710" s="1" t="s">
        <v>5067</v>
      </c>
      <c r="J710" s="1" t="s">
        <v>1061</v>
      </c>
      <c r="K710" s="1" t="s">
        <v>3993</v>
      </c>
      <c r="L710" s="11"/>
    </row>
    <row r="711" spans="1:12">
      <c r="A711" s="1"/>
      <c r="B711" s="1"/>
      <c r="C711" s="1" t="s">
        <v>5068</v>
      </c>
      <c r="D711" s="1" t="s">
        <v>1339</v>
      </c>
      <c r="E711" s="1" t="s">
        <v>4356</v>
      </c>
      <c r="F711" s="1" t="s">
        <v>4945</v>
      </c>
      <c r="G711" s="1"/>
      <c r="H711" s="1"/>
      <c r="I711" s="1" t="s">
        <v>2757</v>
      </c>
      <c r="J711" s="1" t="s">
        <v>1064</v>
      </c>
      <c r="K711" s="1" t="s">
        <v>5069</v>
      </c>
      <c r="L711" s="11"/>
    </row>
    <row r="712" spans="1:12">
      <c r="A712" s="1"/>
      <c r="B712" s="1"/>
      <c r="C712" s="1" t="s">
        <v>4295</v>
      </c>
      <c r="D712" s="1" t="s">
        <v>1341</v>
      </c>
      <c r="E712" s="1" t="s">
        <v>1522</v>
      </c>
      <c r="F712" s="1" t="s">
        <v>4948</v>
      </c>
      <c r="G712" s="1"/>
      <c r="H712" s="1"/>
      <c r="I712" s="1" t="s">
        <v>5070</v>
      </c>
      <c r="J712" s="1" t="s">
        <v>3235</v>
      </c>
      <c r="K712" s="1" t="s">
        <v>5071</v>
      </c>
      <c r="L712" s="11"/>
    </row>
    <row r="713" spans="1:12">
      <c r="A713" s="1"/>
      <c r="B713" s="1"/>
      <c r="C713" s="1" t="s">
        <v>5072</v>
      </c>
      <c r="D713" s="1" t="s">
        <v>1343</v>
      </c>
      <c r="E713" s="1" t="s">
        <v>4958</v>
      </c>
      <c r="F713" s="1" t="s">
        <v>4954</v>
      </c>
      <c r="G713" s="1"/>
      <c r="H713" s="1"/>
      <c r="I713" s="1" t="s">
        <v>4438</v>
      </c>
      <c r="J713" s="1" t="s">
        <v>5073</v>
      </c>
      <c r="K713" s="1" t="s">
        <v>101</v>
      </c>
      <c r="L713" s="11"/>
    </row>
    <row r="714" spans="1:12">
      <c r="A714" s="1"/>
      <c r="B714" s="1"/>
      <c r="C714" s="1" t="s">
        <v>5074</v>
      </c>
      <c r="D714" s="1" t="s">
        <v>5075</v>
      </c>
      <c r="E714" s="1" t="s">
        <v>515</v>
      </c>
      <c r="F714" s="1" t="s">
        <v>3141</v>
      </c>
      <c r="G714" s="1"/>
      <c r="H714" s="1"/>
      <c r="I714" s="1" t="s">
        <v>915</v>
      </c>
      <c r="J714" s="1" t="s">
        <v>5076</v>
      </c>
      <c r="K714" s="1" t="s">
        <v>544</v>
      </c>
      <c r="L714" s="11"/>
    </row>
    <row r="715" spans="1:12">
      <c r="A715" s="1"/>
      <c r="B715" s="1"/>
      <c r="C715" s="1" t="s">
        <v>4110</v>
      </c>
      <c r="D715" s="1" t="s">
        <v>729</v>
      </c>
      <c r="E715" s="1" t="s">
        <v>3094</v>
      </c>
      <c r="F715" s="1" t="s">
        <v>3856</v>
      </c>
      <c r="G715" s="1"/>
      <c r="H715" s="1"/>
      <c r="I715" s="1" t="s">
        <v>1608</v>
      </c>
      <c r="J715" s="1" t="s">
        <v>5077</v>
      </c>
      <c r="K715" s="1" t="s">
        <v>5078</v>
      </c>
      <c r="L715" s="11"/>
    </row>
    <row r="716" spans="1:12">
      <c r="A716" s="1"/>
      <c r="B716" s="1"/>
      <c r="C716" s="1" t="s">
        <v>2721</v>
      </c>
      <c r="D716" s="1" t="s">
        <v>3797</v>
      </c>
      <c r="E716" s="1" t="s">
        <v>1545</v>
      </c>
      <c r="F716" s="1" t="s">
        <v>3281</v>
      </c>
      <c r="G716" s="1"/>
      <c r="H716" s="1"/>
      <c r="I716" s="1" t="s">
        <v>463</v>
      </c>
      <c r="J716" s="1" t="s">
        <v>3374</v>
      </c>
      <c r="K716" s="1" t="s">
        <v>5079</v>
      </c>
      <c r="L716" s="11"/>
    </row>
    <row r="717" spans="1:12">
      <c r="A717" s="1"/>
      <c r="B717" s="1"/>
      <c r="C717" s="1" t="s">
        <v>2888</v>
      </c>
      <c r="D717" s="1" t="s">
        <v>3801</v>
      </c>
      <c r="E717" s="1" t="s">
        <v>2759</v>
      </c>
      <c r="F717" s="1" t="s">
        <v>3860</v>
      </c>
      <c r="G717" s="1"/>
      <c r="H717" s="1"/>
      <c r="I717" s="1" t="s">
        <v>2767</v>
      </c>
      <c r="J717" s="1" t="s">
        <v>5080</v>
      </c>
      <c r="K717" s="1" t="s">
        <v>5081</v>
      </c>
      <c r="L717" s="11"/>
    </row>
    <row r="718" spans="1:12">
      <c r="A718" s="1"/>
      <c r="B718" s="1"/>
      <c r="C718" s="1" t="s">
        <v>1583</v>
      </c>
      <c r="D718" s="1" t="s">
        <v>3806</v>
      </c>
      <c r="E718" s="1" t="s">
        <v>2621</v>
      </c>
      <c r="F718" s="1" t="s">
        <v>4964</v>
      </c>
      <c r="G718" s="1"/>
      <c r="H718" s="1"/>
      <c r="I718" s="1" t="s">
        <v>3341</v>
      </c>
      <c r="J718" s="1" t="s">
        <v>3380</v>
      </c>
      <c r="K718" s="1" t="s">
        <v>336</v>
      </c>
      <c r="L718" s="11"/>
    </row>
    <row r="719" spans="1:12">
      <c r="A719" s="1"/>
      <c r="B719" s="1"/>
      <c r="C719" s="1" t="s">
        <v>4222</v>
      </c>
      <c r="D719" s="1" t="s">
        <v>1349</v>
      </c>
      <c r="E719" s="1" t="s">
        <v>2713</v>
      </c>
      <c r="F719" s="1" t="s">
        <v>3866</v>
      </c>
      <c r="G719" s="1"/>
      <c r="H719" s="1"/>
      <c r="I719" s="1" t="s">
        <v>3046</v>
      </c>
      <c r="J719" s="1" t="s">
        <v>3243</v>
      </c>
      <c r="K719" s="1" t="s">
        <v>3734</v>
      </c>
      <c r="L719" s="11"/>
    </row>
    <row r="720" spans="1:12">
      <c r="A720" s="1"/>
      <c r="B720" s="1"/>
      <c r="C720" s="1" t="s">
        <v>5082</v>
      </c>
      <c r="D720" s="1" t="s">
        <v>3822</v>
      </c>
      <c r="E720" s="1" t="s">
        <v>5083</v>
      </c>
      <c r="F720" s="1" t="s">
        <v>3871</v>
      </c>
      <c r="G720" s="1"/>
      <c r="H720" s="1"/>
      <c r="I720" s="1" t="s">
        <v>4055</v>
      </c>
      <c r="J720" s="1" t="s">
        <v>5084</v>
      </c>
      <c r="K720" s="1" t="s">
        <v>579</v>
      </c>
      <c r="L720" s="11"/>
    </row>
    <row r="721" spans="1:12">
      <c r="A721" s="1"/>
      <c r="B721" s="1"/>
      <c r="C721" s="1" t="s">
        <v>2418</v>
      </c>
      <c r="D721" s="1" t="s">
        <v>737</v>
      </c>
      <c r="E721" s="1" t="s">
        <v>5085</v>
      </c>
      <c r="F721" s="1" t="s">
        <v>3884</v>
      </c>
      <c r="G721" s="1"/>
      <c r="H721" s="1"/>
      <c r="I721" s="1" t="s">
        <v>3247</v>
      </c>
      <c r="J721" s="1" t="s">
        <v>5086</v>
      </c>
      <c r="K721" s="1" t="s">
        <v>5087</v>
      </c>
      <c r="L721" s="11"/>
    </row>
    <row r="722" spans="1:12">
      <c r="A722" s="1"/>
      <c r="B722" s="1"/>
      <c r="C722" s="1" t="s">
        <v>2672</v>
      </c>
      <c r="D722" s="1" t="s">
        <v>1357</v>
      </c>
      <c r="E722" s="1" t="s">
        <v>3180</v>
      </c>
      <c r="F722" s="1" t="s">
        <v>4404</v>
      </c>
      <c r="G722" s="1"/>
      <c r="H722" s="1"/>
      <c r="I722" s="1" t="s">
        <v>2750</v>
      </c>
      <c r="J722" s="1" t="s">
        <v>3384</v>
      </c>
      <c r="K722" s="1" t="s">
        <v>5088</v>
      </c>
      <c r="L722" s="11"/>
    </row>
    <row r="723" spans="1:12">
      <c r="A723" s="1"/>
      <c r="B723" s="1"/>
      <c r="C723" s="1" t="s">
        <v>3357</v>
      </c>
      <c r="D723" s="1" t="s">
        <v>3654</v>
      </c>
      <c r="E723" s="1" t="s">
        <v>3477</v>
      </c>
      <c r="F723" s="1" t="s">
        <v>3150</v>
      </c>
      <c r="G723" s="1"/>
      <c r="H723" s="1"/>
      <c r="I723" s="1" t="s">
        <v>4640</v>
      </c>
      <c r="J723" s="1" t="s">
        <v>1070</v>
      </c>
      <c r="K723" s="1" t="s">
        <v>5089</v>
      </c>
      <c r="L723" s="11"/>
    </row>
    <row r="724" spans="1:12">
      <c r="A724" s="1"/>
      <c r="B724" s="1"/>
      <c r="C724" s="1" t="s">
        <v>2328</v>
      </c>
      <c r="D724" s="1" t="s">
        <v>1359</v>
      </c>
      <c r="E724" s="1" t="s">
        <v>4993</v>
      </c>
      <c r="F724" s="1" t="s">
        <v>4416</v>
      </c>
      <c r="G724" s="1"/>
      <c r="H724" s="1"/>
      <c r="I724" s="1" t="s">
        <v>5090</v>
      </c>
      <c r="J724" s="1" t="s">
        <v>4041</v>
      </c>
      <c r="K724" s="1" t="s">
        <v>5091</v>
      </c>
      <c r="L724" s="11"/>
    </row>
    <row r="725" spans="1:12">
      <c r="A725" s="1"/>
      <c r="B725" s="1"/>
      <c r="C725" s="1" t="s">
        <v>2199</v>
      </c>
      <c r="D725" s="1" t="s">
        <v>5092</v>
      </c>
      <c r="E725" s="1" t="s">
        <v>156</v>
      </c>
      <c r="F725" s="1" t="s">
        <v>3156</v>
      </c>
      <c r="G725" s="1"/>
      <c r="H725" s="1"/>
      <c r="I725" s="1" t="s">
        <v>4102</v>
      </c>
      <c r="J725" s="1" t="s">
        <v>5093</v>
      </c>
      <c r="K725" s="1" t="s">
        <v>1302</v>
      </c>
      <c r="L725" s="11"/>
    </row>
    <row r="726" spans="1:12">
      <c r="A726" s="1"/>
      <c r="B726" s="1"/>
      <c r="C726" s="1" t="s">
        <v>3440</v>
      </c>
      <c r="D726" s="1" t="s">
        <v>3664</v>
      </c>
      <c r="E726" s="1" t="s">
        <v>5094</v>
      </c>
      <c r="F726" s="1" t="s">
        <v>980</v>
      </c>
      <c r="G726" s="1"/>
      <c r="H726" s="1"/>
      <c r="I726" s="1" t="s">
        <v>3814</v>
      </c>
      <c r="J726" s="1" t="s">
        <v>4046</v>
      </c>
      <c r="K726" s="1" t="s">
        <v>5095</v>
      </c>
      <c r="L726" s="11"/>
    </row>
    <row r="727" spans="1:12">
      <c r="A727" s="1"/>
      <c r="B727" s="1"/>
      <c r="C727" s="1" t="s">
        <v>3583</v>
      </c>
      <c r="D727" s="1" t="s">
        <v>1365</v>
      </c>
      <c r="E727" s="1" t="s">
        <v>3060</v>
      </c>
      <c r="F727" s="1" t="s">
        <v>498</v>
      </c>
      <c r="G727" s="1"/>
      <c r="H727" s="1"/>
      <c r="I727" s="1" t="s">
        <v>3922</v>
      </c>
      <c r="J727" s="1" t="s">
        <v>1079</v>
      </c>
      <c r="K727" s="1" t="s">
        <v>1675</v>
      </c>
      <c r="L727" s="11"/>
    </row>
    <row r="728" spans="1:12">
      <c r="A728" s="1"/>
      <c r="B728" s="1"/>
      <c r="C728" s="1" t="s">
        <v>2527</v>
      </c>
      <c r="D728" s="1" t="s">
        <v>3672</v>
      </c>
      <c r="E728" s="1" t="s">
        <v>3888</v>
      </c>
      <c r="F728" s="1" t="s">
        <v>3892</v>
      </c>
      <c r="G728" s="1"/>
      <c r="H728" s="1"/>
      <c r="I728" s="1" t="s">
        <v>2806</v>
      </c>
      <c r="J728" s="1" t="s">
        <v>4051</v>
      </c>
      <c r="K728" s="1" t="s">
        <v>694</v>
      </c>
      <c r="L728" s="11"/>
    </row>
    <row r="729" spans="1:12">
      <c r="A729" s="1"/>
      <c r="B729" s="1"/>
      <c r="C729" s="1" t="s">
        <v>4146</v>
      </c>
      <c r="D729" s="1" t="s">
        <v>5096</v>
      </c>
      <c r="E729" s="1" t="s">
        <v>4268</v>
      </c>
      <c r="F729" s="1" t="s">
        <v>4430</v>
      </c>
      <c r="G729" s="1"/>
      <c r="H729" s="1"/>
      <c r="I729" s="1" t="s">
        <v>5097</v>
      </c>
      <c r="J729" s="1" t="s">
        <v>1082</v>
      </c>
      <c r="K729" s="1" t="s">
        <v>5098</v>
      </c>
      <c r="L729" s="11"/>
    </row>
    <row r="730" spans="1:12">
      <c r="A730" s="1"/>
      <c r="B730" s="1"/>
      <c r="C730" s="1" t="s">
        <v>1571</v>
      </c>
      <c r="D730" s="1" t="s">
        <v>1369</v>
      </c>
      <c r="E730" s="1" t="s">
        <v>3734</v>
      </c>
      <c r="F730" s="1" t="s">
        <v>5099</v>
      </c>
      <c r="G730" s="1"/>
      <c r="H730" s="1"/>
      <c r="I730" s="1" t="s">
        <v>1035</v>
      </c>
      <c r="J730" s="1" t="s">
        <v>1085</v>
      </c>
      <c r="K730" s="1" t="s">
        <v>5100</v>
      </c>
      <c r="L730" s="11"/>
    </row>
    <row r="731" spans="1:12">
      <c r="A731" s="1"/>
      <c r="B731" s="1"/>
      <c r="C731" s="1" t="s">
        <v>2654</v>
      </c>
      <c r="D731" s="1" t="s">
        <v>1373</v>
      </c>
      <c r="E731" s="1" t="s">
        <v>3084</v>
      </c>
      <c r="F731" s="1" t="s">
        <v>3897</v>
      </c>
      <c r="G731" s="1"/>
      <c r="H731" s="1"/>
      <c r="I731" s="1" t="s">
        <v>2772</v>
      </c>
      <c r="J731" s="1" t="s">
        <v>5101</v>
      </c>
      <c r="K731" s="1" t="s">
        <v>4044</v>
      </c>
      <c r="L731" s="11"/>
    </row>
    <row r="732" spans="1:12">
      <c r="A732" s="1"/>
      <c r="B732" s="1"/>
      <c r="C732" s="1" t="s">
        <v>2740</v>
      </c>
      <c r="D732" s="1" t="s">
        <v>3683</v>
      </c>
      <c r="E732" s="1" t="s">
        <v>3468</v>
      </c>
      <c r="F732" s="1" t="s">
        <v>4979</v>
      </c>
      <c r="G732" s="1"/>
      <c r="H732" s="1"/>
      <c r="I732" s="1" t="s">
        <v>5102</v>
      </c>
      <c r="J732" s="1" t="s">
        <v>3394</v>
      </c>
      <c r="K732" s="1" t="s">
        <v>5103</v>
      </c>
      <c r="L732" s="11"/>
    </row>
    <row r="733" spans="1:12">
      <c r="A733" s="1"/>
      <c r="B733" s="1"/>
      <c r="C733" s="1" t="s">
        <v>571</v>
      </c>
      <c r="D733" s="1" t="s">
        <v>1375</v>
      </c>
      <c r="E733" s="1" t="s">
        <v>3872</v>
      </c>
      <c r="F733" s="1" t="s">
        <v>3901</v>
      </c>
      <c r="G733" s="1"/>
      <c r="H733" s="1"/>
      <c r="I733" s="1" t="s">
        <v>2819</v>
      </c>
      <c r="J733" s="1" t="s">
        <v>1091</v>
      </c>
      <c r="K733" s="1" t="s">
        <v>5104</v>
      </c>
      <c r="L733" s="11"/>
    </row>
    <row r="734" spans="1:12">
      <c r="A734" s="1"/>
      <c r="B734" s="1"/>
      <c r="C734" s="1" t="s">
        <v>3532</v>
      </c>
      <c r="D734" s="1" t="s">
        <v>1377</v>
      </c>
      <c r="E734" s="1" t="s">
        <v>1390</v>
      </c>
      <c r="F734" s="1" t="s">
        <v>3292</v>
      </c>
      <c r="G734" s="1"/>
      <c r="H734" s="1"/>
      <c r="I734" s="1" t="s">
        <v>4713</v>
      </c>
      <c r="J734" s="1" t="s">
        <v>3405</v>
      </c>
      <c r="K734" s="1" t="s">
        <v>1529</v>
      </c>
      <c r="L734" s="11"/>
    </row>
    <row r="735" spans="1:12">
      <c r="A735" s="1"/>
      <c r="B735" s="1"/>
      <c r="C735" s="1" t="s">
        <v>2720</v>
      </c>
      <c r="D735" s="1" t="s">
        <v>3868</v>
      </c>
      <c r="E735" s="1" t="s">
        <v>4056</v>
      </c>
      <c r="F735" s="1" t="s">
        <v>986</v>
      </c>
      <c r="G735" s="1"/>
      <c r="H735" s="1"/>
      <c r="I735" s="1" t="s">
        <v>2598</v>
      </c>
      <c r="J735" s="1" t="s">
        <v>5105</v>
      </c>
      <c r="K735" s="1" t="s">
        <v>5106</v>
      </c>
      <c r="L735" s="11"/>
    </row>
    <row r="736" spans="1:12">
      <c r="A736" s="1"/>
      <c r="B736" s="1"/>
      <c r="C736" s="1" t="s">
        <v>1606</v>
      </c>
      <c r="D736" s="1" t="s">
        <v>1379</v>
      </c>
      <c r="E736" s="1" t="s">
        <v>5107</v>
      </c>
      <c r="F736" s="1" t="s">
        <v>510</v>
      </c>
      <c r="G736" s="1"/>
      <c r="H736" s="1"/>
      <c r="I736" s="1" t="s">
        <v>5108</v>
      </c>
      <c r="J736" s="1" t="s">
        <v>1094</v>
      </c>
      <c r="K736" s="1" t="s">
        <v>5107</v>
      </c>
      <c r="L736" s="11"/>
    </row>
    <row r="737" spans="1:12">
      <c r="A737" s="1"/>
      <c r="B737" s="1"/>
      <c r="C737" s="1" t="s">
        <v>4579</v>
      </c>
      <c r="D737" s="1" t="s">
        <v>5109</v>
      </c>
      <c r="E737" s="1" t="s">
        <v>2792</v>
      </c>
      <c r="F737" s="1" t="s">
        <v>989</v>
      </c>
      <c r="G737" s="1"/>
      <c r="H737" s="1"/>
      <c r="I737" s="1" t="s">
        <v>2436</v>
      </c>
      <c r="J737" s="1" t="s">
        <v>1097</v>
      </c>
      <c r="K737" s="1" t="s">
        <v>5110</v>
      </c>
      <c r="L737" s="11"/>
    </row>
    <row r="738" spans="1:12">
      <c r="A738" s="1"/>
      <c r="B738" s="1"/>
      <c r="C738" s="1" t="s">
        <v>599</v>
      </c>
      <c r="D738" s="1" t="s">
        <v>5111</v>
      </c>
      <c r="E738" s="1" t="s">
        <v>5026</v>
      </c>
      <c r="F738" s="1" t="s">
        <v>4992</v>
      </c>
      <c r="G738" s="1"/>
      <c r="H738" s="1"/>
      <c r="I738" s="1" t="s">
        <v>2362</v>
      </c>
      <c r="J738" s="1" t="s">
        <v>5112</v>
      </c>
      <c r="K738" s="1" t="s">
        <v>5113</v>
      </c>
      <c r="L738" s="11"/>
    </row>
    <row r="739" spans="1:12">
      <c r="A739" s="1"/>
      <c r="B739" s="1"/>
      <c r="C739" s="1" t="s">
        <v>3902</v>
      </c>
      <c r="D739" s="1" t="s">
        <v>3692</v>
      </c>
      <c r="E739" s="1" t="s">
        <v>5114</v>
      </c>
      <c r="F739" s="1" t="s">
        <v>3909</v>
      </c>
      <c r="G739" s="1"/>
      <c r="H739" s="1"/>
      <c r="I739" s="1" t="s">
        <v>5115</v>
      </c>
      <c r="J739" s="1" t="s">
        <v>5116</v>
      </c>
      <c r="K739" s="1" t="s">
        <v>2672</v>
      </c>
      <c r="L739" s="11"/>
    </row>
    <row r="740" spans="1:12">
      <c r="A740" s="1"/>
      <c r="B740" s="1"/>
      <c r="C740" s="1" t="s">
        <v>5117</v>
      </c>
      <c r="D740" s="1" t="s">
        <v>4637</v>
      </c>
      <c r="E740" s="1" t="s">
        <v>2343</v>
      </c>
      <c r="F740" s="1" t="s">
        <v>3915</v>
      </c>
      <c r="G740" s="1"/>
      <c r="H740" s="1"/>
      <c r="I740" s="1" t="s">
        <v>4643</v>
      </c>
      <c r="J740" s="1" t="s">
        <v>4054</v>
      </c>
      <c r="K740" s="1" t="s">
        <v>5118</v>
      </c>
      <c r="L740" s="11"/>
    </row>
    <row r="741" spans="1:12">
      <c r="A741" s="1"/>
      <c r="B741" s="1"/>
      <c r="C741" s="1" t="s">
        <v>4036</v>
      </c>
      <c r="D741" s="1" t="s">
        <v>1385</v>
      </c>
      <c r="E741" s="1" t="s">
        <v>5119</v>
      </c>
      <c r="F741" s="1" t="s">
        <v>995</v>
      </c>
      <c r="G741" s="1"/>
      <c r="H741" s="1"/>
      <c r="I741" s="1" t="s">
        <v>3648</v>
      </c>
      <c r="J741" s="1" t="s">
        <v>5120</v>
      </c>
      <c r="K741" s="1" t="s">
        <v>5121</v>
      </c>
      <c r="L741" s="11"/>
    </row>
    <row r="742" spans="1:12">
      <c r="A742" s="1"/>
      <c r="B742" s="1"/>
      <c r="C742" s="1" t="s">
        <v>3812</v>
      </c>
      <c r="D742" s="1" t="s">
        <v>1387</v>
      </c>
      <c r="E742" s="1" t="s">
        <v>1580</v>
      </c>
      <c r="F742" s="1" t="s">
        <v>3919</v>
      </c>
      <c r="G742" s="1"/>
      <c r="H742" s="1"/>
      <c r="I742" s="1" t="s">
        <v>3208</v>
      </c>
      <c r="J742" s="1" t="s">
        <v>3417</v>
      </c>
      <c r="K742" s="1" t="s">
        <v>5122</v>
      </c>
      <c r="L742" s="11"/>
    </row>
    <row r="743" spans="1:12">
      <c r="A743" s="1"/>
      <c r="B743" s="1"/>
      <c r="C743" s="1" t="s">
        <v>786</v>
      </c>
      <c r="D743" s="1" t="s">
        <v>5123</v>
      </c>
      <c r="E743" s="1" t="s">
        <v>1601</v>
      </c>
      <c r="F743" s="1" t="s">
        <v>514</v>
      </c>
      <c r="G743" s="1"/>
      <c r="H743" s="1"/>
      <c r="I743" s="1" t="s">
        <v>5124</v>
      </c>
      <c r="J743" s="1" t="s">
        <v>4059</v>
      </c>
      <c r="K743" s="1" t="s">
        <v>5125</v>
      </c>
      <c r="L743" s="11"/>
    </row>
    <row r="744" spans="1:12">
      <c r="A744" s="1"/>
      <c r="B744" s="1"/>
      <c r="C744" s="1" t="s">
        <v>3571</v>
      </c>
      <c r="D744" s="1" t="s">
        <v>3702</v>
      </c>
      <c r="E744" s="1" t="s">
        <v>3796</v>
      </c>
      <c r="F744" s="1" t="s">
        <v>3925</v>
      </c>
      <c r="G744" s="1"/>
      <c r="H744" s="1"/>
      <c r="I744" s="1" t="s">
        <v>5126</v>
      </c>
      <c r="J744" s="1" t="s">
        <v>1106</v>
      </c>
      <c r="K744" s="1" t="s">
        <v>5127</v>
      </c>
      <c r="L744" s="11"/>
    </row>
    <row r="745" spans="1:12">
      <c r="A745" s="1"/>
      <c r="B745" s="1"/>
      <c r="C745" s="1" t="s">
        <v>5128</v>
      </c>
      <c r="D745" s="1" t="s">
        <v>1391</v>
      </c>
      <c r="E745" s="1" t="s">
        <v>1750</v>
      </c>
      <c r="F745" s="1" t="s">
        <v>3930</v>
      </c>
      <c r="G745" s="1"/>
      <c r="H745" s="1"/>
      <c r="I745" s="1" t="s">
        <v>5129</v>
      </c>
      <c r="J745" s="1" t="s">
        <v>4670</v>
      </c>
      <c r="K745" s="1" t="s">
        <v>3997</v>
      </c>
      <c r="L745" s="11"/>
    </row>
    <row r="746" spans="1:12">
      <c r="A746" s="1"/>
      <c r="B746" s="1"/>
      <c r="C746" s="1" t="s">
        <v>948</v>
      </c>
      <c r="D746" s="1" t="s">
        <v>4665</v>
      </c>
      <c r="E746" s="1" t="s">
        <v>3613</v>
      </c>
      <c r="F746" s="1" t="s">
        <v>998</v>
      </c>
      <c r="G746" s="1"/>
      <c r="H746" s="1"/>
      <c r="I746" s="1" t="s">
        <v>5130</v>
      </c>
      <c r="J746" s="1" t="s">
        <v>3427</v>
      </c>
      <c r="K746" s="1" t="s">
        <v>2263</v>
      </c>
      <c r="L746" s="11"/>
    </row>
    <row r="747" spans="1:12">
      <c r="A747" s="1"/>
      <c r="B747" s="1"/>
      <c r="C747" s="1" t="s">
        <v>5131</v>
      </c>
      <c r="D747" s="1" t="s">
        <v>5132</v>
      </c>
      <c r="E747" s="1" t="s">
        <v>1125</v>
      </c>
      <c r="F747" s="1" t="s">
        <v>1001</v>
      </c>
      <c r="G747" s="1"/>
      <c r="H747" s="1"/>
      <c r="I747" s="1" t="s">
        <v>4204</v>
      </c>
      <c r="J747" s="1" t="s">
        <v>3435</v>
      </c>
      <c r="K747" s="1" t="s">
        <v>5133</v>
      </c>
      <c r="L747" s="11"/>
    </row>
    <row r="748" spans="1:12">
      <c r="A748" s="1"/>
      <c r="B748" s="1"/>
      <c r="C748" s="1" t="s">
        <v>1900</v>
      </c>
      <c r="D748" s="1" t="s">
        <v>1393</v>
      </c>
      <c r="E748" s="1" t="s">
        <v>1610</v>
      </c>
      <c r="F748" s="1" t="s">
        <v>5134</v>
      </c>
      <c r="G748" s="1"/>
      <c r="H748" s="1"/>
      <c r="I748" s="1" t="s">
        <v>3322</v>
      </c>
      <c r="J748" s="1" t="s">
        <v>562</v>
      </c>
      <c r="K748" s="1" t="s">
        <v>5135</v>
      </c>
      <c r="L748" s="11"/>
    </row>
    <row r="749" spans="1:12">
      <c r="A749" s="1"/>
      <c r="B749" s="1"/>
      <c r="C749" s="1" t="s">
        <v>3805</v>
      </c>
      <c r="D749" s="1" t="s">
        <v>1395</v>
      </c>
      <c r="E749" s="1" t="s">
        <v>88</v>
      </c>
      <c r="F749" s="1" t="s">
        <v>1004</v>
      </c>
      <c r="G749" s="1"/>
      <c r="H749" s="1"/>
      <c r="I749" s="1" t="s">
        <v>3847</v>
      </c>
      <c r="J749" s="1" t="s">
        <v>4063</v>
      </c>
      <c r="K749" s="1" t="s">
        <v>5136</v>
      </c>
      <c r="L749" s="11"/>
    </row>
    <row r="750" spans="1:12">
      <c r="A750" s="1"/>
      <c r="B750" s="1"/>
      <c r="C750" s="1" t="s">
        <v>5137</v>
      </c>
      <c r="D750" s="1" t="s">
        <v>3718</v>
      </c>
      <c r="E750" s="1" t="s">
        <v>2997</v>
      </c>
      <c r="F750" s="1" t="s">
        <v>3950</v>
      </c>
      <c r="G750" s="1"/>
      <c r="H750" s="1"/>
      <c r="I750" s="1" t="s">
        <v>3716</v>
      </c>
      <c r="J750" s="1" t="s">
        <v>5138</v>
      </c>
      <c r="K750" s="1" t="s">
        <v>539</v>
      </c>
      <c r="L750" s="11"/>
    </row>
    <row r="751" spans="1:12">
      <c r="A751" s="1"/>
      <c r="B751" s="1"/>
      <c r="C751" s="1" t="s">
        <v>5139</v>
      </c>
      <c r="D751" s="1" t="s">
        <v>4687</v>
      </c>
      <c r="E751" s="1" t="s">
        <v>4394</v>
      </c>
      <c r="F751" s="1" t="s">
        <v>1007</v>
      </c>
      <c r="G751" s="1"/>
      <c r="H751" s="1"/>
      <c r="I751" s="1" t="s">
        <v>5140</v>
      </c>
      <c r="J751" s="1" t="s">
        <v>5141</v>
      </c>
      <c r="K751" s="1" t="s">
        <v>5142</v>
      </c>
      <c r="L751" s="11"/>
    </row>
    <row r="752" spans="1:12">
      <c r="A752" s="1"/>
      <c r="B752" s="1"/>
      <c r="C752" s="1" t="s">
        <v>1892</v>
      </c>
      <c r="D752" s="1" t="s">
        <v>1399</v>
      </c>
      <c r="E752" s="1" t="s">
        <v>5043</v>
      </c>
      <c r="F752" s="1" t="s">
        <v>3954</v>
      </c>
      <c r="G752" s="1"/>
      <c r="H752" s="1"/>
      <c r="I752" s="1" t="s">
        <v>5143</v>
      </c>
      <c r="J752" s="1" t="s">
        <v>4068</v>
      </c>
      <c r="K752" s="1" t="s">
        <v>1989</v>
      </c>
      <c r="L752" s="11"/>
    </row>
    <row r="753" spans="1:12">
      <c r="A753" s="1"/>
      <c r="B753" s="1"/>
      <c r="C753" s="1" t="s">
        <v>5144</v>
      </c>
      <c r="D753" s="1" t="s">
        <v>1401</v>
      </c>
      <c r="E753" s="1" t="s">
        <v>4584</v>
      </c>
      <c r="F753" s="1" t="s">
        <v>1010</v>
      </c>
      <c r="G753" s="1"/>
      <c r="H753" s="1"/>
      <c r="I753" s="1" t="s">
        <v>4946</v>
      </c>
      <c r="J753" s="1" t="s">
        <v>4070</v>
      </c>
      <c r="K753" s="1" t="s">
        <v>324</v>
      </c>
      <c r="L753" s="11"/>
    </row>
    <row r="754" spans="1:12">
      <c r="A754" s="1"/>
      <c r="B754" s="1"/>
      <c r="C754" s="1" t="s">
        <v>5145</v>
      </c>
      <c r="D754" s="1" t="s">
        <v>5146</v>
      </c>
      <c r="E754" s="1" t="s">
        <v>3062</v>
      </c>
      <c r="F754" s="1" t="s">
        <v>1013</v>
      </c>
      <c r="G754" s="1"/>
      <c r="H754" s="1"/>
      <c r="I754" s="1" t="s">
        <v>5147</v>
      </c>
      <c r="J754" s="1" t="s">
        <v>566</v>
      </c>
      <c r="K754" s="1" t="s">
        <v>5148</v>
      </c>
      <c r="L754" s="11"/>
    </row>
    <row r="755" spans="1:12">
      <c r="A755" s="1"/>
      <c r="B755" s="1"/>
      <c r="C755" s="1" t="s">
        <v>1710</v>
      </c>
      <c r="D755" s="1" t="s">
        <v>1403</v>
      </c>
      <c r="E755" s="1" t="s">
        <v>1490</v>
      </c>
      <c r="F755" s="1" t="s">
        <v>3314</v>
      </c>
      <c r="G755" s="1"/>
      <c r="H755" s="1"/>
      <c r="I755" s="1" t="s">
        <v>5149</v>
      </c>
      <c r="J755" s="1" t="s">
        <v>4078</v>
      </c>
      <c r="K755" s="1" t="s">
        <v>5150</v>
      </c>
      <c r="L755" s="11"/>
    </row>
    <row r="756" spans="1:12">
      <c r="A756" s="1"/>
      <c r="B756" s="1"/>
      <c r="C756" s="1" t="s">
        <v>4650</v>
      </c>
      <c r="D756" s="1" t="s">
        <v>5151</v>
      </c>
      <c r="E756" s="1" t="s">
        <v>1791</v>
      </c>
      <c r="F756" s="1" t="s">
        <v>1016</v>
      </c>
      <c r="G756" s="1"/>
      <c r="H756" s="1"/>
      <c r="I756" s="1" t="s">
        <v>5007</v>
      </c>
      <c r="J756" s="1" t="s">
        <v>4082</v>
      </c>
      <c r="K756" s="1" t="s">
        <v>5152</v>
      </c>
      <c r="L756" s="11"/>
    </row>
    <row r="757" spans="1:12">
      <c r="A757" s="1"/>
      <c r="B757" s="1"/>
      <c r="C757" s="1" t="s">
        <v>3546</v>
      </c>
      <c r="D757" s="1" t="s">
        <v>5153</v>
      </c>
      <c r="E757" s="1" t="s">
        <v>1256</v>
      </c>
      <c r="F757" s="1" t="s">
        <v>3967</v>
      </c>
      <c r="G757" s="1"/>
      <c r="H757" s="1"/>
      <c r="I757" s="1" t="s">
        <v>4302</v>
      </c>
      <c r="J757" s="1" t="s">
        <v>4083</v>
      </c>
      <c r="K757" s="1" t="s">
        <v>739</v>
      </c>
      <c r="L757" s="11"/>
    </row>
    <row r="758" spans="1:12">
      <c r="A758" s="1"/>
      <c r="B758" s="1"/>
      <c r="C758" s="1" t="s">
        <v>4490</v>
      </c>
      <c r="D758" s="1" t="s">
        <v>3728</v>
      </c>
      <c r="E758" s="1" t="s">
        <v>1567</v>
      </c>
      <c r="F758" s="1" t="s">
        <v>1019</v>
      </c>
      <c r="G758" s="1"/>
      <c r="H758" s="1"/>
      <c r="I758" s="1" t="s">
        <v>5154</v>
      </c>
      <c r="J758" s="1" t="s">
        <v>1124</v>
      </c>
      <c r="K758" s="1" t="s">
        <v>4960</v>
      </c>
      <c r="L758" s="11"/>
    </row>
    <row r="759" spans="1:12">
      <c r="A759" s="1"/>
      <c r="B759" s="1"/>
      <c r="C759" s="1" t="s">
        <v>5155</v>
      </c>
      <c r="D759" s="1" t="s">
        <v>5156</v>
      </c>
      <c r="E759" s="1" t="s">
        <v>1508</v>
      </c>
      <c r="F759" s="1" t="s">
        <v>1022</v>
      </c>
      <c r="G759" s="1"/>
      <c r="H759" s="1"/>
      <c r="I759" s="1" t="s">
        <v>1612</v>
      </c>
      <c r="J759" s="1" t="s">
        <v>5157</v>
      </c>
      <c r="K759" s="1" t="s">
        <v>5158</v>
      </c>
      <c r="L759" s="11"/>
    </row>
    <row r="760" spans="1:12">
      <c r="A760" s="1"/>
      <c r="B760" s="1"/>
      <c r="C760" s="1" t="s">
        <v>332</v>
      </c>
      <c r="D760" s="1" t="s">
        <v>3731</v>
      </c>
      <c r="E760" s="1" t="s">
        <v>2489</v>
      </c>
      <c r="F760" s="1" t="s">
        <v>1031</v>
      </c>
      <c r="G760" s="1"/>
      <c r="H760" s="1"/>
      <c r="I760" s="1" t="s">
        <v>3835</v>
      </c>
      <c r="J760" s="1" t="s">
        <v>5159</v>
      </c>
      <c r="K760" s="1" t="s">
        <v>5160</v>
      </c>
      <c r="L760" s="11"/>
    </row>
    <row r="761" spans="1:12">
      <c r="A761" s="1"/>
      <c r="B761" s="1"/>
      <c r="C761" s="1" t="s">
        <v>2062</v>
      </c>
      <c r="D761" s="1" t="s">
        <v>3923</v>
      </c>
      <c r="E761" s="1" t="s">
        <v>4851</v>
      </c>
      <c r="F761" s="1" t="s">
        <v>4515</v>
      </c>
      <c r="G761" s="1"/>
      <c r="H761" s="1"/>
      <c r="I761" s="1" t="s">
        <v>4026</v>
      </c>
      <c r="J761" s="1" t="s">
        <v>5161</v>
      </c>
      <c r="K761" s="1" t="s">
        <v>5162</v>
      </c>
      <c r="L761" s="11"/>
    </row>
    <row r="762" spans="1:12">
      <c r="A762" s="1"/>
      <c r="B762" s="1"/>
      <c r="C762" s="1" t="s">
        <v>5163</v>
      </c>
      <c r="D762" s="1" t="s">
        <v>1405</v>
      </c>
      <c r="E762" s="1" t="s">
        <v>4805</v>
      </c>
      <c r="F762" s="1" t="s">
        <v>4522</v>
      </c>
      <c r="G762" s="1"/>
      <c r="H762" s="1"/>
      <c r="I762" s="1" t="s">
        <v>3532</v>
      </c>
      <c r="J762" s="1" t="s">
        <v>5164</v>
      </c>
      <c r="K762" s="1" t="s">
        <v>5165</v>
      </c>
      <c r="L762" s="11"/>
    </row>
    <row r="763" spans="1:12">
      <c r="A763" s="1"/>
      <c r="B763" s="1"/>
      <c r="C763" s="1" t="s">
        <v>2393</v>
      </c>
      <c r="D763" s="1" t="s">
        <v>1407</v>
      </c>
      <c r="E763" s="1" t="s">
        <v>1746</v>
      </c>
      <c r="F763" s="1" t="s">
        <v>5035</v>
      </c>
      <c r="G763" s="1"/>
      <c r="H763" s="1"/>
      <c r="I763" s="1" t="s">
        <v>3381</v>
      </c>
      <c r="J763" s="1" t="s">
        <v>3309</v>
      </c>
      <c r="K763" s="1" t="s">
        <v>5166</v>
      </c>
      <c r="L763" s="11"/>
    </row>
    <row r="764" spans="1:12">
      <c r="A764" s="1"/>
      <c r="B764" s="1"/>
      <c r="C764" s="1" t="s">
        <v>4020</v>
      </c>
      <c r="D764" s="1" t="s">
        <v>5167</v>
      </c>
      <c r="E764" s="1" t="s">
        <v>4953</v>
      </c>
      <c r="F764" s="1" t="s">
        <v>1034</v>
      </c>
      <c r="G764" s="1"/>
      <c r="H764" s="1"/>
      <c r="I764" s="1" t="s">
        <v>3440</v>
      </c>
      <c r="J764" s="1" t="s">
        <v>4104</v>
      </c>
      <c r="K764" s="1" t="s">
        <v>5168</v>
      </c>
      <c r="L764" s="11"/>
    </row>
    <row r="765" spans="1:12">
      <c r="A765" s="1"/>
      <c r="B765" s="1"/>
      <c r="C765" s="1" t="s">
        <v>4292</v>
      </c>
      <c r="D765" s="1" t="s">
        <v>1409</v>
      </c>
      <c r="E765" s="1" t="s">
        <v>5169</v>
      </c>
      <c r="F765" s="1" t="s">
        <v>3988</v>
      </c>
      <c r="G765" s="1"/>
      <c r="H765" s="1"/>
      <c r="I765" s="1" t="s">
        <v>4560</v>
      </c>
      <c r="J765" s="1" t="s">
        <v>5170</v>
      </c>
      <c r="K765" s="1" t="s">
        <v>5171</v>
      </c>
      <c r="L765" s="11"/>
    </row>
    <row r="766" spans="1:12">
      <c r="A766" s="1"/>
      <c r="B766" s="1"/>
      <c r="C766" s="1" t="s">
        <v>5172</v>
      </c>
      <c r="D766" s="1" t="s">
        <v>5173</v>
      </c>
      <c r="E766" s="1" t="s">
        <v>2395</v>
      </c>
      <c r="F766" s="1" t="s">
        <v>3211</v>
      </c>
      <c r="G766" s="1"/>
      <c r="H766" s="1"/>
      <c r="I766" s="1" t="s">
        <v>3033</v>
      </c>
      <c r="J766" s="1" t="s">
        <v>1136</v>
      </c>
      <c r="K766" s="1" t="s">
        <v>5174</v>
      </c>
      <c r="L766" s="11"/>
    </row>
    <row r="767" spans="1:12">
      <c r="A767" s="1"/>
      <c r="B767" s="1"/>
      <c r="C767" s="1" t="s">
        <v>1460</v>
      </c>
      <c r="D767" s="1" t="s">
        <v>5175</v>
      </c>
      <c r="E767" s="1" t="s">
        <v>2758</v>
      </c>
      <c r="F767" s="1" t="s">
        <v>5176</v>
      </c>
      <c r="G767" s="1"/>
      <c r="H767" s="1"/>
      <c r="I767" s="1" t="s">
        <v>4744</v>
      </c>
      <c r="J767" s="1" t="s">
        <v>5177</v>
      </c>
      <c r="K767" s="1" t="s">
        <v>5178</v>
      </c>
      <c r="L767" s="11"/>
    </row>
    <row r="768" spans="1:12">
      <c r="A768" s="1"/>
      <c r="B768" s="1"/>
      <c r="C768" s="1" t="s">
        <v>2314</v>
      </c>
      <c r="D768" s="1" t="s">
        <v>5179</v>
      </c>
      <c r="E768" s="1" t="s">
        <v>4732</v>
      </c>
      <c r="F768" s="1" t="s">
        <v>5180</v>
      </c>
      <c r="G768" s="1"/>
      <c r="H768" s="1"/>
      <c r="I768" s="1" t="s">
        <v>3293</v>
      </c>
      <c r="J768" s="1" t="s">
        <v>5181</v>
      </c>
      <c r="K768" s="1" t="s">
        <v>5182</v>
      </c>
      <c r="L768" s="11"/>
    </row>
    <row r="769" spans="1:12">
      <c r="A769" s="1"/>
      <c r="B769" s="1"/>
      <c r="C769" s="1" t="s">
        <v>4303</v>
      </c>
      <c r="D769" s="1" t="s">
        <v>1413</v>
      </c>
      <c r="E769" s="1" t="s">
        <v>3520</v>
      </c>
      <c r="F769" s="1" t="s">
        <v>3335</v>
      </c>
      <c r="G769" s="1"/>
      <c r="H769" s="1"/>
      <c r="I769" s="1" t="s">
        <v>5183</v>
      </c>
      <c r="J769" s="1" t="s">
        <v>5184</v>
      </c>
      <c r="K769" s="1" t="s">
        <v>5185</v>
      </c>
      <c r="L769" s="11"/>
    </row>
    <row r="770" spans="1:12">
      <c r="A770" s="1"/>
      <c r="B770" s="1"/>
      <c r="C770" s="1" t="s">
        <v>1179</v>
      </c>
      <c r="D770" s="1" t="s">
        <v>3756</v>
      </c>
      <c r="E770" s="1" t="s">
        <v>2750</v>
      </c>
      <c r="F770" s="1" t="s">
        <v>4002</v>
      </c>
      <c r="G770" s="1"/>
      <c r="H770" s="1"/>
      <c r="I770" s="1" t="s">
        <v>2747</v>
      </c>
      <c r="J770" s="1" t="s">
        <v>3450</v>
      </c>
      <c r="K770" s="1" t="s">
        <v>5186</v>
      </c>
      <c r="L770" s="11"/>
    </row>
    <row r="771" spans="1:12">
      <c r="A771" s="1"/>
      <c r="B771" s="1"/>
      <c r="C771" s="1" t="s">
        <v>1038</v>
      </c>
      <c r="D771" s="1" t="s">
        <v>1415</v>
      </c>
      <c r="E771" s="1" t="s">
        <v>4007</v>
      </c>
      <c r="F771" s="1" t="s">
        <v>4010</v>
      </c>
      <c r="G771" s="1"/>
      <c r="H771" s="1"/>
      <c r="I771" s="1" t="s">
        <v>3803</v>
      </c>
      <c r="J771" s="1" t="s">
        <v>4107</v>
      </c>
      <c r="K771" s="1" t="s">
        <v>4857</v>
      </c>
      <c r="L771" s="11"/>
    </row>
    <row r="772" spans="1:12">
      <c r="A772" s="1"/>
      <c r="B772" s="1"/>
      <c r="C772" s="1" t="s">
        <v>2394</v>
      </c>
      <c r="D772" s="1" t="s">
        <v>1417</v>
      </c>
      <c r="E772" s="1" t="s">
        <v>1512</v>
      </c>
      <c r="F772" s="1" t="s">
        <v>5051</v>
      </c>
      <c r="G772" s="1"/>
      <c r="H772" s="1"/>
      <c r="I772" s="1" t="s">
        <v>4294</v>
      </c>
      <c r="J772" s="1" t="s">
        <v>3325</v>
      </c>
      <c r="K772" s="1" t="s">
        <v>698</v>
      </c>
      <c r="L772" s="11"/>
    </row>
    <row r="773" spans="1:12">
      <c r="A773" s="1"/>
      <c r="B773" s="1"/>
      <c r="C773" s="1" t="s">
        <v>5187</v>
      </c>
      <c r="D773" s="1" t="s">
        <v>3962</v>
      </c>
      <c r="E773" s="1" t="s">
        <v>4573</v>
      </c>
      <c r="F773" s="1" t="s">
        <v>5188</v>
      </c>
      <c r="G773" s="1"/>
      <c r="H773" s="1"/>
      <c r="I773" s="1" t="s">
        <v>3726</v>
      </c>
      <c r="J773" s="1" t="s">
        <v>5189</v>
      </c>
      <c r="K773" s="1" t="s">
        <v>5190</v>
      </c>
      <c r="L773" s="11"/>
    </row>
    <row r="774" spans="1:12">
      <c r="A774" s="1"/>
      <c r="B774" s="1"/>
      <c r="C774" s="1" t="s">
        <v>3864</v>
      </c>
      <c r="D774" s="1" t="s">
        <v>5191</v>
      </c>
      <c r="E774" s="1" t="s">
        <v>5082</v>
      </c>
      <c r="F774" s="1" t="s">
        <v>1040</v>
      </c>
      <c r="G774" s="1"/>
      <c r="H774" s="1"/>
      <c r="I774" s="1" t="s">
        <v>5192</v>
      </c>
      <c r="J774" s="1" t="s">
        <v>1139</v>
      </c>
      <c r="K774" s="1" t="s">
        <v>5193</v>
      </c>
      <c r="L774" s="11"/>
    </row>
    <row r="775" spans="1:12">
      <c r="A775" s="1"/>
      <c r="B775" s="1"/>
      <c r="C775" s="1" t="s">
        <v>5194</v>
      </c>
      <c r="D775" s="1" t="s">
        <v>3761</v>
      </c>
      <c r="E775" s="1" t="s">
        <v>1645</v>
      </c>
      <c r="F775" s="1" t="s">
        <v>522</v>
      </c>
      <c r="G775" s="1"/>
      <c r="H775" s="1"/>
      <c r="I775" s="1" t="s">
        <v>5195</v>
      </c>
      <c r="J775" s="1" t="s">
        <v>3333</v>
      </c>
      <c r="K775" s="1" t="s">
        <v>5196</v>
      </c>
      <c r="L775" s="11"/>
    </row>
    <row r="776" spans="1:12">
      <c r="A776" s="1"/>
      <c r="B776" s="1"/>
      <c r="C776" s="1" t="s">
        <v>4093</v>
      </c>
      <c r="D776" s="1" t="s">
        <v>1421</v>
      </c>
      <c r="E776" s="1" t="s">
        <v>2157</v>
      </c>
      <c r="F776" s="1" t="s">
        <v>5054</v>
      </c>
      <c r="G776" s="1"/>
      <c r="H776" s="1"/>
      <c r="I776" s="1" t="s">
        <v>3302</v>
      </c>
      <c r="J776" s="1" t="s">
        <v>5197</v>
      </c>
      <c r="K776" s="1" t="s">
        <v>4191</v>
      </c>
      <c r="L776" s="11"/>
    </row>
    <row r="777" spans="1:12">
      <c r="A777" s="1"/>
      <c r="B777" s="1"/>
      <c r="C777" s="1" t="s">
        <v>4000</v>
      </c>
      <c r="D777" s="1" t="s">
        <v>1423</v>
      </c>
      <c r="E777" s="1" t="s">
        <v>3363</v>
      </c>
      <c r="F777" s="1" t="s">
        <v>3221</v>
      </c>
      <c r="G777" s="1"/>
      <c r="H777" s="1"/>
      <c r="I777" s="1" t="s">
        <v>4711</v>
      </c>
      <c r="J777" s="1" t="s">
        <v>5198</v>
      </c>
      <c r="K777" s="1" t="s">
        <v>1496</v>
      </c>
      <c r="L777" s="11"/>
    </row>
    <row r="778" spans="1:12">
      <c r="A778" s="1"/>
      <c r="B778" s="1"/>
      <c r="C778" s="1" t="s">
        <v>5199</v>
      </c>
      <c r="D778" s="1" t="s">
        <v>1425</v>
      </c>
      <c r="E778" s="1" t="s">
        <v>4664</v>
      </c>
      <c r="F778" s="1" t="s">
        <v>1046</v>
      </c>
      <c r="G778" s="1"/>
      <c r="H778" s="1"/>
      <c r="I778" s="1" t="s">
        <v>3419</v>
      </c>
      <c r="J778" s="1" t="s">
        <v>4115</v>
      </c>
      <c r="K778" s="1" t="s">
        <v>5200</v>
      </c>
      <c r="L778" s="11"/>
    </row>
    <row r="779" spans="1:12">
      <c r="A779" s="1"/>
      <c r="B779" s="1"/>
      <c r="C779" s="1" t="s">
        <v>996</v>
      </c>
      <c r="D779" s="1" t="s">
        <v>1427</v>
      </c>
      <c r="E779" s="1" t="s">
        <v>3552</v>
      </c>
      <c r="F779" s="1" t="s">
        <v>1049</v>
      </c>
      <c r="G779" s="1"/>
      <c r="H779" s="1"/>
      <c r="I779" s="1" t="s">
        <v>5201</v>
      </c>
      <c r="J779" s="1" t="s">
        <v>5202</v>
      </c>
      <c r="K779" s="1" t="s">
        <v>5203</v>
      </c>
      <c r="L779" s="11"/>
    </row>
    <row r="780" spans="1:12">
      <c r="A780" s="1"/>
      <c r="B780" s="1"/>
      <c r="C780" s="1" t="s">
        <v>3404</v>
      </c>
      <c r="D780" s="1" t="s">
        <v>5204</v>
      </c>
      <c r="E780" s="1" t="s">
        <v>1574</v>
      </c>
      <c r="F780" s="1" t="s">
        <v>5205</v>
      </c>
      <c r="G780" s="1"/>
      <c r="H780" s="1"/>
      <c r="I780" s="1" t="s">
        <v>5083</v>
      </c>
      <c r="J780" s="1" t="s">
        <v>5206</v>
      </c>
      <c r="K780" s="1" t="s">
        <v>5207</v>
      </c>
      <c r="L780" s="11"/>
    </row>
    <row r="781" spans="1:12">
      <c r="A781" s="1"/>
      <c r="B781" s="1"/>
      <c r="C781" s="1" t="s">
        <v>2563</v>
      </c>
      <c r="D781" s="1" t="s">
        <v>1433</v>
      </c>
      <c r="E781" s="1" t="s">
        <v>1694</v>
      </c>
      <c r="F781" s="1" t="s">
        <v>4572</v>
      </c>
      <c r="G781" s="1"/>
      <c r="H781" s="1"/>
      <c r="I781" s="1" t="s">
        <v>4096</v>
      </c>
      <c r="J781" s="1" t="s">
        <v>5208</v>
      </c>
      <c r="K781" s="1" t="s">
        <v>5209</v>
      </c>
      <c r="L781" s="11"/>
    </row>
    <row r="782" spans="1:12">
      <c r="A782" s="1"/>
      <c r="B782" s="1"/>
      <c r="C782" s="1" t="s">
        <v>1686</v>
      </c>
      <c r="D782" s="1" t="s">
        <v>3975</v>
      </c>
      <c r="E782" s="1" t="s">
        <v>1691</v>
      </c>
      <c r="F782" s="1" t="s">
        <v>3345</v>
      </c>
      <c r="G782" s="1"/>
      <c r="H782" s="1"/>
      <c r="I782" s="1" t="s">
        <v>3529</v>
      </c>
      <c r="J782" s="1" t="s">
        <v>5210</v>
      </c>
      <c r="K782" s="1" t="s">
        <v>5211</v>
      </c>
      <c r="L782" s="11"/>
    </row>
    <row r="783" spans="1:12">
      <c r="A783" s="1"/>
      <c r="B783" s="1"/>
      <c r="C783" s="1" t="s">
        <v>5212</v>
      </c>
      <c r="D783" s="1" t="s">
        <v>5213</v>
      </c>
      <c r="E783" s="1" t="s">
        <v>2632</v>
      </c>
      <c r="F783" s="1" t="s">
        <v>1055</v>
      </c>
      <c r="G783" s="1"/>
      <c r="H783" s="1"/>
      <c r="I783" s="1" t="s">
        <v>4436</v>
      </c>
      <c r="J783" s="1" t="s">
        <v>4125</v>
      </c>
      <c r="K783" s="1" t="s">
        <v>5214</v>
      </c>
      <c r="L783" s="11"/>
    </row>
    <row r="784" spans="1:12">
      <c r="A784" s="1"/>
      <c r="B784" s="1"/>
      <c r="C784" s="1" t="s">
        <v>2706</v>
      </c>
      <c r="D784" s="1" t="s">
        <v>1435</v>
      </c>
      <c r="E784" s="1" t="s">
        <v>2280</v>
      </c>
      <c r="F784" s="1" t="s">
        <v>3353</v>
      </c>
      <c r="G784" s="1"/>
      <c r="H784" s="1"/>
      <c r="I784" s="1" t="s">
        <v>4458</v>
      </c>
      <c r="J784" s="1" t="s">
        <v>5215</v>
      </c>
      <c r="K784" s="1" t="s">
        <v>125</v>
      </c>
      <c r="L784" s="11"/>
    </row>
    <row r="785" spans="1:12">
      <c r="A785" s="1"/>
      <c r="B785" s="1"/>
      <c r="C785" s="1" t="s">
        <v>5216</v>
      </c>
      <c r="D785" s="1" t="s">
        <v>5217</v>
      </c>
      <c r="E785" s="1" t="s">
        <v>3595</v>
      </c>
      <c r="F785" s="1" t="s">
        <v>3355</v>
      </c>
      <c r="G785" s="1"/>
      <c r="H785" s="1"/>
      <c r="I785" s="1" t="s">
        <v>1529</v>
      </c>
      <c r="J785" s="1" t="s">
        <v>3475</v>
      </c>
      <c r="K785" s="1" t="s">
        <v>56</v>
      </c>
      <c r="L785" s="11"/>
    </row>
    <row r="786" spans="1:12">
      <c r="A786" s="1"/>
      <c r="B786" s="1"/>
      <c r="C786" s="1" t="s">
        <v>2533</v>
      </c>
      <c r="D786" s="1" t="s">
        <v>1437</v>
      </c>
      <c r="E786" s="1" t="s">
        <v>2636</v>
      </c>
      <c r="F786" s="1" t="s">
        <v>1061</v>
      </c>
      <c r="G786" s="1"/>
      <c r="H786" s="1"/>
      <c r="I786" s="1" t="s">
        <v>5218</v>
      </c>
      <c r="J786" s="1" t="s">
        <v>1151</v>
      </c>
      <c r="K786" s="1" t="s">
        <v>4573</v>
      </c>
      <c r="L786" s="11"/>
    </row>
    <row r="787" spans="1:12">
      <c r="A787" s="1"/>
      <c r="B787" s="1"/>
      <c r="C787" s="1" t="s">
        <v>4726</v>
      </c>
      <c r="D787" s="1" t="s">
        <v>1439</v>
      </c>
      <c r="E787" s="1" t="s">
        <v>3244</v>
      </c>
      <c r="F787" s="1" t="s">
        <v>1064</v>
      </c>
      <c r="G787" s="1"/>
      <c r="H787" s="1"/>
      <c r="I787" s="1" t="s">
        <v>3939</v>
      </c>
      <c r="J787" s="1" t="s">
        <v>3483</v>
      </c>
      <c r="K787" s="1" t="s">
        <v>5219</v>
      </c>
      <c r="L787" s="11"/>
    </row>
    <row r="788" spans="1:12">
      <c r="A788" s="1"/>
      <c r="B788" s="1"/>
      <c r="C788" s="1" t="s">
        <v>4973</v>
      </c>
      <c r="D788" s="1" t="s">
        <v>5220</v>
      </c>
      <c r="E788" s="1" t="s">
        <v>4028</v>
      </c>
      <c r="F788" s="1" t="s">
        <v>3235</v>
      </c>
      <c r="G788" s="1"/>
      <c r="H788" s="1"/>
      <c r="I788" s="1" t="s">
        <v>4270</v>
      </c>
      <c r="J788" s="1" t="s">
        <v>5221</v>
      </c>
      <c r="K788" s="1" t="s">
        <v>5222</v>
      </c>
      <c r="L788" s="11"/>
    </row>
    <row r="789" spans="1:12">
      <c r="A789" s="1"/>
      <c r="B789" s="1"/>
      <c r="C789" s="1" t="s">
        <v>5223</v>
      </c>
      <c r="D789" s="1" t="s">
        <v>4782</v>
      </c>
      <c r="E789" s="1" t="s">
        <v>1149</v>
      </c>
      <c r="F789" s="1" t="s">
        <v>5073</v>
      </c>
      <c r="G789" s="1"/>
      <c r="H789" s="1"/>
      <c r="I789" s="1" t="s">
        <v>4351</v>
      </c>
      <c r="J789" s="1" t="s">
        <v>4130</v>
      </c>
      <c r="K789" s="1" t="s">
        <v>5224</v>
      </c>
      <c r="L789" s="11"/>
    </row>
    <row r="790" spans="1:12">
      <c r="A790" s="1"/>
      <c r="B790" s="1"/>
      <c r="C790" s="1" t="s">
        <v>4138</v>
      </c>
      <c r="D790" s="1" t="s">
        <v>3987</v>
      </c>
      <c r="E790" s="1" t="s">
        <v>4778</v>
      </c>
      <c r="F790" s="1" t="s">
        <v>3239</v>
      </c>
      <c r="G790" s="1"/>
      <c r="H790" s="1"/>
      <c r="I790" s="1" t="s">
        <v>2855</v>
      </c>
      <c r="J790" s="1" t="s">
        <v>5225</v>
      </c>
      <c r="K790" s="1" t="s">
        <v>5226</v>
      </c>
      <c r="L790" s="11"/>
    </row>
    <row r="791" spans="1:12">
      <c r="A791" s="1"/>
      <c r="B791" s="1"/>
      <c r="C791" s="1" t="s">
        <v>2156</v>
      </c>
      <c r="D791" s="1" t="s">
        <v>1441</v>
      </c>
      <c r="E791" s="1" t="s">
        <v>4714</v>
      </c>
      <c r="F791" s="1" t="s">
        <v>5076</v>
      </c>
      <c r="G791" s="1"/>
      <c r="H791" s="1"/>
      <c r="I791" s="1" t="s">
        <v>4167</v>
      </c>
      <c r="J791" s="1" t="s">
        <v>594</v>
      </c>
      <c r="K791" s="1" t="s">
        <v>5227</v>
      </c>
      <c r="L791" s="11"/>
    </row>
    <row r="792" spans="1:12">
      <c r="A792" s="1"/>
      <c r="B792" s="1"/>
      <c r="C792" s="1" t="s">
        <v>5228</v>
      </c>
      <c r="D792" s="1" t="s">
        <v>1443</v>
      </c>
      <c r="E792" s="1" t="s">
        <v>4657</v>
      </c>
      <c r="F792" s="1" t="s">
        <v>5229</v>
      </c>
      <c r="G792" s="1"/>
      <c r="H792" s="1"/>
      <c r="I792" s="1" t="s">
        <v>5230</v>
      </c>
      <c r="J792" s="1" t="s">
        <v>598</v>
      </c>
      <c r="K792" s="1" t="s">
        <v>5140</v>
      </c>
      <c r="L792" s="11"/>
    </row>
    <row r="793" spans="1:12">
      <c r="A793" s="1"/>
      <c r="B793" s="1"/>
      <c r="C793" s="1" t="s">
        <v>5231</v>
      </c>
      <c r="D793" s="1" t="s">
        <v>1445</v>
      </c>
      <c r="E793" s="1" t="s">
        <v>4352</v>
      </c>
      <c r="F793" s="1" t="s">
        <v>5077</v>
      </c>
      <c r="G793" s="1"/>
      <c r="H793" s="1"/>
      <c r="I793" s="1" t="s">
        <v>3796</v>
      </c>
      <c r="J793" s="1" t="s">
        <v>1154</v>
      </c>
      <c r="K793" s="1" t="s">
        <v>1614</v>
      </c>
      <c r="L793" s="11"/>
    </row>
    <row r="794" spans="1:12">
      <c r="A794" s="1"/>
      <c r="B794" s="1"/>
      <c r="C794" s="1" t="s">
        <v>2528</v>
      </c>
      <c r="D794" s="1" t="s">
        <v>1447</v>
      </c>
      <c r="E794" s="1" t="s">
        <v>887</v>
      </c>
      <c r="F794" s="1" t="s">
        <v>3374</v>
      </c>
      <c r="G794" s="1"/>
      <c r="H794" s="1"/>
      <c r="I794" s="1" t="s">
        <v>1638</v>
      </c>
      <c r="J794" s="1" t="s">
        <v>3489</v>
      </c>
      <c r="K794" s="1" t="s">
        <v>5232</v>
      </c>
      <c r="L794" s="11"/>
    </row>
    <row r="795" spans="1:12">
      <c r="A795" s="1"/>
      <c r="B795" s="1"/>
      <c r="C795" s="1" t="s">
        <v>4610</v>
      </c>
      <c r="D795" s="1" t="s">
        <v>1449</v>
      </c>
      <c r="E795" s="1" t="s">
        <v>4417</v>
      </c>
      <c r="F795" s="1" t="s">
        <v>3384</v>
      </c>
      <c r="G795" s="1"/>
      <c r="H795" s="1"/>
      <c r="I795" s="1" t="s">
        <v>5219</v>
      </c>
      <c r="J795" s="1" t="s">
        <v>4143</v>
      </c>
      <c r="K795" s="1" t="s">
        <v>5233</v>
      </c>
      <c r="L795" s="11"/>
    </row>
    <row r="796" spans="1:12">
      <c r="A796" s="1"/>
      <c r="B796" s="1"/>
      <c r="C796" s="1" t="s">
        <v>1638</v>
      </c>
      <c r="D796" s="1" t="s">
        <v>5234</v>
      </c>
      <c r="E796" s="1" t="s">
        <v>3463</v>
      </c>
      <c r="F796" s="1" t="s">
        <v>1070</v>
      </c>
      <c r="G796" s="1"/>
      <c r="H796" s="1"/>
      <c r="I796" s="1" t="s">
        <v>3861</v>
      </c>
      <c r="J796" s="1" t="s">
        <v>4756</v>
      </c>
      <c r="K796" s="1" t="s">
        <v>5235</v>
      </c>
      <c r="L796" s="11"/>
    </row>
    <row r="797" spans="1:12">
      <c r="A797" s="1"/>
      <c r="B797" s="1"/>
      <c r="C797" s="1" t="s">
        <v>503</v>
      </c>
      <c r="D797" s="1" t="s">
        <v>4824</v>
      </c>
      <c r="E797" s="1" t="s">
        <v>5236</v>
      </c>
      <c r="F797" s="1" t="s">
        <v>1073</v>
      </c>
      <c r="G797" s="1"/>
      <c r="H797" s="1"/>
      <c r="I797" s="1" t="s">
        <v>3216</v>
      </c>
      <c r="J797" s="1" t="s">
        <v>3491</v>
      </c>
      <c r="K797" s="1" t="s">
        <v>4846</v>
      </c>
      <c r="L797" s="11"/>
    </row>
    <row r="798" spans="1:12">
      <c r="A798" s="1"/>
      <c r="B798" s="1"/>
      <c r="C798" s="1" t="s">
        <v>1155</v>
      </c>
      <c r="D798" s="1" t="s">
        <v>5237</v>
      </c>
      <c r="E798" s="1" t="s">
        <v>5238</v>
      </c>
      <c r="F798" s="1" t="s">
        <v>1079</v>
      </c>
      <c r="G798" s="1"/>
      <c r="H798" s="1"/>
      <c r="I798" s="1" t="s">
        <v>4311</v>
      </c>
      <c r="J798" s="1" t="s">
        <v>5239</v>
      </c>
      <c r="K798" s="1" t="s">
        <v>5240</v>
      </c>
      <c r="L798" s="11"/>
    </row>
    <row r="799" spans="1:12">
      <c r="A799" s="1"/>
      <c r="B799" s="1"/>
      <c r="C799" s="1" t="s">
        <v>5241</v>
      </c>
      <c r="D799" s="1" t="s">
        <v>5242</v>
      </c>
      <c r="E799" s="1" t="s">
        <v>2787</v>
      </c>
      <c r="F799" s="1" t="s">
        <v>1082</v>
      </c>
      <c r="G799" s="1"/>
      <c r="H799" s="1"/>
      <c r="I799" s="1" t="s">
        <v>3026</v>
      </c>
      <c r="J799" s="1" t="s">
        <v>3498</v>
      </c>
      <c r="K799" s="1" t="s">
        <v>790</v>
      </c>
      <c r="L799" s="11"/>
    </row>
    <row r="800" spans="1:12">
      <c r="A800" s="1"/>
      <c r="B800" s="1"/>
      <c r="C800" s="1" t="s">
        <v>408</v>
      </c>
      <c r="D800" s="1" t="s">
        <v>1453</v>
      </c>
      <c r="E800" s="1" t="s">
        <v>4304</v>
      </c>
      <c r="F800" s="1" t="s">
        <v>4627</v>
      </c>
      <c r="G800" s="1"/>
      <c r="H800" s="1"/>
      <c r="I800" s="1" t="s">
        <v>3350</v>
      </c>
      <c r="J800" s="1" t="s">
        <v>5243</v>
      </c>
      <c r="K800" s="1" t="s">
        <v>5244</v>
      </c>
      <c r="L800" s="11"/>
    </row>
    <row r="801" spans="1:12">
      <c r="A801" s="1"/>
      <c r="B801" s="1"/>
      <c r="C801" s="1" t="s">
        <v>3717</v>
      </c>
      <c r="D801" s="1" t="s">
        <v>4015</v>
      </c>
      <c r="E801" s="1" t="s">
        <v>4699</v>
      </c>
      <c r="F801" s="1" t="s">
        <v>1085</v>
      </c>
      <c r="G801" s="1"/>
      <c r="H801" s="1"/>
      <c r="I801" s="1" t="s">
        <v>4857</v>
      </c>
      <c r="J801" s="1" t="s">
        <v>4165</v>
      </c>
      <c r="K801" s="1" t="s">
        <v>5245</v>
      </c>
      <c r="L801" s="11"/>
    </row>
    <row r="802" spans="1:12">
      <c r="A802" s="1"/>
      <c r="B802" s="1"/>
      <c r="C802" s="1" t="s">
        <v>1630</v>
      </c>
      <c r="D802" s="1" t="s">
        <v>5246</v>
      </c>
      <c r="E802" s="1" t="s">
        <v>4746</v>
      </c>
      <c r="F802" s="1" t="s">
        <v>1088</v>
      </c>
      <c r="G802" s="1"/>
      <c r="H802" s="1"/>
      <c r="I802" s="1" t="s">
        <v>3637</v>
      </c>
      <c r="J802" s="1" t="s">
        <v>4168</v>
      </c>
      <c r="K802" s="1" t="s">
        <v>5247</v>
      </c>
      <c r="L802" s="11"/>
    </row>
    <row r="803" spans="1:12">
      <c r="A803" s="1"/>
      <c r="B803" s="1"/>
      <c r="C803" s="1" t="s">
        <v>1310</v>
      </c>
      <c r="D803" s="1" t="s">
        <v>1455</v>
      </c>
      <c r="E803" s="1" t="s">
        <v>5248</v>
      </c>
      <c r="F803" s="1" t="s">
        <v>4638</v>
      </c>
      <c r="G803" s="1"/>
      <c r="H803" s="1"/>
      <c r="I803" s="1" t="s">
        <v>4342</v>
      </c>
      <c r="J803" s="1" t="s">
        <v>4170</v>
      </c>
      <c r="K803" s="1" t="s">
        <v>5249</v>
      </c>
      <c r="L803" s="11"/>
    </row>
    <row r="804" spans="1:12">
      <c r="A804" s="1"/>
      <c r="B804" s="1"/>
      <c r="C804" s="1" t="s">
        <v>1714</v>
      </c>
      <c r="D804" s="1" t="s">
        <v>4835</v>
      </c>
      <c r="E804" s="1" t="s">
        <v>1422</v>
      </c>
      <c r="F804" s="1" t="s">
        <v>3394</v>
      </c>
      <c r="G804" s="1"/>
      <c r="H804" s="1"/>
      <c r="I804" s="1" t="s">
        <v>4345</v>
      </c>
      <c r="J804" s="1" t="s">
        <v>5250</v>
      </c>
      <c r="K804" s="1" t="s">
        <v>5251</v>
      </c>
      <c r="L804" s="11"/>
    </row>
    <row r="805" spans="1:12">
      <c r="A805" s="1"/>
      <c r="B805" s="1"/>
      <c r="C805" s="1" t="s">
        <v>1656</v>
      </c>
      <c r="D805" s="1" t="s">
        <v>1457</v>
      </c>
      <c r="E805" s="1" t="s">
        <v>1585</v>
      </c>
      <c r="F805" s="1" t="s">
        <v>1091</v>
      </c>
      <c r="G805" s="1"/>
      <c r="H805" s="1"/>
      <c r="I805" s="1" t="s">
        <v>2997</v>
      </c>
      <c r="J805" s="1" t="s">
        <v>4173</v>
      </c>
      <c r="K805" s="1" t="s">
        <v>3442</v>
      </c>
      <c r="L805" s="11"/>
    </row>
    <row r="806" spans="1:12">
      <c r="A806" s="1"/>
      <c r="B806" s="1"/>
      <c r="C806" s="1" t="s">
        <v>5252</v>
      </c>
      <c r="D806" s="1" t="s">
        <v>5253</v>
      </c>
      <c r="E806" s="1" t="s">
        <v>4859</v>
      </c>
      <c r="F806" s="1" t="s">
        <v>3405</v>
      </c>
      <c r="G806" s="1"/>
      <c r="H806" s="1"/>
      <c r="I806" s="1" t="s">
        <v>3037</v>
      </c>
      <c r="J806" s="1" t="s">
        <v>1157</v>
      </c>
      <c r="K806" s="1" t="s">
        <v>5254</v>
      </c>
      <c r="L806" s="11"/>
    </row>
    <row r="807" spans="1:12">
      <c r="A807" s="1"/>
      <c r="B807" s="1"/>
      <c r="C807" s="1" t="s">
        <v>5255</v>
      </c>
      <c r="D807" s="1" t="s">
        <v>1459</v>
      </c>
      <c r="E807" s="1" t="s">
        <v>5154</v>
      </c>
      <c r="F807" s="1" t="s">
        <v>5105</v>
      </c>
      <c r="G807" s="1"/>
      <c r="H807" s="1"/>
      <c r="I807" s="1" t="s">
        <v>3698</v>
      </c>
      <c r="J807" s="1" t="s">
        <v>5256</v>
      </c>
      <c r="K807" s="1" t="s">
        <v>5257</v>
      </c>
      <c r="L807" s="11"/>
    </row>
    <row r="808" spans="1:12">
      <c r="A808" s="1"/>
      <c r="B808" s="1"/>
      <c r="C808" s="1" t="s">
        <v>2934</v>
      </c>
      <c r="D808" s="1" t="s">
        <v>3810</v>
      </c>
      <c r="E808" s="1" t="s">
        <v>3716</v>
      </c>
      <c r="F808" s="1" t="s">
        <v>1094</v>
      </c>
      <c r="G808" s="1"/>
      <c r="H808" s="1"/>
      <c r="I808" s="1" t="s">
        <v>2540</v>
      </c>
      <c r="J808" s="1" t="s">
        <v>3501</v>
      </c>
      <c r="K808" s="1" t="s">
        <v>5258</v>
      </c>
      <c r="L808" s="11"/>
    </row>
    <row r="809" spans="1:12">
      <c r="A809" s="1"/>
      <c r="B809" s="1"/>
      <c r="C809" s="1" t="s">
        <v>5259</v>
      </c>
      <c r="D809" s="1" t="s">
        <v>3817</v>
      </c>
      <c r="E809" s="1" t="s">
        <v>2806</v>
      </c>
      <c r="F809" s="1" t="s">
        <v>1097</v>
      </c>
      <c r="G809" s="1"/>
      <c r="H809" s="1"/>
      <c r="I809" s="1" t="s">
        <v>5260</v>
      </c>
      <c r="J809" s="1" t="s">
        <v>5261</v>
      </c>
      <c r="K809" s="1" t="s">
        <v>5262</v>
      </c>
      <c r="L809" s="11"/>
    </row>
    <row r="810" spans="1:12">
      <c r="A810" s="1"/>
      <c r="B810" s="1"/>
      <c r="C810" s="1" t="s">
        <v>4741</v>
      </c>
      <c r="D810" s="1" t="s">
        <v>5263</v>
      </c>
      <c r="E810" s="1" t="s">
        <v>3532</v>
      </c>
      <c r="F810" s="1" t="s">
        <v>3263</v>
      </c>
      <c r="G810" s="1"/>
      <c r="H810" s="1"/>
      <c r="I810" s="1" t="s">
        <v>4260</v>
      </c>
      <c r="J810" s="1" t="s">
        <v>4181</v>
      </c>
      <c r="K810" s="1" t="s">
        <v>423</v>
      </c>
      <c r="L810" s="11"/>
    </row>
    <row r="811" spans="1:12">
      <c r="A811" s="1"/>
      <c r="B811" s="1"/>
      <c r="C811" s="1" t="s">
        <v>5169</v>
      </c>
      <c r="D811" s="1" t="s">
        <v>1463</v>
      </c>
      <c r="E811" s="1" t="s">
        <v>5264</v>
      </c>
      <c r="F811" s="1" t="s">
        <v>5116</v>
      </c>
      <c r="G811" s="1"/>
      <c r="H811" s="1"/>
      <c r="I811" s="1" t="s">
        <v>4884</v>
      </c>
      <c r="J811" s="1" t="s">
        <v>3367</v>
      </c>
      <c r="K811" s="1" t="s">
        <v>5265</v>
      </c>
      <c r="L811" s="11"/>
    </row>
    <row r="812" spans="1:12">
      <c r="A812" s="1"/>
      <c r="B812" s="1"/>
      <c r="C812" s="1" t="s">
        <v>2483</v>
      </c>
      <c r="D812" s="1" t="s">
        <v>3824</v>
      </c>
      <c r="E812" s="1" t="s">
        <v>1677</v>
      </c>
      <c r="F812" s="1" t="s">
        <v>1103</v>
      </c>
      <c r="G812" s="1"/>
      <c r="H812" s="1"/>
      <c r="I812" s="1" t="s">
        <v>5266</v>
      </c>
      <c r="J812" s="1" t="s">
        <v>3505</v>
      </c>
      <c r="K812" s="1" t="s">
        <v>5267</v>
      </c>
      <c r="L812" s="11"/>
    </row>
    <row r="813" spans="1:12">
      <c r="A813" s="1"/>
      <c r="B813" s="1"/>
      <c r="C813" s="1" t="s">
        <v>5268</v>
      </c>
      <c r="D813" s="1" t="s">
        <v>3827</v>
      </c>
      <c r="E813" s="1" t="s">
        <v>2640</v>
      </c>
      <c r="F813" s="1" t="s">
        <v>5269</v>
      </c>
      <c r="G813" s="1"/>
      <c r="H813" s="1"/>
      <c r="I813" s="1" t="s">
        <v>5270</v>
      </c>
      <c r="J813" s="1" t="s">
        <v>5271</v>
      </c>
      <c r="K813" s="1" t="s">
        <v>5272</v>
      </c>
      <c r="L813" s="11"/>
    </row>
    <row r="814" spans="1:12">
      <c r="A814" s="1"/>
      <c r="B814" s="1"/>
      <c r="C814" s="1" t="s">
        <v>5273</v>
      </c>
      <c r="D814" s="1" t="s">
        <v>4021</v>
      </c>
      <c r="E814" s="1" t="s">
        <v>140</v>
      </c>
      <c r="F814" s="1" t="s">
        <v>4054</v>
      </c>
      <c r="G814" s="1"/>
      <c r="H814" s="1"/>
      <c r="I814" s="1" t="s">
        <v>3011</v>
      </c>
      <c r="J814" s="1" t="s">
        <v>5274</v>
      </c>
      <c r="K814" s="1" t="s">
        <v>5275</v>
      </c>
      <c r="L814" s="11"/>
    </row>
    <row r="815" spans="1:12">
      <c r="A815" s="1"/>
      <c r="B815" s="1"/>
      <c r="C815" s="1" t="s">
        <v>4268</v>
      </c>
      <c r="D815" s="1" t="s">
        <v>1465</v>
      </c>
      <c r="E815" s="1" t="s">
        <v>4052</v>
      </c>
      <c r="F815" s="1" t="s">
        <v>4659</v>
      </c>
      <c r="G815" s="1"/>
      <c r="H815" s="1"/>
      <c r="I815" s="1" t="s">
        <v>5276</v>
      </c>
      <c r="J815" s="1" t="s">
        <v>5277</v>
      </c>
      <c r="K815" s="1" t="s">
        <v>5278</v>
      </c>
      <c r="L815" s="11"/>
    </row>
    <row r="816" spans="1:12">
      <c r="A816" s="1"/>
      <c r="B816" s="1"/>
      <c r="C816" s="1" t="s">
        <v>1586</v>
      </c>
      <c r="D816" s="1" t="s">
        <v>1467</v>
      </c>
      <c r="E816" s="1" t="s">
        <v>5279</v>
      </c>
      <c r="F816" s="1" t="s">
        <v>5120</v>
      </c>
      <c r="G816" s="1"/>
      <c r="H816" s="1"/>
      <c r="I816" s="1" t="s">
        <v>3512</v>
      </c>
      <c r="J816" s="1" t="s">
        <v>5280</v>
      </c>
      <c r="K816" s="1" t="s">
        <v>5281</v>
      </c>
      <c r="L816" s="11"/>
    </row>
    <row r="817" spans="1:12">
      <c r="A817" s="1"/>
      <c r="B817" s="1"/>
      <c r="C817" s="1" t="s">
        <v>5282</v>
      </c>
      <c r="D817" s="1" t="s">
        <v>1469</v>
      </c>
      <c r="E817" s="1" t="s">
        <v>4242</v>
      </c>
      <c r="F817" s="1" t="s">
        <v>3272</v>
      </c>
      <c r="G817" s="1"/>
      <c r="H817" s="1"/>
      <c r="I817" s="1" t="s">
        <v>3241</v>
      </c>
      <c r="J817" s="1" t="s">
        <v>4196</v>
      </c>
      <c r="K817" s="1" t="s">
        <v>5283</v>
      </c>
      <c r="L817" s="11"/>
    </row>
    <row r="818" spans="1:12">
      <c r="A818" s="1"/>
      <c r="B818" s="1"/>
      <c r="C818" s="1" t="s">
        <v>1182</v>
      </c>
      <c r="D818" s="1" t="s">
        <v>1471</v>
      </c>
      <c r="E818" s="1" t="s">
        <v>5284</v>
      </c>
      <c r="F818" s="1" t="s">
        <v>3417</v>
      </c>
      <c r="G818" s="1"/>
      <c r="H818" s="1"/>
      <c r="I818" s="1" t="s">
        <v>5185</v>
      </c>
      <c r="J818" s="1" t="s">
        <v>3510</v>
      </c>
      <c r="K818" s="1" t="s">
        <v>300</v>
      </c>
      <c r="L818" s="11"/>
    </row>
    <row r="819" spans="1:12">
      <c r="A819" s="1"/>
      <c r="B819" s="1"/>
      <c r="C819" s="1" t="s">
        <v>2360</v>
      </c>
      <c r="D819" s="1" t="s">
        <v>1473</v>
      </c>
      <c r="E819" s="1" t="s">
        <v>2923</v>
      </c>
      <c r="F819" s="1" t="s">
        <v>5285</v>
      </c>
      <c r="G819" s="1"/>
      <c r="H819" s="1"/>
      <c r="I819" s="1" t="s">
        <v>3117</v>
      </c>
      <c r="J819" s="1" t="s">
        <v>4206</v>
      </c>
      <c r="K819" s="1" t="s">
        <v>4415</v>
      </c>
      <c r="L819" s="11"/>
    </row>
    <row r="820" spans="1:12">
      <c r="A820" s="1"/>
      <c r="B820" s="1"/>
      <c r="C820" s="1" t="s">
        <v>5286</v>
      </c>
      <c r="D820" s="1" t="s">
        <v>1475</v>
      </c>
      <c r="E820" s="1" t="s">
        <v>5287</v>
      </c>
      <c r="F820" s="1" t="s">
        <v>4059</v>
      </c>
      <c r="G820" s="1"/>
      <c r="H820" s="1"/>
      <c r="I820" s="1" t="s">
        <v>3062</v>
      </c>
      <c r="J820" s="1" t="s">
        <v>5288</v>
      </c>
      <c r="K820" s="1" t="s">
        <v>5289</v>
      </c>
      <c r="L820" s="11"/>
    </row>
    <row r="821" spans="1:12">
      <c r="A821" s="1"/>
      <c r="B821" s="1"/>
      <c r="C821" s="1" t="s">
        <v>2373</v>
      </c>
      <c r="D821" s="1" t="s">
        <v>4877</v>
      </c>
      <c r="E821" s="1" t="s">
        <v>503</v>
      </c>
      <c r="F821" s="1" t="s">
        <v>4670</v>
      </c>
      <c r="G821" s="1"/>
      <c r="H821" s="1"/>
      <c r="I821" s="1" t="s">
        <v>3060</v>
      </c>
      <c r="J821" s="1" t="s">
        <v>3518</v>
      </c>
      <c r="K821" s="1" t="s">
        <v>5290</v>
      </c>
      <c r="L821" s="11"/>
    </row>
    <row r="822" spans="1:12">
      <c r="A822" s="1"/>
      <c r="B822" s="1"/>
      <c r="C822" s="1" t="s">
        <v>2369</v>
      </c>
      <c r="D822" s="1" t="s">
        <v>1477</v>
      </c>
      <c r="E822" s="1" t="s">
        <v>3527</v>
      </c>
      <c r="F822" s="1" t="s">
        <v>3279</v>
      </c>
      <c r="G822" s="1"/>
      <c r="H822" s="1"/>
      <c r="I822" s="1" t="s">
        <v>4135</v>
      </c>
      <c r="J822" s="1" t="s">
        <v>3377</v>
      </c>
      <c r="K822" s="1" t="s">
        <v>5291</v>
      </c>
      <c r="L822" s="11"/>
    </row>
    <row r="823" spans="1:12">
      <c r="A823" s="1"/>
      <c r="B823" s="1"/>
      <c r="C823" s="1" t="s">
        <v>4025</v>
      </c>
      <c r="D823" s="1" t="s">
        <v>3852</v>
      </c>
      <c r="E823" s="1" t="s">
        <v>1550</v>
      </c>
      <c r="F823" s="1" t="s">
        <v>3427</v>
      </c>
      <c r="G823" s="1"/>
      <c r="H823" s="1"/>
      <c r="I823" s="1" t="s">
        <v>5292</v>
      </c>
      <c r="J823" s="1" t="s">
        <v>4216</v>
      </c>
      <c r="K823" s="1" t="s">
        <v>5293</v>
      </c>
      <c r="L823" s="11"/>
    </row>
    <row r="824" spans="1:12">
      <c r="A824" s="1"/>
      <c r="B824" s="1"/>
      <c r="C824" s="1" t="s">
        <v>1695</v>
      </c>
      <c r="D824" s="1" t="s">
        <v>4034</v>
      </c>
      <c r="E824" s="1" t="s">
        <v>3656</v>
      </c>
      <c r="F824" s="1" t="s">
        <v>3435</v>
      </c>
      <c r="G824" s="1"/>
      <c r="H824" s="1"/>
      <c r="I824" s="1" t="s">
        <v>3121</v>
      </c>
      <c r="J824" s="1" t="s">
        <v>5294</v>
      </c>
      <c r="K824" s="1" t="s">
        <v>656</v>
      </c>
      <c r="L824" s="11"/>
    </row>
    <row r="825" spans="1:12">
      <c r="A825" s="1"/>
      <c r="B825" s="1"/>
      <c r="C825" s="1" t="s">
        <v>5295</v>
      </c>
      <c r="D825" s="1" t="s">
        <v>1483</v>
      </c>
      <c r="E825" s="1" t="s">
        <v>2105</v>
      </c>
      <c r="F825" s="1" t="s">
        <v>4063</v>
      </c>
      <c r="G825" s="1"/>
      <c r="H825" s="1"/>
      <c r="I825" s="1" t="s">
        <v>5296</v>
      </c>
      <c r="J825" s="1" t="s">
        <v>5297</v>
      </c>
      <c r="K825" s="1" t="s">
        <v>5298</v>
      </c>
      <c r="L825" s="11"/>
    </row>
    <row r="826" spans="1:12">
      <c r="A826" s="1"/>
      <c r="B826" s="1"/>
      <c r="C826" s="1" t="s">
        <v>2504</v>
      </c>
      <c r="D826" s="1" t="s">
        <v>4043</v>
      </c>
      <c r="E826" s="1" t="s">
        <v>5299</v>
      </c>
      <c r="F826" s="1" t="s">
        <v>5141</v>
      </c>
      <c r="G826" s="1"/>
      <c r="H826" s="1"/>
      <c r="I826" s="1" t="s">
        <v>2447</v>
      </c>
      <c r="J826" s="1" t="s">
        <v>5300</v>
      </c>
      <c r="K826" s="1" t="s">
        <v>5301</v>
      </c>
      <c r="L826" s="11"/>
    </row>
    <row r="827" spans="1:12">
      <c r="A827" s="1"/>
      <c r="B827" s="1"/>
      <c r="C827" s="1" t="s">
        <v>5302</v>
      </c>
      <c r="D827" s="1"/>
      <c r="E827" s="1" t="s">
        <v>5303</v>
      </c>
      <c r="F827" s="1" t="s">
        <v>566</v>
      </c>
      <c r="G827" s="1"/>
      <c r="H827" s="1"/>
      <c r="I827" s="1" t="s">
        <v>4239</v>
      </c>
      <c r="J827" s="1" t="s">
        <v>3521</v>
      </c>
      <c r="K827" s="1" t="s">
        <v>3784</v>
      </c>
      <c r="L827" s="11"/>
    </row>
    <row r="828" spans="1:12">
      <c r="A828" s="1"/>
      <c r="B828" s="1"/>
      <c r="C828" s="1" t="s">
        <v>3009</v>
      </c>
      <c r="D828" s="1"/>
      <c r="E828" s="1" t="s">
        <v>4896</v>
      </c>
      <c r="F828" s="1" t="s">
        <v>4078</v>
      </c>
      <c r="G828" s="1"/>
      <c r="H828" s="1"/>
      <c r="I828" s="1" t="s">
        <v>2551</v>
      </c>
      <c r="J828" s="1" t="s">
        <v>4221</v>
      </c>
      <c r="K828" s="1" t="s">
        <v>5304</v>
      </c>
      <c r="L828" s="11"/>
    </row>
    <row r="829" spans="1:12">
      <c r="A829" s="1"/>
      <c r="B829" s="1"/>
      <c r="C829" s="1" t="s">
        <v>3782</v>
      </c>
      <c r="D829" s="1"/>
      <c r="E829" s="1" t="s">
        <v>2707</v>
      </c>
      <c r="F829" s="1" t="s">
        <v>1115</v>
      </c>
      <c r="G829" s="1"/>
      <c r="H829" s="1"/>
      <c r="I829" s="1" t="s">
        <v>5305</v>
      </c>
      <c r="J829" s="1" t="s">
        <v>5306</v>
      </c>
      <c r="K829" s="1" t="s">
        <v>352</v>
      </c>
      <c r="L829" s="11"/>
    </row>
    <row r="830" spans="1:12">
      <c r="A830" s="1"/>
      <c r="B830" s="1"/>
      <c r="C830" s="1" t="s">
        <v>1176</v>
      </c>
      <c r="D830" s="1"/>
      <c r="E830" s="1" t="s">
        <v>4483</v>
      </c>
      <c r="F830" s="1" t="s">
        <v>1118</v>
      </c>
      <c r="G830" s="1"/>
      <c r="H830" s="1"/>
      <c r="I830" s="1" t="s">
        <v>2654</v>
      </c>
      <c r="J830" s="1" t="s">
        <v>3386</v>
      </c>
      <c r="K830" s="1" t="s">
        <v>5307</v>
      </c>
      <c r="L830" s="11"/>
    </row>
    <row r="831" spans="1:12">
      <c r="A831" s="1"/>
      <c r="B831" s="1"/>
      <c r="C831" s="1" t="s">
        <v>1702</v>
      </c>
      <c r="D831" s="1"/>
      <c r="E831" s="1" t="s">
        <v>1615</v>
      </c>
      <c r="F831" s="1" t="s">
        <v>4082</v>
      </c>
      <c r="G831" s="1"/>
      <c r="H831" s="1"/>
      <c r="I831" s="1" t="s">
        <v>4662</v>
      </c>
      <c r="J831" s="1" t="s">
        <v>5308</v>
      </c>
      <c r="K831" s="1" t="s">
        <v>5309</v>
      </c>
      <c r="L831" s="11"/>
    </row>
    <row r="832" spans="1:12">
      <c r="A832" s="1"/>
      <c r="B832" s="1"/>
      <c r="C832" s="1" t="s">
        <v>5310</v>
      </c>
      <c r="D832" s="1"/>
      <c r="E832" s="1" t="s">
        <v>3803</v>
      </c>
      <c r="F832" s="1" t="s">
        <v>4083</v>
      </c>
      <c r="G832" s="1"/>
      <c r="H832" s="1"/>
      <c r="I832" s="1" t="s">
        <v>5085</v>
      </c>
      <c r="J832" s="1" t="s">
        <v>1172</v>
      </c>
      <c r="K832" s="1" t="s">
        <v>5311</v>
      </c>
      <c r="L832" s="11"/>
    </row>
    <row r="833" spans="1:12">
      <c r="A833" s="1"/>
      <c r="B833" s="1"/>
      <c r="C833" s="1" t="s">
        <v>2389</v>
      </c>
      <c r="D833" s="1"/>
      <c r="E833" s="1" t="s">
        <v>3360</v>
      </c>
      <c r="F833" s="1" t="s">
        <v>1121</v>
      </c>
      <c r="G833" s="1"/>
      <c r="H833" s="1"/>
      <c r="I833" s="1" t="s">
        <v>4106</v>
      </c>
      <c r="J833" s="1" t="s">
        <v>3540</v>
      </c>
      <c r="K833" s="1" t="s">
        <v>5312</v>
      </c>
      <c r="L833" s="11"/>
    </row>
    <row r="834" spans="1:12">
      <c r="A834" s="1"/>
      <c r="B834" s="1"/>
      <c r="C834" s="1" t="s">
        <v>4012</v>
      </c>
      <c r="D834" s="1"/>
      <c r="E834" s="1" t="s">
        <v>2605</v>
      </c>
      <c r="F834" s="1" t="s">
        <v>1124</v>
      </c>
      <c r="G834" s="1"/>
      <c r="H834" s="1"/>
      <c r="I834" s="1" t="s">
        <v>4472</v>
      </c>
      <c r="J834" s="1" t="s">
        <v>4230</v>
      </c>
      <c r="K834" s="1" t="s">
        <v>5313</v>
      </c>
      <c r="L834" s="11"/>
    </row>
    <row r="835" spans="1:12">
      <c r="A835" s="1"/>
      <c r="B835" s="1"/>
      <c r="C835" s="1" t="s">
        <v>5314</v>
      </c>
      <c r="D835" s="1"/>
      <c r="E835" s="1" t="s">
        <v>5315</v>
      </c>
      <c r="F835" s="1" t="s">
        <v>1127</v>
      </c>
      <c r="G835" s="1"/>
      <c r="H835" s="1"/>
      <c r="I835" s="1" t="s">
        <v>5316</v>
      </c>
      <c r="J835" s="1" t="s">
        <v>3542</v>
      </c>
      <c r="K835" s="1" t="s">
        <v>4088</v>
      </c>
      <c r="L835" s="11"/>
    </row>
    <row r="836" spans="1:12">
      <c r="A836" s="1"/>
      <c r="B836" s="1"/>
      <c r="C836" s="1" t="s">
        <v>5317</v>
      </c>
      <c r="D836" s="1"/>
      <c r="E836" s="1" t="s">
        <v>4211</v>
      </c>
      <c r="F836" s="1" t="s">
        <v>5157</v>
      </c>
      <c r="G836" s="1"/>
      <c r="H836" s="1"/>
      <c r="I836" s="1" t="s">
        <v>5318</v>
      </c>
      <c r="J836" s="1" t="s">
        <v>1178</v>
      </c>
      <c r="K836" s="1" t="s">
        <v>5319</v>
      </c>
      <c r="L836" s="11"/>
    </row>
    <row r="837" spans="1:12">
      <c r="A837" s="1"/>
      <c r="B837" s="1"/>
      <c r="C837" s="1" t="s">
        <v>2544</v>
      </c>
      <c r="D837" s="1"/>
      <c r="E837" s="1" t="s">
        <v>4011</v>
      </c>
      <c r="F837" s="1" t="s">
        <v>5159</v>
      </c>
      <c r="G837" s="1"/>
      <c r="H837" s="1"/>
      <c r="I837" s="1" t="s">
        <v>3537</v>
      </c>
      <c r="J837" s="1" t="s">
        <v>5320</v>
      </c>
      <c r="K837" s="1" t="s">
        <v>924</v>
      </c>
      <c r="L837" s="11"/>
    </row>
    <row r="838" spans="1:12">
      <c r="A838" s="1"/>
      <c r="B838" s="1"/>
      <c r="C838" s="1" t="s">
        <v>5091</v>
      </c>
      <c r="D838" s="1"/>
      <c r="E838" s="1" t="s">
        <v>886</v>
      </c>
      <c r="F838" s="1" t="s">
        <v>5161</v>
      </c>
      <c r="G838" s="1"/>
      <c r="H838" s="1"/>
      <c r="I838" s="1" t="s">
        <v>3347</v>
      </c>
      <c r="J838" s="1" t="s">
        <v>4235</v>
      </c>
      <c r="K838" s="1" t="s">
        <v>5321</v>
      </c>
      <c r="L838" s="11"/>
    </row>
    <row r="839" spans="1:12">
      <c r="A839" s="1"/>
      <c r="B839" s="1"/>
      <c r="C839" s="1" t="s">
        <v>1408</v>
      </c>
      <c r="D839" s="1"/>
      <c r="E839" s="1" t="s">
        <v>4737</v>
      </c>
      <c r="F839" s="1" t="s">
        <v>1130</v>
      </c>
      <c r="G839" s="1"/>
      <c r="H839" s="1"/>
      <c r="I839" s="1" t="s">
        <v>4556</v>
      </c>
      <c r="J839" s="1" t="s">
        <v>1181</v>
      </c>
      <c r="K839" s="1" t="s">
        <v>5322</v>
      </c>
      <c r="L839" s="11"/>
    </row>
    <row r="840" spans="1:12">
      <c r="A840" s="1"/>
      <c r="B840" s="1"/>
      <c r="C840" s="1" t="s">
        <v>1820</v>
      </c>
      <c r="D840" s="1"/>
      <c r="E840" s="1" t="s">
        <v>5323</v>
      </c>
      <c r="F840" s="1" t="s">
        <v>4104</v>
      </c>
      <c r="G840" s="1"/>
      <c r="H840" s="1"/>
      <c r="I840" s="1" t="s">
        <v>5324</v>
      </c>
      <c r="J840" s="1" t="s">
        <v>1184</v>
      </c>
      <c r="K840" s="1" t="s">
        <v>5325</v>
      </c>
      <c r="L840" s="11"/>
    </row>
    <row r="841" spans="1:12">
      <c r="A841" s="1"/>
      <c r="B841" s="1"/>
      <c r="C841" s="1" t="s">
        <v>1410</v>
      </c>
      <c r="D841" s="1"/>
      <c r="E841" s="1" t="s">
        <v>4004</v>
      </c>
      <c r="F841" s="1" t="s">
        <v>5170</v>
      </c>
      <c r="G841" s="1"/>
      <c r="H841" s="1"/>
      <c r="I841" s="1" t="s">
        <v>5326</v>
      </c>
      <c r="J841" s="1" t="s">
        <v>5327</v>
      </c>
      <c r="K841" s="1" t="s">
        <v>5328</v>
      </c>
      <c r="L841" s="11"/>
    </row>
    <row r="842" spans="1:12">
      <c r="A842" s="1"/>
      <c r="B842" s="1"/>
      <c r="C842" s="1" t="s">
        <v>2794</v>
      </c>
      <c r="D842" s="1"/>
      <c r="E842" s="1" t="s">
        <v>5329</v>
      </c>
      <c r="F842" s="1" t="s">
        <v>1136</v>
      </c>
      <c r="G842" s="1"/>
      <c r="H842" s="1"/>
      <c r="I842" s="1" t="s">
        <v>3771</v>
      </c>
      <c r="J842" s="1" t="s">
        <v>1187</v>
      </c>
      <c r="K842" s="1" t="s">
        <v>80</v>
      </c>
      <c r="L842" s="11"/>
    </row>
    <row r="843" spans="1:12">
      <c r="A843" s="1"/>
      <c r="B843" s="1"/>
      <c r="C843" s="1" t="s">
        <v>1579</v>
      </c>
      <c r="D843" s="1"/>
      <c r="E843" s="1" t="s">
        <v>2667</v>
      </c>
      <c r="F843" s="1" t="s">
        <v>5177</v>
      </c>
      <c r="G843" s="1"/>
      <c r="H843" s="1"/>
      <c r="I843" s="1" t="s">
        <v>5104</v>
      </c>
      <c r="J843" s="1" t="s">
        <v>5330</v>
      </c>
      <c r="K843" s="1" t="s">
        <v>5331</v>
      </c>
      <c r="L843" s="11"/>
    </row>
    <row r="844" spans="1:12">
      <c r="A844" s="1"/>
      <c r="B844" s="1"/>
      <c r="C844" s="1" t="s">
        <v>3497</v>
      </c>
      <c r="D844" s="1"/>
      <c r="E844" s="1" t="s">
        <v>416</v>
      </c>
      <c r="F844" s="1" t="s">
        <v>5181</v>
      </c>
      <c r="G844" s="1"/>
      <c r="H844" s="1"/>
      <c r="I844" s="1" t="s">
        <v>5332</v>
      </c>
      <c r="J844" s="1" t="s">
        <v>5333</v>
      </c>
      <c r="K844" s="1" t="s">
        <v>3684</v>
      </c>
      <c r="L844" s="11"/>
    </row>
    <row r="845" spans="1:12">
      <c r="A845" s="1"/>
      <c r="B845" s="1"/>
      <c r="C845" s="1" t="s">
        <v>376</v>
      </c>
      <c r="D845" s="1"/>
      <c r="E845" s="1" t="s">
        <v>5334</v>
      </c>
      <c r="F845" s="1" t="s">
        <v>3450</v>
      </c>
      <c r="G845" s="1"/>
      <c r="H845" s="1"/>
      <c r="I845" s="1" t="s">
        <v>5315</v>
      </c>
      <c r="J845" s="1" t="s">
        <v>3398</v>
      </c>
      <c r="K845" s="1" t="s">
        <v>5335</v>
      </c>
      <c r="L845" s="11"/>
    </row>
    <row r="846" spans="1:12">
      <c r="A846" s="1"/>
      <c r="B846" s="1"/>
      <c r="C846" s="1" t="s">
        <v>4318</v>
      </c>
      <c r="D846" s="1"/>
      <c r="E846" s="1" t="s">
        <v>4290</v>
      </c>
      <c r="F846" s="1" t="s">
        <v>4107</v>
      </c>
      <c r="G846" s="1"/>
      <c r="H846" s="1"/>
      <c r="I846" s="1" t="s">
        <v>5336</v>
      </c>
      <c r="J846" s="1" t="s">
        <v>1190</v>
      </c>
      <c r="K846" s="1" t="s">
        <v>5337</v>
      </c>
      <c r="L846" s="11"/>
    </row>
    <row r="847" spans="1:12">
      <c r="A847" s="1"/>
      <c r="B847" s="1"/>
      <c r="C847" s="1" t="s">
        <v>5338</v>
      </c>
      <c r="D847" s="1"/>
      <c r="E847" s="1" t="s">
        <v>2508</v>
      </c>
      <c r="F847" s="1" t="s">
        <v>1139</v>
      </c>
      <c r="G847" s="1"/>
      <c r="H847" s="1"/>
      <c r="I847" s="1" t="s">
        <v>5339</v>
      </c>
      <c r="J847" s="1" t="s">
        <v>1193</v>
      </c>
      <c r="K847" s="1" t="s">
        <v>5340</v>
      </c>
      <c r="L847" s="11"/>
    </row>
    <row r="848" spans="1:12">
      <c r="A848" s="1"/>
      <c r="B848" s="1"/>
      <c r="C848" s="1" t="s">
        <v>1260</v>
      </c>
      <c r="D848" s="1"/>
      <c r="E848" s="1" t="s">
        <v>3054</v>
      </c>
      <c r="F848" s="1" t="s">
        <v>1142</v>
      </c>
      <c r="G848" s="1"/>
      <c r="H848" s="1"/>
      <c r="I848" s="1" t="s">
        <v>4459</v>
      </c>
      <c r="J848" s="1" t="s">
        <v>5341</v>
      </c>
      <c r="K848" s="1" t="s">
        <v>5342</v>
      </c>
      <c r="L848" s="11"/>
    </row>
    <row r="849" spans="1:12">
      <c r="A849" s="1"/>
      <c r="B849" s="1"/>
      <c r="C849" s="1" t="s">
        <v>631</v>
      </c>
      <c r="D849" s="1"/>
      <c r="E849" s="1" t="s">
        <v>3044</v>
      </c>
      <c r="F849" s="1" t="s">
        <v>3333</v>
      </c>
      <c r="G849" s="1"/>
      <c r="H849" s="1"/>
      <c r="I849" s="1" t="s">
        <v>1270</v>
      </c>
      <c r="J849" s="1" t="s">
        <v>5343</v>
      </c>
      <c r="K849" s="1" t="s">
        <v>121</v>
      </c>
      <c r="L849" s="11"/>
    </row>
    <row r="850" spans="1:12">
      <c r="A850" s="1"/>
      <c r="B850" s="1"/>
      <c r="C850" s="1" t="s">
        <v>2410</v>
      </c>
      <c r="D850" s="1"/>
      <c r="E850" s="1" t="s">
        <v>64</v>
      </c>
      <c r="F850" s="1" t="s">
        <v>5197</v>
      </c>
      <c r="G850" s="1"/>
      <c r="H850" s="1"/>
      <c r="I850" s="1" t="s">
        <v>3481</v>
      </c>
      <c r="J850" s="1" t="s">
        <v>3564</v>
      </c>
      <c r="K850" s="1" t="s">
        <v>5344</v>
      </c>
      <c r="L850" s="11"/>
    </row>
    <row r="851" spans="1:12">
      <c r="A851" s="1"/>
      <c r="B851" s="1"/>
      <c r="C851" s="1" t="s">
        <v>5345</v>
      </c>
      <c r="D851" s="1"/>
      <c r="E851" s="1" t="s">
        <v>5346</v>
      </c>
      <c r="F851" s="1" t="s">
        <v>1145</v>
      </c>
      <c r="G851" s="1"/>
      <c r="H851" s="1"/>
      <c r="I851" s="1" t="s">
        <v>5347</v>
      </c>
      <c r="J851" s="1" t="s">
        <v>5348</v>
      </c>
      <c r="K851" s="1" t="s">
        <v>5349</v>
      </c>
      <c r="L851" s="11"/>
    </row>
    <row r="852" spans="1:12">
      <c r="A852" s="1"/>
      <c r="B852" s="1"/>
      <c r="C852" s="1" t="s">
        <v>4536</v>
      </c>
      <c r="D852" s="1"/>
      <c r="E852" s="1" t="s">
        <v>1360</v>
      </c>
      <c r="F852" s="1" t="s">
        <v>4115</v>
      </c>
      <c r="G852" s="1"/>
      <c r="H852" s="1"/>
      <c r="I852" s="1" t="s">
        <v>5100</v>
      </c>
      <c r="J852" s="1" t="s">
        <v>1196</v>
      </c>
      <c r="K852" s="1" t="s">
        <v>948</v>
      </c>
      <c r="L852" s="11"/>
    </row>
    <row r="853" spans="1:12">
      <c r="A853" s="1"/>
      <c r="B853" s="1"/>
      <c r="C853" s="1" t="s">
        <v>5350</v>
      </c>
      <c r="D853" s="1"/>
      <c r="E853" s="1" t="s">
        <v>3225</v>
      </c>
      <c r="F853" s="1" t="s">
        <v>5208</v>
      </c>
      <c r="G853" s="1"/>
      <c r="H853" s="1"/>
      <c r="I853" s="1" t="s">
        <v>5351</v>
      </c>
      <c r="J853" s="1" t="s">
        <v>4248</v>
      </c>
      <c r="K853" s="1" t="s">
        <v>69</v>
      </c>
      <c r="L853" s="11"/>
    </row>
    <row r="854" spans="1:12">
      <c r="A854" s="1"/>
      <c r="B854" s="1"/>
      <c r="C854" s="1" t="s">
        <v>2430</v>
      </c>
      <c r="D854" s="1"/>
      <c r="E854" s="1" t="s">
        <v>3883</v>
      </c>
      <c r="F854" s="1" t="s">
        <v>1148</v>
      </c>
      <c r="G854" s="1"/>
      <c r="H854" s="1"/>
      <c r="I854" s="1" t="s">
        <v>5352</v>
      </c>
      <c r="J854" s="1" t="s">
        <v>5353</v>
      </c>
      <c r="K854" s="1" t="s">
        <v>988</v>
      </c>
      <c r="L854" s="11"/>
    </row>
    <row r="855" spans="1:12">
      <c r="A855" s="1"/>
      <c r="B855" s="1"/>
      <c r="C855" s="1" t="s">
        <v>1462</v>
      </c>
      <c r="D855" s="1"/>
      <c r="E855" s="1" t="s">
        <v>3161</v>
      </c>
      <c r="F855" s="1" t="s">
        <v>5354</v>
      </c>
      <c r="G855" s="1"/>
      <c r="H855" s="1"/>
      <c r="I855" s="1" t="s">
        <v>4567</v>
      </c>
      <c r="J855" s="1" t="s">
        <v>4251</v>
      </c>
      <c r="K855" s="1" t="s">
        <v>4490</v>
      </c>
      <c r="L855" s="11"/>
    </row>
    <row r="856" spans="1:12">
      <c r="A856" s="1"/>
      <c r="B856" s="1"/>
      <c r="C856" s="1" t="s">
        <v>924</v>
      </c>
      <c r="D856" s="1"/>
      <c r="E856" s="1" t="s">
        <v>5355</v>
      </c>
      <c r="F856" s="1" t="s">
        <v>4125</v>
      </c>
      <c r="G856" s="1"/>
      <c r="H856" s="1"/>
      <c r="I856" s="1" t="s">
        <v>3307</v>
      </c>
      <c r="J856" s="1" t="s">
        <v>4258</v>
      </c>
      <c r="K856" s="1" t="s">
        <v>5085</v>
      </c>
      <c r="L856" s="11"/>
    </row>
    <row r="857" spans="1:12">
      <c r="A857" s="1"/>
      <c r="B857" s="1"/>
      <c r="C857" s="1" t="s">
        <v>2341</v>
      </c>
      <c r="D857" s="1"/>
      <c r="E857" s="1" t="s">
        <v>4303</v>
      </c>
      <c r="F857" s="1" t="s">
        <v>3343</v>
      </c>
      <c r="G857" s="1"/>
      <c r="H857" s="1"/>
      <c r="I857" s="1" t="s">
        <v>3785</v>
      </c>
      <c r="J857" s="1" t="s">
        <v>3409</v>
      </c>
      <c r="K857" s="1" t="s">
        <v>372</v>
      </c>
      <c r="L857" s="11"/>
    </row>
    <row r="858" spans="1:12">
      <c r="A858" s="1"/>
      <c r="B858" s="1"/>
      <c r="C858" s="1" t="s">
        <v>710</v>
      </c>
      <c r="D858" s="1"/>
      <c r="E858" s="1" t="s">
        <v>5356</v>
      </c>
      <c r="F858" s="1" t="s">
        <v>5357</v>
      </c>
      <c r="G858" s="1"/>
      <c r="H858" s="1"/>
      <c r="I858" s="1" t="s">
        <v>5358</v>
      </c>
      <c r="J858" s="1" t="s">
        <v>3413</v>
      </c>
      <c r="K858" s="1" t="s">
        <v>5359</v>
      </c>
      <c r="L858" s="11"/>
    </row>
    <row r="859" spans="1:12">
      <c r="A859" s="1"/>
      <c r="B859" s="1"/>
      <c r="C859" s="1" t="s">
        <v>5360</v>
      </c>
      <c r="D859" s="1"/>
      <c r="E859" s="1" t="s">
        <v>2818</v>
      </c>
      <c r="F859" s="1" t="s">
        <v>3475</v>
      </c>
      <c r="G859" s="1"/>
      <c r="H859" s="1"/>
      <c r="I859" s="1" t="s">
        <v>4163</v>
      </c>
      <c r="J859" s="1" t="s">
        <v>1205</v>
      </c>
      <c r="K859" s="1" t="s">
        <v>5361</v>
      </c>
      <c r="L859" s="11"/>
    </row>
    <row r="860" spans="1:12">
      <c r="A860" s="1"/>
      <c r="B860" s="1"/>
      <c r="C860" s="1" t="s">
        <v>5362</v>
      </c>
      <c r="D860" s="1"/>
      <c r="E860" s="1" t="s">
        <v>2093</v>
      </c>
      <c r="F860" s="1" t="s">
        <v>5363</v>
      </c>
      <c r="G860" s="1"/>
      <c r="H860" s="1"/>
      <c r="I860" s="1" t="s">
        <v>4880</v>
      </c>
      <c r="J860" s="1" t="s">
        <v>3424</v>
      </c>
      <c r="K860" s="1" t="s">
        <v>5364</v>
      </c>
      <c r="L860" s="11"/>
    </row>
    <row r="861" spans="1:12">
      <c r="A861" s="1"/>
      <c r="B861" s="1"/>
      <c r="C861" s="1" t="s">
        <v>4586</v>
      </c>
      <c r="D861" s="1"/>
      <c r="E861" s="1" t="s">
        <v>4160</v>
      </c>
      <c r="F861" s="1" t="s">
        <v>1151</v>
      </c>
      <c r="G861" s="1"/>
      <c r="H861" s="1"/>
      <c r="I861" s="1" t="s">
        <v>3974</v>
      </c>
      <c r="J861" s="1" t="s">
        <v>3431</v>
      </c>
      <c r="K861" s="1" t="s">
        <v>5365</v>
      </c>
      <c r="L861" s="11"/>
    </row>
    <row r="862" spans="1:12">
      <c r="A862" s="1"/>
      <c r="B862" s="1"/>
      <c r="C862" s="1" t="s">
        <v>2385</v>
      </c>
      <c r="D862" s="1"/>
      <c r="E862" s="1" t="s">
        <v>4091</v>
      </c>
      <c r="F862" s="1" t="s">
        <v>3483</v>
      </c>
      <c r="G862" s="1"/>
      <c r="H862" s="1"/>
      <c r="I862" s="1" t="s">
        <v>5366</v>
      </c>
      <c r="J862" s="1" t="s">
        <v>4264</v>
      </c>
      <c r="K862" s="1" t="s">
        <v>1382</v>
      </c>
      <c r="L862" s="11"/>
    </row>
    <row r="863" spans="1:12">
      <c r="A863" s="1"/>
      <c r="B863" s="1"/>
      <c r="C863" s="1" t="s">
        <v>5367</v>
      </c>
      <c r="D863" s="1"/>
      <c r="E863" s="1" t="s">
        <v>2776</v>
      </c>
      <c r="F863" s="1" t="s">
        <v>4130</v>
      </c>
      <c r="G863" s="1"/>
      <c r="H863" s="1"/>
      <c r="I863" s="1" t="s">
        <v>5368</v>
      </c>
      <c r="J863" s="1" t="s">
        <v>1208</v>
      </c>
      <c r="K863" s="1" t="s">
        <v>5369</v>
      </c>
      <c r="L863" s="11"/>
    </row>
    <row r="864" spans="1:12">
      <c r="A864" s="1"/>
      <c r="B864" s="1"/>
      <c r="C864" s="1" t="s">
        <v>5287</v>
      </c>
      <c r="D864" s="1"/>
      <c r="E864" s="1" t="s">
        <v>1560</v>
      </c>
      <c r="F864" s="1" t="s">
        <v>5225</v>
      </c>
      <c r="G864" s="1"/>
      <c r="H864" s="1"/>
      <c r="I864" s="1" t="s">
        <v>4032</v>
      </c>
      <c r="J864" s="1" t="s">
        <v>4271</v>
      </c>
      <c r="K864" s="1" t="s">
        <v>5370</v>
      </c>
      <c r="L864" s="11"/>
    </row>
    <row r="865" spans="1:12">
      <c r="A865" s="1"/>
      <c r="B865" s="1"/>
      <c r="C865" s="1" t="s">
        <v>2529</v>
      </c>
      <c r="D865" s="1"/>
      <c r="E865" s="1" t="s">
        <v>5371</v>
      </c>
      <c r="F865" s="1" t="s">
        <v>598</v>
      </c>
      <c r="G865" s="1"/>
      <c r="H865" s="1"/>
      <c r="I865" s="1" t="s">
        <v>396</v>
      </c>
      <c r="J865" s="1" t="s">
        <v>1211</v>
      </c>
      <c r="K865" s="1" t="s">
        <v>5372</v>
      </c>
      <c r="L865" s="11"/>
    </row>
    <row r="866" spans="1:12">
      <c r="A866" s="1"/>
      <c r="B866" s="1"/>
      <c r="C866" s="1" t="s">
        <v>3578</v>
      </c>
      <c r="D866" s="1"/>
      <c r="E866" s="1" t="s">
        <v>1976</v>
      </c>
      <c r="F866" s="1" t="s">
        <v>1154</v>
      </c>
      <c r="G866" s="1"/>
      <c r="H866" s="1"/>
      <c r="I866" s="1" t="s">
        <v>3256</v>
      </c>
      <c r="J866" s="1" t="s">
        <v>4278</v>
      </c>
      <c r="K866" s="1" t="s">
        <v>5373</v>
      </c>
      <c r="L866" s="11"/>
    </row>
    <row r="867" spans="1:12">
      <c r="A867" s="1"/>
      <c r="B867" s="1"/>
      <c r="C867" s="1" t="s">
        <v>1140</v>
      </c>
      <c r="D867" s="1"/>
      <c r="E867" s="1" t="s">
        <v>5374</v>
      </c>
      <c r="F867" s="1" t="s">
        <v>3489</v>
      </c>
      <c r="G867" s="1"/>
      <c r="H867" s="1"/>
      <c r="I867" s="1" t="s">
        <v>4372</v>
      </c>
      <c r="J867" s="1" t="s">
        <v>5375</v>
      </c>
      <c r="K867" s="1" t="s">
        <v>5376</v>
      </c>
      <c r="L867" s="11"/>
    </row>
    <row r="868" spans="1:12">
      <c r="A868" s="1"/>
      <c r="B868" s="1"/>
      <c r="C868" s="1" t="s">
        <v>2311</v>
      </c>
      <c r="D868" s="1"/>
      <c r="E868" s="1" t="s">
        <v>4343</v>
      </c>
      <c r="F868" s="1" t="s">
        <v>4143</v>
      </c>
      <c r="G868" s="1"/>
      <c r="H868" s="1"/>
      <c r="I868" s="1" t="s">
        <v>4220</v>
      </c>
      <c r="J868" s="1" t="s">
        <v>3448</v>
      </c>
      <c r="K868" s="1" t="s">
        <v>5377</v>
      </c>
      <c r="L868" s="11"/>
    </row>
    <row r="869" spans="1:12">
      <c r="A869" s="1"/>
      <c r="B869" s="1"/>
      <c r="C869" s="1" t="s">
        <v>802</v>
      </c>
      <c r="D869" s="1"/>
      <c r="E869" s="1" t="s">
        <v>1597</v>
      </c>
      <c r="F869" s="1" t="s">
        <v>4756</v>
      </c>
      <c r="G869" s="1"/>
      <c r="H869" s="1"/>
      <c r="I869" s="1" t="s">
        <v>4960</v>
      </c>
      <c r="J869" s="1" t="s">
        <v>5378</v>
      </c>
      <c r="K869" s="1" t="s">
        <v>5379</v>
      </c>
      <c r="L869" s="11"/>
    </row>
    <row r="870" spans="1:12">
      <c r="A870" s="1"/>
      <c r="B870" s="1"/>
      <c r="C870" s="1" t="s">
        <v>2356</v>
      </c>
      <c r="D870" s="1"/>
      <c r="E870" s="1" t="s">
        <v>1374</v>
      </c>
      <c r="F870" s="1" t="s">
        <v>4761</v>
      </c>
      <c r="G870" s="1"/>
      <c r="H870" s="1"/>
      <c r="I870" s="1" t="s">
        <v>5380</v>
      </c>
      <c r="J870" s="1" t="s">
        <v>4283</v>
      </c>
      <c r="K870" s="1" t="s">
        <v>5381</v>
      </c>
      <c r="L870" s="11"/>
    </row>
    <row r="871" spans="1:12">
      <c r="A871" s="1"/>
      <c r="B871" s="1"/>
      <c r="C871" s="1" t="s">
        <v>5382</v>
      </c>
      <c r="D871" s="1"/>
      <c r="E871" s="1" t="s">
        <v>5383</v>
      </c>
      <c r="F871" s="1" t="s">
        <v>3491</v>
      </c>
      <c r="G871" s="1"/>
      <c r="H871" s="1"/>
      <c r="I871" s="1" t="s">
        <v>5384</v>
      </c>
      <c r="J871" s="1" t="s">
        <v>5385</v>
      </c>
      <c r="K871" s="1" t="s">
        <v>5386</v>
      </c>
      <c r="L871" s="11"/>
    </row>
    <row r="872" spans="1:12">
      <c r="A872" s="1"/>
      <c r="B872" s="1"/>
      <c r="C872" s="1" t="s">
        <v>2576</v>
      </c>
      <c r="D872" s="1"/>
      <c r="E872" s="1" t="s">
        <v>5387</v>
      </c>
      <c r="F872" s="1" t="s">
        <v>3498</v>
      </c>
      <c r="G872" s="1"/>
      <c r="H872" s="1"/>
      <c r="I872" s="1" t="s">
        <v>5372</v>
      </c>
      <c r="J872" s="1" t="s">
        <v>4287</v>
      </c>
      <c r="K872" s="1" t="s">
        <v>5388</v>
      </c>
      <c r="L872" s="11"/>
    </row>
    <row r="873" spans="1:12">
      <c r="A873" s="1"/>
      <c r="B873" s="1"/>
      <c r="C873" s="1" t="s">
        <v>3920</v>
      </c>
      <c r="D873" s="1"/>
      <c r="E873" s="1" t="s">
        <v>5389</v>
      </c>
      <c r="F873" s="1" t="s">
        <v>5390</v>
      </c>
      <c r="G873" s="1"/>
      <c r="H873" s="1"/>
      <c r="I873" s="1" t="s">
        <v>3794</v>
      </c>
      <c r="J873" s="1" t="s">
        <v>4871</v>
      </c>
      <c r="K873" s="1" t="s">
        <v>152</v>
      </c>
      <c r="L873" s="11"/>
    </row>
    <row r="874" spans="1:12">
      <c r="A874" s="1"/>
      <c r="B874" s="1"/>
      <c r="C874" s="1" t="s">
        <v>3722</v>
      </c>
      <c r="D874" s="1"/>
      <c r="E874" s="1" t="s">
        <v>2472</v>
      </c>
      <c r="F874" s="1" t="s">
        <v>5243</v>
      </c>
      <c r="G874" s="1"/>
      <c r="H874" s="1"/>
      <c r="I874" s="1" t="s">
        <v>5391</v>
      </c>
      <c r="J874" s="1" t="s">
        <v>5392</v>
      </c>
      <c r="K874" s="1" t="s">
        <v>5393</v>
      </c>
      <c r="L874" s="11"/>
    </row>
    <row r="875" spans="1:12">
      <c r="A875" s="1"/>
      <c r="B875" s="1"/>
      <c r="C875" s="1" t="s">
        <v>1282</v>
      </c>
      <c r="D875" s="1"/>
      <c r="E875" s="1" t="s">
        <v>4439</v>
      </c>
      <c r="F875" s="1" t="s">
        <v>4165</v>
      </c>
      <c r="G875" s="1"/>
      <c r="H875" s="1"/>
      <c r="I875" s="1" t="s">
        <v>1308</v>
      </c>
      <c r="J875" s="1" t="s">
        <v>3469</v>
      </c>
      <c r="K875" s="1" t="s">
        <v>4464</v>
      </c>
      <c r="L875" s="11"/>
    </row>
    <row r="876" spans="1:12">
      <c r="A876" s="1"/>
      <c r="B876" s="1"/>
      <c r="C876" s="1" t="s">
        <v>2656</v>
      </c>
      <c r="D876" s="1"/>
      <c r="E876" s="1" t="s">
        <v>1059</v>
      </c>
      <c r="F876" s="1" t="s">
        <v>4168</v>
      </c>
      <c r="G876" s="1"/>
      <c r="H876" s="1"/>
      <c r="I876" s="1" t="s">
        <v>5394</v>
      </c>
      <c r="J876" s="1" t="s">
        <v>5395</v>
      </c>
      <c r="K876" s="1" t="s">
        <v>5396</v>
      </c>
      <c r="L876" s="11"/>
    </row>
    <row r="877" spans="1:12">
      <c r="A877" s="1"/>
      <c r="B877" s="1"/>
      <c r="C877" s="1" t="s">
        <v>4950</v>
      </c>
      <c r="D877" s="1"/>
      <c r="E877" s="1" t="s">
        <v>2966</v>
      </c>
      <c r="F877" s="1" t="s">
        <v>4173</v>
      </c>
      <c r="G877" s="1"/>
      <c r="H877" s="1"/>
      <c r="I877" s="1" t="s">
        <v>1486</v>
      </c>
      <c r="J877" s="1" t="s">
        <v>4291</v>
      </c>
      <c r="K877" s="1" t="s">
        <v>5397</v>
      </c>
      <c r="L877" s="11"/>
    </row>
    <row r="878" spans="1:12">
      <c r="A878" s="1"/>
      <c r="B878" s="1"/>
      <c r="C878" s="1" t="s">
        <v>4178</v>
      </c>
      <c r="D878" s="1"/>
      <c r="E878" s="1" t="s">
        <v>2041</v>
      </c>
      <c r="F878" s="1" t="s">
        <v>5256</v>
      </c>
      <c r="G878" s="1"/>
      <c r="H878" s="1"/>
      <c r="I878" s="1" t="s">
        <v>5398</v>
      </c>
      <c r="J878" s="1" t="s">
        <v>3590</v>
      </c>
      <c r="K878" s="1" t="s">
        <v>5399</v>
      </c>
      <c r="L878" s="11"/>
    </row>
    <row r="879" spans="1:12">
      <c r="A879" s="1"/>
      <c r="B879" s="1"/>
      <c r="C879" s="1" t="s">
        <v>5400</v>
      </c>
      <c r="D879" s="1"/>
      <c r="E879" s="1" t="s">
        <v>3072</v>
      </c>
      <c r="F879" s="1" t="s">
        <v>3501</v>
      </c>
      <c r="G879" s="1"/>
      <c r="H879" s="1"/>
      <c r="I879" s="1" t="s">
        <v>5401</v>
      </c>
      <c r="J879" s="1" t="s">
        <v>5402</v>
      </c>
      <c r="K879" s="1" t="s">
        <v>580</v>
      </c>
      <c r="L879" s="11"/>
    </row>
    <row r="880" spans="1:12">
      <c r="A880" s="1"/>
      <c r="B880" s="1"/>
      <c r="C880" s="1" t="s">
        <v>1730</v>
      </c>
      <c r="D880" s="1"/>
      <c r="E880" s="1" t="s">
        <v>1110</v>
      </c>
      <c r="F880" s="1" t="s">
        <v>4181</v>
      </c>
      <c r="G880" s="1"/>
      <c r="H880" s="1"/>
      <c r="I880" s="1" t="s">
        <v>4320</v>
      </c>
      <c r="J880" s="1" t="s">
        <v>4299</v>
      </c>
      <c r="K880" s="1" t="s">
        <v>5403</v>
      </c>
      <c r="L880" s="11"/>
    </row>
    <row r="881" spans="1:12">
      <c r="A881" s="1"/>
      <c r="B881" s="1"/>
      <c r="C881" s="1" t="s">
        <v>5404</v>
      </c>
      <c r="D881" s="1"/>
      <c r="E881" s="1" t="s">
        <v>1619</v>
      </c>
      <c r="F881" s="1" t="s">
        <v>3367</v>
      </c>
      <c r="G881" s="1"/>
      <c r="H881" s="1"/>
      <c r="I881" s="1" t="s">
        <v>4117</v>
      </c>
      <c r="J881" s="1" t="s">
        <v>4300</v>
      </c>
      <c r="K881" s="1" t="s">
        <v>1402</v>
      </c>
      <c r="L881" s="11"/>
    </row>
    <row r="882" spans="1:12">
      <c r="A882" s="1"/>
      <c r="B882" s="1"/>
      <c r="C882" s="1" t="s">
        <v>2712</v>
      </c>
      <c r="D882" s="1"/>
      <c r="E882" s="1" t="s">
        <v>4222</v>
      </c>
      <c r="F882" s="1" t="s">
        <v>3505</v>
      </c>
      <c r="G882" s="1"/>
      <c r="H882" s="1"/>
      <c r="I882" s="1" t="s">
        <v>5405</v>
      </c>
      <c r="J882" s="1" t="s">
        <v>1229</v>
      </c>
      <c r="K882" s="1" t="s">
        <v>5406</v>
      </c>
      <c r="L882" s="11"/>
    </row>
    <row r="883" spans="1:12">
      <c r="A883" s="1"/>
      <c r="B883" s="1"/>
      <c r="C883" s="1" t="s">
        <v>1567</v>
      </c>
      <c r="D883" s="1"/>
      <c r="E883" s="1" t="s">
        <v>2861</v>
      </c>
      <c r="F883" s="1" t="s">
        <v>5271</v>
      </c>
      <c r="G883" s="1"/>
      <c r="H883" s="1"/>
      <c r="I883" s="1" t="s">
        <v>4062</v>
      </c>
      <c r="J883" s="1" t="s">
        <v>1232</v>
      </c>
      <c r="K883" s="1" t="s">
        <v>5407</v>
      </c>
      <c r="L883" s="11"/>
    </row>
    <row r="884" spans="1:12">
      <c r="A884" s="1"/>
      <c r="B884" s="1"/>
      <c r="C884" s="1" t="s">
        <v>3743</v>
      </c>
      <c r="D884" s="1"/>
      <c r="E884" s="1" t="s">
        <v>3511</v>
      </c>
      <c r="F884" s="1" t="s">
        <v>5408</v>
      </c>
      <c r="G884" s="1"/>
      <c r="H884" s="1"/>
      <c r="I884" s="1" t="s">
        <v>2014</v>
      </c>
      <c r="J884" s="1" t="s">
        <v>4317</v>
      </c>
      <c r="K884" s="1" t="s">
        <v>5409</v>
      </c>
      <c r="L884" s="11"/>
    </row>
    <row r="885" spans="1:12">
      <c r="A885" s="1"/>
      <c r="B885" s="1"/>
      <c r="C885" s="1" t="s">
        <v>5410</v>
      </c>
      <c r="D885" s="1"/>
      <c r="E885" s="1" t="s">
        <v>4533</v>
      </c>
      <c r="F885" s="1" t="s">
        <v>5280</v>
      </c>
      <c r="G885" s="1"/>
      <c r="H885" s="1"/>
      <c r="I885" s="1" t="s">
        <v>5411</v>
      </c>
      <c r="J885" s="1" t="s">
        <v>3612</v>
      </c>
      <c r="K885" s="1" t="s">
        <v>5412</v>
      </c>
      <c r="L885" s="11"/>
    </row>
    <row r="886" spans="1:12">
      <c r="A886" s="1"/>
      <c r="B886" s="1"/>
      <c r="C886" s="1" t="s">
        <v>2682</v>
      </c>
      <c r="D886" s="1"/>
      <c r="E886" s="1" t="s">
        <v>5060</v>
      </c>
      <c r="F886" s="1" t="s">
        <v>4194</v>
      </c>
      <c r="G886" s="1"/>
      <c r="H886" s="1"/>
      <c r="I886" s="1" t="s">
        <v>5413</v>
      </c>
      <c r="J886" s="1" t="s">
        <v>5414</v>
      </c>
      <c r="K886" s="1" t="s">
        <v>5415</v>
      </c>
      <c r="L886" s="11"/>
    </row>
    <row r="887" spans="1:12">
      <c r="A887" s="1"/>
      <c r="B887" s="1"/>
      <c r="C887" s="1" t="s">
        <v>3070</v>
      </c>
      <c r="D887" s="1"/>
      <c r="E887" s="1" t="s">
        <v>4305</v>
      </c>
      <c r="F887" s="1" t="s">
        <v>4196</v>
      </c>
      <c r="G887" s="1"/>
      <c r="H887" s="1"/>
      <c r="I887" s="1" t="s">
        <v>4843</v>
      </c>
      <c r="J887" s="1" t="s">
        <v>3617</v>
      </c>
      <c r="K887" s="1" t="s">
        <v>5416</v>
      </c>
      <c r="L887" s="11"/>
    </row>
    <row r="888" spans="1:12">
      <c r="A888" s="1"/>
      <c r="B888" s="1"/>
      <c r="C888" s="1" t="s">
        <v>5417</v>
      </c>
      <c r="D888" s="1"/>
      <c r="E888" s="1" t="s">
        <v>5097</v>
      </c>
      <c r="F888" s="1" t="s">
        <v>3510</v>
      </c>
      <c r="G888" s="1"/>
      <c r="H888" s="1"/>
      <c r="I888" s="1" t="s">
        <v>2033</v>
      </c>
      <c r="J888" s="1" t="s">
        <v>5418</v>
      </c>
      <c r="K888" s="1" t="s">
        <v>5419</v>
      </c>
      <c r="L888" s="11"/>
    </row>
    <row r="889" spans="1:12">
      <c r="A889" s="1"/>
      <c r="B889" s="1"/>
      <c r="C889" s="1" t="s">
        <v>1904</v>
      </c>
      <c r="D889" s="1"/>
      <c r="E889" s="1" t="s">
        <v>3404</v>
      </c>
      <c r="F889" s="1" t="s">
        <v>1160</v>
      </c>
      <c r="G889" s="1"/>
      <c r="H889" s="1"/>
      <c r="I889" s="1" t="s">
        <v>5420</v>
      </c>
      <c r="J889" s="1" t="s">
        <v>4321</v>
      </c>
      <c r="K889" s="1" t="s">
        <v>471</v>
      </c>
      <c r="L889" s="11"/>
    </row>
    <row r="890" spans="1:12">
      <c r="A890" s="1"/>
      <c r="B890" s="1"/>
      <c r="C890" s="1" t="s">
        <v>2157</v>
      </c>
      <c r="D890" s="1"/>
      <c r="E890" s="1" t="s">
        <v>5137</v>
      </c>
      <c r="F890" s="1" t="s">
        <v>4206</v>
      </c>
      <c r="G890" s="1"/>
      <c r="H890" s="1"/>
      <c r="I890" s="1" t="s">
        <v>4030</v>
      </c>
      <c r="J890" s="1" t="s">
        <v>4326</v>
      </c>
      <c r="K890" s="1" t="s">
        <v>5421</v>
      </c>
      <c r="L890" s="11"/>
    </row>
    <row r="891" spans="1:12">
      <c r="A891" s="1"/>
      <c r="B891" s="1"/>
      <c r="C891" s="1" t="s">
        <v>5422</v>
      </c>
      <c r="D891" s="1"/>
      <c r="E891" s="1" t="s">
        <v>3278</v>
      </c>
      <c r="F891" s="1" t="s">
        <v>3518</v>
      </c>
      <c r="G891" s="1"/>
      <c r="H891" s="1"/>
      <c r="I891" s="1" t="s">
        <v>3291</v>
      </c>
      <c r="J891" s="1" t="s">
        <v>4329</v>
      </c>
      <c r="K891" s="1" t="s">
        <v>5423</v>
      </c>
      <c r="L891" s="11"/>
    </row>
    <row r="892" spans="1:12">
      <c r="A892" s="1"/>
      <c r="B892" s="1"/>
      <c r="C892" s="1" t="s">
        <v>2043</v>
      </c>
      <c r="D892" s="1"/>
      <c r="E892" s="1" t="s">
        <v>3440</v>
      </c>
      <c r="F892" s="1" t="s">
        <v>4788</v>
      </c>
      <c r="G892" s="1"/>
      <c r="H892" s="1"/>
      <c r="I892" s="1" t="s">
        <v>1011</v>
      </c>
      <c r="J892" s="1" t="s">
        <v>4332</v>
      </c>
      <c r="K892" s="1" t="s">
        <v>5424</v>
      </c>
      <c r="L892" s="11"/>
    </row>
    <row r="893" spans="1:12">
      <c r="A893" s="1"/>
      <c r="B893" s="1"/>
      <c r="C893" s="1" t="s">
        <v>3844</v>
      </c>
      <c r="D893" s="1"/>
      <c r="E893" s="1" t="s">
        <v>1761</v>
      </c>
      <c r="F893" s="1" t="s">
        <v>1163</v>
      </c>
      <c r="G893" s="1"/>
      <c r="H893" s="1"/>
      <c r="I893" s="1" t="s">
        <v>5425</v>
      </c>
      <c r="J893" s="1" t="s">
        <v>1247</v>
      </c>
      <c r="K893" s="1" t="s">
        <v>1248</v>
      </c>
      <c r="L893" s="11"/>
    </row>
    <row r="894" spans="1:12">
      <c r="A894" s="1"/>
      <c r="B894" s="1"/>
      <c r="C894" s="1" t="s">
        <v>1915</v>
      </c>
      <c r="D894" s="1"/>
      <c r="E894" s="1" t="s">
        <v>5393</v>
      </c>
      <c r="F894" s="1" t="s">
        <v>5426</v>
      </c>
      <c r="G894" s="1"/>
      <c r="H894" s="1"/>
      <c r="I894" s="1" t="s">
        <v>5427</v>
      </c>
      <c r="J894" s="1" t="s">
        <v>4344</v>
      </c>
      <c r="K894" s="1" t="s">
        <v>909</v>
      </c>
      <c r="L894" s="11"/>
    </row>
    <row r="895" spans="1:12">
      <c r="A895" s="1"/>
      <c r="B895" s="1"/>
      <c r="C895" s="1" t="s">
        <v>3107</v>
      </c>
      <c r="D895" s="1"/>
      <c r="E895" s="1" t="s">
        <v>3831</v>
      </c>
      <c r="F895" s="1" t="s">
        <v>5297</v>
      </c>
      <c r="G895" s="1"/>
      <c r="H895" s="1"/>
      <c r="I895" s="1" t="s">
        <v>2906</v>
      </c>
      <c r="J895" s="1" t="s">
        <v>5428</v>
      </c>
      <c r="K895" s="1" t="s">
        <v>5429</v>
      </c>
      <c r="L895" s="11"/>
    </row>
    <row r="896" spans="1:12">
      <c r="A896" s="1"/>
      <c r="B896" s="1"/>
      <c r="C896" s="1" t="s">
        <v>5430</v>
      </c>
      <c r="D896" s="1"/>
      <c r="E896" s="1" t="s">
        <v>228</v>
      </c>
      <c r="F896" s="1" t="s">
        <v>5300</v>
      </c>
      <c r="G896" s="1"/>
      <c r="H896" s="1"/>
      <c r="I896" s="1" t="s">
        <v>5431</v>
      </c>
      <c r="J896" s="1" t="s">
        <v>3508</v>
      </c>
      <c r="K896" s="1" t="s">
        <v>5432</v>
      </c>
      <c r="L896" s="11"/>
    </row>
    <row r="897" spans="1:12">
      <c r="A897" s="1"/>
      <c r="B897" s="1"/>
      <c r="C897" s="1" t="s">
        <v>1621</v>
      </c>
      <c r="D897" s="1"/>
      <c r="E897" s="1" t="s">
        <v>4275</v>
      </c>
      <c r="F897" s="1" t="s">
        <v>3521</v>
      </c>
      <c r="G897" s="1"/>
      <c r="H897" s="1"/>
      <c r="I897" s="1" t="s">
        <v>389</v>
      </c>
      <c r="J897" s="1" t="s">
        <v>5433</v>
      </c>
      <c r="K897" s="1" t="s">
        <v>5434</v>
      </c>
      <c r="L897" s="11"/>
    </row>
    <row r="898" spans="1:12">
      <c r="A898" s="1"/>
      <c r="B898" s="1"/>
      <c r="C898" s="1" t="s">
        <v>4042</v>
      </c>
      <c r="D898" s="1"/>
      <c r="E898" s="1" t="s">
        <v>3020</v>
      </c>
      <c r="F898" s="1" t="s">
        <v>5306</v>
      </c>
      <c r="G898" s="1"/>
      <c r="H898" s="1"/>
      <c r="I898" s="1" t="s">
        <v>5435</v>
      </c>
      <c r="J898" s="1" t="s">
        <v>5436</v>
      </c>
      <c r="K898" s="1" t="s">
        <v>5437</v>
      </c>
      <c r="L898" s="11"/>
    </row>
    <row r="899" spans="1:12">
      <c r="A899" s="1"/>
      <c r="B899" s="1"/>
      <c r="C899" s="1" t="s">
        <v>1640</v>
      </c>
      <c r="D899" s="1"/>
      <c r="E899" s="1" t="s">
        <v>1608</v>
      </c>
      <c r="F899" s="1" t="s">
        <v>3386</v>
      </c>
      <c r="G899" s="1"/>
      <c r="H899" s="1"/>
      <c r="I899" s="1" t="s">
        <v>3296</v>
      </c>
      <c r="J899" s="1" t="s">
        <v>5438</v>
      </c>
      <c r="K899" s="1" t="s">
        <v>4597</v>
      </c>
      <c r="L899" s="11"/>
    </row>
    <row r="900" spans="1:12">
      <c r="A900" s="1"/>
      <c r="B900" s="1"/>
      <c r="C900" s="1" t="s">
        <v>1628</v>
      </c>
      <c r="D900" s="1"/>
      <c r="E900" s="1" t="s">
        <v>2842</v>
      </c>
      <c r="F900" s="1" t="s">
        <v>5308</v>
      </c>
      <c r="G900" s="1"/>
      <c r="H900" s="1"/>
      <c r="I900" s="1" t="s">
        <v>4787</v>
      </c>
      <c r="J900" s="1" t="s">
        <v>4354</v>
      </c>
      <c r="K900" s="1" t="s">
        <v>5439</v>
      </c>
      <c r="L900" s="11"/>
    </row>
    <row r="901" spans="1:12">
      <c r="A901" s="1"/>
      <c r="B901" s="1"/>
      <c r="C901" s="1" t="s">
        <v>734</v>
      </c>
      <c r="D901" s="1"/>
      <c r="E901" s="1" t="s">
        <v>1666</v>
      </c>
      <c r="F901" s="1" t="s">
        <v>3390</v>
      </c>
      <c r="G901" s="1"/>
      <c r="H901" s="1"/>
      <c r="I901" s="1" t="s">
        <v>3078</v>
      </c>
      <c r="J901" s="1" t="s">
        <v>4359</v>
      </c>
      <c r="K901" s="1" t="s">
        <v>3910</v>
      </c>
      <c r="L901" s="11"/>
    </row>
    <row r="902" spans="1:12">
      <c r="A902" s="1"/>
      <c r="B902" s="1"/>
      <c r="C902" s="1" t="s">
        <v>2445</v>
      </c>
      <c r="D902" s="1"/>
      <c r="E902" s="1" t="s">
        <v>2711</v>
      </c>
      <c r="F902" s="1" t="s">
        <v>5440</v>
      </c>
      <c r="G902" s="1"/>
      <c r="H902" s="1"/>
      <c r="I902" s="1" t="s">
        <v>3233</v>
      </c>
      <c r="J902" s="1" t="s">
        <v>5441</v>
      </c>
      <c r="K902" s="1" t="s">
        <v>5442</v>
      </c>
      <c r="L902" s="11"/>
    </row>
    <row r="903" spans="1:12">
      <c r="A903" s="1"/>
      <c r="B903" s="1"/>
      <c r="C903" s="1" t="s">
        <v>1448</v>
      </c>
      <c r="D903" s="1"/>
      <c r="E903" s="1" t="s">
        <v>5443</v>
      </c>
      <c r="F903" s="1" t="s">
        <v>1169</v>
      </c>
      <c r="G903" s="1"/>
      <c r="H903" s="1"/>
      <c r="I903" s="1" t="s">
        <v>3365</v>
      </c>
      <c r="J903" s="1" t="s">
        <v>5444</v>
      </c>
      <c r="K903" s="1" t="s">
        <v>5445</v>
      </c>
      <c r="L903" s="11"/>
    </row>
    <row r="904" spans="1:12">
      <c r="A904" s="1"/>
      <c r="B904" s="1"/>
      <c r="C904" s="1" t="s">
        <v>5446</v>
      </c>
      <c r="D904" s="1"/>
      <c r="E904" s="1" t="s">
        <v>5447</v>
      </c>
      <c r="F904" s="1" t="s">
        <v>1172</v>
      </c>
      <c r="G904" s="1"/>
      <c r="H904" s="1"/>
      <c r="I904" s="1" t="s">
        <v>5448</v>
      </c>
      <c r="J904" s="1" t="s">
        <v>1249</v>
      </c>
      <c r="K904" s="1" t="s">
        <v>1017</v>
      </c>
      <c r="L904" s="11"/>
    </row>
    <row r="905" spans="1:12">
      <c r="A905" s="1"/>
      <c r="B905" s="1"/>
      <c r="C905" s="1" t="s">
        <v>4226</v>
      </c>
      <c r="D905" s="1"/>
      <c r="E905" s="1" t="s">
        <v>3906</v>
      </c>
      <c r="F905" s="1" t="s">
        <v>3540</v>
      </c>
      <c r="G905" s="1"/>
      <c r="H905" s="1"/>
      <c r="I905" s="1" t="s">
        <v>5449</v>
      </c>
      <c r="J905" s="1" t="s">
        <v>3634</v>
      </c>
      <c r="K905" s="1" t="s">
        <v>3249</v>
      </c>
      <c r="L905" s="11"/>
    </row>
    <row r="906" spans="1:12">
      <c r="A906" s="1"/>
      <c r="B906" s="1"/>
      <c r="C906" s="1" t="s">
        <v>4499</v>
      </c>
      <c r="D906" s="1"/>
      <c r="E906" s="1" t="s">
        <v>3007</v>
      </c>
      <c r="F906" s="1" t="s">
        <v>4230</v>
      </c>
      <c r="G906" s="1"/>
      <c r="H906" s="1"/>
      <c r="I906" s="1" t="s">
        <v>5450</v>
      </c>
      <c r="J906" s="1" t="s">
        <v>4378</v>
      </c>
      <c r="K906" s="1" t="s">
        <v>5451</v>
      </c>
      <c r="L906" s="11"/>
    </row>
    <row r="907" spans="1:12">
      <c r="A907" s="1"/>
      <c r="B907" s="1"/>
      <c r="C907" s="1" t="s">
        <v>1511</v>
      </c>
      <c r="D907" s="1"/>
      <c r="E907" s="1" t="s">
        <v>5452</v>
      </c>
      <c r="F907" s="1" t="s">
        <v>3542</v>
      </c>
      <c r="G907" s="1"/>
      <c r="H907" s="1"/>
      <c r="I907" s="1" t="s">
        <v>5453</v>
      </c>
      <c r="J907" s="1" t="s">
        <v>5454</v>
      </c>
      <c r="K907" s="1" t="s">
        <v>292</v>
      </c>
      <c r="L907" s="11"/>
    </row>
    <row r="908" spans="1:12">
      <c r="A908" s="1"/>
      <c r="B908" s="1"/>
      <c r="C908" s="1" t="s">
        <v>5346</v>
      </c>
      <c r="D908" s="1"/>
      <c r="E908" s="1" t="s">
        <v>4186</v>
      </c>
      <c r="F908" s="1" t="s">
        <v>1178</v>
      </c>
      <c r="G908" s="1"/>
      <c r="H908" s="1"/>
      <c r="I908" s="1" t="s">
        <v>2934</v>
      </c>
      <c r="J908" s="1" t="s">
        <v>5455</v>
      </c>
      <c r="K908" s="1" t="s">
        <v>392</v>
      </c>
      <c r="L908" s="11"/>
    </row>
    <row r="909" spans="1:12">
      <c r="A909" s="1"/>
      <c r="B909" s="1"/>
      <c r="C909" s="1" t="s">
        <v>4126</v>
      </c>
      <c r="D909" s="1"/>
      <c r="E909" s="1" t="s">
        <v>1056</v>
      </c>
      <c r="F909" s="1" t="s">
        <v>5456</v>
      </c>
      <c r="G909" s="1"/>
      <c r="H909" s="1"/>
      <c r="I909" s="1" t="s">
        <v>5457</v>
      </c>
      <c r="J909" s="1" t="s">
        <v>4386</v>
      </c>
      <c r="K909" s="1" t="s">
        <v>5458</v>
      </c>
      <c r="L909" s="11"/>
    </row>
    <row r="910" spans="1:12">
      <c r="A910" s="1"/>
      <c r="B910" s="1"/>
      <c r="C910" s="1" t="s">
        <v>5459</v>
      </c>
      <c r="D910" s="1"/>
      <c r="E910" s="1" t="s">
        <v>4339</v>
      </c>
      <c r="F910" s="1" t="s">
        <v>5460</v>
      </c>
      <c r="G910" s="1"/>
      <c r="H910" s="1"/>
      <c r="I910" s="1" t="s">
        <v>3264</v>
      </c>
      <c r="J910" s="1" t="s">
        <v>4389</v>
      </c>
      <c r="K910" s="1" t="s">
        <v>1224</v>
      </c>
      <c r="L910" s="11"/>
    </row>
    <row r="911" spans="1:12">
      <c r="A911" s="1"/>
      <c r="B911" s="1"/>
      <c r="C911" s="1" t="s">
        <v>4265</v>
      </c>
      <c r="D911" s="1"/>
      <c r="E911" s="1" t="s">
        <v>12</v>
      </c>
      <c r="F911" s="1" t="s">
        <v>4235</v>
      </c>
      <c r="G911" s="1"/>
      <c r="H911" s="1"/>
      <c r="I911" s="1" t="s">
        <v>4012</v>
      </c>
      <c r="J911" s="1" t="s">
        <v>3638</v>
      </c>
      <c r="K911" s="1" t="s">
        <v>5461</v>
      </c>
      <c r="L911" s="11"/>
    </row>
    <row r="912" spans="1:12">
      <c r="A912" s="1"/>
      <c r="B912" s="1"/>
      <c r="C912" s="1" t="s">
        <v>1125</v>
      </c>
      <c r="D912" s="1"/>
      <c r="E912" s="1" t="s">
        <v>264</v>
      </c>
      <c r="F912" s="1" t="s">
        <v>1181</v>
      </c>
      <c r="G912" s="1"/>
      <c r="H912" s="1"/>
      <c r="I912" s="1" t="s">
        <v>4397</v>
      </c>
      <c r="J912" s="1" t="s">
        <v>4391</v>
      </c>
      <c r="K912" s="1" t="s">
        <v>5462</v>
      </c>
      <c r="L912" s="11"/>
    </row>
    <row r="913" spans="1:12">
      <c r="A913" s="1"/>
      <c r="B913" s="1"/>
      <c r="C913" s="1" t="s">
        <v>4546</v>
      </c>
      <c r="D913" s="1"/>
      <c r="E913" s="1" t="s">
        <v>3512</v>
      </c>
      <c r="F913" s="1" t="s">
        <v>1184</v>
      </c>
      <c r="G913" s="1"/>
      <c r="H913" s="1"/>
      <c r="I913" s="1" t="s">
        <v>5463</v>
      </c>
      <c r="J913" s="1" t="s">
        <v>5464</v>
      </c>
      <c r="K913" s="1" t="s">
        <v>5465</v>
      </c>
      <c r="L913" s="11"/>
    </row>
    <row r="914" spans="1:12">
      <c r="A914" s="1"/>
      <c r="B914" s="1"/>
      <c r="C914" s="1" t="s">
        <v>5088</v>
      </c>
      <c r="D914" s="1"/>
      <c r="E914" s="1" t="s">
        <v>4966</v>
      </c>
      <c r="F914" s="1" t="s">
        <v>5327</v>
      </c>
      <c r="G914" s="1"/>
      <c r="H914" s="1"/>
      <c r="I914" s="1" t="s">
        <v>4724</v>
      </c>
      <c r="J914" s="1" t="s">
        <v>4396</v>
      </c>
      <c r="K914" s="1" t="s">
        <v>5466</v>
      </c>
      <c r="L914" s="11"/>
    </row>
    <row r="915" spans="1:12">
      <c r="A915" s="1"/>
      <c r="B915" s="1"/>
      <c r="C915" s="1" t="s">
        <v>5467</v>
      </c>
      <c r="D915" s="1"/>
      <c r="E915" s="1" t="s">
        <v>4842</v>
      </c>
      <c r="F915" s="1" t="s">
        <v>1187</v>
      </c>
      <c r="G915" s="1"/>
      <c r="H915" s="1"/>
      <c r="I915" s="1" t="s">
        <v>5468</v>
      </c>
      <c r="J915" s="1" t="s">
        <v>3643</v>
      </c>
      <c r="K915" s="1" t="s">
        <v>703</v>
      </c>
      <c r="L915" s="11"/>
    </row>
    <row r="916" spans="1:12">
      <c r="A916" s="1"/>
      <c r="B916" s="1"/>
      <c r="C916" s="1" t="s">
        <v>5238</v>
      </c>
      <c r="D916" s="1"/>
      <c r="E916" s="1" t="s">
        <v>5469</v>
      </c>
      <c r="F916" s="1" t="s">
        <v>5333</v>
      </c>
      <c r="G916" s="1"/>
      <c r="H916" s="1"/>
      <c r="I916" s="1" t="s">
        <v>4297</v>
      </c>
      <c r="J916" s="1" t="s">
        <v>5470</v>
      </c>
      <c r="K916" s="1" t="s">
        <v>5471</v>
      </c>
      <c r="L916" s="11"/>
    </row>
    <row r="917" spans="1:12">
      <c r="A917" s="1"/>
      <c r="B917" s="1"/>
      <c r="C917" s="1" t="s">
        <v>3752</v>
      </c>
      <c r="D917" s="1"/>
      <c r="E917" s="1" t="s">
        <v>4836</v>
      </c>
      <c r="F917" s="1" t="s">
        <v>1190</v>
      </c>
      <c r="G917" s="1"/>
      <c r="H917" s="1"/>
      <c r="I917" s="1" t="s">
        <v>4089</v>
      </c>
      <c r="J917" s="1" t="s">
        <v>4398</v>
      </c>
      <c r="K917" s="1" t="s">
        <v>412</v>
      </c>
      <c r="L917" s="11"/>
    </row>
    <row r="918" spans="1:12">
      <c r="A918" s="1"/>
      <c r="B918" s="1"/>
      <c r="C918" s="1" t="s">
        <v>671</v>
      </c>
      <c r="D918" s="1"/>
      <c r="E918" s="1" t="s">
        <v>5472</v>
      </c>
      <c r="F918" s="1" t="s">
        <v>1193</v>
      </c>
      <c r="G918" s="1"/>
      <c r="H918" s="1"/>
      <c r="I918" s="1" t="s">
        <v>2787</v>
      </c>
      <c r="J918" s="1" t="s">
        <v>1253</v>
      </c>
      <c r="K918" s="1" t="s">
        <v>5473</v>
      </c>
      <c r="L918" s="11"/>
    </row>
    <row r="919" spans="1:12">
      <c r="A919" s="1"/>
      <c r="B919" s="1"/>
      <c r="C919" s="1" t="s">
        <v>5474</v>
      </c>
      <c r="D919" s="1"/>
      <c r="E919" s="1" t="s">
        <v>2894</v>
      </c>
      <c r="F919" s="1" t="s">
        <v>5343</v>
      </c>
      <c r="G919" s="1"/>
      <c r="H919" s="1"/>
      <c r="I919" s="1" t="s">
        <v>5125</v>
      </c>
      <c r="J919" s="1" t="s">
        <v>5475</v>
      </c>
      <c r="K919" s="1" t="s">
        <v>5476</v>
      </c>
      <c r="L919" s="11"/>
    </row>
    <row r="920" spans="1:12">
      <c r="A920" s="1"/>
      <c r="B920" s="1"/>
      <c r="C920" s="1" t="s">
        <v>3352</v>
      </c>
      <c r="D920" s="1"/>
      <c r="E920" s="1" t="s">
        <v>1591</v>
      </c>
      <c r="F920" s="1" t="s">
        <v>3564</v>
      </c>
      <c r="G920" s="1"/>
      <c r="H920" s="1"/>
      <c r="I920" s="1" t="s">
        <v>5477</v>
      </c>
      <c r="J920" s="1" t="s">
        <v>4402</v>
      </c>
      <c r="K920" s="1" t="s">
        <v>45</v>
      </c>
      <c r="L920" s="11"/>
    </row>
    <row r="921" spans="1:12">
      <c r="A921" s="1"/>
      <c r="B921" s="1"/>
      <c r="C921" s="1" t="s">
        <v>4145</v>
      </c>
      <c r="D921" s="1"/>
      <c r="E921" s="1" t="s">
        <v>5478</v>
      </c>
      <c r="F921" s="1" t="s">
        <v>5348</v>
      </c>
      <c r="G921" s="1"/>
      <c r="H921" s="1"/>
      <c r="I921" s="1" t="s">
        <v>4211</v>
      </c>
      <c r="J921" s="1" t="s">
        <v>4407</v>
      </c>
      <c r="K921" s="1" t="s">
        <v>5479</v>
      </c>
      <c r="L921" s="11"/>
    </row>
    <row r="922" spans="1:12">
      <c r="A922" s="1"/>
      <c r="B922" s="1"/>
      <c r="C922" s="1" t="s">
        <v>2809</v>
      </c>
      <c r="D922" s="1"/>
      <c r="E922" s="1" t="s">
        <v>5480</v>
      </c>
      <c r="F922" s="1" t="s">
        <v>5481</v>
      </c>
      <c r="G922" s="1"/>
      <c r="H922" s="1"/>
      <c r="I922" s="1" t="s">
        <v>3175</v>
      </c>
      <c r="J922" s="1" t="s">
        <v>4414</v>
      </c>
      <c r="K922" s="1" t="s">
        <v>5482</v>
      </c>
      <c r="L922" s="11"/>
    </row>
    <row r="923" spans="1:12">
      <c r="A923" s="1"/>
      <c r="B923" s="1"/>
      <c r="C923" s="1" t="s">
        <v>2595</v>
      </c>
      <c r="D923" s="1"/>
      <c r="E923" s="1" t="s">
        <v>3749</v>
      </c>
      <c r="F923" s="1" t="s">
        <v>1196</v>
      </c>
      <c r="G923" s="1"/>
      <c r="H923" s="1"/>
      <c r="I923" s="1" t="s">
        <v>5483</v>
      </c>
      <c r="J923" s="1" t="s">
        <v>685</v>
      </c>
      <c r="K923" s="1" t="s">
        <v>5484</v>
      </c>
      <c r="L923" s="11"/>
    </row>
    <row r="924" spans="1:12">
      <c r="A924" s="1"/>
      <c r="B924" s="1"/>
      <c r="C924" s="1" t="s">
        <v>1354</v>
      </c>
      <c r="D924" s="1"/>
      <c r="E924" s="1" t="s">
        <v>5431</v>
      </c>
      <c r="F924" s="1" t="s">
        <v>1199</v>
      </c>
      <c r="G924" s="1"/>
      <c r="H924" s="1"/>
      <c r="I924" s="1" t="s">
        <v>4160</v>
      </c>
      <c r="J924" s="1" t="s">
        <v>5485</v>
      </c>
      <c r="K924" s="1" t="s">
        <v>5486</v>
      </c>
      <c r="L924" s="11"/>
    </row>
    <row r="925" spans="1:12">
      <c r="A925" s="1"/>
      <c r="B925" s="1"/>
      <c r="C925" s="1" t="s">
        <v>5487</v>
      </c>
      <c r="D925" s="1"/>
      <c r="E925" s="1" t="s">
        <v>3203</v>
      </c>
      <c r="F925" s="1" t="s">
        <v>4248</v>
      </c>
      <c r="G925" s="1"/>
      <c r="H925" s="1"/>
      <c r="I925" s="1" t="s">
        <v>3067</v>
      </c>
      <c r="J925" s="1" t="s">
        <v>5488</v>
      </c>
      <c r="K925" s="1" t="s">
        <v>5489</v>
      </c>
      <c r="L925" s="11"/>
    </row>
    <row r="926" spans="1:12">
      <c r="A926" s="1"/>
      <c r="B926" s="1"/>
      <c r="C926" s="1" t="s">
        <v>667</v>
      </c>
      <c r="D926" s="1"/>
      <c r="E926" s="1" t="s">
        <v>5140</v>
      </c>
      <c r="F926" s="1" t="s">
        <v>5353</v>
      </c>
      <c r="G926" s="1"/>
      <c r="H926" s="1"/>
      <c r="I926" s="1" t="s">
        <v>380</v>
      </c>
      <c r="J926" s="1" t="s">
        <v>3655</v>
      </c>
      <c r="K926" s="1" t="s">
        <v>5490</v>
      </c>
      <c r="L926" s="11"/>
    </row>
    <row r="927" spans="1:12">
      <c r="A927" s="1"/>
      <c r="B927" s="1"/>
      <c r="C927" s="1" t="s">
        <v>4564</v>
      </c>
      <c r="D927" s="1"/>
      <c r="E927" s="1" t="s">
        <v>5491</v>
      </c>
      <c r="F927" s="1" t="s">
        <v>4258</v>
      </c>
      <c r="G927" s="1"/>
      <c r="H927" s="1"/>
      <c r="I927" s="1" t="s">
        <v>2888</v>
      </c>
      <c r="J927" s="1" t="s">
        <v>3660</v>
      </c>
      <c r="K927" s="1" t="s">
        <v>5492</v>
      </c>
      <c r="L927" s="11"/>
    </row>
    <row r="928" spans="1:12">
      <c r="A928" s="1"/>
      <c r="B928" s="1"/>
      <c r="C928" s="1" t="s">
        <v>1591</v>
      </c>
      <c r="D928" s="1"/>
      <c r="E928" s="1" t="s">
        <v>48</v>
      </c>
      <c r="F928" s="1" t="s">
        <v>3416</v>
      </c>
      <c r="G928" s="1"/>
      <c r="H928" s="1"/>
      <c r="I928" s="1" t="s">
        <v>5493</v>
      </c>
      <c r="J928" s="1" t="s">
        <v>4423</v>
      </c>
      <c r="K928" s="1" t="s">
        <v>5494</v>
      </c>
      <c r="L928" s="11"/>
    </row>
    <row r="929" spans="1:12">
      <c r="A929" s="1"/>
      <c r="B929" s="1"/>
      <c r="C929" s="1" t="s">
        <v>5495</v>
      </c>
      <c r="D929" s="1"/>
      <c r="E929" s="1" t="s">
        <v>5496</v>
      </c>
      <c r="F929" s="1" t="s">
        <v>4264</v>
      </c>
      <c r="G929" s="1"/>
      <c r="H929" s="1"/>
      <c r="I929" s="1" t="s">
        <v>3675</v>
      </c>
      <c r="J929" s="1" t="s">
        <v>5497</v>
      </c>
      <c r="K929" s="1" t="s">
        <v>5498</v>
      </c>
      <c r="L929" s="11"/>
    </row>
    <row r="930" spans="1:12">
      <c r="A930" s="1"/>
      <c r="B930" s="1"/>
      <c r="C930" s="1" t="s">
        <v>3161</v>
      </c>
      <c r="D930" s="1"/>
      <c r="E930" s="1" t="s">
        <v>3632</v>
      </c>
      <c r="F930" s="1" t="s">
        <v>4271</v>
      </c>
      <c r="G930" s="1"/>
      <c r="H930" s="1"/>
      <c r="I930" s="1" t="s">
        <v>3666</v>
      </c>
      <c r="J930" s="1" t="s">
        <v>4426</v>
      </c>
      <c r="K930" s="1" t="s">
        <v>5499</v>
      </c>
      <c r="L930" s="11"/>
    </row>
    <row r="931" spans="1:12">
      <c r="A931" s="1"/>
      <c r="B931" s="1"/>
      <c r="C931" s="1" t="s">
        <v>2305</v>
      </c>
      <c r="D931" s="1"/>
      <c r="E931" s="1" t="s">
        <v>5500</v>
      </c>
      <c r="F931" s="1" t="s">
        <v>1211</v>
      </c>
      <c r="G931" s="1"/>
      <c r="H931" s="1"/>
      <c r="I931" s="1" t="s">
        <v>5303</v>
      </c>
      <c r="J931" s="1" t="s">
        <v>1261</v>
      </c>
      <c r="K931" s="1" t="s">
        <v>5501</v>
      </c>
      <c r="L931" s="11"/>
    </row>
    <row r="932" spans="1:12">
      <c r="A932" s="1"/>
      <c r="B932" s="1"/>
      <c r="C932" s="1" t="s">
        <v>3300</v>
      </c>
      <c r="D932" s="1"/>
      <c r="E932" s="1" t="s">
        <v>4947</v>
      </c>
      <c r="F932" s="1" t="s">
        <v>4278</v>
      </c>
      <c r="G932" s="1"/>
      <c r="H932" s="1"/>
      <c r="I932" s="1" t="s">
        <v>5502</v>
      </c>
      <c r="J932" s="1" t="s">
        <v>3673</v>
      </c>
      <c r="K932" s="1" t="s">
        <v>5503</v>
      </c>
      <c r="L932" s="11"/>
    </row>
    <row r="933" spans="1:12">
      <c r="A933" s="1"/>
      <c r="B933" s="1"/>
      <c r="C933" s="1" t="s">
        <v>3130</v>
      </c>
      <c r="D933" s="1"/>
      <c r="E933" s="1" t="s">
        <v>5504</v>
      </c>
      <c r="F933" s="1" t="s">
        <v>5378</v>
      </c>
      <c r="G933" s="1"/>
      <c r="H933" s="1"/>
      <c r="I933" s="1" t="s">
        <v>5505</v>
      </c>
      <c r="J933" s="1" t="s">
        <v>5506</v>
      </c>
      <c r="K933" s="1" t="s">
        <v>5507</v>
      </c>
      <c r="L933" s="11"/>
    </row>
    <row r="934" spans="1:12">
      <c r="A934" s="1"/>
      <c r="B934" s="1"/>
      <c r="C934" s="1" t="s">
        <v>1342</v>
      </c>
      <c r="D934" s="1"/>
      <c r="E934" s="1" t="s">
        <v>5508</v>
      </c>
      <c r="F934" s="1" t="s">
        <v>1214</v>
      </c>
      <c r="G934" s="1"/>
      <c r="H934" s="1"/>
      <c r="I934" s="1" t="s">
        <v>3659</v>
      </c>
      <c r="J934" s="1" t="s">
        <v>5509</v>
      </c>
      <c r="K934" s="1"/>
      <c r="L934" s="11"/>
    </row>
    <row r="935" spans="1:12">
      <c r="A935" s="1"/>
      <c r="B935" s="1"/>
      <c r="C935" s="1" t="s">
        <v>3932</v>
      </c>
      <c r="D935" s="1"/>
      <c r="E935" s="1" t="s">
        <v>1623</v>
      </c>
      <c r="F935" s="1" t="s">
        <v>5510</v>
      </c>
      <c r="G935" s="1"/>
      <c r="H935" s="1"/>
      <c r="I935" s="1" t="s">
        <v>5511</v>
      </c>
      <c r="J935" s="1" t="s">
        <v>3678</v>
      </c>
      <c r="K935" s="1"/>
      <c r="L935" s="11"/>
    </row>
    <row r="936" spans="1:12">
      <c r="A936" s="1"/>
      <c r="B936" s="1"/>
      <c r="C936" s="1" t="s">
        <v>2235</v>
      </c>
      <c r="D936" s="1"/>
      <c r="E936" s="1" t="s">
        <v>4312</v>
      </c>
      <c r="F936" s="1" t="s">
        <v>4283</v>
      </c>
      <c r="G936" s="1"/>
      <c r="H936" s="1"/>
      <c r="I936" s="1" t="s">
        <v>5512</v>
      </c>
      <c r="J936" s="1" t="s">
        <v>5513</v>
      </c>
      <c r="K936" s="1"/>
      <c r="L936" s="11"/>
    </row>
    <row r="937" spans="1:12">
      <c r="A937" s="1"/>
      <c r="B937" s="1"/>
      <c r="C937" s="1" t="s">
        <v>256</v>
      </c>
      <c r="D937" s="1"/>
      <c r="E937" s="1" t="s">
        <v>4401</v>
      </c>
      <c r="F937" s="1" t="s">
        <v>4871</v>
      </c>
      <c r="G937" s="1"/>
      <c r="H937" s="1"/>
      <c r="I937" s="1" t="s">
        <v>3072</v>
      </c>
      <c r="J937" s="1" t="s">
        <v>1267</v>
      </c>
      <c r="K937" s="1"/>
      <c r="L937" s="11"/>
    </row>
    <row r="938" spans="1:12">
      <c r="A938" s="1"/>
      <c r="B938" s="1"/>
      <c r="C938" s="1" t="s">
        <v>5514</v>
      </c>
      <c r="D938" s="1"/>
      <c r="E938" s="1" t="s">
        <v>519</v>
      </c>
      <c r="F938" s="1" t="s">
        <v>3457</v>
      </c>
      <c r="G938" s="1"/>
      <c r="H938" s="1"/>
      <c r="I938" s="1" t="s">
        <v>5515</v>
      </c>
      <c r="J938" s="1" t="s">
        <v>1269</v>
      </c>
      <c r="K938" s="1"/>
      <c r="L938" s="11"/>
    </row>
    <row r="939" spans="1:12">
      <c r="A939" s="1"/>
      <c r="B939" s="1"/>
      <c r="C939" s="1" t="s">
        <v>1268</v>
      </c>
      <c r="D939" s="1"/>
      <c r="E939" s="1" t="s">
        <v>5516</v>
      </c>
      <c r="F939" s="1" t="s">
        <v>5392</v>
      </c>
      <c r="G939" s="1"/>
      <c r="H939" s="1"/>
      <c r="I939" s="1" t="s">
        <v>5517</v>
      </c>
      <c r="J939" s="1" t="s">
        <v>5518</v>
      </c>
      <c r="K939" s="1"/>
      <c r="L939" s="11"/>
    </row>
    <row r="940" spans="1:12">
      <c r="A940" s="1"/>
      <c r="B940" s="1"/>
      <c r="C940" s="1" t="s">
        <v>5519</v>
      </c>
      <c r="D940" s="1"/>
      <c r="E940" s="1" t="s">
        <v>3189</v>
      </c>
      <c r="F940" s="1" t="s">
        <v>3462</v>
      </c>
      <c r="G940" s="1"/>
      <c r="H940" s="1"/>
      <c r="I940" s="1" t="s">
        <v>4353</v>
      </c>
      <c r="J940" s="1" t="s">
        <v>3688</v>
      </c>
      <c r="K940" s="1"/>
      <c r="L940" s="11"/>
    </row>
    <row r="941" spans="1:12">
      <c r="A941" s="1"/>
      <c r="B941" s="1"/>
      <c r="C941" s="1" t="s">
        <v>2575</v>
      </c>
      <c r="D941" s="1"/>
      <c r="E941" s="1" t="s">
        <v>1113</v>
      </c>
      <c r="F941" s="1" t="s">
        <v>5395</v>
      </c>
      <c r="G941" s="1"/>
      <c r="H941" s="1"/>
      <c r="I941" s="1" t="s">
        <v>4872</v>
      </c>
      <c r="J941" s="1" t="s">
        <v>1271</v>
      </c>
      <c r="K941" s="1"/>
      <c r="L941" s="11"/>
    </row>
    <row r="942" spans="1:12">
      <c r="A942" s="1"/>
      <c r="B942" s="1"/>
      <c r="C942" s="1" t="s">
        <v>3774</v>
      </c>
      <c r="D942" s="1"/>
      <c r="E942" s="1" t="s">
        <v>3210</v>
      </c>
      <c r="F942" s="1" t="s">
        <v>1217</v>
      </c>
      <c r="G942" s="1"/>
      <c r="H942" s="1"/>
      <c r="I942" s="1" t="s">
        <v>3437</v>
      </c>
      <c r="J942" s="1" t="s">
        <v>5520</v>
      </c>
      <c r="K942" s="1"/>
      <c r="L942" s="11"/>
    </row>
    <row r="943" spans="1:12">
      <c r="A943" s="1"/>
      <c r="B943" s="1"/>
      <c r="C943" s="1" t="s">
        <v>4179</v>
      </c>
      <c r="D943" s="1"/>
      <c r="E943" s="1" t="s">
        <v>3917</v>
      </c>
      <c r="F943" s="1" t="s">
        <v>4291</v>
      </c>
      <c r="G943" s="1"/>
      <c r="H943" s="1"/>
      <c r="I943" s="1" t="s">
        <v>2941</v>
      </c>
      <c r="J943" s="1" t="s">
        <v>4450</v>
      </c>
      <c r="K943" s="1"/>
      <c r="L943" s="11"/>
    </row>
    <row r="944" spans="1:12">
      <c r="A944" s="1"/>
      <c r="B944" s="1"/>
      <c r="C944" s="1" t="s">
        <v>5521</v>
      </c>
      <c r="D944" s="1"/>
      <c r="E944" s="1" t="s">
        <v>2432</v>
      </c>
      <c r="F944" s="1" t="s">
        <v>1220</v>
      </c>
      <c r="G944" s="1"/>
      <c r="H944" s="1"/>
      <c r="I944" s="1" t="s">
        <v>5522</v>
      </c>
      <c r="J944" s="1" t="s">
        <v>4455</v>
      </c>
      <c r="K944" s="1"/>
      <c r="L944" s="11"/>
    </row>
    <row r="945" spans="1:12">
      <c r="A945" s="1"/>
      <c r="B945" s="1"/>
      <c r="C945" s="1" t="s">
        <v>431</v>
      </c>
      <c r="D945" s="1"/>
      <c r="E945" s="1" t="s">
        <v>3099</v>
      </c>
      <c r="F945" s="1" t="s">
        <v>5402</v>
      </c>
      <c r="G945" s="1"/>
      <c r="H945" s="1"/>
      <c r="I945" s="1" t="s">
        <v>4836</v>
      </c>
      <c r="J945" s="1" t="s">
        <v>1279</v>
      </c>
      <c r="K945" s="1"/>
      <c r="L945" s="11"/>
    </row>
    <row r="946" spans="1:12">
      <c r="A946" s="1"/>
      <c r="B946" s="1"/>
      <c r="C946" s="1" t="s">
        <v>4217</v>
      </c>
      <c r="D946" s="1"/>
      <c r="E946" s="1" t="s">
        <v>5523</v>
      </c>
      <c r="F946" s="1" t="s">
        <v>1223</v>
      </c>
      <c r="G946" s="1"/>
      <c r="H946" s="1"/>
      <c r="I946" s="1" t="s">
        <v>4328</v>
      </c>
      <c r="J946" s="1" t="s">
        <v>1281</v>
      </c>
      <c r="K946" s="1"/>
      <c r="L946" s="11"/>
    </row>
    <row r="947" spans="1:12">
      <c r="A947" s="1"/>
      <c r="B947" s="1"/>
      <c r="C947" s="1" t="s">
        <v>5334</v>
      </c>
      <c r="D947" s="1"/>
      <c r="E947" s="1" t="s">
        <v>1625</v>
      </c>
      <c r="F947" s="1" t="s">
        <v>4299</v>
      </c>
      <c r="G947" s="1"/>
      <c r="H947" s="1"/>
      <c r="I947" s="1" t="s">
        <v>2943</v>
      </c>
      <c r="J947" s="1" t="s">
        <v>5524</v>
      </c>
      <c r="K947" s="1"/>
      <c r="L947" s="11"/>
    </row>
    <row r="948" spans="1:12">
      <c r="A948" s="1"/>
      <c r="B948" s="1"/>
      <c r="C948" s="1" t="s">
        <v>1256</v>
      </c>
      <c r="D948" s="1"/>
      <c r="E948" s="1" t="s">
        <v>786</v>
      </c>
      <c r="F948" s="1" t="s">
        <v>1226</v>
      </c>
      <c r="G948" s="1"/>
      <c r="H948" s="1"/>
      <c r="I948" s="1" t="s">
        <v>5525</v>
      </c>
      <c r="J948" s="1" t="s">
        <v>1283</v>
      </c>
      <c r="K948" s="1"/>
      <c r="L948" s="11"/>
    </row>
    <row r="949" spans="1:12">
      <c r="A949" s="1"/>
      <c r="B949" s="1"/>
      <c r="C949" s="1" t="s">
        <v>72</v>
      </c>
      <c r="D949" s="1"/>
      <c r="E949" s="1" t="s">
        <v>5526</v>
      </c>
      <c r="F949" s="1" t="s">
        <v>1229</v>
      </c>
      <c r="G949" s="1"/>
      <c r="H949" s="1"/>
      <c r="I949" s="1" t="s">
        <v>806</v>
      </c>
      <c r="J949" s="1" t="s">
        <v>5527</v>
      </c>
      <c r="K949" s="1"/>
      <c r="L949" s="11"/>
    </row>
    <row r="950" spans="1:12">
      <c r="A950" s="1"/>
      <c r="B950" s="1"/>
      <c r="C950" s="1" t="s">
        <v>1989</v>
      </c>
      <c r="D950" s="1"/>
      <c r="E950" s="1" t="s">
        <v>2572</v>
      </c>
      <c r="F950" s="1" t="s">
        <v>1232</v>
      </c>
      <c r="G950" s="1"/>
      <c r="H950" s="1"/>
      <c r="I950" s="1" t="s">
        <v>4364</v>
      </c>
      <c r="J950" s="1" t="s">
        <v>5528</v>
      </c>
      <c r="K950" s="1"/>
      <c r="L950" s="11"/>
    </row>
    <row r="951" spans="1:12">
      <c r="A951" s="1"/>
      <c r="B951" s="1"/>
      <c r="C951" s="1" t="s">
        <v>5529</v>
      </c>
      <c r="D951" s="1"/>
      <c r="E951" s="1" t="s">
        <v>1482</v>
      </c>
      <c r="F951" s="1" t="s">
        <v>1235</v>
      </c>
      <c r="G951" s="1"/>
      <c r="H951" s="1"/>
      <c r="I951" s="1" t="s">
        <v>3084</v>
      </c>
      <c r="J951" s="1" t="s">
        <v>4461</v>
      </c>
      <c r="K951" s="1"/>
      <c r="L951" s="11"/>
    </row>
    <row r="952" spans="1:12">
      <c r="A952" s="1"/>
      <c r="B952" s="1"/>
      <c r="C952" s="1" t="s">
        <v>2868</v>
      </c>
      <c r="D952" s="1"/>
      <c r="E952" s="1" t="s">
        <v>3336</v>
      </c>
      <c r="F952" s="1" t="s">
        <v>1237</v>
      </c>
      <c r="G952" s="1"/>
      <c r="H952" s="1"/>
      <c r="I952" s="1" t="s">
        <v>3772</v>
      </c>
      <c r="J952" s="1" t="s">
        <v>3710</v>
      </c>
      <c r="K952" s="1"/>
      <c r="L952" s="11"/>
    </row>
    <row r="953" spans="1:12">
      <c r="A953" s="1"/>
      <c r="B953" s="1"/>
      <c r="C953" s="1" t="s">
        <v>2550</v>
      </c>
      <c r="D953" s="1"/>
      <c r="E953" s="1" t="s">
        <v>4951</v>
      </c>
      <c r="F953" s="1" t="s">
        <v>1239</v>
      </c>
      <c r="G953" s="1"/>
      <c r="H953" s="1"/>
      <c r="I953" s="1" t="s">
        <v>2412</v>
      </c>
      <c r="J953" s="1" t="s">
        <v>3714</v>
      </c>
      <c r="K953" s="1"/>
      <c r="L953" s="11"/>
    </row>
    <row r="954" spans="1:12">
      <c r="A954" s="1"/>
      <c r="B954" s="1"/>
      <c r="C954" s="1" t="s">
        <v>3439</v>
      </c>
      <c r="D954" s="1"/>
      <c r="E954" s="1" t="s">
        <v>4085</v>
      </c>
      <c r="F954" s="1" t="s">
        <v>4317</v>
      </c>
      <c r="G954" s="1"/>
      <c r="H954" s="1"/>
      <c r="I954" s="1" t="s">
        <v>4725</v>
      </c>
      <c r="J954" s="1" t="s">
        <v>3725</v>
      </c>
      <c r="K954" s="1"/>
      <c r="L954" s="11"/>
    </row>
    <row r="955" spans="1:12">
      <c r="A955" s="1"/>
      <c r="B955" s="1"/>
      <c r="C955" s="1" t="s">
        <v>208</v>
      </c>
      <c r="D955" s="1"/>
      <c r="E955" s="1" t="s">
        <v>5530</v>
      </c>
      <c r="F955" s="1" t="s">
        <v>1241</v>
      </c>
      <c r="G955" s="1"/>
      <c r="H955" s="1"/>
      <c r="I955" s="1" t="s">
        <v>3886</v>
      </c>
      <c r="J955" s="1" t="s">
        <v>705</v>
      </c>
      <c r="K955" s="1"/>
      <c r="L955" s="11"/>
    </row>
    <row r="956" spans="1:12">
      <c r="A956" s="1"/>
      <c r="B956" s="1"/>
      <c r="C956" s="1" t="s">
        <v>2287</v>
      </c>
      <c r="D956" s="1"/>
      <c r="E956" s="1" t="s">
        <v>1705</v>
      </c>
      <c r="F956" s="1" t="s">
        <v>3617</v>
      </c>
      <c r="G956" s="1"/>
      <c r="H956" s="1"/>
      <c r="I956" s="1" t="s">
        <v>5531</v>
      </c>
      <c r="J956" s="1" t="s">
        <v>5532</v>
      </c>
      <c r="K956" s="1"/>
      <c r="L956" s="11"/>
    </row>
    <row r="957" spans="1:12">
      <c r="A957" s="1"/>
      <c r="B957" s="1"/>
      <c r="C957" s="1" t="s">
        <v>1675</v>
      </c>
      <c r="D957" s="1"/>
      <c r="E957" s="1" t="s">
        <v>5533</v>
      </c>
      <c r="F957" s="1" t="s">
        <v>4912</v>
      </c>
      <c r="G957" s="1"/>
      <c r="H957" s="1"/>
      <c r="I957" s="1" t="s">
        <v>5534</v>
      </c>
      <c r="J957" s="1" t="s">
        <v>5535</v>
      </c>
      <c r="K957" s="1"/>
      <c r="L957" s="11"/>
    </row>
    <row r="958" spans="1:12">
      <c r="A958" s="1"/>
      <c r="B958" s="1"/>
      <c r="C958" s="1" t="s">
        <v>1988</v>
      </c>
      <c r="D958" s="1"/>
      <c r="E958" s="1" t="s">
        <v>5420</v>
      </c>
      <c r="F958" s="1" t="s">
        <v>4321</v>
      </c>
      <c r="G958" s="1"/>
      <c r="H958" s="1"/>
      <c r="I958" s="1" t="s">
        <v>4441</v>
      </c>
      <c r="J958" s="1" t="s">
        <v>3730</v>
      </c>
      <c r="K958" s="1"/>
      <c r="L958" s="11"/>
    </row>
    <row r="959" spans="1:12">
      <c r="A959" s="1"/>
      <c r="B959" s="1"/>
      <c r="C959" s="1" t="s">
        <v>1555</v>
      </c>
      <c r="D959" s="1"/>
      <c r="E959" s="1" t="s">
        <v>866</v>
      </c>
      <c r="F959" s="1" t="s">
        <v>5536</v>
      </c>
      <c r="G959" s="1"/>
      <c r="H959" s="1"/>
      <c r="I959" s="1" t="s">
        <v>5537</v>
      </c>
      <c r="J959" s="1" t="s">
        <v>4473</v>
      </c>
      <c r="K959" s="1"/>
      <c r="L959" s="11"/>
    </row>
    <row r="960" spans="1:12">
      <c r="A960" s="1"/>
      <c r="B960" s="1"/>
      <c r="C960" s="1" t="s">
        <v>2214</v>
      </c>
      <c r="D960" s="1"/>
      <c r="E960" s="1" t="s">
        <v>1246</v>
      </c>
      <c r="F960" s="1" t="s">
        <v>4326</v>
      </c>
      <c r="G960" s="1"/>
      <c r="H960" s="1"/>
      <c r="I960" s="1" t="s">
        <v>3788</v>
      </c>
      <c r="J960" s="1" t="s">
        <v>1295</v>
      </c>
      <c r="K960" s="1"/>
      <c r="L960" s="11"/>
    </row>
    <row r="961" spans="1:12">
      <c r="A961" s="1"/>
      <c r="B961" s="1"/>
      <c r="C961" s="1" t="s">
        <v>4728</v>
      </c>
      <c r="D961" s="1"/>
      <c r="E961" s="1" t="s">
        <v>4633</v>
      </c>
      <c r="F961" s="1" t="s">
        <v>4329</v>
      </c>
      <c r="G961" s="1"/>
      <c r="H961" s="1"/>
      <c r="I961" s="1" t="s">
        <v>3844</v>
      </c>
      <c r="J961" s="1" t="s">
        <v>5538</v>
      </c>
      <c r="K961" s="1"/>
      <c r="L961" s="11"/>
    </row>
    <row r="962" spans="1:12">
      <c r="A962" s="1"/>
      <c r="B962" s="1"/>
      <c r="C962" s="1" t="s">
        <v>5539</v>
      </c>
      <c r="D962" s="1"/>
      <c r="E962" s="1" t="s">
        <v>2925</v>
      </c>
      <c r="F962" s="1" t="s">
        <v>3622</v>
      </c>
      <c r="G962" s="1"/>
      <c r="H962" s="1"/>
      <c r="I962" s="1" t="s">
        <v>5540</v>
      </c>
      <c r="J962" s="1" t="s">
        <v>5541</v>
      </c>
      <c r="K962" s="1"/>
      <c r="L962" s="11"/>
    </row>
    <row r="963" spans="1:12">
      <c r="A963" s="1"/>
      <c r="B963" s="1"/>
      <c r="C963" s="1" t="s">
        <v>2065</v>
      </c>
      <c r="D963" s="1"/>
      <c r="E963" s="1" t="s">
        <v>1448</v>
      </c>
      <c r="F963" s="1" t="s">
        <v>5542</v>
      </c>
      <c r="G963" s="1"/>
      <c r="H963" s="1"/>
      <c r="I963" s="1" t="s">
        <v>5543</v>
      </c>
      <c r="J963" s="1" t="s">
        <v>5544</v>
      </c>
      <c r="K963" s="1"/>
      <c r="L963" s="11"/>
    </row>
    <row r="964" spans="1:12">
      <c r="A964" s="1"/>
      <c r="B964" s="1"/>
      <c r="C964" s="1" t="s">
        <v>4387</v>
      </c>
      <c r="D964" s="1"/>
      <c r="E964" s="1" t="s">
        <v>4373</v>
      </c>
      <c r="F964" s="1" t="s">
        <v>1245</v>
      </c>
      <c r="G964" s="1"/>
      <c r="H964" s="1"/>
      <c r="I964" s="1" t="s">
        <v>4140</v>
      </c>
      <c r="J964" s="1" t="s">
        <v>4476</v>
      </c>
      <c r="K964" s="1"/>
      <c r="L964" s="11"/>
    </row>
    <row r="965" spans="1:12">
      <c r="A965" s="1"/>
      <c r="B965" s="1"/>
      <c r="C965" s="1" t="s">
        <v>1517</v>
      </c>
      <c r="D965" s="1"/>
      <c r="E965" s="1" t="s">
        <v>76</v>
      </c>
      <c r="F965" s="1" t="s">
        <v>1247</v>
      </c>
      <c r="G965" s="1"/>
      <c r="H965" s="1"/>
      <c r="I965" s="1" t="s">
        <v>5545</v>
      </c>
      <c r="J965" s="1" t="s">
        <v>3733</v>
      </c>
      <c r="K965" s="1"/>
      <c r="L965" s="11"/>
    </row>
    <row r="966" spans="1:12">
      <c r="A966" s="1"/>
      <c r="B966" s="1"/>
      <c r="C966" s="1" t="s">
        <v>1358</v>
      </c>
      <c r="D966" s="1"/>
      <c r="E966" s="1" t="s">
        <v>2277</v>
      </c>
      <c r="F966" s="1" t="s">
        <v>4344</v>
      </c>
      <c r="G966" s="1"/>
      <c r="H966" s="1"/>
      <c r="I966" s="1" t="s">
        <v>5546</v>
      </c>
      <c r="J966" s="1" t="s">
        <v>5547</v>
      </c>
      <c r="K966" s="1"/>
      <c r="L966" s="11"/>
    </row>
    <row r="967" spans="1:12">
      <c r="A967" s="1"/>
      <c r="B967" s="1"/>
      <c r="C967" s="1" t="s">
        <v>5548</v>
      </c>
      <c r="D967" s="1"/>
      <c r="E967" s="1" t="s">
        <v>4669</v>
      </c>
      <c r="F967" s="1" t="s">
        <v>5428</v>
      </c>
      <c r="G967" s="1"/>
      <c r="H967" s="1"/>
      <c r="I967" s="1" t="s">
        <v>3392</v>
      </c>
      <c r="J967" s="1" t="s">
        <v>4481</v>
      </c>
      <c r="K967" s="1"/>
      <c r="L967" s="11"/>
    </row>
    <row r="968" spans="1:12">
      <c r="A968" s="1"/>
      <c r="B968" s="1"/>
      <c r="C968" s="1" t="s">
        <v>3762</v>
      </c>
      <c r="D968" s="1"/>
      <c r="E968" s="1" t="s">
        <v>5549</v>
      </c>
      <c r="F968" s="1" t="s">
        <v>5433</v>
      </c>
      <c r="G968" s="1"/>
      <c r="H968" s="1"/>
      <c r="I968" s="1" t="s">
        <v>5550</v>
      </c>
      <c r="J968" s="1" t="s">
        <v>4489</v>
      </c>
      <c r="K968" s="1"/>
      <c r="L968" s="11"/>
    </row>
    <row r="969" spans="1:12">
      <c r="A969" s="1"/>
      <c r="B969" s="1"/>
      <c r="C969" s="1" t="s">
        <v>5551</v>
      </c>
      <c r="D969" s="1"/>
      <c r="E969" s="1" t="s">
        <v>2885</v>
      </c>
      <c r="F969" s="1" t="s">
        <v>5552</v>
      </c>
      <c r="G969" s="1"/>
      <c r="H969" s="1"/>
      <c r="I969" s="1" t="s">
        <v>5553</v>
      </c>
      <c r="J969" s="1" t="s">
        <v>4493</v>
      </c>
      <c r="K969" s="1"/>
      <c r="L969" s="11"/>
    </row>
    <row r="970" spans="1:12">
      <c r="A970" s="1"/>
      <c r="B970" s="1"/>
      <c r="C970" s="1" t="s">
        <v>5554</v>
      </c>
      <c r="D970" s="1"/>
      <c r="E970" s="1" t="s">
        <v>3341</v>
      </c>
      <c r="F970" s="1" t="s">
        <v>3629</v>
      </c>
      <c r="G970" s="1"/>
      <c r="H970" s="1"/>
      <c r="I970" s="1" t="s">
        <v>3172</v>
      </c>
      <c r="J970" s="1" t="s">
        <v>1303</v>
      </c>
      <c r="K970" s="1"/>
      <c r="L970" s="11"/>
    </row>
    <row r="971" spans="1:12">
      <c r="A971" s="1"/>
      <c r="B971" s="1"/>
      <c r="C971" s="1" t="s">
        <v>4798</v>
      </c>
      <c r="D971" s="1"/>
      <c r="E971" s="1" t="s">
        <v>3568</v>
      </c>
      <c r="F971" s="1" t="s">
        <v>5438</v>
      </c>
      <c r="G971" s="1"/>
      <c r="H971" s="1"/>
      <c r="I971" s="1" t="s">
        <v>5555</v>
      </c>
      <c r="J971" s="1" t="s">
        <v>1307</v>
      </c>
      <c r="K971" s="1"/>
      <c r="L971" s="11"/>
    </row>
    <row r="972" spans="1:12">
      <c r="A972" s="1"/>
      <c r="B972" s="1"/>
      <c r="C972" s="1" t="s">
        <v>3867</v>
      </c>
      <c r="D972" s="1"/>
      <c r="E972" s="1" t="s">
        <v>4988</v>
      </c>
      <c r="F972" s="1" t="s">
        <v>4354</v>
      </c>
      <c r="G972" s="1"/>
      <c r="H972" s="1"/>
      <c r="I972" s="1" t="s">
        <v>4331</v>
      </c>
      <c r="J972" s="1" t="s">
        <v>4498</v>
      </c>
      <c r="K972" s="1"/>
      <c r="L972" s="11"/>
    </row>
    <row r="973" spans="1:12">
      <c r="A973" s="1"/>
      <c r="B973" s="1"/>
      <c r="C973" s="1" t="s">
        <v>4030</v>
      </c>
      <c r="D973" s="1"/>
      <c r="E973" s="1" t="s">
        <v>4375</v>
      </c>
      <c r="F973" s="1" t="s">
        <v>4925</v>
      </c>
      <c r="G973" s="1"/>
      <c r="H973" s="1"/>
      <c r="I973" s="1" t="s">
        <v>2657</v>
      </c>
      <c r="J973" s="1" t="s">
        <v>5556</v>
      </c>
      <c r="K973" s="1"/>
      <c r="L973" s="11"/>
    </row>
    <row r="974" spans="1:12">
      <c r="A974" s="1"/>
      <c r="B974" s="1"/>
      <c r="C974" s="1" t="s">
        <v>5557</v>
      </c>
      <c r="D974" s="1"/>
      <c r="E974" s="1" t="s">
        <v>4719</v>
      </c>
      <c r="F974" s="1" t="s">
        <v>4359</v>
      </c>
      <c r="G974" s="1"/>
      <c r="H974" s="1"/>
      <c r="I974" s="1" t="s">
        <v>4315</v>
      </c>
      <c r="J974" s="1" t="s">
        <v>4504</v>
      </c>
      <c r="K974" s="1"/>
      <c r="L974" s="11"/>
    </row>
    <row r="975" spans="1:12">
      <c r="A975" s="1"/>
      <c r="B975" s="1"/>
      <c r="C975" s="1" t="s">
        <v>3968</v>
      </c>
      <c r="D975" s="1"/>
      <c r="E975" s="1" t="s">
        <v>1734</v>
      </c>
      <c r="F975" s="1" t="s">
        <v>5441</v>
      </c>
      <c r="G975" s="1"/>
      <c r="H975" s="1"/>
      <c r="I975" s="1" t="s">
        <v>5558</v>
      </c>
      <c r="J975" s="1" t="s">
        <v>5559</v>
      </c>
      <c r="K975" s="1"/>
      <c r="L975" s="11"/>
    </row>
    <row r="976" spans="1:12">
      <c r="A976" s="1"/>
      <c r="B976" s="1"/>
      <c r="C976" s="1" t="s">
        <v>2277</v>
      </c>
      <c r="D976" s="1"/>
      <c r="E976" s="1" t="s">
        <v>5560</v>
      </c>
      <c r="F976" s="1" t="s">
        <v>5561</v>
      </c>
      <c r="G976" s="1"/>
      <c r="H976" s="1"/>
      <c r="I976" s="1" t="s">
        <v>3701</v>
      </c>
      <c r="J976" s="1" t="s">
        <v>1313</v>
      </c>
      <c r="K976" s="1"/>
      <c r="L976" s="11"/>
    </row>
    <row r="977" spans="1:12">
      <c r="A977" s="1"/>
      <c r="B977" s="1"/>
      <c r="C977" s="1" t="s">
        <v>1691</v>
      </c>
      <c r="D977" s="1"/>
      <c r="E977" s="1" t="s">
        <v>2014</v>
      </c>
      <c r="F977" s="1" t="s">
        <v>5562</v>
      </c>
      <c r="G977" s="1"/>
      <c r="H977" s="1"/>
      <c r="I977" s="1" t="s">
        <v>4249</v>
      </c>
      <c r="J977" s="1" t="s">
        <v>5563</v>
      </c>
      <c r="K977" s="1"/>
      <c r="L977" s="11"/>
    </row>
    <row r="978" spans="1:12">
      <c r="A978" s="1"/>
      <c r="B978" s="1"/>
      <c r="C978" s="1" t="s">
        <v>5564</v>
      </c>
      <c r="D978" s="1"/>
      <c r="E978" s="1" t="s">
        <v>1497</v>
      </c>
      <c r="F978" s="1" t="s">
        <v>1249</v>
      </c>
      <c r="G978" s="1"/>
      <c r="H978" s="1"/>
      <c r="I978" s="1" t="s">
        <v>5565</v>
      </c>
      <c r="J978" s="1" t="s">
        <v>4507</v>
      </c>
      <c r="K978" s="1"/>
      <c r="L978" s="11"/>
    </row>
    <row r="979" spans="1:12">
      <c r="A979" s="1"/>
      <c r="B979" s="1"/>
      <c r="C979" s="1" t="s">
        <v>5566</v>
      </c>
      <c r="D979" s="1"/>
      <c r="E979" s="1" t="s">
        <v>1252</v>
      </c>
      <c r="F979" s="1" t="s">
        <v>3634</v>
      </c>
      <c r="G979" s="1"/>
      <c r="H979" s="1"/>
      <c r="I979" s="1" t="s">
        <v>4410</v>
      </c>
      <c r="J979" s="1" t="s">
        <v>5567</v>
      </c>
      <c r="K979" s="1"/>
      <c r="L979" s="11"/>
    </row>
    <row r="980" spans="1:12">
      <c r="A980" s="1"/>
      <c r="B980" s="1"/>
      <c r="C980" s="1" t="s">
        <v>5568</v>
      </c>
      <c r="D980" s="1"/>
      <c r="E980" s="1" t="s">
        <v>1122</v>
      </c>
      <c r="F980" s="1" t="s">
        <v>4378</v>
      </c>
      <c r="G980" s="1"/>
      <c r="H980" s="1"/>
      <c r="I980" s="1" t="s">
        <v>823</v>
      </c>
      <c r="J980" s="1" t="s">
        <v>1315</v>
      </c>
      <c r="K980" s="1"/>
      <c r="L980" s="11"/>
    </row>
    <row r="981" spans="1:12">
      <c r="A981" s="1"/>
      <c r="B981" s="1"/>
      <c r="C981" s="1" t="s">
        <v>4773</v>
      </c>
      <c r="D981" s="1"/>
      <c r="E981" s="1" t="s">
        <v>4653</v>
      </c>
      <c r="F981" s="1" t="s">
        <v>4382</v>
      </c>
      <c r="G981" s="1"/>
      <c r="H981" s="1"/>
      <c r="I981" s="1" t="s">
        <v>5516</v>
      </c>
      <c r="J981" s="1" t="s">
        <v>5569</v>
      </c>
      <c r="K981" s="1"/>
      <c r="L981" s="11"/>
    </row>
    <row r="982" spans="1:12">
      <c r="A982" s="1"/>
      <c r="B982" s="1"/>
      <c r="C982" s="1" t="s">
        <v>5570</v>
      </c>
      <c r="D982" s="1"/>
      <c r="E982" s="1" t="s">
        <v>4868</v>
      </c>
      <c r="F982" s="1" t="s">
        <v>5454</v>
      </c>
      <c r="G982" s="1"/>
      <c r="H982" s="1"/>
      <c r="I982" s="1" t="s">
        <v>4128</v>
      </c>
      <c r="J982" s="1" t="s">
        <v>3763</v>
      </c>
      <c r="K982" s="1"/>
      <c r="L982" s="11"/>
    </row>
    <row r="983" spans="1:12">
      <c r="A983" s="1"/>
      <c r="B983" s="1"/>
      <c r="C983" s="1" t="s">
        <v>2237</v>
      </c>
      <c r="D983" s="1"/>
      <c r="E983" s="1" t="s">
        <v>3107</v>
      </c>
      <c r="F983" s="1" t="s">
        <v>4386</v>
      </c>
      <c r="G983" s="1"/>
      <c r="H983" s="1"/>
      <c r="I983" s="1" t="s">
        <v>4289</v>
      </c>
      <c r="J983" s="1" t="s">
        <v>1325</v>
      </c>
      <c r="K983" s="1"/>
      <c r="L983" s="11"/>
    </row>
    <row r="984" spans="1:12">
      <c r="A984" s="1"/>
      <c r="B984" s="1"/>
      <c r="C984" s="1" t="s">
        <v>2736</v>
      </c>
      <c r="D984" s="1"/>
      <c r="E984" s="1" t="s">
        <v>1290</v>
      </c>
      <c r="F984" s="1" t="s">
        <v>1251</v>
      </c>
      <c r="G984" s="1"/>
      <c r="H984" s="1"/>
      <c r="I984" s="1" t="s">
        <v>3016</v>
      </c>
      <c r="J984" s="1" t="s">
        <v>3775</v>
      </c>
      <c r="K984" s="1"/>
      <c r="L984" s="11"/>
    </row>
    <row r="985" spans="1:12">
      <c r="A985" s="1"/>
      <c r="B985" s="1"/>
      <c r="C985" s="1" t="s">
        <v>5571</v>
      </c>
      <c r="D985" s="1"/>
      <c r="E985" s="1" t="s">
        <v>5505</v>
      </c>
      <c r="F985" s="1" t="s">
        <v>4389</v>
      </c>
      <c r="G985" s="1"/>
      <c r="H985" s="1"/>
      <c r="I985" s="1" t="s">
        <v>3618</v>
      </c>
      <c r="J985" s="1" t="s">
        <v>5572</v>
      </c>
      <c r="K985" s="1"/>
      <c r="L985" s="11"/>
    </row>
    <row r="986" spans="1:12">
      <c r="A986" s="1"/>
      <c r="B986" s="1"/>
      <c r="C986" s="1" t="s">
        <v>4403</v>
      </c>
      <c r="D986" s="1"/>
      <c r="E986" s="1" t="s">
        <v>4064</v>
      </c>
      <c r="F986" s="1" t="s">
        <v>3638</v>
      </c>
      <c r="G986" s="1"/>
      <c r="H986" s="1"/>
      <c r="I986" s="1" t="s">
        <v>4390</v>
      </c>
      <c r="J986" s="1" t="s">
        <v>1331</v>
      </c>
      <c r="K986" s="1"/>
      <c r="L986" s="11"/>
    </row>
    <row r="987" spans="1:12">
      <c r="A987" s="1"/>
      <c r="B987" s="1"/>
      <c r="C987" s="1" t="s">
        <v>1340</v>
      </c>
      <c r="D987" s="1"/>
      <c r="E987" s="1" t="s">
        <v>3048</v>
      </c>
      <c r="F987" s="1" t="s">
        <v>4391</v>
      </c>
      <c r="G987" s="1"/>
      <c r="H987" s="1"/>
      <c r="I987" s="1" t="s">
        <v>5379</v>
      </c>
      <c r="J987" s="1" t="s">
        <v>3783</v>
      </c>
      <c r="K987" s="1"/>
      <c r="L987" s="11"/>
    </row>
    <row r="988" spans="1:12">
      <c r="A988" s="1"/>
      <c r="B988" s="1"/>
      <c r="C988" s="1" t="s">
        <v>4408</v>
      </c>
      <c r="D988" s="1"/>
      <c r="E988" s="1" t="s">
        <v>1579</v>
      </c>
      <c r="F988" s="1" t="s">
        <v>5464</v>
      </c>
      <c r="G988" s="1"/>
      <c r="H988" s="1"/>
      <c r="I988" s="1" t="s">
        <v>4232</v>
      </c>
      <c r="J988" s="1" t="s">
        <v>4540</v>
      </c>
      <c r="K988" s="1"/>
      <c r="L988" s="11"/>
    </row>
    <row r="989" spans="1:12">
      <c r="A989" s="1"/>
      <c r="B989" s="1"/>
      <c r="C989" s="1" t="s">
        <v>2457</v>
      </c>
      <c r="D989" s="1"/>
      <c r="E989" s="1" t="s">
        <v>5545</v>
      </c>
      <c r="F989" s="1" t="s">
        <v>4396</v>
      </c>
      <c r="G989" s="1"/>
      <c r="H989" s="1"/>
      <c r="I989" s="1" t="s">
        <v>5573</v>
      </c>
      <c r="J989" s="1" t="s">
        <v>4545</v>
      </c>
      <c r="K989" s="1"/>
      <c r="L989" s="11"/>
    </row>
    <row r="990" spans="1:12">
      <c r="A990" s="1"/>
      <c r="B990" s="1"/>
      <c r="C990" s="1" t="s">
        <v>3184</v>
      </c>
      <c r="D990" s="1"/>
      <c r="E990" s="1" t="s">
        <v>4846</v>
      </c>
      <c r="F990" s="1" t="s">
        <v>3643</v>
      </c>
      <c r="G990" s="1"/>
      <c r="H990" s="1"/>
      <c r="I990" s="1" t="s">
        <v>5574</v>
      </c>
      <c r="J990" s="1" t="s">
        <v>1337</v>
      </c>
      <c r="K990" s="1"/>
      <c r="L990" s="11"/>
    </row>
    <row r="991" spans="1:12">
      <c r="A991" s="1"/>
      <c r="B991" s="1"/>
      <c r="C991" s="1" t="s">
        <v>3910</v>
      </c>
      <c r="D991" s="1"/>
      <c r="E991" s="1" t="s">
        <v>3515</v>
      </c>
      <c r="F991" s="1" t="s">
        <v>5470</v>
      </c>
      <c r="G991" s="1"/>
      <c r="H991" s="1"/>
      <c r="I991" s="1" t="s">
        <v>5036</v>
      </c>
      <c r="J991" s="1" t="s">
        <v>5575</v>
      </c>
      <c r="K991" s="1"/>
      <c r="L991" s="11"/>
    </row>
    <row r="992" spans="1:12">
      <c r="A992" s="1"/>
      <c r="B992" s="1"/>
      <c r="C992" s="1" t="s">
        <v>5576</v>
      </c>
      <c r="D992" s="1"/>
      <c r="E992" s="1" t="s">
        <v>1664</v>
      </c>
      <c r="F992" s="1" t="s">
        <v>4398</v>
      </c>
      <c r="G992" s="1"/>
      <c r="H992" s="1"/>
      <c r="I992" s="1" t="s">
        <v>2418</v>
      </c>
      <c r="J992" s="1" t="s">
        <v>4551</v>
      </c>
      <c r="K992" s="1"/>
      <c r="L992" s="11"/>
    </row>
    <row r="993" spans="1:12">
      <c r="A993" s="1"/>
      <c r="B993" s="1"/>
      <c r="C993" s="1" t="s">
        <v>4337</v>
      </c>
      <c r="D993" s="1"/>
      <c r="E993" s="1" t="s">
        <v>5577</v>
      </c>
      <c r="F993" s="1" t="s">
        <v>1253</v>
      </c>
      <c r="G993" s="1"/>
      <c r="H993" s="1"/>
      <c r="I993" s="1" t="s">
        <v>5060</v>
      </c>
      <c r="J993" s="1" t="s">
        <v>5578</v>
      </c>
      <c r="K993" s="1"/>
      <c r="L993" s="11"/>
    </row>
    <row r="994" spans="1:12">
      <c r="A994" s="1"/>
      <c r="B994" s="1"/>
      <c r="C994" s="1" t="s">
        <v>4242</v>
      </c>
      <c r="D994" s="1"/>
      <c r="E994" s="1" t="s">
        <v>1350</v>
      </c>
      <c r="F994" s="1" t="s">
        <v>5475</v>
      </c>
      <c r="G994" s="1"/>
      <c r="H994" s="1"/>
      <c r="I994" s="1" t="s">
        <v>5579</v>
      </c>
      <c r="J994" s="1" t="s">
        <v>4557</v>
      </c>
      <c r="K994" s="1"/>
      <c r="L994" s="11"/>
    </row>
    <row r="995" spans="1:12">
      <c r="A995" s="1"/>
      <c r="B995" s="1"/>
      <c r="C995" s="1" t="s">
        <v>4373</v>
      </c>
      <c r="D995" s="1"/>
      <c r="E995" s="1" t="s">
        <v>2760</v>
      </c>
      <c r="F995" s="1" t="s">
        <v>4402</v>
      </c>
      <c r="G995" s="1"/>
      <c r="H995" s="1"/>
      <c r="I995" s="1" t="s">
        <v>105</v>
      </c>
      <c r="J995" s="1" t="s">
        <v>729</v>
      </c>
      <c r="K995" s="1"/>
      <c r="L995" s="11"/>
    </row>
    <row r="996" spans="1:12">
      <c r="A996" s="1"/>
      <c r="B996" s="1"/>
      <c r="C996" s="1" t="s">
        <v>4543</v>
      </c>
      <c r="D996" s="1"/>
      <c r="E996" s="1" t="s">
        <v>4084</v>
      </c>
      <c r="F996" s="1" t="s">
        <v>4407</v>
      </c>
      <c r="G996" s="1"/>
      <c r="H996" s="1"/>
      <c r="I996" s="1" t="s">
        <v>5580</v>
      </c>
      <c r="J996" s="1" t="s">
        <v>3797</v>
      </c>
      <c r="K996" s="1"/>
      <c r="L996" s="11"/>
    </row>
    <row r="997" spans="1:12">
      <c r="A997" s="1"/>
      <c r="B997" s="1"/>
      <c r="C997" s="1" t="s">
        <v>5581</v>
      </c>
      <c r="D997" s="1"/>
      <c r="E997" s="1" t="s">
        <v>4804</v>
      </c>
      <c r="F997" s="1" t="s">
        <v>4414</v>
      </c>
      <c r="G997" s="1"/>
      <c r="H997" s="1"/>
      <c r="I997" s="1" t="s">
        <v>4506</v>
      </c>
      <c r="J997" s="1" t="s">
        <v>3801</v>
      </c>
      <c r="K997" s="1"/>
      <c r="L997" s="11"/>
    </row>
    <row r="998" spans="1:12">
      <c r="A998" s="1"/>
      <c r="B998" s="1"/>
      <c r="C998" s="1" t="s">
        <v>5582</v>
      </c>
      <c r="D998" s="1"/>
      <c r="E998" s="1" t="s">
        <v>5583</v>
      </c>
      <c r="F998" s="1" t="s">
        <v>685</v>
      </c>
      <c r="G998" s="1"/>
      <c r="H998" s="1"/>
      <c r="I998" s="1" t="s">
        <v>4487</v>
      </c>
      <c r="J998" s="1" t="s">
        <v>5584</v>
      </c>
      <c r="K998" s="1"/>
      <c r="L998" s="11"/>
    </row>
    <row r="999" spans="1:12">
      <c r="A999" s="1"/>
      <c r="B999" s="1"/>
      <c r="C999" s="1" t="s">
        <v>5585</v>
      </c>
      <c r="D999" s="1"/>
      <c r="E999" s="1" t="s">
        <v>4968</v>
      </c>
      <c r="F999" s="1" t="s">
        <v>1255</v>
      </c>
      <c r="G999" s="1"/>
      <c r="H999" s="1"/>
      <c r="I999" s="1" t="s">
        <v>3680</v>
      </c>
      <c r="J999" s="1" t="s">
        <v>4578</v>
      </c>
      <c r="K999" s="1"/>
      <c r="L999" s="11"/>
    </row>
    <row r="1000" spans="1:12">
      <c r="A1000" s="1"/>
      <c r="B1000" s="1"/>
      <c r="C1000" s="1" t="s">
        <v>2517</v>
      </c>
      <c r="D1000" s="1"/>
      <c r="E1000" s="1" t="s">
        <v>3196</v>
      </c>
      <c r="F1000" s="1" t="s">
        <v>3655</v>
      </c>
      <c r="G1000" s="1"/>
      <c r="H1000" s="1"/>
      <c r="I1000" s="1" t="s">
        <v>5586</v>
      </c>
      <c r="J1000" s="1" t="s">
        <v>3806</v>
      </c>
      <c r="K1000" s="1"/>
      <c r="L1000" s="11"/>
    </row>
    <row r="1001" spans="1:12">
      <c r="A1001" s="1"/>
      <c r="B1001" s="1"/>
      <c r="C1001" s="1" t="s">
        <v>3001</v>
      </c>
      <c r="D1001" s="1"/>
      <c r="E1001" s="1" t="s">
        <v>4030</v>
      </c>
      <c r="F1001" s="1" t="s">
        <v>5587</v>
      </c>
      <c r="G1001" s="1"/>
      <c r="H1001" s="1"/>
      <c r="I1001" s="1" t="s">
        <v>3636</v>
      </c>
      <c r="J1001" s="1" t="s">
        <v>1349</v>
      </c>
      <c r="K1001" s="1"/>
      <c r="L1001" s="11"/>
    </row>
    <row r="1002" spans="1:12">
      <c r="A1002" s="1"/>
      <c r="B1002" s="1"/>
      <c r="C1002" s="1" t="s">
        <v>5533</v>
      </c>
      <c r="D1002" s="1"/>
      <c r="E1002" s="1" t="s">
        <v>1892</v>
      </c>
      <c r="F1002" s="1" t="s">
        <v>5588</v>
      </c>
      <c r="G1002" s="1"/>
      <c r="H1002" s="1"/>
      <c r="I1002" s="1" t="s">
        <v>4929</v>
      </c>
      <c r="J1002" s="1" t="s">
        <v>4582</v>
      </c>
      <c r="K1002" s="1"/>
      <c r="L1002" s="11"/>
    </row>
    <row r="1003" spans="1:12">
      <c r="A1003" s="1"/>
      <c r="B1003" s="1"/>
      <c r="C1003" s="1" t="s">
        <v>5589</v>
      </c>
      <c r="D1003" s="1"/>
      <c r="E1003" s="1" t="s">
        <v>3113</v>
      </c>
      <c r="F1003" s="1" t="s">
        <v>1257</v>
      </c>
      <c r="G1003" s="1"/>
      <c r="H1003" s="1"/>
      <c r="I1003" s="1" t="s">
        <v>153</v>
      </c>
      <c r="J1003" s="1" t="s">
        <v>3822</v>
      </c>
      <c r="K1003" s="1"/>
      <c r="L1003" s="11"/>
    </row>
    <row r="1004" spans="1:12">
      <c r="A1004" s="1"/>
      <c r="B1004" s="1"/>
      <c r="C1004" s="1" t="s">
        <v>3375</v>
      </c>
      <c r="D1004" s="1"/>
      <c r="E1004" s="1" t="s">
        <v>1017</v>
      </c>
      <c r="F1004" s="1" t="s">
        <v>5497</v>
      </c>
      <c r="G1004" s="1"/>
      <c r="H1004" s="1"/>
      <c r="I1004" s="1" t="s">
        <v>4017</v>
      </c>
      <c r="J1004" s="1" t="s">
        <v>5590</v>
      </c>
      <c r="K1004" s="1"/>
      <c r="L1004" s="11"/>
    </row>
    <row r="1005" spans="1:12">
      <c r="A1005" s="1"/>
      <c r="B1005" s="1"/>
      <c r="C1005" s="1" t="s">
        <v>1284</v>
      </c>
      <c r="D1005" s="1"/>
      <c r="E1005" s="1" t="s">
        <v>794</v>
      </c>
      <c r="F1005" s="1" t="s">
        <v>1261</v>
      </c>
      <c r="G1005" s="1"/>
      <c r="H1005" s="1"/>
      <c r="I1005" s="1" t="s">
        <v>2604</v>
      </c>
      <c r="J1005" s="1" t="s">
        <v>5591</v>
      </c>
      <c r="K1005" s="1"/>
      <c r="L1005" s="11"/>
    </row>
    <row r="1006" spans="1:12">
      <c r="A1006" s="1"/>
      <c r="B1006" s="1"/>
      <c r="C1006" s="1" t="s">
        <v>5592</v>
      </c>
      <c r="D1006" s="1"/>
      <c r="E1006" s="1" t="s">
        <v>5593</v>
      </c>
      <c r="F1006" s="1" t="s">
        <v>5594</v>
      </c>
      <c r="G1006" s="1"/>
      <c r="H1006" s="1"/>
      <c r="I1006" s="1" t="s">
        <v>5595</v>
      </c>
      <c r="J1006" s="1" t="s">
        <v>1351</v>
      </c>
      <c r="K1006" s="1"/>
      <c r="L1006" s="11"/>
    </row>
    <row r="1007" spans="1:12">
      <c r="A1007" s="1"/>
      <c r="B1007" s="1"/>
      <c r="C1007" s="1" t="s">
        <v>547</v>
      </c>
      <c r="D1007" s="1"/>
      <c r="E1007" s="1" t="s">
        <v>4640</v>
      </c>
      <c r="F1007" s="1" t="s">
        <v>1263</v>
      </c>
      <c r="G1007" s="1"/>
      <c r="H1007" s="1"/>
      <c r="I1007" s="1" t="s">
        <v>4907</v>
      </c>
      <c r="J1007" s="1" t="s">
        <v>5596</v>
      </c>
      <c r="K1007" s="1"/>
      <c r="L1007" s="11"/>
    </row>
    <row r="1008" spans="1:12">
      <c r="A1008" s="1"/>
      <c r="B1008" s="1"/>
      <c r="C1008" s="1" t="s">
        <v>5597</v>
      </c>
      <c r="D1008" s="1"/>
      <c r="E1008" s="1" t="s">
        <v>4623</v>
      </c>
      <c r="F1008" s="1" t="s">
        <v>3673</v>
      </c>
      <c r="G1008" s="1"/>
      <c r="H1008" s="1"/>
      <c r="I1008" s="1" t="s">
        <v>4395</v>
      </c>
      <c r="J1008" s="1" t="s">
        <v>3654</v>
      </c>
      <c r="K1008" s="1"/>
      <c r="L1008" s="11"/>
    </row>
    <row r="1009" spans="1:12">
      <c r="A1009" s="1"/>
      <c r="B1009" s="1"/>
      <c r="C1009" s="1" t="s">
        <v>4757</v>
      </c>
      <c r="D1009" s="1"/>
      <c r="E1009" s="1" t="s">
        <v>3347</v>
      </c>
      <c r="F1009" s="1" t="s">
        <v>4959</v>
      </c>
      <c r="G1009" s="1"/>
      <c r="H1009" s="1"/>
      <c r="I1009" s="1" t="s">
        <v>4443</v>
      </c>
      <c r="J1009" s="1" t="s">
        <v>5598</v>
      </c>
      <c r="K1009" s="1"/>
      <c r="L1009" s="11"/>
    </row>
    <row r="1010" spans="1:12">
      <c r="A1010" s="1"/>
      <c r="B1010" s="1"/>
      <c r="C1010" s="1" t="s">
        <v>4410</v>
      </c>
      <c r="D1010" s="1"/>
      <c r="E1010" s="1" t="s">
        <v>5100</v>
      </c>
      <c r="F1010" s="1" t="s">
        <v>5506</v>
      </c>
      <c r="G1010" s="1"/>
      <c r="H1010" s="1"/>
      <c r="I1010" s="1" t="s">
        <v>5599</v>
      </c>
      <c r="J1010" s="1" t="s">
        <v>5092</v>
      </c>
      <c r="K1010" s="1"/>
      <c r="L1010" s="11"/>
    </row>
    <row r="1011" spans="1:12">
      <c r="A1011" s="1"/>
      <c r="B1011" s="1"/>
      <c r="C1011" s="1" t="s">
        <v>2362</v>
      </c>
      <c r="D1011" s="1"/>
      <c r="E1011" s="1" t="s">
        <v>4037</v>
      </c>
      <c r="F1011" s="1" t="s">
        <v>1265</v>
      </c>
      <c r="G1011" s="1"/>
      <c r="H1011" s="1"/>
      <c r="I1011" s="1" t="s">
        <v>188</v>
      </c>
      <c r="J1011" s="1" t="s">
        <v>3664</v>
      </c>
      <c r="K1011" s="1"/>
      <c r="L1011" s="11"/>
    </row>
    <row r="1012" spans="1:12">
      <c r="A1012" s="1"/>
      <c r="B1012" s="1"/>
      <c r="C1012" s="1" t="s">
        <v>3324</v>
      </c>
      <c r="D1012" s="1"/>
      <c r="E1012" s="1" t="s">
        <v>5600</v>
      </c>
      <c r="F1012" s="1" t="s">
        <v>3678</v>
      </c>
      <c r="G1012" s="1"/>
      <c r="H1012" s="1"/>
      <c r="I1012" s="1" t="s">
        <v>4536</v>
      </c>
      <c r="J1012" s="1" t="s">
        <v>3836</v>
      </c>
      <c r="K1012" s="1"/>
      <c r="L1012" s="11"/>
    </row>
    <row r="1013" spans="1:12">
      <c r="A1013" s="1"/>
      <c r="B1013" s="1"/>
      <c r="C1013" s="1" t="s">
        <v>5601</v>
      </c>
      <c r="D1013" s="1"/>
      <c r="E1013" s="1" t="s">
        <v>2790</v>
      </c>
      <c r="F1013" s="1" t="s">
        <v>4974</v>
      </c>
      <c r="G1013" s="1"/>
      <c r="H1013" s="1"/>
      <c r="I1013" s="1" t="s">
        <v>1579</v>
      </c>
      <c r="J1013" s="1" t="s">
        <v>1365</v>
      </c>
      <c r="K1013" s="1"/>
      <c r="L1013" s="11"/>
    </row>
    <row r="1014" spans="1:12">
      <c r="A1014" s="1"/>
      <c r="B1014" s="1"/>
      <c r="C1014" s="1" t="s">
        <v>4182</v>
      </c>
      <c r="D1014" s="1"/>
      <c r="E1014" s="1" t="s">
        <v>3046</v>
      </c>
      <c r="F1014" s="1" t="s">
        <v>5602</v>
      </c>
      <c r="G1014" s="1"/>
      <c r="H1014" s="1"/>
      <c r="I1014" s="1" t="s">
        <v>4577</v>
      </c>
      <c r="J1014" s="1" t="s">
        <v>4592</v>
      </c>
      <c r="K1014" s="1"/>
      <c r="L1014" s="11"/>
    </row>
    <row r="1015" spans="1:12">
      <c r="A1015" s="1"/>
      <c r="B1015" s="1"/>
      <c r="C1015" s="1" t="s">
        <v>5603</v>
      </c>
      <c r="D1015" s="1"/>
      <c r="E1015" s="1" t="s">
        <v>5604</v>
      </c>
      <c r="F1015" s="1" t="s">
        <v>5513</v>
      </c>
      <c r="G1015" s="1"/>
      <c r="H1015" s="1"/>
      <c r="I1015" s="1" t="s">
        <v>5500</v>
      </c>
      <c r="J1015" s="1" t="s">
        <v>4596</v>
      </c>
      <c r="K1015" s="1"/>
      <c r="L1015" s="11"/>
    </row>
    <row r="1016" spans="1:12">
      <c r="A1016" s="1"/>
      <c r="B1016" s="1"/>
      <c r="C1016" s="1" t="s">
        <v>1910</v>
      </c>
      <c r="D1016" s="1"/>
      <c r="E1016" s="1" t="s">
        <v>4902</v>
      </c>
      <c r="F1016" s="1" t="s">
        <v>1267</v>
      </c>
      <c r="G1016" s="1"/>
      <c r="H1016" s="1"/>
      <c r="I1016" s="1" t="s">
        <v>5262</v>
      </c>
      <c r="J1016" s="1" t="s">
        <v>3672</v>
      </c>
      <c r="K1016" s="1"/>
      <c r="L1016" s="11"/>
    </row>
    <row r="1017" spans="1:12">
      <c r="A1017" s="1"/>
      <c r="B1017" s="1"/>
      <c r="C1017" s="1" t="s">
        <v>3695</v>
      </c>
      <c r="D1017" s="1"/>
      <c r="E1017" s="1" t="s">
        <v>1780</v>
      </c>
      <c r="F1017" s="1" t="s">
        <v>1269</v>
      </c>
      <c r="G1017" s="1"/>
      <c r="H1017" s="1"/>
      <c r="I1017" s="1" t="s">
        <v>3986</v>
      </c>
      <c r="J1017" s="1" t="s">
        <v>3845</v>
      </c>
      <c r="K1017" s="1"/>
      <c r="L1017" s="11"/>
    </row>
    <row r="1018" spans="1:12">
      <c r="A1018" s="1"/>
      <c r="B1018" s="1"/>
      <c r="C1018" s="1" t="s">
        <v>5605</v>
      </c>
      <c r="D1018" s="1"/>
      <c r="E1018" s="1" t="s">
        <v>4167</v>
      </c>
      <c r="F1018" s="1" t="s">
        <v>5518</v>
      </c>
      <c r="G1018" s="1"/>
      <c r="H1018" s="1"/>
      <c r="I1018" s="1" t="s">
        <v>5606</v>
      </c>
      <c r="J1018" s="1" t="s">
        <v>1367</v>
      </c>
      <c r="K1018" s="1"/>
      <c r="L1018" s="11"/>
    </row>
    <row r="1019" spans="1:12">
      <c r="A1019" s="1"/>
      <c r="B1019" s="1"/>
      <c r="C1019" s="1" t="s">
        <v>2330</v>
      </c>
      <c r="D1019" s="1"/>
      <c r="E1019" s="1" t="s">
        <v>5607</v>
      </c>
      <c r="F1019" s="1" t="s">
        <v>3688</v>
      </c>
      <c r="G1019" s="1"/>
      <c r="H1019" s="1"/>
      <c r="I1019" s="1" t="s">
        <v>2713</v>
      </c>
      <c r="J1019" s="1" t="s">
        <v>5096</v>
      </c>
      <c r="K1019" s="1"/>
      <c r="L1019" s="11"/>
    </row>
    <row r="1020" spans="1:12">
      <c r="A1020" s="1"/>
      <c r="B1020" s="1"/>
      <c r="C1020" s="1" t="s">
        <v>4648</v>
      </c>
      <c r="D1020" s="1"/>
      <c r="E1020" s="1" t="s">
        <v>5608</v>
      </c>
      <c r="F1020" s="1" t="s">
        <v>4982</v>
      </c>
      <c r="G1020" s="1"/>
      <c r="H1020" s="1"/>
      <c r="I1020" s="1" t="s">
        <v>3598</v>
      </c>
      <c r="J1020" s="1" t="s">
        <v>5609</v>
      </c>
      <c r="K1020" s="1"/>
      <c r="L1020" s="11"/>
    </row>
    <row r="1021" spans="1:12">
      <c r="A1021" s="1"/>
      <c r="B1021" s="1"/>
      <c r="C1021" s="1" t="s">
        <v>2023</v>
      </c>
      <c r="D1021" s="1"/>
      <c r="E1021" s="1" t="s">
        <v>3524</v>
      </c>
      <c r="F1021" s="1" t="s">
        <v>1271</v>
      </c>
      <c r="G1021" s="1"/>
      <c r="H1021" s="1"/>
      <c r="I1021" s="1" t="s">
        <v>3914</v>
      </c>
      <c r="J1021" s="1" t="s">
        <v>5610</v>
      </c>
      <c r="K1021" s="1"/>
      <c r="L1021" s="11"/>
    </row>
    <row r="1022" spans="1:12">
      <c r="A1022" s="1"/>
      <c r="B1022" s="1"/>
      <c r="C1022" s="1" t="s">
        <v>396</v>
      </c>
      <c r="D1022" s="1"/>
      <c r="E1022" s="1" t="s">
        <v>1717</v>
      </c>
      <c r="F1022" s="1" t="s">
        <v>5520</v>
      </c>
      <c r="G1022" s="1"/>
      <c r="H1022" s="1"/>
      <c r="I1022" s="1" t="s">
        <v>1751</v>
      </c>
      <c r="J1022" s="1" t="s">
        <v>1373</v>
      </c>
      <c r="K1022" s="1"/>
      <c r="L1022" s="11"/>
    </row>
    <row r="1023" spans="1:12">
      <c r="A1023" s="1"/>
      <c r="B1023" s="1"/>
      <c r="C1023" s="1" t="s">
        <v>1662</v>
      </c>
      <c r="D1023" s="1"/>
      <c r="E1023" s="1" t="s">
        <v>5102</v>
      </c>
      <c r="F1023" s="1" t="s">
        <v>1277</v>
      </c>
      <c r="G1023" s="1"/>
      <c r="H1023" s="1"/>
      <c r="I1023" s="1" t="s">
        <v>818</v>
      </c>
      <c r="J1023" s="1" t="s">
        <v>3683</v>
      </c>
      <c r="K1023" s="1"/>
      <c r="L1023" s="11"/>
    </row>
    <row r="1024" spans="1:12">
      <c r="A1024" s="1"/>
      <c r="B1024" s="1"/>
      <c r="C1024" s="1" t="s">
        <v>3965</v>
      </c>
      <c r="D1024" s="1"/>
      <c r="E1024" s="1" t="s">
        <v>5130</v>
      </c>
      <c r="F1024" s="1" t="s">
        <v>1279</v>
      </c>
      <c r="G1024" s="1"/>
      <c r="H1024" s="1"/>
      <c r="I1024" s="1" t="s">
        <v>5496</v>
      </c>
      <c r="J1024" s="1" t="s">
        <v>4605</v>
      </c>
      <c r="K1024" s="1"/>
      <c r="L1024" s="11"/>
    </row>
    <row r="1025" spans="1:12">
      <c r="A1025" s="1"/>
      <c r="B1025" s="1"/>
      <c r="C1025" s="1" t="s">
        <v>5611</v>
      </c>
      <c r="D1025" s="1"/>
      <c r="E1025" s="1" t="s">
        <v>2823</v>
      </c>
      <c r="F1025" s="1" t="s">
        <v>1281</v>
      </c>
      <c r="G1025" s="1"/>
      <c r="H1025" s="1"/>
      <c r="I1025" s="1" t="s">
        <v>5421</v>
      </c>
      <c r="J1025" s="1" t="s">
        <v>5612</v>
      </c>
      <c r="K1025" s="1"/>
      <c r="L1025" s="11"/>
    </row>
    <row r="1026" spans="1:12">
      <c r="A1026" s="1"/>
      <c r="B1026" s="1"/>
      <c r="C1026" s="1" t="s">
        <v>3857</v>
      </c>
      <c r="D1026" s="1"/>
      <c r="E1026" s="1" t="s">
        <v>4270</v>
      </c>
      <c r="F1026" s="1" t="s">
        <v>5613</v>
      </c>
      <c r="G1026" s="1"/>
      <c r="H1026" s="1"/>
      <c r="I1026" s="1" t="s">
        <v>5614</v>
      </c>
      <c r="J1026" s="1" t="s">
        <v>3878</v>
      </c>
      <c r="K1026" s="1"/>
      <c r="L1026" s="11"/>
    </row>
    <row r="1027" spans="1:12">
      <c r="A1027" s="1"/>
      <c r="B1027" s="1"/>
      <c r="C1027" s="1" t="s">
        <v>2923</v>
      </c>
      <c r="D1027" s="1"/>
      <c r="E1027" s="1" t="s">
        <v>4796</v>
      </c>
      <c r="F1027" s="1" t="s">
        <v>5524</v>
      </c>
      <c r="G1027" s="1"/>
      <c r="H1027" s="1"/>
      <c r="I1027" s="1" t="s">
        <v>5415</v>
      </c>
      <c r="J1027" s="1" t="s">
        <v>3882</v>
      </c>
      <c r="K1027" s="1"/>
      <c r="L1027" s="11"/>
    </row>
    <row r="1028" spans="1:12">
      <c r="A1028" s="1"/>
      <c r="B1028" s="1"/>
      <c r="C1028" s="1" t="s">
        <v>4224</v>
      </c>
      <c r="D1028" s="1"/>
      <c r="E1028" s="1" t="s">
        <v>5615</v>
      </c>
      <c r="F1028" s="1" t="s">
        <v>3553</v>
      </c>
      <c r="G1028" s="1"/>
      <c r="H1028" s="1"/>
      <c r="I1028" s="1" t="s">
        <v>4519</v>
      </c>
      <c r="J1028" s="1" t="s">
        <v>4615</v>
      </c>
      <c r="K1028" s="1"/>
      <c r="L1028" s="11"/>
    </row>
    <row r="1029" spans="1:12">
      <c r="A1029" s="1"/>
      <c r="B1029" s="1"/>
      <c r="C1029" s="1" t="s">
        <v>2361</v>
      </c>
      <c r="D1029" s="1"/>
      <c r="E1029" s="1" t="s">
        <v>3957</v>
      </c>
      <c r="F1029" s="1" t="s">
        <v>1283</v>
      </c>
      <c r="G1029" s="1"/>
      <c r="H1029" s="1"/>
      <c r="I1029" s="1" t="s">
        <v>5059</v>
      </c>
      <c r="J1029" s="1" t="s">
        <v>4620</v>
      </c>
      <c r="K1029" s="1"/>
      <c r="L1029" s="11"/>
    </row>
    <row r="1030" spans="1:12">
      <c r="A1030" s="1"/>
      <c r="B1030" s="1"/>
      <c r="C1030" s="1" t="s">
        <v>5616</v>
      </c>
      <c r="D1030" s="1"/>
      <c r="E1030" s="1" t="s">
        <v>1583</v>
      </c>
      <c r="F1030" s="1" t="s">
        <v>5527</v>
      </c>
      <c r="G1030" s="1"/>
      <c r="H1030" s="1"/>
      <c r="I1030" s="1" t="s">
        <v>5386</v>
      </c>
      <c r="J1030" s="1" t="s">
        <v>4624</v>
      </c>
      <c r="K1030" s="1"/>
      <c r="L1030" s="11"/>
    </row>
    <row r="1031" spans="1:12">
      <c r="A1031" s="1"/>
      <c r="B1031" s="1"/>
      <c r="C1031" s="1" t="s">
        <v>5617</v>
      </c>
      <c r="D1031" s="1"/>
      <c r="E1031" s="1" t="s">
        <v>579</v>
      </c>
      <c r="F1031" s="1" t="s">
        <v>4461</v>
      </c>
      <c r="G1031" s="1"/>
      <c r="H1031" s="1"/>
      <c r="I1031" s="1" t="s">
        <v>5618</v>
      </c>
      <c r="J1031" s="1" t="s">
        <v>4631</v>
      </c>
      <c r="K1031" s="1"/>
      <c r="L1031" s="11"/>
    </row>
    <row r="1032" spans="1:12">
      <c r="A1032" s="1"/>
      <c r="B1032" s="1"/>
      <c r="C1032" s="1" t="s">
        <v>3094</v>
      </c>
      <c r="D1032" s="1"/>
      <c r="E1032" s="1" t="s">
        <v>4000</v>
      </c>
      <c r="F1032" s="1" t="s">
        <v>3710</v>
      </c>
      <c r="G1032" s="1"/>
      <c r="H1032" s="1"/>
      <c r="I1032" s="1" t="s">
        <v>1677</v>
      </c>
      <c r="J1032" s="1" t="s">
        <v>5619</v>
      </c>
      <c r="K1032" s="1"/>
      <c r="L1032" s="11"/>
    </row>
    <row r="1033" spans="1:12">
      <c r="A1033" s="1"/>
      <c r="B1033" s="1"/>
      <c r="C1033" s="1" t="s">
        <v>3334</v>
      </c>
      <c r="D1033" s="1"/>
      <c r="E1033" s="1" t="s">
        <v>5620</v>
      </c>
      <c r="F1033" s="1" t="s">
        <v>5001</v>
      </c>
      <c r="G1033" s="1"/>
      <c r="H1033" s="1"/>
      <c r="I1033" s="1" t="s">
        <v>5621</v>
      </c>
      <c r="J1033" s="1" t="s">
        <v>5622</v>
      </c>
      <c r="K1033" s="1"/>
      <c r="L1033" s="11"/>
    </row>
    <row r="1034" spans="1:12">
      <c r="A1034" s="1"/>
      <c r="B1034" s="1"/>
      <c r="C1034" s="1" t="s">
        <v>467</v>
      </c>
      <c r="D1034" s="1"/>
      <c r="E1034" s="1" t="s">
        <v>4586</v>
      </c>
      <c r="F1034" s="1" t="s">
        <v>1285</v>
      </c>
      <c r="G1034" s="1"/>
      <c r="H1034" s="1"/>
      <c r="I1034" s="1" t="s">
        <v>1744</v>
      </c>
      <c r="J1034" s="1" t="s">
        <v>5623</v>
      </c>
      <c r="K1034" s="1"/>
      <c r="L1034" s="11"/>
    </row>
    <row r="1035" spans="1:12">
      <c r="A1035" s="1"/>
      <c r="B1035" s="1"/>
      <c r="C1035" s="1" t="s">
        <v>3120</v>
      </c>
      <c r="D1035" s="1"/>
      <c r="E1035" s="1" t="s">
        <v>2306</v>
      </c>
      <c r="F1035" s="1" t="s">
        <v>3714</v>
      </c>
      <c r="G1035" s="1"/>
      <c r="H1035" s="1"/>
      <c r="I1035" s="1" t="s">
        <v>4177</v>
      </c>
      <c r="J1035" s="1" t="s">
        <v>4641</v>
      </c>
      <c r="K1035" s="1"/>
      <c r="L1035" s="11"/>
    </row>
    <row r="1036" spans="1:12">
      <c r="A1036" s="1"/>
      <c r="B1036" s="1"/>
      <c r="C1036" s="1" t="s">
        <v>5624</v>
      </c>
      <c r="D1036" s="1"/>
      <c r="E1036" s="1" t="s">
        <v>4198</v>
      </c>
      <c r="F1036" s="1" t="s">
        <v>1291</v>
      </c>
      <c r="G1036" s="1"/>
      <c r="H1036" s="1"/>
      <c r="I1036" s="1" t="s">
        <v>5393</v>
      </c>
      <c r="J1036" s="1" t="s">
        <v>5625</v>
      </c>
      <c r="K1036" s="1"/>
      <c r="L1036" s="11"/>
    </row>
    <row r="1037" spans="1:12">
      <c r="A1037" s="1"/>
      <c r="B1037" s="1"/>
      <c r="C1037" s="1" t="s">
        <v>220</v>
      </c>
      <c r="D1037" s="1"/>
      <c r="E1037" s="1" t="s">
        <v>5626</v>
      </c>
      <c r="F1037" s="1" t="s">
        <v>5627</v>
      </c>
      <c r="G1037" s="1"/>
      <c r="H1037" s="1"/>
      <c r="I1037" s="1" t="s">
        <v>4635</v>
      </c>
      <c r="J1037" s="1" t="s">
        <v>3890</v>
      </c>
      <c r="K1037" s="1"/>
      <c r="L1037" s="11"/>
    </row>
    <row r="1038" spans="1:12">
      <c r="A1038" s="1"/>
      <c r="B1038" s="1"/>
      <c r="C1038" s="1" t="s">
        <v>4197</v>
      </c>
      <c r="D1038" s="1"/>
      <c r="E1038" s="1" t="s">
        <v>3686</v>
      </c>
      <c r="F1038" s="1" t="s">
        <v>3725</v>
      </c>
      <c r="G1038" s="1"/>
      <c r="H1038" s="1"/>
      <c r="I1038" s="1" t="s">
        <v>5628</v>
      </c>
      <c r="J1038" s="1" t="s">
        <v>5629</v>
      </c>
      <c r="K1038" s="1"/>
      <c r="L1038" s="11"/>
    </row>
    <row r="1039" spans="1:12">
      <c r="A1039" s="1"/>
      <c r="B1039" s="1"/>
      <c r="C1039" s="1" t="s">
        <v>5630</v>
      </c>
      <c r="D1039" s="1"/>
      <c r="E1039" s="1" t="s">
        <v>3149</v>
      </c>
      <c r="F1039" s="1" t="s">
        <v>5008</v>
      </c>
      <c r="G1039" s="1"/>
      <c r="H1039" s="1"/>
      <c r="I1039" s="1" t="s">
        <v>5631</v>
      </c>
      <c r="J1039" s="1" t="s">
        <v>4644</v>
      </c>
      <c r="K1039" s="1"/>
      <c r="L1039" s="11"/>
    </row>
    <row r="1040" spans="1:12">
      <c r="A1040" s="1"/>
      <c r="B1040" s="1"/>
      <c r="C1040" s="1" t="s">
        <v>3132</v>
      </c>
      <c r="D1040" s="1"/>
      <c r="E1040" s="1" t="s">
        <v>4448</v>
      </c>
      <c r="F1040" s="1" t="s">
        <v>705</v>
      </c>
      <c r="G1040" s="1"/>
      <c r="H1040" s="1"/>
      <c r="I1040" s="1" t="s">
        <v>4233</v>
      </c>
      <c r="J1040" s="1" t="s">
        <v>5632</v>
      </c>
      <c r="K1040" s="1"/>
      <c r="L1040" s="11"/>
    </row>
    <row r="1041" spans="1:12">
      <c r="A1041" s="1"/>
      <c r="B1041" s="1"/>
      <c r="C1041" s="1" t="s">
        <v>5633</v>
      </c>
      <c r="D1041" s="1"/>
      <c r="E1041" s="1" t="s">
        <v>4611</v>
      </c>
      <c r="F1041" s="1" t="s">
        <v>5634</v>
      </c>
      <c r="G1041" s="1"/>
      <c r="H1041" s="1"/>
      <c r="I1041" s="1" t="s">
        <v>5635</v>
      </c>
      <c r="J1041" s="1" t="s">
        <v>5636</v>
      </c>
      <c r="K1041" s="1"/>
      <c r="L1041" s="11"/>
    </row>
    <row r="1042" spans="1:12">
      <c r="A1042" s="1"/>
      <c r="B1042" s="1"/>
      <c r="C1042" s="1" t="s">
        <v>1068</v>
      </c>
      <c r="D1042" s="1"/>
      <c r="E1042" s="1" t="s">
        <v>5637</v>
      </c>
      <c r="F1042" s="1" t="s">
        <v>3730</v>
      </c>
      <c r="G1042" s="1"/>
      <c r="H1042" s="1"/>
      <c r="I1042" s="1" t="s">
        <v>5638</v>
      </c>
      <c r="J1042" s="1" t="s">
        <v>5639</v>
      </c>
      <c r="K1042" s="1"/>
      <c r="L1042" s="11"/>
    </row>
    <row r="1043" spans="1:12">
      <c r="A1043" s="1"/>
      <c r="B1043" s="1"/>
      <c r="C1043" s="1" t="s">
        <v>2833</v>
      </c>
      <c r="D1043" s="1"/>
      <c r="E1043" s="1" t="s">
        <v>2722</v>
      </c>
      <c r="F1043" s="1" t="s">
        <v>4473</v>
      </c>
      <c r="G1043" s="1"/>
      <c r="H1043" s="1"/>
      <c r="I1043" s="1" t="s">
        <v>3070</v>
      </c>
      <c r="J1043" s="1" t="s">
        <v>4651</v>
      </c>
      <c r="K1043" s="1"/>
      <c r="L1043" s="11"/>
    </row>
    <row r="1044" spans="1:12">
      <c r="A1044" s="1"/>
      <c r="B1044" s="1"/>
      <c r="C1044" s="1" t="s">
        <v>5094</v>
      </c>
      <c r="D1044" s="1"/>
      <c r="E1044" s="1" t="s">
        <v>5379</v>
      </c>
      <c r="F1044" s="1" t="s">
        <v>3563</v>
      </c>
      <c r="G1044" s="1"/>
      <c r="H1044" s="1"/>
      <c r="I1044" s="1" t="s">
        <v>5010</v>
      </c>
      <c r="J1044" s="1" t="s">
        <v>3894</v>
      </c>
      <c r="K1044" s="1"/>
      <c r="L1044" s="11"/>
    </row>
    <row r="1045" spans="1:12">
      <c r="A1045" s="1"/>
      <c r="B1045" s="1"/>
      <c r="C1045" s="1" t="s">
        <v>3823</v>
      </c>
      <c r="D1045" s="1"/>
      <c r="E1045" s="1" t="s">
        <v>2906</v>
      </c>
      <c r="F1045" s="1" t="s">
        <v>5640</v>
      </c>
      <c r="G1045" s="1"/>
      <c r="H1045" s="1"/>
      <c r="I1045" s="1" t="s">
        <v>4657</v>
      </c>
      <c r="J1045" s="1" t="s">
        <v>4655</v>
      </c>
      <c r="K1045" s="1"/>
      <c r="L1045" s="11"/>
    </row>
    <row r="1046" spans="1:12">
      <c r="A1046" s="1"/>
      <c r="B1046" s="1"/>
      <c r="C1046" s="1" t="s">
        <v>5052</v>
      </c>
      <c r="D1046" s="1"/>
      <c r="E1046" s="1" t="s">
        <v>1140</v>
      </c>
      <c r="F1046" s="1" t="s">
        <v>1293</v>
      </c>
      <c r="G1046" s="1"/>
      <c r="H1046" s="1"/>
      <c r="I1046" s="1" t="s">
        <v>1547</v>
      </c>
      <c r="J1046" s="1" t="s">
        <v>4658</v>
      </c>
      <c r="K1046" s="1"/>
      <c r="L1046" s="11"/>
    </row>
    <row r="1047" spans="1:12">
      <c r="A1047" s="1"/>
      <c r="B1047" s="1"/>
      <c r="C1047" s="1" t="s">
        <v>3379</v>
      </c>
      <c r="D1047" s="1"/>
      <c r="E1047" s="1" t="s">
        <v>5641</v>
      </c>
      <c r="F1047" s="1" t="s">
        <v>1295</v>
      </c>
      <c r="G1047" s="1"/>
      <c r="H1047" s="1"/>
      <c r="I1047" s="1" t="s">
        <v>5642</v>
      </c>
      <c r="J1047" s="1" t="s">
        <v>4665</v>
      </c>
      <c r="K1047" s="1"/>
      <c r="L1047" s="11"/>
    </row>
    <row r="1048" spans="1:12">
      <c r="A1048" s="1"/>
      <c r="B1048" s="1"/>
      <c r="C1048" s="1" t="s">
        <v>754</v>
      </c>
      <c r="D1048" s="1"/>
      <c r="E1048" s="1" t="s">
        <v>5007</v>
      </c>
      <c r="F1048" s="1" t="s">
        <v>5544</v>
      </c>
      <c r="G1048" s="1"/>
      <c r="H1048" s="1"/>
      <c r="I1048" s="1" t="s">
        <v>3645</v>
      </c>
      <c r="J1048" s="1" t="s">
        <v>4668</v>
      </c>
      <c r="K1048" s="1"/>
      <c r="L1048" s="11"/>
    </row>
    <row r="1049" spans="1:12">
      <c r="A1049" s="1"/>
      <c r="B1049" s="1"/>
      <c r="C1049" s="1" t="s">
        <v>5643</v>
      </c>
      <c r="D1049" s="1"/>
      <c r="E1049" s="1" t="s">
        <v>4909</v>
      </c>
      <c r="F1049" s="1" t="s">
        <v>5019</v>
      </c>
      <c r="G1049" s="1"/>
      <c r="H1049" s="1"/>
      <c r="I1049" s="1" t="s">
        <v>3219</v>
      </c>
      <c r="J1049" s="1" t="s">
        <v>3898</v>
      </c>
      <c r="K1049" s="1"/>
      <c r="L1049" s="11"/>
    </row>
    <row r="1050" spans="1:12">
      <c r="A1050" s="1"/>
      <c r="B1050" s="1"/>
      <c r="C1050" s="1" t="s">
        <v>3116</v>
      </c>
      <c r="D1050" s="1"/>
      <c r="E1050" s="1" t="s">
        <v>5450</v>
      </c>
      <c r="F1050" s="1" t="s">
        <v>3733</v>
      </c>
      <c r="G1050" s="1"/>
      <c r="H1050" s="1"/>
      <c r="I1050" s="1" t="s">
        <v>3757</v>
      </c>
      <c r="J1050" s="1" t="s">
        <v>4677</v>
      </c>
      <c r="K1050" s="1"/>
      <c r="L1050" s="11"/>
    </row>
    <row r="1051" spans="1:12">
      <c r="A1051" s="1"/>
      <c r="B1051" s="1"/>
      <c r="C1051" s="1" t="s">
        <v>5593</v>
      </c>
      <c r="D1051" s="1"/>
      <c r="E1051" s="1" t="s">
        <v>4146</v>
      </c>
      <c r="F1051" s="1" t="s">
        <v>5547</v>
      </c>
      <c r="G1051" s="1"/>
      <c r="H1051" s="1"/>
      <c r="I1051" s="1" t="s">
        <v>5577</v>
      </c>
      <c r="J1051" s="1" t="s">
        <v>3905</v>
      </c>
      <c r="K1051" s="1"/>
      <c r="L1051" s="11"/>
    </row>
    <row r="1052" spans="1:12">
      <c r="A1052" s="1"/>
      <c r="B1052" s="1"/>
      <c r="C1052" s="1" t="s">
        <v>4530</v>
      </c>
      <c r="D1052" s="1"/>
      <c r="E1052" s="1" t="s">
        <v>3767</v>
      </c>
      <c r="F1052" s="1" t="s">
        <v>1299</v>
      </c>
      <c r="G1052" s="1"/>
      <c r="H1052" s="1"/>
      <c r="I1052" s="1" t="s">
        <v>5644</v>
      </c>
      <c r="J1052" s="1" t="s">
        <v>1393</v>
      </c>
      <c r="K1052" s="1"/>
      <c r="L1052" s="11"/>
    </row>
    <row r="1053" spans="1:12">
      <c r="A1053" s="1"/>
      <c r="B1053" s="1"/>
      <c r="C1053" s="1" t="s">
        <v>4505</v>
      </c>
      <c r="D1053" s="1"/>
      <c r="E1053" s="1" t="s">
        <v>3703</v>
      </c>
      <c r="F1053" s="1" t="s">
        <v>4481</v>
      </c>
      <c r="G1053" s="1"/>
      <c r="H1053" s="1"/>
      <c r="I1053" s="1" t="s">
        <v>5200</v>
      </c>
      <c r="J1053" s="1" t="s">
        <v>4684</v>
      </c>
      <c r="K1053" s="1"/>
      <c r="L1053" s="11"/>
    </row>
    <row r="1054" spans="1:12">
      <c r="A1054" s="1"/>
      <c r="B1054" s="1"/>
      <c r="C1054" s="1" t="s">
        <v>1565</v>
      </c>
      <c r="D1054" s="1"/>
      <c r="E1054" s="1" t="s">
        <v>4445</v>
      </c>
      <c r="F1054" s="1" t="s">
        <v>5025</v>
      </c>
      <c r="G1054" s="1"/>
      <c r="H1054" s="1"/>
      <c r="I1054" s="1" t="s">
        <v>3550</v>
      </c>
      <c r="J1054" s="1" t="s">
        <v>1399</v>
      </c>
      <c r="K1054" s="1"/>
      <c r="L1054" s="11"/>
    </row>
    <row r="1055" spans="1:12">
      <c r="A1055" s="1"/>
      <c r="B1055" s="1"/>
      <c r="C1055" s="1" t="s">
        <v>84</v>
      </c>
      <c r="D1055" s="1"/>
      <c r="E1055" s="1" t="s">
        <v>3880</v>
      </c>
      <c r="F1055" s="1" t="s">
        <v>4489</v>
      </c>
      <c r="G1055" s="1"/>
      <c r="H1055" s="1"/>
      <c r="I1055" s="1" t="s">
        <v>5061</v>
      </c>
      <c r="J1055" s="1" t="s">
        <v>5645</v>
      </c>
      <c r="K1055" s="1"/>
      <c r="L1055" s="11"/>
    </row>
    <row r="1056" spans="1:12">
      <c r="A1056" s="1"/>
      <c r="B1056" s="1"/>
      <c r="C1056" s="1" t="s">
        <v>2424</v>
      </c>
      <c r="D1056" s="1"/>
      <c r="E1056" s="1" t="s">
        <v>4921</v>
      </c>
      <c r="F1056" s="1" t="s">
        <v>1301</v>
      </c>
      <c r="G1056" s="1"/>
      <c r="H1056" s="1"/>
      <c r="I1056" s="1" t="s">
        <v>4154</v>
      </c>
      <c r="J1056" s="1" t="s">
        <v>3723</v>
      </c>
      <c r="K1056" s="1"/>
      <c r="L1056" s="11"/>
    </row>
    <row r="1057" spans="1:12">
      <c r="A1057" s="1"/>
      <c r="B1057" s="1"/>
      <c r="C1057" s="1" t="s">
        <v>4496</v>
      </c>
      <c r="D1057" s="1"/>
      <c r="E1057" s="1" t="s">
        <v>2562</v>
      </c>
      <c r="F1057" s="1" t="s">
        <v>4493</v>
      </c>
      <c r="G1057" s="1"/>
      <c r="H1057" s="1"/>
      <c r="I1057" s="1" t="s">
        <v>40</v>
      </c>
      <c r="J1057" s="1" t="s">
        <v>3916</v>
      </c>
      <c r="K1057" s="1"/>
      <c r="L1057" s="11"/>
    </row>
    <row r="1058" spans="1:12">
      <c r="A1058" s="1"/>
      <c r="B1058" s="1"/>
      <c r="C1058" s="1" t="s">
        <v>2701</v>
      </c>
      <c r="D1058" s="1"/>
      <c r="E1058" s="1" t="s">
        <v>4025</v>
      </c>
      <c r="F1058" s="1" t="s">
        <v>1307</v>
      </c>
      <c r="G1058" s="1"/>
      <c r="H1058" s="1"/>
      <c r="I1058" s="1" t="s">
        <v>4000</v>
      </c>
      <c r="J1058" s="1" t="s">
        <v>4689</v>
      </c>
      <c r="K1058" s="1"/>
      <c r="L1058" s="11"/>
    </row>
    <row r="1059" spans="1:12">
      <c r="A1059" s="1"/>
      <c r="B1059" s="1"/>
      <c r="C1059" s="1" t="s">
        <v>1605</v>
      </c>
      <c r="D1059" s="1"/>
      <c r="E1059" s="1" t="s">
        <v>3331</v>
      </c>
      <c r="F1059" s="1" t="s">
        <v>4498</v>
      </c>
      <c r="G1059" s="1"/>
      <c r="H1059" s="1"/>
      <c r="I1059" s="1" t="s">
        <v>4539</v>
      </c>
      <c r="J1059" s="1" t="s">
        <v>4692</v>
      </c>
      <c r="K1059" s="1"/>
      <c r="L1059" s="11"/>
    </row>
    <row r="1060" spans="1:12">
      <c r="A1060" s="1"/>
      <c r="B1060" s="1"/>
      <c r="C1060" s="1" t="s">
        <v>5646</v>
      </c>
      <c r="D1060" s="1"/>
      <c r="E1060" s="1" t="s">
        <v>2959</v>
      </c>
      <c r="F1060" s="1" t="s">
        <v>5556</v>
      </c>
      <c r="G1060" s="1"/>
      <c r="H1060" s="1"/>
      <c r="I1060" s="1" t="s">
        <v>5647</v>
      </c>
      <c r="J1060" s="1" t="s">
        <v>4696</v>
      </c>
      <c r="K1060" s="1"/>
      <c r="L1060" s="11"/>
    </row>
    <row r="1061" spans="1:12">
      <c r="A1061" s="1"/>
      <c r="B1061" s="1"/>
      <c r="C1061" s="1" t="s">
        <v>5431</v>
      </c>
      <c r="D1061" s="1"/>
      <c r="E1061" s="1" t="s">
        <v>4770</v>
      </c>
      <c r="F1061" s="1" t="s">
        <v>1309</v>
      </c>
      <c r="G1061" s="1"/>
      <c r="H1061" s="1"/>
      <c r="I1061" s="1" t="s">
        <v>5648</v>
      </c>
      <c r="J1061" s="1" t="s">
        <v>4698</v>
      </c>
      <c r="K1061" s="1"/>
      <c r="L1061" s="11"/>
    </row>
    <row r="1062" spans="1:12">
      <c r="A1062" s="1"/>
      <c r="B1062" s="1"/>
      <c r="C1062" s="1" t="s">
        <v>5649</v>
      </c>
      <c r="D1062" s="1"/>
      <c r="E1062" s="1" t="s">
        <v>1258</v>
      </c>
      <c r="F1062" s="1" t="s">
        <v>4504</v>
      </c>
      <c r="G1062" s="1"/>
      <c r="H1062" s="1"/>
      <c r="I1062" s="1" t="s">
        <v>4784</v>
      </c>
      <c r="J1062" s="1" t="s">
        <v>4705</v>
      </c>
      <c r="K1062" s="1"/>
      <c r="L1062" s="11"/>
    </row>
    <row r="1063" spans="1:12">
      <c r="A1063" s="1"/>
      <c r="B1063" s="1"/>
      <c r="C1063" s="1" t="s">
        <v>5650</v>
      </c>
      <c r="D1063" s="1"/>
      <c r="E1063" s="1" t="s">
        <v>5651</v>
      </c>
      <c r="F1063" s="1" t="s">
        <v>1311</v>
      </c>
      <c r="G1063" s="1"/>
      <c r="H1063" s="1"/>
      <c r="I1063" s="1" t="s">
        <v>1658</v>
      </c>
      <c r="J1063" s="1" t="s">
        <v>3728</v>
      </c>
      <c r="K1063" s="1"/>
      <c r="L1063" s="11"/>
    </row>
    <row r="1064" spans="1:12">
      <c r="A1064" s="1"/>
      <c r="B1064" s="1"/>
      <c r="C1064" s="1" t="s">
        <v>1065</v>
      </c>
      <c r="D1064" s="1"/>
      <c r="E1064" s="1" t="s">
        <v>939</v>
      </c>
      <c r="F1064" s="1" t="s">
        <v>1313</v>
      </c>
      <c r="G1064" s="1"/>
      <c r="H1064" s="1"/>
      <c r="I1064" s="1" t="s">
        <v>5652</v>
      </c>
      <c r="J1064" s="1" t="s">
        <v>4715</v>
      </c>
      <c r="K1064" s="1"/>
      <c r="L1064" s="11"/>
    </row>
    <row r="1065" spans="1:12">
      <c r="A1065" s="1"/>
      <c r="B1065" s="1"/>
      <c r="C1065" s="1" t="s">
        <v>5171</v>
      </c>
      <c r="D1065" s="1"/>
      <c r="E1065" s="1" t="s">
        <v>5653</v>
      </c>
      <c r="F1065" s="1" t="s">
        <v>4507</v>
      </c>
      <c r="G1065" s="1"/>
      <c r="H1065" s="1"/>
      <c r="I1065" s="1" t="s">
        <v>5654</v>
      </c>
      <c r="J1065" s="1" t="s">
        <v>4716</v>
      </c>
      <c r="K1065" s="1"/>
      <c r="L1065" s="11"/>
    </row>
    <row r="1066" spans="1:12">
      <c r="A1066" s="1"/>
      <c r="B1066" s="1"/>
      <c r="C1066" s="1" t="s">
        <v>1298</v>
      </c>
      <c r="D1066" s="1"/>
      <c r="E1066" s="1" t="s">
        <v>4205</v>
      </c>
      <c r="F1066" s="1" t="s">
        <v>4513</v>
      </c>
      <c r="G1066" s="1"/>
      <c r="H1066" s="1"/>
      <c r="I1066" s="1" t="s">
        <v>5655</v>
      </c>
      <c r="J1066" s="1" t="s">
        <v>793</v>
      </c>
      <c r="K1066" s="1"/>
      <c r="L1066" s="11"/>
    </row>
    <row r="1067" spans="1:12">
      <c r="A1067" s="1"/>
      <c r="B1067" s="1"/>
      <c r="C1067" s="1" t="s">
        <v>3163</v>
      </c>
      <c r="D1067" s="1"/>
      <c r="E1067" s="1" t="s">
        <v>5437</v>
      </c>
      <c r="F1067" s="1" t="s">
        <v>4520</v>
      </c>
      <c r="G1067" s="1"/>
      <c r="H1067" s="1"/>
      <c r="I1067" s="1" t="s">
        <v>4673</v>
      </c>
      <c r="J1067" s="1" t="s">
        <v>5656</v>
      </c>
      <c r="K1067" s="1"/>
      <c r="L1067" s="11"/>
    </row>
    <row r="1068" spans="1:12">
      <c r="A1068" s="1"/>
      <c r="B1068" s="1"/>
      <c r="C1068" s="1" t="s">
        <v>5657</v>
      </c>
      <c r="D1068" s="1"/>
      <c r="E1068" s="1" t="s">
        <v>3991</v>
      </c>
      <c r="F1068" s="1" t="s">
        <v>3593</v>
      </c>
      <c r="G1068" s="1"/>
      <c r="H1068" s="1"/>
      <c r="I1068" s="1" t="s">
        <v>3581</v>
      </c>
      <c r="J1068" s="1" t="s">
        <v>3923</v>
      </c>
      <c r="K1068" s="1"/>
      <c r="L1068" s="11"/>
    </row>
    <row r="1069" spans="1:12">
      <c r="A1069" s="1"/>
      <c r="B1069" s="1"/>
      <c r="C1069" s="1" t="s">
        <v>4706</v>
      </c>
      <c r="D1069" s="1"/>
      <c r="E1069" s="1" t="s">
        <v>5309</v>
      </c>
      <c r="F1069" s="1" t="s">
        <v>1315</v>
      </c>
      <c r="G1069" s="1"/>
      <c r="H1069" s="1"/>
      <c r="I1069" s="1" t="s">
        <v>2847</v>
      </c>
      <c r="J1069" s="1" t="s">
        <v>4723</v>
      </c>
      <c r="K1069" s="1"/>
      <c r="L1069" s="11"/>
    </row>
    <row r="1070" spans="1:12">
      <c r="A1070" s="1"/>
      <c r="B1070" s="1"/>
      <c r="C1070" s="1" t="s">
        <v>2346</v>
      </c>
      <c r="D1070" s="1"/>
      <c r="E1070" s="1" t="s">
        <v>3166</v>
      </c>
      <c r="F1070" s="1" t="s">
        <v>5569</v>
      </c>
      <c r="G1070" s="1"/>
      <c r="H1070" s="1"/>
      <c r="I1070" s="1" t="s">
        <v>3531</v>
      </c>
      <c r="J1070" s="1" t="s">
        <v>1407</v>
      </c>
      <c r="K1070" s="1"/>
      <c r="L1070" s="11"/>
    </row>
    <row r="1071" spans="1:12">
      <c r="A1071" s="1"/>
      <c r="B1071" s="1"/>
      <c r="C1071" s="1" t="s">
        <v>5658</v>
      </c>
      <c r="D1071" s="1"/>
      <c r="E1071" s="1" t="s">
        <v>3226</v>
      </c>
      <c r="F1071" s="1" t="s">
        <v>1317</v>
      </c>
      <c r="G1071" s="1"/>
      <c r="H1071" s="1"/>
      <c r="I1071" s="1" t="s">
        <v>1188</v>
      </c>
      <c r="J1071" s="1" t="s">
        <v>5167</v>
      </c>
      <c r="K1071" s="1"/>
      <c r="L1071" s="11"/>
    </row>
    <row r="1072" spans="1:12">
      <c r="A1072" s="1"/>
      <c r="B1072" s="1"/>
      <c r="C1072" s="1" t="s">
        <v>1294</v>
      </c>
      <c r="D1072" s="1"/>
      <c r="E1072" s="1" t="s">
        <v>3771</v>
      </c>
      <c r="F1072" s="1" t="s">
        <v>3763</v>
      </c>
      <c r="G1072" s="1"/>
      <c r="H1072" s="1"/>
      <c r="I1072" s="1" t="s">
        <v>5659</v>
      </c>
      <c r="J1072" s="1" t="s">
        <v>1411</v>
      </c>
      <c r="K1072" s="1"/>
      <c r="L1072" s="11"/>
    </row>
    <row r="1073" spans="1:12">
      <c r="A1073" s="1"/>
      <c r="B1073" s="1"/>
      <c r="C1073" s="1" t="s">
        <v>3104</v>
      </c>
      <c r="D1073" s="1"/>
      <c r="E1073" s="1" t="s">
        <v>4323</v>
      </c>
      <c r="F1073" s="1" t="s">
        <v>1325</v>
      </c>
      <c r="G1073" s="1"/>
      <c r="H1073" s="1"/>
      <c r="I1073" s="1" t="s">
        <v>4559</v>
      </c>
      <c r="J1073" s="1" t="s">
        <v>3934</v>
      </c>
      <c r="K1073" s="1"/>
      <c r="L1073" s="11"/>
    </row>
    <row r="1074" spans="1:12">
      <c r="A1074" s="1"/>
      <c r="B1074" s="1"/>
      <c r="C1074" s="1" t="s">
        <v>1899</v>
      </c>
      <c r="D1074" s="1"/>
      <c r="E1074" s="1" t="s">
        <v>5660</v>
      </c>
      <c r="F1074" s="1" t="s">
        <v>3610</v>
      </c>
      <c r="G1074" s="1"/>
      <c r="H1074" s="1"/>
      <c r="I1074" s="1" t="s">
        <v>5661</v>
      </c>
      <c r="J1074" s="1" t="s">
        <v>4734</v>
      </c>
      <c r="K1074" s="1"/>
      <c r="L1074" s="11"/>
    </row>
    <row r="1075" spans="1:12">
      <c r="A1075" s="1"/>
      <c r="B1075" s="1"/>
      <c r="C1075" s="1" t="s">
        <v>3658</v>
      </c>
      <c r="D1075" s="1"/>
      <c r="E1075" s="1" t="s">
        <v>854</v>
      </c>
      <c r="F1075" s="1" t="s">
        <v>1327</v>
      </c>
      <c r="G1075" s="1"/>
      <c r="H1075" s="1"/>
      <c r="I1075" s="1" t="s">
        <v>5662</v>
      </c>
      <c r="J1075" s="1" t="s">
        <v>4736</v>
      </c>
      <c r="K1075" s="1"/>
      <c r="L1075" s="11"/>
    </row>
    <row r="1076" spans="1:12">
      <c r="A1076" s="1"/>
      <c r="B1076" s="1"/>
      <c r="C1076" s="1" t="s">
        <v>5663</v>
      </c>
      <c r="D1076" s="1"/>
      <c r="E1076" s="1" t="s">
        <v>3984</v>
      </c>
      <c r="F1076" s="1" t="s">
        <v>1329</v>
      </c>
      <c r="G1076" s="1"/>
      <c r="H1076" s="1"/>
      <c r="I1076" s="1" t="s">
        <v>5443</v>
      </c>
      <c r="J1076" s="1" t="s">
        <v>1415</v>
      </c>
      <c r="K1076" s="1"/>
      <c r="L1076" s="11"/>
    </row>
    <row r="1077" spans="1:12">
      <c r="A1077" s="1"/>
      <c r="B1077" s="1"/>
      <c r="C1077" s="1" t="s">
        <v>1955</v>
      </c>
      <c r="D1077" s="1"/>
      <c r="E1077" s="1" t="s">
        <v>5664</v>
      </c>
      <c r="F1077" s="1" t="s">
        <v>3775</v>
      </c>
      <c r="G1077" s="1"/>
      <c r="H1077" s="1"/>
      <c r="I1077" s="1" t="s">
        <v>710</v>
      </c>
      <c r="J1077" s="1" t="s">
        <v>3946</v>
      </c>
      <c r="K1077" s="1"/>
      <c r="L1077" s="11"/>
    </row>
    <row r="1078" spans="1:12">
      <c r="A1078" s="1"/>
      <c r="B1078" s="1"/>
      <c r="C1078" s="1" t="s">
        <v>3951</v>
      </c>
      <c r="D1078" s="1"/>
      <c r="E1078" s="1" t="s">
        <v>2426</v>
      </c>
      <c r="F1078" s="1" t="s">
        <v>1331</v>
      </c>
      <c r="G1078" s="1"/>
      <c r="H1078" s="1"/>
      <c r="I1078" s="1" t="s">
        <v>5665</v>
      </c>
      <c r="J1078" s="1" t="s">
        <v>1417</v>
      </c>
      <c r="K1078" s="1"/>
      <c r="L1078" s="11"/>
    </row>
    <row r="1079" spans="1:12">
      <c r="A1079" s="1"/>
      <c r="B1079" s="1"/>
      <c r="C1079" s="1" t="s">
        <v>5666</v>
      </c>
      <c r="D1079" s="1"/>
      <c r="E1079" s="1" t="s">
        <v>5667</v>
      </c>
      <c r="F1079" s="1" t="s">
        <v>3783</v>
      </c>
      <c r="G1079" s="1"/>
      <c r="H1079" s="1"/>
      <c r="I1079" s="1" t="s">
        <v>5668</v>
      </c>
      <c r="J1079" s="1" t="s">
        <v>3955</v>
      </c>
      <c r="K1079" s="1"/>
      <c r="L1079" s="11"/>
    </row>
    <row r="1080" spans="1:12">
      <c r="A1080" s="1"/>
      <c r="B1080" s="1"/>
      <c r="C1080" s="1" t="s">
        <v>5669</v>
      </c>
      <c r="D1080" s="1"/>
      <c r="E1080" s="1" t="s">
        <v>5670</v>
      </c>
      <c r="F1080" s="1" t="s">
        <v>1335</v>
      </c>
      <c r="G1080" s="1"/>
      <c r="H1080" s="1"/>
      <c r="I1080" s="1" t="s">
        <v>3411</v>
      </c>
      <c r="J1080" s="1" t="s">
        <v>4740</v>
      </c>
      <c r="K1080" s="1"/>
      <c r="L1080" s="11"/>
    </row>
    <row r="1081" spans="1:12">
      <c r="A1081" s="1"/>
      <c r="B1081" s="1"/>
      <c r="C1081" s="1" t="s">
        <v>5671</v>
      </c>
      <c r="D1081" s="1"/>
      <c r="E1081" s="1" t="s">
        <v>1292</v>
      </c>
      <c r="F1081" s="1" t="s">
        <v>4545</v>
      </c>
      <c r="G1081" s="1"/>
      <c r="H1081" s="1"/>
      <c r="I1081" s="1" t="s">
        <v>5672</v>
      </c>
      <c r="J1081" s="1" t="s">
        <v>3962</v>
      </c>
      <c r="K1081" s="1"/>
      <c r="L1081" s="11"/>
    </row>
    <row r="1082" spans="1:12">
      <c r="A1082" s="1"/>
      <c r="B1082" s="1"/>
      <c r="C1082" s="1" t="s">
        <v>5673</v>
      </c>
      <c r="D1082" s="1"/>
      <c r="E1082" s="1" t="s">
        <v>2944</v>
      </c>
      <c r="F1082" s="1" t="s">
        <v>1337</v>
      </c>
      <c r="G1082" s="1"/>
      <c r="H1082" s="1"/>
      <c r="I1082" s="1" t="s">
        <v>5674</v>
      </c>
      <c r="J1082" s="1" t="s">
        <v>4745</v>
      </c>
      <c r="K1082" s="1"/>
      <c r="L1082" s="11"/>
    </row>
    <row r="1083" spans="1:12">
      <c r="A1083" s="1"/>
      <c r="B1083" s="1"/>
      <c r="C1083" s="1" t="s">
        <v>4236</v>
      </c>
      <c r="D1083" s="1"/>
      <c r="E1083" s="1" t="s">
        <v>5568</v>
      </c>
      <c r="F1083" s="1" t="s">
        <v>5675</v>
      </c>
      <c r="G1083" s="1"/>
      <c r="H1083" s="1"/>
      <c r="I1083" s="1" t="s">
        <v>970</v>
      </c>
      <c r="J1083" s="1" t="s">
        <v>4749</v>
      </c>
      <c r="K1083" s="1"/>
      <c r="L1083" s="11"/>
    </row>
    <row r="1084" spans="1:12">
      <c r="A1084" s="1"/>
      <c r="B1084" s="1"/>
      <c r="C1084" s="1" t="s">
        <v>4379</v>
      </c>
      <c r="D1084" s="1"/>
      <c r="E1084" s="1" t="s">
        <v>5676</v>
      </c>
      <c r="F1084" s="1" t="s">
        <v>4551</v>
      </c>
      <c r="G1084" s="1"/>
      <c r="H1084" s="1"/>
      <c r="I1084" s="1" t="s">
        <v>619</v>
      </c>
      <c r="J1084" s="1" t="s">
        <v>5677</v>
      </c>
      <c r="K1084" s="1"/>
      <c r="L1084" s="11"/>
    </row>
    <row r="1085" spans="1:12">
      <c r="A1085" s="1"/>
      <c r="B1085" s="1"/>
      <c r="C1085" s="1" t="s">
        <v>2825</v>
      </c>
      <c r="D1085" s="1"/>
      <c r="E1085" s="1" t="s">
        <v>3011</v>
      </c>
      <c r="F1085" s="1" t="s">
        <v>4557</v>
      </c>
      <c r="G1085" s="1"/>
      <c r="H1085" s="1"/>
      <c r="I1085" s="1" t="s">
        <v>5678</v>
      </c>
      <c r="J1085" s="1" t="s">
        <v>1419</v>
      </c>
      <c r="K1085" s="1"/>
      <c r="L1085" s="11"/>
    </row>
    <row r="1086" spans="1:12">
      <c r="A1086" s="1"/>
      <c r="B1086" s="1"/>
      <c r="C1086" s="1" t="s">
        <v>4813</v>
      </c>
      <c r="D1086" s="1"/>
      <c r="E1086" s="1" t="s">
        <v>5679</v>
      </c>
      <c r="F1086" s="1" t="s">
        <v>5680</v>
      </c>
      <c r="G1086" s="1"/>
      <c r="H1086" s="1"/>
      <c r="I1086" s="1" t="s">
        <v>2852</v>
      </c>
      <c r="J1086" s="1" t="s">
        <v>4752</v>
      </c>
      <c r="K1086" s="1"/>
      <c r="L1086" s="11"/>
    </row>
    <row r="1087" spans="1:12">
      <c r="A1087" s="1"/>
      <c r="B1087" s="1"/>
      <c r="C1087" s="1" t="s">
        <v>4355</v>
      </c>
      <c r="D1087" s="1"/>
      <c r="E1087" s="1" t="s">
        <v>5681</v>
      </c>
      <c r="F1087" s="1" t="s">
        <v>5682</v>
      </c>
      <c r="G1087" s="1"/>
      <c r="H1087" s="1"/>
      <c r="I1087" s="1" t="s">
        <v>5267</v>
      </c>
      <c r="J1087" s="1" t="s">
        <v>5683</v>
      </c>
      <c r="K1087" s="1"/>
      <c r="L1087" s="11"/>
    </row>
    <row r="1088" spans="1:12">
      <c r="A1088" s="1"/>
      <c r="B1088" s="1"/>
      <c r="C1088" s="1" t="s">
        <v>4632</v>
      </c>
      <c r="D1088" s="1"/>
      <c r="E1088" s="1" t="s">
        <v>3998</v>
      </c>
      <c r="F1088" s="1" t="s">
        <v>1343</v>
      </c>
      <c r="G1088" s="1"/>
      <c r="H1088" s="1"/>
      <c r="I1088" s="1" t="s">
        <v>5684</v>
      </c>
      <c r="J1088" s="1" t="s">
        <v>5685</v>
      </c>
      <c r="K1088" s="1"/>
      <c r="L1088" s="11"/>
    </row>
    <row r="1089" spans="1:12">
      <c r="A1089" s="1"/>
      <c r="B1089" s="1"/>
      <c r="C1089" s="1" t="s">
        <v>3196</v>
      </c>
      <c r="D1089" s="1"/>
      <c r="E1089" s="1" t="s">
        <v>1038</v>
      </c>
      <c r="F1089" s="1" t="s">
        <v>5075</v>
      </c>
      <c r="G1089" s="1"/>
      <c r="H1089" s="1"/>
      <c r="I1089" s="1" t="s">
        <v>5686</v>
      </c>
      <c r="J1089" s="1" t="s">
        <v>5687</v>
      </c>
      <c r="K1089" s="1"/>
      <c r="L1089" s="11"/>
    </row>
    <row r="1090" spans="1:12">
      <c r="A1090" s="1"/>
      <c r="B1090" s="1"/>
      <c r="C1090" s="1" t="s">
        <v>1652</v>
      </c>
      <c r="D1090" s="1"/>
      <c r="E1090" s="1" t="s">
        <v>3372</v>
      </c>
      <c r="F1090" s="1" t="s">
        <v>729</v>
      </c>
      <c r="G1090" s="1"/>
      <c r="H1090" s="1"/>
      <c r="I1090" s="1" t="s">
        <v>5081</v>
      </c>
      <c r="J1090" s="1" t="s">
        <v>4760</v>
      </c>
      <c r="K1090" s="1"/>
      <c r="L1090" s="11"/>
    </row>
    <row r="1091" spans="1:12">
      <c r="A1091" s="1"/>
      <c r="B1091" s="1"/>
      <c r="C1091" s="1" t="s">
        <v>5688</v>
      </c>
      <c r="D1091" s="1"/>
      <c r="E1091" s="1" t="s">
        <v>2452</v>
      </c>
      <c r="F1091" s="1" t="s">
        <v>3797</v>
      </c>
      <c r="G1091" s="1"/>
      <c r="H1091" s="1"/>
      <c r="I1091" s="1" t="s">
        <v>2743</v>
      </c>
      <c r="J1091" s="1" t="s">
        <v>5689</v>
      </c>
      <c r="K1091" s="1"/>
      <c r="L1091" s="11"/>
    </row>
    <row r="1092" spans="1:12">
      <c r="A1092" s="1"/>
      <c r="B1092" s="1"/>
      <c r="C1092" s="1" t="s">
        <v>5690</v>
      </c>
      <c r="D1092" s="1"/>
      <c r="E1092" s="1" t="s">
        <v>499</v>
      </c>
      <c r="F1092" s="1" t="s">
        <v>3801</v>
      </c>
      <c r="G1092" s="1"/>
      <c r="H1092" s="1"/>
      <c r="I1092" s="1" t="s">
        <v>3865</v>
      </c>
      <c r="J1092" s="1" t="s">
        <v>4763</v>
      </c>
      <c r="K1092" s="1"/>
      <c r="L1092" s="11"/>
    </row>
    <row r="1093" spans="1:12">
      <c r="A1093" s="1"/>
      <c r="B1093" s="1"/>
      <c r="C1093" s="1" t="s">
        <v>4917</v>
      </c>
      <c r="D1093" s="1"/>
      <c r="E1093" s="1" t="s">
        <v>3379</v>
      </c>
      <c r="F1093" s="1" t="s">
        <v>5584</v>
      </c>
      <c r="G1093" s="1"/>
      <c r="H1093" s="1"/>
      <c r="I1093" s="1" t="s">
        <v>3689</v>
      </c>
      <c r="J1093" s="1" t="s">
        <v>4766</v>
      </c>
      <c r="K1093" s="1"/>
      <c r="L1093" s="11"/>
    </row>
    <row r="1094" spans="1:12">
      <c r="A1094" s="1"/>
      <c r="B1094" s="1"/>
      <c r="C1094" s="1" t="s">
        <v>4477</v>
      </c>
      <c r="D1094" s="1"/>
      <c r="E1094" s="1" t="s">
        <v>5691</v>
      </c>
      <c r="F1094" s="1" t="s">
        <v>4578</v>
      </c>
      <c r="G1094" s="1"/>
      <c r="H1094" s="1"/>
      <c r="I1094" s="1" t="s">
        <v>5193</v>
      </c>
      <c r="J1094" s="1" t="s">
        <v>3975</v>
      </c>
      <c r="K1094" s="1"/>
      <c r="L1094" s="11"/>
    </row>
    <row r="1095" spans="1:12">
      <c r="A1095" s="1"/>
      <c r="B1095" s="1"/>
      <c r="C1095" s="1" t="s">
        <v>3676</v>
      </c>
      <c r="D1095" s="1"/>
      <c r="E1095" s="1" t="s">
        <v>4101</v>
      </c>
      <c r="F1095" s="1" t="s">
        <v>3806</v>
      </c>
      <c r="G1095" s="1"/>
      <c r="H1095" s="1"/>
      <c r="I1095" s="1" t="s">
        <v>5692</v>
      </c>
      <c r="J1095" s="1" t="s">
        <v>5693</v>
      </c>
      <c r="K1095" s="1"/>
      <c r="L1095" s="11"/>
    </row>
    <row r="1096" spans="1:12">
      <c r="A1096" s="1"/>
      <c r="B1096" s="1"/>
      <c r="C1096" s="1" t="s">
        <v>5694</v>
      </c>
      <c r="D1096" s="1"/>
      <c r="E1096" s="1" t="s">
        <v>5695</v>
      </c>
      <c r="F1096" s="1" t="s">
        <v>1347</v>
      </c>
      <c r="G1096" s="1"/>
      <c r="H1096" s="1"/>
      <c r="I1096" s="1" t="s">
        <v>4594</v>
      </c>
      <c r="J1096" s="1" t="s">
        <v>5696</v>
      </c>
      <c r="K1096" s="1"/>
      <c r="L1096" s="11"/>
    </row>
    <row r="1097" spans="1:12">
      <c r="A1097" s="1"/>
      <c r="B1097" s="1"/>
      <c r="C1097" s="1" t="s">
        <v>5697</v>
      </c>
      <c r="D1097" s="1"/>
      <c r="E1097" s="1" t="s">
        <v>3711</v>
      </c>
      <c r="F1097" s="1" t="s">
        <v>5698</v>
      </c>
      <c r="G1097" s="1"/>
      <c r="H1097" s="1"/>
      <c r="I1097" s="1" t="s">
        <v>5699</v>
      </c>
      <c r="J1097" s="1" t="s">
        <v>5700</v>
      </c>
      <c r="K1097" s="1"/>
      <c r="L1097" s="11"/>
    </row>
    <row r="1098" spans="1:12">
      <c r="A1098" s="1"/>
      <c r="B1098" s="1"/>
      <c r="C1098" s="1" t="s">
        <v>3777</v>
      </c>
      <c r="D1098" s="1"/>
      <c r="E1098" s="1" t="s">
        <v>1729</v>
      </c>
      <c r="F1098" s="1" t="s">
        <v>1349</v>
      </c>
      <c r="G1098" s="1"/>
      <c r="H1098" s="1"/>
      <c r="I1098" s="1" t="s">
        <v>1348</v>
      </c>
      <c r="J1098" s="1" t="s">
        <v>4768</v>
      </c>
      <c r="K1098" s="1"/>
      <c r="L1098" s="11"/>
    </row>
    <row r="1099" spans="1:12">
      <c r="A1099" s="1"/>
      <c r="B1099" s="1"/>
      <c r="C1099" s="1" t="s">
        <v>4796</v>
      </c>
      <c r="D1099" s="1"/>
      <c r="E1099" s="1" t="s">
        <v>3224</v>
      </c>
      <c r="F1099" s="1" t="s">
        <v>4582</v>
      </c>
      <c r="G1099" s="1"/>
      <c r="H1099" s="1"/>
      <c r="I1099" s="1" t="s">
        <v>5226</v>
      </c>
      <c r="J1099" s="1" t="s">
        <v>4771</v>
      </c>
      <c r="K1099" s="1"/>
      <c r="L1099" s="11"/>
    </row>
    <row r="1100" spans="1:12">
      <c r="A1100" s="1"/>
      <c r="B1100" s="1"/>
      <c r="C1100" s="1" t="s">
        <v>1681</v>
      </c>
      <c r="D1100" s="1"/>
      <c r="E1100" s="1" t="s">
        <v>4938</v>
      </c>
      <c r="F1100" s="1" t="s">
        <v>3822</v>
      </c>
      <c r="G1100" s="1"/>
      <c r="H1100" s="1"/>
      <c r="I1100" s="1" t="s">
        <v>3957</v>
      </c>
      <c r="J1100" s="1" t="s">
        <v>853</v>
      </c>
      <c r="K1100" s="1"/>
      <c r="L1100" s="11"/>
    </row>
    <row r="1101" spans="1:12">
      <c r="A1101" s="1"/>
      <c r="B1101" s="1"/>
      <c r="C1101" s="1" t="s">
        <v>5118</v>
      </c>
      <c r="D1101" s="1"/>
      <c r="E1101" s="1" t="s">
        <v>5211</v>
      </c>
      <c r="F1101" s="1" t="s">
        <v>1351</v>
      </c>
      <c r="G1101" s="1"/>
      <c r="H1101" s="1"/>
      <c r="I1101" s="1" t="s">
        <v>5361</v>
      </c>
      <c r="J1101" s="1" t="s">
        <v>5217</v>
      </c>
      <c r="K1101" s="1"/>
      <c r="L1101" s="11"/>
    </row>
    <row r="1102" spans="1:12">
      <c r="A1102" s="1"/>
      <c r="B1102" s="1"/>
      <c r="C1102" s="1" t="s">
        <v>3280</v>
      </c>
      <c r="D1102" s="1"/>
      <c r="E1102" s="1" t="s">
        <v>1531</v>
      </c>
      <c r="F1102" s="1" t="s">
        <v>1357</v>
      </c>
      <c r="G1102" s="1"/>
      <c r="H1102" s="1"/>
      <c r="I1102" s="1" t="s">
        <v>4303</v>
      </c>
      <c r="J1102" s="1" t="s">
        <v>861</v>
      </c>
      <c r="K1102" s="1"/>
      <c r="L1102" s="11"/>
    </row>
    <row r="1103" spans="1:12">
      <c r="A1103" s="1"/>
      <c r="B1103" s="1"/>
      <c r="C1103" s="1" t="s">
        <v>4447</v>
      </c>
      <c r="D1103" s="1"/>
      <c r="E1103" s="1" t="s">
        <v>5049</v>
      </c>
      <c r="F1103" s="1" t="s">
        <v>1359</v>
      </c>
      <c r="G1103" s="1"/>
      <c r="H1103" s="1"/>
      <c r="I1103" s="1" t="s">
        <v>5701</v>
      </c>
      <c r="J1103" s="1" t="s">
        <v>4780</v>
      </c>
      <c r="K1103" s="1"/>
      <c r="L1103" s="11"/>
    </row>
    <row r="1104" spans="1:12">
      <c r="A1104" s="1"/>
      <c r="B1104" s="1"/>
      <c r="C1104" s="1" t="s">
        <v>3213</v>
      </c>
      <c r="D1104" s="1"/>
      <c r="E1104" s="1" t="s">
        <v>3990</v>
      </c>
      <c r="F1104" s="1" t="s">
        <v>5092</v>
      </c>
      <c r="G1104" s="1"/>
      <c r="H1104" s="1"/>
      <c r="I1104" s="1" t="s">
        <v>5702</v>
      </c>
      <c r="J1104" s="1" t="s">
        <v>5703</v>
      </c>
      <c r="K1104" s="1"/>
      <c r="L1104" s="11"/>
    </row>
    <row r="1105" spans="1:12">
      <c r="A1105" s="1"/>
      <c r="B1105" s="1"/>
      <c r="C1105" s="1" t="s">
        <v>3360</v>
      </c>
      <c r="D1105" s="1"/>
      <c r="E1105" s="1" t="s">
        <v>5582</v>
      </c>
      <c r="F1105" s="1" t="s">
        <v>3664</v>
      </c>
      <c r="G1105" s="1"/>
      <c r="H1105" s="1"/>
      <c r="I1105" s="1" t="s">
        <v>4706</v>
      </c>
      <c r="J1105" s="1" t="s">
        <v>5704</v>
      </c>
      <c r="K1105" s="1"/>
      <c r="L1105" s="11"/>
    </row>
    <row r="1106" spans="1:12">
      <c r="A1106" s="1"/>
      <c r="B1106" s="1"/>
      <c r="C1106" s="1" t="s">
        <v>4207</v>
      </c>
      <c r="D1106" s="1"/>
      <c r="E1106" s="1" t="s">
        <v>3056</v>
      </c>
      <c r="F1106" s="1" t="s">
        <v>3836</v>
      </c>
      <c r="G1106" s="1"/>
      <c r="H1106" s="1"/>
      <c r="I1106" s="1" t="s">
        <v>3559</v>
      </c>
      <c r="J1106" s="1" t="s">
        <v>3979</v>
      </c>
      <c r="K1106" s="1"/>
      <c r="L1106" s="11"/>
    </row>
    <row r="1107" spans="1:12">
      <c r="A1107" s="1"/>
      <c r="B1107" s="1"/>
      <c r="C1107" s="1" t="s">
        <v>4625</v>
      </c>
      <c r="D1107" s="1"/>
      <c r="E1107" s="1" t="s">
        <v>4110</v>
      </c>
      <c r="F1107" s="1" t="s">
        <v>1365</v>
      </c>
      <c r="G1107" s="1"/>
      <c r="H1107" s="1"/>
      <c r="I1107" s="1" t="s">
        <v>5705</v>
      </c>
      <c r="J1107" s="1" t="s">
        <v>5706</v>
      </c>
      <c r="K1107" s="1"/>
      <c r="L1107" s="11"/>
    </row>
    <row r="1108" spans="1:12">
      <c r="A1108" s="1"/>
      <c r="B1108" s="1"/>
      <c r="C1108" s="1" t="s">
        <v>1302</v>
      </c>
      <c r="D1108" s="1"/>
      <c r="E1108" s="1" t="s">
        <v>5707</v>
      </c>
      <c r="F1108" s="1" t="s">
        <v>4592</v>
      </c>
      <c r="G1108" s="1"/>
      <c r="H1108" s="1"/>
      <c r="I1108" s="1" t="s">
        <v>5708</v>
      </c>
      <c r="J1108" s="1" t="s">
        <v>4790</v>
      </c>
      <c r="K1108" s="1"/>
      <c r="L1108" s="11"/>
    </row>
    <row r="1109" spans="1:12">
      <c r="A1109" s="1"/>
      <c r="B1109" s="1"/>
      <c r="C1109" s="1" t="s">
        <v>731</v>
      </c>
      <c r="D1109" s="1"/>
      <c r="E1109" s="1" t="s">
        <v>2772</v>
      </c>
      <c r="F1109" s="1" t="s">
        <v>4596</v>
      </c>
      <c r="G1109" s="1"/>
      <c r="H1109" s="1"/>
      <c r="I1109" s="1" t="s">
        <v>5709</v>
      </c>
      <c r="J1109" s="1" t="s">
        <v>3987</v>
      </c>
      <c r="K1109" s="1"/>
      <c r="L1109" s="11"/>
    </row>
    <row r="1110" spans="1:12">
      <c r="A1110" s="1"/>
      <c r="B1110" s="1"/>
      <c r="C1110" s="1" t="s">
        <v>5710</v>
      </c>
      <c r="D1110" s="1"/>
      <c r="E1110" s="1" t="s">
        <v>348</v>
      </c>
      <c r="F1110" s="1" t="s">
        <v>4601</v>
      </c>
      <c r="G1110" s="1"/>
      <c r="H1110" s="1"/>
      <c r="I1110" s="1" t="s">
        <v>2530</v>
      </c>
      <c r="J1110" s="1" t="s">
        <v>4791</v>
      </c>
      <c r="K1110" s="1"/>
      <c r="L1110" s="11"/>
    </row>
    <row r="1111" spans="1:12">
      <c r="A1111" s="1"/>
      <c r="B1111" s="1"/>
      <c r="C1111" s="1" t="s">
        <v>1424</v>
      </c>
      <c r="D1111" s="1"/>
      <c r="E1111" s="1" t="s">
        <v>5711</v>
      </c>
      <c r="F1111" s="1" t="s">
        <v>3845</v>
      </c>
      <c r="G1111" s="1"/>
      <c r="H1111" s="1"/>
      <c r="I1111" s="1" t="s">
        <v>5712</v>
      </c>
      <c r="J1111" s="1" t="s">
        <v>5713</v>
      </c>
      <c r="K1111" s="1"/>
      <c r="L1111" s="11"/>
    </row>
    <row r="1112" spans="1:12">
      <c r="A1112" s="1"/>
      <c r="B1112" s="1"/>
      <c r="C1112" s="1" t="s">
        <v>3966</v>
      </c>
      <c r="D1112" s="1"/>
      <c r="E1112" s="1" t="s">
        <v>5003</v>
      </c>
      <c r="F1112" s="1" t="s">
        <v>1367</v>
      </c>
      <c r="G1112" s="1"/>
      <c r="H1112" s="1"/>
      <c r="I1112" s="1" t="s">
        <v>3579</v>
      </c>
      <c r="J1112" s="1" t="s">
        <v>3992</v>
      </c>
      <c r="K1112" s="1"/>
      <c r="L1112" s="11"/>
    </row>
    <row r="1113" spans="1:12">
      <c r="A1113" s="1"/>
      <c r="B1113" s="1"/>
      <c r="C1113" s="1" t="s">
        <v>2320</v>
      </c>
      <c r="D1113" s="1"/>
      <c r="E1113" s="1" t="s">
        <v>5714</v>
      </c>
      <c r="F1113" s="1" t="s">
        <v>5096</v>
      </c>
      <c r="G1113" s="1"/>
      <c r="H1113" s="1"/>
      <c r="I1113" s="1" t="s">
        <v>4983</v>
      </c>
      <c r="J1113" s="1" t="s">
        <v>4799</v>
      </c>
      <c r="K1113" s="1"/>
      <c r="L1113" s="11"/>
    </row>
    <row r="1114" spans="1:12">
      <c r="A1114" s="1"/>
      <c r="B1114" s="1"/>
      <c r="C1114" s="1" t="s">
        <v>1360</v>
      </c>
      <c r="D1114" s="1"/>
      <c r="E1114" s="1" t="s">
        <v>5048</v>
      </c>
      <c r="F1114" s="1" t="s">
        <v>1369</v>
      </c>
      <c r="G1114" s="1"/>
      <c r="H1114" s="1"/>
      <c r="I1114" s="1" t="s">
        <v>4509</v>
      </c>
      <c r="J1114" s="1" t="s">
        <v>4801</v>
      </c>
      <c r="K1114" s="1"/>
      <c r="L1114" s="11"/>
    </row>
    <row r="1115" spans="1:12">
      <c r="A1115" s="1"/>
      <c r="B1115" s="1"/>
      <c r="C1115" s="1" t="s">
        <v>5715</v>
      </c>
      <c r="D1115" s="1"/>
      <c r="E1115" s="1" t="s">
        <v>4591</v>
      </c>
      <c r="F1115" s="1" t="s">
        <v>1373</v>
      </c>
      <c r="G1115" s="1"/>
      <c r="H1115" s="1"/>
      <c r="I1115" s="1" t="s">
        <v>5716</v>
      </c>
      <c r="J1115" s="1" t="s">
        <v>4803</v>
      </c>
      <c r="K1115" s="1"/>
      <c r="L1115" s="11"/>
    </row>
    <row r="1116" spans="1:12">
      <c r="A1116" s="1"/>
      <c r="B1116" s="1"/>
      <c r="C1116" s="1" t="s">
        <v>4464</v>
      </c>
      <c r="D1116" s="1"/>
      <c r="E1116" s="1" t="s">
        <v>1730</v>
      </c>
      <c r="F1116" s="1" t="s">
        <v>3683</v>
      </c>
      <c r="G1116" s="1"/>
      <c r="H1116" s="1"/>
      <c r="I1116" s="1" t="s">
        <v>5717</v>
      </c>
      <c r="J1116" s="1" t="s">
        <v>4807</v>
      </c>
      <c r="K1116" s="1"/>
      <c r="L1116" s="11"/>
    </row>
    <row r="1117" spans="1:12">
      <c r="A1117" s="1"/>
      <c r="B1117" s="1"/>
      <c r="C1117" s="1" t="s">
        <v>5718</v>
      </c>
      <c r="D1117" s="1"/>
      <c r="E1117" s="1" t="s">
        <v>5719</v>
      </c>
      <c r="F1117" s="1" t="s">
        <v>1375</v>
      </c>
      <c r="G1117" s="1"/>
      <c r="H1117" s="1"/>
      <c r="I1117" s="1" t="s">
        <v>3639</v>
      </c>
      <c r="J1117" s="1" t="s">
        <v>4812</v>
      </c>
      <c r="K1117" s="1"/>
      <c r="L1117" s="11"/>
    </row>
    <row r="1118" spans="1:12">
      <c r="A1118" s="1"/>
      <c r="B1118" s="1"/>
      <c r="C1118" s="1" t="s">
        <v>1545</v>
      </c>
      <c r="D1118" s="1"/>
      <c r="E1118" s="1" t="s">
        <v>5515</v>
      </c>
      <c r="F1118" s="1" t="s">
        <v>1377</v>
      </c>
      <c r="G1118" s="1"/>
      <c r="H1118" s="1"/>
      <c r="I1118" s="1" t="s">
        <v>4537</v>
      </c>
      <c r="J1118" s="1" t="s">
        <v>877</v>
      </c>
      <c r="K1118" s="1"/>
      <c r="L1118" s="11"/>
    </row>
    <row r="1119" spans="1:12">
      <c r="A1119" s="1"/>
      <c r="B1119" s="1"/>
      <c r="C1119" s="1" t="s">
        <v>1290</v>
      </c>
      <c r="D1119" s="1"/>
      <c r="E1119" s="1" t="s">
        <v>5305</v>
      </c>
      <c r="F1119" s="1" t="s">
        <v>3868</v>
      </c>
      <c r="G1119" s="1"/>
      <c r="H1119" s="1"/>
      <c r="I1119" s="1" t="s">
        <v>5720</v>
      </c>
      <c r="J1119" s="1" t="s">
        <v>5721</v>
      </c>
      <c r="K1119" s="1"/>
      <c r="L1119" s="11"/>
    </row>
    <row r="1120" spans="1:12">
      <c r="A1120" s="1"/>
      <c r="B1120" s="1"/>
      <c r="C1120" s="1" t="s">
        <v>5722</v>
      </c>
      <c r="D1120" s="1"/>
      <c r="E1120" s="1" t="s">
        <v>975</v>
      </c>
      <c r="F1120" s="1" t="s">
        <v>1379</v>
      </c>
      <c r="G1120" s="1"/>
      <c r="H1120" s="1"/>
      <c r="I1120" s="1" t="s">
        <v>4876</v>
      </c>
      <c r="J1120" s="1" t="s">
        <v>4818</v>
      </c>
      <c r="K1120" s="1"/>
      <c r="L1120" s="11"/>
    </row>
    <row r="1121" spans="1:12">
      <c r="A1121" s="1"/>
      <c r="B1121" s="1"/>
      <c r="C1121" s="1" t="s">
        <v>3613</v>
      </c>
      <c r="D1121" s="1"/>
      <c r="E1121" s="1" t="s">
        <v>5723</v>
      </c>
      <c r="F1121" s="1" t="s">
        <v>3878</v>
      </c>
      <c r="G1121" s="1"/>
      <c r="H1121" s="1"/>
      <c r="I1121" s="1" t="s">
        <v>1613</v>
      </c>
      <c r="J1121" s="1" t="s">
        <v>4819</v>
      </c>
      <c r="K1121" s="1"/>
      <c r="L1121" s="11"/>
    </row>
    <row r="1122" spans="1:12">
      <c r="A1122" s="1"/>
      <c r="B1122" s="1"/>
      <c r="C1122" s="1" t="s">
        <v>3648</v>
      </c>
      <c r="D1122" s="1"/>
      <c r="E1122" s="1" t="s">
        <v>5724</v>
      </c>
      <c r="F1122" s="1" t="s">
        <v>3882</v>
      </c>
      <c r="G1122" s="1"/>
      <c r="H1122" s="1"/>
      <c r="I1122" s="1" t="s">
        <v>5725</v>
      </c>
      <c r="J1122" s="1" t="s">
        <v>4825</v>
      </c>
      <c r="K1122" s="1"/>
      <c r="L1122" s="11"/>
    </row>
    <row r="1123" spans="1:12">
      <c r="A1123" s="1"/>
      <c r="B1123" s="1"/>
      <c r="C1123" s="1" t="s">
        <v>1522</v>
      </c>
      <c r="D1123" s="1"/>
      <c r="E1123" s="1" t="s">
        <v>5726</v>
      </c>
      <c r="F1123" s="1" t="s">
        <v>5111</v>
      </c>
      <c r="G1123" s="1"/>
      <c r="H1123" s="1"/>
      <c r="I1123" s="1" t="s">
        <v>5667</v>
      </c>
      <c r="J1123" s="1" t="s">
        <v>5246</v>
      </c>
      <c r="K1123" s="1"/>
      <c r="L1123" s="11"/>
    </row>
    <row r="1124" spans="1:12">
      <c r="A1124" s="1"/>
      <c r="B1124" s="1"/>
      <c r="C1124" s="1" t="s">
        <v>5727</v>
      </c>
      <c r="D1124" s="1"/>
      <c r="E1124" s="1" t="s">
        <v>3936</v>
      </c>
      <c r="F1124" s="1" t="s">
        <v>4615</v>
      </c>
      <c r="G1124" s="1"/>
      <c r="H1124" s="1"/>
      <c r="I1124" s="1" t="s">
        <v>3576</v>
      </c>
      <c r="J1124" s="1" t="s">
        <v>5728</v>
      </c>
      <c r="K1124" s="1"/>
      <c r="L1124" s="11"/>
    </row>
    <row r="1125" spans="1:12">
      <c r="A1125" s="1"/>
      <c r="B1125" s="1"/>
      <c r="C1125" s="1" t="s">
        <v>5729</v>
      </c>
      <c r="D1125" s="1"/>
      <c r="E1125" s="1" t="s">
        <v>5193</v>
      </c>
      <c r="F1125" s="1" t="s">
        <v>4620</v>
      </c>
      <c r="G1125" s="1"/>
      <c r="H1125" s="1"/>
      <c r="I1125" s="1" t="s">
        <v>4431</v>
      </c>
      <c r="J1125" s="1" t="s">
        <v>1455</v>
      </c>
      <c r="K1125" s="1"/>
      <c r="L1125" s="11"/>
    </row>
    <row r="1126" spans="1:12">
      <c r="A1126" s="1"/>
      <c r="B1126" s="1"/>
      <c r="C1126" s="1" t="s">
        <v>3601</v>
      </c>
      <c r="D1126" s="1"/>
      <c r="E1126" s="1" t="s">
        <v>5730</v>
      </c>
      <c r="F1126" s="1" t="s">
        <v>4624</v>
      </c>
      <c r="G1126" s="1"/>
      <c r="H1126" s="1"/>
      <c r="I1126" s="1" t="s">
        <v>5087</v>
      </c>
      <c r="J1126" s="1" t="s">
        <v>5731</v>
      </c>
      <c r="K1126" s="1"/>
      <c r="L1126" s="11"/>
    </row>
    <row r="1127" spans="1:12">
      <c r="A1127" s="1"/>
      <c r="B1127" s="1"/>
      <c r="C1127" s="1" t="s">
        <v>4176</v>
      </c>
      <c r="D1127" s="1"/>
      <c r="E1127" s="1" t="s">
        <v>5521</v>
      </c>
      <c r="F1127" s="1" t="s">
        <v>4631</v>
      </c>
      <c r="G1127" s="1"/>
      <c r="H1127" s="1"/>
      <c r="I1127" s="1" t="s">
        <v>5732</v>
      </c>
      <c r="J1127" s="1" t="s">
        <v>4831</v>
      </c>
      <c r="K1127" s="1"/>
      <c r="L1127" s="11"/>
    </row>
    <row r="1128" spans="1:12">
      <c r="A1128" s="1"/>
      <c r="B1128" s="1"/>
      <c r="C1128" s="1" t="s">
        <v>5733</v>
      </c>
      <c r="D1128" s="1"/>
      <c r="E1128" s="1" t="s">
        <v>5734</v>
      </c>
      <c r="F1128" s="1" t="s">
        <v>5619</v>
      </c>
      <c r="G1128" s="1"/>
      <c r="H1128" s="1"/>
      <c r="I1128" s="1" t="s">
        <v>2243</v>
      </c>
      <c r="J1128" s="1" t="s">
        <v>4835</v>
      </c>
      <c r="K1128" s="1"/>
      <c r="L1128" s="11"/>
    </row>
    <row r="1129" spans="1:12">
      <c r="A1129" s="1"/>
      <c r="B1129" s="1"/>
      <c r="C1129" s="1" t="s">
        <v>5735</v>
      </c>
      <c r="D1129" s="1"/>
      <c r="E1129" s="1" t="s">
        <v>3691</v>
      </c>
      <c r="F1129" s="1" t="s">
        <v>5736</v>
      </c>
      <c r="G1129" s="1"/>
      <c r="H1129" s="1"/>
      <c r="I1129" s="1" t="s">
        <v>3459</v>
      </c>
      <c r="J1129" s="1" t="s">
        <v>4837</v>
      </c>
      <c r="K1129" s="1"/>
      <c r="L1129" s="11"/>
    </row>
    <row r="1130" spans="1:12">
      <c r="A1130" s="1"/>
      <c r="B1130" s="1"/>
      <c r="C1130" s="1" t="s">
        <v>5737</v>
      </c>
      <c r="D1130" s="1"/>
      <c r="E1130" s="1" t="s">
        <v>5037</v>
      </c>
      <c r="F1130" s="1" t="s">
        <v>5622</v>
      </c>
      <c r="G1130" s="1"/>
      <c r="H1130" s="1"/>
      <c r="I1130" s="1" t="s">
        <v>5738</v>
      </c>
      <c r="J1130" s="1" t="s">
        <v>5739</v>
      </c>
      <c r="K1130" s="1"/>
      <c r="L1130" s="11"/>
    </row>
    <row r="1131" spans="1:12">
      <c r="A1131" s="1"/>
      <c r="B1131" s="1"/>
      <c r="C1131" s="1" t="s">
        <v>5740</v>
      </c>
      <c r="D1131" s="1"/>
      <c r="E1131" s="1" t="s">
        <v>4345</v>
      </c>
      <c r="F1131" s="1" t="s">
        <v>5741</v>
      </c>
      <c r="G1131" s="1"/>
      <c r="H1131" s="1"/>
      <c r="I1131" s="1" t="s">
        <v>5742</v>
      </c>
      <c r="J1131" s="1" t="s">
        <v>4844</v>
      </c>
      <c r="K1131" s="1"/>
      <c r="L1131" s="11"/>
    </row>
    <row r="1132" spans="1:12">
      <c r="A1132" s="1"/>
      <c r="B1132" s="1"/>
      <c r="C1132" s="1" t="s">
        <v>604</v>
      </c>
      <c r="D1132" s="1"/>
      <c r="E1132" s="1" t="s">
        <v>2592</v>
      </c>
      <c r="F1132" s="1" t="s">
        <v>4641</v>
      </c>
      <c r="G1132" s="1"/>
      <c r="H1132" s="1"/>
      <c r="I1132" s="1" t="s">
        <v>5486</v>
      </c>
      <c r="J1132" s="1" t="s">
        <v>5743</v>
      </c>
      <c r="K1132" s="1"/>
      <c r="L1132" s="11"/>
    </row>
    <row r="1133" spans="1:12">
      <c r="A1133" s="1"/>
      <c r="B1133" s="1"/>
      <c r="C1133" s="1" t="s">
        <v>5744</v>
      </c>
      <c r="D1133" s="1"/>
      <c r="E1133" s="1" t="s">
        <v>5745</v>
      </c>
      <c r="F1133" s="1" t="s">
        <v>3890</v>
      </c>
      <c r="G1133" s="1"/>
      <c r="H1133" s="1"/>
      <c r="I1133" s="1" t="s">
        <v>5746</v>
      </c>
      <c r="J1133" s="1" t="s">
        <v>5747</v>
      </c>
      <c r="K1133" s="1"/>
      <c r="L1133" s="11"/>
    </row>
    <row r="1134" spans="1:12">
      <c r="A1134" s="1"/>
      <c r="B1134" s="1"/>
      <c r="C1134" s="1" t="s">
        <v>4335</v>
      </c>
      <c r="D1134" s="1"/>
      <c r="E1134" s="1" t="s">
        <v>268</v>
      </c>
      <c r="F1134" s="1" t="s">
        <v>5629</v>
      </c>
      <c r="G1134" s="1"/>
      <c r="H1134" s="1"/>
      <c r="I1134" s="1" t="s">
        <v>4549</v>
      </c>
      <c r="J1134" s="1" t="s">
        <v>4849</v>
      </c>
      <c r="K1134" s="1"/>
      <c r="L1134" s="11"/>
    </row>
    <row r="1135" spans="1:12">
      <c r="A1135" s="1"/>
      <c r="B1135" s="1"/>
      <c r="C1135" s="1" t="s">
        <v>5044</v>
      </c>
      <c r="D1135" s="1"/>
      <c r="E1135" s="1" t="s">
        <v>3976</v>
      </c>
      <c r="F1135" s="1" t="s">
        <v>4644</v>
      </c>
      <c r="G1135" s="1"/>
      <c r="H1135" s="1"/>
      <c r="I1135" s="1" t="s">
        <v>5748</v>
      </c>
      <c r="J1135" s="1" t="s">
        <v>4854</v>
      </c>
      <c r="K1135" s="1"/>
      <c r="L1135" s="11"/>
    </row>
    <row r="1136" spans="1:12">
      <c r="A1136" s="1"/>
      <c r="B1136" s="1"/>
      <c r="C1136" s="1" t="s">
        <v>5749</v>
      </c>
      <c r="D1136" s="1"/>
      <c r="E1136" s="1" t="s">
        <v>5750</v>
      </c>
      <c r="F1136" s="1" t="s">
        <v>5632</v>
      </c>
      <c r="G1136" s="1"/>
      <c r="H1136" s="1"/>
      <c r="I1136" s="1" t="s">
        <v>5751</v>
      </c>
      <c r="J1136" s="1" t="s">
        <v>4856</v>
      </c>
      <c r="K1136" s="1"/>
      <c r="L1136" s="11"/>
    </row>
    <row r="1137" spans="1:12">
      <c r="A1137" s="1"/>
      <c r="B1137" s="1"/>
      <c r="C1137" s="1" t="s">
        <v>2875</v>
      </c>
      <c r="D1137" s="1"/>
      <c r="E1137" s="1" t="s">
        <v>3159</v>
      </c>
      <c r="F1137" s="1" t="s">
        <v>1387</v>
      </c>
      <c r="G1137" s="1"/>
      <c r="H1137" s="1"/>
      <c r="I1137" s="1" t="s">
        <v>2368</v>
      </c>
      <c r="J1137" s="1" t="s">
        <v>4858</v>
      </c>
      <c r="K1137" s="1"/>
      <c r="L1137" s="11"/>
    </row>
    <row r="1138" spans="1:12">
      <c r="A1138" s="1"/>
      <c r="B1138" s="1"/>
      <c r="C1138" s="1" t="s">
        <v>4436</v>
      </c>
      <c r="D1138" s="1"/>
      <c r="E1138" s="1" t="s">
        <v>4579</v>
      </c>
      <c r="F1138" s="1" t="s">
        <v>5636</v>
      </c>
      <c r="G1138" s="1"/>
      <c r="H1138" s="1"/>
      <c r="I1138" s="1" t="s">
        <v>5752</v>
      </c>
      <c r="J1138" s="1" t="s">
        <v>5753</v>
      </c>
      <c r="K1138" s="1"/>
      <c r="L1138" s="11"/>
    </row>
    <row r="1139" spans="1:12">
      <c r="A1139" s="1"/>
      <c r="B1139" s="1"/>
      <c r="C1139" s="1" t="s">
        <v>4366</v>
      </c>
      <c r="D1139" s="1"/>
      <c r="E1139" s="1" t="s">
        <v>595</v>
      </c>
      <c r="F1139" s="1" t="s">
        <v>5639</v>
      </c>
      <c r="G1139" s="1"/>
      <c r="H1139" s="1"/>
      <c r="I1139" s="1" t="s">
        <v>2830</v>
      </c>
      <c r="J1139" s="1" t="s">
        <v>4862</v>
      </c>
      <c r="K1139" s="1"/>
      <c r="L1139" s="11"/>
    </row>
    <row r="1140" spans="1:12">
      <c r="A1140" s="1"/>
      <c r="B1140" s="1"/>
      <c r="C1140" s="1" t="s">
        <v>3642</v>
      </c>
      <c r="D1140" s="1"/>
      <c r="E1140" s="1" t="s">
        <v>5649</v>
      </c>
      <c r="F1140" s="1" t="s">
        <v>4651</v>
      </c>
      <c r="G1140" s="1"/>
      <c r="H1140" s="1"/>
      <c r="I1140" s="1" t="s">
        <v>3862</v>
      </c>
      <c r="J1140" s="1" t="s">
        <v>4863</v>
      </c>
      <c r="K1140" s="1"/>
      <c r="L1140" s="11"/>
    </row>
    <row r="1141" spans="1:12">
      <c r="A1141" s="1"/>
      <c r="B1141" s="1"/>
      <c r="C1141" s="1" t="s">
        <v>4349</v>
      </c>
      <c r="D1141" s="1"/>
      <c r="E1141" s="1" t="s">
        <v>3844</v>
      </c>
      <c r="F1141" s="1" t="s">
        <v>3894</v>
      </c>
      <c r="G1141" s="1"/>
      <c r="H1141" s="1"/>
      <c r="I1141" s="1" t="s">
        <v>4377</v>
      </c>
      <c r="J1141" s="1" t="s">
        <v>5754</v>
      </c>
      <c r="K1141" s="1"/>
      <c r="L1141" s="11"/>
    </row>
    <row r="1142" spans="1:12">
      <c r="A1142" s="1"/>
      <c r="B1142" s="1"/>
      <c r="C1142" s="1" t="s">
        <v>5755</v>
      </c>
      <c r="D1142" s="1"/>
      <c r="E1142" s="1" t="s">
        <v>5756</v>
      </c>
      <c r="F1142" s="1" t="s">
        <v>5757</v>
      </c>
      <c r="G1142" s="1"/>
      <c r="H1142" s="1"/>
      <c r="I1142" s="1" t="s">
        <v>5758</v>
      </c>
      <c r="J1142" s="1" t="s">
        <v>4021</v>
      </c>
      <c r="K1142" s="1"/>
      <c r="L1142" s="11"/>
    </row>
    <row r="1143" spans="1:12">
      <c r="A1143" s="1"/>
      <c r="B1143" s="1"/>
      <c r="C1143" s="1" t="s">
        <v>3418</v>
      </c>
      <c r="D1143" s="1"/>
      <c r="E1143" s="1" t="s">
        <v>591</v>
      </c>
      <c r="F1143" s="1" t="s">
        <v>4655</v>
      </c>
      <c r="G1143" s="1"/>
      <c r="H1143" s="1"/>
      <c r="I1143" s="1" t="s">
        <v>5759</v>
      </c>
      <c r="J1143" s="1" t="s">
        <v>5760</v>
      </c>
      <c r="K1143" s="1"/>
      <c r="L1143" s="11"/>
    </row>
    <row r="1144" spans="1:12">
      <c r="A1144" s="1"/>
      <c r="B1144" s="1"/>
      <c r="C1144" s="1" t="s">
        <v>5761</v>
      </c>
      <c r="D1144" s="1"/>
      <c r="E1144" s="1" t="s">
        <v>4098</v>
      </c>
      <c r="F1144" s="1" t="s">
        <v>4658</v>
      </c>
      <c r="G1144" s="1"/>
      <c r="H1144" s="1"/>
      <c r="I1144" s="1" t="s">
        <v>838</v>
      </c>
      <c r="J1144" s="1" t="s">
        <v>4875</v>
      </c>
      <c r="K1144" s="1"/>
      <c r="L1144" s="11"/>
    </row>
    <row r="1145" spans="1:12">
      <c r="A1145" s="1"/>
      <c r="B1145" s="1"/>
      <c r="C1145" s="1" t="s">
        <v>5526</v>
      </c>
      <c r="D1145" s="1"/>
      <c r="E1145" s="1" t="s">
        <v>4254</v>
      </c>
      <c r="F1145" s="1" t="s">
        <v>3898</v>
      </c>
      <c r="G1145" s="1"/>
      <c r="H1145" s="1"/>
      <c r="I1145" s="1" t="s">
        <v>5762</v>
      </c>
      <c r="J1145" s="1" t="s">
        <v>5763</v>
      </c>
      <c r="K1145" s="1"/>
      <c r="L1145" s="11"/>
    </row>
    <row r="1146" spans="1:12">
      <c r="A1146" s="1"/>
      <c r="B1146" s="1"/>
      <c r="C1146" s="1" t="s">
        <v>3305</v>
      </c>
      <c r="D1146" s="1"/>
      <c r="E1146" s="1" t="s">
        <v>5301</v>
      </c>
      <c r="F1146" s="1" t="s">
        <v>1393</v>
      </c>
      <c r="G1146" s="1"/>
      <c r="H1146" s="1"/>
      <c r="I1146" s="1" t="s">
        <v>5764</v>
      </c>
      <c r="J1146" s="1" t="s">
        <v>5765</v>
      </c>
      <c r="K1146" s="1"/>
      <c r="L1146" s="11"/>
    </row>
    <row r="1147" spans="1:12">
      <c r="A1147" s="1"/>
      <c r="B1147" s="1"/>
      <c r="C1147" s="1" t="s">
        <v>5766</v>
      </c>
      <c r="D1147" s="1"/>
      <c r="E1147" s="1" t="s">
        <v>1980</v>
      </c>
      <c r="F1147" s="1" t="s">
        <v>3718</v>
      </c>
      <c r="G1147" s="1"/>
      <c r="H1147" s="1"/>
      <c r="I1147" s="1" t="s">
        <v>5047</v>
      </c>
      <c r="J1147" s="1" t="s">
        <v>4027</v>
      </c>
      <c r="K1147" s="1"/>
      <c r="L1147" s="11"/>
    </row>
    <row r="1148" spans="1:12">
      <c r="A1148" s="1"/>
      <c r="B1148" s="1"/>
      <c r="C1148" s="1" t="s">
        <v>5767</v>
      </c>
      <c r="D1148" s="1"/>
      <c r="E1148" s="1" t="s">
        <v>5768</v>
      </c>
      <c r="F1148" s="1" t="s">
        <v>4684</v>
      </c>
      <c r="G1148" s="1"/>
      <c r="H1148" s="1"/>
      <c r="I1148" s="1" t="s">
        <v>5769</v>
      </c>
      <c r="J1148" s="1" t="s">
        <v>5770</v>
      </c>
      <c r="K1148" s="1"/>
      <c r="L1148" s="11"/>
    </row>
    <row r="1149" spans="1:12">
      <c r="A1149" s="1"/>
      <c r="B1149" s="1"/>
      <c r="C1149" s="1" t="s">
        <v>5771</v>
      </c>
      <c r="D1149" s="1"/>
      <c r="E1149" s="1" t="s">
        <v>5772</v>
      </c>
      <c r="F1149" s="1" t="s">
        <v>1399</v>
      </c>
      <c r="G1149" s="1"/>
      <c r="H1149" s="1"/>
      <c r="I1149" s="1" t="s">
        <v>5773</v>
      </c>
      <c r="J1149" s="1" t="s">
        <v>4878</v>
      </c>
      <c r="K1149" s="1"/>
      <c r="L1149" s="11"/>
    </row>
    <row r="1150" spans="1:12">
      <c r="A1150" s="1"/>
      <c r="B1150" s="1"/>
      <c r="C1150" s="1" t="s">
        <v>5774</v>
      </c>
      <c r="D1150" s="1"/>
      <c r="E1150" s="1" t="s">
        <v>3486</v>
      </c>
      <c r="F1150" s="1" t="s">
        <v>1401</v>
      </c>
      <c r="G1150" s="1"/>
      <c r="H1150" s="1"/>
      <c r="I1150" s="1" t="s">
        <v>4124</v>
      </c>
      <c r="J1150" s="1" t="s">
        <v>5775</v>
      </c>
      <c r="K1150" s="1"/>
      <c r="L1150" s="11"/>
    </row>
    <row r="1151" spans="1:12">
      <c r="A1151" s="1"/>
      <c r="B1151" s="1"/>
      <c r="C1151" s="1" t="s">
        <v>4341</v>
      </c>
      <c r="D1151" s="1"/>
      <c r="E1151" s="1" t="s">
        <v>5486</v>
      </c>
      <c r="F1151" s="1" t="s">
        <v>5645</v>
      </c>
      <c r="G1151" s="1"/>
      <c r="H1151" s="1"/>
      <c r="I1151" s="1" t="s">
        <v>4618</v>
      </c>
      <c r="J1151" s="1" t="s">
        <v>5776</v>
      </c>
      <c r="K1151" s="1"/>
      <c r="L1151" s="11"/>
    </row>
    <row r="1152" spans="1:12">
      <c r="A1152" s="1"/>
      <c r="B1152" s="1"/>
      <c r="C1152" s="1" t="s">
        <v>4102</v>
      </c>
      <c r="D1152" s="1"/>
      <c r="E1152" s="1" t="s">
        <v>2851</v>
      </c>
      <c r="F1152" s="1" t="s">
        <v>5777</v>
      </c>
      <c r="G1152" s="1"/>
      <c r="H1152" s="1"/>
      <c r="I1152" s="1" t="s">
        <v>4970</v>
      </c>
      <c r="J1152" s="1" t="s">
        <v>5778</v>
      </c>
      <c r="K1152" s="1"/>
      <c r="L1152" s="11"/>
    </row>
    <row r="1153" spans="1:12">
      <c r="A1153" s="1"/>
      <c r="B1153" s="1"/>
      <c r="C1153" s="1" t="s">
        <v>3749</v>
      </c>
      <c r="D1153" s="1"/>
      <c r="E1153" s="1" t="s">
        <v>3064</v>
      </c>
      <c r="F1153" s="1" t="s">
        <v>3916</v>
      </c>
      <c r="G1153" s="1"/>
      <c r="H1153" s="1"/>
      <c r="I1153" s="1" t="s">
        <v>5779</v>
      </c>
      <c r="J1153" s="1" t="s">
        <v>4881</v>
      </c>
      <c r="K1153" s="1"/>
      <c r="L1153" s="11"/>
    </row>
    <row r="1154" spans="1:12">
      <c r="A1154" s="1"/>
      <c r="B1154" s="1"/>
      <c r="C1154" s="1" t="s">
        <v>4162</v>
      </c>
      <c r="D1154" s="1"/>
      <c r="E1154" s="1" t="s">
        <v>4220</v>
      </c>
      <c r="F1154" s="1" t="s">
        <v>4689</v>
      </c>
      <c r="G1154" s="1"/>
      <c r="H1154" s="1"/>
      <c r="I1154" s="1" t="s">
        <v>5780</v>
      </c>
      <c r="J1154" s="1" t="s">
        <v>4885</v>
      </c>
      <c r="K1154" s="1"/>
      <c r="L1154" s="11"/>
    </row>
    <row r="1155" spans="1:12">
      <c r="A1155" s="1"/>
      <c r="B1155" s="1"/>
      <c r="C1155" s="1" t="s">
        <v>5781</v>
      </c>
      <c r="D1155" s="1"/>
      <c r="E1155" s="1" t="s">
        <v>5722</v>
      </c>
      <c r="F1155" s="1" t="s">
        <v>4692</v>
      </c>
      <c r="G1155" s="1"/>
      <c r="H1155" s="1"/>
      <c r="I1155" s="1" t="s">
        <v>5782</v>
      </c>
      <c r="J1155" s="1" t="s">
        <v>3852</v>
      </c>
      <c r="K1155" s="1"/>
      <c r="L1155" s="11"/>
    </row>
    <row r="1156" spans="1:12">
      <c r="A1156" s="1"/>
      <c r="B1156" s="1"/>
      <c r="C1156" s="1" t="s">
        <v>4524</v>
      </c>
      <c r="D1156" s="1"/>
      <c r="E1156" s="1" t="s">
        <v>4138</v>
      </c>
      <c r="F1156" s="1" t="s">
        <v>4696</v>
      </c>
      <c r="G1156" s="1"/>
      <c r="H1156" s="1"/>
      <c r="I1156" s="1" t="s">
        <v>4517</v>
      </c>
      <c r="J1156" s="1" t="s">
        <v>4031</v>
      </c>
      <c r="K1156" s="1"/>
      <c r="L1156" s="11"/>
    </row>
    <row r="1157" spans="1:12">
      <c r="A1157" s="1"/>
      <c r="B1157" s="1"/>
      <c r="C1157" s="1" t="s">
        <v>3829</v>
      </c>
      <c r="D1157" s="1"/>
      <c r="E1157" s="1" t="s">
        <v>5783</v>
      </c>
      <c r="F1157" s="1" t="s">
        <v>4698</v>
      </c>
      <c r="G1157" s="1"/>
      <c r="H1157" s="1"/>
      <c r="I1157" s="1" t="s">
        <v>4343</v>
      </c>
      <c r="J1157" s="1" t="s">
        <v>4034</v>
      </c>
      <c r="K1157" s="1"/>
      <c r="L1157" s="11"/>
    </row>
    <row r="1158" spans="1:12">
      <c r="A1158" s="1"/>
      <c r="B1158" s="1"/>
      <c r="C1158" s="1" t="s">
        <v>105</v>
      </c>
      <c r="D1158" s="1"/>
      <c r="E1158" s="1" t="s">
        <v>2310</v>
      </c>
      <c r="F1158" s="1" t="s">
        <v>4705</v>
      </c>
      <c r="G1158" s="1"/>
      <c r="H1158" s="1"/>
      <c r="I1158" s="1" t="s">
        <v>5784</v>
      </c>
      <c r="J1158" s="1" t="s">
        <v>5785</v>
      </c>
      <c r="K1158" s="1"/>
      <c r="L1158" s="11"/>
    </row>
    <row r="1159" spans="1:12">
      <c r="A1159" s="1"/>
      <c r="B1159" s="1"/>
      <c r="C1159" s="1" t="s">
        <v>3922</v>
      </c>
      <c r="D1159" s="1"/>
      <c r="E1159" s="1" t="s">
        <v>4399</v>
      </c>
      <c r="F1159" s="1" t="s">
        <v>4715</v>
      </c>
      <c r="G1159" s="1"/>
      <c r="H1159" s="1"/>
      <c r="I1159" s="1" t="s">
        <v>5786</v>
      </c>
      <c r="J1159" s="1" t="s">
        <v>4043</v>
      </c>
      <c r="K1159" s="1"/>
      <c r="L1159" s="11"/>
    </row>
    <row r="1160" spans="1:12">
      <c r="A1160" s="1"/>
      <c r="B1160" s="1"/>
      <c r="C1160" s="1" t="s">
        <v>5787</v>
      </c>
      <c r="D1160" s="1"/>
      <c r="E1160" s="1" t="s">
        <v>3944</v>
      </c>
      <c r="F1160" s="1" t="s">
        <v>5788</v>
      </c>
      <c r="G1160" s="1"/>
      <c r="H1160" s="1"/>
      <c r="I1160" s="1" t="s">
        <v>333</v>
      </c>
      <c r="J1160" s="1" t="s">
        <v>4889</v>
      </c>
      <c r="K1160" s="1"/>
      <c r="L1160" s="11"/>
    </row>
    <row r="1161" spans="1:12">
      <c r="A1161" s="1"/>
      <c r="B1161" s="1"/>
      <c r="C1161" s="1" t="s">
        <v>1468</v>
      </c>
      <c r="D1161" s="1"/>
      <c r="E1161" s="1" t="s">
        <v>4215</v>
      </c>
      <c r="F1161" s="1" t="s">
        <v>4716</v>
      </c>
      <c r="G1161" s="1"/>
      <c r="H1161" s="1"/>
      <c r="I1161" s="1" t="s">
        <v>5789</v>
      </c>
      <c r="J1161" s="1" t="s">
        <v>4893</v>
      </c>
      <c r="K1161" s="1"/>
      <c r="L1161" s="11"/>
    </row>
    <row r="1162" spans="1:12">
      <c r="A1162" s="1"/>
      <c r="B1162" s="1"/>
      <c r="C1162" s="1" t="s">
        <v>4254</v>
      </c>
      <c r="D1162" s="1"/>
      <c r="E1162" s="1" t="s">
        <v>4711</v>
      </c>
      <c r="F1162" s="1" t="s">
        <v>5790</v>
      </c>
      <c r="G1162" s="1"/>
      <c r="H1162" s="1"/>
      <c r="I1162" s="1" t="s">
        <v>5791</v>
      </c>
      <c r="J1162" s="1" t="s">
        <v>4895</v>
      </c>
      <c r="K1162" s="1"/>
      <c r="L1162" s="11"/>
    </row>
    <row r="1163" spans="1:12">
      <c r="A1163" s="1"/>
      <c r="B1163" s="1"/>
      <c r="C1163" s="1" t="s">
        <v>5792</v>
      </c>
      <c r="D1163" s="1"/>
      <c r="E1163" s="1" t="s">
        <v>2046</v>
      </c>
      <c r="F1163" s="1" t="s">
        <v>3731</v>
      </c>
      <c r="G1163" s="1"/>
      <c r="H1163" s="1"/>
      <c r="I1163" s="1" t="s">
        <v>5793</v>
      </c>
      <c r="J1163" s="1"/>
      <c r="K1163" s="1"/>
      <c r="L1163" s="11"/>
    </row>
    <row r="1164" spans="1:12">
      <c r="A1164" s="1"/>
      <c r="B1164" s="1"/>
      <c r="C1164" s="1" t="s">
        <v>4077</v>
      </c>
      <c r="D1164" s="1"/>
      <c r="E1164" s="1" t="s">
        <v>981</v>
      </c>
      <c r="F1164" s="1" t="s">
        <v>3923</v>
      </c>
      <c r="G1164" s="1"/>
      <c r="H1164" s="1"/>
      <c r="I1164" s="1" t="s">
        <v>5794</v>
      </c>
      <c r="J1164" s="1"/>
      <c r="K1164" s="1"/>
      <c r="L1164" s="11"/>
    </row>
    <row r="1165" spans="1:12">
      <c r="A1165" s="1"/>
      <c r="B1165" s="1"/>
      <c r="C1165" s="1" t="s">
        <v>5795</v>
      </c>
      <c r="D1165" s="1"/>
      <c r="E1165" s="1" t="s">
        <v>4377</v>
      </c>
      <c r="F1165" s="1" t="s">
        <v>1405</v>
      </c>
      <c r="G1165" s="1"/>
      <c r="H1165" s="1"/>
      <c r="I1165" s="1" t="s">
        <v>3499</v>
      </c>
      <c r="J1165" s="1"/>
      <c r="K1165" s="1"/>
      <c r="L1165" s="11"/>
    </row>
    <row r="1166" spans="1:12">
      <c r="A1166" s="1"/>
      <c r="B1166" s="1"/>
      <c r="C1166" s="1" t="s">
        <v>4462</v>
      </c>
      <c r="D1166" s="1"/>
      <c r="E1166" s="1" t="s">
        <v>5796</v>
      </c>
      <c r="F1166" s="1" t="s">
        <v>4723</v>
      </c>
      <c r="G1166" s="1"/>
      <c r="H1166" s="1"/>
      <c r="I1166" s="1" t="s">
        <v>5797</v>
      </c>
      <c r="J1166" s="1"/>
      <c r="K1166" s="1"/>
      <c r="L1166" s="11"/>
    </row>
    <row r="1167" spans="1:12">
      <c r="A1167" s="1"/>
      <c r="B1167" s="1"/>
      <c r="C1167" s="1" t="s">
        <v>4442</v>
      </c>
      <c r="D1167" s="1"/>
      <c r="E1167" s="1" t="s">
        <v>5798</v>
      </c>
      <c r="F1167" s="1" t="s">
        <v>5167</v>
      </c>
      <c r="G1167" s="1"/>
      <c r="H1167" s="1"/>
      <c r="I1167" s="1" t="s">
        <v>5799</v>
      </c>
      <c r="J1167" s="1"/>
      <c r="K1167" s="1"/>
      <c r="L1167" s="11"/>
    </row>
    <row r="1168" spans="1:12">
      <c r="A1168" s="1"/>
      <c r="B1168" s="1"/>
      <c r="C1168" s="1" t="s">
        <v>4370</v>
      </c>
      <c r="D1168" s="1"/>
      <c r="E1168" s="1" t="s">
        <v>4137</v>
      </c>
      <c r="F1168" s="1" t="s">
        <v>1409</v>
      </c>
      <c r="G1168" s="1"/>
      <c r="H1168" s="1"/>
      <c r="I1168" s="1" t="s">
        <v>5800</v>
      </c>
      <c r="J1168" s="1"/>
      <c r="K1168" s="1"/>
      <c r="L1168" s="11"/>
    </row>
    <row r="1169" spans="1:12">
      <c r="A1169" s="1"/>
      <c r="B1169" s="1"/>
      <c r="C1169" s="1" t="s">
        <v>4119</v>
      </c>
      <c r="D1169" s="1"/>
      <c r="E1169" s="1" t="s">
        <v>5555</v>
      </c>
      <c r="F1169" s="1" t="s">
        <v>5173</v>
      </c>
      <c r="G1169" s="1"/>
      <c r="H1169" s="1"/>
      <c r="I1169" s="1" t="s">
        <v>4769</v>
      </c>
      <c r="J1169" s="1"/>
      <c r="K1169" s="1"/>
      <c r="L1169" s="11"/>
    </row>
    <row r="1170" spans="1:12">
      <c r="A1170" s="1"/>
      <c r="B1170" s="1"/>
      <c r="C1170" s="1" t="s">
        <v>4307</v>
      </c>
      <c r="D1170" s="1"/>
      <c r="E1170" s="1" t="s">
        <v>4284</v>
      </c>
      <c r="F1170" s="1" t="s">
        <v>5801</v>
      </c>
      <c r="G1170" s="1"/>
      <c r="H1170" s="1"/>
      <c r="I1170" s="1" t="s">
        <v>5473</v>
      </c>
      <c r="J1170" s="1"/>
      <c r="K1170" s="1"/>
      <c r="L1170" s="11"/>
    </row>
    <row r="1171" spans="1:12">
      <c r="A1171" s="1"/>
      <c r="B1171" s="1"/>
      <c r="C1171" s="1" t="s">
        <v>4466</v>
      </c>
      <c r="D1171" s="1"/>
      <c r="E1171" s="1" t="s">
        <v>3118</v>
      </c>
      <c r="F1171" s="1" t="s">
        <v>5179</v>
      </c>
      <c r="G1171" s="1"/>
      <c r="H1171" s="1"/>
      <c r="I1171" s="1" t="s">
        <v>5802</v>
      </c>
      <c r="J1171" s="1"/>
      <c r="K1171" s="1"/>
      <c r="L1171" s="11"/>
    </row>
    <row r="1172" spans="1:12">
      <c r="A1172" s="1"/>
      <c r="B1172" s="1"/>
      <c r="C1172" s="1" t="s">
        <v>5803</v>
      </c>
      <c r="D1172" s="1"/>
      <c r="E1172" s="1" t="s">
        <v>5725</v>
      </c>
      <c r="F1172" s="1" t="s">
        <v>1411</v>
      </c>
      <c r="G1172" s="1"/>
      <c r="H1172" s="1"/>
      <c r="I1172" s="1" t="s">
        <v>5679</v>
      </c>
      <c r="J1172" s="1"/>
      <c r="K1172" s="1"/>
      <c r="L1172" s="11"/>
    </row>
    <row r="1173" spans="1:12">
      <c r="A1173" s="1"/>
      <c r="B1173" s="1"/>
      <c r="C1173" s="1" t="s">
        <v>3835</v>
      </c>
      <c r="D1173" s="1"/>
      <c r="E1173" s="1" t="s">
        <v>5752</v>
      </c>
      <c r="F1173" s="1" t="s">
        <v>1413</v>
      </c>
      <c r="G1173" s="1"/>
      <c r="H1173" s="1"/>
      <c r="I1173" s="1" t="s">
        <v>3587</v>
      </c>
      <c r="J1173" s="1"/>
      <c r="K1173" s="1"/>
      <c r="L1173" s="11"/>
    </row>
    <row r="1174" spans="1:12">
      <c r="A1174" s="1"/>
      <c r="B1174" s="1"/>
      <c r="C1174" s="1" t="s">
        <v>5804</v>
      </c>
      <c r="D1174" s="1"/>
      <c r="E1174" s="1" t="s">
        <v>5647</v>
      </c>
      <c r="F1174" s="1" t="s">
        <v>3934</v>
      </c>
      <c r="G1174" s="1"/>
      <c r="H1174" s="1"/>
      <c r="I1174" s="1" t="s">
        <v>731</v>
      </c>
      <c r="J1174" s="1"/>
      <c r="K1174" s="1"/>
      <c r="L1174" s="11"/>
    </row>
    <row r="1175" spans="1:12">
      <c r="A1175" s="1"/>
      <c r="B1175" s="1"/>
      <c r="C1175" s="1" t="s">
        <v>3986</v>
      </c>
      <c r="D1175" s="1"/>
      <c r="E1175" s="1" t="s">
        <v>5268</v>
      </c>
      <c r="F1175" s="1" t="s">
        <v>4734</v>
      </c>
      <c r="G1175" s="1"/>
      <c r="H1175" s="1"/>
      <c r="I1175" s="1" t="s">
        <v>4599</v>
      </c>
      <c r="J1175" s="1"/>
      <c r="K1175" s="1"/>
      <c r="L1175" s="11"/>
    </row>
    <row r="1176" spans="1:12">
      <c r="A1176" s="1"/>
      <c r="B1176" s="1"/>
      <c r="C1176" s="1" t="s">
        <v>5805</v>
      </c>
      <c r="D1176" s="1"/>
      <c r="E1176" s="1" t="s">
        <v>5806</v>
      </c>
      <c r="F1176" s="1" t="s">
        <v>4736</v>
      </c>
      <c r="G1176" s="1"/>
      <c r="H1176" s="1"/>
      <c r="I1176" s="1" t="s">
        <v>4099</v>
      </c>
      <c r="J1176" s="1"/>
      <c r="K1176" s="1"/>
      <c r="L1176" s="11"/>
    </row>
    <row r="1177" spans="1:12">
      <c r="A1177" s="1"/>
      <c r="B1177" s="1"/>
      <c r="C1177" s="1" t="s">
        <v>5807</v>
      </c>
      <c r="D1177" s="1"/>
      <c r="E1177" s="1" t="s">
        <v>5808</v>
      </c>
      <c r="F1177" s="1" t="s">
        <v>1415</v>
      </c>
      <c r="G1177" s="1"/>
      <c r="H1177" s="1"/>
      <c r="I1177" s="1" t="s">
        <v>5469</v>
      </c>
      <c r="J1177" s="1"/>
      <c r="K1177" s="1"/>
      <c r="L1177" s="11"/>
    </row>
    <row r="1178" spans="1:12">
      <c r="A1178" s="1"/>
      <c r="B1178" s="1"/>
      <c r="C1178" s="1" t="s">
        <v>4535</v>
      </c>
      <c r="D1178" s="1"/>
      <c r="E1178" s="1" t="s">
        <v>4293</v>
      </c>
      <c r="F1178" s="1" t="s">
        <v>3946</v>
      </c>
      <c r="G1178" s="1"/>
      <c r="H1178" s="1"/>
      <c r="I1178" s="1" t="s">
        <v>1044</v>
      </c>
      <c r="J1178" s="1"/>
      <c r="K1178" s="1"/>
      <c r="L1178" s="11"/>
    </row>
    <row r="1179" spans="1:12">
      <c r="A1179" s="1"/>
      <c r="B1179" s="1"/>
      <c r="C1179" s="1" t="s">
        <v>5809</v>
      </c>
      <c r="D1179" s="1"/>
      <c r="E1179" s="1" t="s">
        <v>2747</v>
      </c>
      <c r="F1179" s="1" t="s">
        <v>1417</v>
      </c>
      <c r="G1179" s="1"/>
      <c r="H1179" s="1"/>
      <c r="I1179" s="1" t="s">
        <v>5810</v>
      </c>
      <c r="J1179" s="1"/>
      <c r="K1179" s="1"/>
      <c r="L1179" s="11"/>
    </row>
    <row r="1180" spans="1:12">
      <c r="A1180" s="1"/>
      <c r="B1180" s="1"/>
      <c r="C1180" s="1" t="s">
        <v>695</v>
      </c>
      <c r="D1180" s="1"/>
      <c r="E1180" s="1" t="s">
        <v>3024</v>
      </c>
      <c r="F1180" s="1" t="s">
        <v>3955</v>
      </c>
      <c r="G1180" s="1"/>
      <c r="H1180" s="1"/>
      <c r="I1180" s="1" t="s">
        <v>5811</v>
      </c>
      <c r="J1180" s="1"/>
      <c r="K1180" s="1"/>
      <c r="L1180" s="11"/>
    </row>
    <row r="1181" spans="1:12">
      <c r="A1181" s="1"/>
      <c r="B1181" s="1"/>
      <c r="C1181" s="1" t="s">
        <v>5812</v>
      </c>
      <c r="D1181" s="1"/>
      <c r="E1181" s="1" t="s">
        <v>5813</v>
      </c>
      <c r="F1181" s="1" t="s">
        <v>3962</v>
      </c>
      <c r="G1181" s="1"/>
      <c r="H1181" s="1"/>
      <c r="I1181" s="1" t="s">
        <v>5814</v>
      </c>
      <c r="J1181" s="1"/>
      <c r="K1181" s="1"/>
      <c r="L1181" s="11"/>
    </row>
    <row r="1182" spans="1:12">
      <c r="A1182" s="1"/>
      <c r="B1182" s="1"/>
      <c r="C1182" s="1" t="s">
        <v>169</v>
      </c>
      <c r="D1182" s="1"/>
      <c r="E1182" s="1" t="s">
        <v>5815</v>
      </c>
      <c r="F1182" s="1" t="s">
        <v>4745</v>
      </c>
      <c r="G1182" s="1"/>
      <c r="H1182" s="1"/>
      <c r="I1182" s="1" t="s">
        <v>3147</v>
      </c>
      <c r="J1182" s="1"/>
      <c r="K1182" s="1"/>
      <c r="L1182" s="11"/>
    </row>
    <row r="1183" spans="1:12">
      <c r="A1183" s="1"/>
      <c r="B1183" s="1"/>
      <c r="C1183" s="1" t="s">
        <v>5816</v>
      </c>
      <c r="D1183" s="1"/>
      <c r="E1183" s="1" t="s">
        <v>5817</v>
      </c>
      <c r="F1183" s="1" t="s">
        <v>4749</v>
      </c>
      <c r="G1183" s="1"/>
      <c r="H1183" s="1"/>
      <c r="I1183" s="1" t="s">
        <v>5600</v>
      </c>
      <c r="J1183" s="1"/>
      <c r="K1183" s="1"/>
      <c r="L1183" s="11"/>
    </row>
    <row r="1184" spans="1:12">
      <c r="A1184" s="1"/>
      <c r="B1184" s="1"/>
      <c r="C1184" s="1" t="s">
        <v>4098</v>
      </c>
      <c r="D1184" s="1"/>
      <c r="E1184" s="1" t="s">
        <v>3717</v>
      </c>
      <c r="F1184" s="1" t="s">
        <v>5677</v>
      </c>
      <c r="G1184" s="1"/>
      <c r="H1184" s="1"/>
      <c r="I1184" s="1" t="s">
        <v>2354</v>
      </c>
      <c r="J1184" s="1"/>
      <c r="K1184" s="1"/>
      <c r="L1184" s="11"/>
    </row>
    <row r="1185" spans="1:12">
      <c r="A1185" s="1"/>
      <c r="B1185" s="1"/>
      <c r="C1185" s="1" t="s">
        <v>5098</v>
      </c>
      <c r="D1185" s="1"/>
      <c r="E1185" s="1" t="s">
        <v>5643</v>
      </c>
      <c r="F1185" s="1" t="s">
        <v>3761</v>
      </c>
      <c r="G1185" s="1"/>
      <c r="H1185" s="1"/>
      <c r="I1185" s="1" t="s">
        <v>4691</v>
      </c>
      <c r="J1185" s="1"/>
      <c r="K1185" s="1"/>
      <c r="L1185" s="11"/>
    </row>
    <row r="1186" spans="1:12">
      <c r="A1186" s="1"/>
      <c r="B1186" s="1"/>
      <c r="C1186" s="1" t="s">
        <v>5458</v>
      </c>
      <c r="D1186" s="1"/>
      <c r="E1186" s="1" t="s">
        <v>5165</v>
      </c>
      <c r="F1186" s="1" t="s">
        <v>1419</v>
      </c>
      <c r="G1186" s="1"/>
      <c r="H1186" s="1"/>
      <c r="I1186" s="1" t="s">
        <v>5818</v>
      </c>
      <c r="J1186" s="1"/>
      <c r="K1186" s="1"/>
      <c r="L1186" s="11"/>
    </row>
    <row r="1187" spans="1:12">
      <c r="A1187" s="1"/>
      <c r="B1187" s="1"/>
      <c r="C1187" s="1" t="s">
        <v>4589</v>
      </c>
      <c r="D1187" s="1"/>
      <c r="E1187" s="1" t="s">
        <v>5819</v>
      </c>
      <c r="F1187" s="1" t="s">
        <v>1421</v>
      </c>
      <c r="G1187" s="1"/>
      <c r="H1187" s="1"/>
      <c r="I1187" s="1" t="s">
        <v>5820</v>
      </c>
      <c r="J1187" s="1"/>
      <c r="K1187" s="1"/>
      <c r="L1187" s="11"/>
    </row>
    <row r="1188" spans="1:12">
      <c r="A1188" s="1"/>
      <c r="B1188" s="1"/>
      <c r="C1188" s="1" t="s">
        <v>4009</v>
      </c>
      <c r="D1188" s="1"/>
      <c r="E1188" s="1" t="s">
        <v>3276</v>
      </c>
      <c r="F1188" s="1" t="s">
        <v>837</v>
      </c>
      <c r="G1188" s="1"/>
      <c r="H1188" s="1"/>
      <c r="I1188" s="1" t="s">
        <v>5821</v>
      </c>
      <c r="J1188" s="1"/>
      <c r="K1188" s="1"/>
      <c r="L1188" s="11"/>
    </row>
    <row r="1189" spans="1:12">
      <c r="A1189" s="1"/>
      <c r="B1189" s="1"/>
      <c r="C1189" s="1" t="s">
        <v>5321</v>
      </c>
      <c r="D1189" s="1"/>
      <c r="E1189" s="1" t="s">
        <v>3032</v>
      </c>
      <c r="F1189" s="1" t="s">
        <v>5683</v>
      </c>
      <c r="G1189" s="1"/>
      <c r="H1189" s="1"/>
      <c r="I1189" s="1" t="s">
        <v>3135</v>
      </c>
      <c r="J1189" s="1"/>
      <c r="K1189" s="1"/>
      <c r="L1189" s="11"/>
    </row>
    <row r="1190" spans="1:12">
      <c r="A1190" s="1"/>
      <c r="B1190" s="1"/>
      <c r="C1190" s="1" t="s">
        <v>5822</v>
      </c>
      <c r="D1190" s="1"/>
      <c r="E1190" s="1" t="s">
        <v>5404</v>
      </c>
      <c r="F1190" s="1" t="s">
        <v>5685</v>
      </c>
      <c r="G1190" s="1"/>
      <c r="H1190" s="1"/>
      <c r="I1190" s="1" t="s">
        <v>2951</v>
      </c>
      <c r="J1190" s="1"/>
      <c r="K1190" s="1"/>
      <c r="L1190" s="11"/>
    </row>
    <row r="1191" spans="1:12">
      <c r="A1191" s="1"/>
      <c r="B1191" s="1"/>
      <c r="C1191" s="1" t="s">
        <v>5823</v>
      </c>
      <c r="D1191" s="1"/>
      <c r="E1191" s="1" t="s">
        <v>615</v>
      </c>
      <c r="F1191" s="1" t="s">
        <v>1423</v>
      </c>
      <c r="G1191" s="1"/>
      <c r="H1191" s="1"/>
      <c r="I1191" s="1" t="s">
        <v>5824</v>
      </c>
      <c r="J1191" s="1"/>
      <c r="K1191" s="1"/>
      <c r="L1191" s="11"/>
    </row>
    <row r="1192" spans="1:12">
      <c r="A1192" s="1"/>
      <c r="B1192" s="1"/>
      <c r="C1192" s="1" t="s">
        <v>3247</v>
      </c>
      <c r="D1192" s="1"/>
      <c r="E1192" s="1" t="s">
        <v>4724</v>
      </c>
      <c r="F1192" s="1" t="s">
        <v>5687</v>
      </c>
      <c r="G1192" s="1"/>
      <c r="H1192" s="1"/>
      <c r="I1192" s="1" t="s">
        <v>3927</v>
      </c>
      <c r="J1192" s="1"/>
      <c r="K1192" s="1"/>
      <c r="L1192" s="11"/>
    </row>
    <row r="1193" spans="1:12">
      <c r="A1193" s="1"/>
      <c r="B1193" s="1"/>
      <c r="C1193" s="1" t="s">
        <v>121</v>
      </c>
      <c r="D1193" s="1"/>
      <c r="E1193" s="1" t="s">
        <v>5128</v>
      </c>
      <c r="F1193" s="1" t="s">
        <v>1425</v>
      </c>
      <c r="G1193" s="1"/>
      <c r="H1193" s="1"/>
      <c r="I1193" s="1" t="s">
        <v>5479</v>
      </c>
      <c r="J1193" s="1"/>
      <c r="K1193" s="1"/>
      <c r="L1193" s="11"/>
    </row>
    <row r="1194" spans="1:12">
      <c r="A1194" s="1"/>
      <c r="B1194" s="1"/>
      <c r="C1194" s="1" t="s">
        <v>4135</v>
      </c>
      <c r="D1194" s="1"/>
      <c r="E1194" s="1" t="s">
        <v>3697</v>
      </c>
      <c r="F1194" s="1" t="s">
        <v>5825</v>
      </c>
      <c r="G1194" s="1"/>
      <c r="H1194" s="1"/>
      <c r="I1194" s="1" t="s">
        <v>5826</v>
      </c>
      <c r="J1194" s="1"/>
      <c r="K1194" s="1"/>
      <c r="L1194" s="11"/>
    </row>
    <row r="1195" spans="1:12">
      <c r="A1195" s="1"/>
      <c r="B1195" s="1"/>
      <c r="C1195" s="1" t="s">
        <v>5827</v>
      </c>
      <c r="D1195" s="1"/>
      <c r="E1195" s="1" t="s">
        <v>4089</v>
      </c>
      <c r="F1195" s="1" t="s">
        <v>5828</v>
      </c>
      <c r="G1195" s="1"/>
      <c r="H1195" s="1"/>
      <c r="I1195" s="1" t="s">
        <v>3982</v>
      </c>
      <c r="J1195" s="1"/>
      <c r="K1195" s="1"/>
      <c r="L1195" s="11"/>
    </row>
    <row r="1196" spans="1:12">
      <c r="A1196" s="1"/>
      <c r="B1196" s="1"/>
      <c r="C1196" s="1" t="s">
        <v>4114</v>
      </c>
      <c r="D1196" s="1"/>
      <c r="E1196" s="1" t="s">
        <v>1488</v>
      </c>
      <c r="F1196" s="1" t="s">
        <v>1427</v>
      </c>
      <c r="G1196" s="1"/>
      <c r="H1196" s="1"/>
      <c r="I1196" s="1" t="s">
        <v>5695</v>
      </c>
      <c r="J1196" s="1"/>
      <c r="K1196" s="1"/>
      <c r="L1196" s="11"/>
    </row>
    <row r="1197" spans="1:12">
      <c r="A1197" s="1"/>
      <c r="B1197" s="1"/>
      <c r="C1197" s="1" t="s">
        <v>487</v>
      </c>
      <c r="D1197" s="1"/>
      <c r="E1197" s="1" t="s">
        <v>4946</v>
      </c>
      <c r="F1197" s="1" t="s">
        <v>4763</v>
      </c>
      <c r="G1197" s="1"/>
      <c r="H1197" s="1"/>
      <c r="I1197" s="1" t="s">
        <v>3889</v>
      </c>
      <c r="J1197" s="1"/>
      <c r="K1197" s="1"/>
      <c r="L1197" s="11"/>
    </row>
    <row r="1198" spans="1:12">
      <c r="A1198" s="1"/>
      <c r="B1198" s="1"/>
      <c r="C1198" s="1" t="s">
        <v>5829</v>
      </c>
      <c r="D1198" s="1"/>
      <c r="E1198" s="1" t="s">
        <v>4032</v>
      </c>
      <c r="F1198" s="1" t="s">
        <v>4766</v>
      </c>
      <c r="G1198" s="1"/>
      <c r="H1198" s="1"/>
      <c r="I1198" s="1" t="s">
        <v>92</v>
      </c>
      <c r="J1198" s="1"/>
      <c r="K1198" s="1"/>
      <c r="L1198" s="11"/>
    </row>
    <row r="1199" spans="1:12">
      <c r="A1199" s="1"/>
      <c r="B1199" s="1"/>
      <c r="C1199" s="1" t="s">
        <v>5830</v>
      </c>
      <c r="D1199" s="1"/>
      <c r="E1199" s="1" t="s">
        <v>4368</v>
      </c>
      <c r="F1199" s="1" t="s">
        <v>5204</v>
      </c>
      <c r="G1199" s="1"/>
      <c r="H1199" s="1"/>
      <c r="I1199" s="1" t="s">
        <v>5707</v>
      </c>
      <c r="J1199" s="1"/>
      <c r="K1199" s="1"/>
      <c r="L1199" s="11"/>
    </row>
    <row r="1200" spans="1:12">
      <c r="A1200" s="1"/>
      <c r="B1200" s="1"/>
      <c r="C1200" s="1" t="s">
        <v>5831</v>
      </c>
      <c r="D1200" s="1"/>
      <c r="E1200" s="1" t="s">
        <v>3849</v>
      </c>
      <c r="F1200" s="1" t="s">
        <v>1433</v>
      </c>
      <c r="G1200" s="1"/>
      <c r="H1200" s="1"/>
      <c r="I1200" s="1" t="s">
        <v>5832</v>
      </c>
      <c r="J1200" s="1"/>
      <c r="K1200" s="1"/>
      <c r="L1200" s="11"/>
    </row>
    <row r="1201" spans="1:12">
      <c r="A1201" s="1"/>
      <c r="B1201" s="1"/>
      <c r="C1201" s="1" t="s">
        <v>5833</v>
      </c>
      <c r="D1201" s="1"/>
      <c r="E1201" s="1" t="s">
        <v>5834</v>
      </c>
      <c r="F1201" s="1" t="s">
        <v>3975</v>
      </c>
      <c r="G1201" s="1"/>
      <c r="H1201" s="1"/>
      <c r="I1201" s="1" t="s">
        <v>4316</v>
      </c>
      <c r="J1201" s="1"/>
      <c r="K1201" s="1"/>
      <c r="L1201" s="11"/>
    </row>
    <row r="1202" spans="1:12">
      <c r="A1202" s="1"/>
      <c r="B1202" s="1"/>
      <c r="C1202" s="1" t="s">
        <v>1624</v>
      </c>
      <c r="D1202" s="1"/>
      <c r="E1202" s="1" t="s">
        <v>4062</v>
      </c>
      <c r="F1202" s="1" t="s">
        <v>5696</v>
      </c>
      <c r="G1202" s="1"/>
      <c r="H1202" s="1"/>
      <c r="I1202" s="1" t="s">
        <v>4562</v>
      </c>
      <c r="J1202" s="1"/>
      <c r="K1202" s="1"/>
      <c r="L1202" s="11"/>
    </row>
    <row r="1203" spans="1:12">
      <c r="A1203" s="1"/>
      <c r="B1203" s="1"/>
      <c r="C1203" s="1" t="s">
        <v>3611</v>
      </c>
      <c r="D1203" s="1"/>
      <c r="E1203" s="1" t="s">
        <v>5661</v>
      </c>
      <c r="F1203" s="1" t="s">
        <v>5700</v>
      </c>
      <c r="G1203" s="1"/>
      <c r="H1203" s="1"/>
      <c r="I1203" s="1" t="s">
        <v>5835</v>
      </c>
      <c r="J1203" s="1"/>
      <c r="K1203" s="1"/>
      <c r="L1203" s="11"/>
    </row>
    <row r="1204" spans="1:12">
      <c r="A1204" s="1"/>
      <c r="B1204" s="1"/>
      <c r="C1204" s="1" t="s">
        <v>2676</v>
      </c>
      <c r="D1204" s="1"/>
      <c r="E1204" s="1" t="s">
        <v>5125</v>
      </c>
      <c r="F1204" s="1" t="s">
        <v>4768</v>
      </c>
      <c r="G1204" s="1"/>
      <c r="H1204" s="1"/>
      <c r="I1204" s="1" t="s">
        <v>5836</v>
      </c>
      <c r="J1204" s="1"/>
      <c r="K1204" s="1"/>
      <c r="L1204" s="11"/>
    </row>
    <row r="1205" spans="1:12">
      <c r="A1205" s="1"/>
      <c r="B1205" s="1"/>
      <c r="C1205" s="1" t="s">
        <v>1084</v>
      </c>
      <c r="D1205" s="1"/>
      <c r="E1205" s="1" t="s">
        <v>4267</v>
      </c>
      <c r="F1205" s="1" t="s">
        <v>1435</v>
      </c>
      <c r="G1205" s="1"/>
      <c r="H1205" s="1"/>
      <c r="I1205" s="1" t="s">
        <v>3900</v>
      </c>
      <c r="J1205" s="1"/>
      <c r="K1205" s="1"/>
      <c r="L1205" s="11"/>
    </row>
    <row r="1206" spans="1:12">
      <c r="A1206" s="1"/>
      <c r="B1206" s="1"/>
      <c r="C1206" s="1" t="s">
        <v>4360</v>
      </c>
      <c r="D1206" s="1"/>
      <c r="E1206" s="1" t="s">
        <v>2357</v>
      </c>
      <c r="F1206" s="1" t="s">
        <v>4771</v>
      </c>
      <c r="G1206" s="1"/>
      <c r="H1206" s="1"/>
      <c r="I1206" s="1" t="s">
        <v>4568</v>
      </c>
      <c r="J1206" s="1"/>
      <c r="K1206" s="1"/>
      <c r="L1206" s="11"/>
    </row>
    <row r="1207" spans="1:12">
      <c r="A1207" s="1"/>
      <c r="B1207" s="1"/>
      <c r="C1207" s="1" t="s">
        <v>4132</v>
      </c>
      <c r="D1207" s="1"/>
      <c r="E1207" s="1" t="s">
        <v>3121</v>
      </c>
      <c r="F1207" s="1" t="s">
        <v>853</v>
      </c>
      <c r="G1207" s="1"/>
      <c r="H1207" s="1"/>
      <c r="I1207" s="1" t="s">
        <v>5837</v>
      </c>
      <c r="J1207" s="1"/>
      <c r="K1207" s="1"/>
      <c r="L1207" s="11"/>
    </row>
    <row r="1208" spans="1:12">
      <c r="A1208" s="1"/>
      <c r="B1208" s="1"/>
      <c r="C1208" s="1" t="s">
        <v>1613</v>
      </c>
      <c r="D1208" s="1"/>
      <c r="E1208" s="1" t="s">
        <v>5838</v>
      </c>
      <c r="F1208" s="1" t="s">
        <v>5839</v>
      </c>
      <c r="G1208" s="1"/>
      <c r="H1208" s="1"/>
      <c r="I1208" s="1" t="s">
        <v>5840</v>
      </c>
      <c r="J1208" s="1"/>
      <c r="K1208" s="1"/>
      <c r="L1208" s="11"/>
    </row>
    <row r="1209" spans="1:12">
      <c r="A1209" s="1"/>
      <c r="B1209" s="1"/>
      <c r="C1209" s="1" t="s">
        <v>4097</v>
      </c>
      <c r="D1209" s="1"/>
      <c r="E1209" s="1" t="s">
        <v>332</v>
      </c>
      <c r="F1209" s="1" t="s">
        <v>5217</v>
      </c>
      <c r="G1209" s="1"/>
      <c r="H1209" s="1"/>
      <c r="I1209" s="1" t="s">
        <v>5841</v>
      </c>
      <c r="J1209" s="1"/>
      <c r="K1209" s="1"/>
      <c r="L1209" s="11"/>
    </row>
    <row r="1210" spans="1:12">
      <c r="A1210" s="1"/>
      <c r="B1210" s="1"/>
      <c r="C1210" s="1" t="s">
        <v>4117</v>
      </c>
      <c r="D1210" s="1"/>
      <c r="E1210" s="1" t="s">
        <v>3529</v>
      </c>
      <c r="F1210" s="1" t="s">
        <v>861</v>
      </c>
      <c r="G1210" s="1"/>
      <c r="H1210" s="1"/>
      <c r="I1210" s="1" t="s">
        <v>3602</v>
      </c>
      <c r="J1210" s="1"/>
      <c r="K1210" s="1"/>
      <c r="L1210" s="11"/>
    </row>
    <row r="1211" spans="1:12">
      <c r="A1211" s="1"/>
      <c r="B1211" s="1"/>
      <c r="C1211" s="1" t="s">
        <v>4055</v>
      </c>
      <c r="D1211" s="1"/>
      <c r="E1211" s="1" t="s">
        <v>2794</v>
      </c>
      <c r="F1211" s="1" t="s">
        <v>5842</v>
      </c>
      <c r="G1211" s="1"/>
      <c r="H1211" s="1"/>
      <c r="I1211" s="1" t="s">
        <v>5843</v>
      </c>
      <c r="J1211" s="1"/>
      <c r="K1211" s="1"/>
      <c r="L1211" s="11"/>
    </row>
    <row r="1212" spans="1:12">
      <c r="A1212" s="1"/>
      <c r="B1212" s="1"/>
      <c r="C1212" s="1" t="s">
        <v>5349</v>
      </c>
      <c r="D1212" s="1"/>
      <c r="E1212" s="1" t="s">
        <v>3393</v>
      </c>
      <c r="F1212" s="1" t="s">
        <v>5220</v>
      </c>
      <c r="G1212" s="1"/>
      <c r="H1212" s="1"/>
      <c r="I1212" s="1" t="s">
        <v>5492</v>
      </c>
      <c r="J1212" s="1"/>
      <c r="K1212" s="1"/>
      <c r="L1212" s="11"/>
    </row>
    <row r="1213" spans="1:12">
      <c r="A1213" s="1"/>
      <c r="B1213" s="1"/>
      <c r="C1213" s="1" t="s">
        <v>4289</v>
      </c>
      <c r="D1213" s="1"/>
      <c r="E1213" s="1" t="s">
        <v>4575</v>
      </c>
      <c r="F1213" s="1" t="s">
        <v>5704</v>
      </c>
      <c r="G1213" s="1"/>
      <c r="H1213" s="1"/>
      <c r="I1213" s="1" t="s">
        <v>5806</v>
      </c>
      <c r="J1213" s="1"/>
      <c r="K1213" s="1"/>
      <c r="L1213" s="11"/>
    </row>
    <row r="1214" spans="1:12">
      <c r="A1214" s="1"/>
      <c r="B1214" s="1"/>
      <c r="C1214" s="1" t="s">
        <v>5844</v>
      </c>
      <c r="D1214" s="1"/>
      <c r="E1214" s="1" t="s">
        <v>4482</v>
      </c>
      <c r="F1214" s="1" t="s">
        <v>3979</v>
      </c>
      <c r="G1214" s="1"/>
      <c r="H1214" s="1"/>
      <c r="I1214" s="1" t="s">
        <v>5845</v>
      </c>
      <c r="J1214" s="1"/>
      <c r="K1214" s="1"/>
      <c r="L1214" s="11"/>
    </row>
    <row r="1215" spans="1:12">
      <c r="A1215" s="1"/>
      <c r="B1215" s="1"/>
      <c r="C1215" s="1" t="s">
        <v>3732</v>
      </c>
      <c r="D1215" s="1"/>
      <c r="E1215" s="1" t="s">
        <v>5846</v>
      </c>
      <c r="F1215" s="1" t="s">
        <v>4790</v>
      </c>
      <c r="G1215" s="1"/>
      <c r="H1215" s="1"/>
      <c r="I1215" s="1" t="s">
        <v>3104</v>
      </c>
      <c r="J1215" s="1"/>
      <c r="K1215" s="1"/>
      <c r="L1215" s="11"/>
    </row>
    <row r="1216" spans="1:12">
      <c r="A1216" s="1"/>
      <c r="B1216" s="1"/>
      <c r="C1216" s="1" t="s">
        <v>4521</v>
      </c>
      <c r="D1216" s="1"/>
      <c r="E1216" s="1" t="s">
        <v>5847</v>
      </c>
      <c r="F1216" s="1" t="s">
        <v>3987</v>
      </c>
      <c r="G1216" s="1"/>
      <c r="H1216" s="1"/>
      <c r="I1216" s="1" t="s">
        <v>4381</v>
      </c>
      <c r="J1216" s="1"/>
      <c r="K1216" s="1"/>
      <c r="L1216" s="11"/>
    </row>
    <row r="1217" spans="1:12">
      <c r="A1217" s="1"/>
      <c r="B1217" s="1"/>
      <c r="C1217" s="1" t="s">
        <v>184</v>
      </c>
      <c r="D1217" s="1"/>
      <c r="E1217" s="1" t="s">
        <v>4503</v>
      </c>
      <c r="F1217" s="1" t="s">
        <v>1441</v>
      </c>
      <c r="G1217" s="1"/>
      <c r="H1217" s="1"/>
      <c r="I1217" s="1" t="s">
        <v>4081</v>
      </c>
      <c r="J1217" s="1"/>
      <c r="K1217" s="1"/>
      <c r="L1217" s="11"/>
    </row>
    <row r="1218" spans="1:12">
      <c r="A1218" s="1"/>
      <c r="B1218" s="1"/>
      <c r="C1218" s="1" t="s">
        <v>5848</v>
      </c>
      <c r="D1218" s="1"/>
      <c r="E1218" s="1" t="s">
        <v>4568</v>
      </c>
      <c r="F1218" s="1" t="s">
        <v>4791</v>
      </c>
      <c r="G1218" s="1"/>
      <c r="H1218" s="1"/>
      <c r="I1218" s="1" t="s">
        <v>5730</v>
      </c>
      <c r="J1218" s="1"/>
      <c r="K1218" s="1"/>
      <c r="L1218" s="11"/>
    </row>
    <row r="1219" spans="1:12">
      <c r="A1219" s="1"/>
      <c r="B1219" s="1"/>
      <c r="C1219" s="1" t="s">
        <v>5849</v>
      </c>
      <c r="D1219" s="1"/>
      <c r="E1219" s="1" t="s">
        <v>5850</v>
      </c>
      <c r="F1219" s="1" t="s">
        <v>3992</v>
      </c>
      <c r="G1219" s="1"/>
      <c r="H1219" s="1"/>
      <c r="I1219" s="1" t="s">
        <v>5851</v>
      </c>
      <c r="J1219" s="1"/>
      <c r="K1219" s="1"/>
      <c r="L1219" s="11"/>
    </row>
    <row r="1220" spans="1:12">
      <c r="A1220" s="1"/>
      <c r="B1220" s="1"/>
      <c r="C1220" s="1" t="s">
        <v>4779</v>
      </c>
      <c r="D1220" s="1"/>
      <c r="E1220" s="1" t="s">
        <v>5852</v>
      </c>
      <c r="F1220" s="1" t="s">
        <v>1443</v>
      </c>
      <c r="G1220" s="1"/>
      <c r="H1220" s="1"/>
      <c r="I1220" s="1" t="s">
        <v>3488</v>
      </c>
      <c r="J1220" s="1"/>
      <c r="K1220" s="1"/>
      <c r="L1220" s="11"/>
    </row>
    <row r="1221" spans="1:12">
      <c r="A1221" s="1"/>
      <c r="B1221" s="1"/>
      <c r="C1221" s="1" t="s">
        <v>3704</v>
      </c>
      <c r="D1221" s="1"/>
      <c r="E1221" s="1" t="s">
        <v>2535</v>
      </c>
      <c r="F1221" s="1" t="s">
        <v>4799</v>
      </c>
      <c r="G1221" s="1"/>
      <c r="H1221" s="1"/>
      <c r="I1221" s="1" t="s">
        <v>5137</v>
      </c>
      <c r="J1221" s="1"/>
      <c r="K1221" s="1"/>
      <c r="L1221" s="11"/>
    </row>
    <row r="1222" spans="1:12">
      <c r="A1222" s="1"/>
      <c r="B1222" s="1"/>
      <c r="C1222" s="1" t="s">
        <v>5853</v>
      </c>
      <c r="D1222" s="1"/>
      <c r="E1222" s="1" t="s">
        <v>5708</v>
      </c>
      <c r="F1222" s="1" t="s">
        <v>1445</v>
      </c>
      <c r="G1222" s="1"/>
      <c r="H1222" s="1"/>
      <c r="I1222" s="1" t="s">
        <v>2893</v>
      </c>
      <c r="J1222" s="1"/>
      <c r="K1222" s="1"/>
      <c r="L1222" s="11"/>
    </row>
    <row r="1223" spans="1:12">
      <c r="A1223" s="1"/>
      <c r="B1223" s="1"/>
      <c r="C1223" s="1" t="s">
        <v>4420</v>
      </c>
      <c r="D1223" s="1"/>
      <c r="E1223" s="1" t="s">
        <v>5854</v>
      </c>
      <c r="F1223" s="1" t="s">
        <v>4803</v>
      </c>
      <c r="G1223" s="1"/>
      <c r="H1223" s="1"/>
      <c r="I1223" s="1" t="s">
        <v>5855</v>
      </c>
      <c r="J1223" s="1"/>
      <c r="K1223" s="1"/>
      <c r="L1223" s="11"/>
    </row>
    <row r="1224" spans="1:12">
      <c r="A1224" s="1"/>
      <c r="B1224" s="1"/>
      <c r="C1224" s="1" t="s">
        <v>4710</v>
      </c>
      <c r="D1224" s="1"/>
      <c r="E1224" s="1" t="s">
        <v>4102</v>
      </c>
      <c r="F1224" s="1" t="s">
        <v>1447</v>
      </c>
      <c r="G1224" s="1"/>
      <c r="H1224" s="1"/>
      <c r="I1224" s="1" t="s">
        <v>5328</v>
      </c>
      <c r="J1224" s="1"/>
      <c r="K1224" s="1"/>
      <c r="L1224" s="11"/>
    </row>
    <row r="1225" spans="1:12">
      <c r="A1225" s="1"/>
      <c r="B1225" s="1"/>
      <c r="C1225" s="1" t="s">
        <v>1705</v>
      </c>
      <c r="D1225" s="1"/>
      <c r="E1225" s="1" t="s">
        <v>678</v>
      </c>
      <c r="F1225" s="1" t="s">
        <v>4807</v>
      </c>
      <c r="G1225" s="1"/>
      <c r="H1225" s="1"/>
      <c r="I1225" s="1" t="s">
        <v>5178</v>
      </c>
      <c r="J1225" s="1"/>
      <c r="K1225" s="1"/>
      <c r="L1225" s="11"/>
    </row>
    <row r="1226" spans="1:12">
      <c r="A1226" s="1"/>
      <c r="B1226" s="1"/>
      <c r="C1226" s="1" t="s">
        <v>4233</v>
      </c>
      <c r="D1226" s="1"/>
      <c r="E1226" s="1" t="s">
        <v>5735</v>
      </c>
      <c r="F1226" s="1" t="s">
        <v>4812</v>
      </c>
      <c r="G1226" s="1"/>
      <c r="H1226" s="1"/>
      <c r="I1226" s="1" t="s">
        <v>4934</v>
      </c>
      <c r="J1226" s="1"/>
      <c r="K1226" s="1"/>
      <c r="L1226" s="11"/>
    </row>
    <row r="1227" spans="1:12">
      <c r="A1227" s="1"/>
      <c r="B1227" s="1"/>
      <c r="C1227" s="1" t="s">
        <v>987</v>
      </c>
      <c r="D1227" s="1"/>
      <c r="E1227" s="1" t="s">
        <v>5185</v>
      </c>
      <c r="F1227" s="1" t="s">
        <v>5856</v>
      </c>
      <c r="G1227" s="1"/>
      <c r="H1227" s="1"/>
      <c r="I1227" s="1" t="s">
        <v>4225</v>
      </c>
      <c r="J1227" s="1"/>
      <c r="K1227" s="1"/>
      <c r="L1227" s="11"/>
    </row>
    <row r="1228" spans="1:12">
      <c r="A1228" s="1"/>
      <c r="B1228" s="1"/>
      <c r="C1228" s="1" t="s">
        <v>5857</v>
      </c>
      <c r="D1228" s="1"/>
      <c r="E1228" s="1" t="s">
        <v>1493</v>
      </c>
      <c r="F1228" s="1" t="s">
        <v>877</v>
      </c>
      <c r="G1228" s="1"/>
      <c r="H1228" s="1"/>
      <c r="I1228" s="1" t="s">
        <v>5858</v>
      </c>
      <c r="J1228" s="1"/>
      <c r="K1228" s="1"/>
      <c r="L1228" s="11"/>
    </row>
    <row r="1229" spans="1:12">
      <c r="A1229" s="1"/>
      <c r="B1229" s="1"/>
      <c r="C1229" s="1" t="s">
        <v>5859</v>
      </c>
      <c r="D1229" s="1"/>
      <c r="E1229" s="1" t="s">
        <v>5143</v>
      </c>
      <c r="F1229" s="1" t="s">
        <v>4818</v>
      </c>
      <c r="G1229" s="1"/>
      <c r="H1229" s="1"/>
      <c r="I1229" s="1" t="s">
        <v>4176</v>
      </c>
      <c r="J1229" s="1"/>
      <c r="K1229" s="1"/>
      <c r="L1229" s="11"/>
    </row>
    <row r="1230" spans="1:12">
      <c r="A1230" s="1"/>
      <c r="B1230" s="1"/>
      <c r="C1230" s="1" t="s">
        <v>4249</v>
      </c>
      <c r="D1230" s="1"/>
      <c r="E1230" s="1" t="s">
        <v>3299</v>
      </c>
      <c r="F1230" s="1" t="s">
        <v>1449</v>
      </c>
      <c r="G1230" s="1"/>
      <c r="H1230" s="1"/>
      <c r="I1230" s="1" t="s">
        <v>3407</v>
      </c>
      <c r="J1230" s="1"/>
      <c r="K1230" s="1"/>
      <c r="L1230" s="11"/>
    </row>
    <row r="1231" spans="1:12">
      <c r="A1231" s="1"/>
      <c r="B1231" s="1"/>
      <c r="C1231" s="1" t="s">
        <v>293</v>
      </c>
      <c r="D1231" s="1"/>
      <c r="E1231" s="1" t="s">
        <v>5860</v>
      </c>
      <c r="F1231" s="1" t="s">
        <v>4819</v>
      </c>
      <c r="G1231" s="1"/>
      <c r="H1231" s="1"/>
      <c r="I1231" s="1" t="s">
        <v>4469</v>
      </c>
      <c r="J1231" s="1"/>
      <c r="K1231" s="1"/>
      <c r="L1231" s="11"/>
    </row>
    <row r="1232" spans="1:12">
      <c r="A1232" s="1"/>
      <c r="B1232" s="1"/>
      <c r="C1232" s="1" t="s">
        <v>5861</v>
      </c>
      <c r="D1232" s="1"/>
      <c r="E1232" s="1" t="s">
        <v>5862</v>
      </c>
      <c r="F1232" s="1" t="s">
        <v>5237</v>
      </c>
      <c r="G1232" s="1"/>
      <c r="H1232" s="1"/>
      <c r="I1232" s="1" t="s">
        <v>4277</v>
      </c>
      <c r="J1232" s="1"/>
      <c r="K1232" s="1"/>
      <c r="L1232" s="11"/>
    </row>
    <row r="1233" spans="1:12">
      <c r="A1233" s="1"/>
      <c r="B1233" s="1"/>
      <c r="C1233" s="1" t="s">
        <v>4026</v>
      </c>
      <c r="D1233" s="1"/>
      <c r="E1233" s="1" t="s">
        <v>3886</v>
      </c>
      <c r="F1233" s="1" t="s">
        <v>1453</v>
      </c>
      <c r="G1233" s="1"/>
      <c r="H1233" s="1"/>
      <c r="I1233" s="1" t="s">
        <v>5863</v>
      </c>
      <c r="J1233" s="1"/>
      <c r="K1233" s="1"/>
      <c r="L1233" s="11"/>
    </row>
    <row r="1234" spans="1:12">
      <c r="A1234" s="1"/>
      <c r="B1234" s="1"/>
      <c r="C1234" s="1" t="s">
        <v>3568</v>
      </c>
      <c r="D1234" s="1"/>
      <c r="E1234" s="1" t="s">
        <v>5864</v>
      </c>
      <c r="F1234" s="1" t="s">
        <v>4828</v>
      </c>
      <c r="G1234" s="1"/>
      <c r="H1234" s="1"/>
      <c r="I1234" s="1" t="s">
        <v>2699</v>
      </c>
      <c r="J1234" s="1"/>
      <c r="K1234" s="1"/>
      <c r="L1234" s="11"/>
    </row>
    <row r="1235" spans="1:12">
      <c r="A1235" s="1"/>
      <c r="B1235" s="1"/>
      <c r="C1235" s="1" t="s">
        <v>5865</v>
      </c>
      <c r="D1235" s="1"/>
      <c r="E1235" s="1" t="s">
        <v>4744</v>
      </c>
      <c r="F1235" s="1" t="s">
        <v>5866</v>
      </c>
      <c r="G1235" s="1"/>
      <c r="H1235" s="1"/>
      <c r="I1235" s="1" t="s">
        <v>5783</v>
      </c>
      <c r="J1235" s="1"/>
      <c r="K1235" s="1"/>
      <c r="L1235" s="11"/>
    </row>
    <row r="1236" spans="1:12">
      <c r="A1236" s="1"/>
      <c r="B1236" s="1"/>
      <c r="C1236" s="1" t="s">
        <v>862</v>
      </c>
      <c r="D1236" s="1"/>
      <c r="E1236" s="1" t="s">
        <v>3030</v>
      </c>
      <c r="F1236" s="1" t="s">
        <v>5246</v>
      </c>
      <c r="G1236" s="1"/>
      <c r="H1236" s="1"/>
      <c r="I1236" s="1" t="s">
        <v>3874</v>
      </c>
      <c r="J1236" s="1"/>
      <c r="K1236" s="1"/>
      <c r="L1236" s="11"/>
    </row>
    <row r="1237" spans="1:12">
      <c r="A1237" s="1"/>
      <c r="B1237" s="1"/>
      <c r="C1237" s="1" t="s">
        <v>5867</v>
      </c>
      <c r="D1237" s="1"/>
      <c r="E1237" s="1" t="s">
        <v>4252</v>
      </c>
      <c r="F1237" s="1" t="s">
        <v>5728</v>
      </c>
      <c r="G1237" s="1"/>
      <c r="H1237" s="1"/>
      <c r="I1237" s="1" t="s">
        <v>5152</v>
      </c>
      <c r="J1237" s="1"/>
      <c r="K1237" s="1"/>
      <c r="L1237" s="11"/>
    </row>
    <row r="1238" spans="1:12">
      <c r="A1238" s="1"/>
      <c r="B1238" s="1"/>
      <c r="C1238" s="1" t="s">
        <v>5868</v>
      </c>
      <c r="D1238" s="1"/>
      <c r="E1238" s="1" t="s">
        <v>4364</v>
      </c>
      <c r="F1238" s="1" t="s">
        <v>1455</v>
      </c>
      <c r="G1238" s="1"/>
      <c r="H1238" s="1"/>
      <c r="I1238" s="1" t="s">
        <v>5869</v>
      </c>
      <c r="J1238" s="1"/>
      <c r="K1238" s="1"/>
      <c r="L1238" s="11"/>
    </row>
    <row r="1239" spans="1:12">
      <c r="A1239" s="1"/>
      <c r="B1239" s="1"/>
      <c r="C1239" s="1" t="s">
        <v>4204</v>
      </c>
      <c r="D1239" s="1"/>
      <c r="E1239" s="1" t="s">
        <v>5599</v>
      </c>
      <c r="F1239" s="1" t="s">
        <v>5731</v>
      </c>
      <c r="G1239" s="1"/>
      <c r="H1239" s="1"/>
      <c r="I1239" s="1" t="s">
        <v>5133</v>
      </c>
      <c r="J1239" s="1"/>
      <c r="K1239" s="1"/>
      <c r="L1239" s="11"/>
    </row>
    <row r="1240" spans="1:12">
      <c r="A1240" s="1"/>
      <c r="B1240" s="1"/>
      <c r="C1240" s="1" t="s">
        <v>5870</v>
      </c>
      <c r="D1240" s="1"/>
      <c r="E1240" s="1" t="s">
        <v>1326</v>
      </c>
      <c r="F1240" s="1" t="s">
        <v>4831</v>
      </c>
      <c r="G1240" s="1"/>
      <c r="H1240" s="1"/>
      <c r="I1240" s="1" t="s">
        <v>3203</v>
      </c>
      <c r="J1240" s="1"/>
      <c r="K1240" s="1"/>
      <c r="L1240" s="11"/>
    </row>
    <row r="1241" spans="1:12">
      <c r="A1241" s="1"/>
      <c r="B1241" s="1"/>
      <c r="C1241" s="1" t="s">
        <v>5325</v>
      </c>
      <c r="D1241" s="1"/>
      <c r="E1241" s="1" t="s">
        <v>4543</v>
      </c>
      <c r="F1241" s="1" t="s">
        <v>4835</v>
      </c>
      <c r="G1241" s="1"/>
      <c r="H1241" s="1"/>
      <c r="I1241" s="1" t="s">
        <v>4525</v>
      </c>
      <c r="J1241" s="1"/>
      <c r="K1241" s="1"/>
      <c r="L1241" s="11"/>
    </row>
    <row r="1242" spans="1:12">
      <c r="A1242" s="1"/>
      <c r="B1242" s="1"/>
      <c r="C1242" s="1" t="s">
        <v>3904</v>
      </c>
      <c r="D1242" s="1"/>
      <c r="E1242" s="1" t="s">
        <v>2078</v>
      </c>
      <c r="F1242" s="1" t="s">
        <v>4837</v>
      </c>
      <c r="G1242" s="1"/>
      <c r="H1242" s="1"/>
      <c r="I1242" s="1" t="s">
        <v>5871</v>
      </c>
      <c r="J1242" s="1"/>
      <c r="K1242" s="1"/>
      <c r="L1242" s="11"/>
    </row>
    <row r="1243" spans="1:12">
      <c r="A1243" s="1"/>
      <c r="B1243" s="1"/>
      <c r="C1243" s="1" t="s">
        <v>3506</v>
      </c>
      <c r="D1243" s="1"/>
      <c r="E1243" s="1" t="s">
        <v>4735</v>
      </c>
      <c r="F1243" s="1" t="s">
        <v>5253</v>
      </c>
      <c r="G1243" s="1"/>
      <c r="H1243" s="1"/>
      <c r="I1243" s="1" t="s">
        <v>5681</v>
      </c>
      <c r="J1243" s="1"/>
      <c r="K1243" s="1"/>
      <c r="L1243" s="11"/>
    </row>
    <row r="1244" spans="1:12">
      <c r="A1244" s="1"/>
      <c r="B1244" s="1"/>
      <c r="C1244" s="1" t="s">
        <v>177</v>
      </c>
      <c r="D1244" s="1"/>
      <c r="E1244" s="1" t="s">
        <v>5872</v>
      </c>
      <c r="F1244" s="1" t="s">
        <v>5739</v>
      </c>
      <c r="G1244" s="1"/>
      <c r="H1244" s="1"/>
      <c r="I1244" s="1" t="s">
        <v>4475</v>
      </c>
      <c r="J1244" s="1"/>
      <c r="K1244" s="1"/>
      <c r="L1244" s="11"/>
    </row>
    <row r="1245" spans="1:12">
      <c r="A1245" s="1"/>
      <c r="B1245" s="1"/>
      <c r="C1245" s="1" t="s">
        <v>4315</v>
      </c>
      <c r="D1245" s="1"/>
      <c r="E1245" s="1" t="s">
        <v>778</v>
      </c>
      <c r="F1245" s="1" t="s">
        <v>4844</v>
      </c>
      <c r="G1245" s="1"/>
      <c r="H1245" s="1"/>
      <c r="I1245" s="1" t="s">
        <v>5873</v>
      </c>
      <c r="J1245" s="1"/>
      <c r="K1245" s="1"/>
      <c r="L1245" s="11"/>
    </row>
    <row r="1246" spans="1:12">
      <c r="A1246" s="1"/>
      <c r="B1246" s="1"/>
      <c r="C1246" s="1" t="s">
        <v>4510</v>
      </c>
      <c r="D1246" s="1"/>
      <c r="E1246" s="1" t="s">
        <v>3112</v>
      </c>
      <c r="F1246" s="1" t="s">
        <v>5743</v>
      </c>
      <c r="G1246" s="1"/>
      <c r="H1246" s="1"/>
      <c r="I1246" s="1" t="s">
        <v>5364</v>
      </c>
      <c r="J1246" s="1"/>
      <c r="K1246" s="1"/>
      <c r="L1246" s="11"/>
    </row>
    <row r="1247" spans="1:12">
      <c r="A1247" s="1"/>
      <c r="B1247" s="1"/>
      <c r="C1247" s="1" t="s">
        <v>5874</v>
      </c>
      <c r="D1247" s="1"/>
      <c r="E1247" s="1" t="s">
        <v>5631</v>
      </c>
      <c r="F1247" s="1" t="s">
        <v>5747</v>
      </c>
      <c r="G1247" s="1"/>
      <c r="H1247" s="1"/>
      <c r="I1247" s="1" t="s">
        <v>5009</v>
      </c>
      <c r="J1247" s="1"/>
      <c r="K1247" s="1"/>
      <c r="L1247" s="11"/>
    </row>
    <row r="1248" spans="1:12">
      <c r="A1248" s="1"/>
      <c r="B1248" s="1"/>
      <c r="C1248" s="1" t="s">
        <v>4128</v>
      </c>
      <c r="D1248" s="1"/>
      <c r="E1248" s="1" t="s">
        <v>3961</v>
      </c>
      <c r="F1248" s="1" t="s">
        <v>4856</v>
      </c>
      <c r="G1248" s="1"/>
      <c r="H1248" s="1"/>
      <c r="I1248" s="1" t="s">
        <v>5875</v>
      </c>
      <c r="J1248" s="1"/>
      <c r="K1248" s="1"/>
      <c r="L1248" s="11"/>
    </row>
    <row r="1249" spans="1:12">
      <c r="A1249" s="1"/>
      <c r="B1249" s="1"/>
      <c r="C1249" s="1" t="s">
        <v>165</v>
      </c>
      <c r="D1249" s="1"/>
      <c r="E1249" s="1" t="s">
        <v>2441</v>
      </c>
      <c r="F1249" s="1" t="s">
        <v>3824</v>
      </c>
      <c r="G1249" s="1"/>
      <c r="H1249" s="1"/>
      <c r="I1249" s="1" t="s">
        <v>3651</v>
      </c>
      <c r="J1249" s="1"/>
      <c r="K1249" s="1"/>
      <c r="L1249" s="11"/>
    </row>
    <row r="1250" spans="1:12">
      <c r="A1250" s="1"/>
      <c r="B1250" s="1"/>
      <c r="C1250" s="1" t="s">
        <v>4199</v>
      </c>
      <c r="D1250" s="1"/>
      <c r="E1250" s="1" t="s">
        <v>4610</v>
      </c>
      <c r="F1250" s="1" t="s">
        <v>4858</v>
      </c>
      <c r="G1250" s="1"/>
      <c r="H1250" s="1"/>
      <c r="I1250" s="1" t="s">
        <v>5876</v>
      </c>
      <c r="J1250" s="1"/>
      <c r="K1250" s="1"/>
      <c r="L1250" s="11"/>
    </row>
    <row r="1251" spans="1:12">
      <c r="A1251" s="1"/>
      <c r="B1251" s="1"/>
      <c r="C1251" s="1" t="s">
        <v>4392</v>
      </c>
      <c r="D1251" s="1"/>
      <c r="E1251" s="1" t="s">
        <v>3449</v>
      </c>
      <c r="F1251" s="1" t="s">
        <v>4862</v>
      </c>
      <c r="G1251" s="1"/>
      <c r="H1251" s="1"/>
      <c r="I1251" s="1" t="s">
        <v>3608</v>
      </c>
      <c r="J1251" s="1"/>
      <c r="K1251" s="1"/>
      <c r="L1251" s="11"/>
    </row>
    <row r="1252" spans="1:12">
      <c r="A1252" s="1"/>
      <c r="B1252" s="1"/>
      <c r="C1252" s="1" t="s">
        <v>5877</v>
      </c>
      <c r="D1252" s="1"/>
      <c r="E1252" s="1" t="s">
        <v>5782</v>
      </c>
      <c r="F1252" s="1" t="s">
        <v>4863</v>
      </c>
      <c r="G1252" s="1"/>
      <c r="H1252" s="1"/>
      <c r="I1252" s="1" t="s">
        <v>4478</v>
      </c>
      <c r="J1252" s="1"/>
      <c r="K1252" s="1"/>
      <c r="L1252" s="11"/>
    </row>
    <row r="1253" spans="1:12">
      <c r="A1253" s="1"/>
      <c r="B1253" s="1"/>
      <c r="C1253" s="1" t="s">
        <v>4096</v>
      </c>
      <c r="D1253" s="1"/>
      <c r="E1253" s="1" t="s">
        <v>144</v>
      </c>
      <c r="F1253" s="1" t="s">
        <v>4021</v>
      </c>
      <c r="G1253" s="1"/>
      <c r="H1253" s="1"/>
      <c r="I1253" s="1" t="s">
        <v>5307</v>
      </c>
      <c r="J1253" s="1"/>
      <c r="K1253" s="1"/>
      <c r="L1253" s="11"/>
    </row>
    <row r="1254" spans="1:12">
      <c r="A1254" s="1"/>
      <c r="B1254" s="1"/>
      <c r="C1254" s="1" t="s">
        <v>5878</v>
      </c>
      <c r="D1254" s="1"/>
      <c r="E1254" s="1" t="s">
        <v>3411</v>
      </c>
      <c r="F1254" s="1" t="s">
        <v>4867</v>
      </c>
      <c r="G1254" s="1"/>
      <c r="H1254" s="1"/>
      <c r="I1254" s="1" t="s">
        <v>4555</v>
      </c>
      <c r="J1254" s="1"/>
      <c r="K1254" s="1"/>
      <c r="L1254" s="11"/>
    </row>
    <row r="1255" spans="1:12">
      <c r="A1255" s="1"/>
      <c r="B1255" s="1"/>
      <c r="C1255" s="1" t="s">
        <v>4342</v>
      </c>
      <c r="D1255" s="1"/>
      <c r="E1255" s="1" t="s">
        <v>4843</v>
      </c>
      <c r="F1255" s="1" t="s">
        <v>1465</v>
      </c>
      <c r="G1255" s="1"/>
      <c r="H1255" s="1"/>
      <c r="I1255" s="1" t="s">
        <v>4861</v>
      </c>
      <c r="J1255" s="1"/>
      <c r="K1255" s="1"/>
      <c r="L1255" s="11"/>
    </row>
    <row r="1256" spans="1:12">
      <c r="A1256" s="1"/>
      <c r="B1256" s="1"/>
      <c r="C1256" s="1" t="s">
        <v>4328</v>
      </c>
      <c r="D1256" s="1"/>
      <c r="E1256" s="1" t="s">
        <v>5861</v>
      </c>
      <c r="F1256" s="1" t="s">
        <v>1467</v>
      </c>
      <c r="G1256" s="1"/>
      <c r="H1256" s="1"/>
      <c r="I1256" s="1" t="s">
        <v>5879</v>
      </c>
      <c r="J1256" s="1"/>
      <c r="K1256" s="1"/>
      <c r="L1256" s="11"/>
    </row>
    <row r="1257" spans="1:12">
      <c r="A1257" s="1"/>
      <c r="B1257" s="1"/>
      <c r="C1257" s="1" t="s">
        <v>4154</v>
      </c>
      <c r="D1257" s="1"/>
      <c r="E1257" s="1" t="s">
        <v>5814</v>
      </c>
      <c r="F1257" s="1" t="s">
        <v>4875</v>
      </c>
      <c r="G1257" s="1"/>
      <c r="H1257" s="1"/>
      <c r="I1257" s="1" t="s">
        <v>5027</v>
      </c>
      <c r="J1257" s="1"/>
      <c r="K1257" s="1"/>
      <c r="L1257" s="11"/>
    </row>
    <row r="1258" spans="1:12">
      <c r="A1258" s="1"/>
      <c r="B1258" s="1"/>
      <c r="C1258" s="1" t="s">
        <v>4088</v>
      </c>
      <c r="D1258" s="1"/>
      <c r="E1258" s="1" t="s">
        <v>5880</v>
      </c>
      <c r="F1258" s="1" t="s">
        <v>1471</v>
      </c>
      <c r="G1258" s="1"/>
      <c r="H1258" s="1"/>
      <c r="I1258" s="1" t="s">
        <v>5862</v>
      </c>
      <c r="J1258" s="1"/>
      <c r="K1258" s="1"/>
      <c r="L1258" s="11"/>
    </row>
    <row r="1259" spans="1:12">
      <c r="A1259" s="1"/>
      <c r="B1259" s="1"/>
      <c r="C1259" s="1" t="s">
        <v>4311</v>
      </c>
      <c r="D1259" s="1"/>
      <c r="E1259" s="1" t="s">
        <v>2156</v>
      </c>
      <c r="F1259" s="1" t="s">
        <v>1473</v>
      </c>
      <c r="G1259" s="1"/>
      <c r="H1259" s="1"/>
      <c r="I1259" s="1" t="s">
        <v>5881</v>
      </c>
      <c r="J1259" s="1"/>
      <c r="K1259" s="1"/>
      <c r="L1259" s="11"/>
    </row>
    <row r="1260" spans="1:12">
      <c r="A1260" s="1"/>
      <c r="B1260" s="1"/>
      <c r="C1260" s="1" t="s">
        <v>4472</v>
      </c>
      <c r="D1260" s="1"/>
      <c r="E1260" s="1" t="s">
        <v>5882</v>
      </c>
      <c r="F1260" s="1" t="s">
        <v>5883</v>
      </c>
      <c r="G1260" s="1"/>
      <c r="H1260" s="1"/>
      <c r="I1260" s="1" t="s">
        <v>5884</v>
      </c>
      <c r="J1260" s="1"/>
      <c r="K1260" s="1"/>
      <c r="L1260" s="11"/>
    </row>
    <row r="1261" spans="1:12">
      <c r="A1261" s="1"/>
      <c r="B1261" s="1"/>
      <c r="C1261" s="1" t="s">
        <v>5885</v>
      </c>
      <c r="D1261" s="1"/>
      <c r="E1261" s="1" t="s">
        <v>5886</v>
      </c>
      <c r="F1261" s="1" t="s">
        <v>4027</v>
      </c>
      <c r="G1261" s="1"/>
      <c r="H1261" s="1"/>
      <c r="I1261" s="1" t="s">
        <v>5887</v>
      </c>
      <c r="J1261" s="1"/>
      <c r="K1261" s="1"/>
      <c r="L1261" s="11"/>
    </row>
    <row r="1262" spans="1:12">
      <c r="A1262" s="1"/>
      <c r="B1262" s="1"/>
      <c r="C1262" s="1" t="s">
        <v>5860</v>
      </c>
      <c r="D1262" s="1"/>
      <c r="E1262" s="1" t="s">
        <v>5382</v>
      </c>
      <c r="F1262" s="1" t="s">
        <v>1475</v>
      </c>
      <c r="G1262" s="1"/>
      <c r="H1262" s="1"/>
      <c r="I1262" s="1" t="s">
        <v>5888</v>
      </c>
      <c r="J1262" s="1"/>
      <c r="K1262" s="1"/>
      <c r="L1262" s="11"/>
    </row>
    <row r="1263" spans="1:12">
      <c r="A1263" s="1"/>
      <c r="B1263" s="1"/>
      <c r="C1263" s="1" t="s">
        <v>3712</v>
      </c>
      <c r="D1263" s="1"/>
      <c r="E1263" s="1" t="s">
        <v>3642</v>
      </c>
      <c r="F1263" s="1" t="s">
        <v>5889</v>
      </c>
      <c r="G1263" s="1"/>
      <c r="H1263" s="1"/>
      <c r="I1263" s="1" t="s">
        <v>4290</v>
      </c>
      <c r="J1263" s="1"/>
      <c r="K1263" s="1"/>
      <c r="L1263" s="11"/>
    </row>
    <row r="1264" spans="1:12">
      <c r="A1264" s="1"/>
      <c r="B1264" s="1"/>
      <c r="C1264" s="1" t="s">
        <v>3847</v>
      </c>
      <c r="D1264" s="1"/>
      <c r="E1264" s="1" t="s">
        <v>2436</v>
      </c>
      <c r="F1264" s="1" t="s">
        <v>4878</v>
      </c>
      <c r="G1264" s="1"/>
      <c r="H1264" s="1"/>
      <c r="I1264" s="1" t="s">
        <v>4576</v>
      </c>
      <c r="J1264" s="1"/>
      <c r="K1264" s="1"/>
      <c r="L1264" s="11"/>
    </row>
    <row r="1265" spans="1:12">
      <c r="A1265" s="1"/>
      <c r="B1265" s="1"/>
      <c r="C1265" s="1" t="s">
        <v>4431</v>
      </c>
      <c r="D1265" s="1"/>
      <c r="E1265" s="1" t="s">
        <v>882</v>
      </c>
      <c r="F1265" s="1" t="s">
        <v>4881</v>
      </c>
      <c r="G1265" s="1"/>
      <c r="H1265" s="1"/>
      <c r="I1265" s="1" t="s">
        <v>4759</v>
      </c>
      <c r="J1265" s="1"/>
      <c r="K1265" s="1"/>
      <c r="L1265" s="11"/>
    </row>
    <row r="1266" spans="1:12">
      <c r="A1266" s="1"/>
      <c r="B1266" s="1"/>
      <c r="C1266" s="1" t="s">
        <v>4599</v>
      </c>
      <c r="D1266" s="1"/>
      <c r="E1266" s="1" t="s">
        <v>2467</v>
      </c>
      <c r="F1266" s="1" t="s">
        <v>4885</v>
      </c>
      <c r="G1266" s="1"/>
      <c r="H1266" s="1"/>
      <c r="I1266" s="1" t="s">
        <v>4137</v>
      </c>
      <c r="J1266" s="1"/>
      <c r="K1266" s="1"/>
      <c r="L1266" s="11"/>
    </row>
    <row r="1267" spans="1:12">
      <c r="A1267" s="1"/>
      <c r="B1267" s="1"/>
      <c r="C1267" s="1" t="s">
        <v>883</v>
      </c>
      <c r="D1267" s="1"/>
      <c r="E1267" s="1" t="s">
        <v>5222</v>
      </c>
      <c r="F1267" s="1" t="s">
        <v>4031</v>
      </c>
      <c r="G1267" s="1"/>
      <c r="H1267" s="1"/>
      <c r="I1267" s="1" t="s">
        <v>5890</v>
      </c>
      <c r="J1267" s="1"/>
      <c r="K1267" s="1"/>
      <c r="L1267" s="11"/>
    </row>
    <row r="1268" spans="1:12">
      <c r="A1268" s="1"/>
      <c r="B1268" s="1"/>
      <c r="C1268" s="1" t="s">
        <v>3322</v>
      </c>
      <c r="D1268" s="1"/>
      <c r="E1268" s="1" t="s">
        <v>5891</v>
      </c>
      <c r="F1268" s="1" t="s">
        <v>4034</v>
      </c>
      <c r="G1268" s="1"/>
      <c r="H1268" s="1"/>
      <c r="I1268" s="1" t="s">
        <v>1126</v>
      </c>
      <c r="J1268" s="1"/>
      <c r="K1268" s="1"/>
      <c r="L1268" s="11"/>
    </row>
    <row r="1269" spans="1:12">
      <c r="A1269" s="1"/>
      <c r="B1269" s="1"/>
      <c r="C1269" s="1" t="s">
        <v>4163</v>
      </c>
      <c r="D1269" s="1"/>
      <c r="E1269" s="1" t="s">
        <v>3117</v>
      </c>
      <c r="F1269" s="1" t="s">
        <v>1483</v>
      </c>
      <c r="G1269" s="1"/>
      <c r="H1269" s="1"/>
      <c r="I1269" s="1" t="s">
        <v>4660</v>
      </c>
      <c r="J1269" s="1"/>
      <c r="K1269" s="1"/>
      <c r="L1269" s="11"/>
    </row>
    <row r="1270" spans="1:12">
      <c r="A1270" s="1"/>
      <c r="B1270" s="1"/>
      <c r="C1270" s="1" t="s">
        <v>4449</v>
      </c>
      <c r="D1270" s="1"/>
      <c r="E1270" s="1" t="s">
        <v>5892</v>
      </c>
      <c r="F1270" s="1" t="s">
        <v>5785</v>
      </c>
      <c r="G1270" s="1"/>
      <c r="H1270" s="1"/>
      <c r="I1270" s="1" t="s">
        <v>5893</v>
      </c>
      <c r="J1270" s="1"/>
      <c r="K1270" s="1"/>
      <c r="L1270" s="11"/>
    </row>
    <row r="1271" spans="1:12">
      <c r="A1271" s="1"/>
      <c r="B1271" s="1"/>
      <c r="C1271" s="1" t="s">
        <v>5894</v>
      </c>
      <c r="D1271" s="1"/>
      <c r="E1271" s="1" t="s">
        <v>4141</v>
      </c>
      <c r="F1271" s="1" t="s">
        <v>4043</v>
      </c>
      <c r="G1271" s="1"/>
      <c r="H1271" s="1"/>
      <c r="I1271" s="1" t="s">
        <v>5895</v>
      </c>
      <c r="J1271" s="1"/>
      <c r="K1271" s="1"/>
      <c r="L1271" s="11"/>
    </row>
    <row r="1272" spans="1:12">
      <c r="A1272" s="1"/>
      <c r="B1272" s="1"/>
      <c r="C1272" s="1" t="s">
        <v>4478</v>
      </c>
      <c r="D1272" s="1"/>
      <c r="E1272" s="1" t="s">
        <v>5417</v>
      </c>
      <c r="F1272" s="1" t="s">
        <v>4889</v>
      </c>
      <c r="G1272" s="1"/>
      <c r="H1272" s="1"/>
      <c r="I1272" s="1" t="s">
        <v>5896</v>
      </c>
      <c r="J1272" s="1"/>
      <c r="K1272" s="1"/>
      <c r="L1272" s="11"/>
    </row>
    <row r="1273" spans="1:12">
      <c r="A1273" s="1"/>
      <c r="B1273" s="1"/>
      <c r="C1273" s="1" t="s">
        <v>69</v>
      </c>
      <c r="D1273" s="1"/>
      <c r="E1273" s="1" t="s">
        <v>4471</v>
      </c>
      <c r="F1273" s="1"/>
      <c r="G1273" s="1"/>
      <c r="H1273" s="1"/>
      <c r="I1273" s="1" t="s">
        <v>5864</v>
      </c>
      <c r="J1273" s="1"/>
      <c r="K1273" s="1"/>
      <c r="L1273" s="11"/>
    </row>
    <row r="1274" spans="1:12">
      <c r="A1274" s="1"/>
      <c r="B1274" s="1"/>
      <c r="C1274" s="1" t="s">
        <v>4351</v>
      </c>
      <c r="D1274" s="1"/>
      <c r="E1274" s="1" t="s">
        <v>5897</v>
      </c>
      <c r="F1274" s="1"/>
      <c r="G1274" s="1"/>
      <c r="H1274" s="1"/>
      <c r="I1274" s="1" t="s">
        <v>5898</v>
      </c>
      <c r="J1274" s="1"/>
      <c r="K1274" s="1"/>
      <c r="L1274" s="11"/>
    </row>
    <row r="1275" spans="1:12">
      <c r="A1275" s="1"/>
      <c r="B1275" s="1"/>
      <c r="C1275" s="1" t="s">
        <v>3851</v>
      </c>
      <c r="D1275" s="1"/>
      <c r="E1275" s="1" t="s">
        <v>1518</v>
      </c>
      <c r="F1275" s="1"/>
      <c r="G1275" s="1"/>
      <c r="H1275" s="1"/>
      <c r="I1275" s="1" t="s">
        <v>5526</v>
      </c>
      <c r="J1275" s="1"/>
      <c r="K1275" s="1"/>
      <c r="L1275" s="11"/>
    </row>
    <row r="1276" spans="1:12">
      <c r="A1276" s="1"/>
      <c r="B1276" s="1"/>
      <c r="C1276" s="1" t="s">
        <v>5850</v>
      </c>
      <c r="D1276" s="1"/>
      <c r="E1276" s="1" t="s">
        <v>5106</v>
      </c>
      <c r="F1276" s="1"/>
      <c r="G1276" s="1"/>
      <c r="H1276" s="1"/>
      <c r="I1276" s="1" t="s">
        <v>4731</v>
      </c>
      <c r="J1276" s="1"/>
      <c r="K1276" s="1"/>
      <c r="L1276" s="11"/>
    </row>
    <row r="1277" spans="1:12">
      <c r="A1277" s="1"/>
      <c r="B1277" s="1"/>
      <c r="C1277" s="1" t="s">
        <v>5768</v>
      </c>
      <c r="D1277" s="1"/>
      <c r="E1277" s="1" t="s">
        <v>4787</v>
      </c>
      <c r="F1277" s="1"/>
      <c r="G1277" s="1"/>
      <c r="H1277" s="1"/>
      <c r="I1277" s="1" t="s">
        <v>4830</v>
      </c>
      <c r="J1277" s="1"/>
      <c r="K1277" s="1"/>
      <c r="L1277" s="11"/>
    </row>
    <row r="1278" spans="1:12">
      <c r="A1278" s="1"/>
      <c r="B1278" s="1"/>
      <c r="C1278" s="1" t="s">
        <v>5899</v>
      </c>
      <c r="D1278" s="1"/>
      <c r="E1278" s="1" t="s">
        <v>4320</v>
      </c>
      <c r="F1278" s="1"/>
      <c r="G1278" s="1"/>
      <c r="H1278" s="1"/>
      <c r="I1278" s="1" t="s">
        <v>5900</v>
      </c>
      <c r="J1278" s="1"/>
      <c r="K1278" s="1"/>
      <c r="L1278" s="11"/>
    </row>
    <row r="1279" spans="1:12">
      <c r="A1279" s="1"/>
      <c r="B1279" s="1"/>
      <c r="C1279" s="1" t="s">
        <v>5901</v>
      </c>
      <c r="D1279" s="1"/>
      <c r="E1279" s="1" t="s">
        <v>4294</v>
      </c>
      <c r="F1279" s="1"/>
      <c r="G1279" s="1"/>
      <c r="H1279" s="1"/>
      <c r="I1279" s="1" t="s">
        <v>5897</v>
      </c>
      <c r="J1279" s="1"/>
      <c r="K1279" s="1"/>
      <c r="L1279" s="11"/>
    </row>
    <row r="1280" spans="1:12">
      <c r="A1280" s="1"/>
      <c r="B1280" s="1"/>
      <c r="C1280" s="1" t="s">
        <v>273</v>
      </c>
      <c r="D1280" s="1"/>
      <c r="E1280" s="1" t="s">
        <v>5902</v>
      </c>
      <c r="F1280" s="1"/>
      <c r="G1280" s="1"/>
      <c r="H1280" s="1"/>
      <c r="I1280" s="1" t="s">
        <v>3295</v>
      </c>
      <c r="J1280" s="1"/>
      <c r="K1280" s="1"/>
      <c r="L1280" s="11"/>
    </row>
    <row r="1281" spans="1:12">
      <c r="A1281" s="1"/>
      <c r="B1281" s="1"/>
      <c r="C1281" s="1" t="s">
        <v>3982</v>
      </c>
      <c r="D1281" s="1"/>
      <c r="E1281" s="1" t="s">
        <v>5903</v>
      </c>
      <c r="F1281" s="1"/>
      <c r="G1281" s="1"/>
      <c r="H1281" s="1"/>
      <c r="I1281" s="1" t="s">
        <v>3936</v>
      </c>
      <c r="J1281" s="1"/>
      <c r="K1281" s="1"/>
      <c r="L1281" s="11"/>
    </row>
    <row r="1282" spans="1:12">
      <c r="A1282" s="1"/>
      <c r="B1282" s="1"/>
      <c r="C1282" s="1" t="s">
        <v>1855</v>
      </c>
      <c r="D1282" s="1"/>
      <c r="E1282" s="1" t="s">
        <v>5904</v>
      </c>
      <c r="F1282" s="1"/>
      <c r="G1282" s="1"/>
      <c r="H1282" s="1"/>
      <c r="I1282" s="1" t="s">
        <v>5451</v>
      </c>
      <c r="J1282" s="1"/>
      <c r="K1282" s="1"/>
      <c r="L1282" s="11"/>
    </row>
    <row r="1283" spans="1:12">
      <c r="A1283" s="1"/>
      <c r="B1283" s="1"/>
      <c r="C1283" s="1" t="s">
        <v>5905</v>
      </c>
      <c r="D1283" s="1"/>
      <c r="E1283" s="1" t="s">
        <v>3636</v>
      </c>
      <c r="F1283" s="1"/>
      <c r="G1283" s="1"/>
      <c r="H1283" s="1"/>
      <c r="I1283" s="1" t="s">
        <v>5491</v>
      </c>
      <c r="J1283" s="1"/>
      <c r="K1283" s="1"/>
      <c r="L1283" s="11"/>
    </row>
    <row r="1284" spans="1:12">
      <c r="A1284" s="1"/>
      <c r="B1284" s="1"/>
      <c r="C1284" s="1" t="s">
        <v>1499</v>
      </c>
      <c r="D1284" s="1"/>
      <c r="E1284" s="1" t="s">
        <v>5273</v>
      </c>
      <c r="F1284" s="1"/>
      <c r="G1284" s="1"/>
      <c r="H1284" s="1"/>
      <c r="I1284" s="1" t="s">
        <v>2428</v>
      </c>
      <c r="J1284" s="1"/>
      <c r="K1284" s="1"/>
      <c r="L1284" s="11"/>
    </row>
    <row r="1285" spans="1:12">
      <c r="A1285" s="1"/>
      <c r="B1285" s="1"/>
      <c r="C1285" s="1" t="s">
        <v>4555</v>
      </c>
      <c r="D1285" s="1"/>
      <c r="E1285" s="1" t="s">
        <v>2717</v>
      </c>
      <c r="F1285" s="1"/>
      <c r="G1285" s="1"/>
      <c r="H1285" s="1"/>
      <c r="I1285" s="1" t="s">
        <v>5466</v>
      </c>
      <c r="J1285" s="1"/>
      <c r="K1285" s="1"/>
      <c r="L1285" s="11"/>
    </row>
    <row r="1286" spans="1:12">
      <c r="A1286" s="1"/>
      <c r="B1286" s="1"/>
      <c r="C1286" s="1"/>
      <c r="D1286" s="1"/>
      <c r="E1286" s="1" t="s">
        <v>5906</v>
      </c>
      <c r="F1286" s="1"/>
      <c r="G1286" s="1"/>
      <c r="H1286" s="1"/>
      <c r="I1286" s="1" t="s">
        <v>5419</v>
      </c>
      <c r="J1286" s="1"/>
      <c r="K1286" s="1"/>
      <c r="L1286" s="11"/>
    </row>
    <row r="1287" spans="1:12">
      <c r="A1287" s="1"/>
      <c r="B1287" s="1"/>
      <c r="C1287" s="1"/>
      <c r="D1287" s="1"/>
      <c r="E1287" s="1" t="s">
        <v>5907</v>
      </c>
      <c r="F1287" s="1"/>
      <c r="G1287" s="1"/>
      <c r="H1287" s="1"/>
      <c r="I1287" s="1" t="s">
        <v>1284</v>
      </c>
      <c r="J1287" s="1"/>
      <c r="K1287" s="1"/>
      <c r="L1287" s="11"/>
    </row>
    <row r="1288" spans="1:12">
      <c r="A1288" s="1"/>
      <c r="B1288" s="1"/>
      <c r="C1288" s="1"/>
      <c r="D1288" s="1"/>
      <c r="E1288" s="1" t="s">
        <v>5701</v>
      </c>
      <c r="F1288" s="1"/>
      <c r="G1288" s="1"/>
      <c r="H1288" s="1"/>
      <c r="I1288" s="1" t="s">
        <v>5258</v>
      </c>
      <c r="J1288" s="1"/>
      <c r="K1288" s="1"/>
      <c r="L1288" s="11"/>
    </row>
    <row r="1289" spans="1:12">
      <c r="A1289" s="1"/>
      <c r="B1289" s="1"/>
      <c r="C1289" s="1"/>
      <c r="D1289" s="1"/>
      <c r="E1289" s="1" t="s">
        <v>1721</v>
      </c>
      <c r="F1289" s="1"/>
      <c r="G1289" s="1"/>
      <c r="H1289" s="1"/>
      <c r="I1289" s="1" t="s">
        <v>1390</v>
      </c>
      <c r="J1289" s="1"/>
      <c r="K1289" s="1"/>
      <c r="L1289" s="11"/>
    </row>
    <row r="1290" spans="1:12">
      <c r="A1290" s="1"/>
      <c r="B1290" s="1"/>
      <c r="C1290" s="1"/>
      <c r="D1290" s="1"/>
      <c r="E1290" s="1" t="s">
        <v>902</v>
      </c>
      <c r="F1290" s="1"/>
      <c r="G1290" s="1"/>
      <c r="H1290" s="1"/>
      <c r="I1290" s="1" t="s">
        <v>1598</v>
      </c>
      <c r="J1290" s="1"/>
      <c r="K1290" s="1"/>
      <c r="L1290" s="11"/>
    </row>
    <row r="1291" spans="1:12">
      <c r="A1291" s="1"/>
      <c r="B1291" s="1"/>
      <c r="C1291" s="1"/>
      <c r="D1291" s="1"/>
      <c r="E1291" s="1" t="s">
        <v>4217</v>
      </c>
      <c r="F1291" s="1"/>
      <c r="G1291" s="1"/>
      <c r="H1291" s="1"/>
      <c r="I1291" s="1" t="s">
        <v>5236</v>
      </c>
      <c r="J1291" s="1"/>
      <c r="K1291" s="1"/>
      <c r="L1291" s="11"/>
    </row>
    <row r="1292" spans="1:12">
      <c r="A1292" s="1"/>
      <c r="B1292" s="1"/>
      <c r="C1292" s="1"/>
      <c r="D1292" s="1"/>
      <c r="E1292" s="1" t="s">
        <v>3647</v>
      </c>
      <c r="F1292" s="1"/>
      <c r="G1292" s="1"/>
      <c r="H1292" s="1"/>
      <c r="I1292" s="1" t="s">
        <v>4619</v>
      </c>
      <c r="J1292" s="1"/>
      <c r="K1292" s="1"/>
      <c r="L1292" s="11"/>
    </row>
    <row r="1293" spans="1:12">
      <c r="A1293" s="1"/>
      <c r="B1293" s="1"/>
      <c r="C1293" s="1"/>
      <c r="D1293" s="1"/>
      <c r="E1293" s="1" t="s">
        <v>5908</v>
      </c>
      <c r="F1293" s="1"/>
      <c r="G1293" s="1"/>
      <c r="H1293" s="1"/>
      <c r="I1293" s="1" t="s">
        <v>4733</v>
      </c>
      <c r="J1293" s="1"/>
      <c r="K1293" s="1"/>
      <c r="L1293" s="11"/>
    </row>
    <row r="1294" spans="1:12">
      <c r="A1294" s="1"/>
      <c r="B1294" s="1"/>
      <c r="C1294" s="1"/>
      <c r="D1294" s="1"/>
      <c r="E1294" s="1" t="s">
        <v>5909</v>
      </c>
      <c r="F1294" s="1"/>
      <c r="G1294" s="1"/>
      <c r="H1294" s="1"/>
      <c r="I1294" s="1" t="s">
        <v>5910</v>
      </c>
      <c r="J1294" s="1"/>
      <c r="K1294" s="1"/>
      <c r="L1294" s="11"/>
    </row>
    <row r="1295" spans="1:12">
      <c r="A1295" s="1"/>
      <c r="B1295" s="1"/>
      <c r="C1295" s="1"/>
      <c r="D1295" s="1"/>
      <c r="E1295" s="1" t="s">
        <v>912</v>
      </c>
      <c r="F1295" s="1"/>
      <c r="G1295" s="1"/>
      <c r="H1295" s="1"/>
      <c r="I1295" s="1" t="s">
        <v>4792</v>
      </c>
      <c r="J1295" s="1"/>
      <c r="K1295" s="1"/>
      <c r="L1295" s="11"/>
    </row>
    <row r="1296" spans="1:12">
      <c r="A1296" s="1"/>
      <c r="B1296" s="1"/>
      <c r="C1296" s="1"/>
      <c r="D1296" s="1"/>
      <c r="E1296" s="1" t="s">
        <v>5911</v>
      </c>
      <c r="F1296" s="1"/>
      <c r="G1296" s="1"/>
      <c r="H1296" s="1"/>
      <c r="I1296" s="1" t="s">
        <v>5912</v>
      </c>
      <c r="J1296" s="1"/>
      <c r="K1296" s="1"/>
      <c r="L1296" s="11"/>
    </row>
    <row r="1297" spans="1:12">
      <c r="A1297" s="1"/>
      <c r="B1297" s="1"/>
      <c r="C1297" s="1"/>
      <c r="D1297" s="1"/>
      <c r="E1297" s="1" t="s">
        <v>5913</v>
      </c>
      <c r="F1297" s="1"/>
      <c r="G1297" s="1"/>
      <c r="H1297" s="1"/>
      <c r="I1297" s="1" t="s">
        <v>1523</v>
      </c>
      <c r="J1297" s="1"/>
      <c r="K1297" s="1"/>
      <c r="L1297" s="11"/>
    </row>
    <row r="1298" spans="1:12">
      <c r="A1298" s="1"/>
      <c r="B1298" s="1"/>
      <c r="C1298" s="1"/>
      <c r="D1298" s="1"/>
      <c r="E1298" s="1" t="s">
        <v>4884</v>
      </c>
      <c r="F1298" s="1"/>
      <c r="G1298" s="1"/>
      <c r="H1298" s="1"/>
      <c r="I1298" s="1" t="s">
        <v>5029</v>
      </c>
      <c r="J1298" s="1"/>
      <c r="K1298" s="1"/>
      <c r="L1298" s="11"/>
    </row>
    <row r="1299" spans="1:12">
      <c r="A1299" s="1"/>
      <c r="B1299" s="1"/>
      <c r="C1299" s="1"/>
      <c r="D1299" s="1"/>
      <c r="E1299" s="1" t="s">
        <v>3931</v>
      </c>
      <c r="F1299" s="1"/>
      <c r="G1299" s="1"/>
      <c r="H1299" s="1"/>
      <c r="I1299" s="1" t="s">
        <v>1655</v>
      </c>
      <c r="J1299" s="1"/>
      <c r="K1299" s="1"/>
      <c r="L1299" s="11"/>
    </row>
    <row r="1300" spans="1:12">
      <c r="A1300" s="1"/>
      <c r="B1300" s="1"/>
      <c r="C1300" s="1"/>
      <c r="D1300" s="1"/>
      <c r="E1300" s="1" t="s">
        <v>5317</v>
      </c>
      <c r="F1300" s="1"/>
      <c r="G1300" s="1"/>
      <c r="H1300" s="1"/>
      <c r="I1300" s="1" t="s">
        <v>5914</v>
      </c>
      <c r="J1300" s="1"/>
      <c r="K1300" s="1"/>
      <c r="L1300" s="11"/>
    </row>
    <row r="1301" spans="1:12">
      <c r="A1301" s="1"/>
      <c r="B1301" s="1"/>
      <c r="C1301" s="1"/>
      <c r="D1301" s="1"/>
      <c r="E1301" s="1" t="s">
        <v>4506</v>
      </c>
      <c r="F1301" s="1"/>
      <c r="G1301" s="1"/>
      <c r="H1301" s="1"/>
      <c r="I1301" s="1" t="s">
        <v>5915</v>
      </c>
      <c r="J1301" s="1"/>
      <c r="K1301" s="1"/>
      <c r="L1301" s="11"/>
    </row>
    <row r="1302" spans="1:12">
      <c r="A1302" s="1"/>
      <c r="B1302" s="1"/>
      <c r="C1302" s="1"/>
      <c r="D1302" s="1"/>
      <c r="E1302" s="1" t="s">
        <v>5072</v>
      </c>
      <c r="F1302" s="1"/>
      <c r="G1302" s="1"/>
      <c r="H1302" s="1"/>
      <c r="I1302" s="1" t="s">
        <v>3289</v>
      </c>
      <c r="J1302" s="1"/>
      <c r="K1302" s="1"/>
      <c r="L1302" s="11"/>
    </row>
    <row r="1303" spans="1:12">
      <c r="A1303" s="1"/>
      <c r="B1303" s="1"/>
      <c r="C1303" s="1"/>
      <c r="D1303" s="1"/>
      <c r="E1303" s="1" t="s">
        <v>3544</v>
      </c>
      <c r="F1303" s="1"/>
      <c r="G1303" s="1"/>
      <c r="H1303" s="1"/>
      <c r="I1303" s="1" t="s">
        <v>5768</v>
      </c>
      <c r="J1303" s="1"/>
      <c r="K1303" s="1"/>
      <c r="L1303" s="11"/>
    </row>
    <row r="1304" spans="1:12">
      <c r="A1304" s="1"/>
      <c r="B1304" s="1"/>
      <c r="C1304" s="1"/>
      <c r="D1304" s="1"/>
      <c r="E1304" s="1" t="s">
        <v>2214</v>
      </c>
      <c r="F1304" s="1"/>
      <c r="G1304" s="1"/>
      <c r="H1304" s="1"/>
      <c r="I1304" s="1" t="s">
        <v>5916</v>
      </c>
      <c r="J1304" s="1"/>
      <c r="K1304" s="1"/>
      <c r="L1304" s="11"/>
    </row>
    <row r="1305" spans="1:12">
      <c r="A1305" s="1"/>
      <c r="B1305" s="1"/>
      <c r="C1305" s="1"/>
      <c r="D1305" s="1"/>
      <c r="E1305" s="1" t="s">
        <v>5737</v>
      </c>
      <c r="F1305" s="1"/>
      <c r="G1305" s="1"/>
      <c r="H1305" s="1"/>
      <c r="I1305" s="1" t="s">
        <v>5917</v>
      </c>
      <c r="J1305" s="1"/>
      <c r="K1305" s="1"/>
      <c r="L1305" s="11"/>
    </row>
    <row r="1306" spans="1:12">
      <c r="A1306" s="1"/>
      <c r="B1306" s="1"/>
      <c r="C1306" s="1"/>
      <c r="D1306" s="1"/>
      <c r="E1306" s="1" t="s">
        <v>5012</v>
      </c>
      <c r="F1306" s="1"/>
      <c r="G1306" s="1"/>
      <c r="H1306" s="1"/>
      <c r="I1306" s="1" t="s">
        <v>4679</v>
      </c>
      <c r="J1306" s="1"/>
      <c r="K1306" s="1"/>
      <c r="L1306" s="11"/>
    </row>
    <row r="1307" spans="1:12">
      <c r="A1307" s="1"/>
      <c r="B1307" s="1"/>
      <c r="C1307" s="1"/>
      <c r="D1307" s="1"/>
      <c r="E1307" s="1" t="s">
        <v>5899</v>
      </c>
      <c r="F1307" s="1"/>
      <c r="G1307" s="1"/>
      <c r="H1307" s="1"/>
      <c r="I1307" s="1" t="s">
        <v>4050</v>
      </c>
      <c r="J1307" s="1"/>
      <c r="K1307" s="1"/>
      <c r="L1307" s="11"/>
    </row>
    <row r="1308" spans="1:12">
      <c r="A1308" s="1"/>
      <c r="B1308" s="1"/>
      <c r="C1308" s="1"/>
      <c r="D1308" s="1"/>
      <c r="E1308" s="1" t="s">
        <v>5918</v>
      </c>
      <c r="F1308" s="1"/>
      <c r="G1308" s="1"/>
      <c r="H1308" s="1"/>
      <c r="I1308" s="1" t="s">
        <v>5165</v>
      </c>
      <c r="J1308" s="1"/>
      <c r="K1308" s="1"/>
      <c r="L1308" s="11"/>
    </row>
    <row r="1309" spans="1:12">
      <c r="A1309" s="1"/>
      <c r="B1309" s="1"/>
      <c r="C1309" s="1"/>
      <c r="D1309" s="1"/>
      <c r="E1309" s="1" t="s">
        <v>5780</v>
      </c>
      <c r="F1309" s="1"/>
      <c r="G1309" s="1"/>
      <c r="H1309" s="1"/>
      <c r="I1309" s="1" t="s">
        <v>4955</v>
      </c>
      <c r="J1309" s="1"/>
      <c r="K1309" s="1"/>
      <c r="L1309" s="11"/>
    </row>
    <row r="1310" spans="1:12">
      <c r="A1310" s="1"/>
      <c r="B1310" s="1"/>
      <c r="C1310" s="1"/>
      <c r="D1310" s="1"/>
      <c r="E1310" s="1" t="s">
        <v>5919</v>
      </c>
      <c r="F1310" s="1"/>
      <c r="G1310" s="1"/>
      <c r="H1310" s="1"/>
      <c r="I1310" s="1" t="s">
        <v>3237</v>
      </c>
      <c r="J1310" s="1"/>
      <c r="K1310" s="1"/>
      <c r="L1310" s="11"/>
    </row>
    <row r="1311" spans="1:12">
      <c r="A1311" s="1"/>
      <c r="B1311" s="1"/>
      <c r="C1311" s="1"/>
      <c r="D1311" s="1"/>
      <c r="E1311" s="1" t="s">
        <v>3829</v>
      </c>
      <c r="F1311" s="1"/>
      <c r="G1311" s="1"/>
      <c r="H1311" s="1"/>
      <c r="I1311" s="1" t="s">
        <v>5346</v>
      </c>
      <c r="J1311" s="1"/>
      <c r="K1311" s="1"/>
      <c r="L1311" s="11"/>
    </row>
    <row r="1312" spans="1:12">
      <c r="A1312" s="1"/>
      <c r="B1312" s="1"/>
      <c r="C1312" s="1"/>
      <c r="D1312" s="1"/>
      <c r="E1312" s="1" t="s">
        <v>2858</v>
      </c>
      <c r="F1312" s="1"/>
      <c r="G1312" s="1"/>
      <c r="H1312" s="1"/>
      <c r="I1312" s="1" t="s">
        <v>5920</v>
      </c>
      <c r="J1312" s="1"/>
      <c r="K1312" s="1"/>
      <c r="L1312" s="11"/>
    </row>
    <row r="1313" spans="1:12">
      <c r="A1313" s="1"/>
      <c r="B1313" s="1"/>
      <c r="C1313" s="1"/>
      <c r="D1313" s="1"/>
      <c r="E1313" s="1" t="s">
        <v>5551</v>
      </c>
      <c r="F1313" s="1"/>
      <c r="G1313" s="1"/>
      <c r="H1313" s="1"/>
      <c r="I1313" s="1" t="s">
        <v>5169</v>
      </c>
      <c r="J1313" s="1"/>
      <c r="K1313" s="1"/>
      <c r="L1313" s="11"/>
    </row>
    <row r="1314" spans="1:12">
      <c r="A1314" s="1"/>
      <c r="B1314" s="1"/>
      <c r="C1314" s="1"/>
      <c r="D1314" s="1"/>
      <c r="E1314" s="1" t="s">
        <v>5921</v>
      </c>
      <c r="F1314" s="1"/>
      <c r="G1314" s="1"/>
      <c r="H1314" s="1"/>
      <c r="I1314" s="1" t="s">
        <v>1165</v>
      </c>
      <c r="J1314" s="1"/>
      <c r="K1314" s="1"/>
      <c r="L1314" s="11"/>
    </row>
    <row r="1315" spans="1:12">
      <c r="A1315" s="1"/>
      <c r="B1315" s="1"/>
      <c r="C1315" s="1"/>
      <c r="D1315" s="1"/>
      <c r="E1315" s="1" t="s">
        <v>2767</v>
      </c>
      <c r="F1315" s="1"/>
      <c r="G1315" s="1"/>
      <c r="H1315" s="1"/>
      <c r="I1315" s="1" t="s">
        <v>5309</v>
      </c>
      <c r="J1315" s="1"/>
      <c r="K1315" s="1"/>
      <c r="L1315" s="11"/>
    </row>
    <row r="1316" spans="1:12">
      <c r="A1316" s="1"/>
      <c r="B1316" s="1"/>
      <c r="C1316" s="1"/>
      <c r="D1316" s="1"/>
      <c r="E1316" s="1" t="s">
        <v>5014</v>
      </c>
      <c r="F1316" s="1"/>
      <c r="G1316" s="1"/>
      <c r="H1316" s="1"/>
      <c r="I1316" s="1" t="s">
        <v>2602</v>
      </c>
      <c r="J1316" s="1"/>
      <c r="K1316" s="1"/>
      <c r="L1316" s="11"/>
    </row>
    <row r="1317" spans="1:12">
      <c r="A1317" s="1"/>
      <c r="B1317" s="1"/>
      <c r="C1317" s="1"/>
      <c r="D1317" s="1"/>
      <c r="E1317" s="1" t="s">
        <v>1756</v>
      </c>
      <c r="F1317" s="1"/>
      <c r="G1317" s="1"/>
      <c r="H1317" s="1"/>
      <c r="I1317" s="1" t="s">
        <v>4305</v>
      </c>
      <c r="J1317" s="1"/>
      <c r="K1317" s="1"/>
      <c r="L1317" s="11"/>
    </row>
    <row r="1318" spans="1:12">
      <c r="A1318" s="1"/>
      <c r="B1318" s="1"/>
      <c r="C1318" s="1"/>
      <c r="D1318" s="1"/>
      <c r="E1318" s="1" t="s">
        <v>5922</v>
      </c>
      <c r="F1318" s="1"/>
      <c r="G1318" s="1"/>
      <c r="H1318" s="1"/>
      <c r="I1318" s="1" t="s">
        <v>1620</v>
      </c>
      <c r="J1318" s="1"/>
      <c r="K1318" s="1"/>
      <c r="L1318" s="11"/>
    </row>
    <row r="1319" spans="1:12">
      <c r="A1319" s="1"/>
      <c r="B1319" s="1"/>
      <c r="C1319" s="1"/>
      <c r="D1319" s="1"/>
      <c r="E1319" s="1" t="s">
        <v>3706</v>
      </c>
      <c r="F1319" s="1"/>
      <c r="G1319" s="1"/>
      <c r="H1319" s="1"/>
      <c r="I1319" s="1" t="s">
        <v>149</v>
      </c>
      <c r="J1319" s="1"/>
      <c r="K1319" s="1"/>
      <c r="L1319" s="11"/>
    </row>
    <row r="1320" spans="1:12">
      <c r="A1320" s="1"/>
      <c r="B1320" s="1"/>
      <c r="C1320" s="1"/>
      <c r="D1320" s="1"/>
      <c r="E1320" s="1" t="s">
        <v>3732</v>
      </c>
      <c r="F1320" s="1"/>
      <c r="G1320" s="1"/>
      <c r="H1320" s="1"/>
      <c r="I1320" s="1" t="s">
        <v>5923</v>
      </c>
      <c r="J1320" s="1"/>
      <c r="K1320" s="1"/>
      <c r="L1320" s="11"/>
    </row>
    <row r="1321" spans="1:12">
      <c r="A1321" s="1"/>
      <c r="B1321" s="1"/>
      <c r="C1321" s="1"/>
      <c r="D1321" s="1"/>
      <c r="E1321" s="1" t="s">
        <v>5570</v>
      </c>
      <c r="F1321" s="1"/>
      <c r="G1321" s="1"/>
      <c r="H1321" s="1"/>
      <c r="I1321" s="1" t="s">
        <v>5924</v>
      </c>
      <c r="J1321" s="1"/>
      <c r="K1321" s="1"/>
      <c r="L1321" s="11"/>
    </row>
    <row r="1322" spans="1:12">
      <c r="A1322" s="1"/>
      <c r="B1322" s="1"/>
      <c r="C1322" s="1"/>
      <c r="D1322" s="1"/>
      <c r="E1322" s="1" t="s">
        <v>5302</v>
      </c>
      <c r="F1322" s="1"/>
      <c r="G1322" s="1"/>
      <c r="H1322" s="1"/>
      <c r="I1322" s="1" t="s">
        <v>5925</v>
      </c>
      <c r="J1322" s="1"/>
      <c r="K1322" s="1"/>
      <c r="L1322" s="11"/>
    </row>
    <row r="1323" spans="1:12">
      <c r="A1323" s="1"/>
      <c r="B1323" s="1"/>
      <c r="C1323" s="1"/>
      <c r="D1323" s="1"/>
      <c r="E1323" s="1" t="s">
        <v>4349</v>
      </c>
      <c r="F1323" s="1"/>
      <c r="G1323" s="1"/>
      <c r="H1323" s="1"/>
      <c r="I1323" s="1" t="s">
        <v>169</v>
      </c>
      <c r="J1323" s="1"/>
      <c r="K1323" s="1"/>
      <c r="L1323" s="11"/>
    </row>
    <row r="1324" spans="1:12">
      <c r="A1324" s="1"/>
      <c r="B1324" s="1"/>
      <c r="C1324" s="1"/>
      <c r="D1324" s="1"/>
      <c r="E1324" s="1" t="s">
        <v>4907</v>
      </c>
      <c r="F1324" s="1"/>
      <c r="G1324" s="1"/>
      <c r="H1324" s="1"/>
      <c r="I1324" s="1" t="s">
        <v>4456</v>
      </c>
      <c r="J1324" s="1"/>
      <c r="K1324" s="1"/>
      <c r="L1324" s="11"/>
    </row>
    <row r="1325" spans="1:12">
      <c r="A1325" s="1"/>
      <c r="B1325" s="1"/>
      <c r="C1325" s="1"/>
      <c r="D1325" s="1"/>
      <c r="E1325" s="1" t="s">
        <v>3305</v>
      </c>
      <c r="F1325" s="1"/>
      <c r="G1325" s="1"/>
      <c r="H1325" s="1"/>
      <c r="I1325" s="1" t="s">
        <v>5926</v>
      </c>
      <c r="J1325" s="1"/>
      <c r="K1325" s="1"/>
      <c r="L1325" s="11"/>
    </row>
    <row r="1326" spans="1:12">
      <c r="A1326" s="1"/>
      <c r="B1326" s="1"/>
      <c r="C1326" s="1"/>
      <c r="D1326" s="1"/>
      <c r="E1326" s="1" t="s">
        <v>2693</v>
      </c>
      <c r="F1326" s="1"/>
      <c r="G1326" s="1"/>
      <c r="H1326" s="1"/>
      <c r="I1326" s="1" t="s">
        <v>5927</v>
      </c>
      <c r="J1326" s="1"/>
      <c r="K1326" s="1"/>
      <c r="L1326" s="11"/>
    </row>
    <row r="1327" spans="1:12">
      <c r="A1327" s="1"/>
      <c r="B1327" s="1"/>
      <c r="C1327" s="1"/>
      <c r="D1327" s="1"/>
      <c r="E1327" s="1" t="s">
        <v>2402</v>
      </c>
      <c r="F1327" s="1"/>
      <c r="G1327" s="1"/>
      <c r="H1327" s="1"/>
      <c r="I1327" s="1" t="s">
        <v>4796</v>
      </c>
      <c r="J1327" s="1"/>
      <c r="K1327" s="1"/>
      <c r="L1327" s="11"/>
    </row>
    <row r="1328" spans="1:12">
      <c r="A1328" s="1"/>
      <c r="B1328" s="1"/>
      <c r="C1328" s="1"/>
      <c r="D1328" s="1"/>
      <c r="E1328" s="1" t="s">
        <v>4411</v>
      </c>
      <c r="F1328" s="1"/>
      <c r="G1328" s="1"/>
      <c r="H1328" s="1"/>
      <c r="I1328" s="1" t="s">
        <v>5928</v>
      </c>
      <c r="J1328" s="1"/>
      <c r="K1328" s="1"/>
      <c r="L1328" s="11"/>
    </row>
    <row r="1329" spans="1:12">
      <c r="A1329" s="1"/>
      <c r="B1329" s="1"/>
      <c r="C1329" s="1"/>
      <c r="D1329" s="1"/>
      <c r="E1329" s="1" t="s">
        <v>3805</v>
      </c>
      <c r="F1329" s="1"/>
      <c r="G1329" s="1"/>
      <c r="H1329" s="1"/>
      <c r="I1329" s="1" t="s">
        <v>5734</v>
      </c>
      <c r="J1329" s="1"/>
      <c r="K1329" s="1"/>
      <c r="L1329" s="11"/>
    </row>
    <row r="1330" spans="1:12">
      <c r="A1330" s="1"/>
      <c r="B1330" s="1"/>
      <c r="C1330" s="1"/>
      <c r="D1330" s="1"/>
      <c r="E1330" s="1" t="s">
        <v>5929</v>
      </c>
      <c r="F1330" s="1"/>
      <c r="G1330" s="1"/>
      <c r="H1330" s="1"/>
      <c r="I1330" s="1" t="s">
        <v>3471</v>
      </c>
      <c r="J1330" s="1"/>
      <c r="K1330" s="1"/>
      <c r="L1330" s="11"/>
    </row>
    <row r="1331" spans="1:12">
      <c r="A1331" s="1"/>
      <c r="B1331" s="1"/>
      <c r="C1331" s="1"/>
      <c r="D1331" s="1"/>
      <c r="E1331" s="1" t="s">
        <v>4484</v>
      </c>
      <c r="F1331" s="1"/>
      <c r="G1331" s="1"/>
      <c r="H1331" s="1"/>
      <c r="I1331" s="1" t="s">
        <v>4146</v>
      </c>
      <c r="J1331" s="1"/>
      <c r="K1331" s="1"/>
      <c r="L1331" s="11"/>
    </row>
    <row r="1332" spans="1:12">
      <c r="A1332" s="1"/>
      <c r="B1332" s="1"/>
      <c r="C1332" s="1"/>
      <c r="D1332" s="1"/>
      <c r="E1332" s="1" t="s">
        <v>5200</v>
      </c>
      <c r="F1332" s="1"/>
      <c r="G1332" s="1"/>
      <c r="H1332" s="1"/>
      <c r="I1332" s="1" t="s">
        <v>4776</v>
      </c>
      <c r="J1332" s="1"/>
      <c r="K1332" s="1"/>
      <c r="L1332" s="11"/>
    </row>
    <row r="1333" spans="1:12">
      <c r="A1333" s="1"/>
      <c r="B1333" s="1"/>
      <c r="C1333" s="1"/>
      <c r="D1333" s="1"/>
      <c r="E1333" s="1" t="s">
        <v>4074</v>
      </c>
      <c r="F1333" s="1"/>
      <c r="G1333" s="1"/>
      <c r="H1333" s="1"/>
      <c r="I1333" s="1" t="s">
        <v>1113</v>
      </c>
      <c r="J1333" s="1"/>
      <c r="K1333" s="1"/>
      <c r="L1333" s="11"/>
    </row>
    <row r="1334" spans="1:12">
      <c r="A1334" s="1"/>
      <c r="B1334" s="1"/>
      <c r="C1334" s="1"/>
      <c r="D1334" s="1"/>
      <c r="E1334" s="1" t="s">
        <v>2445</v>
      </c>
      <c r="F1334" s="1"/>
      <c r="G1334" s="1"/>
      <c r="H1334" s="1"/>
      <c r="I1334" s="1" t="s">
        <v>4870</v>
      </c>
      <c r="J1334" s="1"/>
      <c r="K1334" s="1"/>
      <c r="L1334" s="11"/>
    </row>
    <row r="1335" spans="1:12">
      <c r="A1335" s="1"/>
      <c r="B1335" s="1"/>
      <c r="C1335" s="1"/>
      <c r="D1335" s="1"/>
      <c r="E1335" s="1" t="s">
        <v>3769</v>
      </c>
      <c r="F1335" s="1"/>
      <c r="G1335" s="1"/>
      <c r="H1335" s="1"/>
      <c r="I1335" s="1" t="s">
        <v>5930</v>
      </c>
      <c r="J1335" s="1"/>
      <c r="K1335" s="1"/>
      <c r="L1335" s="11"/>
    </row>
    <row r="1336" spans="1:12">
      <c r="A1336" s="1"/>
      <c r="B1336" s="1"/>
      <c r="C1336" s="1"/>
      <c r="D1336" s="1"/>
      <c r="E1336" s="1" t="s">
        <v>5931</v>
      </c>
      <c r="F1336" s="1"/>
      <c r="G1336" s="1"/>
      <c r="H1336" s="1"/>
      <c r="I1336" s="1" t="s">
        <v>4751</v>
      </c>
      <c r="J1336" s="1"/>
      <c r="K1336" s="1"/>
      <c r="L1336" s="11"/>
    </row>
    <row r="1337" spans="1:12">
      <c r="A1337" s="1"/>
      <c r="B1337" s="1"/>
      <c r="C1337" s="1"/>
      <c r="D1337" s="1"/>
      <c r="E1337" s="1" t="s">
        <v>2978</v>
      </c>
      <c r="F1337" s="1"/>
      <c r="G1337" s="1"/>
      <c r="H1337" s="1"/>
      <c r="I1337" s="1" t="s">
        <v>5932</v>
      </c>
      <c r="J1337" s="1"/>
      <c r="K1337" s="1"/>
      <c r="L1337" s="11"/>
    </row>
    <row r="1338" spans="1:12">
      <c r="A1338" s="1"/>
      <c r="B1338" s="1"/>
      <c r="C1338" s="1"/>
      <c r="D1338" s="1"/>
      <c r="E1338" s="1" t="s">
        <v>1614</v>
      </c>
      <c r="F1338" s="1"/>
      <c r="G1338" s="1"/>
      <c r="H1338" s="1"/>
      <c r="I1338" s="1" t="s">
        <v>5838</v>
      </c>
      <c r="J1338" s="1"/>
      <c r="K1338" s="1"/>
      <c r="L1338" s="11"/>
    </row>
    <row r="1339" spans="1:12">
      <c r="A1339" s="1"/>
      <c r="B1339" s="1"/>
      <c r="C1339" s="1"/>
      <c r="D1339" s="1"/>
      <c r="E1339" s="1" t="s">
        <v>5933</v>
      </c>
      <c r="F1339" s="1"/>
      <c r="G1339" s="1"/>
      <c r="H1339" s="1"/>
      <c r="I1339" s="1" t="s">
        <v>544</v>
      </c>
      <c r="J1339" s="1"/>
      <c r="K1339" s="1"/>
      <c r="L1339" s="11"/>
    </row>
    <row r="1340" spans="1:12">
      <c r="A1340" s="1"/>
      <c r="B1340" s="1"/>
      <c r="C1340" s="1"/>
      <c r="D1340" s="1"/>
      <c r="E1340" s="1" t="s">
        <v>153</v>
      </c>
      <c r="F1340" s="1"/>
      <c r="G1340" s="1"/>
      <c r="H1340" s="1"/>
      <c r="I1340" s="1" t="s">
        <v>4923</v>
      </c>
      <c r="J1340" s="1"/>
      <c r="K1340" s="1"/>
      <c r="L1340" s="11"/>
    </row>
    <row r="1341" spans="1:12">
      <c r="A1341" s="1"/>
      <c r="B1341" s="1"/>
      <c r="C1341" s="1"/>
      <c r="D1341" s="1"/>
      <c r="E1341" s="1" t="s">
        <v>5934</v>
      </c>
      <c r="F1341" s="1"/>
      <c r="G1341" s="1"/>
      <c r="H1341" s="1"/>
      <c r="I1341" s="1" t="s">
        <v>5935</v>
      </c>
      <c r="J1341" s="1"/>
      <c r="K1341" s="1"/>
      <c r="L1341" s="11"/>
    </row>
    <row r="1342" spans="1:12">
      <c r="A1342" s="1"/>
      <c r="B1342" s="1"/>
      <c r="C1342" s="1"/>
      <c r="D1342" s="1"/>
      <c r="E1342" s="1" t="s">
        <v>3675</v>
      </c>
      <c r="F1342" s="1"/>
      <c r="G1342" s="1"/>
      <c r="H1342" s="1"/>
      <c r="I1342" s="1" t="s">
        <v>4543</v>
      </c>
      <c r="J1342" s="1"/>
      <c r="K1342" s="1"/>
      <c r="L1342" s="11"/>
    </row>
    <row r="1343" spans="1:12">
      <c r="A1343" s="1"/>
      <c r="B1343" s="1"/>
      <c r="C1343" s="1"/>
      <c r="D1343" s="1"/>
      <c r="E1343" s="1" t="s">
        <v>5465</v>
      </c>
      <c r="F1343" s="1"/>
      <c r="G1343" s="1"/>
      <c r="H1343" s="1"/>
      <c r="I1343" s="1" t="s">
        <v>3269</v>
      </c>
      <c r="J1343" s="1"/>
      <c r="K1343" s="1"/>
      <c r="L1343" s="11"/>
    </row>
    <row r="1344" spans="1:12">
      <c r="A1344" s="1"/>
      <c r="B1344" s="1"/>
      <c r="C1344" s="1"/>
      <c r="D1344" s="1"/>
      <c r="E1344" s="1" t="s">
        <v>4374</v>
      </c>
      <c r="F1344" s="1"/>
      <c r="G1344" s="1"/>
      <c r="H1344" s="1"/>
      <c r="I1344" s="1" t="s">
        <v>5016</v>
      </c>
      <c r="J1344" s="1"/>
      <c r="K1344" s="1"/>
      <c r="L1344" s="11"/>
    </row>
    <row r="1345" spans="1:12">
      <c r="A1345" s="1"/>
      <c r="B1345" s="1"/>
      <c r="C1345" s="1"/>
      <c r="D1345" s="1"/>
      <c r="E1345" s="1" t="s">
        <v>5265</v>
      </c>
      <c r="F1345" s="1"/>
      <c r="G1345" s="1"/>
      <c r="H1345" s="1"/>
      <c r="I1345" s="1" t="s">
        <v>560</v>
      </c>
      <c r="J1345" s="1"/>
      <c r="K1345" s="1"/>
      <c r="L1345" s="11"/>
    </row>
    <row r="1346" spans="1:12">
      <c r="A1346" s="1"/>
      <c r="B1346" s="1"/>
      <c r="C1346" s="1"/>
      <c r="D1346" s="1"/>
      <c r="E1346" s="1" t="s">
        <v>4527</v>
      </c>
      <c r="F1346" s="1"/>
      <c r="G1346" s="1"/>
      <c r="H1346" s="1"/>
      <c r="I1346" s="1" t="s">
        <v>5936</v>
      </c>
      <c r="J1346" s="1"/>
      <c r="K1346" s="1"/>
      <c r="L1346" s="11"/>
    </row>
    <row r="1347" spans="1:12">
      <c r="A1347" s="1"/>
      <c r="B1347" s="1"/>
      <c r="C1347" s="1"/>
      <c r="D1347" s="1"/>
      <c r="E1347" s="1" t="s">
        <v>5937</v>
      </c>
      <c r="F1347" s="1"/>
      <c r="G1347" s="1"/>
      <c r="H1347" s="1"/>
      <c r="I1347" s="1" t="s">
        <v>3544</v>
      </c>
      <c r="J1347" s="1"/>
      <c r="K1347" s="1"/>
      <c r="L1347" s="11"/>
    </row>
    <row r="1348" spans="1:12">
      <c r="A1348" s="1"/>
      <c r="B1348" s="1"/>
      <c r="C1348" s="1"/>
      <c r="D1348" s="1"/>
      <c r="E1348" s="1" t="s">
        <v>5938</v>
      </c>
      <c r="F1348" s="1"/>
      <c r="G1348" s="1"/>
      <c r="H1348" s="1"/>
      <c r="I1348" s="1" t="s">
        <v>5939</v>
      </c>
      <c r="J1348" s="1"/>
      <c r="K1348" s="1"/>
      <c r="L1348" s="11"/>
    </row>
    <row r="1349" spans="1:12">
      <c r="A1349" s="1"/>
      <c r="B1349" s="1"/>
      <c r="C1349" s="1"/>
      <c r="D1349" s="1"/>
      <c r="E1349" s="1" t="s">
        <v>4045</v>
      </c>
      <c r="F1349" s="1"/>
      <c r="G1349" s="1"/>
      <c r="H1349" s="1"/>
      <c r="I1349" s="1" t="s">
        <v>5940</v>
      </c>
      <c r="J1349" s="1"/>
      <c r="K1349" s="1"/>
      <c r="L1349" s="11"/>
    </row>
    <row r="1350" spans="1:12">
      <c r="A1350" s="1"/>
      <c r="B1350" s="1"/>
      <c r="C1350" s="1"/>
      <c r="D1350" s="1"/>
      <c r="E1350" s="1" t="s">
        <v>3814</v>
      </c>
      <c r="F1350" s="1"/>
      <c r="G1350" s="1"/>
      <c r="H1350" s="1"/>
      <c r="I1350" s="1" t="s">
        <v>5860</v>
      </c>
      <c r="J1350" s="1"/>
      <c r="K1350" s="1"/>
      <c r="L1350" s="11"/>
    </row>
    <row r="1351" spans="1:12">
      <c r="A1351" s="1"/>
      <c r="B1351" s="1"/>
      <c r="C1351" s="1"/>
      <c r="D1351" s="1"/>
      <c r="E1351" s="1" t="s">
        <v>3576</v>
      </c>
      <c r="F1351" s="1"/>
      <c r="G1351" s="1"/>
      <c r="H1351" s="1"/>
      <c r="I1351" s="1" t="s">
        <v>5941</v>
      </c>
      <c r="J1351" s="1"/>
      <c r="K1351" s="1"/>
      <c r="L1351" s="11"/>
    </row>
    <row r="1352" spans="1:12">
      <c r="A1352" s="1"/>
      <c r="B1352" s="1"/>
      <c r="C1352" s="1"/>
      <c r="D1352" s="1"/>
      <c r="E1352" s="1" t="s">
        <v>5292</v>
      </c>
      <c r="F1352" s="1"/>
      <c r="G1352" s="1"/>
      <c r="H1352" s="1"/>
      <c r="I1352" s="1" t="s">
        <v>5942</v>
      </c>
      <c r="J1352" s="1"/>
      <c r="K1352" s="1"/>
      <c r="L1352" s="11"/>
    </row>
    <row r="1353" spans="1:12">
      <c r="A1353" s="1"/>
      <c r="B1353" s="1"/>
      <c r="C1353" s="1"/>
      <c r="D1353" s="1"/>
      <c r="E1353" s="1" t="s">
        <v>4395</v>
      </c>
      <c r="F1353" s="1"/>
      <c r="G1353" s="1"/>
      <c r="H1353" s="1"/>
      <c r="I1353" s="1" t="s">
        <v>5852</v>
      </c>
      <c r="J1353" s="1"/>
      <c r="K1353" s="1"/>
      <c r="L1353" s="11"/>
    </row>
    <row r="1354" spans="1:12">
      <c r="A1354" s="1"/>
      <c r="B1354" s="1"/>
      <c r="C1354" s="1"/>
      <c r="D1354" s="1"/>
      <c r="E1354" s="1" t="s">
        <v>2337</v>
      </c>
      <c r="F1354" s="1"/>
      <c r="G1354" s="1"/>
      <c r="H1354" s="1"/>
      <c r="I1354" s="1" t="s">
        <v>3798</v>
      </c>
      <c r="J1354" s="1"/>
      <c r="K1354" s="1"/>
      <c r="L1354" s="11"/>
    </row>
    <row r="1355" spans="1:12">
      <c r="A1355" s="1"/>
      <c r="B1355" s="1"/>
      <c r="C1355" s="1"/>
      <c r="D1355" s="1"/>
      <c r="E1355" s="1" t="s">
        <v>5606</v>
      </c>
      <c r="F1355" s="1"/>
      <c r="G1355" s="1"/>
      <c r="H1355" s="1"/>
      <c r="I1355" s="1" t="s">
        <v>5943</v>
      </c>
      <c r="J1355" s="1"/>
      <c r="K1355" s="1"/>
      <c r="L1355" s="11"/>
    </row>
    <row r="1356" spans="1:12">
      <c r="A1356" s="1"/>
      <c r="B1356" s="1"/>
      <c r="C1356" s="1"/>
      <c r="D1356" s="1"/>
      <c r="E1356" s="1" t="s">
        <v>5944</v>
      </c>
      <c r="F1356" s="1"/>
      <c r="G1356" s="1"/>
      <c r="H1356" s="1"/>
      <c r="I1356" s="1" t="s">
        <v>5533</v>
      </c>
      <c r="J1356" s="1"/>
      <c r="K1356" s="1"/>
      <c r="L1356" s="11"/>
    </row>
    <row r="1357" spans="1:12">
      <c r="A1357" s="1"/>
      <c r="B1357" s="1"/>
      <c r="C1357" s="1"/>
      <c r="D1357" s="1"/>
      <c r="E1357" s="1" t="s">
        <v>3840</v>
      </c>
      <c r="F1357" s="1"/>
      <c r="G1357" s="1"/>
      <c r="H1357" s="1"/>
      <c r="I1357" s="1" t="s">
        <v>4157</v>
      </c>
      <c r="J1357" s="1"/>
      <c r="K1357" s="1"/>
      <c r="L1357" s="11"/>
    </row>
    <row r="1358" spans="1:12">
      <c r="A1358" s="1"/>
      <c r="B1358" s="1"/>
      <c r="C1358" s="1"/>
      <c r="D1358" s="1"/>
      <c r="E1358" s="1" t="s">
        <v>5010</v>
      </c>
      <c r="F1358" s="1"/>
      <c r="G1358" s="1"/>
      <c r="H1358" s="1"/>
      <c r="I1358" s="1" t="s">
        <v>5945</v>
      </c>
      <c r="J1358" s="1"/>
      <c r="K1358" s="1"/>
      <c r="L1358" s="11"/>
    </row>
    <row r="1359" spans="1:12">
      <c r="A1359" s="1"/>
      <c r="B1359" s="1"/>
      <c r="C1359" s="1"/>
      <c r="D1359" s="1"/>
      <c r="E1359" s="1" t="s">
        <v>3474</v>
      </c>
      <c r="F1359" s="1"/>
      <c r="G1359" s="1"/>
      <c r="H1359" s="1"/>
      <c r="I1359" s="1" t="s">
        <v>5946</v>
      </c>
      <c r="J1359" s="1"/>
      <c r="K1359" s="1"/>
      <c r="L1359" s="11"/>
    </row>
    <row r="1360" spans="1:12">
      <c r="A1360" s="1"/>
      <c r="B1360" s="1"/>
      <c r="C1360" s="1"/>
      <c r="D1360" s="1"/>
      <c r="E1360" s="1" t="s">
        <v>5947</v>
      </c>
      <c r="F1360" s="1"/>
      <c r="G1360" s="1"/>
      <c r="H1360" s="1"/>
      <c r="I1360" s="1" t="s">
        <v>4510</v>
      </c>
      <c r="J1360" s="1"/>
      <c r="K1360" s="1"/>
      <c r="L1360" s="11"/>
    </row>
    <row r="1361" spans="1:12">
      <c r="A1361" s="1"/>
      <c r="B1361" s="1"/>
      <c r="C1361" s="1"/>
      <c r="D1361" s="1"/>
      <c r="E1361" s="1" t="s">
        <v>3559</v>
      </c>
      <c r="F1361" s="1"/>
      <c r="G1361" s="1"/>
      <c r="H1361" s="1"/>
      <c r="I1361" s="1" t="s">
        <v>5948</v>
      </c>
      <c r="J1361" s="1"/>
      <c r="K1361" s="1"/>
      <c r="L1361" s="11"/>
    </row>
    <row r="1362" spans="1:12">
      <c r="A1362" s="1"/>
      <c r="B1362" s="1"/>
      <c r="C1362" s="1"/>
      <c r="D1362" s="1"/>
      <c r="E1362" s="1" t="s">
        <v>5949</v>
      </c>
      <c r="F1362" s="1"/>
      <c r="G1362" s="1"/>
      <c r="H1362" s="1"/>
      <c r="I1362" s="1" t="s">
        <v>5950</v>
      </c>
      <c r="J1362" s="1"/>
      <c r="K1362" s="1"/>
      <c r="L1362" s="11"/>
    </row>
    <row r="1363" spans="1:12">
      <c r="A1363" s="1"/>
      <c r="B1363" s="1"/>
      <c r="C1363" s="1"/>
      <c r="D1363" s="1"/>
      <c r="E1363" s="1" t="s">
        <v>1396</v>
      </c>
      <c r="F1363" s="1"/>
      <c r="G1363" s="1"/>
      <c r="H1363" s="1"/>
      <c r="I1363" s="1" t="s">
        <v>5227</v>
      </c>
      <c r="J1363" s="1"/>
      <c r="K1363" s="1"/>
      <c r="L1363" s="11"/>
    </row>
    <row r="1364" spans="1:12">
      <c r="A1364" s="1"/>
      <c r="B1364" s="1"/>
      <c r="C1364" s="1"/>
      <c r="D1364" s="1"/>
      <c r="E1364" s="1" t="s">
        <v>5951</v>
      </c>
      <c r="F1364" s="1"/>
      <c r="G1364" s="1"/>
      <c r="H1364" s="1"/>
      <c r="I1364" s="1" t="s">
        <v>4676</v>
      </c>
      <c r="J1364" s="1"/>
      <c r="K1364" s="1"/>
      <c r="L1364" s="11"/>
    </row>
    <row r="1365" spans="1:12">
      <c r="A1365" s="1"/>
      <c r="B1365" s="1"/>
      <c r="C1365" s="1"/>
      <c r="D1365" s="1"/>
      <c r="E1365" s="1" t="s">
        <v>3481</v>
      </c>
      <c r="F1365" s="1"/>
      <c r="G1365" s="1"/>
      <c r="H1365" s="1"/>
      <c r="I1365" s="1" t="s">
        <v>5002</v>
      </c>
      <c r="J1365" s="1"/>
      <c r="K1365" s="1"/>
      <c r="L1365" s="11"/>
    </row>
    <row r="1366" spans="1:12">
      <c r="A1366" s="1"/>
      <c r="B1366" s="1"/>
      <c r="C1366" s="1"/>
      <c r="D1366" s="1"/>
      <c r="E1366" s="1" t="s">
        <v>826</v>
      </c>
      <c r="F1366" s="1"/>
      <c r="G1366" s="1"/>
      <c r="H1366" s="1"/>
      <c r="I1366" s="1" t="s">
        <v>4682</v>
      </c>
      <c r="J1366" s="1"/>
      <c r="K1366" s="1"/>
      <c r="L1366" s="11"/>
    </row>
    <row r="1367" spans="1:12">
      <c r="A1367" s="1"/>
      <c r="B1367" s="1"/>
      <c r="C1367" s="1"/>
      <c r="D1367" s="1"/>
      <c r="E1367" s="1" t="s">
        <v>3280</v>
      </c>
      <c r="F1367" s="1"/>
      <c r="G1367" s="1"/>
      <c r="H1367" s="1"/>
      <c r="I1367" s="1" t="s">
        <v>5224</v>
      </c>
      <c r="J1367" s="1"/>
      <c r="K1367" s="1"/>
      <c r="L1367" s="11"/>
    </row>
    <row r="1368" spans="1:12">
      <c r="A1368" s="1"/>
      <c r="B1368" s="1"/>
      <c r="C1368" s="1"/>
      <c r="D1368" s="1"/>
      <c r="E1368" s="1" t="s">
        <v>1607</v>
      </c>
      <c r="F1368" s="1"/>
      <c r="G1368" s="1"/>
      <c r="H1368" s="1"/>
      <c r="I1368" s="1" t="s">
        <v>4722</v>
      </c>
      <c r="J1368" s="1"/>
      <c r="K1368" s="1"/>
      <c r="L1368" s="11"/>
    </row>
    <row r="1369" spans="1:12">
      <c r="A1369" s="1"/>
      <c r="B1369" s="1"/>
      <c r="C1369" s="1"/>
      <c r="D1369" s="1"/>
      <c r="E1369" s="1" t="s">
        <v>3172</v>
      </c>
      <c r="F1369" s="1"/>
      <c r="G1369" s="1"/>
      <c r="H1369" s="1"/>
      <c r="I1369" s="1" t="s">
        <v>4967</v>
      </c>
      <c r="J1369" s="1"/>
      <c r="K1369" s="1"/>
      <c r="L1369" s="11"/>
    </row>
    <row r="1370" spans="1:12">
      <c r="A1370" s="1"/>
      <c r="B1370" s="1"/>
      <c r="C1370" s="1"/>
      <c r="D1370" s="1"/>
      <c r="E1370" s="1" t="s">
        <v>459</v>
      </c>
      <c r="F1370" s="1"/>
      <c r="G1370" s="1"/>
      <c r="H1370" s="1"/>
      <c r="I1370" s="1" t="s">
        <v>1026</v>
      </c>
      <c r="J1370" s="1"/>
      <c r="K1370" s="1"/>
      <c r="L1370" s="11"/>
    </row>
    <row r="1371" spans="1:12">
      <c r="A1371" s="1"/>
      <c r="B1371" s="1"/>
      <c r="C1371" s="1"/>
      <c r="D1371" s="1"/>
      <c r="E1371" s="1" t="s">
        <v>3726</v>
      </c>
      <c r="F1371" s="1"/>
      <c r="G1371" s="1"/>
      <c r="H1371" s="1"/>
      <c r="I1371" s="1" t="s">
        <v>4368</v>
      </c>
      <c r="J1371" s="1"/>
      <c r="K1371" s="1"/>
      <c r="L1371" s="11"/>
    </row>
    <row r="1372" spans="1:12">
      <c r="A1372" s="1"/>
      <c r="B1372" s="1"/>
      <c r="C1372" s="1"/>
      <c r="D1372" s="1"/>
      <c r="E1372" s="1" t="s">
        <v>3662</v>
      </c>
      <c r="F1372" s="1"/>
      <c r="G1372" s="1"/>
      <c r="H1372" s="1"/>
      <c r="I1372" s="1" t="s">
        <v>4977</v>
      </c>
      <c r="J1372" s="1"/>
      <c r="K1372" s="1"/>
      <c r="L1372" s="11"/>
    </row>
    <row r="1373" spans="1:12">
      <c r="A1373" s="1"/>
      <c r="B1373" s="1"/>
      <c r="C1373" s="1"/>
      <c r="D1373" s="1"/>
      <c r="E1373" s="1" t="s">
        <v>3392</v>
      </c>
      <c r="F1373" s="1"/>
      <c r="G1373" s="1"/>
      <c r="H1373" s="1"/>
      <c r="I1373" s="1" t="s">
        <v>5952</v>
      </c>
      <c r="J1373" s="1"/>
      <c r="K1373" s="1"/>
      <c r="L1373" s="11"/>
    </row>
    <row r="1374" spans="1:12">
      <c r="A1374" s="1"/>
      <c r="B1374" s="1"/>
      <c r="C1374" s="1"/>
      <c r="D1374" s="1"/>
      <c r="E1374" s="1" t="s">
        <v>5953</v>
      </c>
      <c r="F1374" s="1"/>
      <c r="G1374" s="1"/>
      <c r="H1374" s="1"/>
      <c r="I1374" s="1" t="s">
        <v>5954</v>
      </c>
      <c r="J1374" s="1"/>
      <c r="K1374" s="1"/>
      <c r="L1374" s="11"/>
    </row>
    <row r="1375" spans="1:12">
      <c r="A1375" s="1"/>
      <c r="B1375" s="1"/>
      <c r="C1375" s="1"/>
      <c r="D1375" s="1"/>
      <c r="E1375" s="1" t="s">
        <v>1929</v>
      </c>
      <c r="F1375" s="1"/>
      <c r="G1375" s="1"/>
      <c r="H1375" s="1"/>
      <c r="I1375" s="1" t="s">
        <v>4597</v>
      </c>
      <c r="J1375" s="1"/>
      <c r="K1375" s="1"/>
      <c r="L1375" s="11"/>
    </row>
    <row r="1376" spans="1:12">
      <c r="A1376" s="1"/>
      <c r="B1376" s="1"/>
      <c r="C1376" s="1"/>
      <c r="D1376" s="1"/>
      <c r="E1376" s="1" t="s">
        <v>4880</v>
      </c>
      <c r="F1376" s="1"/>
      <c r="G1376" s="1"/>
      <c r="H1376" s="1"/>
      <c r="I1376" s="1" t="s">
        <v>5955</v>
      </c>
      <c r="J1376" s="1"/>
      <c r="K1376" s="1"/>
      <c r="L1376" s="11"/>
    </row>
    <row r="1377" spans="1:12">
      <c r="A1377" s="1"/>
      <c r="B1377" s="1"/>
      <c r="C1377" s="1"/>
      <c r="D1377" s="1"/>
      <c r="E1377" s="1" t="s">
        <v>3327</v>
      </c>
      <c r="F1377" s="1"/>
      <c r="G1377" s="1"/>
      <c r="H1377" s="1"/>
      <c r="I1377" s="1" t="s">
        <v>4045</v>
      </c>
      <c r="J1377" s="1"/>
      <c r="K1377" s="1"/>
      <c r="L1377" s="11"/>
    </row>
    <row r="1378" spans="1:12">
      <c r="A1378" s="1"/>
      <c r="B1378" s="1"/>
      <c r="C1378" s="1"/>
      <c r="D1378" s="1"/>
      <c r="E1378" s="1" t="s">
        <v>3042</v>
      </c>
      <c r="F1378" s="1"/>
      <c r="G1378" s="1"/>
      <c r="H1378" s="1"/>
      <c r="I1378" s="1" t="s">
        <v>1555</v>
      </c>
      <c r="J1378" s="1"/>
      <c r="K1378" s="1"/>
      <c r="L1378" s="11"/>
    </row>
    <row r="1379" spans="1:12">
      <c r="A1379" s="1"/>
      <c r="B1379" s="1"/>
      <c r="C1379" s="1"/>
      <c r="D1379" s="1"/>
      <c r="E1379" s="1" t="s">
        <v>2362</v>
      </c>
      <c r="F1379" s="1"/>
      <c r="G1379" s="1"/>
      <c r="H1379" s="1"/>
      <c r="I1379" s="1" t="s">
        <v>5238</v>
      </c>
      <c r="J1379" s="1"/>
      <c r="K1379" s="1"/>
      <c r="L1379" s="11"/>
    </row>
    <row r="1380" spans="1:12">
      <c r="A1380" s="1"/>
      <c r="B1380" s="1"/>
      <c r="C1380" s="1"/>
      <c r="D1380" s="1"/>
      <c r="E1380" s="1" t="s">
        <v>5502</v>
      </c>
      <c r="F1380" s="1"/>
      <c r="G1380" s="1"/>
      <c r="H1380" s="1"/>
      <c r="I1380" s="1" t="s">
        <v>4953</v>
      </c>
      <c r="J1380" s="1"/>
      <c r="K1380" s="1"/>
      <c r="L1380" s="11"/>
    </row>
    <row r="1381" spans="1:12">
      <c r="A1381" s="1"/>
      <c r="B1381" s="1"/>
      <c r="C1381" s="1"/>
      <c r="D1381" s="1"/>
      <c r="E1381" s="1" t="s">
        <v>5709</v>
      </c>
      <c r="F1381" s="1"/>
      <c r="G1381" s="1"/>
      <c r="H1381" s="1"/>
      <c r="I1381" s="1" t="s">
        <v>5956</v>
      </c>
      <c r="J1381" s="1"/>
      <c r="K1381" s="1"/>
      <c r="L1381" s="11"/>
    </row>
    <row r="1382" spans="1:12">
      <c r="A1382" s="1"/>
      <c r="B1382" s="1"/>
      <c r="C1382" s="1"/>
      <c r="D1382" s="1"/>
      <c r="E1382" s="1" t="s">
        <v>4202</v>
      </c>
      <c r="F1382" s="1"/>
      <c r="G1382" s="1"/>
      <c r="H1382" s="1"/>
      <c r="I1382" s="1" t="s">
        <v>5957</v>
      </c>
      <c r="J1382" s="1"/>
      <c r="K1382" s="1"/>
      <c r="L1382" s="11"/>
    </row>
    <row r="1383" spans="1:12">
      <c r="A1383" s="1"/>
      <c r="B1383" s="1"/>
      <c r="C1383" s="1"/>
      <c r="D1383" s="1"/>
      <c r="E1383" s="1" t="s">
        <v>5958</v>
      </c>
      <c r="F1383" s="1"/>
      <c r="G1383" s="1"/>
      <c r="H1383" s="1"/>
      <c r="I1383" s="1" t="s">
        <v>1158</v>
      </c>
      <c r="J1383" s="1"/>
      <c r="K1383" s="1"/>
      <c r="L1383" s="11"/>
    </row>
    <row r="1384" spans="1:12">
      <c r="A1384" s="1"/>
      <c r="B1384" s="1"/>
      <c r="C1384" s="1"/>
      <c r="D1384" s="1"/>
      <c r="E1384" s="1" t="s">
        <v>5896</v>
      </c>
      <c r="F1384" s="1"/>
      <c r="G1384" s="1"/>
      <c r="H1384" s="1"/>
      <c r="I1384" s="1" t="s">
        <v>5959</v>
      </c>
      <c r="J1384" s="1"/>
      <c r="K1384" s="1"/>
      <c r="L1384" s="11"/>
    </row>
    <row r="1385" spans="1:12">
      <c r="A1385" s="1"/>
      <c r="B1385" s="1"/>
      <c r="C1385" s="1"/>
      <c r="D1385" s="1"/>
      <c r="E1385" s="1" t="s">
        <v>2519</v>
      </c>
      <c r="F1385" s="1"/>
      <c r="G1385" s="1"/>
      <c r="H1385" s="1"/>
      <c r="I1385" s="1" t="s">
        <v>4566</v>
      </c>
      <c r="J1385" s="1"/>
      <c r="K1385" s="1"/>
      <c r="L1385" s="11"/>
    </row>
    <row r="1386" spans="1:12">
      <c r="A1386" s="1"/>
      <c r="B1386" s="1"/>
      <c r="C1386" s="1"/>
      <c r="D1386" s="1"/>
      <c r="E1386" s="1" t="s">
        <v>1242</v>
      </c>
      <c r="F1386" s="1"/>
      <c r="G1386" s="1"/>
      <c r="H1386" s="1"/>
      <c r="I1386" s="1" t="s">
        <v>2717</v>
      </c>
      <c r="J1386" s="1"/>
      <c r="K1386" s="1"/>
      <c r="L1386" s="11"/>
    </row>
    <row r="1387" spans="1:12">
      <c r="A1387" s="1"/>
      <c r="B1387" s="1"/>
      <c r="C1387" s="1"/>
      <c r="D1387" s="1"/>
      <c r="E1387" s="1" t="s">
        <v>5580</v>
      </c>
      <c r="F1387" s="1"/>
      <c r="G1387" s="1"/>
      <c r="H1387" s="1"/>
      <c r="I1387" s="1" t="s">
        <v>117</v>
      </c>
      <c r="J1387" s="1"/>
      <c r="K1387" s="1"/>
      <c r="L1387" s="11"/>
    </row>
    <row r="1388" spans="1:12">
      <c r="A1388" s="1"/>
      <c r="B1388" s="1"/>
      <c r="C1388" s="1"/>
      <c r="D1388" s="1"/>
      <c r="E1388" s="1" t="s">
        <v>3601</v>
      </c>
      <c r="F1388" s="1"/>
      <c r="G1388" s="1"/>
      <c r="H1388" s="1"/>
      <c r="I1388" s="1" t="s">
        <v>5960</v>
      </c>
      <c r="J1388" s="1"/>
      <c r="K1388" s="1"/>
      <c r="L1388" s="11"/>
    </row>
    <row r="1389" spans="1:12">
      <c r="A1389" s="1"/>
      <c r="B1389" s="1"/>
      <c r="C1389" s="1"/>
      <c r="D1389" s="1"/>
      <c r="E1389" s="1" t="s">
        <v>4901</v>
      </c>
      <c r="F1389" s="1"/>
      <c r="G1389" s="1"/>
      <c r="H1389" s="1"/>
      <c r="I1389" s="1" t="s">
        <v>5961</v>
      </c>
      <c r="J1389" s="1"/>
      <c r="K1389" s="1"/>
      <c r="L1389" s="11"/>
    </row>
    <row r="1390" spans="1:12">
      <c r="A1390" s="1"/>
      <c r="B1390" s="1"/>
      <c r="C1390" s="1"/>
      <c r="D1390" s="1"/>
      <c r="E1390" s="1" t="s">
        <v>3499</v>
      </c>
      <c r="F1390" s="1"/>
      <c r="G1390" s="1"/>
      <c r="H1390" s="1"/>
      <c r="I1390" s="1" t="s">
        <v>5962</v>
      </c>
      <c r="J1390" s="1"/>
      <c r="K1390" s="1"/>
      <c r="L1390" s="11"/>
    </row>
    <row r="1391" spans="1:12">
      <c r="A1391" s="1"/>
      <c r="B1391" s="1"/>
      <c r="C1391" s="1"/>
      <c r="D1391" s="1"/>
      <c r="E1391" s="1" t="s">
        <v>5843</v>
      </c>
      <c r="F1391" s="1"/>
      <c r="G1391" s="1"/>
      <c r="H1391" s="1"/>
      <c r="I1391" s="1" t="s">
        <v>5963</v>
      </c>
      <c r="J1391" s="1"/>
      <c r="K1391" s="1"/>
      <c r="L1391" s="11"/>
    </row>
    <row r="1392" spans="1:12">
      <c r="A1392" s="1"/>
      <c r="B1392" s="1"/>
      <c r="C1392" s="1"/>
      <c r="D1392" s="1"/>
      <c r="E1392" s="1" t="s">
        <v>5964</v>
      </c>
      <c r="F1392" s="1"/>
      <c r="G1392" s="1"/>
      <c r="H1392" s="1"/>
      <c r="I1392" s="1" t="s">
        <v>5048</v>
      </c>
      <c r="J1392" s="1"/>
      <c r="K1392" s="1"/>
      <c r="L1392" s="11"/>
    </row>
    <row r="1393" spans="1:12">
      <c r="A1393" s="1"/>
      <c r="B1393" s="1"/>
      <c r="C1393" s="1"/>
      <c r="D1393" s="1"/>
      <c r="E1393" s="1" t="s">
        <v>3126</v>
      </c>
      <c r="F1393" s="1"/>
      <c r="G1393" s="1"/>
      <c r="H1393" s="1"/>
      <c r="I1393" s="1" t="s">
        <v>5965</v>
      </c>
      <c r="J1393" s="1"/>
      <c r="K1393" s="1"/>
      <c r="L1393" s="11"/>
    </row>
    <row r="1394" spans="1:12">
      <c r="A1394" s="1"/>
      <c r="B1394" s="1"/>
      <c r="C1394" s="1"/>
      <c r="D1394" s="1"/>
      <c r="E1394" s="1" t="s">
        <v>2062</v>
      </c>
      <c r="F1394" s="1"/>
      <c r="G1394" s="1"/>
      <c r="H1394" s="1"/>
      <c r="I1394" s="1" t="s">
        <v>5966</v>
      </c>
      <c r="J1394" s="1"/>
      <c r="K1394" s="1"/>
      <c r="L1394" s="11"/>
    </row>
    <row r="1395" spans="1:12">
      <c r="A1395" s="1"/>
      <c r="B1395" s="1"/>
      <c r="C1395" s="1"/>
      <c r="D1395" s="1"/>
      <c r="E1395" s="1" t="s">
        <v>1376</v>
      </c>
      <c r="F1395" s="1"/>
      <c r="G1395" s="1"/>
      <c r="H1395" s="1"/>
      <c r="I1395" s="1" t="s">
        <v>4451</v>
      </c>
      <c r="J1395" s="1"/>
      <c r="K1395" s="1"/>
      <c r="L1395" s="11"/>
    </row>
    <row r="1396" spans="1:12">
      <c r="A1396" s="1"/>
      <c r="B1396" s="1"/>
      <c r="C1396" s="1"/>
      <c r="D1396" s="1"/>
      <c r="E1396" s="1" t="s">
        <v>4188</v>
      </c>
      <c r="F1396" s="1"/>
      <c r="G1396" s="1"/>
      <c r="H1396" s="1"/>
      <c r="I1396" s="1" t="s">
        <v>4966</v>
      </c>
      <c r="J1396" s="1"/>
      <c r="K1396" s="1"/>
      <c r="L1396" s="11"/>
    </row>
    <row r="1397" spans="1:12">
      <c r="A1397" s="1"/>
      <c r="B1397" s="1"/>
      <c r="C1397" s="1"/>
      <c r="D1397" s="1"/>
      <c r="E1397" s="1" t="s">
        <v>1759</v>
      </c>
      <c r="F1397" s="1"/>
      <c r="G1397" s="1"/>
      <c r="H1397" s="1"/>
      <c r="I1397" s="1" t="s">
        <v>5967</v>
      </c>
      <c r="J1397" s="1"/>
      <c r="K1397" s="1"/>
      <c r="L1397" s="11"/>
    </row>
    <row r="1398" spans="1:12">
      <c r="A1398" s="1"/>
      <c r="B1398" s="1"/>
      <c r="C1398" s="1"/>
      <c r="D1398" s="1"/>
      <c r="E1398" s="1" t="s">
        <v>5040</v>
      </c>
      <c r="F1398" s="1"/>
      <c r="G1398" s="1"/>
      <c r="H1398" s="1"/>
      <c r="I1398" s="1" t="s">
        <v>5968</v>
      </c>
      <c r="J1398" s="1"/>
      <c r="K1398" s="1"/>
      <c r="L1398" s="11"/>
    </row>
    <row r="1399" spans="1:12">
      <c r="A1399" s="1"/>
      <c r="B1399" s="1"/>
      <c r="C1399" s="1"/>
      <c r="D1399" s="1"/>
      <c r="E1399" s="1" t="s">
        <v>2196</v>
      </c>
      <c r="F1399" s="1"/>
      <c r="G1399" s="1"/>
      <c r="H1399" s="1"/>
      <c r="I1399" s="1" t="s">
        <v>5969</v>
      </c>
      <c r="J1399" s="1"/>
      <c r="K1399" s="1"/>
      <c r="L1399" s="11"/>
    </row>
    <row r="1400" spans="1:12">
      <c r="A1400" s="1"/>
      <c r="B1400" s="1"/>
      <c r="C1400" s="1"/>
      <c r="D1400" s="1"/>
      <c r="E1400" s="1" t="s">
        <v>2043</v>
      </c>
      <c r="F1400" s="1"/>
      <c r="G1400" s="1"/>
      <c r="H1400" s="1"/>
      <c r="I1400" s="1" t="s">
        <v>5970</v>
      </c>
      <c r="J1400" s="1"/>
      <c r="K1400" s="1"/>
      <c r="L1400" s="11"/>
    </row>
    <row r="1401" spans="1:12">
      <c r="A1401" s="1"/>
      <c r="B1401" s="1"/>
      <c r="C1401" s="1"/>
      <c r="D1401" s="1"/>
      <c r="E1401" s="1" t="s">
        <v>5451</v>
      </c>
      <c r="F1401" s="1"/>
      <c r="G1401" s="1"/>
      <c r="H1401" s="1"/>
      <c r="I1401" s="1" t="s">
        <v>4654</v>
      </c>
      <c r="J1401" s="1"/>
      <c r="K1401" s="1"/>
      <c r="L1401" s="11"/>
    </row>
    <row r="1402" spans="1:12">
      <c r="A1402" s="1"/>
      <c r="B1402" s="1"/>
      <c r="C1402" s="1"/>
      <c r="D1402" s="1"/>
      <c r="E1402" s="1" t="s">
        <v>1155</v>
      </c>
      <c r="F1402" s="1"/>
      <c r="G1402" s="1"/>
      <c r="H1402" s="1"/>
      <c r="I1402" s="1" t="s">
        <v>5062</v>
      </c>
      <c r="J1402" s="1"/>
      <c r="K1402" s="1"/>
      <c r="L1402" s="11"/>
    </row>
    <row r="1403" spans="1:12">
      <c r="A1403" s="1"/>
      <c r="B1403" s="1"/>
      <c r="C1403" s="1"/>
      <c r="D1403" s="1"/>
      <c r="E1403" s="1" t="s">
        <v>4169</v>
      </c>
      <c r="F1403" s="1"/>
      <c r="G1403" s="1"/>
      <c r="H1403" s="1"/>
      <c r="I1403" s="1" t="s">
        <v>5971</v>
      </c>
      <c r="J1403" s="1"/>
      <c r="K1403" s="1"/>
      <c r="L1403" s="11"/>
    </row>
    <row r="1404" spans="1:12">
      <c r="A1404" s="1"/>
      <c r="B1404" s="1"/>
      <c r="C1404" s="1"/>
      <c r="D1404" s="1"/>
      <c r="E1404" s="1" t="s">
        <v>4722</v>
      </c>
      <c r="F1404" s="1"/>
      <c r="G1404" s="1"/>
      <c r="H1404" s="1"/>
      <c r="I1404" s="1" t="s">
        <v>5972</v>
      </c>
      <c r="J1404" s="1"/>
      <c r="K1404" s="1"/>
      <c r="L1404" s="11"/>
    </row>
    <row r="1405" spans="1:12">
      <c r="A1405" s="1"/>
      <c r="B1405" s="1"/>
      <c r="C1405" s="1"/>
      <c r="D1405" s="1"/>
      <c r="E1405" s="1" t="s">
        <v>5973</v>
      </c>
      <c r="F1405" s="1"/>
      <c r="G1405" s="1"/>
      <c r="H1405" s="1"/>
      <c r="I1405" s="1" t="s">
        <v>4995</v>
      </c>
      <c r="J1405" s="1"/>
      <c r="K1405" s="1"/>
      <c r="L1405" s="11"/>
    </row>
    <row r="1406" spans="1:12">
      <c r="A1406" s="1"/>
      <c r="B1406" s="1"/>
      <c r="C1406" s="1"/>
      <c r="D1406" s="1"/>
      <c r="E1406" s="1" t="s">
        <v>2678</v>
      </c>
      <c r="F1406" s="1"/>
      <c r="G1406" s="1"/>
      <c r="H1406" s="1"/>
      <c r="I1406" s="1" t="s">
        <v>5974</v>
      </c>
      <c r="J1406" s="1"/>
      <c r="K1406" s="1"/>
      <c r="L1406" s="11"/>
    </row>
    <row r="1407" spans="1:12">
      <c r="A1407" s="1"/>
      <c r="B1407" s="1"/>
      <c r="C1407" s="1"/>
      <c r="D1407" s="1"/>
      <c r="E1407" s="1" t="s">
        <v>5975</v>
      </c>
      <c r="F1407" s="1"/>
      <c r="G1407" s="1"/>
      <c r="H1407" s="1"/>
      <c r="I1407" s="1" t="s">
        <v>4114</v>
      </c>
      <c r="J1407" s="1"/>
      <c r="K1407" s="1"/>
      <c r="L1407" s="11"/>
    </row>
    <row r="1408" spans="1:12">
      <c r="A1408" s="1"/>
      <c r="B1408" s="1"/>
      <c r="C1408" s="1"/>
      <c r="D1408" s="1"/>
      <c r="E1408" s="1" t="s">
        <v>2702</v>
      </c>
      <c r="F1408" s="1"/>
      <c r="G1408" s="1"/>
      <c r="H1408" s="1"/>
      <c r="I1408" s="1" t="s">
        <v>5976</v>
      </c>
      <c r="J1408" s="1"/>
      <c r="K1408" s="1"/>
      <c r="L1408" s="11"/>
    </row>
    <row r="1409" spans="1:12">
      <c r="A1409" s="1"/>
      <c r="B1409" s="1"/>
      <c r="C1409" s="1"/>
      <c r="D1409" s="1"/>
      <c r="E1409" s="1" t="s">
        <v>5419</v>
      </c>
      <c r="F1409" s="1"/>
      <c r="G1409" s="1"/>
      <c r="H1409" s="1"/>
      <c r="I1409" s="1" t="s">
        <v>5977</v>
      </c>
      <c r="J1409" s="1"/>
      <c r="K1409" s="1"/>
      <c r="L1409" s="11"/>
    </row>
    <row r="1410" spans="1:12">
      <c r="A1410" s="1"/>
      <c r="B1410" s="1"/>
      <c r="C1410" s="1"/>
      <c r="D1410" s="1"/>
      <c r="E1410" s="1" t="s">
        <v>2556</v>
      </c>
      <c r="F1410" s="1"/>
      <c r="G1410" s="1"/>
      <c r="H1410" s="1"/>
      <c r="I1410" s="1" t="s">
        <v>5978</v>
      </c>
      <c r="J1410" s="1"/>
      <c r="K1410" s="1"/>
      <c r="L1410" s="11"/>
    </row>
    <row r="1411" spans="1:12">
      <c r="A1411" s="1"/>
      <c r="B1411" s="1"/>
      <c r="C1411" s="1"/>
      <c r="D1411" s="1"/>
      <c r="E1411" s="1" t="s">
        <v>4991</v>
      </c>
      <c r="F1411" s="1"/>
      <c r="G1411" s="1"/>
      <c r="H1411" s="1"/>
      <c r="I1411" s="1" t="s">
        <v>5122</v>
      </c>
      <c r="J1411" s="1"/>
      <c r="K1411" s="1"/>
      <c r="L1411" s="11"/>
    </row>
    <row r="1412" spans="1:12">
      <c r="A1412" s="1"/>
      <c r="B1412" s="1"/>
      <c r="C1412" s="1"/>
      <c r="D1412" s="1"/>
      <c r="E1412" s="1" t="s">
        <v>3589</v>
      </c>
      <c r="F1412" s="1"/>
      <c r="G1412" s="1"/>
      <c r="H1412" s="1"/>
      <c r="I1412" s="1" t="s">
        <v>2782</v>
      </c>
      <c r="J1412" s="1"/>
      <c r="K1412" s="1"/>
      <c r="L1412" s="11"/>
    </row>
    <row r="1413" spans="1:12">
      <c r="A1413" s="1"/>
      <c r="B1413" s="1"/>
      <c r="C1413" s="1"/>
      <c r="D1413" s="1"/>
      <c r="E1413" s="1" t="s">
        <v>5792</v>
      </c>
      <c r="F1413" s="1"/>
      <c r="G1413" s="1"/>
      <c r="H1413" s="1"/>
      <c r="I1413" s="1" t="s">
        <v>4695</v>
      </c>
      <c r="J1413" s="1"/>
      <c r="K1413" s="1"/>
      <c r="L1413" s="11"/>
    </row>
    <row r="1414" spans="1:12">
      <c r="A1414" s="1"/>
      <c r="B1414" s="1"/>
      <c r="C1414" s="1"/>
      <c r="D1414" s="1"/>
      <c r="E1414" s="1" t="s">
        <v>5979</v>
      </c>
      <c r="F1414" s="1"/>
      <c r="G1414" s="1"/>
      <c r="H1414" s="1"/>
      <c r="I1414" s="1" t="s">
        <v>5980</v>
      </c>
      <c r="J1414" s="1"/>
      <c r="K1414" s="1"/>
      <c r="L1414" s="11"/>
    </row>
    <row r="1415" spans="1:12">
      <c r="A1415" s="1"/>
      <c r="B1415" s="1"/>
      <c r="C1415" s="1"/>
      <c r="D1415" s="1"/>
      <c r="E1415" s="1" t="s">
        <v>2152</v>
      </c>
      <c r="F1415" s="1"/>
      <c r="G1415" s="1"/>
      <c r="H1415" s="1"/>
      <c r="I1415" s="1" t="s">
        <v>3918</v>
      </c>
      <c r="J1415" s="1"/>
      <c r="K1415" s="1"/>
      <c r="L1415" s="11"/>
    </row>
    <row r="1416" spans="1:12">
      <c r="A1416" s="1"/>
      <c r="B1416" s="1"/>
      <c r="C1416" s="1"/>
      <c r="D1416" s="1"/>
      <c r="E1416" s="1" t="s">
        <v>3271</v>
      </c>
      <c r="F1416" s="1"/>
      <c r="G1416" s="1"/>
      <c r="H1416" s="1"/>
      <c r="I1416" s="1" t="s">
        <v>3181</v>
      </c>
      <c r="J1416" s="1"/>
      <c r="K1416" s="1"/>
      <c r="L1416" s="11"/>
    </row>
    <row r="1417" spans="1:12">
      <c r="A1417" s="1"/>
      <c r="B1417" s="1"/>
      <c r="C1417" s="1"/>
      <c r="D1417" s="1"/>
      <c r="E1417" s="1" t="s">
        <v>722</v>
      </c>
      <c r="F1417" s="1"/>
      <c r="G1417" s="1"/>
      <c r="H1417" s="1"/>
      <c r="I1417" s="1" t="s">
        <v>5981</v>
      </c>
      <c r="J1417" s="1"/>
      <c r="K1417" s="1"/>
      <c r="L1417" s="11"/>
    </row>
    <row r="1418" spans="1:12">
      <c r="A1418" s="1"/>
      <c r="B1418" s="1"/>
      <c r="C1418" s="1"/>
      <c r="D1418" s="1"/>
      <c r="E1418" s="1" t="s">
        <v>782</v>
      </c>
      <c r="F1418" s="1"/>
      <c r="G1418" s="1"/>
      <c r="H1418" s="1"/>
      <c r="I1418" s="1" t="s">
        <v>1717</v>
      </c>
      <c r="J1418" s="1"/>
      <c r="K1418" s="1"/>
      <c r="L1418" s="11"/>
    </row>
    <row r="1419" spans="1:12">
      <c r="A1419" s="1"/>
      <c r="B1419" s="1"/>
      <c r="C1419" s="1"/>
      <c r="D1419" s="1"/>
      <c r="E1419" s="1" t="s">
        <v>3825</v>
      </c>
      <c r="F1419" s="1"/>
      <c r="G1419" s="1"/>
      <c r="H1419" s="1"/>
      <c r="I1419" s="1" t="s">
        <v>4413</v>
      </c>
      <c r="J1419" s="1"/>
      <c r="K1419" s="1"/>
      <c r="L1419" s="11"/>
    </row>
    <row r="1420" spans="1:12">
      <c r="A1420" s="1"/>
      <c r="B1420" s="1"/>
      <c r="C1420" s="1"/>
      <c r="D1420" s="1"/>
      <c r="E1420" s="1" t="s">
        <v>698</v>
      </c>
      <c r="F1420" s="1"/>
      <c r="G1420" s="1"/>
      <c r="H1420" s="1"/>
      <c r="I1420" s="1" t="s">
        <v>5982</v>
      </c>
      <c r="J1420" s="1"/>
      <c r="K1420" s="1"/>
      <c r="L1420" s="11"/>
    </row>
    <row r="1421" spans="1:12">
      <c r="A1421" s="1"/>
      <c r="B1421" s="1"/>
      <c r="C1421" s="1"/>
      <c r="D1421" s="1"/>
      <c r="E1421" s="1" t="s">
        <v>5888</v>
      </c>
      <c r="F1421" s="1"/>
      <c r="G1421" s="1"/>
      <c r="H1421" s="1"/>
      <c r="I1421" s="1" t="s">
        <v>5983</v>
      </c>
      <c r="J1421" s="1"/>
      <c r="K1421" s="1"/>
      <c r="L1421" s="11"/>
    </row>
    <row r="1422" spans="1:12">
      <c r="A1422" s="1"/>
      <c r="B1422" s="1"/>
      <c r="C1422" s="1"/>
      <c r="D1422" s="1"/>
      <c r="E1422" s="1" t="s">
        <v>1074</v>
      </c>
      <c r="F1422" s="1"/>
      <c r="G1422" s="1"/>
      <c r="H1422" s="1"/>
      <c r="I1422" s="1" t="s">
        <v>5984</v>
      </c>
      <c r="J1422" s="1"/>
      <c r="K1422" s="1"/>
      <c r="L1422" s="11"/>
    </row>
    <row r="1423" spans="1:12">
      <c r="A1423" s="1"/>
      <c r="B1423" s="1"/>
      <c r="C1423" s="1"/>
      <c r="D1423" s="1"/>
      <c r="E1423" s="1" t="s">
        <v>1164</v>
      </c>
      <c r="F1423" s="1"/>
      <c r="G1423" s="1"/>
      <c r="H1423" s="1"/>
      <c r="I1423" s="1" t="s">
        <v>4215</v>
      </c>
      <c r="J1423" s="1"/>
      <c r="K1423" s="1"/>
      <c r="L1423" s="11"/>
    </row>
    <row r="1424" spans="1:12">
      <c r="A1424" s="1"/>
      <c r="B1424" s="1"/>
      <c r="C1424" s="1"/>
      <c r="D1424" s="1"/>
      <c r="E1424" s="1" t="s">
        <v>5121</v>
      </c>
      <c r="F1424" s="1"/>
      <c r="G1424" s="1"/>
      <c r="H1424" s="1"/>
      <c r="I1424" s="1" t="s">
        <v>5985</v>
      </c>
      <c r="J1424" s="1"/>
      <c r="K1424" s="1"/>
      <c r="L1424" s="11"/>
    </row>
    <row r="1425" spans="1:12">
      <c r="A1425" s="1"/>
      <c r="B1425" s="1"/>
      <c r="C1425" s="1"/>
      <c r="D1425" s="1"/>
      <c r="E1425" s="1" t="s">
        <v>4408</v>
      </c>
      <c r="F1425" s="1"/>
      <c r="G1425" s="1"/>
      <c r="H1425" s="1"/>
      <c r="I1425" s="1" t="s">
        <v>5986</v>
      </c>
      <c r="J1425" s="1"/>
      <c r="K1425" s="1"/>
      <c r="L1425" s="11"/>
    </row>
    <row r="1426" spans="1:12">
      <c r="A1426" s="1"/>
      <c r="B1426" s="1"/>
      <c r="C1426" s="1"/>
      <c r="D1426" s="1"/>
      <c r="E1426" s="1" t="s">
        <v>3437</v>
      </c>
      <c r="F1426" s="1"/>
      <c r="G1426" s="1"/>
      <c r="H1426" s="1"/>
      <c r="I1426" s="1" t="s">
        <v>5882</v>
      </c>
      <c r="J1426" s="1"/>
      <c r="K1426" s="1"/>
      <c r="L1426" s="11"/>
    </row>
    <row r="1427" spans="1:12">
      <c r="A1427" s="1"/>
      <c r="B1427" s="1"/>
      <c r="C1427" s="1"/>
      <c r="D1427" s="1"/>
      <c r="E1427" s="1" t="s">
        <v>4148</v>
      </c>
      <c r="F1427" s="1"/>
      <c r="G1427" s="1"/>
      <c r="H1427" s="1"/>
      <c r="I1427" s="1" t="s">
        <v>5880</v>
      </c>
      <c r="J1427" s="1"/>
      <c r="K1427" s="1"/>
      <c r="L1427" s="11"/>
    </row>
    <row r="1428" spans="1:12">
      <c r="A1428" s="1"/>
      <c r="B1428" s="1"/>
      <c r="C1428" s="1"/>
      <c r="D1428" s="1"/>
      <c r="E1428" s="1" t="s">
        <v>5987</v>
      </c>
      <c r="F1428" s="1"/>
      <c r="G1428" s="1"/>
      <c r="H1428" s="1"/>
      <c r="I1428" s="1" t="s">
        <v>5988</v>
      </c>
      <c r="J1428" s="1"/>
      <c r="K1428" s="1"/>
      <c r="L1428" s="11"/>
    </row>
    <row r="1429" spans="1:12">
      <c r="A1429" s="1"/>
      <c r="B1429" s="1"/>
      <c r="C1429" s="1"/>
      <c r="D1429" s="1"/>
      <c r="E1429" s="1" t="s">
        <v>4673</v>
      </c>
      <c r="F1429" s="1"/>
      <c r="G1429" s="1"/>
      <c r="H1429" s="1"/>
      <c r="I1429" s="1" t="s">
        <v>787</v>
      </c>
      <c r="J1429" s="1"/>
      <c r="K1429" s="1"/>
      <c r="L1429" s="11"/>
    </row>
    <row r="1430" spans="1:12">
      <c r="A1430" s="1"/>
      <c r="B1430" s="1"/>
      <c r="C1430" s="1"/>
      <c r="D1430" s="1"/>
      <c r="E1430" s="1" t="s">
        <v>4839</v>
      </c>
      <c r="F1430" s="1"/>
      <c r="G1430" s="1"/>
      <c r="H1430" s="1"/>
      <c r="I1430" s="1" t="s">
        <v>2287</v>
      </c>
      <c r="J1430" s="1"/>
      <c r="K1430" s="1"/>
      <c r="L1430" s="11"/>
    </row>
    <row r="1431" spans="1:12">
      <c r="A1431" s="1"/>
      <c r="B1431" s="1"/>
      <c r="C1431" s="1"/>
      <c r="D1431" s="1"/>
      <c r="E1431" s="1" t="s">
        <v>4728</v>
      </c>
      <c r="F1431" s="1"/>
      <c r="G1431" s="1"/>
      <c r="H1431" s="1"/>
      <c r="I1431" s="1" t="s">
        <v>1075</v>
      </c>
      <c r="J1431" s="1"/>
      <c r="K1431" s="1"/>
      <c r="L1431" s="11"/>
    </row>
    <row r="1432" spans="1:12">
      <c r="A1432" s="1"/>
      <c r="B1432" s="1"/>
      <c r="C1432" s="1"/>
      <c r="D1432" s="1"/>
      <c r="E1432" s="1" t="s">
        <v>4040</v>
      </c>
      <c r="F1432" s="1"/>
      <c r="G1432" s="1"/>
      <c r="H1432" s="1"/>
      <c r="I1432" s="1" t="s">
        <v>3972</v>
      </c>
      <c r="J1432" s="1"/>
      <c r="K1432" s="1"/>
      <c r="L1432" s="11"/>
    </row>
    <row r="1433" spans="1:12">
      <c r="A1433" s="1"/>
      <c r="B1433" s="1"/>
      <c r="C1433" s="1"/>
      <c r="D1433" s="1"/>
      <c r="E1433" s="1" t="s">
        <v>4337</v>
      </c>
      <c r="F1433" s="1"/>
      <c r="G1433" s="1"/>
      <c r="H1433" s="1"/>
      <c r="I1433" s="1" t="s">
        <v>3452</v>
      </c>
      <c r="J1433" s="1"/>
      <c r="K1433" s="1"/>
      <c r="L1433" s="11"/>
    </row>
    <row r="1434" spans="1:12">
      <c r="A1434" s="1"/>
      <c r="B1434" s="1"/>
      <c r="C1434" s="1"/>
      <c r="D1434" s="1"/>
      <c r="E1434" s="1" t="s">
        <v>5328</v>
      </c>
      <c r="F1434" s="1"/>
      <c r="G1434" s="1"/>
      <c r="H1434" s="1"/>
      <c r="I1434" s="1" t="s">
        <v>5989</v>
      </c>
      <c r="J1434" s="1"/>
      <c r="K1434" s="1"/>
      <c r="L1434" s="11"/>
    </row>
    <row r="1435" spans="1:12">
      <c r="A1435" s="1"/>
      <c r="B1435" s="1"/>
      <c r="C1435" s="1"/>
      <c r="D1435" s="1"/>
      <c r="E1435" s="1" t="s">
        <v>3772</v>
      </c>
      <c r="F1435" s="1"/>
      <c r="G1435" s="1"/>
      <c r="H1435" s="1"/>
      <c r="I1435" s="1" t="s">
        <v>4949</v>
      </c>
      <c r="J1435" s="1"/>
      <c r="K1435" s="1"/>
      <c r="L1435" s="11"/>
    </row>
    <row r="1436" spans="1:12">
      <c r="A1436" s="1"/>
      <c r="B1436" s="1"/>
      <c r="C1436" s="1"/>
      <c r="D1436" s="1"/>
      <c r="E1436" s="1" t="s">
        <v>5990</v>
      </c>
      <c r="F1436" s="1"/>
      <c r="G1436" s="1"/>
      <c r="H1436" s="1"/>
      <c r="I1436" s="1" t="s">
        <v>3712</v>
      </c>
      <c r="J1436" s="1"/>
      <c r="K1436" s="1"/>
      <c r="L1436" s="11"/>
    </row>
    <row r="1437" spans="1:12">
      <c r="A1437" s="1"/>
      <c r="B1437" s="1"/>
      <c r="C1437" s="1"/>
      <c r="D1437" s="1"/>
      <c r="E1437" s="1" t="s">
        <v>1715</v>
      </c>
      <c r="F1437" s="1"/>
      <c r="G1437" s="1"/>
      <c r="H1437" s="1"/>
      <c r="I1437" s="1" t="s">
        <v>5991</v>
      </c>
      <c r="J1437" s="1"/>
      <c r="K1437" s="1"/>
      <c r="L1437" s="11"/>
    </row>
    <row r="1438" spans="1:12">
      <c r="A1438" s="1"/>
      <c r="B1438" s="1"/>
      <c r="C1438" s="1"/>
      <c r="D1438" s="1"/>
      <c r="E1438" s="1" t="s">
        <v>4017</v>
      </c>
      <c r="F1438" s="1"/>
      <c r="G1438" s="1"/>
      <c r="H1438" s="1"/>
      <c r="I1438" s="1" t="s">
        <v>4892</v>
      </c>
      <c r="J1438" s="1"/>
      <c r="K1438" s="1"/>
      <c r="L1438" s="11"/>
    </row>
    <row r="1439" spans="1:12">
      <c r="A1439" s="1"/>
      <c r="B1439" s="1"/>
      <c r="C1439" s="1"/>
      <c r="D1439" s="1"/>
      <c r="E1439" s="1" t="s">
        <v>3369</v>
      </c>
      <c r="F1439" s="1"/>
      <c r="G1439" s="1"/>
      <c r="H1439" s="1"/>
      <c r="I1439" s="1" t="s">
        <v>5992</v>
      </c>
      <c r="J1439" s="1"/>
      <c r="K1439" s="1"/>
      <c r="L1439" s="11"/>
    </row>
    <row r="1440" spans="1:12">
      <c r="A1440" s="1"/>
      <c r="B1440" s="1"/>
      <c r="C1440" s="1"/>
      <c r="D1440" s="1"/>
      <c r="E1440" s="1" t="s">
        <v>5993</v>
      </c>
      <c r="F1440" s="1"/>
      <c r="G1440" s="1"/>
      <c r="H1440" s="1"/>
      <c r="I1440" s="1" t="s">
        <v>5304</v>
      </c>
      <c r="J1440" s="1"/>
      <c r="K1440" s="1"/>
      <c r="L1440" s="11"/>
    </row>
    <row r="1441" spans="1:12">
      <c r="A1441" s="1"/>
      <c r="B1441" s="1"/>
      <c r="C1441" s="1"/>
      <c r="D1441" s="1"/>
      <c r="E1441" s="1" t="s">
        <v>5994</v>
      </c>
      <c r="F1441" s="1"/>
      <c r="G1441" s="1"/>
      <c r="H1441" s="1"/>
      <c r="I1441" s="1" t="s">
        <v>4697</v>
      </c>
      <c r="J1441" s="1"/>
      <c r="K1441" s="1"/>
      <c r="L1441" s="11"/>
    </row>
    <row r="1442" spans="1:12">
      <c r="A1442" s="1"/>
      <c r="B1442" s="1"/>
      <c r="C1442" s="1"/>
      <c r="D1442" s="1"/>
      <c r="E1442" s="1" t="s">
        <v>5995</v>
      </c>
      <c r="F1442" s="1"/>
      <c r="G1442" s="1"/>
      <c r="H1442" s="1"/>
      <c r="I1442" s="1" t="s">
        <v>5996</v>
      </c>
      <c r="J1442" s="1"/>
      <c r="K1442" s="1"/>
      <c r="L1442" s="11"/>
    </row>
    <row r="1443" spans="1:12">
      <c r="A1443" s="1"/>
      <c r="B1443" s="1"/>
      <c r="C1443" s="1"/>
      <c r="D1443" s="1"/>
      <c r="E1443" s="1" t="s">
        <v>1820</v>
      </c>
      <c r="F1443" s="1"/>
      <c r="G1443" s="1"/>
      <c r="H1443" s="1"/>
      <c r="I1443" s="1" t="s">
        <v>5997</v>
      </c>
      <c r="J1443" s="1"/>
      <c r="K1443" s="1"/>
      <c r="L1443" s="11"/>
    </row>
    <row r="1444" spans="1:12">
      <c r="A1444" s="1"/>
      <c r="B1444" s="1"/>
      <c r="C1444" s="1"/>
      <c r="D1444" s="1"/>
      <c r="E1444" s="1" t="s">
        <v>3784</v>
      </c>
      <c r="F1444" s="1"/>
      <c r="G1444" s="1"/>
      <c r="H1444" s="1"/>
      <c r="I1444" s="1" t="s">
        <v>5113</v>
      </c>
      <c r="J1444" s="1"/>
      <c r="K1444" s="1"/>
      <c r="L1444" s="11"/>
    </row>
    <row r="1445" spans="1:12">
      <c r="A1445" s="1"/>
      <c r="B1445" s="1"/>
      <c r="C1445" s="1"/>
      <c r="D1445" s="1"/>
      <c r="E1445" s="1" t="s">
        <v>5998</v>
      </c>
      <c r="F1445" s="1"/>
      <c r="G1445" s="1"/>
      <c r="H1445" s="1"/>
      <c r="I1445" s="1" t="s">
        <v>5999</v>
      </c>
      <c r="J1445" s="1"/>
      <c r="K1445" s="1"/>
      <c r="L1445" s="11"/>
    </row>
    <row r="1446" spans="1:12">
      <c r="A1446" s="1"/>
      <c r="B1446" s="1"/>
      <c r="C1446" s="1"/>
      <c r="D1446" s="1"/>
      <c r="E1446" s="1" t="s">
        <v>4277</v>
      </c>
      <c r="F1446" s="1"/>
      <c r="G1446" s="1"/>
      <c r="H1446" s="1"/>
      <c r="I1446" s="1" t="s">
        <v>3124</v>
      </c>
      <c r="J1446" s="1"/>
      <c r="K1446" s="1"/>
      <c r="L1446" s="11"/>
    </row>
    <row r="1447" spans="1:12">
      <c r="A1447" s="1"/>
      <c r="B1447" s="1"/>
      <c r="C1447" s="1"/>
      <c r="D1447" s="1"/>
      <c r="E1447" s="1" t="s">
        <v>3579</v>
      </c>
      <c r="F1447" s="1"/>
      <c r="G1447" s="1"/>
      <c r="H1447" s="1"/>
      <c r="I1447" s="1" t="s">
        <v>2270</v>
      </c>
      <c r="J1447" s="1"/>
      <c r="K1447" s="1"/>
      <c r="L1447" s="11"/>
    </row>
    <row r="1448" spans="1:12">
      <c r="A1448" s="1"/>
      <c r="B1448" s="1"/>
      <c r="C1448" s="1"/>
      <c r="D1448" s="1"/>
      <c r="E1448" s="1" t="s">
        <v>599</v>
      </c>
      <c r="F1448" s="1"/>
      <c r="G1448" s="1"/>
      <c r="H1448" s="1"/>
      <c r="I1448" s="1" t="s">
        <v>4585</v>
      </c>
      <c r="J1448" s="1"/>
      <c r="K1448" s="1"/>
      <c r="L1448" s="11"/>
    </row>
    <row r="1449" spans="1:12">
      <c r="A1449" s="1"/>
      <c r="B1449" s="1"/>
      <c r="C1449" s="1"/>
      <c r="D1449" s="1"/>
      <c r="E1449" s="1" t="s">
        <v>3185</v>
      </c>
      <c r="F1449" s="1"/>
      <c r="G1449" s="1"/>
      <c r="H1449" s="1"/>
      <c r="I1449" s="1" t="s">
        <v>6000</v>
      </c>
      <c r="J1449" s="1"/>
      <c r="K1449" s="1"/>
      <c r="L1449" s="11"/>
    </row>
    <row r="1450" spans="1:12">
      <c r="A1450" s="1"/>
      <c r="B1450" s="1"/>
      <c r="C1450" s="1"/>
      <c r="D1450" s="1"/>
      <c r="E1450" s="1" t="s">
        <v>2512</v>
      </c>
      <c r="F1450" s="1"/>
      <c r="G1450" s="1"/>
      <c r="H1450" s="1"/>
      <c r="I1450" s="1" t="s">
        <v>6001</v>
      </c>
      <c r="J1450" s="1"/>
      <c r="K1450" s="1"/>
      <c r="L1450" s="11"/>
    </row>
    <row r="1451" spans="1:12">
      <c r="A1451" s="1"/>
      <c r="B1451" s="1"/>
      <c r="C1451" s="1"/>
      <c r="D1451" s="1"/>
      <c r="E1451" s="1" t="s">
        <v>3651</v>
      </c>
      <c r="F1451" s="1"/>
      <c r="G1451" s="1"/>
      <c r="H1451" s="1"/>
      <c r="I1451" s="1" t="s">
        <v>6002</v>
      </c>
      <c r="J1451" s="1"/>
      <c r="K1451" s="1"/>
      <c r="L1451" s="11"/>
    </row>
    <row r="1452" spans="1:12">
      <c r="A1452" s="1"/>
      <c r="B1452" s="1"/>
      <c r="C1452" s="1"/>
      <c r="D1452" s="1"/>
      <c r="E1452" s="1" t="s">
        <v>4397</v>
      </c>
      <c r="F1452" s="1"/>
      <c r="G1452" s="1"/>
      <c r="H1452" s="1"/>
      <c r="I1452" s="1" t="s">
        <v>6003</v>
      </c>
      <c r="J1452" s="1"/>
      <c r="K1452" s="1"/>
      <c r="L1452" s="11"/>
    </row>
    <row r="1453" spans="1:12">
      <c r="A1453" s="1"/>
      <c r="B1453" s="1"/>
      <c r="C1453" s="1"/>
      <c r="D1453" s="1"/>
      <c r="E1453" s="1" t="s">
        <v>5187</v>
      </c>
      <c r="F1453" s="1"/>
      <c r="G1453" s="1"/>
      <c r="H1453" s="1"/>
      <c r="I1453" s="1" t="s">
        <v>6004</v>
      </c>
      <c r="J1453" s="1"/>
      <c r="K1453" s="1"/>
      <c r="L1453" s="11"/>
    </row>
    <row r="1454" spans="1:12">
      <c r="A1454" s="1"/>
      <c r="B1454" s="1"/>
      <c r="C1454" s="1"/>
      <c r="D1454" s="1"/>
      <c r="E1454" s="1" t="s">
        <v>2018</v>
      </c>
      <c r="F1454" s="1"/>
      <c r="G1454" s="1"/>
      <c r="H1454" s="1"/>
      <c r="I1454" s="1" t="s">
        <v>4888</v>
      </c>
      <c r="J1454" s="1"/>
      <c r="K1454" s="1"/>
      <c r="L1454" s="11"/>
    </row>
    <row r="1455" spans="1:12">
      <c r="A1455" s="1"/>
      <c r="B1455" s="1"/>
      <c r="C1455" s="1"/>
      <c r="D1455" s="1"/>
      <c r="E1455" s="1" t="s">
        <v>6005</v>
      </c>
      <c r="F1455" s="1"/>
      <c r="G1455" s="1"/>
      <c r="H1455" s="1"/>
      <c r="I1455" s="1" t="s">
        <v>6006</v>
      </c>
      <c r="J1455" s="1"/>
      <c r="K1455" s="1"/>
      <c r="L1455" s="11"/>
    </row>
    <row r="1456" spans="1:12">
      <c r="A1456" s="1"/>
      <c r="B1456" s="1"/>
      <c r="C1456" s="1"/>
      <c r="D1456" s="1"/>
      <c r="E1456" s="1" t="s">
        <v>6007</v>
      </c>
      <c r="F1456" s="1"/>
      <c r="G1456" s="1"/>
      <c r="H1456" s="1"/>
      <c r="I1456" s="1" t="s">
        <v>6008</v>
      </c>
      <c r="J1456" s="1"/>
      <c r="K1456" s="1"/>
      <c r="L1456" s="11"/>
    </row>
    <row r="1457" spans="1:12">
      <c r="A1457" s="1"/>
      <c r="B1457" s="1"/>
      <c r="C1457" s="1"/>
      <c r="D1457" s="1"/>
      <c r="E1457" s="1" t="s">
        <v>714</v>
      </c>
      <c r="F1457" s="1"/>
      <c r="G1457" s="1"/>
      <c r="H1457" s="1"/>
      <c r="I1457" s="1" t="s">
        <v>4474</v>
      </c>
      <c r="J1457" s="1"/>
      <c r="K1457" s="1"/>
      <c r="L1457" s="11"/>
    </row>
    <row r="1458" spans="1:12">
      <c r="A1458" s="1"/>
      <c r="B1458" s="1"/>
      <c r="C1458" s="1"/>
      <c r="D1458" s="1"/>
      <c r="E1458" s="1" t="s">
        <v>5422</v>
      </c>
      <c r="F1458" s="1"/>
      <c r="G1458" s="1"/>
      <c r="H1458" s="1"/>
      <c r="I1458" s="1" t="s">
        <v>6009</v>
      </c>
      <c r="J1458" s="1"/>
      <c r="K1458" s="1"/>
      <c r="L1458" s="11"/>
    </row>
    <row r="1459" spans="1:12">
      <c r="A1459" s="1"/>
      <c r="B1459" s="1"/>
      <c r="C1459" s="1"/>
      <c r="D1459" s="1"/>
      <c r="E1459" s="1" t="s">
        <v>5457</v>
      </c>
      <c r="F1459" s="1"/>
      <c r="G1459" s="1"/>
      <c r="H1459" s="1"/>
      <c r="I1459" s="1" t="s">
        <v>6010</v>
      </c>
      <c r="J1459" s="1"/>
      <c r="K1459" s="1"/>
      <c r="L1459" s="11"/>
    </row>
    <row r="1460" spans="1:12">
      <c r="A1460" s="1"/>
      <c r="B1460" s="1"/>
      <c r="C1460" s="1"/>
      <c r="D1460" s="1"/>
      <c r="E1460" s="1" t="s">
        <v>3181</v>
      </c>
      <c r="F1460" s="1"/>
      <c r="G1460" s="1"/>
      <c r="H1460" s="1"/>
      <c r="I1460" s="1" t="s">
        <v>3229</v>
      </c>
      <c r="J1460" s="1"/>
      <c r="K1460" s="1"/>
      <c r="L1460" s="11"/>
    </row>
    <row r="1461" spans="1:12">
      <c r="A1461" s="1"/>
      <c r="B1461" s="1"/>
      <c r="C1461" s="1"/>
      <c r="D1461" s="1"/>
      <c r="E1461" s="1" t="s">
        <v>1358</v>
      </c>
      <c r="F1461" s="1"/>
      <c r="G1461" s="1"/>
      <c r="H1461" s="1"/>
      <c r="I1461" s="1" t="s">
        <v>5508</v>
      </c>
      <c r="J1461" s="1"/>
      <c r="K1461" s="1"/>
      <c r="L1461" s="11"/>
    </row>
    <row r="1462" spans="1:12">
      <c r="A1462" s="1"/>
      <c r="B1462" s="1"/>
      <c r="C1462" s="1"/>
      <c r="D1462" s="1"/>
      <c r="E1462" s="1" t="s">
        <v>4372</v>
      </c>
      <c r="F1462" s="1"/>
      <c r="G1462" s="1"/>
      <c r="H1462" s="1"/>
      <c r="I1462" s="1" t="s">
        <v>4428</v>
      </c>
      <c r="J1462" s="1"/>
      <c r="K1462" s="1"/>
      <c r="L1462" s="11"/>
    </row>
    <row r="1463" spans="1:12">
      <c r="A1463" s="1"/>
      <c r="B1463" s="1"/>
      <c r="C1463" s="1"/>
      <c r="D1463" s="1"/>
      <c r="E1463" s="1" t="s">
        <v>3598</v>
      </c>
      <c r="F1463" s="1"/>
      <c r="G1463" s="1"/>
      <c r="H1463" s="1"/>
      <c r="I1463" s="1" t="s">
        <v>5899</v>
      </c>
      <c r="J1463" s="1"/>
      <c r="K1463" s="1"/>
      <c r="L1463" s="11"/>
    </row>
    <row r="1464" spans="1:12">
      <c r="A1464" s="1"/>
      <c r="B1464" s="1"/>
      <c r="C1464" s="1"/>
      <c r="D1464" s="1"/>
      <c r="E1464" s="1" t="s">
        <v>4876</v>
      </c>
      <c r="F1464" s="1"/>
      <c r="G1464" s="1"/>
      <c r="H1464" s="1"/>
      <c r="I1464" s="1" t="s">
        <v>3963</v>
      </c>
      <c r="J1464" s="1"/>
      <c r="K1464" s="1"/>
      <c r="L1464" s="11"/>
    </row>
    <row r="1465" spans="1:12">
      <c r="A1465" s="1"/>
      <c r="B1465" s="1"/>
      <c r="C1465" s="1"/>
      <c r="D1465" s="1"/>
      <c r="E1465" s="1" t="s">
        <v>5924</v>
      </c>
      <c r="F1465" s="1"/>
      <c r="G1465" s="1"/>
      <c r="H1465" s="1"/>
      <c r="I1465" s="1" t="s">
        <v>4593</v>
      </c>
      <c r="J1465" s="1"/>
      <c r="K1465" s="1"/>
      <c r="L1465" s="11"/>
    </row>
    <row r="1466" spans="1:12">
      <c r="A1466" s="1"/>
      <c r="B1466" s="1"/>
      <c r="C1466" s="1"/>
      <c r="D1466" s="1"/>
      <c r="E1466" s="1" t="s">
        <v>6011</v>
      </c>
      <c r="F1466" s="1"/>
      <c r="G1466" s="1"/>
      <c r="H1466" s="1"/>
      <c r="I1466" s="1" t="s">
        <v>5301</v>
      </c>
      <c r="J1466" s="1"/>
      <c r="K1466" s="1"/>
      <c r="L1466" s="11"/>
    </row>
    <row r="1467" spans="1:12">
      <c r="A1467" s="1"/>
      <c r="B1467" s="1"/>
      <c r="C1467" s="1"/>
      <c r="D1467" s="1"/>
      <c r="E1467" s="1" t="s">
        <v>4595</v>
      </c>
      <c r="F1467" s="1"/>
      <c r="G1467" s="1"/>
      <c r="H1467" s="1"/>
      <c r="I1467" s="1" t="s">
        <v>5222</v>
      </c>
      <c r="J1467" s="1"/>
      <c r="K1467" s="1"/>
      <c r="L1467" s="11"/>
    </row>
    <row r="1468" spans="1:12">
      <c r="A1468" s="1"/>
      <c r="B1468" s="1"/>
      <c r="C1468" s="1"/>
      <c r="D1468" s="1"/>
      <c r="E1468" s="1" t="s">
        <v>936</v>
      </c>
      <c r="F1468" s="1"/>
      <c r="G1468" s="1"/>
      <c r="H1468" s="1"/>
      <c r="I1468" s="1" t="s">
        <v>2327</v>
      </c>
      <c r="J1468" s="1"/>
      <c r="K1468" s="1"/>
      <c r="L1468" s="11"/>
    </row>
    <row r="1469" spans="1:12">
      <c r="A1469" s="1"/>
      <c r="B1469" s="1"/>
      <c r="C1469" s="1"/>
      <c r="D1469" s="1"/>
      <c r="E1469" s="1" t="s">
        <v>6012</v>
      </c>
      <c r="F1469" s="1"/>
      <c r="G1469" s="1"/>
      <c r="H1469" s="1"/>
      <c r="I1469" s="1" t="s">
        <v>4827</v>
      </c>
      <c r="J1469" s="1"/>
      <c r="K1469" s="1"/>
      <c r="L1469" s="11"/>
    </row>
    <row r="1470" spans="1:12">
      <c r="A1470" s="1"/>
      <c r="B1470" s="1"/>
      <c r="C1470" s="1"/>
      <c r="D1470" s="1"/>
      <c r="E1470" s="1" t="s">
        <v>6013</v>
      </c>
      <c r="F1470" s="1"/>
      <c r="G1470" s="1"/>
      <c r="H1470" s="1"/>
      <c r="I1470" s="1" t="s">
        <v>6014</v>
      </c>
      <c r="J1470" s="1"/>
      <c r="K1470" s="1"/>
      <c r="L1470" s="11"/>
    </row>
    <row r="1471" spans="1:12">
      <c r="A1471" s="1"/>
      <c r="B1471" s="1"/>
      <c r="C1471" s="1"/>
      <c r="D1471" s="1"/>
      <c r="E1471" s="1" t="s">
        <v>3434</v>
      </c>
      <c r="F1471" s="1"/>
      <c r="G1471" s="1"/>
      <c r="H1471" s="1"/>
      <c r="I1471" s="1" t="s">
        <v>4834</v>
      </c>
      <c r="J1471" s="1"/>
      <c r="K1471" s="1"/>
      <c r="L1471" s="11"/>
    </row>
    <row r="1472" spans="1:12">
      <c r="A1472" s="1"/>
      <c r="B1472" s="1"/>
      <c r="C1472" s="1"/>
      <c r="D1472" s="1"/>
      <c r="E1472" s="1" t="s">
        <v>4539</v>
      </c>
      <c r="F1472" s="1"/>
      <c r="G1472" s="1"/>
      <c r="H1472" s="1"/>
      <c r="I1472" s="1" t="s">
        <v>5998</v>
      </c>
      <c r="J1472" s="1"/>
      <c r="K1472" s="1"/>
      <c r="L1472" s="11"/>
    </row>
    <row r="1473" spans="1:12">
      <c r="A1473" s="1"/>
      <c r="B1473" s="1"/>
      <c r="C1473" s="1"/>
      <c r="D1473" s="1"/>
      <c r="E1473" s="1" t="s">
        <v>5351</v>
      </c>
      <c r="F1473" s="1"/>
      <c r="G1473" s="1"/>
      <c r="H1473" s="1"/>
      <c r="I1473" s="1" t="s">
        <v>3662</v>
      </c>
      <c r="J1473" s="1"/>
      <c r="K1473" s="1"/>
      <c r="L1473" s="11"/>
    </row>
    <row r="1474" spans="1:12">
      <c r="A1474" s="1"/>
      <c r="B1474" s="1"/>
      <c r="C1474" s="1"/>
      <c r="D1474" s="1"/>
      <c r="E1474" s="1" t="s">
        <v>3624</v>
      </c>
      <c r="F1474" s="1"/>
      <c r="G1474" s="1"/>
      <c r="H1474" s="1"/>
      <c r="I1474" s="1" t="s">
        <v>539</v>
      </c>
      <c r="J1474" s="1"/>
      <c r="K1474" s="1"/>
      <c r="L1474" s="11"/>
    </row>
    <row r="1475" spans="1:12">
      <c r="A1475" s="1"/>
      <c r="B1475" s="1"/>
      <c r="C1475" s="1"/>
      <c r="D1475" s="1"/>
      <c r="E1475" s="1" t="s">
        <v>3782</v>
      </c>
      <c r="F1475" s="1"/>
      <c r="G1475" s="1"/>
      <c r="H1475" s="1"/>
      <c r="I1475" s="1" t="s">
        <v>6015</v>
      </c>
      <c r="J1475" s="1"/>
      <c r="K1475" s="1"/>
      <c r="L1475" s="11"/>
    </row>
    <row r="1476" spans="1:12">
      <c r="A1476" s="1"/>
      <c r="B1476" s="1"/>
      <c r="C1476" s="1"/>
      <c r="D1476" s="1"/>
      <c r="E1476" s="1" t="s">
        <v>3922</v>
      </c>
      <c r="F1476" s="1"/>
      <c r="G1476" s="1"/>
      <c r="H1476" s="1"/>
      <c r="I1476" s="1" t="s">
        <v>5312</v>
      </c>
      <c r="J1476" s="1"/>
      <c r="K1476" s="1"/>
      <c r="L1476" s="11"/>
    </row>
    <row r="1477" spans="1:12">
      <c r="A1477" s="1"/>
      <c r="B1477" s="1"/>
      <c r="C1477" s="1"/>
      <c r="D1477" s="1"/>
      <c r="E1477" s="1" t="s">
        <v>3720</v>
      </c>
      <c r="F1477" s="1"/>
      <c r="G1477" s="1"/>
      <c r="H1477" s="1"/>
      <c r="I1477" s="1" t="s">
        <v>5437</v>
      </c>
      <c r="J1477" s="1"/>
      <c r="K1477" s="1"/>
      <c r="L1477" s="11"/>
    </row>
    <row r="1478" spans="1:12">
      <c r="A1478" s="1"/>
      <c r="B1478" s="1"/>
      <c r="C1478" s="1"/>
      <c r="D1478" s="1"/>
      <c r="E1478" s="1" t="s">
        <v>389</v>
      </c>
      <c r="F1478" s="1"/>
      <c r="G1478" s="1"/>
      <c r="H1478" s="1"/>
      <c r="I1478" s="1" t="s">
        <v>5423</v>
      </c>
      <c r="J1478" s="1"/>
      <c r="K1478" s="1"/>
      <c r="L1478" s="11"/>
    </row>
    <row r="1479" spans="1:12">
      <c r="A1479" s="1"/>
      <c r="B1479" s="1"/>
      <c r="C1479" s="1"/>
      <c r="D1479" s="1"/>
      <c r="E1479" s="1" t="s">
        <v>3907</v>
      </c>
      <c r="F1479" s="1"/>
      <c r="G1479" s="1"/>
      <c r="H1479" s="1"/>
      <c r="I1479" s="1" t="s">
        <v>6016</v>
      </c>
      <c r="J1479" s="1"/>
      <c r="K1479" s="1"/>
      <c r="L1479" s="11"/>
    </row>
    <row r="1480" spans="1:12">
      <c r="A1480" s="1"/>
      <c r="B1480" s="1"/>
      <c r="C1480" s="1"/>
      <c r="D1480" s="1"/>
      <c r="E1480" s="1" t="s">
        <v>6017</v>
      </c>
      <c r="F1480" s="1"/>
      <c r="G1480" s="1"/>
      <c r="H1480" s="1"/>
      <c r="I1480" s="1" t="s">
        <v>6018</v>
      </c>
      <c r="J1480" s="1"/>
      <c r="K1480" s="1"/>
      <c r="L1480" s="11"/>
    </row>
    <row r="1481" spans="1:12">
      <c r="A1481" s="1"/>
      <c r="B1481" s="1"/>
      <c r="C1481" s="1"/>
      <c r="D1481" s="1"/>
      <c r="E1481" s="1" t="s">
        <v>6019</v>
      </c>
      <c r="F1481" s="1"/>
      <c r="G1481" s="1"/>
      <c r="H1481" s="1"/>
      <c r="I1481" s="1" t="s">
        <v>6020</v>
      </c>
      <c r="J1481" s="1"/>
      <c r="K1481" s="1"/>
      <c r="L1481" s="11"/>
    </row>
    <row r="1482" spans="1:12">
      <c r="A1482" s="1"/>
      <c r="B1482" s="1"/>
      <c r="C1482" s="1"/>
      <c r="D1482" s="1"/>
      <c r="E1482" s="1" t="s">
        <v>1098</v>
      </c>
      <c r="F1482" s="1"/>
      <c r="G1482" s="1"/>
      <c r="H1482" s="1"/>
      <c r="I1482" s="1" t="s">
        <v>5593</v>
      </c>
      <c r="J1482" s="1"/>
      <c r="K1482" s="1"/>
      <c r="L1482" s="11"/>
    </row>
    <row r="1483" spans="1:12">
      <c r="A1483" s="1"/>
      <c r="B1483" s="1"/>
      <c r="C1483" s="1"/>
      <c r="D1483" s="1"/>
      <c r="E1483" s="1" t="s">
        <v>6021</v>
      </c>
      <c r="F1483" s="1"/>
      <c r="G1483" s="1"/>
      <c r="H1483" s="1"/>
      <c r="I1483" s="1" t="s">
        <v>5293</v>
      </c>
      <c r="J1483" s="1"/>
      <c r="K1483" s="1"/>
      <c r="L1483" s="11"/>
    </row>
    <row r="1484" spans="1:12">
      <c r="A1484" s="1"/>
      <c r="B1484" s="1"/>
      <c r="C1484" s="1"/>
      <c r="D1484" s="1"/>
      <c r="E1484" s="1" t="s">
        <v>5471</v>
      </c>
      <c r="F1484" s="1"/>
      <c r="G1484" s="1"/>
      <c r="H1484" s="1"/>
      <c r="I1484" s="1" t="s">
        <v>6022</v>
      </c>
      <c r="J1484" s="1"/>
      <c r="K1484" s="1"/>
      <c r="L1484" s="11"/>
    </row>
    <row r="1485" spans="1:12">
      <c r="A1485" s="1"/>
      <c r="B1485" s="1"/>
      <c r="C1485" s="1"/>
      <c r="D1485" s="1"/>
      <c r="E1485" s="1" t="s">
        <v>4437</v>
      </c>
      <c r="F1485" s="1"/>
      <c r="G1485" s="1"/>
      <c r="H1485" s="1"/>
      <c r="I1485" s="1" t="s">
        <v>5254</v>
      </c>
      <c r="J1485" s="1"/>
      <c r="K1485" s="1"/>
      <c r="L1485" s="11"/>
    </row>
    <row r="1486" spans="1:12">
      <c r="A1486" s="1"/>
      <c r="B1486" s="1"/>
      <c r="C1486" s="1"/>
      <c r="D1486" s="1"/>
      <c r="E1486" s="1" t="s">
        <v>6023</v>
      </c>
      <c r="F1486" s="1"/>
      <c r="G1486" s="1"/>
      <c r="H1486" s="1"/>
      <c r="I1486" s="1" t="s">
        <v>3422</v>
      </c>
      <c r="J1486" s="1"/>
      <c r="K1486" s="1"/>
      <c r="L1486" s="11"/>
    </row>
    <row r="1487" spans="1:12">
      <c r="A1487" s="1"/>
      <c r="B1487" s="1"/>
      <c r="C1487" s="1"/>
      <c r="D1487" s="1"/>
      <c r="E1487" s="1" t="s">
        <v>5887</v>
      </c>
      <c r="F1487" s="1"/>
      <c r="G1487" s="1"/>
      <c r="H1487" s="1"/>
      <c r="I1487" s="1" t="s">
        <v>6024</v>
      </c>
      <c r="J1487" s="1"/>
      <c r="K1487" s="1"/>
      <c r="L1487" s="11"/>
    </row>
    <row r="1488" spans="1:12">
      <c r="A1488" s="1"/>
      <c r="B1488" s="1"/>
      <c r="C1488" s="1"/>
      <c r="D1488" s="1"/>
      <c r="E1488" s="1" t="s">
        <v>4390</v>
      </c>
      <c r="F1488" s="1"/>
      <c r="G1488" s="1"/>
      <c r="H1488" s="1"/>
      <c r="I1488" s="1" t="s">
        <v>3285</v>
      </c>
      <c r="J1488" s="1"/>
      <c r="K1488" s="1"/>
      <c r="L1488" s="11"/>
    </row>
    <row r="1489" spans="1:12">
      <c r="A1489" s="1"/>
      <c r="B1489" s="1"/>
      <c r="C1489" s="1"/>
      <c r="D1489" s="1"/>
      <c r="E1489" s="1" t="s">
        <v>4619</v>
      </c>
      <c r="F1489" s="1"/>
      <c r="G1489" s="1"/>
      <c r="H1489" s="1"/>
      <c r="I1489" s="1" t="s">
        <v>4839</v>
      </c>
      <c r="J1489" s="1"/>
      <c r="K1489" s="1"/>
      <c r="L1489" s="11"/>
    </row>
    <row r="1490" spans="1:12">
      <c r="A1490" s="1"/>
      <c r="B1490" s="1"/>
      <c r="C1490" s="1"/>
      <c r="D1490" s="1"/>
      <c r="E1490" s="1" t="s">
        <v>3737</v>
      </c>
      <c r="F1490" s="1"/>
      <c r="G1490" s="1"/>
      <c r="H1490" s="1"/>
      <c r="I1490" s="1" t="s">
        <v>6025</v>
      </c>
      <c r="J1490" s="1"/>
      <c r="K1490" s="1"/>
      <c r="L1490" s="11"/>
    </row>
    <row r="1491" spans="1:12">
      <c r="A1491" s="1"/>
      <c r="B1491" s="1"/>
      <c r="C1491" s="1"/>
      <c r="D1491" s="1"/>
      <c r="E1491" s="1" t="s">
        <v>6026</v>
      </c>
      <c r="F1491" s="1"/>
      <c r="G1491" s="1"/>
      <c r="H1491" s="1"/>
      <c r="I1491" s="1" t="s">
        <v>3924</v>
      </c>
      <c r="J1491" s="1"/>
      <c r="K1491" s="1"/>
      <c r="L1491" s="11"/>
    </row>
    <row r="1492" spans="1:12">
      <c r="A1492" s="1"/>
      <c r="B1492" s="1"/>
      <c r="C1492" s="1"/>
      <c r="D1492" s="1"/>
      <c r="E1492" s="1" t="s">
        <v>6027</v>
      </c>
      <c r="F1492" s="1"/>
      <c r="G1492" s="1"/>
      <c r="H1492" s="1"/>
      <c r="I1492" s="1" t="s">
        <v>5365</v>
      </c>
      <c r="J1492" s="1"/>
      <c r="K1492" s="1"/>
      <c r="L1492" s="11"/>
    </row>
    <row r="1493" spans="1:12">
      <c r="A1493" s="1"/>
      <c r="B1493" s="1"/>
      <c r="C1493" s="1"/>
      <c r="D1493" s="1"/>
      <c r="E1493" s="1" t="s">
        <v>3648</v>
      </c>
      <c r="F1493" s="1"/>
      <c r="G1493" s="1"/>
      <c r="H1493" s="1"/>
      <c r="I1493" s="1" t="s">
        <v>1892</v>
      </c>
      <c r="J1493" s="1"/>
      <c r="K1493" s="1"/>
      <c r="L1493" s="11"/>
    </row>
    <row r="1494" spans="1:12">
      <c r="A1494" s="1"/>
      <c r="B1494" s="1"/>
      <c r="C1494" s="1"/>
      <c r="D1494" s="1"/>
      <c r="E1494" s="1" t="s">
        <v>5372</v>
      </c>
      <c r="F1494" s="1"/>
      <c r="G1494" s="1"/>
      <c r="H1494" s="1"/>
      <c r="I1494" s="1" t="s">
        <v>4524</v>
      </c>
      <c r="J1494" s="1"/>
      <c r="K1494" s="1"/>
      <c r="L1494" s="11"/>
    </row>
    <row r="1495" spans="1:12">
      <c r="A1495" s="1"/>
      <c r="B1495" s="1"/>
      <c r="C1495" s="1"/>
      <c r="D1495" s="1"/>
      <c r="E1495" s="1" t="s">
        <v>6028</v>
      </c>
      <c r="F1495" s="1"/>
      <c r="G1495" s="1"/>
      <c r="H1495" s="1"/>
      <c r="I1495" s="1" t="s">
        <v>918</v>
      </c>
      <c r="J1495" s="1"/>
      <c r="K1495" s="1"/>
      <c r="L1495" s="11"/>
    </row>
    <row r="1496" spans="1:12">
      <c r="A1496" s="1"/>
      <c r="B1496" s="1"/>
      <c r="C1496" s="1"/>
      <c r="D1496" s="1"/>
      <c r="E1496" s="1" t="s">
        <v>6029</v>
      </c>
      <c r="F1496" s="1"/>
      <c r="G1496" s="1"/>
      <c r="H1496" s="1"/>
      <c r="I1496" s="1" t="s">
        <v>4817</v>
      </c>
      <c r="J1496" s="1"/>
      <c r="K1496" s="1"/>
      <c r="L1496" s="11"/>
    </row>
    <row r="1497" spans="1:12">
      <c r="A1497" s="1"/>
      <c r="B1497" s="1"/>
      <c r="C1497" s="1"/>
      <c r="D1497" s="1"/>
      <c r="E1497" s="1" t="s">
        <v>3788</v>
      </c>
      <c r="F1497" s="1"/>
      <c r="G1497" s="1"/>
      <c r="H1497" s="1"/>
      <c r="I1497" s="1" t="s">
        <v>6007</v>
      </c>
      <c r="J1497" s="1"/>
      <c r="K1497" s="1"/>
      <c r="L1497" s="11"/>
    </row>
    <row r="1498" spans="1:12">
      <c r="A1498" s="1"/>
      <c r="B1498" s="1"/>
      <c r="C1498" s="1"/>
      <c r="D1498" s="1"/>
      <c r="E1498" s="1" t="s">
        <v>276</v>
      </c>
      <c r="F1498" s="1"/>
      <c r="G1498" s="1"/>
      <c r="H1498" s="1"/>
      <c r="I1498" s="1" t="s">
        <v>5232</v>
      </c>
      <c r="J1498" s="1"/>
      <c r="K1498" s="1"/>
      <c r="L1498" s="11"/>
    </row>
    <row r="1499" spans="1:12">
      <c r="A1499" s="1"/>
      <c r="B1499" s="1"/>
      <c r="C1499" s="1"/>
      <c r="D1499" s="1"/>
      <c r="E1499" s="1" t="s">
        <v>4560</v>
      </c>
      <c r="F1499" s="1"/>
      <c r="G1499" s="1"/>
      <c r="H1499" s="1"/>
      <c r="I1499" s="1" t="s">
        <v>4257</v>
      </c>
      <c r="J1499" s="1"/>
      <c r="K1499" s="1"/>
      <c r="L1499" s="11"/>
    </row>
    <row r="1500" spans="1:12">
      <c r="A1500" s="1"/>
      <c r="B1500" s="1"/>
      <c r="C1500" s="1"/>
      <c r="D1500" s="1"/>
      <c r="E1500" s="1" t="s">
        <v>6030</v>
      </c>
      <c r="F1500" s="1"/>
      <c r="G1500" s="1"/>
      <c r="H1500" s="1"/>
      <c r="I1500" s="1" t="s">
        <v>607</v>
      </c>
      <c r="J1500" s="1"/>
      <c r="K1500" s="1"/>
      <c r="L1500" s="11"/>
    </row>
    <row r="1501" spans="1:12">
      <c r="A1501" s="1"/>
      <c r="B1501" s="1"/>
      <c r="C1501" s="1"/>
      <c r="D1501" s="1"/>
      <c r="E1501" s="1" t="s">
        <v>5751</v>
      </c>
      <c r="F1501" s="1"/>
      <c r="G1501" s="1"/>
      <c r="H1501" s="1"/>
      <c r="I1501" s="1" t="s">
        <v>5911</v>
      </c>
      <c r="J1501" s="1"/>
      <c r="K1501" s="1"/>
      <c r="L1501" s="11"/>
    </row>
    <row r="1502" spans="1:12">
      <c r="A1502" s="1"/>
      <c r="B1502" s="1"/>
      <c r="C1502" s="1"/>
      <c r="D1502" s="1"/>
      <c r="E1502" s="1" t="s">
        <v>2656</v>
      </c>
      <c r="F1502" s="1"/>
      <c r="G1502" s="1"/>
      <c r="H1502" s="1"/>
      <c r="I1502" s="1" t="s">
        <v>6031</v>
      </c>
      <c r="J1502" s="1"/>
      <c r="K1502" s="1"/>
      <c r="L1502" s="11"/>
    </row>
    <row r="1503" spans="1:12">
      <c r="A1503" s="1"/>
      <c r="B1503" s="1"/>
      <c r="C1503" s="1"/>
      <c r="D1503" s="1"/>
      <c r="E1503" s="1" t="s">
        <v>5310</v>
      </c>
      <c r="F1503" s="1"/>
      <c r="G1503" s="1"/>
      <c r="H1503" s="1"/>
      <c r="I1503" s="1" t="s">
        <v>4630</v>
      </c>
      <c r="J1503" s="1"/>
      <c r="K1503" s="1"/>
      <c r="L1503" s="11"/>
    </row>
    <row r="1504" spans="1:12">
      <c r="A1504" s="1"/>
      <c r="B1504" s="1"/>
      <c r="C1504" s="1"/>
      <c r="D1504" s="1"/>
      <c r="E1504" s="1" t="s">
        <v>5742</v>
      </c>
      <c r="F1504" s="1"/>
      <c r="G1504" s="1"/>
      <c r="H1504" s="1"/>
      <c r="I1504" s="1" t="s">
        <v>4497</v>
      </c>
      <c r="J1504" s="1"/>
      <c r="K1504" s="1"/>
      <c r="L1504" s="11"/>
    </row>
    <row r="1505" spans="1:12">
      <c r="A1505" s="1"/>
      <c r="B1505" s="1"/>
      <c r="C1505" s="1"/>
      <c r="D1505" s="1"/>
      <c r="E1505" s="1" t="s">
        <v>3229</v>
      </c>
      <c r="F1505" s="1"/>
      <c r="G1505" s="1"/>
      <c r="H1505" s="1"/>
      <c r="I1505" s="1" t="s">
        <v>6032</v>
      </c>
      <c r="J1505" s="1"/>
      <c r="K1505" s="1"/>
      <c r="L1505" s="11"/>
    </row>
    <row r="1506" spans="1:12">
      <c r="A1506" s="1"/>
      <c r="B1506" s="1"/>
      <c r="C1506" s="1"/>
      <c r="D1506" s="1"/>
      <c r="E1506" s="1" t="s">
        <v>5674</v>
      </c>
      <c r="F1506" s="1"/>
      <c r="G1506" s="1"/>
      <c r="H1506" s="1"/>
      <c r="I1506" s="1" t="s">
        <v>5082</v>
      </c>
      <c r="J1506" s="1"/>
      <c r="K1506" s="1"/>
      <c r="L1506" s="11"/>
    </row>
    <row r="1507" spans="1:12">
      <c r="A1507" s="1"/>
      <c r="B1507" s="1"/>
      <c r="C1507" s="1"/>
      <c r="D1507" s="1"/>
      <c r="E1507" s="1" t="s">
        <v>6033</v>
      </c>
      <c r="F1507" s="1"/>
      <c r="G1507" s="1"/>
      <c r="H1507" s="1"/>
      <c r="I1507" s="1" t="s">
        <v>5158</v>
      </c>
      <c r="J1507" s="1"/>
      <c r="K1507" s="1"/>
      <c r="L1507" s="11"/>
    </row>
    <row r="1508" spans="1:12">
      <c r="A1508" s="1"/>
      <c r="B1508" s="1"/>
      <c r="C1508" s="1"/>
      <c r="D1508" s="1"/>
      <c r="E1508" s="1" t="s">
        <v>5546</v>
      </c>
      <c r="F1508" s="1"/>
      <c r="G1508" s="1"/>
      <c r="H1508" s="1"/>
      <c r="I1508" s="1" t="s">
        <v>5944</v>
      </c>
      <c r="J1508" s="1"/>
      <c r="K1508" s="1"/>
      <c r="L1508" s="11"/>
    </row>
    <row r="1509" spans="1:12">
      <c r="A1509" s="1"/>
      <c r="B1509" s="1"/>
      <c r="C1509" s="1"/>
      <c r="D1509" s="1"/>
      <c r="E1509" s="1" t="s">
        <v>2566</v>
      </c>
      <c r="F1509" s="1"/>
      <c r="G1509" s="1"/>
      <c r="H1509" s="1"/>
      <c r="I1509" s="1" t="s">
        <v>5798</v>
      </c>
      <c r="J1509" s="1"/>
      <c r="K1509" s="1"/>
      <c r="L1509" s="11"/>
    </row>
    <row r="1510" spans="1:12">
      <c r="A1510" s="1"/>
      <c r="B1510" s="1"/>
      <c r="C1510" s="1"/>
      <c r="D1510" s="1"/>
      <c r="E1510" s="1" t="s">
        <v>5985</v>
      </c>
      <c r="F1510" s="1"/>
      <c r="G1510" s="1"/>
      <c r="H1510" s="1"/>
      <c r="I1510" s="1" t="s">
        <v>6034</v>
      </c>
      <c r="J1510" s="1"/>
      <c r="K1510" s="1"/>
      <c r="L1510" s="11"/>
    </row>
    <row r="1511" spans="1:12">
      <c r="A1511" s="1"/>
      <c r="B1511" s="1"/>
      <c r="C1511" s="1"/>
      <c r="D1511" s="1"/>
      <c r="E1511" s="1" t="s">
        <v>4531</v>
      </c>
      <c r="F1511" s="1"/>
      <c r="G1511" s="1"/>
      <c r="H1511" s="1"/>
      <c r="I1511" s="1" t="s">
        <v>6035</v>
      </c>
      <c r="J1511" s="1"/>
      <c r="K1511" s="1"/>
      <c r="L1511" s="11"/>
    </row>
    <row r="1512" spans="1:12">
      <c r="A1512" s="1"/>
      <c r="B1512" s="1"/>
      <c r="C1512" s="1"/>
      <c r="D1512" s="1"/>
      <c r="E1512" s="1" t="s">
        <v>5795</v>
      </c>
      <c r="F1512" s="1"/>
      <c r="G1512" s="1"/>
      <c r="H1512" s="1"/>
      <c r="I1512" s="1" t="s">
        <v>1549</v>
      </c>
      <c r="J1512" s="1"/>
      <c r="K1512" s="1"/>
      <c r="L1512" s="11"/>
    </row>
    <row r="1513" spans="1:12">
      <c r="A1513" s="1"/>
      <c r="B1513" s="1"/>
      <c r="C1513" s="1"/>
      <c r="D1513" s="1"/>
      <c r="E1513" s="1" t="s">
        <v>6036</v>
      </c>
      <c r="F1513" s="1"/>
      <c r="G1513" s="1"/>
      <c r="H1513" s="1"/>
      <c r="I1513" s="1" t="s">
        <v>3140</v>
      </c>
      <c r="J1513" s="1"/>
      <c r="K1513" s="1"/>
      <c r="L1513" s="11"/>
    </row>
    <row r="1514" spans="1:12">
      <c r="A1514" s="1"/>
      <c r="B1514" s="1"/>
      <c r="C1514" s="1"/>
      <c r="D1514" s="1"/>
      <c r="E1514" s="1" t="s">
        <v>6037</v>
      </c>
      <c r="F1514" s="1"/>
      <c r="G1514" s="1"/>
      <c r="H1514" s="1"/>
      <c r="I1514" s="1" t="s">
        <v>3807</v>
      </c>
      <c r="J1514" s="1"/>
      <c r="K1514" s="1"/>
      <c r="L1514" s="11"/>
    </row>
    <row r="1515" spans="1:12">
      <c r="A1515" s="1"/>
      <c r="B1515" s="1"/>
      <c r="C1515" s="1"/>
      <c r="D1515" s="1"/>
      <c r="E1515" s="1" t="s">
        <v>6038</v>
      </c>
      <c r="F1515" s="1"/>
      <c r="G1515" s="1"/>
      <c r="H1515" s="1"/>
      <c r="I1515" s="1" t="s">
        <v>2433</v>
      </c>
      <c r="J1515" s="1"/>
      <c r="K1515" s="1"/>
      <c r="L1515" s="11"/>
    </row>
    <row r="1516" spans="1:12">
      <c r="A1516" s="1"/>
      <c r="B1516" s="1"/>
      <c r="C1516" s="1"/>
      <c r="D1516" s="1"/>
      <c r="E1516" s="1" t="s">
        <v>4055</v>
      </c>
      <c r="F1516" s="1"/>
      <c r="G1516" s="1"/>
      <c r="H1516" s="1"/>
      <c r="I1516" s="1" t="s">
        <v>6039</v>
      </c>
      <c r="J1516" s="1"/>
      <c r="K1516" s="1"/>
      <c r="L1516" s="11"/>
    </row>
    <row r="1517" spans="1:12">
      <c r="A1517" s="1"/>
      <c r="B1517" s="1"/>
      <c r="C1517" s="1"/>
      <c r="D1517" s="1"/>
      <c r="E1517" s="1" t="s">
        <v>4997</v>
      </c>
      <c r="F1517" s="1"/>
      <c r="G1517" s="1"/>
      <c r="H1517" s="1"/>
      <c r="I1517" s="1" t="s">
        <v>2419</v>
      </c>
      <c r="J1517" s="1"/>
      <c r="K1517" s="1"/>
      <c r="L1517" s="11"/>
    </row>
    <row r="1518" spans="1:12">
      <c r="A1518" s="1"/>
      <c r="B1518" s="1"/>
      <c r="C1518" s="1"/>
      <c r="D1518" s="1"/>
      <c r="E1518" s="1" t="s">
        <v>4413</v>
      </c>
      <c r="F1518" s="1"/>
      <c r="G1518" s="1"/>
      <c r="H1518" s="1"/>
      <c r="I1518" s="1" t="s">
        <v>5429</v>
      </c>
      <c r="J1518" s="1"/>
      <c r="K1518" s="1"/>
      <c r="L1518" s="11"/>
    </row>
    <row r="1519" spans="1:12">
      <c r="A1519" s="1"/>
      <c r="B1519" s="1"/>
      <c r="C1519" s="1"/>
      <c r="D1519" s="1"/>
      <c r="E1519" s="1" t="s">
        <v>6040</v>
      </c>
      <c r="F1519" s="1"/>
      <c r="G1519" s="1"/>
      <c r="H1519" s="1"/>
      <c r="I1519" s="1" t="s">
        <v>4663</v>
      </c>
      <c r="J1519" s="1"/>
      <c r="K1519" s="1"/>
      <c r="L1519" s="11"/>
    </row>
    <row r="1520" spans="1:12">
      <c r="A1520" s="1"/>
      <c r="B1520" s="1"/>
      <c r="C1520" s="1"/>
      <c r="D1520" s="1"/>
      <c r="E1520" s="1" t="s">
        <v>4511</v>
      </c>
      <c r="F1520" s="1"/>
      <c r="G1520" s="1"/>
      <c r="H1520" s="1"/>
      <c r="I1520" s="1" t="s">
        <v>6041</v>
      </c>
      <c r="J1520" s="1"/>
      <c r="K1520" s="1"/>
      <c r="L1520" s="11"/>
    </row>
    <row r="1521" spans="1:12">
      <c r="A1521" s="1"/>
      <c r="B1521" s="1"/>
      <c r="C1521" s="1"/>
      <c r="D1521" s="1"/>
      <c r="E1521" s="1" t="s">
        <v>5078</v>
      </c>
      <c r="F1521" s="1"/>
      <c r="G1521" s="1"/>
      <c r="H1521" s="1"/>
      <c r="I1521" s="1" t="s">
        <v>6042</v>
      </c>
      <c r="J1521" s="1"/>
      <c r="K1521" s="1"/>
      <c r="L1521" s="11"/>
    </row>
    <row r="1522" spans="1:12">
      <c r="A1522" s="1"/>
      <c r="B1522" s="1"/>
      <c r="C1522" s="1"/>
      <c r="D1522" s="1"/>
      <c r="E1522" s="1" t="s">
        <v>4282</v>
      </c>
      <c r="F1522" s="1"/>
      <c r="G1522" s="1"/>
      <c r="H1522" s="1"/>
      <c r="I1522" s="1" t="s">
        <v>3327</v>
      </c>
      <c r="J1522" s="1"/>
      <c r="K1522" s="1"/>
      <c r="L1522" s="11"/>
    </row>
    <row r="1523" spans="1:12">
      <c r="A1523" s="1"/>
      <c r="B1523" s="1"/>
      <c r="C1523" s="1"/>
      <c r="D1523" s="1"/>
      <c r="E1523" s="1" t="s">
        <v>5773</v>
      </c>
      <c r="F1523" s="1"/>
      <c r="G1523" s="1"/>
      <c r="H1523" s="1"/>
      <c r="I1523" s="1" t="s">
        <v>4554</v>
      </c>
      <c r="J1523" s="1"/>
      <c r="K1523" s="1"/>
      <c r="L1523" s="11"/>
    </row>
    <row r="1524" spans="1:12">
      <c r="A1524" s="1"/>
      <c r="B1524" s="1"/>
      <c r="C1524" s="1"/>
      <c r="D1524" s="1"/>
      <c r="E1524" s="1" t="s">
        <v>4564</v>
      </c>
      <c r="F1524" s="1"/>
      <c r="G1524" s="1"/>
      <c r="H1524" s="1"/>
      <c r="I1524" s="1" t="s">
        <v>4193</v>
      </c>
      <c r="J1524" s="1"/>
      <c r="K1524" s="1"/>
      <c r="L1524" s="11"/>
    </row>
    <row r="1525" spans="1:12">
      <c r="A1525" s="1"/>
      <c r="B1525" s="1"/>
      <c r="C1525" s="1"/>
      <c r="D1525" s="1"/>
      <c r="E1525" s="1" t="s">
        <v>5592</v>
      </c>
      <c r="F1525" s="1"/>
      <c r="G1525" s="1"/>
      <c r="H1525" s="1"/>
      <c r="I1525" s="1" t="s">
        <v>1328</v>
      </c>
      <c r="J1525" s="1"/>
      <c r="K1525" s="1"/>
      <c r="L1525" s="11"/>
    </row>
    <row r="1526" spans="1:12">
      <c r="A1526" s="1"/>
      <c r="B1526" s="1"/>
      <c r="C1526" s="1"/>
      <c r="D1526" s="1"/>
      <c r="E1526" s="1" t="s">
        <v>5597</v>
      </c>
      <c r="F1526" s="1"/>
      <c r="G1526" s="1"/>
      <c r="H1526" s="1"/>
      <c r="I1526" s="1" t="s">
        <v>4754</v>
      </c>
      <c r="J1526" s="1"/>
      <c r="K1526" s="1"/>
      <c r="L1526" s="11"/>
    </row>
    <row r="1527" spans="1:12">
      <c r="A1527" s="1"/>
      <c r="B1527" s="1"/>
      <c r="C1527" s="1"/>
      <c r="D1527" s="1"/>
      <c r="E1527" s="1" t="s">
        <v>4135</v>
      </c>
      <c r="F1527" s="1"/>
      <c r="G1527" s="1"/>
      <c r="H1527" s="1"/>
      <c r="I1527" s="1" t="s">
        <v>1173</v>
      </c>
      <c r="J1527" s="1"/>
      <c r="K1527" s="1"/>
      <c r="L1527" s="11"/>
    </row>
    <row r="1528" spans="1:12">
      <c r="A1528" s="1"/>
      <c r="B1528" s="1"/>
      <c r="C1528" s="1"/>
      <c r="D1528" s="1"/>
      <c r="E1528" s="1" t="s">
        <v>5430</v>
      </c>
      <c r="F1528" s="1"/>
      <c r="G1528" s="1"/>
      <c r="H1528" s="1"/>
      <c r="I1528" s="1" t="s">
        <v>4999</v>
      </c>
      <c r="J1528" s="1"/>
      <c r="K1528" s="1"/>
      <c r="L1528" s="11"/>
    </row>
    <row r="1529" spans="1:12">
      <c r="A1529" s="1"/>
      <c r="B1529" s="1"/>
      <c r="C1529" s="1"/>
      <c r="D1529" s="1"/>
      <c r="E1529" s="1" t="s">
        <v>4164</v>
      </c>
      <c r="F1529" s="1"/>
      <c r="G1529" s="1"/>
      <c r="H1529" s="1"/>
      <c r="I1529" s="1" t="s">
        <v>928</v>
      </c>
      <c r="J1529" s="1"/>
      <c r="K1529" s="1"/>
      <c r="L1529" s="11"/>
    </row>
    <row r="1530" spans="1:12">
      <c r="A1530" s="1"/>
      <c r="B1530" s="1"/>
      <c r="C1530" s="1"/>
      <c r="D1530" s="1"/>
      <c r="E1530" s="1" t="s">
        <v>1364</v>
      </c>
      <c r="F1530" s="1"/>
      <c r="G1530" s="1"/>
      <c r="H1530" s="1"/>
      <c r="I1530" s="1" t="s">
        <v>5284</v>
      </c>
      <c r="J1530" s="1"/>
      <c r="K1530" s="1"/>
      <c r="L1530" s="11"/>
    </row>
    <row r="1531" spans="1:12">
      <c r="A1531" s="1"/>
      <c r="B1531" s="1"/>
      <c r="C1531" s="1"/>
      <c r="D1531" s="1"/>
      <c r="E1531" s="1" t="s">
        <v>3546</v>
      </c>
      <c r="F1531" s="1"/>
      <c r="G1531" s="1"/>
      <c r="H1531" s="1"/>
      <c r="I1531" s="1" t="s">
        <v>6043</v>
      </c>
      <c r="J1531" s="1"/>
      <c r="K1531" s="1"/>
      <c r="L1531" s="11"/>
    </row>
    <row r="1532" spans="1:12">
      <c r="A1532" s="1"/>
      <c r="B1532" s="1"/>
      <c r="C1532" s="1"/>
      <c r="D1532" s="1"/>
      <c r="E1532" s="1" t="s">
        <v>6044</v>
      </c>
      <c r="F1532" s="1"/>
      <c r="G1532" s="1"/>
      <c r="H1532" s="1"/>
      <c r="I1532" s="1" t="s">
        <v>6045</v>
      </c>
      <c r="J1532" s="1"/>
      <c r="K1532" s="1"/>
      <c r="L1532" s="11"/>
    </row>
    <row r="1533" spans="1:12">
      <c r="A1533" s="1"/>
      <c r="B1533" s="1"/>
      <c r="C1533" s="1"/>
      <c r="D1533" s="1"/>
      <c r="E1533" s="1" t="s">
        <v>1492</v>
      </c>
      <c r="F1533" s="1"/>
      <c r="G1533" s="1"/>
      <c r="H1533" s="1"/>
      <c r="I1533" s="1" t="s">
        <v>739</v>
      </c>
      <c r="J1533" s="1"/>
      <c r="K1533" s="1"/>
      <c r="L1533" s="11"/>
    </row>
    <row r="1534" spans="1:12">
      <c r="A1534" s="1"/>
      <c r="B1534" s="1"/>
      <c r="C1534" s="1"/>
      <c r="D1534" s="1"/>
      <c r="E1534" s="1" t="s">
        <v>6046</v>
      </c>
      <c r="F1534" s="1"/>
      <c r="G1534" s="1"/>
      <c r="H1534" s="1"/>
      <c r="I1534" s="1" t="s">
        <v>3565</v>
      </c>
      <c r="J1534" s="1"/>
      <c r="K1534" s="1"/>
      <c r="L1534" s="11"/>
    </row>
    <row r="1535" spans="1:12">
      <c r="A1535" s="1"/>
      <c r="B1535" s="1"/>
      <c r="C1535" s="1"/>
      <c r="D1535" s="1"/>
      <c r="E1535" s="1" t="s">
        <v>6047</v>
      </c>
      <c r="F1535" s="1"/>
      <c r="G1535" s="1"/>
      <c r="H1535" s="1"/>
      <c r="I1535" s="1" t="s">
        <v>6048</v>
      </c>
      <c r="J1535" s="1"/>
      <c r="K1535" s="1"/>
      <c r="L1535" s="11"/>
    </row>
    <row r="1536" spans="1:12">
      <c r="A1536" s="1"/>
      <c r="B1536" s="1"/>
      <c r="C1536" s="1"/>
      <c r="D1536" s="1"/>
      <c r="E1536" s="1" t="s">
        <v>6049</v>
      </c>
      <c r="F1536" s="1"/>
      <c r="G1536" s="1"/>
      <c r="H1536" s="1"/>
      <c r="I1536" s="1" t="s">
        <v>4735</v>
      </c>
      <c r="J1536" s="1"/>
      <c r="K1536" s="1"/>
      <c r="L1536" s="11"/>
    </row>
    <row r="1537" spans="1:12">
      <c r="A1537" s="1"/>
      <c r="B1537" s="1"/>
      <c r="C1537" s="1"/>
      <c r="D1537" s="1"/>
      <c r="E1537" s="1" t="s">
        <v>5216</v>
      </c>
      <c r="F1537" s="1"/>
      <c r="G1537" s="1"/>
      <c r="H1537" s="1"/>
      <c r="I1537" s="1" t="s">
        <v>1735</v>
      </c>
      <c r="J1537" s="1"/>
      <c r="K1537" s="1"/>
      <c r="L1537" s="11"/>
    </row>
    <row r="1538" spans="1:12">
      <c r="A1538" s="1"/>
      <c r="B1538" s="1"/>
      <c r="C1538" s="1"/>
      <c r="D1538" s="1"/>
      <c r="E1538" s="1" t="s">
        <v>5540</v>
      </c>
      <c r="F1538" s="1"/>
      <c r="G1538" s="1"/>
      <c r="H1538" s="1"/>
      <c r="I1538" s="1" t="s">
        <v>6050</v>
      </c>
      <c r="J1538" s="1"/>
      <c r="K1538" s="1"/>
      <c r="L1538" s="11"/>
    </row>
    <row r="1539" spans="1:12">
      <c r="A1539" s="1"/>
      <c r="B1539" s="1"/>
      <c r="C1539" s="1"/>
      <c r="D1539" s="1"/>
      <c r="E1539" s="1" t="s">
        <v>3439</v>
      </c>
      <c r="F1539" s="1"/>
      <c r="G1539" s="1"/>
      <c r="H1539" s="1"/>
      <c r="I1539" s="1" t="s">
        <v>308</v>
      </c>
      <c r="J1539" s="1"/>
      <c r="K1539" s="1"/>
      <c r="L1539" s="11"/>
    </row>
    <row r="1540" spans="1:12">
      <c r="A1540" s="1"/>
      <c r="B1540" s="1"/>
      <c r="C1540" s="1"/>
      <c r="D1540" s="1"/>
      <c r="E1540" s="1" t="s">
        <v>5870</v>
      </c>
      <c r="F1540" s="1"/>
      <c r="G1540" s="1"/>
      <c r="H1540" s="1"/>
      <c r="I1540" s="1" t="s">
        <v>3056</v>
      </c>
      <c r="J1540" s="1"/>
      <c r="K1540" s="1"/>
      <c r="L1540" s="11"/>
    </row>
    <row r="1541" spans="1:12">
      <c r="A1541" s="1"/>
      <c r="B1541" s="1"/>
      <c r="C1541" s="1"/>
      <c r="D1541" s="1"/>
      <c r="E1541" s="1" t="s">
        <v>3938</v>
      </c>
      <c r="F1541" s="1"/>
      <c r="G1541" s="1"/>
      <c r="H1541" s="1"/>
      <c r="I1541" s="1" t="s">
        <v>6047</v>
      </c>
      <c r="J1541" s="1"/>
      <c r="K1541" s="1"/>
      <c r="L1541" s="11"/>
    </row>
    <row r="1542" spans="1:12">
      <c r="A1542" s="1"/>
      <c r="B1542" s="1"/>
      <c r="C1542" s="1"/>
      <c r="D1542" s="1"/>
      <c r="E1542" s="1" t="s">
        <v>4331</v>
      </c>
      <c r="F1542" s="1"/>
      <c r="G1542" s="1"/>
      <c r="H1542" s="1"/>
      <c r="I1542" s="1" t="s">
        <v>3953</v>
      </c>
      <c r="J1542" s="1"/>
      <c r="K1542" s="1"/>
      <c r="L1542" s="11"/>
    </row>
    <row r="1543" spans="1:12">
      <c r="A1543" s="1"/>
      <c r="B1543" s="1"/>
      <c r="C1543" s="1"/>
      <c r="D1543" s="1"/>
      <c r="E1543" s="1" t="s">
        <v>5761</v>
      </c>
      <c r="F1543" s="1"/>
      <c r="G1543" s="1"/>
      <c r="H1543" s="1"/>
      <c r="I1543" s="1" t="s">
        <v>3695</v>
      </c>
      <c r="J1543" s="1"/>
      <c r="K1543" s="1"/>
      <c r="L1543" s="11"/>
    </row>
    <row r="1544" spans="1:12">
      <c r="A1544" s="1"/>
      <c r="B1544" s="1"/>
      <c r="C1544" s="1"/>
      <c r="D1544" s="1"/>
      <c r="E1544" s="1" t="s">
        <v>3175</v>
      </c>
      <c r="F1544" s="1"/>
      <c r="G1544" s="1"/>
      <c r="H1544" s="1"/>
      <c r="I1544" s="1" t="s">
        <v>6051</v>
      </c>
      <c r="J1544" s="1"/>
      <c r="K1544" s="1"/>
      <c r="L1544" s="11"/>
    </row>
    <row r="1545" spans="1:12">
      <c r="A1545" s="1"/>
      <c r="B1545" s="1"/>
      <c r="C1545" s="1"/>
      <c r="D1545" s="1"/>
      <c r="E1545" s="1" t="s">
        <v>3482</v>
      </c>
      <c r="F1545" s="1"/>
      <c r="G1545" s="1"/>
      <c r="H1545" s="1"/>
      <c r="I1545" s="1" t="s">
        <v>6052</v>
      </c>
      <c r="J1545" s="1"/>
      <c r="K1545" s="1"/>
      <c r="L1545" s="11"/>
    </row>
    <row r="1546" spans="1:12">
      <c r="A1546" s="1"/>
      <c r="B1546" s="1"/>
      <c r="C1546" s="1"/>
      <c r="D1546" s="1"/>
      <c r="E1546" s="1" t="s">
        <v>6053</v>
      </c>
      <c r="F1546" s="1"/>
      <c r="G1546" s="1"/>
      <c r="H1546" s="1"/>
      <c r="I1546" s="1" t="s">
        <v>6054</v>
      </c>
      <c r="J1546" s="1"/>
      <c r="K1546" s="1"/>
      <c r="L1546" s="11"/>
    </row>
    <row r="1547" spans="1:12">
      <c r="A1547" s="1"/>
      <c r="B1547" s="1"/>
      <c r="C1547" s="1"/>
      <c r="D1547" s="1"/>
      <c r="E1547" s="1" t="s">
        <v>5977</v>
      </c>
      <c r="F1547" s="1"/>
      <c r="G1547" s="1"/>
      <c r="H1547" s="1"/>
      <c r="I1547" s="1" t="s">
        <v>6055</v>
      </c>
      <c r="J1547" s="1"/>
      <c r="K1547" s="1"/>
      <c r="L1547" s="11"/>
    </row>
    <row r="1548" spans="1:12">
      <c r="A1548" s="1"/>
      <c r="B1548" s="1"/>
      <c r="C1548" s="1"/>
      <c r="D1548" s="1"/>
      <c r="E1548" s="1" t="s">
        <v>3461</v>
      </c>
      <c r="F1548" s="1"/>
      <c r="G1548" s="1"/>
      <c r="H1548" s="1"/>
      <c r="I1548" s="1" t="s">
        <v>6056</v>
      </c>
      <c r="J1548" s="1"/>
      <c r="K1548" s="1"/>
      <c r="L1548" s="11"/>
    </row>
    <row r="1549" spans="1:12">
      <c r="A1549" s="1"/>
      <c r="B1549" s="1"/>
      <c r="C1549" s="1"/>
      <c r="D1549" s="1"/>
      <c r="E1549" s="1" t="s">
        <v>1198</v>
      </c>
      <c r="F1549" s="1"/>
      <c r="G1549" s="1"/>
      <c r="H1549" s="1"/>
      <c r="I1549" s="1" t="s">
        <v>6037</v>
      </c>
      <c r="J1549" s="1"/>
      <c r="K1549" s="1"/>
      <c r="L1549" s="11"/>
    </row>
    <row r="1550" spans="1:12">
      <c r="A1550" s="1"/>
      <c r="B1550" s="1"/>
      <c r="C1550" s="1"/>
      <c r="D1550" s="1"/>
      <c r="E1550" s="1" t="s">
        <v>1676</v>
      </c>
      <c r="F1550" s="1"/>
      <c r="G1550" s="1"/>
      <c r="H1550" s="1"/>
      <c r="I1550" s="1" t="s">
        <v>2719</v>
      </c>
      <c r="J1550" s="1"/>
      <c r="K1550" s="1"/>
      <c r="L1550" s="11"/>
    </row>
    <row r="1551" spans="1:12">
      <c r="A1551" s="1"/>
      <c r="B1551" s="1"/>
      <c r="C1551" s="1"/>
      <c r="D1551" s="1"/>
      <c r="E1551" s="1" t="s">
        <v>3776</v>
      </c>
      <c r="F1551" s="1"/>
      <c r="G1551" s="1"/>
      <c r="H1551" s="1"/>
      <c r="I1551" s="1" t="s">
        <v>1584</v>
      </c>
      <c r="J1551" s="1"/>
      <c r="K1551" s="1"/>
      <c r="L1551" s="11"/>
    </row>
    <row r="1552" spans="1:12">
      <c r="A1552" s="1"/>
      <c r="B1552" s="1"/>
      <c r="C1552" s="1"/>
      <c r="D1552" s="1"/>
      <c r="E1552" s="1" t="s">
        <v>6057</v>
      </c>
      <c r="F1552" s="1"/>
      <c r="G1552" s="1"/>
      <c r="H1552" s="1"/>
      <c r="I1552" s="1" t="s">
        <v>4040</v>
      </c>
      <c r="J1552" s="1"/>
      <c r="K1552" s="1"/>
      <c r="L1552" s="11"/>
    </row>
    <row r="1553" spans="1:12">
      <c r="A1553" s="1"/>
      <c r="B1553" s="1"/>
      <c r="C1553" s="1"/>
      <c r="D1553" s="1"/>
      <c r="E1553" s="1" t="s">
        <v>5062</v>
      </c>
      <c r="F1553" s="1"/>
      <c r="G1553" s="1"/>
      <c r="H1553" s="1"/>
      <c r="I1553" s="1" t="s">
        <v>6058</v>
      </c>
      <c r="J1553" s="1"/>
      <c r="K1553" s="1"/>
      <c r="L1553" s="11"/>
    </row>
    <row r="1554" spans="1:12">
      <c r="A1554" s="1"/>
      <c r="B1554" s="1"/>
      <c r="C1554" s="1"/>
      <c r="D1554" s="1"/>
      <c r="E1554" s="1" t="s">
        <v>1408</v>
      </c>
      <c r="F1554" s="1"/>
      <c r="G1554" s="1"/>
      <c r="H1554" s="1"/>
      <c r="I1554" s="1" t="s">
        <v>5018</v>
      </c>
      <c r="J1554" s="1"/>
      <c r="K1554" s="1"/>
      <c r="L1554" s="11"/>
    </row>
    <row r="1555" spans="1:12">
      <c r="A1555" s="1"/>
      <c r="B1555" s="1"/>
      <c r="C1555" s="1"/>
      <c r="D1555" s="1"/>
      <c r="E1555" s="1" t="s">
        <v>369</v>
      </c>
      <c r="F1555" s="1"/>
      <c r="G1555" s="1"/>
      <c r="H1555" s="1"/>
      <c r="I1555" s="1" t="s">
        <v>4237</v>
      </c>
      <c r="J1555" s="1"/>
      <c r="K1555" s="1"/>
      <c r="L1555" s="11"/>
    </row>
    <row r="1556" spans="1:12">
      <c r="A1556" s="1"/>
      <c r="B1556" s="1"/>
      <c r="C1556" s="1"/>
      <c r="D1556" s="1"/>
      <c r="E1556" s="1" t="s">
        <v>5529</v>
      </c>
      <c r="F1556" s="1"/>
      <c r="G1556" s="1"/>
      <c r="H1556" s="1"/>
      <c r="I1556" s="1" t="s">
        <v>4073</v>
      </c>
      <c r="J1556" s="1"/>
      <c r="K1556" s="1"/>
      <c r="L1556" s="11"/>
    </row>
    <row r="1557" spans="1:12">
      <c r="A1557" s="1"/>
      <c r="B1557" s="1"/>
      <c r="C1557" s="1"/>
      <c r="D1557" s="1"/>
      <c r="E1557" s="1" t="s">
        <v>4044</v>
      </c>
      <c r="F1557" s="1"/>
      <c r="G1557" s="1"/>
      <c r="H1557" s="1"/>
      <c r="I1557" s="1" t="s">
        <v>2263</v>
      </c>
      <c r="J1557" s="1"/>
      <c r="K1557" s="1"/>
      <c r="L1557" s="11"/>
    </row>
    <row r="1558" spans="1:12">
      <c r="A1558" s="1"/>
      <c r="B1558" s="1"/>
      <c r="C1558" s="1"/>
      <c r="D1558" s="1"/>
      <c r="E1558" s="1" t="s">
        <v>6059</v>
      </c>
      <c r="F1558" s="1"/>
      <c r="G1558" s="1"/>
      <c r="H1558" s="1"/>
      <c r="I1558" s="1" t="s">
        <v>4152</v>
      </c>
      <c r="J1558" s="1"/>
      <c r="K1558" s="1"/>
      <c r="L1558" s="11"/>
    </row>
    <row r="1559" spans="1:12">
      <c r="A1559" s="1"/>
      <c r="B1559" s="1"/>
      <c r="C1559" s="1"/>
      <c r="D1559" s="1"/>
      <c r="E1559" s="1" t="s">
        <v>5258</v>
      </c>
      <c r="F1559" s="1"/>
      <c r="G1559" s="1"/>
      <c r="H1559" s="1"/>
      <c r="I1559" s="1" t="s">
        <v>5251</v>
      </c>
      <c r="J1559" s="1"/>
      <c r="K1559" s="1"/>
      <c r="L1559" s="11"/>
    </row>
    <row r="1560" spans="1:12">
      <c r="A1560" s="1"/>
      <c r="B1560" s="1"/>
      <c r="C1560" s="1"/>
      <c r="D1560" s="1"/>
      <c r="E1560" s="1" t="s">
        <v>396</v>
      </c>
      <c r="F1560" s="1"/>
      <c r="G1560" s="1"/>
      <c r="H1560" s="1"/>
      <c r="I1560" s="1" t="s">
        <v>4009</v>
      </c>
      <c r="J1560" s="1"/>
      <c r="K1560" s="1"/>
      <c r="L1560" s="11"/>
    </row>
    <row r="1561" spans="1:12">
      <c r="A1561" s="1"/>
      <c r="B1561" s="1"/>
      <c r="C1561" s="1"/>
      <c r="D1561" s="1"/>
      <c r="E1561" s="1" t="s">
        <v>4870</v>
      </c>
      <c r="F1561" s="1"/>
      <c r="G1561" s="1"/>
      <c r="H1561" s="1"/>
      <c r="I1561" s="1" t="s">
        <v>6060</v>
      </c>
      <c r="J1561" s="1"/>
      <c r="K1561" s="1"/>
      <c r="L1561" s="11"/>
    </row>
    <row r="1562" spans="1:12">
      <c r="A1562" s="1"/>
      <c r="B1562" s="1"/>
      <c r="C1562" s="1"/>
      <c r="D1562" s="1"/>
      <c r="E1562" s="1" t="s">
        <v>6022</v>
      </c>
      <c r="F1562" s="1"/>
      <c r="G1562" s="1"/>
      <c r="H1562" s="1"/>
      <c r="I1562" s="1" t="s">
        <v>5397</v>
      </c>
      <c r="J1562" s="1"/>
      <c r="K1562" s="1"/>
      <c r="L1562" s="11"/>
    </row>
    <row r="1563" spans="1:12">
      <c r="A1563" s="1"/>
      <c r="B1563" s="1"/>
      <c r="C1563" s="1"/>
      <c r="D1563" s="1"/>
      <c r="E1563" s="1" t="s">
        <v>4073</v>
      </c>
      <c r="F1563" s="1"/>
      <c r="G1563" s="1"/>
      <c r="H1563" s="1"/>
      <c r="I1563" s="1" t="s">
        <v>6061</v>
      </c>
      <c r="J1563" s="1"/>
      <c r="K1563" s="1"/>
      <c r="L1563" s="11"/>
    </row>
    <row r="1564" spans="1:12">
      <c r="A1564" s="1"/>
      <c r="B1564" s="1"/>
      <c r="C1564" s="1"/>
      <c r="D1564" s="1"/>
      <c r="E1564" s="1" t="s">
        <v>1511</v>
      </c>
      <c r="F1564" s="1"/>
      <c r="G1564" s="1"/>
      <c r="H1564" s="1"/>
      <c r="I1564" s="1" t="s">
        <v>3354</v>
      </c>
      <c r="J1564" s="1"/>
      <c r="K1564" s="1"/>
      <c r="L1564" s="11"/>
    </row>
    <row r="1565" spans="1:12">
      <c r="A1565" s="1"/>
      <c r="B1565" s="1"/>
      <c r="C1565" s="1"/>
      <c r="D1565" s="1"/>
      <c r="E1565" s="1" t="s">
        <v>5214</v>
      </c>
      <c r="F1565" s="1"/>
      <c r="G1565" s="1"/>
      <c r="H1565" s="1"/>
      <c r="I1565" s="1" t="s">
        <v>640</v>
      </c>
      <c r="J1565" s="1"/>
      <c r="K1565" s="1"/>
      <c r="L1565" s="11"/>
    </row>
    <row r="1566" spans="1:12">
      <c r="A1566" s="1"/>
      <c r="B1566" s="1"/>
      <c r="C1566" s="1"/>
      <c r="D1566" s="1"/>
      <c r="E1566" s="1" t="s">
        <v>5967</v>
      </c>
      <c r="F1566" s="1"/>
      <c r="G1566" s="1"/>
      <c r="H1566" s="1"/>
      <c r="I1566" s="1" t="s">
        <v>6062</v>
      </c>
      <c r="J1566" s="1"/>
      <c r="K1566" s="1"/>
      <c r="L1566" s="11"/>
    </row>
    <row r="1567" spans="1:12">
      <c r="A1567" s="1"/>
      <c r="B1567" s="1"/>
      <c r="C1567" s="1"/>
      <c r="D1567" s="1"/>
      <c r="E1567" s="1" t="s">
        <v>6020</v>
      </c>
      <c r="F1567" s="1"/>
      <c r="G1567" s="1"/>
      <c r="H1567" s="1"/>
      <c r="I1567" s="1" t="s">
        <v>2881</v>
      </c>
      <c r="J1567" s="1"/>
      <c r="K1567" s="1"/>
      <c r="L1567" s="11"/>
    </row>
    <row r="1568" spans="1:12">
      <c r="A1568" s="1"/>
      <c r="B1568" s="1"/>
      <c r="C1568" s="1"/>
      <c r="D1568" s="1"/>
      <c r="E1568" s="1" t="s">
        <v>4316</v>
      </c>
      <c r="F1568" s="1"/>
      <c r="G1568" s="1"/>
      <c r="H1568" s="1"/>
      <c r="I1568" s="1" t="s">
        <v>719</v>
      </c>
      <c r="J1568" s="1"/>
      <c r="K1568" s="1"/>
      <c r="L1568" s="11"/>
    </row>
    <row r="1569" spans="1:12">
      <c r="A1569" s="1"/>
      <c r="B1569" s="1"/>
      <c r="C1569" s="1"/>
      <c r="D1569" s="1"/>
      <c r="E1569" s="1" t="s">
        <v>4433</v>
      </c>
      <c r="F1569" s="1"/>
      <c r="G1569" s="1"/>
      <c r="H1569" s="1"/>
      <c r="I1569" s="1" t="s">
        <v>368</v>
      </c>
      <c r="J1569" s="1"/>
      <c r="K1569" s="1"/>
      <c r="L1569" s="11"/>
    </row>
    <row r="1570" spans="1:12">
      <c r="A1570" s="1"/>
      <c r="B1570" s="1"/>
      <c r="C1570" s="1"/>
      <c r="D1570" s="1"/>
      <c r="E1570" s="1" t="s">
        <v>5421</v>
      </c>
      <c r="F1570" s="1"/>
      <c r="G1570" s="1"/>
      <c r="H1570" s="1"/>
      <c r="I1570" s="1" t="s">
        <v>165</v>
      </c>
      <c r="J1570" s="1"/>
      <c r="K1570" s="1"/>
      <c r="L1570" s="11"/>
    </row>
    <row r="1571" spans="1:12">
      <c r="A1571" s="1"/>
      <c r="B1571" s="1"/>
      <c r="C1571" s="1"/>
      <c r="D1571" s="1"/>
      <c r="E1571" s="1" t="s">
        <v>4547</v>
      </c>
      <c r="F1571" s="1"/>
      <c r="G1571" s="1"/>
      <c r="H1571" s="1"/>
      <c r="I1571" s="1" t="s">
        <v>6063</v>
      </c>
      <c r="J1571" s="1"/>
      <c r="K1571" s="1"/>
      <c r="L1571" s="11"/>
    </row>
    <row r="1572" spans="1:12">
      <c r="A1572" s="1"/>
      <c r="B1572" s="1"/>
      <c r="C1572" s="1"/>
      <c r="D1572" s="1"/>
      <c r="E1572" s="1" t="s">
        <v>2917</v>
      </c>
      <c r="F1572" s="1"/>
      <c r="G1572" s="1"/>
      <c r="H1572" s="1"/>
      <c r="I1572" s="1" t="s">
        <v>3851</v>
      </c>
      <c r="J1572" s="1"/>
      <c r="K1572" s="1"/>
      <c r="L1572" s="11"/>
    </row>
    <row r="1573" spans="1:12">
      <c r="A1573" s="1"/>
      <c r="B1573" s="1"/>
      <c r="C1573" s="1"/>
      <c r="D1573" s="1"/>
      <c r="E1573" s="1" t="s">
        <v>5255</v>
      </c>
      <c r="F1573" s="1"/>
      <c r="G1573" s="1"/>
      <c r="H1573" s="1"/>
      <c r="I1573" s="1" t="s">
        <v>4671</v>
      </c>
      <c r="J1573" s="1"/>
      <c r="K1573" s="1"/>
      <c r="L1573" s="11"/>
    </row>
    <row r="1574" spans="1:12">
      <c r="A1574" s="1"/>
      <c r="B1574" s="1"/>
      <c r="C1574" s="1"/>
      <c r="D1574" s="1"/>
      <c r="E1574" s="1" t="s">
        <v>5805</v>
      </c>
      <c r="F1574" s="1"/>
      <c r="G1574" s="1"/>
      <c r="H1574" s="1"/>
      <c r="I1574" s="1" t="s">
        <v>3997</v>
      </c>
      <c r="J1574" s="1"/>
      <c r="K1574" s="1"/>
      <c r="L1574" s="11"/>
    </row>
    <row r="1575" spans="1:12">
      <c r="A1575" s="1"/>
      <c r="B1575" s="1"/>
      <c r="C1575" s="1"/>
      <c r="D1575" s="1"/>
      <c r="E1575" s="1" t="s">
        <v>5840</v>
      </c>
      <c r="F1575" s="1"/>
      <c r="G1575" s="1"/>
      <c r="H1575" s="1"/>
      <c r="I1575" s="1" t="s">
        <v>2710</v>
      </c>
      <c r="J1575" s="1"/>
      <c r="K1575" s="1"/>
      <c r="L1575" s="11"/>
    </row>
    <row r="1576" spans="1:12">
      <c r="A1576" s="1"/>
      <c r="B1576" s="1"/>
      <c r="C1576" s="1"/>
      <c r="D1576" s="1"/>
      <c r="E1576" s="1" t="s">
        <v>4204</v>
      </c>
      <c r="F1576" s="1"/>
      <c r="G1576" s="1"/>
      <c r="H1576" s="1"/>
      <c r="I1576" s="1" t="s">
        <v>4503</v>
      </c>
      <c r="J1576" s="1"/>
      <c r="K1576" s="1"/>
      <c r="L1576" s="11"/>
    </row>
    <row r="1577" spans="1:12">
      <c r="A1577" s="1"/>
      <c r="B1577" s="1"/>
      <c r="C1577" s="1"/>
      <c r="D1577" s="1"/>
      <c r="E1577" s="1" t="s">
        <v>6064</v>
      </c>
      <c r="F1577" s="1"/>
      <c r="G1577" s="1"/>
      <c r="H1577" s="1"/>
      <c r="I1577" s="1" t="s">
        <v>5847</v>
      </c>
      <c r="J1577" s="1"/>
      <c r="K1577" s="1"/>
      <c r="L1577" s="11"/>
    </row>
    <row r="1578" spans="1:12">
      <c r="A1578" s="1"/>
      <c r="B1578" s="1"/>
      <c r="C1578" s="1"/>
      <c r="D1578" s="1"/>
      <c r="E1578" s="1" t="s">
        <v>6065</v>
      </c>
      <c r="F1578" s="1"/>
      <c r="G1578" s="1"/>
      <c r="H1578" s="1"/>
      <c r="I1578" s="1" t="s">
        <v>3907</v>
      </c>
      <c r="J1578" s="1"/>
      <c r="K1578" s="1"/>
      <c r="L1578" s="11"/>
    </row>
    <row r="1579" spans="1:12">
      <c r="A1579" s="1"/>
      <c r="B1579" s="1"/>
      <c r="C1579" s="1"/>
      <c r="D1579" s="1"/>
      <c r="E1579" s="1" t="s">
        <v>6066</v>
      </c>
      <c r="F1579" s="1"/>
      <c r="G1579" s="1"/>
      <c r="H1579" s="1"/>
      <c r="I1579" s="1" t="s">
        <v>6067</v>
      </c>
      <c r="J1579" s="1"/>
      <c r="K1579" s="1"/>
      <c r="L1579" s="11"/>
    </row>
    <row r="1580" spans="1:12">
      <c r="A1580" s="1"/>
      <c r="B1580" s="1"/>
      <c r="C1580" s="1"/>
      <c r="D1580" s="1"/>
      <c r="E1580" s="1" t="s">
        <v>2570</v>
      </c>
      <c r="F1580" s="1"/>
      <c r="G1580" s="1"/>
      <c r="H1580" s="1"/>
      <c r="I1580" s="1" t="s">
        <v>6068</v>
      </c>
      <c r="J1580" s="1"/>
      <c r="K1580" s="1"/>
      <c r="L1580" s="11"/>
    </row>
    <row r="1581" spans="1:12">
      <c r="A1581" s="1"/>
      <c r="B1581" s="1"/>
      <c r="C1581" s="1"/>
      <c r="D1581" s="1"/>
      <c r="E1581" s="1" t="s">
        <v>6069</v>
      </c>
      <c r="F1581" s="1"/>
      <c r="G1581" s="1"/>
      <c r="H1581" s="1"/>
      <c r="I1581" s="1" t="s">
        <v>1524</v>
      </c>
      <c r="J1581" s="1"/>
      <c r="K1581" s="1"/>
      <c r="L1581" s="11"/>
    </row>
    <row r="1582" spans="1:12">
      <c r="A1582" s="1"/>
      <c r="B1582" s="1"/>
      <c r="C1582" s="1"/>
      <c r="D1582" s="1"/>
      <c r="E1582" s="1" t="s">
        <v>3653</v>
      </c>
      <c r="F1582" s="1"/>
      <c r="G1582" s="1"/>
      <c r="H1582" s="1"/>
      <c r="I1582" s="1" t="s">
        <v>5014</v>
      </c>
      <c r="J1582" s="1"/>
      <c r="K1582" s="1"/>
      <c r="L1582" s="11"/>
    </row>
    <row r="1583" spans="1:12">
      <c r="A1583" s="1"/>
      <c r="B1583" s="1"/>
      <c r="C1583" s="1"/>
      <c r="D1583" s="1"/>
      <c r="E1583" s="1" t="s">
        <v>4585</v>
      </c>
      <c r="F1583" s="1"/>
      <c r="G1583" s="1"/>
      <c r="H1583" s="1"/>
      <c r="I1583" s="1" t="s">
        <v>743</v>
      </c>
      <c r="J1583" s="1"/>
      <c r="K1583" s="1"/>
      <c r="L1583" s="11"/>
    </row>
    <row r="1584" spans="1:12">
      <c r="A1584" s="1"/>
      <c r="B1584" s="1"/>
      <c r="C1584" s="1"/>
      <c r="D1584" s="1"/>
      <c r="E1584" s="1" t="s">
        <v>5000</v>
      </c>
      <c r="F1584" s="1"/>
      <c r="G1584" s="1"/>
      <c r="H1584" s="1"/>
      <c r="I1584" s="1" t="s">
        <v>6070</v>
      </c>
      <c r="J1584" s="1"/>
      <c r="K1584" s="1"/>
      <c r="L1584" s="11"/>
    </row>
    <row r="1585" spans="1:12">
      <c r="A1585" s="1"/>
      <c r="B1585" s="1"/>
      <c r="C1585" s="1"/>
      <c r="D1585" s="1"/>
      <c r="E1585" s="1" t="s">
        <v>6071</v>
      </c>
      <c r="F1585" s="1"/>
      <c r="G1585" s="1"/>
      <c r="H1585" s="1"/>
      <c r="I1585" s="1" t="s">
        <v>6072</v>
      </c>
      <c r="J1585" s="1"/>
      <c r="K1585" s="1"/>
      <c r="L1585" s="11"/>
    </row>
    <row r="1586" spans="1:12">
      <c r="A1586" s="1"/>
      <c r="B1586" s="1"/>
      <c r="C1586" s="1"/>
      <c r="D1586" s="1"/>
      <c r="E1586" s="1" t="s">
        <v>6073</v>
      </c>
      <c r="F1586" s="1"/>
      <c r="G1586" s="1"/>
      <c r="H1586" s="1"/>
      <c r="I1586" s="1" t="s">
        <v>6074</v>
      </c>
      <c r="J1586" s="1"/>
      <c r="K1586" s="1"/>
      <c r="L1586" s="11"/>
    </row>
    <row r="1587" spans="1:12">
      <c r="A1587" s="1"/>
      <c r="B1587" s="1"/>
      <c r="C1587" s="1"/>
      <c r="D1587" s="1"/>
      <c r="E1587" s="1" t="s">
        <v>4191</v>
      </c>
      <c r="F1587" s="1"/>
      <c r="G1587" s="1"/>
      <c r="H1587" s="1"/>
      <c r="I1587" s="1" t="s">
        <v>129</v>
      </c>
      <c r="J1587" s="1"/>
      <c r="K1587" s="1"/>
      <c r="L1587" s="11"/>
    </row>
    <row r="1588" spans="1:12">
      <c r="A1588" s="1"/>
      <c r="B1588" s="1"/>
      <c r="C1588" s="1"/>
      <c r="D1588" s="1"/>
      <c r="E1588" s="1" t="s">
        <v>1126</v>
      </c>
      <c r="F1588" s="1"/>
      <c r="G1588" s="1"/>
      <c r="H1588" s="1"/>
      <c r="I1588" s="1" t="s">
        <v>5501</v>
      </c>
      <c r="J1588" s="1"/>
      <c r="K1588" s="1"/>
      <c r="L1588" s="11"/>
    </row>
    <row r="1589" spans="1:12">
      <c r="A1589" s="1"/>
      <c r="B1589" s="1"/>
      <c r="C1589" s="1"/>
      <c r="D1589" s="1"/>
      <c r="E1589" s="1" t="s">
        <v>4725</v>
      </c>
      <c r="F1589" s="1"/>
      <c r="G1589" s="1"/>
      <c r="H1589" s="1"/>
      <c r="I1589" s="1" t="s">
        <v>6075</v>
      </c>
      <c r="J1589" s="1"/>
      <c r="K1589" s="1"/>
      <c r="L1589" s="11"/>
    </row>
    <row r="1590" spans="1:12">
      <c r="A1590" s="1"/>
      <c r="B1590" s="1"/>
      <c r="C1590" s="1"/>
      <c r="D1590" s="1"/>
      <c r="E1590" s="1" t="s">
        <v>4562</v>
      </c>
      <c r="F1590" s="1"/>
      <c r="G1590" s="1"/>
      <c r="H1590" s="1"/>
      <c r="I1590" s="1" t="s">
        <v>483</v>
      </c>
      <c r="J1590" s="1"/>
      <c r="K1590" s="1"/>
      <c r="L1590" s="11"/>
    </row>
    <row r="1591" spans="1:12">
      <c r="A1591" s="1"/>
      <c r="B1591" s="1"/>
      <c r="C1591" s="1"/>
      <c r="D1591" s="1"/>
      <c r="E1591" s="1" t="s">
        <v>5081</v>
      </c>
      <c r="F1591" s="1"/>
      <c r="G1591" s="1"/>
      <c r="H1591" s="1"/>
      <c r="I1591" s="1" t="s">
        <v>4920</v>
      </c>
      <c r="J1591" s="1"/>
      <c r="K1591" s="1"/>
      <c r="L1591" s="11"/>
    </row>
    <row r="1592" spans="1:12">
      <c r="A1592" s="1"/>
      <c r="B1592" s="1"/>
      <c r="C1592" s="1"/>
      <c r="D1592" s="1"/>
      <c r="E1592" s="1" t="s">
        <v>5122</v>
      </c>
      <c r="F1592" s="1"/>
      <c r="G1592" s="1"/>
      <c r="H1592" s="1"/>
      <c r="I1592" s="1" t="s">
        <v>4415</v>
      </c>
      <c r="J1592" s="1"/>
      <c r="K1592" s="1"/>
      <c r="L1592" s="11"/>
    </row>
    <row r="1593" spans="1:12">
      <c r="A1593" s="1"/>
      <c r="B1593" s="1"/>
      <c r="C1593" s="1"/>
      <c r="D1593" s="1"/>
      <c r="E1593" s="1" t="s">
        <v>6076</v>
      </c>
      <c r="F1593" s="1"/>
      <c r="G1593" s="1"/>
      <c r="H1593" s="1"/>
      <c r="I1593" s="1" t="s">
        <v>6077</v>
      </c>
      <c r="J1593" s="1"/>
      <c r="K1593" s="1"/>
      <c r="L1593" s="11"/>
    </row>
    <row r="1594" spans="1:12">
      <c r="A1594" s="1"/>
      <c r="B1594" s="1"/>
      <c r="C1594" s="1"/>
      <c r="D1594" s="1"/>
      <c r="E1594" s="1" t="s">
        <v>4199</v>
      </c>
      <c r="F1594" s="1"/>
      <c r="G1594" s="1"/>
      <c r="H1594" s="1"/>
      <c r="I1594" s="1" t="s">
        <v>604</v>
      </c>
      <c r="J1594" s="1"/>
      <c r="K1594" s="1"/>
      <c r="L1594" s="11"/>
    </row>
    <row r="1595" spans="1:12">
      <c r="A1595" s="1"/>
      <c r="B1595" s="1"/>
      <c r="C1595" s="1"/>
      <c r="D1595" s="1"/>
      <c r="E1595" s="1" t="s">
        <v>6078</v>
      </c>
      <c r="F1595" s="1"/>
      <c r="G1595" s="1"/>
      <c r="H1595" s="1"/>
      <c r="I1595" s="1" t="s">
        <v>6079</v>
      </c>
      <c r="J1595" s="1"/>
      <c r="K1595" s="1"/>
      <c r="L1595" s="11"/>
    </row>
    <row r="1596" spans="1:12">
      <c r="A1596" s="1"/>
      <c r="B1596" s="1"/>
      <c r="C1596" s="1"/>
      <c r="D1596" s="1"/>
      <c r="E1596" s="1" t="s">
        <v>1203</v>
      </c>
      <c r="F1596" s="1"/>
      <c r="G1596" s="1"/>
      <c r="H1596" s="1"/>
      <c r="I1596" s="1" t="s">
        <v>6080</v>
      </c>
      <c r="J1596" s="1"/>
      <c r="K1596" s="1"/>
      <c r="L1596" s="11"/>
    </row>
    <row r="1597" spans="1:12">
      <c r="A1597" s="1"/>
      <c r="B1597" s="1"/>
      <c r="C1597" s="1"/>
      <c r="D1597" s="1"/>
      <c r="E1597" s="1" t="s">
        <v>1630</v>
      </c>
      <c r="F1597" s="1"/>
      <c r="G1597" s="1"/>
      <c r="H1597" s="1"/>
      <c r="I1597" s="1" t="s">
        <v>6081</v>
      </c>
      <c r="J1597" s="1"/>
      <c r="K1597" s="1"/>
      <c r="L1597" s="11"/>
    </row>
    <row r="1598" spans="1:12">
      <c r="A1598" s="1"/>
      <c r="B1598" s="1"/>
      <c r="C1598" s="1"/>
      <c r="D1598" s="1"/>
      <c r="E1598" s="1" t="s">
        <v>571</v>
      </c>
      <c r="F1598" s="1"/>
      <c r="G1598" s="1"/>
      <c r="H1598" s="1"/>
      <c r="I1598" s="1" t="s">
        <v>4896</v>
      </c>
      <c r="J1598" s="1"/>
      <c r="K1598" s="1"/>
      <c r="L1598" s="11"/>
    </row>
    <row r="1599" spans="1:12">
      <c r="A1599" s="1"/>
      <c r="B1599" s="1"/>
      <c r="C1599" s="1"/>
      <c r="D1599" s="1"/>
      <c r="E1599" s="1" t="s">
        <v>6082</v>
      </c>
      <c r="F1599" s="1"/>
      <c r="G1599" s="1"/>
      <c r="H1599" s="1"/>
      <c r="I1599" s="1" t="s">
        <v>6083</v>
      </c>
      <c r="J1599" s="1"/>
      <c r="K1599" s="1"/>
      <c r="L1599" s="11"/>
    </row>
    <row r="1600" spans="1:12">
      <c r="A1600" s="1"/>
      <c r="B1600" s="1"/>
      <c r="C1600" s="1"/>
      <c r="D1600" s="1"/>
      <c r="E1600" s="1" t="s">
        <v>1200</v>
      </c>
      <c r="F1600" s="1"/>
      <c r="G1600" s="1"/>
      <c r="H1600" s="1"/>
      <c r="I1600" s="1" t="s">
        <v>3375</v>
      </c>
      <c r="J1600" s="1"/>
      <c r="K1600" s="1"/>
      <c r="L1600" s="11"/>
    </row>
    <row r="1601" spans="1:12">
      <c r="A1601" s="1"/>
      <c r="B1601" s="1"/>
      <c r="C1601" s="1"/>
      <c r="D1601" s="1"/>
      <c r="E1601" s="1" t="s">
        <v>2676</v>
      </c>
      <c r="F1601" s="1"/>
      <c r="G1601" s="1"/>
      <c r="H1601" s="1"/>
      <c r="I1601" s="1" t="s">
        <v>6084</v>
      </c>
      <c r="J1601" s="1"/>
      <c r="K1601" s="1"/>
      <c r="L1601" s="11"/>
    </row>
    <row r="1602" spans="1:12">
      <c r="A1602" s="1"/>
      <c r="B1602" s="1"/>
      <c r="C1602" s="1"/>
      <c r="D1602" s="1"/>
      <c r="E1602" s="1" t="s">
        <v>5571</v>
      </c>
      <c r="F1602" s="1"/>
      <c r="G1602" s="1"/>
      <c r="H1602" s="1"/>
      <c r="I1602" s="1" t="s">
        <v>4779</v>
      </c>
      <c r="J1602" s="1"/>
      <c r="K1602" s="1"/>
      <c r="L1602" s="11"/>
    </row>
    <row r="1603" spans="1:12">
      <c r="A1603" s="1"/>
      <c r="B1603" s="1"/>
      <c r="C1603" s="1"/>
      <c r="D1603" s="1"/>
      <c r="E1603" s="1" t="s">
        <v>5956</v>
      </c>
      <c r="F1603" s="1"/>
      <c r="G1603" s="1"/>
      <c r="H1603" s="1"/>
      <c r="I1603" s="1" t="s">
        <v>4853</v>
      </c>
      <c r="J1603" s="1"/>
      <c r="K1603" s="1"/>
      <c r="L1603" s="11"/>
    </row>
    <row r="1604" spans="1:12">
      <c r="A1604" s="1"/>
      <c r="B1604" s="1"/>
      <c r="C1604" s="1"/>
      <c r="D1604" s="1"/>
      <c r="E1604" s="1" t="s">
        <v>3835</v>
      </c>
      <c r="F1604" s="1"/>
      <c r="G1604" s="1"/>
      <c r="H1604" s="1"/>
      <c r="I1604" s="1" t="s">
        <v>1557</v>
      </c>
      <c r="J1604" s="1"/>
      <c r="K1604" s="1"/>
      <c r="L1604" s="11"/>
    </row>
    <row r="1605" spans="1:12">
      <c r="A1605" s="1"/>
      <c r="B1605" s="1"/>
      <c r="C1605" s="1"/>
      <c r="D1605" s="1"/>
      <c r="E1605" s="1" t="s">
        <v>3492</v>
      </c>
      <c r="F1605" s="1"/>
      <c r="G1605" s="1"/>
      <c r="H1605" s="1"/>
      <c r="I1605" s="1" t="s">
        <v>6085</v>
      </c>
      <c r="J1605" s="1"/>
      <c r="K1605" s="1"/>
      <c r="L1605" s="11"/>
    </row>
    <row r="1606" spans="1:12">
      <c r="A1606" s="1"/>
      <c r="B1606" s="1"/>
      <c r="C1606" s="1"/>
      <c r="D1606" s="1"/>
      <c r="E1606" s="1" t="s">
        <v>6086</v>
      </c>
      <c r="F1606" s="1"/>
      <c r="G1606" s="1"/>
      <c r="H1606" s="1"/>
      <c r="I1606" s="1" t="s">
        <v>85</v>
      </c>
      <c r="J1606" s="1"/>
      <c r="K1606" s="1"/>
      <c r="L1606" s="11"/>
    </row>
    <row r="1607" spans="1:12">
      <c r="A1607" s="1"/>
      <c r="B1607" s="1"/>
      <c r="C1607" s="1"/>
      <c r="D1607" s="1"/>
      <c r="E1607" s="1" t="s">
        <v>2064</v>
      </c>
      <c r="F1607" s="1"/>
      <c r="G1607" s="1"/>
      <c r="H1607" s="1"/>
      <c r="I1607" s="1" t="s">
        <v>6087</v>
      </c>
      <c r="J1607" s="1"/>
      <c r="K1607" s="1"/>
      <c r="L1607" s="11"/>
    </row>
    <row r="1608" spans="1:12">
      <c r="A1608" s="1"/>
      <c r="B1608" s="1"/>
      <c r="C1608" s="1"/>
      <c r="D1608" s="1"/>
      <c r="E1608" s="1" t="s">
        <v>1260</v>
      </c>
      <c r="F1608" s="1"/>
      <c r="G1608" s="1"/>
      <c r="H1608" s="1"/>
      <c r="I1608" s="1" t="s">
        <v>5257</v>
      </c>
      <c r="J1608" s="1"/>
      <c r="K1608" s="1"/>
      <c r="L1608" s="11"/>
    </row>
    <row r="1609" spans="1:12">
      <c r="A1609" s="1"/>
      <c r="B1609" s="1"/>
      <c r="C1609" s="1"/>
      <c r="D1609" s="1"/>
      <c r="E1609" s="1" t="s">
        <v>4177</v>
      </c>
      <c r="F1609" s="1"/>
      <c r="G1609" s="1"/>
      <c r="H1609" s="1"/>
      <c r="I1609" s="1" t="s">
        <v>6088</v>
      </c>
      <c r="J1609" s="1"/>
      <c r="K1609" s="1"/>
      <c r="L1609" s="11"/>
    </row>
    <row r="1610" spans="1:12">
      <c r="A1610" s="1"/>
      <c r="B1610" s="1"/>
      <c r="C1610" s="1"/>
      <c r="D1610" s="1"/>
      <c r="E1610" s="1" t="s">
        <v>1662</v>
      </c>
      <c r="F1610" s="1"/>
      <c r="G1610" s="1"/>
      <c r="H1610" s="1"/>
      <c r="I1610" s="1" t="s">
        <v>6089</v>
      </c>
      <c r="J1610" s="1"/>
      <c r="K1610" s="1"/>
      <c r="L1610" s="11"/>
    </row>
    <row r="1611" spans="1:12">
      <c r="A1611" s="1"/>
      <c r="B1611" s="1"/>
      <c r="C1611" s="1"/>
      <c r="D1611" s="1"/>
      <c r="E1611" s="1" t="s">
        <v>6090</v>
      </c>
      <c r="F1611" s="1"/>
      <c r="G1611" s="1"/>
      <c r="H1611" s="1"/>
      <c r="I1611" s="1" t="s">
        <v>5089</v>
      </c>
      <c r="J1611" s="1"/>
      <c r="K1611" s="1"/>
      <c r="L1611" s="11"/>
    </row>
    <row r="1612" spans="1:12">
      <c r="A1612" s="1"/>
      <c r="B1612" s="1"/>
      <c r="C1612" s="1"/>
      <c r="D1612" s="1"/>
      <c r="E1612" s="1" t="s">
        <v>5875</v>
      </c>
      <c r="F1612" s="1"/>
      <c r="G1612" s="1"/>
      <c r="H1612" s="1"/>
      <c r="I1612" s="1" t="s">
        <v>4926</v>
      </c>
      <c r="J1612" s="1"/>
      <c r="K1612" s="1"/>
      <c r="L1612" s="11"/>
    </row>
    <row r="1613" spans="1:12">
      <c r="A1613" s="1"/>
      <c r="B1613" s="1"/>
      <c r="C1613" s="1"/>
      <c r="D1613" s="1"/>
      <c r="E1613" s="1" t="s">
        <v>6091</v>
      </c>
      <c r="F1613" s="1"/>
      <c r="G1613" s="1"/>
      <c r="H1613" s="1"/>
      <c r="I1613" s="1" t="s">
        <v>6092</v>
      </c>
      <c r="J1613" s="1"/>
      <c r="K1613" s="1"/>
      <c r="L1613" s="11"/>
    </row>
    <row r="1614" spans="1:12">
      <c r="A1614" s="1"/>
      <c r="B1614" s="1"/>
      <c r="C1614" s="1"/>
      <c r="D1614" s="1"/>
      <c r="E1614" s="1" t="s">
        <v>4441</v>
      </c>
      <c r="F1614" s="1"/>
      <c r="G1614" s="1"/>
      <c r="H1614" s="1"/>
      <c r="I1614" s="1" t="s">
        <v>5275</v>
      </c>
      <c r="J1614" s="1"/>
      <c r="K1614" s="1"/>
      <c r="L1614" s="11"/>
    </row>
    <row r="1615" spans="1:12">
      <c r="A1615" s="1"/>
      <c r="B1615" s="1"/>
      <c r="C1615" s="1"/>
      <c r="D1615" s="1"/>
      <c r="E1615" s="1" t="s">
        <v>2653</v>
      </c>
      <c r="F1615" s="1"/>
      <c r="G1615" s="1"/>
      <c r="H1615" s="1"/>
      <c r="I1615" s="1" t="s">
        <v>5424</v>
      </c>
      <c r="J1615" s="1"/>
      <c r="K1615" s="1"/>
      <c r="L1615" s="11"/>
    </row>
    <row r="1616" spans="1:12">
      <c r="A1616" s="1"/>
      <c r="B1616" s="1"/>
      <c r="C1616" s="1"/>
      <c r="D1616" s="1"/>
      <c r="E1616" s="1" t="s">
        <v>6093</v>
      </c>
      <c r="F1616" s="1"/>
      <c r="G1616" s="1"/>
      <c r="H1616" s="1"/>
      <c r="I1616" s="1" t="s">
        <v>6094</v>
      </c>
      <c r="J1616" s="1"/>
      <c r="K1616" s="1"/>
      <c r="L1616" s="11"/>
    </row>
    <row r="1617" spans="1:12">
      <c r="A1617" s="1"/>
      <c r="B1617" s="1"/>
      <c r="C1617" s="1"/>
      <c r="D1617" s="1"/>
      <c r="E1617" s="1" t="s">
        <v>6095</v>
      </c>
      <c r="F1617" s="1"/>
      <c r="G1617" s="1"/>
      <c r="H1617" s="1"/>
      <c r="I1617" s="1" t="s">
        <v>1</v>
      </c>
      <c r="J1617" s="1"/>
      <c r="K1617" s="1"/>
      <c r="L1617" s="11"/>
    </row>
    <row r="1618" spans="1:12">
      <c r="A1618" s="1"/>
      <c r="B1618" s="1"/>
      <c r="C1618" s="1"/>
      <c r="D1618" s="1"/>
      <c r="E1618" s="1" t="s">
        <v>2934</v>
      </c>
      <c r="F1618" s="1"/>
      <c r="G1618" s="1"/>
      <c r="H1618" s="1"/>
      <c r="I1618" s="1" t="s">
        <v>5135</v>
      </c>
      <c r="J1618" s="1"/>
      <c r="K1618" s="1"/>
      <c r="L1618" s="11"/>
    </row>
    <row r="1619" spans="1:12">
      <c r="A1619" s="1"/>
      <c r="B1619" s="1"/>
      <c r="C1619" s="1"/>
      <c r="D1619" s="1"/>
      <c r="E1619" s="1" t="s">
        <v>3365</v>
      </c>
      <c r="F1619" s="1"/>
      <c r="G1619" s="1"/>
      <c r="H1619" s="1"/>
      <c r="I1619" s="1" t="s">
        <v>6096</v>
      </c>
      <c r="J1619" s="1"/>
      <c r="K1619" s="1"/>
      <c r="L1619" s="11"/>
    </row>
    <row r="1620" spans="1:12">
      <c r="A1620" s="1"/>
      <c r="B1620" s="1"/>
      <c r="C1620" s="1"/>
      <c r="D1620" s="1"/>
      <c r="E1620" s="1" t="s">
        <v>3611</v>
      </c>
      <c r="F1620" s="1"/>
      <c r="G1620" s="1"/>
      <c r="H1620" s="1"/>
      <c r="I1620" s="1" t="s">
        <v>6097</v>
      </c>
      <c r="J1620" s="1"/>
      <c r="K1620" s="1"/>
      <c r="L1620" s="11"/>
    </row>
    <row r="1621" spans="1:12">
      <c r="A1621" s="1"/>
      <c r="B1621" s="1"/>
      <c r="C1621" s="1"/>
      <c r="D1621" s="1"/>
      <c r="E1621" s="1" t="s">
        <v>5386</v>
      </c>
      <c r="F1621" s="1"/>
      <c r="G1621" s="1"/>
      <c r="H1621" s="1"/>
      <c r="I1621" s="1" t="s">
        <v>4454</v>
      </c>
      <c r="J1621" s="1"/>
      <c r="K1621" s="1"/>
      <c r="L1621" s="11"/>
    </row>
    <row r="1622" spans="1:12">
      <c r="A1622" s="1"/>
      <c r="B1622" s="1"/>
      <c r="C1622" s="1"/>
      <c r="D1622" s="1"/>
      <c r="E1622" s="1" t="s">
        <v>4765</v>
      </c>
      <c r="F1622" s="1"/>
      <c r="G1622" s="1"/>
      <c r="H1622" s="1"/>
      <c r="I1622" s="1" t="s">
        <v>5399</v>
      </c>
      <c r="J1622" s="1"/>
      <c r="K1622" s="1"/>
      <c r="L1622" s="11"/>
    </row>
    <row r="1623" spans="1:12">
      <c r="A1623" s="1"/>
      <c r="B1623" s="1"/>
      <c r="C1623" s="1"/>
      <c r="D1623" s="1"/>
      <c r="E1623" s="1" t="s">
        <v>1955</v>
      </c>
      <c r="F1623" s="1"/>
      <c r="G1623" s="1"/>
      <c r="H1623" s="1"/>
      <c r="I1623" s="1" t="s">
        <v>6098</v>
      </c>
      <c r="J1623" s="1"/>
      <c r="K1623" s="1"/>
      <c r="L1623" s="11"/>
    </row>
    <row r="1624" spans="1:12">
      <c r="A1624" s="1"/>
      <c r="B1624" s="1"/>
      <c r="C1624" s="1"/>
      <c r="D1624" s="1"/>
      <c r="E1624" s="1" t="s">
        <v>4466</v>
      </c>
      <c r="F1624" s="1"/>
      <c r="G1624" s="1"/>
      <c r="H1624" s="1"/>
      <c r="I1624" s="1" t="s">
        <v>4036</v>
      </c>
      <c r="J1624" s="1"/>
      <c r="K1624" s="1"/>
      <c r="L1624" s="11"/>
    </row>
    <row r="1625" spans="1:12">
      <c r="A1625" s="1"/>
      <c r="B1625" s="1"/>
      <c r="C1625" s="1"/>
      <c r="D1625" s="1"/>
      <c r="E1625" s="1" t="s">
        <v>3038</v>
      </c>
      <c r="F1625" s="1"/>
      <c r="G1625" s="1"/>
      <c r="H1625" s="1"/>
      <c r="I1625" s="1" t="s">
        <v>4286</v>
      </c>
      <c r="J1625" s="1"/>
      <c r="K1625" s="1"/>
      <c r="L1625" s="11"/>
    </row>
    <row r="1626" spans="1:12">
      <c r="A1626" s="1"/>
      <c r="B1626" s="1"/>
      <c r="C1626" s="1"/>
      <c r="D1626" s="1"/>
      <c r="E1626" s="1" t="s">
        <v>6099</v>
      </c>
      <c r="F1626" s="1"/>
      <c r="G1626" s="1"/>
      <c r="H1626" s="1"/>
      <c r="I1626" s="1" t="s">
        <v>4739</v>
      </c>
      <c r="J1626" s="1"/>
      <c r="K1626" s="1"/>
      <c r="L1626" s="11"/>
    </row>
    <row r="1627" spans="1:12">
      <c r="A1627" s="1"/>
      <c r="B1627" s="1"/>
      <c r="C1627" s="1"/>
      <c r="D1627" s="1"/>
      <c r="E1627" s="1" t="s">
        <v>3785</v>
      </c>
      <c r="F1627" s="1"/>
      <c r="G1627" s="1"/>
      <c r="H1627" s="1"/>
      <c r="I1627" s="1" t="s">
        <v>948</v>
      </c>
      <c r="J1627" s="1"/>
      <c r="K1627" s="1"/>
      <c r="L1627" s="11"/>
    </row>
    <row r="1628" spans="1:12">
      <c r="A1628" s="1"/>
      <c r="B1628" s="1"/>
      <c r="C1628" s="1"/>
      <c r="D1628" s="1"/>
      <c r="E1628" s="1" t="s">
        <v>4977</v>
      </c>
      <c r="F1628" s="1"/>
      <c r="G1628" s="1"/>
      <c r="H1628" s="1"/>
      <c r="I1628" s="1" t="s">
        <v>5000</v>
      </c>
      <c r="J1628" s="1"/>
      <c r="K1628" s="1"/>
      <c r="L1628" s="11"/>
    </row>
    <row r="1629" spans="1:12">
      <c r="A1629" s="1"/>
      <c r="B1629" s="1"/>
      <c r="C1629" s="1"/>
      <c r="D1629" s="1"/>
      <c r="E1629" s="1" t="s">
        <v>5275</v>
      </c>
      <c r="F1629" s="1"/>
      <c r="G1629" s="1"/>
      <c r="H1629" s="1"/>
      <c r="I1629" s="1" t="s">
        <v>5106</v>
      </c>
      <c r="J1629" s="1"/>
      <c r="K1629" s="1"/>
      <c r="L1629" s="11"/>
    </row>
    <row r="1630" spans="1:12">
      <c r="A1630" s="1"/>
      <c r="B1630" s="1"/>
      <c r="C1630" s="1"/>
      <c r="D1630" s="1"/>
      <c r="E1630" s="1" t="s">
        <v>3729</v>
      </c>
      <c r="F1630" s="1"/>
      <c r="G1630" s="1"/>
      <c r="H1630" s="1"/>
      <c r="I1630" s="1" t="s">
        <v>3466</v>
      </c>
      <c r="J1630" s="1"/>
      <c r="K1630" s="1"/>
      <c r="L1630" s="11"/>
    </row>
    <row r="1631" spans="1:12">
      <c r="A1631" s="1"/>
      <c r="B1631" s="1"/>
      <c r="C1631" s="1"/>
      <c r="D1631" s="1"/>
      <c r="E1631" s="1" t="s">
        <v>256</v>
      </c>
      <c r="F1631" s="1"/>
      <c r="G1631" s="1"/>
      <c r="H1631" s="1"/>
      <c r="I1631" s="1" t="s">
        <v>4241</v>
      </c>
      <c r="J1631" s="1"/>
      <c r="K1631" s="1"/>
      <c r="L1631" s="11"/>
    </row>
    <row r="1632" spans="1:12">
      <c r="A1632" s="1"/>
      <c r="B1632" s="1"/>
      <c r="C1632" s="1"/>
      <c r="D1632" s="1"/>
      <c r="E1632" s="1" t="s">
        <v>4385</v>
      </c>
      <c r="F1632" s="1"/>
      <c r="G1632" s="1"/>
      <c r="H1632" s="1"/>
      <c r="I1632" s="1" t="s">
        <v>5311</v>
      </c>
      <c r="J1632" s="1"/>
      <c r="K1632" s="1"/>
      <c r="L1632" s="11"/>
    </row>
    <row r="1633" spans="1:12">
      <c r="A1633" s="1"/>
      <c r="B1633" s="1"/>
      <c r="C1633" s="1"/>
      <c r="D1633" s="1"/>
      <c r="E1633" s="1" t="s">
        <v>5219</v>
      </c>
      <c r="F1633" s="1"/>
      <c r="G1633" s="1"/>
      <c r="H1633" s="1"/>
      <c r="I1633" s="1" t="s">
        <v>1180</v>
      </c>
      <c r="J1633" s="1"/>
      <c r="K1633" s="1"/>
      <c r="L1633" s="11"/>
    </row>
    <row r="1634" spans="1:12">
      <c r="A1634" s="1"/>
      <c r="B1634" s="1"/>
      <c r="C1634" s="1"/>
      <c r="D1634" s="1"/>
      <c r="E1634" s="1" t="s">
        <v>4289</v>
      </c>
      <c r="F1634" s="1"/>
      <c r="G1634" s="1"/>
      <c r="H1634" s="1"/>
      <c r="I1634" s="1" t="s">
        <v>4767</v>
      </c>
      <c r="J1634" s="1"/>
      <c r="K1634" s="1"/>
      <c r="L1634" s="11"/>
    </row>
    <row r="1635" spans="1:12">
      <c r="A1635" s="1"/>
      <c r="B1635" s="1"/>
      <c r="C1635" s="1"/>
      <c r="D1635" s="1"/>
      <c r="E1635" s="1" t="s">
        <v>5974</v>
      </c>
      <c r="F1635" s="1"/>
      <c r="G1635" s="1"/>
      <c r="H1635" s="1"/>
      <c r="I1635" s="1" t="s">
        <v>6100</v>
      </c>
      <c r="J1635" s="1"/>
      <c r="K1635" s="1"/>
      <c r="L1635" s="11"/>
    </row>
    <row r="1636" spans="1:12">
      <c r="A1636" s="1"/>
      <c r="B1636" s="1"/>
      <c r="C1636" s="1"/>
      <c r="D1636" s="1"/>
      <c r="E1636" s="1" t="s">
        <v>5971</v>
      </c>
      <c r="F1636" s="1"/>
      <c r="G1636" s="1"/>
      <c r="H1636" s="1"/>
      <c r="I1636" s="1" t="s">
        <v>636</v>
      </c>
      <c r="J1636" s="1"/>
      <c r="K1636" s="1"/>
      <c r="L1636" s="11"/>
    </row>
    <row r="1637" spans="1:12">
      <c r="A1637" s="1"/>
      <c r="B1637" s="1"/>
      <c r="C1637" s="1"/>
      <c r="D1637" s="1"/>
      <c r="E1637" s="1" t="s">
        <v>2953</v>
      </c>
      <c r="F1637" s="1"/>
      <c r="G1637" s="1"/>
      <c r="H1637" s="1"/>
      <c r="I1637" s="1" t="s">
        <v>5078</v>
      </c>
      <c r="J1637" s="1"/>
      <c r="K1637" s="1"/>
      <c r="L1637" s="11"/>
    </row>
    <row r="1638" spans="1:12">
      <c r="A1638" s="1"/>
      <c r="B1638" s="1"/>
      <c r="C1638" s="1"/>
      <c r="D1638" s="1"/>
      <c r="E1638" s="1" t="s">
        <v>6101</v>
      </c>
      <c r="F1638" s="1"/>
      <c r="G1638" s="1"/>
      <c r="H1638" s="1"/>
      <c r="I1638" s="1" t="s">
        <v>5374</v>
      </c>
      <c r="J1638" s="1"/>
      <c r="K1638" s="1"/>
      <c r="L1638" s="11"/>
    </row>
    <row r="1639" spans="1:12">
      <c r="A1639" s="1"/>
      <c r="B1639" s="1"/>
      <c r="C1639" s="1"/>
      <c r="D1639" s="1"/>
      <c r="E1639" s="1" t="s">
        <v>5252</v>
      </c>
      <c r="F1639" s="1"/>
      <c r="G1639" s="1"/>
      <c r="H1639" s="1"/>
      <c r="I1639" s="1" t="s">
        <v>4231</v>
      </c>
      <c r="J1639" s="1"/>
      <c r="K1639" s="1"/>
      <c r="L1639" s="11"/>
    </row>
    <row r="1640" spans="1:12">
      <c r="A1640" s="1"/>
      <c r="B1640" s="1"/>
      <c r="C1640" s="1"/>
      <c r="D1640" s="1"/>
      <c r="E1640" s="1" t="s">
        <v>6102</v>
      </c>
      <c r="F1640" s="1"/>
      <c r="G1640" s="1"/>
      <c r="H1640" s="1"/>
      <c r="I1640" s="1" t="s">
        <v>5121</v>
      </c>
      <c r="J1640" s="1"/>
      <c r="K1640" s="1"/>
      <c r="L1640" s="11"/>
    </row>
    <row r="1641" spans="1:12">
      <c r="A1641" s="1"/>
      <c r="B1641" s="1"/>
      <c r="C1641" s="1"/>
      <c r="D1641" s="1"/>
      <c r="E1641" s="1" t="s">
        <v>6103</v>
      </c>
      <c r="F1641" s="1"/>
      <c r="G1641" s="1"/>
      <c r="H1641" s="1"/>
      <c r="I1641" s="1" t="s">
        <v>850</v>
      </c>
      <c r="J1641" s="1"/>
      <c r="K1641" s="1"/>
      <c r="L1641" s="11"/>
    </row>
    <row r="1642" spans="1:12">
      <c r="A1642" s="1"/>
      <c r="B1642" s="1"/>
      <c r="C1642" s="1"/>
      <c r="D1642" s="1"/>
      <c r="E1642" s="1" t="s">
        <v>5226</v>
      </c>
      <c r="F1642" s="1"/>
      <c r="G1642" s="1"/>
      <c r="H1642" s="1"/>
      <c r="I1642" s="1" t="s">
        <v>6104</v>
      </c>
      <c r="J1642" s="1"/>
      <c r="K1642" s="1"/>
      <c r="L1642" s="11"/>
    </row>
    <row r="1643" spans="1:12">
      <c r="A1643" s="1"/>
      <c r="B1643" s="1"/>
      <c r="C1643" s="1"/>
      <c r="D1643" s="1"/>
      <c r="E1643" s="1" t="s">
        <v>4472</v>
      </c>
      <c r="F1643" s="1"/>
      <c r="G1643" s="1"/>
      <c r="H1643" s="1"/>
      <c r="I1643" s="1" t="s">
        <v>6105</v>
      </c>
      <c r="J1643" s="1"/>
      <c r="K1643" s="1"/>
      <c r="L1643" s="11"/>
    </row>
    <row r="1644" spans="1:12">
      <c r="A1644" s="1"/>
      <c r="B1644" s="1"/>
      <c r="C1644" s="1"/>
      <c r="D1644" s="1"/>
      <c r="E1644" s="1" t="s">
        <v>4888</v>
      </c>
      <c r="F1644" s="1"/>
      <c r="G1644" s="1"/>
      <c r="H1644" s="1"/>
      <c r="I1644" s="1" t="s">
        <v>6106</v>
      </c>
      <c r="J1644" s="1"/>
      <c r="K1644" s="1"/>
      <c r="L1644" s="11"/>
    </row>
    <row r="1645" spans="1:12">
      <c r="A1645" s="1"/>
      <c r="B1645" s="1"/>
      <c r="C1645" s="1"/>
      <c r="D1645" s="1"/>
      <c r="E1645" s="1" t="s">
        <v>4178</v>
      </c>
      <c r="F1645" s="1"/>
      <c r="G1645" s="1"/>
      <c r="H1645" s="1"/>
      <c r="I1645" s="1" t="s">
        <v>6107</v>
      </c>
      <c r="J1645" s="1"/>
      <c r="K1645" s="1"/>
      <c r="L1645" s="11"/>
    </row>
    <row r="1646" spans="1:12">
      <c r="A1646" s="1"/>
      <c r="B1646" s="1"/>
      <c r="C1646" s="1"/>
      <c r="D1646" s="1"/>
      <c r="E1646" s="1" t="s">
        <v>4295</v>
      </c>
      <c r="F1646" s="1"/>
      <c r="G1646" s="1"/>
      <c r="H1646" s="1"/>
      <c r="I1646" s="1" t="s">
        <v>4195</v>
      </c>
      <c r="J1646" s="1"/>
      <c r="K1646" s="1"/>
      <c r="L1646" s="11"/>
    </row>
    <row r="1647" spans="1:12">
      <c r="A1647" s="1"/>
      <c r="B1647" s="1"/>
      <c r="C1647" s="1"/>
      <c r="D1647" s="1"/>
      <c r="E1647" s="1" t="s">
        <v>5809</v>
      </c>
      <c r="F1647" s="1"/>
      <c r="G1647" s="1"/>
      <c r="H1647" s="1"/>
      <c r="I1647" s="1" t="s">
        <v>6108</v>
      </c>
      <c r="J1647" s="1"/>
      <c r="K1647" s="1"/>
      <c r="L1647" s="11"/>
    </row>
    <row r="1648" spans="1:12">
      <c r="A1648" s="1"/>
      <c r="B1648" s="1"/>
      <c r="C1648" s="1"/>
      <c r="D1648" s="1"/>
      <c r="E1648" s="1" t="s">
        <v>5473</v>
      </c>
      <c r="F1648" s="1"/>
      <c r="G1648" s="1"/>
      <c r="H1648" s="1"/>
      <c r="I1648" s="1" t="s">
        <v>834</v>
      </c>
      <c r="J1648" s="1"/>
      <c r="K1648" s="1"/>
      <c r="L1648" s="11"/>
    </row>
    <row r="1649" spans="1:12">
      <c r="A1649" s="1"/>
      <c r="B1649" s="1"/>
      <c r="C1649" s="1"/>
      <c r="D1649" s="1"/>
      <c r="E1649" s="1" t="s">
        <v>4577</v>
      </c>
      <c r="F1649" s="1"/>
      <c r="G1649" s="1"/>
      <c r="H1649" s="1"/>
      <c r="I1649" s="1" t="s">
        <v>4748</v>
      </c>
      <c r="J1649" s="1"/>
      <c r="K1649" s="1"/>
      <c r="L1649" s="11"/>
    </row>
    <row r="1650" spans="1:12">
      <c r="A1650" s="1"/>
      <c r="B1650" s="1"/>
      <c r="C1650" s="1"/>
      <c r="D1650" s="1"/>
      <c r="E1650" s="1" t="s">
        <v>4342</v>
      </c>
      <c r="F1650" s="1"/>
      <c r="G1650" s="1"/>
      <c r="H1650" s="1"/>
      <c r="I1650" s="1" t="s">
        <v>4564</v>
      </c>
      <c r="J1650" s="1"/>
      <c r="K1650" s="1"/>
      <c r="L1650" s="11"/>
    </row>
    <row r="1651" spans="1:12">
      <c r="A1651" s="1"/>
      <c r="B1651" s="1"/>
      <c r="C1651" s="1"/>
      <c r="D1651" s="1"/>
      <c r="E1651" s="1" t="s">
        <v>3318</v>
      </c>
      <c r="F1651" s="1"/>
      <c r="G1651" s="1"/>
      <c r="H1651" s="1"/>
      <c r="I1651" s="1" t="s">
        <v>45</v>
      </c>
      <c r="J1651" s="1"/>
      <c r="K1651" s="1"/>
      <c r="L1651" s="11"/>
    </row>
    <row r="1652" spans="1:12">
      <c r="A1652" s="1"/>
      <c r="B1652" s="1"/>
      <c r="C1652" s="1"/>
      <c r="D1652" s="1"/>
      <c r="E1652" s="1" t="s">
        <v>5467</v>
      </c>
      <c r="F1652" s="1"/>
      <c r="G1652" s="1"/>
      <c r="H1652" s="1"/>
      <c r="I1652" s="1" t="s">
        <v>6109</v>
      </c>
      <c r="J1652" s="1"/>
      <c r="K1652" s="1"/>
      <c r="L1652" s="11"/>
    </row>
    <row r="1653" spans="1:12">
      <c r="A1653" s="1"/>
      <c r="B1653" s="1"/>
      <c r="C1653" s="1"/>
      <c r="D1653" s="1"/>
      <c r="E1653" s="1" t="s">
        <v>4265</v>
      </c>
      <c r="F1653" s="1"/>
      <c r="G1653" s="1"/>
      <c r="H1653" s="1"/>
      <c r="I1653" s="1" t="s">
        <v>4621</v>
      </c>
      <c r="J1653" s="1"/>
      <c r="K1653" s="1"/>
      <c r="L1653" s="11"/>
    </row>
    <row r="1654" spans="1:12">
      <c r="A1654" s="1"/>
      <c r="B1654" s="1"/>
      <c r="C1654" s="1"/>
      <c r="D1654" s="1"/>
      <c r="E1654" s="1" t="s">
        <v>6110</v>
      </c>
      <c r="F1654" s="1"/>
      <c r="G1654" s="1"/>
      <c r="H1654" s="1"/>
      <c r="I1654" s="1" t="s">
        <v>4550</v>
      </c>
      <c r="J1654" s="1"/>
      <c r="K1654" s="1"/>
      <c r="L1654" s="11"/>
    </row>
    <row r="1655" spans="1:12">
      <c r="A1655" s="1"/>
      <c r="B1655" s="1"/>
      <c r="C1655" s="1"/>
      <c r="D1655" s="1"/>
      <c r="E1655" s="1" t="s">
        <v>6072</v>
      </c>
      <c r="F1655" s="1"/>
      <c r="G1655" s="1"/>
      <c r="H1655" s="1"/>
      <c r="I1655" s="1" t="s">
        <v>5331</v>
      </c>
      <c r="J1655" s="1"/>
      <c r="K1655" s="1"/>
      <c r="L1655" s="11"/>
    </row>
    <row r="1656" spans="1:12">
      <c r="A1656" s="1"/>
      <c r="B1656" s="1"/>
      <c r="C1656" s="1"/>
      <c r="D1656" s="1"/>
      <c r="E1656" s="1" t="s">
        <v>5858</v>
      </c>
      <c r="F1656" s="1"/>
      <c r="G1656" s="1"/>
      <c r="H1656" s="1"/>
      <c r="I1656" s="1" t="s">
        <v>4794</v>
      </c>
      <c r="J1656" s="1"/>
      <c r="K1656" s="1"/>
      <c r="L1656" s="11"/>
    </row>
    <row r="1657" spans="1:12">
      <c r="A1657" s="1"/>
      <c r="B1657" s="1"/>
      <c r="C1657" s="1"/>
      <c r="D1657" s="1"/>
      <c r="E1657" s="1" t="s">
        <v>5492</v>
      </c>
      <c r="F1657" s="1"/>
      <c r="G1657" s="1"/>
      <c r="H1657" s="1"/>
      <c r="I1657" s="1" t="s">
        <v>4823</v>
      </c>
      <c r="J1657" s="1"/>
      <c r="K1657" s="1"/>
      <c r="L1657" s="11"/>
    </row>
    <row r="1658" spans="1:12">
      <c r="A1658" s="1"/>
      <c r="B1658" s="1"/>
      <c r="C1658" s="1"/>
      <c r="D1658" s="1"/>
      <c r="E1658" s="1" t="s">
        <v>4926</v>
      </c>
      <c r="F1658" s="1"/>
      <c r="G1658" s="1"/>
      <c r="H1658" s="1"/>
      <c r="I1658" s="1" t="s">
        <v>1003</v>
      </c>
      <c r="J1658" s="1"/>
      <c r="K1658" s="1"/>
      <c r="L1658" s="11"/>
    </row>
    <row r="1659" spans="1:12">
      <c r="A1659" s="1"/>
      <c r="B1659" s="1"/>
      <c r="C1659" s="1"/>
      <c r="D1659" s="1"/>
      <c r="E1659" s="1" t="s">
        <v>5988</v>
      </c>
      <c r="F1659" s="1"/>
      <c r="G1659" s="1"/>
      <c r="H1659" s="1"/>
      <c r="I1659" s="1" t="s">
        <v>6111</v>
      </c>
      <c r="J1659" s="1"/>
      <c r="K1659" s="1"/>
      <c r="L1659" s="11"/>
    </row>
    <row r="1660" spans="1:12">
      <c r="A1660" s="1"/>
      <c r="B1660" s="1"/>
      <c r="C1660" s="1"/>
      <c r="D1660" s="1"/>
      <c r="E1660" s="1" t="s">
        <v>6070</v>
      </c>
      <c r="F1660" s="1"/>
      <c r="G1660" s="1"/>
      <c r="H1660" s="1"/>
      <c r="I1660" s="1" t="s">
        <v>6112</v>
      </c>
      <c r="J1660" s="1"/>
      <c r="K1660" s="1"/>
      <c r="L1660" s="11"/>
    </row>
    <row r="1661" spans="1:12">
      <c r="A1661" s="1"/>
      <c r="B1661" s="1"/>
      <c r="C1661" s="1"/>
      <c r="D1661" s="1"/>
      <c r="E1661" s="1" t="s">
        <v>6113</v>
      </c>
      <c r="F1661" s="1"/>
      <c r="G1661" s="1"/>
      <c r="H1661" s="1"/>
      <c r="I1661" s="1" t="s">
        <v>6114</v>
      </c>
      <c r="J1661" s="1"/>
      <c r="K1661" s="1"/>
      <c r="L1661" s="11"/>
    </row>
    <row r="1662" spans="1:12">
      <c r="A1662" s="1"/>
      <c r="B1662" s="1"/>
      <c r="C1662" s="1"/>
      <c r="D1662" s="1"/>
      <c r="E1662" s="1" t="s">
        <v>4117</v>
      </c>
      <c r="F1662" s="1"/>
      <c r="G1662" s="1"/>
      <c r="H1662" s="1"/>
      <c r="I1662" s="1" t="s">
        <v>4997</v>
      </c>
      <c r="J1662" s="1"/>
      <c r="K1662" s="1"/>
      <c r="L1662" s="11"/>
    </row>
    <row r="1663" spans="1:12">
      <c r="A1663" s="1"/>
      <c r="B1663" s="1"/>
      <c r="C1663" s="1"/>
      <c r="D1663" s="1"/>
      <c r="E1663" s="1" t="s">
        <v>1988</v>
      </c>
      <c r="F1663" s="1"/>
      <c r="G1663" s="1"/>
      <c r="H1663" s="1"/>
      <c r="I1663" s="1" t="s">
        <v>4077</v>
      </c>
      <c r="J1663" s="1"/>
      <c r="K1663" s="1"/>
      <c r="L1663" s="11"/>
    </row>
    <row r="1664" spans="1:12">
      <c r="A1664" s="1"/>
      <c r="B1664" s="1"/>
      <c r="C1664" s="1"/>
      <c r="D1664" s="1"/>
      <c r="E1664" s="1" t="s">
        <v>4026</v>
      </c>
      <c r="F1664" s="1"/>
      <c r="G1664" s="1"/>
      <c r="H1664" s="1"/>
      <c r="I1664" s="1" t="s">
        <v>2130</v>
      </c>
      <c r="J1664" s="1"/>
      <c r="K1664" s="1"/>
      <c r="L1664" s="11"/>
    </row>
    <row r="1665" spans="1:12">
      <c r="A1665" s="1"/>
      <c r="B1665" s="1"/>
      <c r="C1665" s="1"/>
      <c r="D1665" s="1"/>
      <c r="E1665" s="1" t="s">
        <v>5863</v>
      </c>
      <c r="F1665" s="1"/>
      <c r="G1665" s="1"/>
      <c r="H1665" s="1"/>
      <c r="I1665" s="1" t="s">
        <v>703</v>
      </c>
      <c r="J1665" s="1"/>
      <c r="K1665" s="1"/>
      <c r="L1665" s="11"/>
    </row>
    <row r="1666" spans="1:12">
      <c r="A1666" s="1"/>
      <c r="B1666" s="1"/>
      <c r="C1666" s="1"/>
      <c r="D1666" s="1"/>
      <c r="E1666" s="1" t="s">
        <v>5697</v>
      </c>
      <c r="F1666" s="1"/>
      <c r="G1666" s="1"/>
      <c r="H1666" s="1"/>
      <c r="I1666" s="1" t="s">
        <v>6115</v>
      </c>
      <c r="J1666" s="1"/>
      <c r="K1666" s="1"/>
      <c r="L1666" s="11"/>
    </row>
    <row r="1667" spans="1:12">
      <c r="A1667" s="1"/>
      <c r="B1667" s="1"/>
      <c r="C1667" s="1"/>
      <c r="D1667" s="1"/>
      <c r="E1667" s="1" t="s">
        <v>2812</v>
      </c>
      <c r="F1667" s="1"/>
      <c r="G1667" s="1"/>
      <c r="H1667" s="1"/>
      <c r="I1667" s="1" t="s">
        <v>4800</v>
      </c>
      <c r="J1667" s="1"/>
      <c r="K1667" s="1"/>
      <c r="L1667" s="11"/>
    </row>
    <row r="1668" spans="1:12">
      <c r="A1668" s="1"/>
      <c r="B1668" s="1"/>
      <c r="C1668" s="1"/>
      <c r="D1668" s="1"/>
      <c r="E1668" s="1" t="s">
        <v>6116</v>
      </c>
      <c r="F1668" s="1"/>
      <c r="G1668" s="1"/>
      <c r="H1668" s="1"/>
      <c r="I1668" s="1" t="s">
        <v>5071</v>
      </c>
      <c r="J1668" s="1"/>
      <c r="K1668" s="1"/>
      <c r="L1668" s="11"/>
    </row>
    <row r="1669" spans="1:12">
      <c r="A1669" s="1"/>
      <c r="B1669" s="1"/>
      <c r="C1669" s="1"/>
      <c r="D1669" s="1"/>
      <c r="E1669" s="1" t="s">
        <v>4351</v>
      </c>
      <c r="F1669" s="1"/>
      <c r="G1669" s="1"/>
      <c r="H1669" s="1"/>
      <c r="I1669" s="1" t="s">
        <v>5377</v>
      </c>
      <c r="J1669" s="1"/>
      <c r="K1669" s="1"/>
      <c r="L1669" s="11"/>
    </row>
    <row r="1670" spans="1:12">
      <c r="A1670" s="1"/>
      <c r="B1670" s="1"/>
      <c r="C1670" s="1"/>
      <c r="D1670" s="1"/>
      <c r="E1670" s="1" t="s">
        <v>6117</v>
      </c>
      <c r="F1670" s="1"/>
      <c r="G1670" s="1"/>
      <c r="H1670" s="1"/>
      <c r="I1670" s="1" t="s">
        <v>5903</v>
      </c>
      <c r="J1670" s="1"/>
      <c r="K1670" s="1"/>
      <c r="L1670" s="11"/>
    </row>
    <row r="1671" spans="1:12">
      <c r="A1671" s="1"/>
      <c r="B1671" s="1"/>
      <c r="C1671" s="1"/>
      <c r="D1671" s="1"/>
      <c r="E1671" s="1" t="s">
        <v>3904</v>
      </c>
      <c r="F1671" s="1"/>
      <c r="G1671" s="1"/>
      <c r="H1671" s="1"/>
      <c r="I1671" s="1" t="s">
        <v>6118</v>
      </c>
      <c r="J1671" s="1"/>
      <c r="K1671" s="1"/>
      <c r="L1671" s="11"/>
    </row>
    <row r="1672" spans="1:12">
      <c r="A1672" s="1"/>
      <c r="B1672" s="1"/>
      <c r="C1672" s="1"/>
      <c r="D1672" s="1"/>
      <c r="E1672" s="1" t="s">
        <v>6119</v>
      </c>
      <c r="F1672" s="1"/>
      <c r="G1672" s="1"/>
      <c r="H1672" s="1"/>
      <c r="I1672" s="1" t="s">
        <v>2973</v>
      </c>
      <c r="J1672" s="1"/>
      <c r="K1672" s="1"/>
      <c r="L1672" s="11"/>
    </row>
    <row r="1673" spans="1:12">
      <c r="A1673" s="1"/>
      <c r="B1673" s="1"/>
      <c r="C1673" s="1"/>
      <c r="D1673" s="1"/>
      <c r="E1673" s="1" t="s">
        <v>6120</v>
      </c>
      <c r="F1673" s="1"/>
      <c r="G1673" s="1"/>
      <c r="H1673" s="1"/>
      <c r="I1673" s="1" t="s">
        <v>5033</v>
      </c>
      <c r="J1673" s="1"/>
      <c r="K1673" s="1"/>
      <c r="L1673" s="11"/>
    </row>
    <row r="1674" spans="1:12">
      <c r="A1674" s="1"/>
      <c r="B1674" s="1"/>
      <c r="C1674" s="1"/>
      <c r="D1674" s="1"/>
      <c r="E1674" s="1" t="s">
        <v>1681</v>
      </c>
      <c r="F1674" s="1"/>
      <c r="G1674" s="1"/>
      <c r="H1674" s="1"/>
      <c r="I1674" s="1" t="s">
        <v>5249</v>
      </c>
      <c r="J1674" s="1"/>
      <c r="K1674" s="1"/>
      <c r="L1674" s="11"/>
    </row>
    <row r="1675" spans="1:12">
      <c r="A1675" s="1"/>
      <c r="B1675" s="1"/>
      <c r="C1675" s="1"/>
      <c r="D1675" s="1"/>
      <c r="E1675" s="1" t="s">
        <v>3256</v>
      </c>
      <c r="F1675" s="1"/>
      <c r="G1675" s="1"/>
      <c r="H1675" s="1"/>
      <c r="I1675" s="1" t="s">
        <v>4710</v>
      </c>
      <c r="J1675" s="1"/>
      <c r="K1675" s="1"/>
      <c r="L1675" s="11"/>
    </row>
    <row r="1676" spans="1:12">
      <c r="A1676" s="1"/>
      <c r="B1676" s="1"/>
      <c r="C1676" s="1"/>
      <c r="D1676" s="1"/>
      <c r="E1676" s="1" t="s">
        <v>6121</v>
      </c>
      <c r="F1676" s="1"/>
      <c r="G1676" s="1"/>
      <c r="H1676" s="1"/>
      <c r="I1676" s="1" t="s">
        <v>5168</v>
      </c>
      <c r="J1676" s="1"/>
      <c r="K1676" s="1"/>
      <c r="L1676" s="11"/>
    </row>
    <row r="1677" spans="1:12">
      <c r="A1677" s="1"/>
      <c r="B1677" s="1"/>
      <c r="C1677" s="1"/>
      <c r="D1677" s="1"/>
      <c r="E1677" s="1" t="s">
        <v>6122</v>
      </c>
      <c r="F1677" s="1"/>
      <c r="G1677" s="1"/>
      <c r="H1677" s="1"/>
      <c r="I1677" s="1" t="s">
        <v>5240</v>
      </c>
      <c r="J1677" s="1"/>
      <c r="K1677" s="1"/>
      <c r="L1677" s="11"/>
    </row>
    <row r="1678" spans="1:12">
      <c r="A1678" s="1"/>
      <c r="B1678" s="1"/>
      <c r="C1678" s="1"/>
      <c r="D1678" s="1"/>
      <c r="E1678" s="1" t="s">
        <v>6107</v>
      </c>
      <c r="F1678" s="1"/>
      <c r="G1678" s="1"/>
      <c r="H1678" s="1"/>
      <c r="I1678" s="1" t="s">
        <v>6123</v>
      </c>
      <c r="J1678" s="1"/>
      <c r="K1678" s="1"/>
      <c r="L1678" s="11"/>
    </row>
    <row r="1679" spans="1:12">
      <c r="A1679" s="1"/>
      <c r="B1679" s="1"/>
      <c r="C1679" s="1"/>
      <c r="D1679" s="1"/>
      <c r="E1679" s="1" t="s">
        <v>3123</v>
      </c>
      <c r="F1679" s="1"/>
      <c r="G1679" s="1"/>
      <c r="H1679" s="1"/>
      <c r="I1679" s="1" t="s">
        <v>567</v>
      </c>
      <c r="J1679" s="1"/>
      <c r="K1679" s="1"/>
      <c r="L1679" s="11"/>
    </row>
    <row r="1680" spans="1:12">
      <c r="A1680" s="1"/>
      <c r="B1680" s="1"/>
      <c r="C1680" s="1"/>
      <c r="D1680" s="1"/>
      <c r="E1680" s="1" t="s">
        <v>3704</v>
      </c>
      <c r="F1680" s="1"/>
      <c r="G1680" s="1"/>
      <c r="H1680" s="1"/>
      <c r="I1680" s="1" t="s">
        <v>3316</v>
      </c>
      <c r="J1680" s="1"/>
      <c r="K1680" s="1"/>
      <c r="L1680" s="11"/>
    </row>
    <row r="1681" spans="1:12">
      <c r="A1681" s="1"/>
      <c r="B1681" s="1"/>
      <c r="C1681" s="1"/>
      <c r="D1681" s="1"/>
      <c r="E1681" s="1" t="s">
        <v>6124</v>
      </c>
      <c r="F1681" s="1"/>
      <c r="G1681" s="1"/>
      <c r="H1681" s="1"/>
      <c r="I1681" s="1" t="s">
        <v>5403</v>
      </c>
      <c r="J1681" s="1"/>
      <c r="K1681" s="1"/>
      <c r="L1681" s="11"/>
    </row>
    <row r="1682" spans="1:12">
      <c r="A1682" s="1"/>
      <c r="B1682" s="1"/>
      <c r="C1682" s="1"/>
      <c r="D1682" s="1"/>
      <c r="E1682" s="1" t="s">
        <v>4176</v>
      </c>
      <c r="F1682" s="1"/>
      <c r="G1682" s="1"/>
      <c r="H1682" s="1"/>
      <c r="I1682" s="1" t="s">
        <v>5714</v>
      </c>
      <c r="J1682" s="1"/>
      <c r="K1682" s="1"/>
      <c r="L1682" s="11"/>
    </row>
    <row r="1683" spans="1:12">
      <c r="A1683" s="1"/>
      <c r="B1683" s="1"/>
      <c r="C1683" s="1"/>
      <c r="D1683" s="1"/>
      <c r="E1683" s="1" t="s">
        <v>4311</v>
      </c>
      <c r="F1683" s="1"/>
      <c r="G1683" s="1"/>
      <c r="H1683" s="1"/>
      <c r="I1683" s="1" t="s">
        <v>6012</v>
      </c>
      <c r="J1683" s="1"/>
      <c r="K1683" s="1"/>
      <c r="L1683" s="11"/>
    </row>
    <row r="1684" spans="1:12">
      <c r="A1684" s="1"/>
      <c r="B1684" s="1"/>
      <c r="C1684" s="1"/>
      <c r="D1684" s="1"/>
      <c r="E1684" s="1" t="s">
        <v>5160</v>
      </c>
      <c r="F1684" s="1"/>
      <c r="G1684" s="1"/>
      <c r="H1684" s="1"/>
      <c r="I1684" s="1" t="s">
        <v>5209</v>
      </c>
      <c r="J1684" s="1"/>
      <c r="K1684" s="1"/>
      <c r="L1684" s="11"/>
    </row>
    <row r="1685" spans="1:12">
      <c r="A1685" s="1"/>
      <c r="B1685" s="1"/>
      <c r="C1685" s="1"/>
      <c r="D1685" s="1"/>
      <c r="E1685" s="1" t="s">
        <v>6094</v>
      </c>
      <c r="F1685" s="1"/>
      <c r="G1685" s="1"/>
      <c r="H1685" s="1"/>
      <c r="I1685" s="1" t="s">
        <v>427</v>
      </c>
      <c r="J1685" s="1"/>
      <c r="K1685" s="1"/>
      <c r="L1685" s="11"/>
    </row>
    <row r="1686" spans="1:12">
      <c r="A1686" s="1"/>
      <c r="B1686" s="1"/>
      <c r="C1686" s="1"/>
      <c r="D1686" s="1"/>
      <c r="E1686" s="1" t="s">
        <v>4260</v>
      </c>
      <c r="F1686" s="1"/>
      <c r="G1686" s="1"/>
      <c r="H1686" s="1"/>
      <c r="I1686" s="1" t="s">
        <v>6125</v>
      </c>
      <c r="J1686" s="1"/>
      <c r="K1686" s="1"/>
      <c r="L1686" s="11"/>
    </row>
    <row r="1687" spans="1:12">
      <c r="A1687" s="1"/>
      <c r="B1687" s="1"/>
      <c r="C1687" s="1"/>
      <c r="D1687" s="1"/>
      <c r="E1687" s="1" t="s">
        <v>5068</v>
      </c>
      <c r="F1687" s="1"/>
      <c r="G1687" s="1"/>
      <c r="H1687" s="1"/>
      <c r="I1687" s="1" t="s">
        <v>5465</v>
      </c>
      <c r="J1687" s="1"/>
      <c r="K1687" s="1"/>
      <c r="L1687" s="11"/>
    </row>
    <row r="1688" spans="1:12">
      <c r="A1688" s="1"/>
      <c r="B1688" s="1"/>
      <c r="C1688" s="1"/>
      <c r="D1688" s="1"/>
      <c r="E1688" s="1" t="s">
        <v>4132</v>
      </c>
      <c r="F1688" s="1"/>
      <c r="G1688" s="1"/>
      <c r="H1688" s="1"/>
      <c r="I1688" s="1" t="s">
        <v>6126</v>
      </c>
      <c r="J1688" s="1"/>
      <c r="K1688" s="1"/>
      <c r="L1688" s="11"/>
    </row>
    <row r="1689" spans="1:12">
      <c r="A1689" s="1"/>
      <c r="B1689" s="1"/>
      <c r="C1689" s="1"/>
      <c r="D1689" s="1"/>
      <c r="E1689" s="1" t="s">
        <v>6127</v>
      </c>
      <c r="F1689" s="1"/>
      <c r="G1689" s="1"/>
      <c r="H1689" s="1"/>
      <c r="I1689" s="1" t="s">
        <v>6128</v>
      </c>
      <c r="J1689" s="1"/>
      <c r="K1689" s="1"/>
      <c r="L1689" s="11"/>
    </row>
    <row r="1690" spans="1:12">
      <c r="A1690" s="1"/>
      <c r="B1690" s="1"/>
      <c r="C1690" s="1"/>
      <c r="D1690" s="1"/>
      <c r="E1690" s="1" t="s">
        <v>1624</v>
      </c>
      <c r="F1690" s="1"/>
      <c r="G1690" s="1"/>
      <c r="H1690" s="1"/>
      <c r="I1690" s="1" t="s">
        <v>6129</v>
      </c>
      <c r="J1690" s="1"/>
      <c r="K1690" s="1"/>
      <c r="L1690" s="11"/>
    </row>
    <row r="1691" spans="1:12">
      <c r="A1691" s="1"/>
      <c r="B1691" s="1"/>
      <c r="C1691" s="1"/>
      <c r="D1691" s="1"/>
      <c r="E1691" s="1" t="s">
        <v>6130</v>
      </c>
      <c r="F1691" s="1"/>
      <c r="G1691" s="1"/>
      <c r="H1691" s="1"/>
      <c r="I1691" s="1" t="s">
        <v>3038</v>
      </c>
      <c r="J1691" s="1"/>
      <c r="K1691" s="1"/>
      <c r="L1691" s="11"/>
    </row>
    <row r="1692" spans="1:12">
      <c r="A1692" s="1"/>
      <c r="B1692" s="1"/>
      <c r="C1692" s="1"/>
      <c r="D1692" s="1"/>
      <c r="E1692" s="1" t="s">
        <v>4625</v>
      </c>
      <c r="F1692" s="1"/>
      <c r="G1692" s="1"/>
      <c r="H1692" s="1"/>
      <c r="I1692" s="1" t="s">
        <v>2189</v>
      </c>
      <c r="J1692" s="1"/>
      <c r="K1692" s="1"/>
      <c r="L1692" s="11"/>
    </row>
    <row r="1693" spans="1:12">
      <c r="A1693" s="1"/>
      <c r="B1693" s="1"/>
      <c r="C1693" s="1"/>
      <c r="D1693" s="1"/>
      <c r="E1693" s="1" t="s">
        <v>3953</v>
      </c>
      <c r="F1693" s="1"/>
      <c r="G1693" s="1"/>
      <c r="H1693" s="1"/>
      <c r="I1693" s="1" t="s">
        <v>2192</v>
      </c>
      <c r="J1693" s="1"/>
      <c r="K1693" s="1"/>
      <c r="L1693" s="11"/>
    </row>
    <row r="1694" spans="1:12">
      <c r="A1694" s="1"/>
      <c r="B1694" s="1"/>
      <c r="C1694" s="1"/>
      <c r="D1694" s="1"/>
      <c r="E1694" s="1" t="s">
        <v>3658</v>
      </c>
      <c r="F1694" s="1"/>
      <c r="G1694" s="1"/>
      <c r="H1694" s="1"/>
      <c r="I1694" s="1" t="s">
        <v>5445</v>
      </c>
      <c r="J1694" s="1"/>
      <c r="K1694" s="1"/>
      <c r="L1694" s="11"/>
    </row>
    <row r="1695" spans="1:12">
      <c r="A1695" s="1"/>
      <c r="B1695" s="1"/>
      <c r="C1695" s="1"/>
      <c r="D1695" s="1"/>
      <c r="E1695" s="1" t="s">
        <v>6131</v>
      </c>
      <c r="F1695" s="1"/>
      <c r="G1695" s="1"/>
      <c r="H1695" s="1"/>
      <c r="I1695" s="1" t="s">
        <v>6132</v>
      </c>
      <c r="J1695" s="1"/>
      <c r="K1695" s="1"/>
      <c r="L1695" s="11"/>
    </row>
    <row r="1696" spans="1:12">
      <c r="A1696" s="1"/>
      <c r="B1696" s="1"/>
      <c r="C1696" s="1"/>
      <c r="D1696" s="1"/>
      <c r="E1696" s="1" t="s">
        <v>6133</v>
      </c>
      <c r="F1696" s="1"/>
      <c r="G1696" s="1"/>
      <c r="H1696" s="1"/>
      <c r="I1696" s="1" t="s">
        <v>4728</v>
      </c>
      <c r="J1696" s="1"/>
      <c r="K1696" s="1"/>
      <c r="L1696" s="11"/>
    </row>
    <row r="1697" spans="1:12">
      <c r="A1697" s="1"/>
      <c r="B1697" s="1"/>
      <c r="C1697" s="1"/>
      <c r="D1697" s="1"/>
      <c r="E1697" s="1" t="s">
        <v>436</v>
      </c>
      <c r="F1697" s="1"/>
      <c r="G1697" s="1"/>
      <c r="H1697" s="1"/>
      <c r="I1697" s="1" t="s">
        <v>6134</v>
      </c>
      <c r="J1697" s="1"/>
      <c r="K1697" s="1"/>
      <c r="L1697" s="11"/>
    </row>
    <row r="1698" spans="1:12">
      <c r="A1698" s="1"/>
      <c r="B1698" s="1"/>
      <c r="C1698" s="1"/>
      <c r="D1698" s="1"/>
      <c r="E1698" s="1" t="s">
        <v>5969</v>
      </c>
      <c r="F1698" s="1"/>
      <c r="G1698" s="1"/>
      <c r="H1698" s="1"/>
      <c r="I1698" s="1" t="s">
        <v>6135</v>
      </c>
      <c r="J1698" s="1"/>
      <c r="K1698" s="1"/>
      <c r="L1698" s="11"/>
    </row>
    <row r="1699" spans="1:12">
      <c r="A1699" s="1"/>
      <c r="B1699" s="1"/>
      <c r="C1699" s="1"/>
      <c r="D1699" s="1"/>
      <c r="E1699" s="1" t="s">
        <v>2941</v>
      </c>
      <c r="F1699" s="1"/>
      <c r="G1699" s="1"/>
      <c r="H1699" s="1"/>
      <c r="I1699" s="1" t="s">
        <v>4798</v>
      </c>
      <c r="J1699" s="1"/>
      <c r="K1699" s="1"/>
      <c r="L1699" s="11"/>
    </row>
    <row r="1700" spans="1:12">
      <c r="A1700" s="1"/>
      <c r="B1700" s="1"/>
      <c r="C1700" s="1"/>
      <c r="D1700" s="1"/>
      <c r="E1700" s="1" t="s">
        <v>5663</v>
      </c>
      <c r="F1700" s="1"/>
      <c r="G1700" s="1"/>
      <c r="H1700" s="1"/>
      <c r="I1700" s="1" t="s">
        <v>2185</v>
      </c>
      <c r="J1700" s="1"/>
      <c r="K1700" s="1"/>
      <c r="L1700" s="11"/>
    </row>
    <row r="1701" spans="1:12">
      <c r="A1701" s="1"/>
      <c r="B1701" s="1"/>
      <c r="C1701" s="1"/>
      <c r="D1701" s="1"/>
      <c r="E1701" s="1" t="s">
        <v>6136</v>
      </c>
      <c r="F1701" s="1"/>
      <c r="G1701" s="1"/>
      <c r="H1701" s="1"/>
      <c r="I1701" s="1" t="s">
        <v>6137</v>
      </c>
      <c r="J1701" s="1"/>
      <c r="K1701" s="1"/>
      <c r="L1701" s="11"/>
    </row>
    <row r="1702" spans="1:12">
      <c r="A1702" s="1"/>
      <c r="B1702" s="1"/>
      <c r="C1702" s="1"/>
      <c r="D1702" s="1"/>
      <c r="E1702" s="1" t="s">
        <v>6138</v>
      </c>
      <c r="F1702" s="1"/>
      <c r="G1702" s="1"/>
      <c r="H1702" s="1"/>
      <c r="I1702" s="1" t="s">
        <v>1161</v>
      </c>
      <c r="J1702" s="1"/>
      <c r="K1702" s="1"/>
      <c r="L1702" s="11"/>
    </row>
    <row r="1703" spans="1:12">
      <c r="A1703" s="1"/>
      <c r="B1703" s="1"/>
      <c r="C1703" s="1"/>
      <c r="D1703" s="1"/>
      <c r="E1703" s="1" t="s">
        <v>5058</v>
      </c>
      <c r="F1703" s="1"/>
      <c r="G1703" s="1"/>
      <c r="H1703" s="1"/>
      <c r="I1703" s="1" t="s">
        <v>125</v>
      </c>
      <c r="J1703" s="1"/>
      <c r="K1703" s="1"/>
      <c r="L1703" s="11"/>
    </row>
    <row r="1704" spans="1:12">
      <c r="A1704" s="1"/>
      <c r="B1704" s="1"/>
      <c r="C1704" s="1"/>
      <c r="D1704" s="1"/>
      <c r="E1704" s="1" t="s">
        <v>5855</v>
      </c>
      <c r="F1704" s="1"/>
      <c r="G1704" s="1"/>
      <c r="H1704" s="1"/>
      <c r="I1704" s="1" t="s">
        <v>6139</v>
      </c>
      <c r="J1704" s="1"/>
      <c r="K1704" s="1"/>
      <c r="L1704" s="11"/>
    </row>
    <row r="1705" spans="1:12">
      <c r="A1705" s="1"/>
      <c r="B1705" s="1"/>
      <c r="C1705" s="1"/>
      <c r="D1705" s="1"/>
      <c r="E1705" s="1" t="s">
        <v>3986</v>
      </c>
      <c r="F1705" s="1"/>
      <c r="G1705" s="1"/>
      <c r="H1705" s="1"/>
      <c r="I1705" s="1" t="s">
        <v>5388</v>
      </c>
      <c r="J1705" s="1"/>
      <c r="K1705" s="1"/>
      <c r="L1705" s="11"/>
    </row>
    <row r="1706" spans="1:12">
      <c r="A1706" s="1"/>
      <c r="B1706" s="1"/>
      <c r="C1706" s="1"/>
      <c r="D1706" s="1"/>
      <c r="E1706" s="1" t="s">
        <v>5774</v>
      </c>
      <c r="F1706" s="1"/>
      <c r="G1706" s="1"/>
      <c r="H1706" s="1"/>
      <c r="I1706" s="1" t="s">
        <v>5370</v>
      </c>
      <c r="J1706" s="1"/>
      <c r="K1706" s="1"/>
      <c r="L1706" s="11"/>
    </row>
    <row r="1707" spans="1:12">
      <c r="A1707" s="1"/>
      <c r="B1707" s="1"/>
      <c r="C1707" s="1"/>
      <c r="D1707" s="1"/>
      <c r="E1707" s="1" t="s">
        <v>6140</v>
      </c>
      <c r="F1707" s="1"/>
      <c r="G1707" s="1"/>
      <c r="H1707" s="1"/>
      <c r="I1707" s="1" t="s">
        <v>120</v>
      </c>
      <c r="J1707" s="1"/>
      <c r="K1707" s="1"/>
      <c r="L1707" s="11"/>
    </row>
    <row r="1708" spans="1:12">
      <c r="A1708" s="1"/>
      <c r="B1708" s="1"/>
      <c r="C1708" s="1"/>
      <c r="D1708" s="1"/>
      <c r="E1708" s="1" t="s">
        <v>5982</v>
      </c>
      <c r="F1708" s="1"/>
      <c r="G1708" s="1"/>
      <c r="H1708" s="1"/>
      <c r="I1708" s="1" t="s">
        <v>1812</v>
      </c>
      <c r="J1708" s="1"/>
      <c r="K1708" s="1"/>
      <c r="L1708" s="11"/>
    </row>
    <row r="1709" spans="1:12">
      <c r="A1709" s="1"/>
      <c r="B1709" s="1"/>
      <c r="C1709" s="1"/>
      <c r="D1709" s="1"/>
      <c r="E1709" s="1" t="s">
        <v>5365</v>
      </c>
      <c r="F1709" s="1"/>
      <c r="G1709" s="1"/>
      <c r="H1709" s="1"/>
      <c r="I1709" s="1" t="s">
        <v>5907</v>
      </c>
      <c r="J1709" s="1"/>
      <c r="K1709" s="1"/>
      <c r="L1709" s="11"/>
    </row>
    <row r="1710" spans="1:12">
      <c r="A1710" s="1"/>
      <c r="B1710" s="1"/>
      <c r="C1710" s="1"/>
      <c r="D1710" s="1"/>
      <c r="E1710" s="1" t="s">
        <v>6132</v>
      </c>
      <c r="F1710" s="1"/>
      <c r="G1710" s="1"/>
      <c r="H1710" s="1"/>
      <c r="I1710" s="1" t="s">
        <v>3823</v>
      </c>
      <c r="J1710" s="1"/>
      <c r="K1710" s="1"/>
      <c r="L1710" s="11"/>
    </row>
    <row r="1711" spans="1:12">
      <c r="A1711" s="1"/>
      <c r="B1711" s="1"/>
      <c r="C1711" s="1"/>
      <c r="D1711" s="1"/>
      <c r="E1711" s="1" t="s">
        <v>5498</v>
      </c>
      <c r="F1711" s="1"/>
      <c r="G1711" s="1"/>
      <c r="H1711" s="1"/>
      <c r="I1711" s="1" t="s">
        <v>6141</v>
      </c>
      <c r="J1711" s="1"/>
      <c r="K1711" s="1"/>
      <c r="L1711" s="11"/>
    </row>
    <row r="1712" spans="1:12">
      <c r="A1712" s="1"/>
      <c r="B1712" s="1"/>
      <c r="C1712" s="1"/>
      <c r="D1712" s="1"/>
      <c r="E1712" s="1" t="s">
        <v>6142</v>
      </c>
      <c r="F1712" s="1"/>
      <c r="G1712" s="1"/>
      <c r="H1712" s="1"/>
      <c r="I1712" s="1" t="s">
        <v>5160</v>
      </c>
      <c r="J1712" s="1"/>
      <c r="K1712" s="1"/>
      <c r="L1712" s="11"/>
    </row>
    <row r="1713" spans="1:12">
      <c r="A1713" s="1"/>
      <c r="B1713" s="1"/>
      <c r="C1713" s="1"/>
      <c r="D1713" s="1"/>
      <c r="E1713" s="1" t="s">
        <v>6143</v>
      </c>
      <c r="F1713" s="1"/>
      <c r="G1713" s="1"/>
      <c r="H1713" s="1"/>
      <c r="I1713" s="1" t="s">
        <v>6144</v>
      </c>
      <c r="J1713" s="1"/>
      <c r="K1713" s="1"/>
      <c r="L1713" s="11"/>
    </row>
    <row r="1714" spans="1:12">
      <c r="A1714" s="1"/>
      <c r="B1714" s="1"/>
      <c r="C1714" s="1"/>
      <c r="D1714" s="1"/>
      <c r="E1714" s="1" t="s">
        <v>6145</v>
      </c>
      <c r="F1714" s="1"/>
      <c r="G1714" s="1"/>
      <c r="H1714" s="1"/>
      <c r="I1714" s="1" t="s">
        <v>44</v>
      </c>
      <c r="J1714" s="1"/>
      <c r="K1714" s="1"/>
      <c r="L1714" s="11"/>
    </row>
    <row r="1715" spans="1:12">
      <c r="A1715" s="1"/>
      <c r="B1715" s="1"/>
      <c r="C1715" s="1"/>
      <c r="D1715" s="1"/>
      <c r="E1715" s="1" t="s">
        <v>2129</v>
      </c>
      <c r="F1715" s="1"/>
      <c r="G1715" s="1"/>
      <c r="H1715" s="1"/>
      <c r="I1715" s="1" t="s">
        <v>6133</v>
      </c>
      <c r="J1715" s="1"/>
      <c r="K1715" s="1"/>
      <c r="L1715" s="11"/>
    </row>
    <row r="1716" spans="1:12">
      <c r="A1716" s="1"/>
      <c r="B1716" s="1"/>
      <c r="C1716" s="1"/>
      <c r="D1716" s="1"/>
      <c r="E1716" s="1" t="s">
        <v>3914</v>
      </c>
      <c r="F1716" s="1"/>
      <c r="G1716" s="1"/>
      <c r="H1716" s="1"/>
      <c r="I1716" s="1" t="s">
        <v>5148</v>
      </c>
      <c r="J1716" s="1"/>
      <c r="K1716" s="1"/>
      <c r="L1716" s="11"/>
    </row>
    <row r="1717" spans="1:12">
      <c r="A1717" s="1"/>
      <c r="B1717" s="1"/>
      <c r="C1717" s="1"/>
      <c r="D1717" s="1"/>
      <c r="E1717" s="1" t="s">
        <v>6146</v>
      </c>
      <c r="F1717" s="1"/>
      <c r="G1717" s="1"/>
      <c r="H1717" s="1"/>
      <c r="I1717" s="1" t="s">
        <v>4335</v>
      </c>
      <c r="J1717" s="1"/>
      <c r="K1717" s="1"/>
      <c r="L1717" s="11"/>
    </row>
    <row r="1718" spans="1:12">
      <c r="A1718" s="1"/>
      <c r="B1718" s="1"/>
      <c r="C1718" s="1"/>
      <c r="D1718" s="1"/>
      <c r="E1718" s="1" t="s">
        <v>6147</v>
      </c>
      <c r="F1718" s="1"/>
      <c r="G1718" s="1"/>
      <c r="H1718" s="1"/>
      <c r="I1718" s="1" t="s">
        <v>6148</v>
      </c>
      <c r="J1718" s="1"/>
      <c r="K1718" s="1"/>
      <c r="L1718" s="11"/>
    </row>
    <row r="1719" spans="1:12">
      <c r="A1719" s="1"/>
      <c r="B1719" s="1"/>
      <c r="C1719" s="1"/>
      <c r="D1719" s="1"/>
      <c r="E1719" s="1" t="s">
        <v>5466</v>
      </c>
      <c r="F1719" s="1"/>
      <c r="G1719" s="1"/>
      <c r="H1719" s="1"/>
      <c r="I1719" s="1" t="s">
        <v>3194</v>
      </c>
      <c r="J1719" s="1"/>
      <c r="K1719" s="1"/>
      <c r="L1719" s="11"/>
    </row>
    <row r="1720" spans="1:12">
      <c r="A1720" s="1"/>
      <c r="B1720" s="1"/>
      <c r="C1720" s="1"/>
      <c r="D1720" s="1"/>
      <c r="E1720" s="1" t="s">
        <v>4955</v>
      </c>
      <c r="F1720" s="1"/>
      <c r="G1720" s="1"/>
      <c r="H1720" s="1"/>
      <c r="I1720" s="1" t="s">
        <v>2021</v>
      </c>
      <c r="J1720" s="1"/>
      <c r="K1720" s="1"/>
      <c r="L1720" s="11"/>
    </row>
    <row r="1721" spans="1:12">
      <c r="A1721" s="1"/>
      <c r="B1721" s="1"/>
      <c r="C1721" s="1"/>
      <c r="D1721" s="1"/>
      <c r="E1721" s="1" t="s">
        <v>4096</v>
      </c>
      <c r="F1721" s="1"/>
      <c r="G1721" s="1"/>
      <c r="H1721" s="1"/>
      <c r="I1721" s="1" t="s">
        <v>6149</v>
      </c>
      <c r="J1721" s="1"/>
      <c r="K1721" s="1"/>
      <c r="L1721" s="11"/>
    </row>
    <row r="1722" spans="1:12">
      <c r="A1722" s="1"/>
      <c r="B1722" s="1"/>
      <c r="C1722" s="1"/>
      <c r="D1722" s="1"/>
      <c r="E1722" s="1" t="s">
        <v>3965</v>
      </c>
      <c r="F1722" s="1"/>
      <c r="G1722" s="1"/>
      <c r="H1722" s="1"/>
      <c r="I1722" s="1" t="s">
        <v>4501</v>
      </c>
      <c r="J1722" s="1"/>
      <c r="K1722" s="1"/>
      <c r="L1722" s="11"/>
    </row>
    <row r="1723" spans="1:12">
      <c r="A1723" s="1"/>
      <c r="B1723" s="1"/>
      <c r="C1723" s="1"/>
      <c r="D1723" s="1"/>
      <c r="E1723" s="1" t="s">
        <v>6054</v>
      </c>
      <c r="F1723" s="1"/>
      <c r="G1723" s="1"/>
      <c r="H1723" s="1"/>
      <c r="I1723" s="1" t="s">
        <v>6150</v>
      </c>
      <c r="J1723" s="1"/>
      <c r="K1723" s="1"/>
      <c r="L1723" s="11"/>
    </row>
    <row r="1724" spans="1:12">
      <c r="A1724" s="1"/>
      <c r="B1724" s="1"/>
      <c r="C1724" s="1"/>
      <c r="D1724" s="1"/>
      <c r="E1724" s="1" t="s">
        <v>4892</v>
      </c>
      <c r="F1724" s="1"/>
      <c r="G1724" s="1"/>
      <c r="H1724" s="1"/>
      <c r="I1724" s="1" t="s">
        <v>984</v>
      </c>
      <c r="J1724" s="1"/>
      <c r="K1724" s="1"/>
      <c r="L1724" s="11"/>
    </row>
    <row r="1725" spans="1:12">
      <c r="A1725" s="1"/>
      <c r="B1725" s="1"/>
      <c r="C1725" s="1"/>
      <c r="D1725" s="1"/>
      <c r="E1725" s="1" t="s">
        <v>5227</v>
      </c>
      <c r="F1725" s="1"/>
      <c r="G1725" s="1"/>
      <c r="H1725" s="1"/>
      <c r="I1725" s="1" t="s">
        <v>1582</v>
      </c>
      <c r="J1725" s="1"/>
      <c r="K1725" s="1"/>
      <c r="L1725" s="11"/>
    </row>
    <row r="1726" spans="1:12">
      <c r="A1726" s="1"/>
      <c r="B1726" s="1"/>
      <c r="C1726" s="1"/>
      <c r="D1726" s="1"/>
      <c r="E1726" s="1" t="s">
        <v>4233</v>
      </c>
      <c r="F1726" s="1"/>
      <c r="G1726" s="1"/>
      <c r="H1726" s="1"/>
      <c r="I1726" s="1" t="s">
        <v>4765</v>
      </c>
      <c r="J1726" s="1"/>
      <c r="K1726" s="1"/>
      <c r="L1726" s="11"/>
    </row>
    <row r="1727" spans="1:12">
      <c r="A1727" s="1"/>
      <c r="B1727" s="1"/>
      <c r="C1727" s="1"/>
      <c r="D1727" s="1"/>
      <c r="E1727" s="1" t="s">
        <v>6035</v>
      </c>
      <c r="F1727" s="1"/>
      <c r="G1727" s="1"/>
      <c r="H1727" s="1"/>
      <c r="I1727" s="1" t="s">
        <v>6151</v>
      </c>
      <c r="J1727" s="1"/>
      <c r="K1727" s="1"/>
      <c r="L1727" s="11"/>
    </row>
    <row r="1728" spans="1:12">
      <c r="A1728" s="1"/>
      <c r="B1728" s="1"/>
      <c r="C1728" s="1"/>
      <c r="D1728" s="1"/>
      <c r="E1728" s="1" t="s">
        <v>4556</v>
      </c>
      <c r="F1728" s="1"/>
      <c r="G1728" s="1"/>
      <c r="H1728" s="1"/>
      <c r="I1728" s="1" t="s">
        <v>6152</v>
      </c>
      <c r="J1728" s="1"/>
      <c r="K1728" s="1"/>
      <c r="L1728" s="11"/>
    </row>
    <row r="1729" spans="1:12">
      <c r="A1729" s="1"/>
      <c r="B1729" s="1"/>
      <c r="C1729" s="1"/>
      <c r="D1729" s="1"/>
      <c r="E1729" s="1" t="s">
        <v>5712</v>
      </c>
      <c r="F1729" s="1"/>
      <c r="G1729" s="1"/>
      <c r="H1729" s="1"/>
      <c r="I1729" s="1" t="s">
        <v>3910</v>
      </c>
      <c r="J1729" s="1"/>
      <c r="K1729" s="1"/>
      <c r="L1729" s="11"/>
    </row>
    <row r="1730" spans="1:12">
      <c r="A1730" s="1"/>
      <c r="B1730" s="1"/>
      <c r="C1730" s="1"/>
      <c r="D1730" s="1"/>
      <c r="E1730" s="1" t="s">
        <v>3587</v>
      </c>
      <c r="F1730" s="1"/>
      <c r="G1730" s="1"/>
      <c r="H1730" s="1"/>
      <c r="I1730" s="1" t="s">
        <v>583</v>
      </c>
      <c r="J1730" s="1"/>
      <c r="K1730" s="1"/>
      <c r="L1730" s="11"/>
    </row>
    <row r="1731" spans="1:12">
      <c r="A1731" s="1"/>
      <c r="B1731" s="1"/>
      <c r="C1731" s="1"/>
      <c r="D1731" s="1"/>
      <c r="E1731" s="1" t="s">
        <v>1899</v>
      </c>
      <c r="F1731" s="1"/>
      <c r="G1731" s="1"/>
      <c r="H1731" s="1"/>
      <c r="I1731" s="1" t="s">
        <v>6153</v>
      </c>
      <c r="J1731" s="1"/>
      <c r="K1731" s="1"/>
      <c r="L1731" s="11"/>
    </row>
    <row r="1732" spans="1:12">
      <c r="A1732" s="1"/>
      <c r="B1732" s="1"/>
      <c r="C1732" s="1"/>
      <c r="D1732" s="1"/>
      <c r="E1732" s="1" t="s">
        <v>4497</v>
      </c>
      <c r="F1732" s="1"/>
      <c r="G1732" s="1"/>
      <c r="H1732" s="1"/>
      <c r="I1732" s="1" t="s">
        <v>6154</v>
      </c>
      <c r="J1732" s="1"/>
      <c r="K1732" s="1"/>
      <c r="L1732" s="11"/>
    </row>
    <row r="1733" spans="1:12">
      <c r="A1733" s="1"/>
      <c r="B1733" s="1"/>
      <c r="C1733" s="1"/>
      <c r="D1733" s="1"/>
      <c r="E1733" s="1" t="s">
        <v>5784</v>
      </c>
      <c r="F1733" s="1"/>
      <c r="G1733" s="1"/>
      <c r="H1733" s="1"/>
      <c r="I1733" s="1" t="s">
        <v>6082</v>
      </c>
      <c r="J1733" s="1"/>
      <c r="K1733" s="1"/>
      <c r="L1733" s="11"/>
    </row>
    <row r="1734" spans="1:12">
      <c r="A1734" s="1"/>
      <c r="B1734" s="1"/>
      <c r="C1734" s="1"/>
      <c r="D1734" s="1"/>
      <c r="E1734" s="1" t="s">
        <v>6155</v>
      </c>
      <c r="F1734" s="1"/>
      <c r="G1734" s="1"/>
      <c r="H1734" s="1"/>
      <c r="I1734" s="1" t="s">
        <v>6156</v>
      </c>
      <c r="J1734" s="1"/>
      <c r="K1734" s="1"/>
      <c r="L1734" s="11"/>
    </row>
    <row r="1735" spans="1:12">
      <c r="A1735" s="1"/>
      <c r="B1735" s="1"/>
      <c r="C1735" s="1"/>
      <c r="D1735" s="1"/>
      <c r="E1735" s="1" t="s">
        <v>4163</v>
      </c>
      <c r="F1735" s="1"/>
      <c r="G1735" s="1"/>
      <c r="H1735" s="1"/>
      <c r="I1735" s="1" t="s">
        <v>6157</v>
      </c>
      <c r="J1735" s="1"/>
      <c r="K1735" s="1"/>
      <c r="L1735" s="11"/>
    </row>
    <row r="1736" spans="1:12">
      <c r="A1736" s="1"/>
      <c r="B1736" s="1"/>
      <c r="C1736" s="1"/>
      <c r="D1736" s="1"/>
      <c r="E1736" s="1" t="s">
        <v>4632</v>
      </c>
      <c r="F1736" s="1"/>
      <c r="G1736" s="1"/>
      <c r="H1736" s="1"/>
      <c r="I1736" s="1" t="s">
        <v>5136</v>
      </c>
      <c r="J1736" s="1"/>
      <c r="K1736" s="1"/>
      <c r="L1736" s="11"/>
    </row>
    <row r="1737" spans="1:12">
      <c r="A1737" s="1"/>
      <c r="B1737" s="1"/>
      <c r="C1737" s="1"/>
      <c r="D1737" s="1"/>
      <c r="E1737" s="1" t="s">
        <v>5071</v>
      </c>
      <c r="F1737" s="1"/>
      <c r="G1737" s="1"/>
      <c r="H1737" s="1"/>
      <c r="I1737" s="1" t="s">
        <v>6158</v>
      </c>
      <c r="J1737" s="1"/>
      <c r="K1737" s="1"/>
      <c r="L1737" s="11"/>
    </row>
    <row r="1738" spans="1:12">
      <c r="A1738" s="1"/>
      <c r="B1738" s="1"/>
      <c r="C1738" s="1"/>
      <c r="D1738" s="1"/>
      <c r="E1738" s="1" t="s">
        <v>3864</v>
      </c>
      <c r="F1738" s="1"/>
      <c r="G1738" s="1"/>
      <c r="H1738" s="1"/>
      <c r="I1738" s="1" t="s">
        <v>1474</v>
      </c>
      <c r="J1738" s="1"/>
      <c r="K1738" s="1"/>
      <c r="L1738" s="11"/>
    </row>
    <row r="1739" spans="1:12">
      <c r="A1739" s="1"/>
      <c r="B1739" s="1"/>
      <c r="C1739" s="1"/>
      <c r="D1739" s="1"/>
      <c r="E1739" s="1" t="s">
        <v>6159</v>
      </c>
      <c r="F1739" s="1"/>
      <c r="G1739" s="1"/>
      <c r="H1739" s="1"/>
      <c r="I1739" s="1" t="s">
        <v>5494</v>
      </c>
      <c r="J1739" s="1"/>
      <c r="K1739" s="1"/>
      <c r="L1739" s="11"/>
    </row>
    <row r="1740" spans="1:12">
      <c r="A1740" s="1"/>
      <c r="B1740" s="1"/>
      <c r="C1740" s="1"/>
      <c r="D1740" s="1"/>
      <c r="E1740" s="1" t="s">
        <v>3939</v>
      </c>
      <c r="F1740" s="1"/>
      <c r="G1740" s="1"/>
      <c r="H1740" s="1"/>
      <c r="I1740" s="1" t="s">
        <v>6160</v>
      </c>
      <c r="J1740" s="1"/>
      <c r="K1740" s="1"/>
      <c r="L1740" s="11"/>
    </row>
    <row r="1741" spans="1:12">
      <c r="A1741" s="1"/>
      <c r="B1741" s="1"/>
      <c r="C1741" s="1"/>
      <c r="D1741" s="1"/>
      <c r="E1741" s="1" t="s">
        <v>4249</v>
      </c>
      <c r="F1741" s="1"/>
      <c r="G1741" s="1"/>
      <c r="H1741" s="1"/>
      <c r="I1741" s="1" t="s">
        <v>1541</v>
      </c>
      <c r="J1741" s="1"/>
      <c r="K1741" s="1"/>
      <c r="L1741" s="11"/>
    </row>
    <row r="1742" spans="1:12">
      <c r="A1742" s="1"/>
      <c r="B1742" s="1"/>
      <c r="C1742" s="1"/>
      <c r="D1742" s="1"/>
      <c r="E1742" s="1" t="s">
        <v>5991</v>
      </c>
      <c r="F1742" s="1"/>
      <c r="G1742" s="1"/>
      <c r="H1742" s="1"/>
      <c r="I1742" s="1" t="s">
        <v>1609</v>
      </c>
      <c r="J1742" s="1"/>
      <c r="K1742" s="1"/>
      <c r="L1742" s="11"/>
    </row>
    <row r="1743" spans="1:12">
      <c r="A1743" s="1"/>
      <c r="B1743" s="1"/>
      <c r="C1743" s="1"/>
      <c r="D1743" s="1"/>
      <c r="E1743" s="1" t="s">
        <v>5050</v>
      </c>
      <c r="F1743" s="1"/>
      <c r="G1743" s="1"/>
      <c r="H1743" s="1"/>
      <c r="I1743" s="1" t="s">
        <v>4894</v>
      </c>
      <c r="J1743" s="1"/>
      <c r="K1743" s="1"/>
      <c r="L1743" s="11"/>
    </row>
    <row r="1744" spans="1:12">
      <c r="A1744" s="1"/>
      <c r="B1744" s="1"/>
      <c r="C1744" s="1"/>
      <c r="D1744" s="1"/>
      <c r="E1744" s="1" t="s">
        <v>4292</v>
      </c>
      <c r="F1744" s="1"/>
      <c r="G1744" s="1"/>
      <c r="H1744" s="1"/>
      <c r="I1744" s="1" t="s">
        <v>116</v>
      </c>
      <c r="J1744" s="1"/>
      <c r="K1744" s="1"/>
      <c r="L1744" s="11"/>
    </row>
    <row r="1745" spans="1:12">
      <c r="A1745" s="1"/>
      <c r="B1745" s="1"/>
      <c r="C1745" s="1"/>
      <c r="D1745" s="1"/>
      <c r="E1745" s="1" t="s">
        <v>5314</v>
      </c>
      <c r="F1745" s="1"/>
      <c r="G1745" s="1"/>
      <c r="H1745" s="1"/>
      <c r="I1745" s="1" t="s">
        <v>4901</v>
      </c>
      <c r="J1745" s="1"/>
      <c r="K1745" s="1"/>
      <c r="L1745" s="11"/>
    </row>
    <row r="1746" spans="1:12">
      <c r="A1746" s="1"/>
      <c r="B1746" s="1"/>
      <c r="C1746" s="1"/>
      <c r="D1746" s="1"/>
      <c r="E1746" s="1" t="s">
        <v>3459</v>
      </c>
      <c r="F1746" s="1"/>
      <c r="G1746" s="1"/>
      <c r="H1746" s="1"/>
      <c r="I1746" s="1" t="s">
        <v>6161</v>
      </c>
      <c r="J1746" s="1"/>
      <c r="K1746" s="1"/>
      <c r="L1746" s="11"/>
    </row>
    <row r="1747" spans="1:12">
      <c r="A1747" s="1"/>
      <c r="B1747" s="1"/>
      <c r="C1747" s="1"/>
      <c r="D1747" s="1"/>
      <c r="E1747" s="1" t="s">
        <v>3324</v>
      </c>
      <c r="F1747" s="1"/>
      <c r="G1747" s="1"/>
      <c r="H1747" s="1"/>
      <c r="I1747" s="1" t="s">
        <v>6162</v>
      </c>
      <c r="J1747" s="1"/>
      <c r="K1747" s="1"/>
      <c r="L1747" s="11"/>
    </row>
    <row r="1748" spans="1:12">
      <c r="A1748" s="1"/>
      <c r="B1748" s="1"/>
      <c r="C1748" s="1"/>
      <c r="D1748" s="1"/>
      <c r="E1748" s="1" t="s">
        <v>4328</v>
      </c>
      <c r="F1748" s="1"/>
      <c r="G1748" s="1"/>
      <c r="H1748" s="1"/>
      <c r="I1748" s="1" t="s">
        <v>3857</v>
      </c>
      <c r="J1748" s="1"/>
      <c r="K1748" s="1"/>
      <c r="L1748" s="11"/>
    </row>
    <row r="1749" spans="1:12">
      <c r="A1749" s="1"/>
      <c r="B1749" s="1"/>
      <c r="C1749" s="1"/>
      <c r="D1749" s="1"/>
      <c r="E1749" s="1" t="s">
        <v>1018</v>
      </c>
      <c r="F1749" s="1"/>
      <c r="G1749" s="1"/>
      <c r="H1749" s="1"/>
      <c r="I1749" s="1" t="s">
        <v>6163</v>
      </c>
      <c r="J1749" s="1"/>
      <c r="K1749" s="1"/>
      <c r="L1749" s="11"/>
    </row>
    <row r="1750" spans="1:12">
      <c r="A1750" s="1"/>
      <c r="B1750" s="1"/>
      <c r="C1750" s="1"/>
      <c r="D1750" s="1"/>
      <c r="E1750" s="1" t="s">
        <v>1589</v>
      </c>
      <c r="F1750" s="1"/>
      <c r="G1750" s="1"/>
      <c r="H1750" s="1"/>
      <c r="I1750" s="1" t="s">
        <v>5272</v>
      </c>
      <c r="J1750" s="1"/>
      <c r="K1750" s="1"/>
      <c r="L1750" s="11"/>
    </row>
    <row r="1751" spans="1:12">
      <c r="A1751" s="1"/>
      <c r="B1751" s="1"/>
      <c r="C1751" s="1"/>
      <c r="D1751" s="1"/>
      <c r="E1751" s="1" t="s">
        <v>3972</v>
      </c>
      <c r="F1751" s="1"/>
      <c r="G1751" s="1"/>
      <c r="H1751" s="1"/>
      <c r="I1751" s="1" t="s">
        <v>5322</v>
      </c>
      <c r="J1751" s="1"/>
      <c r="K1751" s="1"/>
      <c r="L1751" s="11"/>
    </row>
    <row r="1752" spans="1:12">
      <c r="A1752" s="1"/>
      <c r="B1752" s="1"/>
      <c r="C1752" s="1"/>
      <c r="D1752" s="1"/>
      <c r="E1752" s="1" t="s">
        <v>6081</v>
      </c>
      <c r="F1752" s="1"/>
      <c r="G1752" s="1"/>
      <c r="H1752" s="1"/>
      <c r="I1752" s="1" t="s">
        <v>4097</v>
      </c>
      <c r="J1752" s="1"/>
      <c r="K1752" s="1"/>
      <c r="L1752" s="11"/>
    </row>
    <row r="1753" spans="1:12">
      <c r="A1753" s="1"/>
      <c r="B1753" s="1"/>
      <c r="C1753" s="1"/>
      <c r="D1753" s="1"/>
      <c r="E1753" s="1" t="s">
        <v>5946</v>
      </c>
      <c r="F1753" s="1"/>
      <c r="G1753" s="1"/>
      <c r="H1753" s="1"/>
      <c r="I1753" s="1" t="s">
        <v>1692</v>
      </c>
      <c r="J1753" s="1"/>
      <c r="K1753" s="1"/>
      <c r="L1753" s="11"/>
    </row>
    <row r="1754" spans="1:12">
      <c r="A1754" s="1"/>
      <c r="B1754" s="1"/>
      <c r="C1754" s="1"/>
      <c r="D1754" s="1"/>
      <c r="E1754" s="1" t="s">
        <v>5228</v>
      </c>
      <c r="F1754" s="1"/>
      <c r="G1754" s="1"/>
      <c r="H1754" s="1"/>
      <c r="I1754" s="1" t="s">
        <v>6066</v>
      </c>
      <c r="J1754" s="1"/>
      <c r="K1754" s="1"/>
      <c r="L1754" s="11"/>
    </row>
    <row r="1755" spans="1:12">
      <c r="A1755" s="1"/>
      <c r="B1755" s="1"/>
      <c r="C1755" s="1"/>
      <c r="D1755" s="1"/>
      <c r="E1755" s="1" t="s">
        <v>6164</v>
      </c>
      <c r="F1755" s="1"/>
      <c r="G1755" s="1"/>
      <c r="H1755" s="1"/>
      <c r="I1755" s="1" t="s">
        <v>6165</v>
      </c>
      <c r="J1755" s="1"/>
      <c r="K1755" s="1"/>
      <c r="L1755" s="11"/>
    </row>
    <row r="1756" spans="1:12">
      <c r="A1756" s="1"/>
      <c r="B1756" s="1"/>
      <c r="C1756" s="1"/>
      <c r="D1756" s="1"/>
      <c r="E1756" s="1" t="s">
        <v>5912</v>
      </c>
      <c r="F1756" s="1"/>
      <c r="G1756" s="1"/>
      <c r="H1756" s="1"/>
      <c r="I1756" s="1" t="s">
        <v>2547</v>
      </c>
      <c r="J1756" s="1"/>
      <c r="K1756" s="1"/>
      <c r="L1756" s="11"/>
    </row>
    <row r="1757" spans="1:12">
      <c r="A1757" s="1"/>
      <c r="B1757" s="1"/>
      <c r="C1757" s="1"/>
      <c r="D1757" s="1"/>
      <c r="E1757" s="1" t="s">
        <v>4929</v>
      </c>
      <c r="F1757" s="1"/>
      <c r="G1757" s="1"/>
      <c r="H1757" s="1"/>
      <c r="I1757" s="1" t="s">
        <v>5058</v>
      </c>
      <c r="J1757" s="1"/>
      <c r="K1757" s="1"/>
      <c r="L1757" s="11"/>
    </row>
    <row r="1758" spans="1:12">
      <c r="A1758" s="1"/>
      <c r="B1758" s="1"/>
      <c r="C1758" s="1"/>
      <c r="D1758" s="1"/>
      <c r="E1758" s="1" t="s">
        <v>5232</v>
      </c>
      <c r="F1758" s="1"/>
      <c r="G1758" s="1"/>
      <c r="H1758" s="1"/>
      <c r="I1758" s="1" t="s">
        <v>6166</v>
      </c>
      <c r="J1758" s="1"/>
      <c r="K1758" s="1"/>
      <c r="L1758" s="11"/>
    </row>
    <row r="1759" spans="1:12">
      <c r="A1759" s="1"/>
      <c r="B1759" s="1"/>
      <c r="C1759" s="1"/>
      <c r="D1759" s="1"/>
      <c r="E1759" s="1" t="s">
        <v>4315</v>
      </c>
      <c r="F1759" s="1"/>
      <c r="G1759" s="1"/>
      <c r="H1759" s="1"/>
      <c r="I1759" s="1" t="s">
        <v>1198</v>
      </c>
      <c r="J1759" s="1"/>
      <c r="K1759" s="1"/>
      <c r="L1759" s="11"/>
    </row>
    <row r="1760" spans="1:12">
      <c r="A1760" s="1"/>
      <c r="B1760" s="1"/>
      <c r="C1760" s="1"/>
      <c r="D1760" s="1"/>
      <c r="E1760" s="1" t="s">
        <v>3350</v>
      </c>
      <c r="F1760" s="1"/>
      <c r="G1760" s="1"/>
      <c r="H1760" s="1"/>
      <c r="I1760" s="1" t="s">
        <v>1014</v>
      </c>
      <c r="J1760" s="1"/>
      <c r="K1760" s="1"/>
      <c r="L1760" s="11"/>
    </row>
    <row r="1761" spans="1:12">
      <c r="A1761" s="1"/>
      <c r="B1761" s="1"/>
      <c r="C1761" s="1"/>
      <c r="D1761" s="1"/>
      <c r="E1761" s="1" t="s">
        <v>1516</v>
      </c>
      <c r="F1761" s="1"/>
      <c r="G1761" s="1"/>
      <c r="H1761" s="1"/>
      <c r="I1761" s="1" t="s">
        <v>3199</v>
      </c>
      <c r="J1761" s="1"/>
      <c r="K1761" s="1"/>
      <c r="L1761" s="11"/>
    </row>
    <row r="1762" spans="1:12">
      <c r="A1762" s="1"/>
      <c r="B1762" s="1"/>
      <c r="C1762" s="1"/>
      <c r="D1762" s="1"/>
      <c r="E1762" s="1" t="s">
        <v>6096</v>
      </c>
      <c r="F1762" s="1"/>
      <c r="G1762" s="1"/>
      <c r="H1762" s="1"/>
      <c r="I1762" s="1" t="s">
        <v>6167</v>
      </c>
      <c r="J1762" s="1"/>
      <c r="K1762" s="1"/>
      <c r="L1762" s="11"/>
    </row>
    <row r="1763" spans="1:12">
      <c r="A1763" s="1"/>
      <c r="B1763" s="1"/>
      <c r="C1763" s="1"/>
      <c r="D1763" s="1"/>
      <c r="E1763" s="1" t="s">
        <v>5267</v>
      </c>
      <c r="F1763" s="1"/>
      <c r="G1763" s="1"/>
      <c r="H1763" s="1"/>
      <c r="I1763" s="1" t="s">
        <v>4261</v>
      </c>
      <c r="J1763" s="1"/>
      <c r="K1763" s="1"/>
      <c r="L1763" s="11"/>
    </row>
    <row r="1764" spans="1:12">
      <c r="A1764" s="1"/>
      <c r="B1764" s="1"/>
      <c r="C1764" s="1"/>
      <c r="D1764" s="1"/>
      <c r="E1764" s="1" t="s">
        <v>3752</v>
      </c>
      <c r="F1764" s="1"/>
      <c r="G1764" s="1"/>
      <c r="H1764" s="1"/>
      <c r="I1764" s="1" t="s">
        <v>5281</v>
      </c>
      <c r="J1764" s="1"/>
      <c r="K1764" s="1"/>
      <c r="L1764" s="11"/>
    </row>
    <row r="1765" spans="1:12">
      <c r="A1765" s="1"/>
      <c r="B1765" s="1"/>
      <c r="C1765" s="1"/>
      <c r="D1765" s="1"/>
      <c r="E1765" s="1" t="s">
        <v>4999</v>
      </c>
      <c r="F1765" s="1"/>
      <c r="G1765" s="1"/>
      <c r="H1765" s="1"/>
      <c r="I1765" s="1" t="s">
        <v>6168</v>
      </c>
      <c r="J1765" s="1"/>
      <c r="K1765" s="1"/>
      <c r="L1765" s="11"/>
    </row>
    <row r="1766" spans="1:12">
      <c r="A1766" s="1"/>
      <c r="B1766" s="1"/>
      <c r="C1766" s="1"/>
      <c r="D1766" s="1"/>
      <c r="E1766" s="1" t="s">
        <v>4020</v>
      </c>
      <c r="F1766" s="1"/>
      <c r="G1766" s="1"/>
      <c r="H1766" s="1"/>
      <c r="I1766" s="1" t="s">
        <v>6169</v>
      </c>
      <c r="J1766" s="1"/>
      <c r="K1766" s="1"/>
      <c r="L1766" s="11"/>
    </row>
    <row r="1767" spans="1:12">
      <c r="A1767" s="1"/>
      <c r="B1767" s="1"/>
      <c r="C1767" s="1"/>
      <c r="D1767" s="1"/>
      <c r="E1767" s="1" t="s">
        <v>4634</v>
      </c>
      <c r="F1767" s="1"/>
      <c r="G1767" s="1"/>
      <c r="H1767" s="1"/>
      <c r="I1767" s="1" t="s">
        <v>6170</v>
      </c>
      <c r="J1767" s="1"/>
      <c r="K1767" s="1"/>
      <c r="L1767" s="11"/>
    </row>
    <row r="1768" spans="1:12">
      <c r="A1768" s="1"/>
      <c r="B1768" s="1"/>
      <c r="C1768" s="1"/>
      <c r="D1768" s="1"/>
      <c r="E1768" s="1" t="s">
        <v>6171</v>
      </c>
      <c r="F1768" s="1"/>
      <c r="G1768" s="1"/>
      <c r="H1768" s="1"/>
      <c r="I1768" s="1" t="s">
        <v>6172</v>
      </c>
      <c r="J1768" s="1"/>
      <c r="K1768" s="1"/>
      <c r="L1768" s="11"/>
    </row>
    <row r="1769" spans="1:12">
      <c r="A1769" s="1"/>
      <c r="B1769" s="1"/>
      <c r="C1769" s="1"/>
      <c r="D1769" s="1"/>
      <c r="E1769" s="1" t="s">
        <v>3354</v>
      </c>
      <c r="F1769" s="1"/>
      <c r="G1769" s="1"/>
      <c r="H1769" s="1"/>
      <c r="I1769" s="1" t="s">
        <v>6069</v>
      </c>
      <c r="J1769" s="1"/>
      <c r="K1769" s="1"/>
      <c r="L1769" s="11"/>
    </row>
    <row r="1770" spans="1:12">
      <c r="A1770" s="1"/>
      <c r="B1770" s="1"/>
      <c r="C1770" s="1"/>
      <c r="D1770" s="1"/>
      <c r="E1770" s="1" t="s">
        <v>2796</v>
      </c>
      <c r="F1770" s="1"/>
      <c r="G1770" s="1"/>
      <c r="H1770" s="1"/>
      <c r="I1770" s="1" t="s">
        <v>6173</v>
      </c>
      <c r="J1770" s="1"/>
      <c r="K1770" s="1"/>
      <c r="L1770" s="11"/>
    </row>
    <row r="1771" spans="1:12">
      <c r="A1771" s="1"/>
      <c r="B1771" s="1"/>
      <c r="C1771" s="1"/>
      <c r="D1771" s="1"/>
      <c r="E1771" s="1" t="s">
        <v>6174</v>
      </c>
      <c r="F1771" s="1"/>
      <c r="G1771" s="1"/>
      <c r="H1771" s="1"/>
      <c r="I1771" s="1" t="s">
        <v>5024</v>
      </c>
      <c r="J1771" s="1"/>
      <c r="K1771" s="1"/>
      <c r="L1771" s="11"/>
    </row>
    <row r="1772" spans="1:12">
      <c r="A1772" s="1"/>
      <c r="B1772" s="1"/>
      <c r="C1772" s="1"/>
      <c r="D1772" s="1"/>
      <c r="E1772" s="1" t="s">
        <v>4643</v>
      </c>
      <c r="F1772" s="1"/>
      <c r="G1772" s="1"/>
      <c r="H1772" s="1"/>
      <c r="I1772" s="1" t="s">
        <v>5994</v>
      </c>
      <c r="J1772" s="1"/>
      <c r="K1772" s="1"/>
      <c r="L1772" s="11"/>
    </row>
    <row r="1773" spans="1:12">
      <c r="A1773" s="1"/>
      <c r="B1773" s="1"/>
      <c r="C1773" s="1"/>
      <c r="D1773" s="1"/>
      <c r="E1773" s="1" t="s">
        <v>3037</v>
      </c>
      <c r="F1773" s="1"/>
      <c r="G1773" s="1"/>
      <c r="H1773" s="1"/>
      <c r="I1773" s="1" t="s">
        <v>5499</v>
      </c>
      <c r="J1773" s="1"/>
      <c r="K1773" s="1"/>
      <c r="L1773" s="11"/>
    </row>
    <row r="1774" spans="1:12">
      <c r="A1774" s="1"/>
      <c r="B1774" s="1"/>
      <c r="C1774" s="1"/>
      <c r="D1774" s="1"/>
      <c r="E1774" s="1" t="s">
        <v>6067</v>
      </c>
      <c r="F1774" s="1"/>
      <c r="G1774" s="1"/>
      <c r="H1774" s="1"/>
      <c r="I1774" s="1" t="s">
        <v>6175</v>
      </c>
      <c r="J1774" s="1"/>
      <c r="K1774" s="1"/>
      <c r="L1774" s="11"/>
    </row>
    <row r="1775" spans="1:12">
      <c r="A1775" s="1"/>
      <c r="B1775" s="1"/>
      <c r="C1775" s="1"/>
      <c r="D1775" s="1"/>
      <c r="E1775" s="1" t="s">
        <v>5312</v>
      </c>
      <c r="F1775" s="1"/>
      <c r="G1775" s="1"/>
      <c r="H1775" s="1"/>
      <c r="I1775" s="1" t="s">
        <v>6176</v>
      </c>
      <c r="J1775" s="1"/>
      <c r="K1775" s="1"/>
      <c r="L1775" s="11"/>
    </row>
    <row r="1776" spans="1:12">
      <c r="A1776" s="1"/>
      <c r="B1776" s="1"/>
      <c r="C1776" s="1"/>
      <c r="D1776" s="1"/>
      <c r="E1776" s="1" t="s">
        <v>5738</v>
      </c>
      <c r="F1776" s="1"/>
      <c r="G1776" s="1"/>
      <c r="H1776" s="1"/>
      <c r="I1776" s="1" t="s">
        <v>4541</v>
      </c>
      <c r="J1776" s="1"/>
      <c r="K1776" s="1"/>
      <c r="L1776" s="11"/>
    </row>
    <row r="1777" spans="1:12">
      <c r="A1777" s="1"/>
      <c r="B1777" s="1"/>
      <c r="C1777" s="1"/>
      <c r="D1777" s="1"/>
      <c r="E1777" s="1" t="s">
        <v>1695</v>
      </c>
      <c r="F1777" s="1"/>
      <c r="G1777" s="1"/>
      <c r="H1777" s="1"/>
      <c r="I1777" s="1" t="s">
        <v>2796</v>
      </c>
      <c r="J1777" s="1"/>
      <c r="K1777" s="1"/>
      <c r="L1777" s="11"/>
    </row>
    <row r="1778" spans="1:12">
      <c r="A1778" s="1"/>
      <c r="B1778" s="1"/>
      <c r="C1778" s="1"/>
      <c r="D1778" s="1"/>
      <c r="E1778" s="1" t="s">
        <v>6177</v>
      </c>
      <c r="F1778" s="1"/>
      <c r="G1778" s="1"/>
      <c r="H1778" s="1"/>
      <c r="I1778" s="1" t="s">
        <v>6178</v>
      </c>
      <c r="J1778" s="1"/>
      <c r="K1778" s="1"/>
      <c r="L1778" s="11"/>
    </row>
    <row r="1779" spans="1:12">
      <c r="A1779" s="1"/>
      <c r="B1779" s="1"/>
      <c r="C1779" s="1"/>
      <c r="D1779" s="1"/>
      <c r="E1779" s="1" t="s">
        <v>5350</v>
      </c>
      <c r="F1779" s="1"/>
      <c r="G1779" s="1"/>
      <c r="H1779" s="1"/>
      <c r="I1779" s="1" t="s">
        <v>6179</v>
      </c>
      <c r="J1779" s="1"/>
      <c r="K1779" s="1"/>
      <c r="L1779" s="11"/>
    </row>
    <row r="1780" spans="1:12">
      <c r="A1780" s="1"/>
      <c r="B1780" s="1"/>
      <c r="C1780" s="1"/>
      <c r="D1780" s="1"/>
      <c r="E1780" s="1" t="s">
        <v>5178</v>
      </c>
      <c r="F1780" s="1"/>
      <c r="G1780" s="1"/>
      <c r="H1780" s="1"/>
      <c r="I1780" s="1" t="s">
        <v>6180</v>
      </c>
      <c r="J1780" s="1"/>
      <c r="K1780" s="1"/>
      <c r="L1780" s="11"/>
    </row>
    <row r="1781" spans="1:12">
      <c r="A1781" s="1"/>
      <c r="B1781" s="1"/>
      <c r="C1781" s="1"/>
      <c r="D1781" s="1"/>
      <c r="E1781" s="1" t="s">
        <v>970</v>
      </c>
      <c r="F1781" s="1"/>
      <c r="G1781" s="1"/>
      <c r="H1781" s="1"/>
      <c r="I1781" s="1" t="s">
        <v>4917</v>
      </c>
      <c r="J1781" s="1"/>
      <c r="K1781" s="1"/>
      <c r="L1781" s="11"/>
    </row>
    <row r="1782" spans="1:12">
      <c r="A1782" s="1"/>
      <c r="B1782" s="1"/>
      <c r="C1782" s="1"/>
      <c r="D1782" s="1"/>
      <c r="E1782" s="1" t="s">
        <v>5113</v>
      </c>
      <c r="F1782" s="1"/>
      <c r="G1782" s="1"/>
      <c r="H1782" s="1"/>
      <c r="I1782" s="1" t="s">
        <v>730</v>
      </c>
      <c r="J1782" s="1"/>
      <c r="K1782" s="1"/>
      <c r="L1782" s="11"/>
    </row>
    <row r="1783" spans="1:12">
      <c r="A1783" s="1"/>
      <c r="B1783" s="1"/>
      <c r="C1783" s="1"/>
      <c r="D1783" s="1"/>
      <c r="E1783" s="1" t="s">
        <v>4660</v>
      </c>
      <c r="F1783" s="1"/>
      <c r="G1783" s="1"/>
      <c r="H1783" s="1"/>
      <c r="I1783" s="1" t="s">
        <v>6181</v>
      </c>
      <c r="J1783" s="1"/>
      <c r="K1783" s="1"/>
      <c r="L1783" s="11"/>
    </row>
    <row r="1784" spans="1:12">
      <c r="A1784" s="1"/>
      <c r="B1784" s="1"/>
      <c r="C1784" s="1"/>
      <c r="D1784" s="1"/>
      <c r="E1784" s="1" t="s">
        <v>2021</v>
      </c>
      <c r="F1784" s="1"/>
      <c r="G1784" s="1"/>
      <c r="H1784" s="1"/>
      <c r="I1784" s="1" t="s">
        <v>3506</v>
      </c>
      <c r="J1784" s="1"/>
      <c r="K1784" s="1"/>
      <c r="L1784" s="11"/>
    </row>
    <row r="1785" spans="1:12">
      <c r="A1785" s="1"/>
      <c r="B1785" s="1"/>
      <c r="C1785" s="1"/>
      <c r="D1785" s="1"/>
      <c r="E1785" s="1" t="s">
        <v>4241</v>
      </c>
      <c r="F1785" s="1"/>
      <c r="G1785" s="1"/>
      <c r="H1785" s="1"/>
      <c r="I1785" s="1" t="s">
        <v>6182</v>
      </c>
      <c r="J1785" s="1"/>
      <c r="K1785" s="1"/>
      <c r="L1785" s="11"/>
    </row>
    <row r="1786" spans="1:12">
      <c r="A1786" s="1"/>
      <c r="B1786" s="1"/>
      <c r="C1786" s="1"/>
      <c r="D1786" s="1"/>
      <c r="E1786" s="1" t="s">
        <v>6183</v>
      </c>
      <c r="F1786" s="1"/>
      <c r="G1786" s="1"/>
      <c r="H1786" s="1"/>
      <c r="I1786" s="1" t="s">
        <v>3401</v>
      </c>
      <c r="J1786" s="1"/>
      <c r="K1786" s="1"/>
      <c r="L1786" s="11"/>
    </row>
    <row r="1787" spans="1:12">
      <c r="A1787" s="1"/>
      <c r="B1787" s="1"/>
      <c r="C1787" s="1"/>
      <c r="D1787" s="1"/>
      <c r="E1787" s="1" t="s">
        <v>6184</v>
      </c>
      <c r="F1787" s="1"/>
      <c r="G1787" s="1"/>
      <c r="H1787" s="1"/>
      <c r="I1787" s="1" t="s">
        <v>4147</v>
      </c>
      <c r="J1787" s="1"/>
      <c r="K1787" s="1"/>
      <c r="L1787" s="11"/>
    </row>
    <row r="1788" spans="1:12">
      <c r="A1788" s="1"/>
      <c r="B1788" s="1"/>
      <c r="C1788" s="1"/>
      <c r="D1788" s="1"/>
      <c r="E1788" s="1" t="s">
        <v>4355</v>
      </c>
      <c r="F1788" s="1"/>
      <c r="G1788" s="1"/>
      <c r="H1788" s="1"/>
      <c r="I1788" s="1" t="s">
        <v>3352</v>
      </c>
      <c r="J1788" s="1"/>
      <c r="K1788" s="1"/>
      <c r="L1788" s="11"/>
    </row>
    <row r="1789" spans="1:12">
      <c r="A1789" s="1"/>
      <c r="B1789" s="1"/>
      <c r="C1789" s="1"/>
      <c r="D1789" s="1"/>
      <c r="E1789" s="1" t="s">
        <v>4654</v>
      </c>
      <c r="F1789" s="1"/>
      <c r="G1789" s="1"/>
      <c r="H1789" s="1"/>
      <c r="I1789" s="1" t="s">
        <v>5750</v>
      </c>
      <c r="J1789" s="1"/>
      <c r="K1789" s="1"/>
      <c r="L1789" s="11"/>
    </row>
    <row r="1790" spans="1:12">
      <c r="A1790" s="1"/>
      <c r="B1790" s="1"/>
      <c r="C1790" s="1"/>
      <c r="D1790" s="1"/>
      <c r="E1790" s="1" t="s">
        <v>6185</v>
      </c>
      <c r="F1790" s="1"/>
      <c r="G1790" s="1"/>
      <c r="H1790" s="1"/>
      <c r="I1790" s="1" t="s">
        <v>6186</v>
      </c>
      <c r="J1790" s="1"/>
      <c r="K1790" s="1"/>
      <c r="L1790" s="11"/>
    </row>
    <row r="1791" spans="1:12">
      <c r="A1791" s="1"/>
      <c r="B1791" s="1"/>
      <c r="C1791" s="1"/>
      <c r="D1791" s="1"/>
      <c r="E1791" s="1" t="s">
        <v>5293</v>
      </c>
      <c r="F1791" s="1"/>
      <c r="G1791" s="1"/>
      <c r="H1791" s="1"/>
      <c r="I1791" s="1" t="s">
        <v>6187</v>
      </c>
      <c r="J1791" s="1"/>
      <c r="K1791" s="1"/>
      <c r="L1791" s="11"/>
    </row>
    <row r="1792" spans="1:12">
      <c r="A1792" s="1"/>
      <c r="B1792" s="1"/>
      <c r="C1792" s="1"/>
      <c r="D1792" s="1"/>
      <c r="E1792" s="1" t="s">
        <v>6188</v>
      </c>
      <c r="F1792" s="1"/>
      <c r="G1792" s="1"/>
      <c r="H1792" s="1"/>
      <c r="I1792" s="1" t="s">
        <v>6189</v>
      </c>
      <c r="J1792" s="1"/>
      <c r="K1792" s="1"/>
      <c r="L1792" s="11"/>
    </row>
    <row r="1793" spans="1:12">
      <c r="A1793" s="1"/>
      <c r="B1793" s="1"/>
      <c r="C1793" s="1"/>
      <c r="D1793" s="1"/>
      <c r="E1793" s="1" t="s">
        <v>4552</v>
      </c>
      <c r="F1793" s="1"/>
      <c r="G1793" s="1"/>
      <c r="H1793" s="1"/>
      <c r="I1793" s="1" t="s">
        <v>6190</v>
      </c>
      <c r="J1793" s="1"/>
      <c r="K1793" s="1"/>
      <c r="L1793" s="11"/>
    </row>
    <row r="1794" spans="1:12">
      <c r="A1794" s="1"/>
      <c r="B1794" s="1"/>
      <c r="C1794" s="1"/>
      <c r="D1794" s="1"/>
      <c r="E1794" s="1" t="s">
        <v>5948</v>
      </c>
      <c r="F1794" s="1"/>
      <c r="G1794" s="1"/>
      <c r="H1794" s="1"/>
      <c r="I1794" s="1" t="s">
        <v>5795</v>
      </c>
      <c r="J1794" s="1"/>
      <c r="K1794" s="1"/>
      <c r="L1794" s="11"/>
    </row>
    <row r="1795" spans="1:12">
      <c r="A1795" s="1"/>
      <c r="B1795" s="1"/>
      <c r="C1795" s="1"/>
      <c r="D1795" s="1"/>
      <c r="E1795" s="1" t="s">
        <v>3452</v>
      </c>
      <c r="F1795" s="1"/>
      <c r="G1795" s="1"/>
      <c r="H1795" s="1"/>
      <c r="I1795" s="1" t="s">
        <v>6191</v>
      </c>
      <c r="J1795" s="1"/>
      <c r="K1795" s="1"/>
      <c r="L1795" s="11"/>
    </row>
    <row r="1796" spans="1:12">
      <c r="A1796" s="1"/>
      <c r="B1796" s="1"/>
      <c r="C1796" s="1"/>
      <c r="D1796" s="1"/>
      <c r="E1796" s="1" t="s">
        <v>6192</v>
      </c>
      <c r="F1796" s="1"/>
      <c r="G1796" s="1"/>
      <c r="H1796" s="1"/>
      <c r="I1796" s="1" t="s">
        <v>5815</v>
      </c>
      <c r="J1796" s="1"/>
      <c r="K1796" s="1"/>
      <c r="L1796" s="11"/>
    </row>
    <row r="1797" spans="1:12">
      <c r="A1797" s="1"/>
      <c r="B1797" s="1"/>
      <c r="C1797" s="1"/>
      <c r="D1797" s="1"/>
      <c r="E1797" s="1" t="s">
        <v>5224</v>
      </c>
      <c r="F1797" s="1"/>
      <c r="G1797" s="1"/>
      <c r="H1797" s="1"/>
      <c r="I1797" s="1" t="s">
        <v>4403</v>
      </c>
      <c r="J1797" s="1"/>
      <c r="K1797" s="1"/>
      <c r="L1797" s="11"/>
    </row>
    <row r="1798" spans="1:12">
      <c r="A1798" s="1"/>
      <c r="B1798" s="1"/>
      <c r="C1798" s="1"/>
      <c r="D1798" s="1"/>
      <c r="E1798" s="1" t="s">
        <v>6170</v>
      </c>
      <c r="F1798" s="1"/>
      <c r="G1798" s="1"/>
      <c r="H1798" s="1"/>
      <c r="I1798" s="1" t="s">
        <v>6193</v>
      </c>
      <c r="J1798" s="1"/>
      <c r="K1798" s="1"/>
      <c r="L1798" s="11"/>
    </row>
    <row r="1799" spans="1:12">
      <c r="A1799" s="1"/>
      <c r="B1799" s="1"/>
      <c r="C1799" s="1"/>
      <c r="D1799" s="1"/>
      <c r="E1799" s="1" t="s">
        <v>5479</v>
      </c>
      <c r="F1799" s="1"/>
      <c r="G1799" s="1"/>
      <c r="H1799" s="1"/>
      <c r="I1799" s="1" t="s">
        <v>6194</v>
      </c>
      <c r="J1799" s="1"/>
      <c r="K1799" s="1"/>
      <c r="L1799" s="11"/>
    </row>
    <row r="1800" spans="1:12">
      <c r="A1800" s="1"/>
      <c r="B1800" s="1"/>
      <c r="C1800" s="1"/>
      <c r="D1800" s="1"/>
      <c r="E1800" s="1" t="s">
        <v>4618</v>
      </c>
      <c r="F1800" s="1"/>
      <c r="G1800" s="1"/>
      <c r="H1800" s="1"/>
      <c r="I1800" s="1" t="s">
        <v>6195</v>
      </c>
      <c r="J1800" s="1"/>
      <c r="K1800" s="1"/>
      <c r="L1800" s="11"/>
    </row>
    <row r="1801" spans="1:12">
      <c r="A1801" s="1"/>
      <c r="B1801" s="1"/>
      <c r="C1801" s="1"/>
      <c r="D1801" s="1"/>
      <c r="E1801" s="1" t="s">
        <v>6196</v>
      </c>
      <c r="F1801" s="1"/>
      <c r="G1801" s="1"/>
      <c r="H1801" s="1"/>
      <c r="I1801" s="1" t="s">
        <v>6197</v>
      </c>
      <c r="J1801" s="1"/>
      <c r="K1801" s="1"/>
      <c r="L1801" s="11"/>
    </row>
    <row r="1802" spans="1:12">
      <c r="A1802" s="1"/>
      <c r="B1802" s="1"/>
      <c r="C1802" s="1"/>
      <c r="D1802" s="1"/>
      <c r="E1802" s="1" t="s">
        <v>4128</v>
      </c>
      <c r="F1802" s="1"/>
      <c r="G1802" s="1"/>
      <c r="H1802" s="1"/>
      <c r="I1802" s="1" t="s">
        <v>5050</v>
      </c>
      <c r="J1802" s="1"/>
      <c r="K1802" s="1"/>
      <c r="L1802" s="11"/>
    </row>
    <row r="1803" spans="1:12">
      <c r="A1803" s="1"/>
      <c r="B1803" s="1"/>
      <c r="C1803" s="1"/>
      <c r="D1803" s="1"/>
      <c r="E1803" s="1" t="s">
        <v>5823</v>
      </c>
      <c r="F1803" s="1"/>
      <c r="G1803" s="1"/>
      <c r="H1803" s="1"/>
      <c r="I1803" s="1" t="s">
        <v>6146</v>
      </c>
      <c r="J1803" s="1"/>
      <c r="K1803" s="1"/>
      <c r="L1803" s="11"/>
    </row>
    <row r="1804" spans="1:12">
      <c r="A1804" s="1"/>
      <c r="B1804" s="1"/>
      <c r="C1804" s="1"/>
      <c r="D1804" s="1"/>
      <c r="E1804" s="1" t="s">
        <v>3208</v>
      </c>
      <c r="F1804" s="1"/>
      <c r="G1804" s="1"/>
      <c r="H1804" s="1"/>
      <c r="I1804" s="1" t="s">
        <v>5615</v>
      </c>
      <c r="J1804" s="1"/>
      <c r="K1804" s="1"/>
      <c r="L1804" s="11"/>
    </row>
    <row r="1805" spans="1:12">
      <c r="A1805" s="1"/>
      <c r="B1805" s="1"/>
      <c r="C1805" s="1"/>
      <c r="D1805" s="1"/>
      <c r="E1805" s="1" t="s">
        <v>1468</v>
      </c>
      <c r="F1805" s="1"/>
      <c r="G1805" s="1"/>
      <c r="H1805" s="1"/>
      <c r="I1805" s="1" t="s">
        <v>4789</v>
      </c>
      <c r="J1805" s="1"/>
      <c r="K1805" s="1"/>
      <c r="L1805" s="11"/>
    </row>
    <row r="1806" spans="1:12">
      <c r="A1806" s="1"/>
      <c r="B1806" s="1"/>
      <c r="C1806" s="1"/>
      <c r="D1806" s="1"/>
      <c r="E1806" s="1" t="s">
        <v>3900</v>
      </c>
      <c r="F1806" s="1"/>
      <c r="G1806" s="1"/>
      <c r="H1806" s="1"/>
      <c r="I1806" s="1" t="s">
        <v>5069</v>
      </c>
      <c r="J1806" s="1"/>
      <c r="K1806" s="1"/>
      <c r="L1806" s="11"/>
    </row>
    <row r="1807" spans="1:12">
      <c r="A1807" s="1"/>
      <c r="B1807" s="1"/>
      <c r="C1807" s="1"/>
      <c r="D1807" s="1"/>
      <c r="E1807" s="1" t="s">
        <v>6198</v>
      </c>
      <c r="F1807" s="1"/>
      <c r="G1807" s="1"/>
      <c r="H1807" s="1"/>
      <c r="I1807" s="1" t="s">
        <v>5283</v>
      </c>
      <c r="J1807" s="1"/>
      <c r="K1807" s="1"/>
      <c r="L1807" s="11"/>
    </row>
    <row r="1808" spans="1:12">
      <c r="A1808" s="1"/>
      <c r="B1808" s="1"/>
      <c r="C1808" s="1"/>
      <c r="D1808" s="1"/>
      <c r="E1808" s="1" t="s">
        <v>3147</v>
      </c>
      <c r="F1808" s="1"/>
      <c r="G1808" s="1"/>
      <c r="H1808" s="1"/>
      <c r="I1808" s="1" t="s">
        <v>6199</v>
      </c>
      <c r="J1808" s="1"/>
      <c r="K1808" s="1"/>
      <c r="L1808" s="11"/>
    </row>
    <row r="1809" spans="1:12">
      <c r="A1809" s="1"/>
      <c r="B1809" s="1"/>
      <c r="C1809" s="1"/>
      <c r="D1809" s="1"/>
      <c r="E1809" s="1" t="s">
        <v>4524</v>
      </c>
      <c r="F1809" s="1"/>
      <c r="G1809" s="1"/>
      <c r="H1809" s="1"/>
      <c r="I1809" s="1" t="s">
        <v>5063</v>
      </c>
      <c r="J1809" s="1"/>
      <c r="K1809" s="1"/>
      <c r="L1809" s="11"/>
    </row>
    <row r="1810" spans="1:12">
      <c r="A1810" s="1"/>
      <c r="B1810" s="1"/>
      <c r="C1810" s="1"/>
      <c r="D1810" s="1"/>
      <c r="E1810" s="1" t="s">
        <v>6063</v>
      </c>
      <c r="F1810" s="1"/>
      <c r="G1810" s="1"/>
      <c r="H1810" s="1"/>
      <c r="I1810" s="1" t="s">
        <v>6200</v>
      </c>
      <c r="J1810" s="1"/>
      <c r="K1810" s="1"/>
      <c r="L1810" s="11"/>
    </row>
    <row r="1811" spans="1:12">
      <c r="A1811" s="1"/>
      <c r="B1811" s="1"/>
      <c r="C1811" s="1"/>
      <c r="D1811" s="1"/>
      <c r="E1811" s="1" t="s">
        <v>4443</v>
      </c>
      <c r="F1811" s="1"/>
      <c r="G1811" s="1"/>
      <c r="H1811" s="1"/>
      <c r="I1811" s="1" t="s">
        <v>5214</v>
      </c>
      <c r="J1811" s="1"/>
      <c r="K1811" s="1"/>
      <c r="L1811" s="11"/>
    </row>
    <row r="1812" spans="1:12">
      <c r="A1812" s="1"/>
      <c r="B1812" s="1"/>
      <c r="C1812" s="1"/>
      <c r="D1812" s="1"/>
      <c r="E1812" s="1" t="s">
        <v>6100</v>
      </c>
      <c r="F1812" s="1"/>
      <c r="G1812" s="1"/>
      <c r="H1812" s="1"/>
      <c r="I1812" s="1" t="s">
        <v>421</v>
      </c>
      <c r="J1812" s="1"/>
      <c r="K1812" s="1"/>
      <c r="L1812" s="11"/>
    </row>
    <row r="1813" spans="1:12">
      <c r="A1813" s="1"/>
      <c r="B1813" s="1"/>
      <c r="C1813" s="1"/>
      <c r="D1813" s="1"/>
      <c r="E1813" s="1" t="s">
        <v>6195</v>
      </c>
      <c r="F1813" s="1"/>
      <c r="G1813" s="1"/>
      <c r="H1813" s="1"/>
      <c r="I1813" s="1" t="s">
        <v>4119</v>
      </c>
      <c r="J1813" s="1"/>
      <c r="K1813" s="1"/>
      <c r="L1813" s="11"/>
    </row>
    <row r="1814" spans="1:12">
      <c r="A1814" s="1"/>
      <c r="B1814" s="1"/>
      <c r="C1814" s="1"/>
      <c r="D1814" s="1"/>
      <c r="E1814" s="1" t="s">
        <v>6201</v>
      </c>
      <c r="F1814" s="1"/>
      <c r="G1814" s="1"/>
      <c r="H1814" s="1"/>
      <c r="I1814" s="1" t="s">
        <v>6202</v>
      </c>
      <c r="J1814" s="1"/>
      <c r="K1814" s="1"/>
      <c r="L1814" s="11"/>
    </row>
    <row r="1815" spans="1:12">
      <c r="A1815" s="1"/>
      <c r="B1815" s="1"/>
      <c r="C1815" s="1"/>
      <c r="D1815" s="1"/>
      <c r="E1815" s="1" t="s">
        <v>4236</v>
      </c>
      <c r="F1815" s="1"/>
      <c r="G1815" s="1"/>
      <c r="H1815" s="1"/>
      <c r="I1815" s="1" t="s">
        <v>5432</v>
      </c>
      <c r="J1815" s="1"/>
      <c r="K1815" s="1"/>
      <c r="L1815" s="11"/>
    </row>
    <row r="1816" spans="1:12">
      <c r="A1816" s="1"/>
      <c r="B1816" s="1"/>
      <c r="C1816" s="1"/>
      <c r="D1816" s="1"/>
      <c r="E1816" s="1" t="s">
        <v>2235</v>
      </c>
      <c r="F1816" s="1"/>
      <c r="G1816" s="1"/>
      <c r="H1816" s="1"/>
      <c r="I1816" s="1" t="s">
        <v>5484</v>
      </c>
      <c r="J1816" s="1"/>
      <c r="K1816" s="1"/>
      <c r="L1816" s="11"/>
    </row>
    <row r="1817" spans="1:12">
      <c r="A1817" s="1"/>
      <c r="B1817" s="1"/>
      <c r="C1817" s="1"/>
      <c r="D1817" s="1"/>
      <c r="E1817" s="1" t="s">
        <v>6203</v>
      </c>
      <c r="F1817" s="1"/>
      <c r="G1817" s="1"/>
      <c r="H1817" s="1"/>
      <c r="I1817" s="1" t="s">
        <v>6204</v>
      </c>
      <c r="J1817" s="1"/>
      <c r="K1817" s="1"/>
      <c r="L1817" s="11"/>
    </row>
    <row r="1818" spans="1:12">
      <c r="A1818" s="1"/>
      <c r="B1818" s="1"/>
      <c r="C1818" s="1"/>
      <c r="D1818" s="1"/>
      <c r="E1818" s="1" t="s">
        <v>4487</v>
      </c>
      <c r="F1818" s="1"/>
      <c r="G1818" s="1"/>
      <c r="H1818" s="1"/>
      <c r="I1818" s="1" t="s">
        <v>4746</v>
      </c>
      <c r="J1818" s="1"/>
      <c r="K1818" s="1"/>
      <c r="L1818" s="11"/>
    </row>
    <row r="1819" spans="1:12">
      <c r="A1819" s="1"/>
      <c r="B1819" s="1"/>
      <c r="C1819" s="1"/>
      <c r="D1819" s="1"/>
      <c r="E1819" s="1" t="s">
        <v>6205</v>
      </c>
      <c r="F1819" s="1"/>
      <c r="G1819" s="1"/>
      <c r="H1819" s="1"/>
      <c r="I1819" s="1" t="s">
        <v>404</v>
      </c>
      <c r="J1819" s="1"/>
      <c r="K1819" s="1"/>
      <c r="L1819" s="11"/>
    </row>
    <row r="1820" spans="1:12">
      <c r="A1820" s="1"/>
      <c r="B1820" s="1"/>
      <c r="C1820" s="1"/>
      <c r="D1820" s="1"/>
      <c r="E1820" s="1" t="s">
        <v>5251</v>
      </c>
      <c r="F1820" s="1"/>
      <c r="G1820" s="1"/>
      <c r="H1820" s="1"/>
      <c r="I1820" s="1" t="s">
        <v>6206</v>
      </c>
      <c r="J1820" s="1"/>
      <c r="K1820" s="1"/>
      <c r="L1820" s="11"/>
    </row>
    <row r="1821" spans="1:12">
      <c r="A1821" s="1"/>
      <c r="B1821" s="1"/>
      <c r="C1821" s="1"/>
      <c r="D1821" s="1"/>
      <c r="E1821" s="1" t="s">
        <v>333</v>
      </c>
      <c r="F1821" s="1"/>
      <c r="G1821" s="1"/>
      <c r="H1821" s="1"/>
      <c r="I1821" s="1" t="s">
        <v>580</v>
      </c>
      <c r="J1821" s="1"/>
      <c r="K1821" s="1"/>
      <c r="L1821" s="11"/>
    </row>
    <row r="1822" spans="1:12">
      <c r="A1822" s="1"/>
      <c r="B1822" s="1"/>
      <c r="C1822" s="1"/>
      <c r="D1822" s="1"/>
      <c r="E1822" s="1" t="s">
        <v>6207</v>
      </c>
      <c r="F1822" s="1"/>
      <c r="G1822" s="1"/>
      <c r="H1822" s="1"/>
      <c r="I1822" s="1"/>
      <c r="J1822" s="1"/>
      <c r="K1822" s="1"/>
      <c r="L1822" s="11"/>
    </row>
    <row r="1823" spans="1:12">
      <c r="A1823" s="1"/>
      <c r="B1823" s="1"/>
      <c r="C1823" s="1"/>
      <c r="D1823" s="1"/>
      <c r="E1823" s="1" t="s">
        <v>739</v>
      </c>
      <c r="F1823" s="1"/>
      <c r="G1823" s="1"/>
      <c r="H1823" s="1"/>
      <c r="I1823" s="1"/>
      <c r="J1823" s="1"/>
      <c r="K1823" s="1"/>
      <c r="L1823" s="11"/>
    </row>
    <row r="1824" spans="1:12">
      <c r="A1824" s="1"/>
      <c r="B1824" s="1"/>
      <c r="C1824" s="1"/>
      <c r="D1824" s="1"/>
      <c r="E1824" s="1" t="s">
        <v>4207</v>
      </c>
      <c r="F1824" s="1"/>
      <c r="G1824" s="1"/>
      <c r="H1824" s="1"/>
      <c r="I1824" s="1"/>
      <c r="J1824" s="1"/>
      <c r="K1824" s="1"/>
      <c r="L1824" s="11"/>
    </row>
    <row r="1825" spans="1:12">
      <c r="A1825" s="1"/>
      <c r="B1825" s="1"/>
      <c r="C1825" s="1"/>
      <c r="D1825" s="1"/>
      <c r="E1825" s="1" t="s">
        <v>6060</v>
      </c>
      <c r="F1825" s="1"/>
      <c r="G1825" s="1"/>
      <c r="H1825" s="1"/>
      <c r="I1825" s="1"/>
      <c r="J1825" s="1"/>
      <c r="K1825" s="1"/>
      <c r="L1825" s="11"/>
    </row>
    <row r="1826" spans="1:12">
      <c r="A1826" s="1"/>
      <c r="B1826" s="1"/>
      <c r="C1826" s="1"/>
      <c r="D1826" s="1"/>
      <c r="E1826" s="1" t="s">
        <v>2852</v>
      </c>
      <c r="F1826" s="1"/>
      <c r="G1826" s="1"/>
      <c r="H1826" s="1"/>
      <c r="I1826" s="1"/>
      <c r="J1826" s="1"/>
      <c r="K1826" s="1"/>
      <c r="L1826" s="11"/>
    </row>
    <row r="1827" spans="1:12">
      <c r="A1827" s="1"/>
      <c r="B1827" s="1"/>
      <c r="C1827" s="1"/>
      <c r="D1827" s="1"/>
      <c r="E1827" s="1" t="s">
        <v>4508</v>
      </c>
      <c r="F1827" s="1"/>
      <c r="G1827" s="1"/>
      <c r="H1827" s="1"/>
      <c r="I1827" s="1"/>
      <c r="J1827" s="1"/>
      <c r="K1827" s="1"/>
      <c r="L1827" s="11"/>
    </row>
    <row r="1828" spans="1:12">
      <c r="A1828" s="1"/>
      <c r="B1828" s="1"/>
      <c r="C1828" s="1"/>
      <c r="D1828" s="1"/>
      <c r="E1828" s="1" t="s">
        <v>6208</v>
      </c>
      <c r="F1828" s="1"/>
      <c r="G1828" s="1"/>
      <c r="H1828" s="1"/>
      <c r="I1828" s="1"/>
      <c r="J1828" s="1"/>
      <c r="K1828" s="1"/>
      <c r="L1828" s="11"/>
    </row>
    <row r="1829" spans="1:12">
      <c r="A1829" s="1"/>
      <c r="B1829" s="1"/>
      <c r="C1829" s="1"/>
      <c r="D1829" s="1"/>
      <c r="E1829" s="1" t="s">
        <v>6209</v>
      </c>
      <c r="F1829" s="1"/>
      <c r="G1829" s="1"/>
      <c r="H1829" s="1"/>
      <c r="I1829" s="1"/>
      <c r="J1829" s="1"/>
      <c r="K1829" s="1"/>
      <c r="L1829" s="11"/>
    </row>
    <row r="1830" spans="1:12">
      <c r="A1830" s="1"/>
      <c r="B1830" s="1"/>
      <c r="C1830" s="1"/>
      <c r="D1830" s="1"/>
      <c r="E1830" s="1" t="s">
        <v>4431</v>
      </c>
      <c r="F1830" s="1"/>
      <c r="G1830" s="1"/>
      <c r="H1830" s="1"/>
      <c r="I1830" s="1"/>
      <c r="J1830" s="1"/>
      <c r="K1830" s="1"/>
      <c r="L1830" s="11"/>
    </row>
    <row r="1831" spans="1:12">
      <c r="A1831" s="1"/>
      <c r="B1831" s="1"/>
      <c r="C1831" s="1"/>
      <c r="D1831" s="1"/>
      <c r="E1831" s="1" t="s">
        <v>3471</v>
      </c>
      <c r="F1831" s="1"/>
      <c r="G1831" s="1"/>
      <c r="H1831" s="1"/>
      <c r="I1831" s="1"/>
      <c r="J1831" s="1"/>
      <c r="K1831" s="1"/>
      <c r="L1831" s="11"/>
    </row>
    <row r="1832" spans="1:12">
      <c r="A1832" s="1"/>
      <c r="B1832" s="1"/>
      <c r="C1832" s="1"/>
      <c r="D1832" s="1"/>
      <c r="E1832" s="1" t="s">
        <v>6210</v>
      </c>
      <c r="F1832" s="1"/>
      <c r="G1832" s="1"/>
      <c r="H1832" s="1"/>
      <c r="I1832" s="1"/>
      <c r="J1832" s="1"/>
      <c r="K1832" s="1"/>
      <c r="L1832" s="11"/>
    </row>
    <row r="1833" spans="1:12">
      <c r="A1833" s="1"/>
      <c r="B1833" s="1"/>
      <c r="C1833" s="1"/>
      <c r="D1833" s="1"/>
      <c r="E1833" s="1" t="s">
        <v>5036</v>
      </c>
      <c r="F1833" s="1"/>
      <c r="G1833" s="1"/>
      <c r="H1833" s="1"/>
      <c r="I1833" s="1"/>
      <c r="J1833" s="1"/>
      <c r="K1833" s="1"/>
      <c r="L1833" s="11"/>
    </row>
    <row r="1834" spans="1:12">
      <c r="A1834" s="1"/>
      <c r="B1834" s="1"/>
      <c r="C1834" s="1"/>
      <c r="D1834" s="1"/>
      <c r="E1834" s="1" t="s">
        <v>4769</v>
      </c>
      <c r="F1834" s="1"/>
      <c r="G1834" s="1"/>
      <c r="H1834" s="1"/>
      <c r="I1834" s="1"/>
      <c r="J1834" s="1"/>
      <c r="K1834" s="1"/>
      <c r="L1834" s="11"/>
    </row>
    <row r="1835" spans="1:12">
      <c r="A1835" s="1"/>
      <c r="B1835" s="1"/>
      <c r="C1835" s="1"/>
      <c r="D1835" s="1"/>
      <c r="E1835" s="1" t="s">
        <v>1165</v>
      </c>
      <c r="F1835" s="1"/>
      <c r="G1835" s="1"/>
      <c r="H1835" s="1"/>
      <c r="I1835" s="1"/>
      <c r="J1835" s="1"/>
      <c r="K1835" s="1"/>
      <c r="L1835" s="11"/>
    </row>
    <row r="1836" spans="1:12">
      <c r="A1836" s="1"/>
      <c r="B1836" s="1"/>
      <c r="C1836" s="1"/>
      <c r="D1836" s="1"/>
      <c r="E1836" s="1" t="s">
        <v>6211</v>
      </c>
      <c r="F1836" s="1"/>
      <c r="G1836" s="1"/>
      <c r="H1836" s="1"/>
      <c r="I1836" s="1"/>
      <c r="J1836" s="1"/>
      <c r="K1836" s="1"/>
      <c r="L1836" s="11"/>
    </row>
    <row r="1837" spans="1:12">
      <c r="A1837" s="1"/>
      <c r="B1837" s="1"/>
      <c r="C1837" s="1"/>
      <c r="D1837" s="1"/>
      <c r="E1837" s="1" t="s">
        <v>5136</v>
      </c>
      <c r="F1837" s="1"/>
      <c r="G1837" s="1"/>
      <c r="H1837" s="1"/>
      <c r="I1837" s="1"/>
      <c r="J1837" s="1"/>
      <c r="K1837" s="1"/>
      <c r="L1837" s="11"/>
    </row>
    <row r="1838" spans="1:12">
      <c r="A1838" s="1"/>
      <c r="B1838" s="1"/>
      <c r="C1838" s="1"/>
      <c r="D1838" s="1"/>
      <c r="E1838" s="1" t="s">
        <v>4983</v>
      </c>
      <c r="F1838" s="1"/>
      <c r="G1838" s="1"/>
      <c r="H1838" s="1"/>
      <c r="I1838" s="1"/>
      <c r="J1838" s="1"/>
      <c r="K1838" s="1"/>
      <c r="L1838" s="11"/>
    </row>
    <row r="1839" spans="1:12">
      <c r="A1839" s="1"/>
      <c r="B1839" s="1"/>
      <c r="C1839" s="1"/>
      <c r="D1839" s="1"/>
      <c r="E1839" s="1" t="s">
        <v>6212</v>
      </c>
      <c r="F1839" s="1"/>
      <c r="G1839" s="1"/>
      <c r="H1839" s="1"/>
      <c r="I1839" s="1"/>
      <c r="J1839" s="1"/>
      <c r="K1839" s="1"/>
      <c r="L1839" s="11"/>
    </row>
    <row r="1840" spans="1:12">
      <c r="A1840" s="1"/>
      <c r="B1840" s="1"/>
      <c r="C1840" s="1"/>
      <c r="D1840" s="1"/>
      <c r="E1840" s="1" t="s">
        <v>3918</v>
      </c>
      <c r="F1840" s="1"/>
      <c r="G1840" s="1"/>
      <c r="H1840" s="1"/>
      <c r="I1840" s="1"/>
      <c r="J1840" s="1"/>
      <c r="K1840" s="1"/>
      <c r="L1840" s="11"/>
    </row>
    <row r="1841" spans="1:12">
      <c r="A1841" s="1"/>
      <c r="B1841" s="1"/>
      <c r="C1841" s="1"/>
      <c r="D1841" s="1"/>
      <c r="E1841" s="1" t="s">
        <v>6213</v>
      </c>
      <c r="F1841" s="1"/>
      <c r="G1841" s="1"/>
      <c r="H1841" s="1"/>
      <c r="I1841" s="1"/>
      <c r="J1841" s="1"/>
      <c r="K1841" s="1"/>
      <c r="L1841" s="11"/>
    </row>
    <row r="1842" spans="1:12">
      <c r="A1842" s="1"/>
      <c r="B1842" s="1"/>
      <c r="C1842" s="1"/>
      <c r="D1842" s="1"/>
      <c r="E1842" s="1" t="s">
        <v>4599</v>
      </c>
      <c r="F1842" s="1"/>
      <c r="G1842" s="1"/>
      <c r="H1842" s="1"/>
      <c r="I1842" s="1"/>
      <c r="J1842" s="1"/>
      <c r="K1842" s="1"/>
      <c r="L1842" s="11"/>
    </row>
    <row r="1843" spans="1:12">
      <c r="A1843" s="1"/>
      <c r="B1843" s="1"/>
      <c r="C1843" s="1"/>
      <c r="D1843" s="1"/>
      <c r="E1843" s="1" t="s">
        <v>6129</v>
      </c>
      <c r="F1843" s="1"/>
      <c r="G1843" s="1"/>
      <c r="H1843" s="1"/>
      <c r="I1843" s="1"/>
      <c r="J1843" s="1"/>
      <c r="K1843" s="1"/>
      <c r="L1843" s="11"/>
    </row>
    <row r="1844" spans="1:12">
      <c r="A1844" s="1"/>
      <c r="B1844" s="1"/>
      <c r="C1844" s="1"/>
      <c r="D1844" s="1"/>
      <c r="E1844" s="1" t="s">
        <v>6214</v>
      </c>
      <c r="F1844" s="1"/>
      <c r="G1844" s="1"/>
      <c r="H1844" s="1"/>
      <c r="I1844" s="1"/>
      <c r="J1844" s="1"/>
      <c r="K1844" s="1"/>
      <c r="L1844" s="11"/>
    </row>
    <row r="1845" spans="1:12">
      <c r="A1845" s="1"/>
      <c r="B1845" s="1"/>
      <c r="C1845" s="1"/>
      <c r="D1845" s="1"/>
      <c r="E1845" s="1" t="s">
        <v>6215</v>
      </c>
      <c r="F1845" s="1"/>
      <c r="G1845" s="1"/>
      <c r="H1845" s="1"/>
      <c r="I1845" s="1"/>
      <c r="J1845" s="1"/>
      <c r="K1845" s="1"/>
      <c r="L1845" s="11"/>
    </row>
    <row r="1846" spans="1:12">
      <c r="A1846" s="1"/>
      <c r="B1846" s="1"/>
      <c r="C1846" s="1"/>
      <c r="D1846" s="1"/>
      <c r="E1846" s="1" t="s">
        <v>6202</v>
      </c>
      <c r="F1846" s="1"/>
      <c r="G1846" s="1"/>
      <c r="H1846" s="1"/>
      <c r="I1846" s="1"/>
      <c r="J1846" s="1"/>
      <c r="K1846" s="1"/>
      <c r="L1846" s="11"/>
    </row>
    <row r="1847" spans="1:12">
      <c r="A1847" s="1"/>
      <c r="B1847" s="1"/>
      <c r="C1847" s="1"/>
      <c r="D1847" s="1"/>
      <c r="E1847" s="1" t="s">
        <v>5729</v>
      </c>
      <c r="F1847" s="1"/>
      <c r="G1847" s="1"/>
      <c r="H1847" s="1"/>
      <c r="I1847" s="1"/>
      <c r="J1847" s="1"/>
      <c r="K1847" s="1"/>
      <c r="L1847" s="11"/>
    </row>
    <row r="1848" spans="1:12">
      <c r="A1848" s="1"/>
      <c r="B1848" s="1"/>
      <c r="C1848" s="1"/>
      <c r="D1848" s="1"/>
      <c r="E1848" s="1" t="s">
        <v>4517</v>
      </c>
      <c r="F1848" s="1"/>
      <c r="G1848" s="1"/>
      <c r="H1848" s="1"/>
      <c r="I1848" s="1"/>
      <c r="J1848" s="1"/>
      <c r="K1848" s="1"/>
      <c r="L1848" s="11"/>
    </row>
    <row r="1849" spans="1:12">
      <c r="A1849" s="1"/>
      <c r="B1849" s="1"/>
      <c r="C1849" s="1"/>
      <c r="D1849" s="1"/>
      <c r="E1849" s="1" t="s">
        <v>5748</v>
      </c>
      <c r="F1849" s="1"/>
      <c r="G1849" s="1"/>
      <c r="H1849" s="1"/>
      <c r="I1849" s="1"/>
      <c r="J1849" s="1"/>
      <c r="K1849" s="1"/>
      <c r="L1849" s="11"/>
    </row>
    <row r="1850" spans="1:12">
      <c r="A1850" s="1"/>
      <c r="B1850" s="1"/>
      <c r="C1850" s="1"/>
      <c r="D1850" s="1"/>
      <c r="E1850" s="1" t="s">
        <v>6216</v>
      </c>
      <c r="F1850" s="1"/>
      <c r="G1850" s="1"/>
      <c r="H1850" s="1"/>
      <c r="I1850" s="1"/>
      <c r="J1850" s="1"/>
      <c r="K1850" s="1"/>
      <c r="L1850" s="11"/>
    </row>
    <row r="1851" spans="1:12">
      <c r="A1851" s="1"/>
      <c r="B1851" s="1"/>
      <c r="C1851" s="1"/>
      <c r="D1851" s="1"/>
      <c r="E1851" s="1" t="s">
        <v>5398</v>
      </c>
      <c r="F1851" s="1"/>
      <c r="G1851" s="1"/>
      <c r="H1851" s="1"/>
      <c r="I1851" s="1"/>
      <c r="J1851" s="1"/>
      <c r="K1851" s="1"/>
      <c r="L1851" s="11"/>
    </row>
    <row r="1852" spans="1:12">
      <c r="A1852" s="1"/>
      <c r="B1852" s="1"/>
      <c r="C1852" s="1"/>
      <c r="D1852" s="1"/>
      <c r="E1852" s="1" t="s">
        <v>6217</v>
      </c>
      <c r="F1852" s="1"/>
      <c r="G1852" s="1"/>
      <c r="H1852" s="1"/>
      <c r="I1852" s="1"/>
      <c r="J1852" s="1"/>
      <c r="K1852" s="1"/>
      <c r="L1852" s="11"/>
    </row>
    <row r="1853" spans="1:12">
      <c r="A1853" s="1"/>
      <c r="B1853" s="1"/>
      <c r="C1853" s="1"/>
      <c r="D1853" s="1"/>
      <c r="E1853" s="1" t="s">
        <v>6218</v>
      </c>
      <c r="F1853" s="1"/>
      <c r="G1853" s="1"/>
      <c r="H1853" s="1"/>
      <c r="I1853" s="1"/>
      <c r="J1853" s="1"/>
      <c r="K1853" s="1"/>
      <c r="L1853" s="11"/>
    </row>
    <row r="1854" spans="1:12">
      <c r="A1854" s="1"/>
      <c r="B1854" s="1"/>
      <c r="C1854" s="1"/>
      <c r="D1854" s="1"/>
      <c r="E1854" s="1" t="s">
        <v>4154</v>
      </c>
      <c r="F1854" s="1"/>
      <c r="G1854" s="1"/>
      <c r="H1854" s="1"/>
      <c r="I1854" s="1"/>
      <c r="J1854" s="1"/>
      <c r="K1854" s="1"/>
      <c r="L1854" s="11"/>
    </row>
    <row r="1855" spans="1:12">
      <c r="A1855" s="1"/>
      <c r="B1855" s="1"/>
      <c r="C1855" s="1"/>
      <c r="D1855" s="1"/>
      <c r="E1855" s="1" t="s">
        <v>4751</v>
      </c>
      <c r="F1855" s="1"/>
      <c r="G1855" s="1"/>
      <c r="H1855" s="1"/>
      <c r="I1855" s="1"/>
      <c r="J1855" s="1"/>
      <c r="K1855" s="1"/>
      <c r="L1855" s="11"/>
    </row>
    <row r="1856" spans="1:12">
      <c r="A1856" s="1"/>
      <c r="B1856" s="1"/>
      <c r="C1856" s="1"/>
      <c r="D1856" s="1"/>
      <c r="E1856" s="1" t="s">
        <v>5733</v>
      </c>
      <c r="F1856" s="1"/>
      <c r="G1856" s="1"/>
      <c r="H1856" s="1"/>
      <c r="I1856" s="1"/>
      <c r="J1856" s="1"/>
      <c r="K1856" s="1"/>
      <c r="L1856" s="11"/>
    </row>
    <row r="1857" spans="1:12">
      <c r="A1857" s="1"/>
      <c r="B1857" s="1"/>
      <c r="C1857" s="1"/>
      <c r="D1857" s="1"/>
      <c r="E1857" s="1" t="s">
        <v>4225</v>
      </c>
      <c r="F1857" s="1"/>
      <c r="G1857" s="1"/>
      <c r="H1857" s="1"/>
      <c r="I1857" s="1"/>
      <c r="J1857" s="1"/>
      <c r="K1857" s="1"/>
      <c r="L1857" s="11"/>
    </row>
    <row r="1858" spans="1:12">
      <c r="A1858" s="1"/>
      <c r="B1858" s="1"/>
      <c r="C1858" s="1"/>
      <c r="D1858" s="1"/>
      <c r="E1858" s="1" t="s">
        <v>6108</v>
      </c>
      <c r="F1858" s="1"/>
      <c r="G1858" s="1"/>
      <c r="H1858" s="1"/>
      <c r="I1858" s="1"/>
      <c r="J1858" s="1"/>
      <c r="K1858" s="1"/>
      <c r="L1858" s="11"/>
    </row>
    <row r="1859" spans="1:12">
      <c r="A1859" s="1"/>
      <c r="B1859" s="1"/>
      <c r="C1859" s="1"/>
      <c r="D1859" s="1"/>
      <c r="E1859" s="1" t="s">
        <v>6219</v>
      </c>
      <c r="F1859" s="1"/>
      <c r="G1859" s="1"/>
      <c r="H1859" s="1"/>
      <c r="I1859" s="1"/>
      <c r="J1859" s="1"/>
      <c r="K1859" s="1"/>
      <c r="L1859" s="11"/>
    </row>
    <row r="1860" spans="1:12">
      <c r="A1860" s="1"/>
      <c r="B1860" s="1"/>
      <c r="C1860" s="1"/>
      <c r="D1860" s="1"/>
      <c r="E1860" s="1" t="s">
        <v>4469</v>
      </c>
      <c r="F1860" s="1"/>
      <c r="G1860" s="1"/>
      <c r="H1860" s="1"/>
      <c r="I1860" s="1"/>
      <c r="J1860" s="1"/>
      <c r="K1860" s="1"/>
      <c r="L1860" s="11"/>
    </row>
    <row r="1861" spans="1:12">
      <c r="A1861" s="1"/>
      <c r="B1861" s="1"/>
      <c r="C1861" s="1"/>
      <c r="D1861" s="1"/>
      <c r="E1861" s="1" t="s">
        <v>1910</v>
      </c>
      <c r="F1861" s="1"/>
      <c r="G1861" s="1"/>
      <c r="H1861" s="1"/>
      <c r="I1861" s="1"/>
      <c r="J1861" s="1"/>
      <c r="K1861" s="1"/>
      <c r="L1861" s="11"/>
    </row>
    <row r="1862" spans="1:12">
      <c r="A1862" s="1"/>
      <c r="B1862" s="1"/>
      <c r="C1862" s="1"/>
      <c r="D1862" s="1"/>
      <c r="E1862" s="1" t="s">
        <v>6051</v>
      </c>
      <c r="F1862" s="1"/>
      <c r="G1862" s="1"/>
      <c r="H1862" s="1"/>
      <c r="I1862" s="1"/>
      <c r="J1862" s="1"/>
      <c r="K1862" s="1"/>
      <c r="L1862" s="11"/>
    </row>
    <row r="1863" spans="1:12">
      <c r="A1863" s="1"/>
      <c r="B1863" s="1"/>
      <c r="C1863" s="1"/>
      <c r="D1863" s="1"/>
      <c r="E1863" s="1" t="s">
        <v>5841</v>
      </c>
      <c r="F1863" s="1"/>
      <c r="G1863" s="1"/>
      <c r="H1863" s="1"/>
      <c r="I1863" s="1"/>
      <c r="J1863" s="1"/>
      <c r="K1863" s="1"/>
      <c r="L1863" s="11"/>
    </row>
    <row r="1864" spans="1:12">
      <c r="A1864" s="1"/>
      <c r="B1864" s="1"/>
      <c r="C1864" s="1"/>
      <c r="D1864" s="1"/>
      <c r="E1864" s="1" t="s">
        <v>6220</v>
      </c>
      <c r="F1864" s="1"/>
      <c r="G1864" s="1"/>
      <c r="H1864" s="1"/>
      <c r="I1864" s="1"/>
      <c r="J1864" s="1"/>
      <c r="K1864" s="1"/>
      <c r="L1864" s="11"/>
    </row>
    <row r="1865" spans="1:12">
      <c r="A1865" s="1"/>
      <c r="B1865" s="1"/>
      <c r="C1865" s="1"/>
      <c r="D1865" s="1"/>
      <c r="E1865" s="1" t="s">
        <v>5069</v>
      </c>
      <c r="F1865" s="1"/>
      <c r="G1865" s="1"/>
      <c r="H1865" s="1"/>
      <c r="I1865" s="1"/>
      <c r="J1865" s="1"/>
      <c r="K1865" s="1"/>
      <c r="L1865" s="11"/>
    </row>
    <row r="1866" spans="1:12">
      <c r="A1866" s="1"/>
      <c r="B1866" s="1"/>
      <c r="C1866" s="1"/>
      <c r="D1866" s="1"/>
      <c r="E1866" s="1" t="s">
        <v>6221</v>
      </c>
      <c r="F1866" s="1"/>
      <c r="G1866" s="1"/>
      <c r="H1866" s="1"/>
      <c r="I1866" s="1"/>
      <c r="J1866" s="1"/>
      <c r="K1866" s="1"/>
      <c r="L1866" s="11"/>
    </row>
    <row r="1867" spans="1:12">
      <c r="A1867" s="1"/>
      <c r="B1867" s="1"/>
      <c r="C1867" s="1"/>
      <c r="D1867" s="1"/>
      <c r="E1867" s="1" t="s">
        <v>4549</v>
      </c>
      <c r="F1867" s="1"/>
      <c r="G1867" s="1"/>
      <c r="H1867" s="1"/>
      <c r="I1867" s="1"/>
      <c r="J1867" s="1"/>
      <c r="K1867" s="1"/>
      <c r="L1867" s="11"/>
    </row>
    <row r="1868" spans="1:12">
      <c r="A1868" s="1"/>
      <c r="B1868" s="1"/>
      <c r="C1868" s="1"/>
      <c r="D1868" s="1"/>
      <c r="E1868" s="1" t="s">
        <v>5910</v>
      </c>
      <c r="F1868" s="1"/>
      <c r="G1868" s="1"/>
      <c r="H1868" s="1"/>
      <c r="I1868" s="1"/>
      <c r="J1868" s="1"/>
      <c r="K1868" s="1"/>
      <c r="L1868" s="11"/>
    </row>
    <row r="1869" spans="1:12">
      <c r="A1869" s="1"/>
      <c r="B1869" s="1"/>
      <c r="C1869" s="1"/>
      <c r="D1869" s="1"/>
      <c r="E1869" s="1" t="s">
        <v>3293</v>
      </c>
      <c r="F1869" s="1"/>
      <c r="G1869" s="1"/>
      <c r="H1869" s="1"/>
      <c r="I1869" s="1"/>
      <c r="J1869" s="1"/>
      <c r="K1869" s="1"/>
      <c r="L1869" s="11"/>
    </row>
    <row r="1870" spans="1:12">
      <c r="A1870" s="1"/>
      <c r="B1870" s="1"/>
      <c r="C1870" s="1"/>
      <c r="D1870" s="1"/>
      <c r="E1870" s="1" t="s">
        <v>6050</v>
      </c>
      <c r="F1870" s="1"/>
      <c r="G1870" s="1"/>
      <c r="H1870" s="1"/>
      <c r="I1870" s="1"/>
      <c r="J1870" s="1"/>
      <c r="K1870" s="1"/>
      <c r="L1870" s="11"/>
    </row>
    <row r="1871" spans="1:12">
      <c r="A1871" s="1"/>
      <c r="B1871" s="1"/>
      <c r="C1871" s="1"/>
      <c r="D1871" s="1"/>
      <c r="E1871" s="1" t="s">
        <v>6222</v>
      </c>
      <c r="F1871" s="1"/>
      <c r="G1871" s="1"/>
      <c r="H1871" s="1"/>
      <c r="I1871" s="1"/>
      <c r="J1871" s="1"/>
      <c r="K1871" s="1"/>
      <c r="L1871" s="11"/>
    </row>
    <row r="1872" spans="1:12">
      <c r="A1872" s="1"/>
      <c r="B1872" s="1"/>
      <c r="C1872" s="1"/>
      <c r="D1872" s="1"/>
      <c r="E1872" s="1" t="s">
        <v>6223</v>
      </c>
      <c r="F1872" s="1"/>
      <c r="G1872" s="1"/>
      <c r="H1872" s="1"/>
      <c r="I1872" s="1"/>
      <c r="J1872" s="1"/>
      <c r="K1872" s="1"/>
      <c r="L1872" s="11"/>
    </row>
    <row r="1873" spans="1:12">
      <c r="A1873" s="1"/>
      <c r="B1873" s="1"/>
      <c r="C1873" s="1"/>
      <c r="D1873" s="1"/>
      <c r="E1873" s="1" t="s">
        <v>6224</v>
      </c>
      <c r="F1873" s="1"/>
      <c r="G1873" s="1"/>
      <c r="H1873" s="1"/>
      <c r="I1873" s="1"/>
      <c r="J1873" s="1"/>
      <c r="K1873" s="1"/>
      <c r="L1873" s="11"/>
    </row>
    <row r="1874" spans="1:12">
      <c r="A1874" s="1"/>
      <c r="B1874" s="1"/>
      <c r="C1874" s="1"/>
      <c r="D1874" s="1"/>
      <c r="E1874" s="1" t="s">
        <v>6114</v>
      </c>
      <c r="F1874" s="1"/>
      <c r="G1874" s="1"/>
      <c r="H1874" s="1"/>
      <c r="I1874" s="1"/>
      <c r="J1874" s="1"/>
      <c r="K1874" s="1"/>
      <c r="L1874" s="11"/>
    </row>
    <row r="1875" spans="1:12">
      <c r="A1875" s="1"/>
      <c r="B1875" s="1"/>
      <c r="C1875" s="1"/>
      <c r="D1875" s="1"/>
      <c r="E1875" s="1" t="s">
        <v>5930</v>
      </c>
      <c r="F1875" s="1"/>
      <c r="G1875" s="1"/>
      <c r="H1875" s="1"/>
      <c r="I1875" s="1"/>
      <c r="J1875" s="1"/>
      <c r="K1875" s="1"/>
      <c r="L1875" s="11"/>
    </row>
    <row r="1876" spans="1:12">
      <c r="A1876" s="1"/>
      <c r="B1876" s="1"/>
      <c r="C1876" s="1"/>
      <c r="D1876" s="1"/>
      <c r="E1876" s="1" t="s">
        <v>4817</v>
      </c>
      <c r="F1876" s="1"/>
      <c r="G1876" s="1"/>
      <c r="H1876" s="1"/>
      <c r="I1876" s="1"/>
      <c r="J1876" s="1"/>
      <c r="K1876" s="1"/>
      <c r="L1876" s="11"/>
    </row>
    <row r="1877" spans="1:12">
      <c r="A1877" s="1"/>
      <c r="B1877" s="1"/>
      <c r="C1877" s="1"/>
      <c r="D1877" s="1"/>
      <c r="E1877" s="1" t="s">
        <v>6225</v>
      </c>
      <c r="F1877" s="1"/>
      <c r="G1877" s="1"/>
      <c r="H1877" s="1"/>
      <c r="I1877" s="1"/>
      <c r="J1877" s="1"/>
      <c r="K1877" s="1"/>
      <c r="L1877" s="11"/>
    </row>
    <row r="1878" spans="1:12">
      <c r="A1878" s="1"/>
      <c r="B1878" s="1"/>
      <c r="C1878" s="1"/>
      <c r="D1878" s="1"/>
      <c r="E1878" s="1" t="s">
        <v>4341</v>
      </c>
      <c r="F1878" s="1"/>
      <c r="G1878" s="1"/>
      <c r="H1878" s="1"/>
      <c r="I1878" s="1"/>
      <c r="J1878" s="1"/>
      <c r="K1878" s="1"/>
      <c r="L1878" s="11"/>
    </row>
    <row r="1879" spans="1:12">
      <c r="A1879" s="1"/>
      <c r="B1879" s="1"/>
      <c r="C1879" s="1"/>
      <c r="D1879" s="1"/>
      <c r="E1879" s="1" t="s">
        <v>6226</v>
      </c>
      <c r="F1879" s="1"/>
      <c r="G1879" s="1"/>
      <c r="H1879" s="1"/>
      <c r="I1879" s="1"/>
      <c r="J1879" s="1"/>
      <c r="K1879" s="1"/>
      <c r="L1879" s="11"/>
    </row>
    <row r="1880" spans="1:12">
      <c r="A1880" s="1"/>
      <c r="B1880" s="1"/>
      <c r="C1880" s="1"/>
      <c r="D1880" s="1"/>
      <c r="E1880" s="1" t="s">
        <v>703</v>
      </c>
      <c r="F1880" s="1"/>
      <c r="G1880" s="1"/>
      <c r="H1880" s="1"/>
      <c r="I1880" s="1"/>
      <c r="J1880" s="1"/>
      <c r="K1880" s="1"/>
      <c r="L1880" s="11"/>
    </row>
    <row r="1881" spans="1:12">
      <c r="A1881" s="1"/>
      <c r="B1881" s="1"/>
      <c r="C1881" s="1"/>
      <c r="D1881" s="1"/>
      <c r="E1881" s="1" t="s">
        <v>6197</v>
      </c>
      <c r="F1881" s="1"/>
      <c r="G1881" s="1"/>
      <c r="H1881" s="1"/>
      <c r="I1881" s="1"/>
      <c r="J1881" s="1"/>
      <c r="K1881" s="1"/>
      <c r="L1881" s="11"/>
    </row>
    <row r="1882" spans="1:12">
      <c r="A1882" s="1"/>
      <c r="B1882" s="1"/>
      <c r="C1882" s="1"/>
      <c r="D1882" s="1"/>
      <c r="E1882" s="1" t="s">
        <v>5033</v>
      </c>
      <c r="F1882" s="1"/>
      <c r="G1882" s="1"/>
      <c r="H1882" s="1"/>
      <c r="I1882" s="1"/>
      <c r="J1882" s="1"/>
      <c r="K1882" s="1"/>
      <c r="L1882" s="11"/>
    </row>
    <row r="1883" spans="1:12">
      <c r="A1883" s="1"/>
      <c r="B1883" s="1"/>
      <c r="C1883" s="1"/>
      <c r="D1883" s="1"/>
      <c r="E1883" s="1" t="s">
        <v>5833</v>
      </c>
      <c r="F1883" s="1"/>
      <c r="G1883" s="1"/>
      <c r="H1883" s="1"/>
      <c r="I1883" s="1"/>
      <c r="J1883" s="1"/>
      <c r="K1883" s="1"/>
      <c r="L1883" s="11"/>
    </row>
    <row r="1884" spans="1:12">
      <c r="A1884" s="1"/>
      <c r="B1884" s="1"/>
      <c r="C1884" s="1"/>
      <c r="D1884" s="1"/>
      <c r="E1884" s="1" t="s">
        <v>6227</v>
      </c>
      <c r="F1884" s="1"/>
      <c r="G1884" s="1"/>
      <c r="H1884" s="1"/>
      <c r="I1884" s="1"/>
      <c r="J1884" s="1"/>
      <c r="K1884" s="1"/>
      <c r="L1884" s="11"/>
    </row>
    <row r="1885" spans="1:12">
      <c r="A1885" s="1"/>
      <c r="B1885" s="1"/>
      <c r="C1885" s="1"/>
      <c r="D1885" s="1"/>
      <c r="E1885" s="1" t="s">
        <v>5630</v>
      </c>
      <c r="F1885" s="1"/>
      <c r="G1885" s="1"/>
      <c r="H1885" s="1"/>
      <c r="I1885" s="1"/>
      <c r="J1885" s="1"/>
      <c r="K1885" s="1"/>
      <c r="L1885" s="11"/>
    </row>
    <row r="1886" spans="1:12">
      <c r="A1886" s="1"/>
      <c r="B1886" s="1"/>
      <c r="C1886" s="1"/>
      <c r="D1886" s="1"/>
      <c r="E1886" s="1" t="s">
        <v>6228</v>
      </c>
      <c r="F1886" s="1"/>
      <c r="G1886" s="1"/>
      <c r="H1886" s="1"/>
      <c r="I1886" s="1"/>
      <c r="J1886" s="1"/>
      <c r="K1886" s="1"/>
      <c r="L1886" s="11"/>
    </row>
    <row r="1887" spans="1:12">
      <c r="A1887" s="1"/>
      <c r="B1887" s="1"/>
      <c r="C1887" s="1"/>
      <c r="D1887" s="1"/>
      <c r="E1887" s="1" t="s">
        <v>5494</v>
      </c>
      <c r="F1887" s="1"/>
      <c r="G1887" s="1"/>
      <c r="H1887" s="1"/>
      <c r="I1887" s="1"/>
      <c r="J1887" s="1"/>
      <c r="K1887" s="1"/>
      <c r="L1887" s="11"/>
    </row>
    <row r="1888" spans="1:12">
      <c r="A1888" s="1"/>
      <c r="B1888" s="1"/>
      <c r="C1888" s="1"/>
      <c r="D1888" s="1"/>
      <c r="E1888" s="1" t="s">
        <v>5489</v>
      </c>
      <c r="F1888" s="1"/>
      <c r="G1888" s="1"/>
      <c r="H1888" s="1"/>
      <c r="I1888" s="1"/>
      <c r="J1888" s="1"/>
      <c r="K1888" s="1"/>
      <c r="L1888" s="11"/>
    </row>
    <row r="1889" spans="1:12">
      <c r="A1889" s="1"/>
      <c r="B1889" s="1"/>
      <c r="C1889" s="1"/>
      <c r="D1889" s="1"/>
      <c r="E1889" s="1" t="s">
        <v>5283</v>
      </c>
      <c r="F1889" s="1"/>
      <c r="G1889" s="1"/>
      <c r="H1889" s="1"/>
      <c r="I1889" s="1"/>
      <c r="J1889" s="1"/>
      <c r="K1889" s="1"/>
      <c r="L1889" s="11"/>
    </row>
    <row r="1890" spans="1:12">
      <c r="A1890" s="1"/>
      <c r="B1890" s="1"/>
      <c r="C1890" s="1"/>
      <c r="D1890" s="1"/>
      <c r="E1890" s="1" t="s">
        <v>2270</v>
      </c>
      <c r="F1890" s="1"/>
      <c r="G1890" s="1"/>
      <c r="H1890" s="1"/>
      <c r="I1890" s="1"/>
      <c r="J1890" s="1"/>
      <c r="K1890" s="1"/>
      <c r="L1890" s="11"/>
    </row>
    <row r="1891" spans="1:12">
      <c r="A1891" s="1"/>
      <c r="B1891" s="1"/>
      <c r="C1891" s="1"/>
      <c r="D1891" s="1"/>
      <c r="E1891" s="1" t="s">
        <v>6229</v>
      </c>
      <c r="F1891" s="1"/>
      <c r="G1891" s="1"/>
      <c r="H1891" s="1"/>
      <c r="I1891" s="1"/>
      <c r="J1891" s="1"/>
      <c r="K1891" s="1"/>
      <c r="L1891" s="11"/>
    </row>
    <row r="1892" spans="1:12">
      <c r="A1892" s="1"/>
      <c r="B1892" s="1"/>
      <c r="C1892" s="1"/>
      <c r="D1892" s="1"/>
      <c r="E1892" s="1" t="s">
        <v>6230</v>
      </c>
      <c r="F1892" s="1"/>
      <c r="G1892" s="1"/>
      <c r="H1892" s="1"/>
      <c r="I1892" s="1"/>
      <c r="J1892" s="1"/>
      <c r="K1892" s="1"/>
      <c r="L1892" s="11"/>
    </row>
    <row r="1893" spans="1:12">
      <c r="A1893" s="1"/>
      <c r="B1893" s="1"/>
      <c r="C1893" s="1"/>
      <c r="D1893" s="1"/>
      <c r="E1893" s="1" t="s">
        <v>6231</v>
      </c>
      <c r="F1893" s="1"/>
      <c r="G1893" s="1"/>
      <c r="H1893" s="1"/>
      <c r="I1893" s="1"/>
      <c r="J1893" s="1"/>
      <c r="K1893" s="1"/>
      <c r="L1893" s="11"/>
    </row>
    <row r="1894" spans="1:12">
      <c r="A1894" s="1"/>
      <c r="B1894" s="1"/>
      <c r="C1894" s="1"/>
      <c r="D1894" s="1"/>
      <c r="E1894" s="1" t="s">
        <v>6232</v>
      </c>
      <c r="F1894" s="1"/>
      <c r="G1894" s="1"/>
      <c r="H1894" s="1"/>
      <c r="I1894" s="1"/>
      <c r="J1894" s="1"/>
      <c r="K1894" s="1"/>
      <c r="L1894" s="11"/>
    </row>
    <row r="1895" spans="1:12">
      <c r="A1895" s="1"/>
      <c r="B1895" s="1"/>
      <c r="C1895" s="1"/>
      <c r="D1895" s="1"/>
      <c r="E1895" s="1" t="s">
        <v>45</v>
      </c>
      <c r="F1895" s="1"/>
      <c r="G1895" s="1"/>
      <c r="H1895" s="1"/>
      <c r="I1895" s="1"/>
      <c r="J1895" s="1"/>
      <c r="K1895" s="1"/>
      <c r="L1895" s="11"/>
    </row>
    <row r="1896" spans="1:12">
      <c r="A1896" s="1"/>
      <c r="B1896" s="1"/>
      <c r="C1896" s="1"/>
      <c r="D1896" s="1"/>
      <c r="E1896" s="1" t="s">
        <v>4748</v>
      </c>
      <c r="F1896" s="1"/>
      <c r="G1896" s="1"/>
      <c r="H1896" s="1"/>
      <c r="I1896" s="1"/>
      <c r="J1896" s="1"/>
      <c r="K1896" s="1"/>
      <c r="L1896" s="11"/>
    </row>
    <row r="1897" spans="1:12">
      <c r="A1897" s="1"/>
      <c r="B1897" s="1"/>
      <c r="C1897" s="1"/>
      <c r="D1897" s="1"/>
      <c r="E1897" s="1" t="s">
        <v>6156</v>
      </c>
      <c r="F1897" s="1"/>
      <c r="G1897" s="1"/>
      <c r="H1897" s="1"/>
      <c r="I1897" s="1"/>
      <c r="J1897" s="1"/>
      <c r="K1897" s="1"/>
      <c r="L1897" s="11"/>
    </row>
    <row r="1898" spans="1:12">
      <c r="A1898" s="1"/>
      <c r="B1898" s="1"/>
      <c r="C1898" s="1"/>
      <c r="D1898" s="1"/>
      <c r="E1898" s="1" t="s">
        <v>97</v>
      </c>
      <c r="F1898" s="1"/>
      <c r="G1898" s="1"/>
      <c r="H1898" s="1"/>
      <c r="I1898" s="1"/>
      <c r="J1898" s="1"/>
      <c r="K1898" s="1"/>
      <c r="L1898" s="11"/>
    </row>
    <row r="1899" spans="1:12">
      <c r="A1899" s="1"/>
      <c r="B1899" s="1"/>
      <c r="C1899" s="1"/>
      <c r="D1899" s="1"/>
      <c r="E1899" s="1" t="s">
        <v>5831</v>
      </c>
      <c r="F1899" s="1"/>
      <c r="G1899" s="1"/>
      <c r="H1899" s="1"/>
      <c r="I1899" s="1"/>
      <c r="J1899" s="1"/>
      <c r="K1899" s="1"/>
      <c r="L1899" s="11"/>
    </row>
    <row r="1900" spans="1:12">
      <c r="A1900" s="1"/>
      <c r="B1900" s="1"/>
      <c r="C1900" s="1"/>
      <c r="D1900" s="1"/>
      <c r="E1900" s="1" t="s">
        <v>5932</v>
      </c>
      <c r="F1900" s="1"/>
      <c r="G1900" s="1"/>
      <c r="H1900" s="1"/>
      <c r="I1900" s="1"/>
      <c r="J1900" s="1"/>
      <c r="K1900" s="1"/>
      <c r="L1900" s="11"/>
    </row>
    <row r="1901" spans="1:12">
      <c r="A1901" s="1"/>
      <c r="B1901" s="1"/>
      <c r="C1901" s="1"/>
      <c r="D1901" s="1"/>
      <c r="E1901" s="1" t="s">
        <v>5744</v>
      </c>
      <c r="F1901" s="1"/>
      <c r="G1901" s="1"/>
      <c r="H1901" s="1"/>
      <c r="I1901" s="1"/>
      <c r="J1901" s="1"/>
      <c r="K1901" s="1"/>
      <c r="L1901" s="11"/>
    </row>
    <row r="1902" spans="1:12">
      <c r="A1902" s="1"/>
      <c r="B1902" s="1"/>
      <c r="C1902" s="1"/>
      <c r="D1902" s="1"/>
      <c r="E1902" s="1" t="s">
        <v>6233</v>
      </c>
      <c r="F1902" s="1"/>
      <c r="G1902" s="1"/>
      <c r="H1902" s="1"/>
      <c r="I1902" s="1"/>
      <c r="J1902" s="1"/>
      <c r="K1902" s="1"/>
      <c r="L1902" s="11"/>
    </row>
    <row r="1903" spans="1:12">
      <c r="A1903" s="1"/>
      <c r="B1903" s="1"/>
      <c r="C1903" s="1"/>
      <c r="D1903" s="1"/>
      <c r="E1903" s="1" t="s">
        <v>4477</v>
      </c>
      <c r="F1903" s="1"/>
      <c r="G1903" s="1"/>
      <c r="H1903" s="1"/>
      <c r="I1903" s="1"/>
      <c r="J1903" s="1"/>
      <c r="K1903" s="1"/>
      <c r="L1903" s="11"/>
    </row>
    <row r="1904" spans="1:12">
      <c r="A1904" s="1"/>
      <c r="B1904" s="1"/>
      <c r="C1904" s="1"/>
      <c r="D1904" s="1"/>
      <c r="E1904" s="1" t="s">
        <v>6234</v>
      </c>
      <c r="F1904" s="1"/>
      <c r="G1904" s="1"/>
      <c r="H1904" s="1"/>
      <c r="I1904" s="1"/>
      <c r="J1904" s="1"/>
      <c r="K1904" s="1"/>
      <c r="L1904" s="11"/>
    </row>
    <row r="1905" spans="1:12">
      <c r="A1905" s="1"/>
      <c r="B1905" s="1"/>
      <c r="C1905" s="1"/>
      <c r="D1905" s="1"/>
      <c r="E1905" s="1" t="s">
        <v>125</v>
      </c>
      <c r="F1905" s="1"/>
      <c r="G1905" s="1"/>
      <c r="H1905" s="1"/>
      <c r="I1905" s="1"/>
      <c r="J1905" s="1"/>
      <c r="K1905" s="1"/>
      <c r="L1905" s="11"/>
    </row>
    <row r="1906" spans="1:12">
      <c r="A1906" s="1"/>
      <c r="B1906" s="1"/>
      <c r="C1906" s="1"/>
      <c r="D1906" s="1"/>
      <c r="E1906" s="1" t="s">
        <v>5168</v>
      </c>
      <c r="F1906" s="1"/>
      <c r="G1906" s="1"/>
      <c r="H1906" s="1"/>
      <c r="I1906" s="1"/>
      <c r="J1906" s="1"/>
      <c r="K1906" s="1"/>
      <c r="L1906" s="11"/>
    </row>
    <row r="1907" spans="1:12">
      <c r="A1907" s="1"/>
      <c r="B1907" s="1"/>
      <c r="C1907" s="1"/>
      <c r="D1907" s="1"/>
      <c r="E1907" s="1" t="s">
        <v>4478</v>
      </c>
      <c r="F1907" s="1"/>
      <c r="G1907" s="1"/>
      <c r="H1907" s="1"/>
      <c r="I1907" s="1"/>
      <c r="J1907" s="1"/>
      <c r="K1907" s="1"/>
      <c r="L1907" s="11"/>
    </row>
    <row r="1908" spans="1:12">
      <c r="A1908" s="1"/>
      <c r="B1908" s="1"/>
      <c r="C1908" s="1"/>
      <c r="D1908" s="1"/>
      <c r="E1908" s="1" t="s">
        <v>6151</v>
      </c>
      <c r="F1908" s="1"/>
      <c r="G1908" s="1"/>
      <c r="H1908" s="1"/>
      <c r="I1908" s="1"/>
      <c r="J1908" s="1"/>
      <c r="K1908" s="1"/>
      <c r="L1908" s="11"/>
    </row>
    <row r="1909" spans="1:12">
      <c r="A1909" s="1"/>
      <c r="B1909" s="1"/>
      <c r="C1909" s="1"/>
      <c r="D1909" s="1"/>
      <c r="E1909" s="1" t="s">
        <v>6125</v>
      </c>
      <c r="F1909" s="1"/>
      <c r="G1909" s="1"/>
      <c r="H1909" s="1"/>
      <c r="I1909" s="1"/>
      <c r="J1909" s="1"/>
      <c r="K1909" s="1"/>
      <c r="L1909" s="11"/>
    </row>
    <row r="1910" spans="1:12">
      <c r="A1910" s="1"/>
      <c r="B1910" s="1"/>
      <c r="C1910" s="1"/>
      <c r="D1910" s="1"/>
      <c r="E1910" s="1" t="s">
        <v>5657</v>
      </c>
      <c r="F1910" s="1"/>
      <c r="G1910" s="1"/>
      <c r="H1910" s="1"/>
      <c r="I1910" s="1"/>
      <c r="J1910" s="1"/>
      <c r="K1910" s="1"/>
      <c r="L1910" s="11"/>
    </row>
    <row r="1911" spans="1:12">
      <c r="A1911" s="1"/>
      <c r="B1911" s="1"/>
      <c r="C1911" s="1"/>
      <c r="D1911" s="1"/>
      <c r="E1911" s="1" t="s">
        <v>105</v>
      </c>
      <c r="F1911" s="1"/>
      <c r="G1911" s="1"/>
      <c r="H1911" s="1"/>
      <c r="I1911" s="1"/>
      <c r="J1911" s="1"/>
      <c r="K1911" s="1"/>
      <c r="L1911" s="11"/>
    </row>
    <row r="1912" spans="1:12">
      <c r="A1912" s="1"/>
      <c r="B1912" s="1"/>
      <c r="C1912" s="1"/>
      <c r="D1912" s="1"/>
      <c r="E1912" s="1" t="s">
        <v>5063</v>
      </c>
      <c r="F1912" s="1"/>
      <c r="G1912" s="1"/>
      <c r="H1912" s="1"/>
      <c r="I1912" s="1"/>
      <c r="J1912" s="1"/>
      <c r="K1912" s="1"/>
      <c r="L1912" s="11"/>
    </row>
    <row r="1913" spans="1:12">
      <c r="A1913" s="1"/>
      <c r="B1913" s="1"/>
      <c r="C1913" s="1"/>
      <c r="D1913" s="1"/>
      <c r="E1913" s="1" t="s">
        <v>6235</v>
      </c>
      <c r="F1913" s="1"/>
      <c r="G1913" s="1"/>
      <c r="H1913" s="1"/>
      <c r="I1913" s="1"/>
      <c r="J1913" s="1"/>
      <c r="K1913" s="1"/>
      <c r="L1913" s="11"/>
    </row>
    <row r="1914" spans="1:12">
      <c r="A1914" s="1"/>
      <c r="B1914" s="1"/>
      <c r="C1914" s="1"/>
      <c r="D1914" s="1"/>
      <c r="E1914" s="1" t="s">
        <v>6152</v>
      </c>
      <c r="F1914" s="1"/>
      <c r="G1914" s="1"/>
      <c r="H1914" s="1"/>
      <c r="I1914" s="1"/>
      <c r="J1914" s="1"/>
      <c r="K1914" s="1"/>
      <c r="L1914" s="11"/>
    </row>
    <row r="1915" spans="1:12">
      <c r="A1915" s="1"/>
      <c r="B1915" s="1"/>
      <c r="C1915" s="1"/>
      <c r="D1915" s="1"/>
      <c r="E1915" s="1" t="s">
        <v>3932</v>
      </c>
      <c r="F1915" s="1"/>
      <c r="G1915" s="1"/>
      <c r="H1915" s="1"/>
      <c r="I1915" s="1"/>
      <c r="J1915" s="1"/>
      <c r="K1915" s="1"/>
      <c r="L1915" s="11"/>
    </row>
    <row r="1916" spans="1:12">
      <c r="A1916" s="1"/>
      <c r="B1916" s="1"/>
      <c r="C1916" s="1"/>
      <c r="D1916" s="1"/>
      <c r="E1916" s="1" t="s">
        <v>165</v>
      </c>
      <c r="F1916" s="1"/>
      <c r="G1916" s="1"/>
      <c r="H1916" s="1"/>
      <c r="I1916" s="1"/>
      <c r="J1916" s="1"/>
      <c r="K1916" s="1"/>
      <c r="L1916" s="11"/>
    </row>
    <row r="1917" spans="1:12">
      <c r="A1917" s="1"/>
      <c r="B1917" s="1"/>
      <c r="C1917" s="1"/>
      <c r="D1917" s="1"/>
      <c r="E1917" s="1" t="s">
        <v>5233</v>
      </c>
      <c r="F1917" s="1"/>
      <c r="G1917" s="1"/>
      <c r="H1917" s="1"/>
      <c r="I1917" s="1"/>
      <c r="J1917" s="1"/>
      <c r="K1917" s="1"/>
      <c r="L1917" s="11"/>
    </row>
    <row r="1918" spans="1:12">
      <c r="A1918" s="1"/>
      <c r="B1918" s="1"/>
      <c r="C1918" s="1"/>
      <c r="D1918" s="1"/>
      <c r="E1918" s="1" t="s">
        <v>5399</v>
      </c>
      <c r="F1918" s="1"/>
      <c r="G1918" s="1"/>
      <c r="H1918" s="1"/>
      <c r="I1918" s="1"/>
      <c r="J1918" s="1"/>
      <c r="K1918" s="1"/>
      <c r="L1918" s="11"/>
    </row>
    <row r="1919" spans="1:12">
      <c r="A1919" s="1"/>
      <c r="B1919" s="1"/>
      <c r="C1919" s="1"/>
      <c r="D1919" s="1"/>
      <c r="E1919" s="1" t="s">
        <v>1673</v>
      </c>
      <c r="F1919" s="1"/>
      <c r="G1919" s="1"/>
      <c r="H1919" s="1"/>
      <c r="I1919" s="1"/>
      <c r="J1919" s="1"/>
      <c r="K1919" s="1"/>
      <c r="L1919" s="11"/>
    </row>
    <row r="1920" spans="1:12">
      <c r="A1920" s="1"/>
      <c r="B1920" s="1"/>
      <c r="C1920" s="1"/>
      <c r="D1920" s="1"/>
      <c r="E1920" s="1" t="s">
        <v>5983</v>
      </c>
      <c r="F1920" s="1"/>
      <c r="G1920" s="1"/>
      <c r="H1920" s="1"/>
      <c r="I1920" s="1"/>
      <c r="J1920" s="1"/>
      <c r="K1920" s="1"/>
      <c r="L1920" s="11"/>
    </row>
    <row r="1921" spans="1:12">
      <c r="A1921" s="1"/>
      <c r="B1921" s="1"/>
      <c r="C1921" s="1"/>
      <c r="D1921" s="1"/>
      <c r="E1921" s="1" t="s">
        <v>4510</v>
      </c>
      <c r="F1921" s="1"/>
      <c r="G1921" s="1"/>
      <c r="H1921" s="1"/>
      <c r="I1921" s="1"/>
      <c r="J1921" s="1"/>
      <c r="K1921" s="1"/>
      <c r="L1921" s="11"/>
    </row>
    <row r="1922" spans="1:12">
      <c r="A1922" s="1"/>
      <c r="B1922" s="1"/>
      <c r="C1922" s="1"/>
      <c r="D1922" s="1"/>
      <c r="E1922" s="1" t="s">
        <v>5499</v>
      </c>
      <c r="F1922" s="1"/>
      <c r="G1922" s="1"/>
      <c r="H1922" s="1"/>
      <c r="I1922" s="1"/>
      <c r="J1922" s="1"/>
      <c r="K1922" s="1"/>
      <c r="L1922" s="11"/>
    </row>
    <row r="1923" spans="1:12">
      <c r="A1923" s="1"/>
      <c r="B1923" s="1"/>
      <c r="C1923" s="1"/>
      <c r="D1923" s="1"/>
      <c r="E1923" s="1" t="s">
        <v>6236</v>
      </c>
      <c r="F1923" s="1"/>
      <c r="G1923" s="1"/>
      <c r="H1923" s="1"/>
      <c r="I1923" s="1"/>
      <c r="J1923" s="1"/>
      <c r="K1923" s="1"/>
      <c r="L1923" s="11"/>
    </row>
    <row r="1924" spans="1:12">
      <c r="A1924" s="1"/>
      <c r="B1924" s="1"/>
      <c r="C1924" s="1"/>
      <c r="D1924" s="1"/>
      <c r="E1924" s="1" t="s">
        <v>4257</v>
      </c>
      <c r="F1924" s="1"/>
      <c r="G1924" s="1"/>
      <c r="H1924" s="1"/>
      <c r="I1924" s="1"/>
      <c r="J1924" s="1"/>
      <c r="K1924" s="1"/>
      <c r="L1924" s="11"/>
    </row>
    <row r="1925" spans="1:12">
      <c r="A1925" s="1"/>
      <c r="B1925" s="1"/>
      <c r="C1925" s="1"/>
      <c r="D1925" s="1"/>
      <c r="E1925" s="1" t="s">
        <v>4995</v>
      </c>
      <c r="F1925" s="1"/>
      <c r="G1925" s="1"/>
      <c r="H1925" s="1"/>
      <c r="I1925" s="1"/>
      <c r="J1925" s="1"/>
      <c r="K1925" s="1"/>
      <c r="L1925" s="11"/>
    </row>
    <row r="1926" spans="1:12">
      <c r="A1926" s="1"/>
      <c r="B1926" s="1"/>
      <c r="C1926" s="1"/>
      <c r="D1926" s="1"/>
      <c r="E1926" s="1" t="s">
        <v>4496</v>
      </c>
      <c r="F1926" s="1"/>
      <c r="G1926" s="1"/>
      <c r="H1926" s="1"/>
      <c r="I1926" s="1"/>
      <c r="J1926" s="1"/>
      <c r="K1926" s="1"/>
      <c r="L1926" s="11"/>
    </row>
    <row r="1927" spans="1:12">
      <c r="A1927" s="1"/>
      <c r="B1927" s="1"/>
      <c r="C1927" s="1"/>
      <c r="D1927" s="1"/>
      <c r="E1927" s="1" t="s">
        <v>3322</v>
      </c>
      <c r="F1927" s="1"/>
      <c r="G1927" s="1"/>
      <c r="H1927" s="1"/>
      <c r="I1927" s="1"/>
      <c r="J1927" s="1"/>
      <c r="K1927" s="1"/>
      <c r="L1927" s="11"/>
    </row>
    <row r="1928" spans="1:12">
      <c r="A1928" s="1"/>
      <c r="B1928" s="1"/>
      <c r="C1928" s="1"/>
      <c r="D1928" s="1"/>
      <c r="E1928" s="1" t="s">
        <v>6139</v>
      </c>
      <c r="F1928" s="1"/>
      <c r="G1928" s="1"/>
      <c r="H1928" s="1"/>
      <c r="I1928" s="1"/>
      <c r="J1928" s="1"/>
      <c r="K1928" s="1"/>
      <c r="L1928" s="11"/>
    </row>
    <row r="1929" spans="1:12">
      <c r="A1929" s="1"/>
      <c r="B1929" s="1"/>
      <c r="C1929" s="1"/>
      <c r="D1929" s="1"/>
      <c r="E1929" s="1" t="s">
        <v>5424</v>
      </c>
      <c r="F1929" s="1"/>
      <c r="G1929" s="1"/>
      <c r="H1929" s="1"/>
      <c r="I1929" s="1"/>
      <c r="J1929" s="1"/>
      <c r="K1929" s="1"/>
      <c r="L1929" s="11"/>
    </row>
    <row r="1930" spans="1:12">
      <c r="A1930" s="1"/>
      <c r="B1930" s="1"/>
      <c r="C1930" s="1"/>
      <c r="D1930" s="1"/>
      <c r="E1930" s="1" t="s">
        <v>6237</v>
      </c>
      <c r="F1930" s="1"/>
      <c r="G1930" s="1"/>
      <c r="H1930" s="1"/>
      <c r="I1930" s="1"/>
      <c r="J1930" s="1"/>
      <c r="K1930" s="1"/>
      <c r="L1930" s="11"/>
    </row>
    <row r="1931" spans="1:12">
      <c r="A1931" s="1"/>
      <c r="B1931" s="1"/>
      <c r="C1931" s="1"/>
      <c r="D1931" s="1"/>
      <c r="E1931" s="1" t="s">
        <v>823</v>
      </c>
      <c r="F1931" s="1"/>
      <c r="G1931" s="1"/>
      <c r="H1931" s="1"/>
      <c r="I1931" s="1"/>
      <c r="J1931" s="1"/>
      <c r="K1931" s="1"/>
      <c r="L1931" s="11"/>
    </row>
    <row r="1932" spans="1:12">
      <c r="A1932" s="1"/>
      <c r="B1932" s="1"/>
      <c r="C1932" s="1"/>
      <c r="D1932" s="1"/>
      <c r="E1932" s="1" t="s">
        <v>6238</v>
      </c>
      <c r="F1932" s="1"/>
      <c r="G1932" s="1"/>
      <c r="H1932" s="1"/>
      <c r="I1932" s="1"/>
      <c r="J1932" s="1"/>
      <c r="K1932" s="1"/>
      <c r="L1932" s="11"/>
    </row>
    <row r="1933" spans="1:12">
      <c r="A1933" s="1"/>
      <c r="B1933" s="1"/>
      <c r="C1933" s="1"/>
      <c r="D1933" s="1"/>
      <c r="E1933" s="1" t="s">
        <v>6088</v>
      </c>
      <c r="F1933" s="1"/>
      <c r="G1933" s="1"/>
      <c r="H1933" s="1"/>
      <c r="I1933" s="1"/>
      <c r="J1933" s="1"/>
      <c r="K1933" s="1"/>
      <c r="L1933" s="11"/>
    </row>
    <row r="1934" spans="1:12">
      <c r="A1934" s="1"/>
      <c r="B1934" s="1"/>
      <c r="C1934" s="1"/>
      <c r="D1934" s="1"/>
      <c r="E1934" s="1" t="s">
        <v>4360</v>
      </c>
      <c r="F1934" s="1"/>
      <c r="G1934" s="1"/>
      <c r="H1934" s="1"/>
      <c r="I1934" s="1"/>
      <c r="J1934" s="1"/>
      <c r="K1934" s="1"/>
      <c r="L1934" s="11"/>
    </row>
    <row r="1935" spans="1:12">
      <c r="A1935" s="1"/>
      <c r="B1935" s="1"/>
      <c r="C1935" s="1"/>
      <c r="D1935" s="1"/>
      <c r="E1935" s="1" t="s">
        <v>1915</v>
      </c>
      <c r="F1935" s="1"/>
      <c r="G1935" s="1"/>
      <c r="H1935" s="1"/>
      <c r="I1935" s="1"/>
      <c r="J1935" s="1"/>
      <c r="K1935" s="1"/>
      <c r="L1935" s="11"/>
    </row>
    <row r="1936" spans="1:12">
      <c r="A1936" s="1"/>
      <c r="B1936" s="1"/>
      <c r="C1936" s="1"/>
      <c r="D1936" s="1"/>
      <c r="E1936" s="1" t="s">
        <v>5894</v>
      </c>
      <c r="F1936" s="1"/>
      <c r="G1936" s="1"/>
      <c r="H1936" s="1"/>
      <c r="I1936" s="1"/>
      <c r="J1936" s="1"/>
      <c r="K1936" s="1"/>
      <c r="L1936" s="11"/>
    </row>
    <row r="1937" spans="1:12">
      <c r="A1937" s="1"/>
      <c r="B1937" s="1"/>
      <c r="C1937" s="1"/>
      <c r="D1937" s="1"/>
      <c r="E1937" s="1" t="s">
        <v>6239</v>
      </c>
      <c r="F1937" s="1"/>
      <c r="G1937" s="1"/>
      <c r="H1937" s="1"/>
      <c r="I1937" s="1"/>
      <c r="J1937" s="1"/>
      <c r="K1937" s="1"/>
      <c r="L1937" s="11"/>
    </row>
    <row r="1938" spans="1:12">
      <c r="A1938" s="1"/>
      <c r="B1938" s="1"/>
      <c r="C1938" s="1"/>
      <c r="D1938" s="1"/>
      <c r="E1938" s="1" t="s">
        <v>3506</v>
      </c>
      <c r="F1938" s="1"/>
      <c r="G1938" s="1"/>
      <c r="H1938" s="1"/>
      <c r="I1938" s="1"/>
      <c r="J1938" s="1"/>
      <c r="K1938" s="1"/>
      <c r="L1938" s="11"/>
    </row>
    <row r="1939" spans="1:12">
      <c r="A1939" s="1"/>
      <c r="B1939" s="1"/>
      <c r="C1939" s="1"/>
      <c r="D1939" s="1"/>
      <c r="E1939" s="1" t="s">
        <v>6240</v>
      </c>
      <c r="F1939" s="1"/>
      <c r="G1939" s="1"/>
      <c r="H1939" s="1"/>
      <c r="I1939" s="1"/>
      <c r="J1939" s="1"/>
      <c r="K1939" s="1"/>
      <c r="L1939" s="11"/>
    </row>
    <row r="1940" spans="1:12">
      <c r="A1940" s="1"/>
      <c r="B1940" s="1"/>
      <c r="C1940" s="1"/>
      <c r="D1940" s="1"/>
      <c r="E1940" s="1" t="s">
        <v>5857</v>
      </c>
      <c r="F1940" s="1"/>
      <c r="G1940" s="1"/>
      <c r="H1940" s="1"/>
      <c r="I1940" s="1"/>
      <c r="J1940" s="1"/>
      <c r="K1940" s="1"/>
      <c r="L1940" s="11"/>
    </row>
    <row r="1941" spans="1:12">
      <c r="A1941" s="1"/>
      <c r="B1941" s="1"/>
      <c r="C1941" s="1"/>
      <c r="D1941" s="1"/>
      <c r="E1941" s="1" t="s">
        <v>636</v>
      </c>
      <c r="F1941" s="1"/>
      <c r="G1941" s="1"/>
      <c r="H1941" s="1"/>
      <c r="I1941" s="1"/>
      <c r="J1941" s="1"/>
      <c r="K1941" s="1"/>
      <c r="L1941" s="11"/>
    </row>
    <row r="1942" spans="1:12">
      <c r="A1942" s="1"/>
      <c r="B1942" s="1"/>
      <c r="C1942" s="1"/>
      <c r="D1942" s="1"/>
      <c r="E1942" s="1" t="s">
        <v>6241</v>
      </c>
      <c r="F1942" s="1"/>
      <c r="G1942" s="1"/>
      <c r="H1942" s="1"/>
      <c r="I1942" s="1"/>
      <c r="J1942" s="1"/>
      <c r="K1942" s="1"/>
      <c r="L1942" s="11"/>
    </row>
    <row r="1943" spans="1:12">
      <c r="A1943" s="1"/>
      <c r="B1943" s="1"/>
      <c r="C1943" s="1"/>
      <c r="D1943" s="1"/>
      <c r="E1943" s="1" t="s">
        <v>4794</v>
      </c>
      <c r="F1943" s="1"/>
      <c r="G1943" s="1"/>
      <c r="H1943" s="1"/>
      <c r="I1943" s="1"/>
      <c r="J1943" s="1"/>
      <c r="K1943" s="1"/>
      <c r="L1943" s="11"/>
    </row>
    <row r="1944" spans="1:12">
      <c r="A1944" s="1"/>
      <c r="B1944" s="1"/>
      <c r="C1944" s="1"/>
      <c r="D1944" s="1"/>
      <c r="E1944" s="1" t="s">
        <v>6242</v>
      </c>
      <c r="F1944" s="1"/>
      <c r="G1944" s="1"/>
      <c r="H1944" s="1"/>
      <c r="I1944" s="1"/>
      <c r="J1944" s="1"/>
      <c r="K1944" s="1"/>
      <c r="L1944" s="11"/>
    </row>
    <row r="1945" spans="1:12">
      <c r="A1945" s="1"/>
      <c r="B1945" s="1"/>
      <c r="C1945" s="1"/>
      <c r="D1945" s="1"/>
      <c r="E1945" s="1" t="s">
        <v>5059</v>
      </c>
      <c r="F1945" s="1"/>
      <c r="G1945" s="1"/>
      <c r="H1945" s="1"/>
      <c r="I1945" s="1"/>
      <c r="J1945" s="1"/>
      <c r="K1945" s="1"/>
      <c r="L1945" s="11"/>
    </row>
    <row r="1946" spans="1:12">
      <c r="A1946" s="1"/>
      <c r="B1946" s="1"/>
      <c r="C1946" s="1"/>
      <c r="D1946" s="1"/>
      <c r="E1946" s="1" t="s">
        <v>5482</v>
      </c>
      <c r="F1946" s="1"/>
      <c r="G1946" s="1"/>
      <c r="H1946" s="1"/>
      <c r="I1946" s="1"/>
      <c r="J1946" s="1"/>
      <c r="K1946" s="1"/>
      <c r="L1946" s="11"/>
    </row>
    <row r="1947" spans="1:12">
      <c r="A1947" s="1"/>
      <c r="B1947" s="1"/>
      <c r="C1947" s="1"/>
      <c r="D1947" s="1"/>
      <c r="E1947" s="1" t="s">
        <v>5885</v>
      </c>
      <c r="F1947" s="1"/>
      <c r="G1947" s="1"/>
      <c r="H1947" s="1"/>
      <c r="I1947" s="1"/>
      <c r="J1947" s="1"/>
      <c r="K1947" s="1"/>
      <c r="L1947" s="11"/>
    </row>
    <row r="1948" spans="1:12">
      <c r="A1948" s="1"/>
      <c r="B1948" s="1"/>
      <c r="C1948" s="1"/>
      <c r="D1948" s="1"/>
      <c r="E1948" s="1" t="s">
        <v>5816</v>
      </c>
      <c r="F1948" s="1"/>
      <c r="G1948" s="1"/>
      <c r="H1948" s="1"/>
      <c r="I1948" s="1"/>
      <c r="J1948" s="1"/>
      <c r="K1948" s="1"/>
      <c r="L1948" s="11"/>
    </row>
    <row r="1949" spans="1:12">
      <c r="A1949" s="1"/>
      <c r="B1949" s="1"/>
      <c r="C1949" s="1"/>
      <c r="D1949" s="1"/>
      <c r="E1949" s="1" t="s">
        <v>4710</v>
      </c>
      <c r="F1949" s="1"/>
      <c r="G1949" s="1"/>
      <c r="H1949" s="1"/>
      <c r="I1949" s="1"/>
      <c r="J1949" s="1"/>
      <c r="K1949" s="1"/>
      <c r="L1949" s="11"/>
    </row>
    <row r="1950" spans="1:12">
      <c r="A1950" s="1"/>
      <c r="B1950" s="1"/>
      <c r="C1950" s="1"/>
      <c r="D1950" s="1"/>
      <c r="E1950" s="1" t="s">
        <v>5158</v>
      </c>
      <c r="F1950" s="1"/>
      <c r="G1950" s="1"/>
      <c r="H1950" s="1"/>
      <c r="I1950" s="1"/>
      <c r="J1950" s="1"/>
      <c r="K1950" s="1"/>
      <c r="L1950" s="11"/>
    </row>
    <row r="1951" spans="1:12">
      <c r="A1951" s="1"/>
      <c r="B1951" s="1"/>
      <c r="C1951" s="1"/>
      <c r="D1951" s="1"/>
      <c r="E1951" s="1" t="s">
        <v>6243</v>
      </c>
      <c r="F1951" s="1"/>
      <c r="G1951" s="1"/>
      <c r="H1951" s="1"/>
      <c r="I1951" s="1"/>
      <c r="J1951" s="1"/>
      <c r="K1951" s="1"/>
      <c r="L1951" s="11"/>
    </row>
    <row r="1952" spans="1:12">
      <c r="A1952" s="1"/>
      <c r="B1952" s="1"/>
      <c r="C1952" s="1"/>
      <c r="D1952" s="1"/>
      <c r="E1952" s="1" t="s">
        <v>4827</v>
      </c>
      <c r="F1952" s="1"/>
      <c r="G1952" s="1"/>
      <c r="H1952" s="1"/>
      <c r="I1952" s="1"/>
      <c r="J1952" s="1"/>
      <c r="K1952" s="1"/>
      <c r="L1952" s="11"/>
    </row>
    <row r="1953" spans="1:12">
      <c r="A1953" s="1"/>
      <c r="B1953" s="1"/>
      <c r="C1953" s="1"/>
      <c r="D1953" s="1"/>
      <c r="E1953" s="1" t="s">
        <v>6244</v>
      </c>
      <c r="F1953" s="1"/>
      <c r="G1953" s="1"/>
      <c r="H1953" s="1"/>
      <c r="I1953" s="1"/>
      <c r="J1953" s="1"/>
      <c r="K1953" s="1"/>
      <c r="L1953" s="11"/>
    </row>
    <row r="1954" spans="1:12">
      <c r="A1954" s="1"/>
      <c r="B1954" s="1"/>
      <c r="C1954" s="1"/>
      <c r="D1954" s="1"/>
      <c r="E1954" s="1" t="s">
        <v>6245</v>
      </c>
      <c r="F1954" s="1"/>
      <c r="G1954" s="1"/>
      <c r="H1954" s="1"/>
      <c r="I1954" s="1"/>
      <c r="J1954" s="1"/>
      <c r="K1954" s="1"/>
      <c r="L1954" s="11"/>
    </row>
    <row r="1955" spans="1:12">
      <c r="A1955" s="1"/>
      <c r="B1955" s="1"/>
      <c r="C1955" s="1"/>
      <c r="D1955" s="1"/>
      <c r="E1955" s="1" t="s">
        <v>5877</v>
      </c>
      <c r="F1955" s="1"/>
      <c r="G1955" s="1"/>
      <c r="H1955" s="1"/>
      <c r="I1955" s="1"/>
      <c r="J1955" s="1"/>
      <c r="K1955" s="1"/>
      <c r="L1955" s="11"/>
    </row>
    <row r="1956" spans="1:12">
      <c r="A1956" s="1"/>
      <c r="B1956" s="1"/>
      <c r="C1956" s="1"/>
      <c r="D1956" s="1"/>
      <c r="E1956" s="1" t="s">
        <v>4505</v>
      </c>
      <c r="F1956" s="1"/>
      <c r="G1956" s="1"/>
      <c r="H1956" s="1"/>
      <c r="I1956" s="1"/>
      <c r="J1956" s="1"/>
      <c r="K1956" s="1"/>
      <c r="L1956" s="11"/>
    </row>
    <row r="1957" spans="1:12">
      <c r="A1957" s="1"/>
      <c r="B1957" s="1"/>
      <c r="C1957" s="1"/>
      <c r="D1957" s="1"/>
      <c r="E1957" s="1" t="s">
        <v>3847</v>
      </c>
      <c r="F1957" s="1"/>
      <c r="G1957" s="1"/>
      <c r="H1957" s="1"/>
      <c r="I1957" s="1"/>
      <c r="J1957" s="1"/>
      <c r="K1957" s="1"/>
      <c r="L1957" s="11"/>
    </row>
    <row r="1958" spans="1:12">
      <c r="A1958" s="1"/>
      <c r="B1958" s="1"/>
      <c r="C1958" s="1"/>
      <c r="D1958" s="1"/>
      <c r="E1958" s="1" t="s">
        <v>5848</v>
      </c>
      <c r="F1958" s="1"/>
      <c r="G1958" s="1"/>
      <c r="H1958" s="1"/>
      <c r="I1958" s="1"/>
      <c r="J1958" s="1"/>
      <c r="K1958" s="1"/>
      <c r="L1958" s="11"/>
    </row>
    <row r="1959" spans="1:12">
      <c r="A1959" s="1"/>
      <c r="B1959" s="1"/>
      <c r="C1959" s="1"/>
      <c r="D1959" s="1"/>
      <c r="E1959" s="1" t="s">
        <v>5370</v>
      </c>
      <c r="F1959" s="1"/>
      <c r="G1959" s="1"/>
      <c r="H1959" s="1"/>
      <c r="I1959" s="1"/>
      <c r="J1959" s="1"/>
      <c r="K1959" s="1"/>
      <c r="L1959" s="11"/>
    </row>
    <row r="1960" spans="1:12">
      <c r="A1960" s="1"/>
      <c r="B1960" s="1"/>
      <c r="C1960" s="1"/>
      <c r="D1960" s="1"/>
      <c r="E1960" s="1" t="s">
        <v>6246</v>
      </c>
      <c r="F1960" s="1"/>
      <c r="G1960" s="1"/>
      <c r="H1960" s="1"/>
      <c r="I1960" s="1"/>
      <c r="J1960" s="1"/>
      <c r="K1960" s="1"/>
      <c r="L1960" s="11"/>
    </row>
    <row r="1961" spans="1:12">
      <c r="A1961" s="1"/>
      <c r="B1961" s="1"/>
      <c r="C1961" s="1"/>
      <c r="D1961" s="1"/>
      <c r="E1961" s="1" t="s">
        <v>4630</v>
      </c>
      <c r="F1961" s="1"/>
      <c r="G1961" s="1"/>
      <c r="H1961" s="1"/>
      <c r="I1961" s="1"/>
      <c r="J1961" s="1"/>
      <c r="K1961" s="1"/>
      <c r="L1961" s="11"/>
    </row>
    <row r="1962" spans="1:12">
      <c r="A1962" s="1"/>
      <c r="B1962" s="1"/>
      <c r="C1962" s="1"/>
      <c r="D1962" s="1"/>
      <c r="E1962" s="1" t="s">
        <v>6247</v>
      </c>
      <c r="F1962" s="1"/>
      <c r="G1962" s="1"/>
      <c r="H1962" s="1"/>
      <c r="I1962" s="1"/>
      <c r="J1962" s="1"/>
      <c r="K1962" s="1"/>
      <c r="L1962" s="11"/>
    </row>
    <row r="1963" spans="1:12">
      <c r="A1963" s="1"/>
      <c r="B1963" s="1"/>
      <c r="C1963" s="1"/>
      <c r="D1963" s="1"/>
      <c r="E1963" s="1" t="s">
        <v>5364</v>
      </c>
      <c r="F1963" s="1"/>
      <c r="G1963" s="1"/>
      <c r="H1963" s="1"/>
      <c r="I1963" s="1"/>
      <c r="J1963" s="1"/>
      <c r="K1963" s="1"/>
      <c r="L1963" s="11"/>
    </row>
    <row r="1964" spans="1:12">
      <c r="A1964" s="1"/>
      <c r="B1964" s="1"/>
      <c r="C1964" s="1"/>
      <c r="D1964" s="1"/>
      <c r="E1964" s="1" t="s">
        <v>297</v>
      </c>
      <c r="F1964" s="1"/>
      <c r="G1964" s="1"/>
      <c r="H1964" s="1"/>
      <c r="I1964" s="1"/>
      <c r="J1964" s="1"/>
      <c r="K1964" s="1"/>
      <c r="L1964" s="11"/>
    </row>
    <row r="1965" spans="1:12">
      <c r="A1965" s="1"/>
      <c r="B1965" s="1"/>
      <c r="C1965" s="1"/>
      <c r="D1965" s="1"/>
      <c r="E1965" s="1" t="s">
        <v>6058</v>
      </c>
      <c r="F1965" s="1"/>
      <c r="G1965" s="1"/>
      <c r="H1965" s="1"/>
      <c r="I1965" s="1"/>
      <c r="J1965" s="1"/>
      <c r="K1965" s="1"/>
      <c r="L1965" s="11"/>
    </row>
    <row r="1966" spans="1:12">
      <c r="A1966" s="1"/>
      <c r="B1966" s="1"/>
      <c r="C1966" s="1"/>
      <c r="D1966" s="1"/>
      <c r="E1966" s="1" t="s">
        <v>431</v>
      </c>
      <c r="F1966" s="1"/>
      <c r="G1966" s="1"/>
      <c r="H1966" s="1"/>
      <c r="I1966" s="1"/>
      <c r="J1966" s="1"/>
      <c r="K1966" s="1"/>
      <c r="L1966" s="11"/>
    </row>
    <row r="1967" spans="1:12">
      <c r="A1967" s="1"/>
      <c r="B1967" s="1"/>
      <c r="C1967" s="1"/>
      <c r="D1967" s="1"/>
      <c r="E1967" s="1" t="s">
        <v>5244</v>
      </c>
      <c r="F1967" s="1"/>
      <c r="G1967" s="1"/>
      <c r="H1967" s="1"/>
      <c r="I1967" s="1"/>
      <c r="J1967" s="1"/>
      <c r="K1967" s="1"/>
      <c r="L1967" s="11"/>
    </row>
    <row r="1968" spans="1:12">
      <c r="A1968" s="1"/>
      <c r="B1968" s="1"/>
      <c r="C1968" s="1"/>
      <c r="D1968" s="1"/>
      <c r="E1968" s="1" t="s">
        <v>3124</v>
      </c>
      <c r="F1968" s="1"/>
      <c r="G1968" s="1"/>
      <c r="H1968" s="1"/>
      <c r="I1968" s="1"/>
      <c r="J1968" s="1"/>
      <c r="K1968" s="1"/>
      <c r="L1968" s="11"/>
    </row>
    <row r="1969" spans="1:12">
      <c r="A1969" s="1"/>
      <c r="B1969" s="1"/>
      <c r="C1969" s="1"/>
      <c r="D1969" s="1"/>
      <c r="E1969" s="1" t="s">
        <v>6179</v>
      </c>
      <c r="F1969" s="1"/>
      <c r="G1969" s="1"/>
      <c r="H1969" s="1"/>
      <c r="I1969" s="1"/>
      <c r="J1969" s="1"/>
      <c r="K1969" s="1"/>
      <c r="L1969" s="11"/>
    </row>
    <row r="1970" spans="1:12">
      <c r="A1970" s="1"/>
      <c r="B1970" s="1"/>
      <c r="C1970" s="1"/>
      <c r="D1970" s="1"/>
      <c r="E1970" s="1" t="s">
        <v>6248</v>
      </c>
      <c r="F1970" s="1"/>
      <c r="G1970" s="1"/>
      <c r="H1970" s="1"/>
      <c r="I1970" s="1"/>
      <c r="J1970" s="1"/>
      <c r="K1970" s="1"/>
      <c r="L1970" s="11"/>
    </row>
    <row r="1971" spans="1:12">
      <c r="A1971" s="1"/>
      <c r="B1971" s="1"/>
      <c r="C1971" s="1"/>
      <c r="D1971" s="1"/>
      <c r="E1971" s="1" t="s">
        <v>4325</v>
      </c>
      <c r="F1971" s="1"/>
      <c r="G1971" s="1"/>
      <c r="H1971" s="1"/>
      <c r="I1971" s="1"/>
      <c r="J1971" s="1"/>
      <c r="K1971" s="1"/>
      <c r="L1971" s="11"/>
    </row>
    <row r="1972" spans="1:12">
      <c r="A1972" s="1"/>
      <c r="B1972" s="1"/>
      <c r="C1972" s="1"/>
      <c r="D1972" s="1"/>
      <c r="E1972" s="1" t="s">
        <v>5254</v>
      </c>
      <c r="F1972" s="1"/>
      <c r="G1972" s="1"/>
      <c r="H1972" s="1"/>
      <c r="I1972" s="1"/>
      <c r="J1972" s="1"/>
      <c r="K1972" s="1"/>
      <c r="L1972" s="11"/>
    </row>
    <row r="1973" spans="1:12">
      <c r="A1973" s="1"/>
      <c r="B1973" s="1"/>
      <c r="C1973" s="1"/>
      <c r="D1973" s="1"/>
      <c r="E1973" s="1" t="s">
        <v>6249</v>
      </c>
      <c r="F1973" s="1"/>
      <c r="G1973" s="1"/>
      <c r="H1973" s="1"/>
      <c r="I1973" s="1"/>
      <c r="J1973" s="1"/>
      <c r="K1973" s="1"/>
      <c r="L1973" s="11"/>
    </row>
    <row r="1974" spans="1:12">
      <c r="A1974" s="1"/>
      <c r="B1974" s="1"/>
      <c r="C1974" s="1"/>
      <c r="D1974" s="1"/>
      <c r="E1974" s="1" t="s">
        <v>5476</v>
      </c>
      <c r="F1974" s="1"/>
      <c r="G1974" s="1"/>
      <c r="H1974" s="1"/>
      <c r="I1974" s="1"/>
      <c r="J1974" s="1"/>
      <c r="K1974" s="1"/>
      <c r="L1974" s="11"/>
    </row>
    <row r="1975" spans="1:12">
      <c r="A1975" s="1"/>
      <c r="B1975" s="1"/>
      <c r="C1975" s="1"/>
      <c r="D1975" s="1"/>
      <c r="E1975" s="1" t="s">
        <v>84</v>
      </c>
      <c r="F1975" s="1"/>
      <c r="G1975" s="1"/>
      <c r="H1975" s="1"/>
      <c r="I1975" s="1"/>
      <c r="J1975" s="1"/>
      <c r="K1975" s="1"/>
      <c r="L1975" s="11"/>
    </row>
    <row r="1976" spans="1:12">
      <c r="A1976" s="1"/>
      <c r="B1976" s="1"/>
      <c r="C1976" s="1"/>
      <c r="D1976" s="1"/>
      <c r="E1976" s="1" t="s">
        <v>5331</v>
      </c>
      <c r="F1976" s="1"/>
      <c r="G1976" s="1"/>
      <c r="H1976" s="1"/>
      <c r="I1976" s="1"/>
      <c r="J1976" s="1"/>
      <c r="K1976" s="1"/>
      <c r="L1976" s="11"/>
    </row>
    <row r="1977" spans="1:12">
      <c r="A1977" s="1"/>
      <c r="B1977" s="1"/>
      <c r="C1977" s="1"/>
      <c r="D1977" s="1"/>
      <c r="E1977" s="1" t="s">
        <v>5849</v>
      </c>
      <c r="F1977" s="1"/>
      <c r="G1977" s="1"/>
      <c r="H1977" s="1"/>
      <c r="I1977" s="1"/>
      <c r="J1977" s="1"/>
      <c r="K1977" s="1"/>
      <c r="L1977" s="11"/>
    </row>
    <row r="1978" spans="1:12">
      <c r="A1978" s="1"/>
      <c r="B1978" s="1"/>
      <c r="C1978" s="1"/>
      <c r="D1978" s="1"/>
      <c r="E1978" s="1" t="s">
        <v>1541</v>
      </c>
      <c r="F1978" s="1"/>
      <c r="G1978" s="1"/>
      <c r="H1978" s="1"/>
      <c r="I1978" s="1"/>
      <c r="J1978" s="1"/>
      <c r="K1978" s="1"/>
      <c r="L1978" s="11"/>
    </row>
    <row r="1979" spans="1:12">
      <c r="A1979" s="1"/>
      <c r="B1979" s="1"/>
      <c r="C1979" s="1"/>
      <c r="D1979" s="1"/>
      <c r="E1979" s="1" t="s">
        <v>6250</v>
      </c>
      <c r="F1979" s="1"/>
      <c r="G1979" s="1"/>
      <c r="H1979" s="1"/>
      <c r="I1979" s="1"/>
      <c r="J1979" s="1"/>
      <c r="K1979" s="1"/>
      <c r="L1979" s="11"/>
    </row>
    <row r="1980" spans="1:12">
      <c r="A1980" s="1"/>
      <c r="B1980" s="1"/>
      <c r="C1980" s="1"/>
      <c r="D1980" s="1"/>
      <c r="E1980" s="1" t="s">
        <v>4830</v>
      </c>
      <c r="F1980" s="1"/>
      <c r="G1980" s="1"/>
      <c r="H1980" s="1"/>
      <c r="I1980" s="1"/>
      <c r="J1980" s="1"/>
      <c r="K1980" s="1"/>
      <c r="L1980" s="11"/>
    </row>
    <row r="1981" spans="1:12">
      <c r="A1981" s="1"/>
      <c r="B1981" s="1"/>
      <c r="C1981" s="1"/>
      <c r="D1981" s="1"/>
      <c r="E1981" s="1" t="s">
        <v>5718</v>
      </c>
      <c r="F1981" s="1"/>
      <c r="G1981" s="1"/>
      <c r="H1981" s="1"/>
      <c r="I1981" s="1"/>
      <c r="J1981" s="1"/>
      <c r="K1981" s="1"/>
      <c r="L1981" s="11"/>
    </row>
    <row r="1982" spans="1:12">
      <c r="A1982" s="1"/>
      <c r="B1982" s="1"/>
      <c r="C1982" s="1"/>
      <c r="D1982" s="1"/>
      <c r="E1982" s="1" t="s">
        <v>6251</v>
      </c>
      <c r="F1982" s="1"/>
      <c r="G1982" s="1"/>
      <c r="H1982" s="1"/>
      <c r="I1982" s="1"/>
      <c r="J1982" s="1"/>
      <c r="K1982" s="1"/>
      <c r="L1982" s="11"/>
    </row>
    <row r="1983" spans="1:12">
      <c r="A1983" s="1"/>
      <c r="B1983" s="1"/>
      <c r="C1983" s="1"/>
      <c r="D1983" s="1"/>
      <c r="E1983" s="1" t="s">
        <v>6252</v>
      </c>
      <c r="F1983" s="1"/>
      <c r="G1983" s="1"/>
      <c r="H1983" s="1"/>
      <c r="I1983" s="1"/>
      <c r="J1983" s="1"/>
      <c r="K1983" s="1"/>
      <c r="L1983" s="11"/>
    </row>
    <row r="1984" spans="1:12">
      <c r="A1984" s="1"/>
      <c r="B1984" s="1"/>
      <c r="C1984" s="1"/>
      <c r="D1984" s="1"/>
      <c r="E1984" s="1" t="s">
        <v>6253</v>
      </c>
      <c r="F1984" s="1"/>
      <c r="G1984" s="1"/>
      <c r="H1984" s="1"/>
      <c r="I1984" s="1"/>
      <c r="J1984" s="1"/>
      <c r="K1984" s="1"/>
      <c r="L1984" s="11"/>
    </row>
    <row r="1985" spans="1:12">
      <c r="A1985" s="1"/>
      <c r="B1985" s="1"/>
      <c r="C1985" s="1"/>
      <c r="D1985" s="1"/>
      <c r="E1985" s="1" t="s">
        <v>5322</v>
      </c>
      <c r="F1985" s="1"/>
      <c r="G1985" s="1"/>
      <c r="H1985" s="1"/>
      <c r="I1985" s="1"/>
      <c r="J1985" s="1"/>
      <c r="K1985" s="1"/>
      <c r="L1985" s="11"/>
    </row>
    <row r="1986" spans="1:12">
      <c r="A1986" s="1"/>
      <c r="B1986" s="1"/>
      <c r="C1986" s="1"/>
      <c r="D1986" s="1"/>
      <c r="E1986" s="1" t="s">
        <v>5307</v>
      </c>
      <c r="F1986" s="1"/>
      <c r="G1986" s="1"/>
      <c r="H1986" s="1"/>
      <c r="I1986" s="1"/>
      <c r="J1986" s="1"/>
      <c r="K1986" s="1"/>
      <c r="L1986" s="11"/>
    </row>
    <row r="1987" spans="1:12">
      <c r="A1987" s="1"/>
      <c r="B1987" s="1"/>
      <c r="C1987" s="1"/>
      <c r="D1987" s="1"/>
      <c r="E1987" s="1" t="s">
        <v>6254</v>
      </c>
      <c r="F1987" s="1"/>
      <c r="G1987" s="1"/>
      <c r="H1987" s="1"/>
      <c r="I1987" s="1"/>
      <c r="J1987" s="1"/>
      <c r="K1987" s="1"/>
      <c r="L1987" s="11"/>
    </row>
    <row r="1988" spans="1:12">
      <c r="A1988" s="1"/>
      <c r="B1988" s="1"/>
      <c r="C1988" s="1"/>
      <c r="D1988" s="1"/>
      <c r="E1988" s="1" t="s">
        <v>4932</v>
      </c>
      <c r="F1988" s="1"/>
      <c r="G1988" s="1"/>
      <c r="H1988" s="1"/>
      <c r="I1988" s="1"/>
      <c r="J1988" s="1"/>
      <c r="K1988" s="1"/>
      <c r="L1988" s="11"/>
    </row>
    <row r="1989" spans="1:12">
      <c r="A1989" s="1"/>
      <c r="B1989" s="1"/>
      <c r="C1989" s="1"/>
      <c r="D1989" s="1"/>
      <c r="E1989" s="1" t="s">
        <v>6255</v>
      </c>
      <c r="F1989" s="1"/>
      <c r="G1989" s="1"/>
      <c r="H1989" s="1"/>
      <c r="I1989" s="1"/>
      <c r="J1989" s="1"/>
      <c r="K1989" s="1"/>
      <c r="L1989" s="11"/>
    </row>
    <row r="1990" spans="1:12">
      <c r="A1990" s="1"/>
      <c r="B1990" s="1"/>
      <c r="C1990" s="1"/>
      <c r="D1990" s="1"/>
      <c r="E1990" s="1" t="s">
        <v>5705</v>
      </c>
      <c r="F1990" s="1"/>
      <c r="G1990" s="1"/>
      <c r="H1990" s="1"/>
      <c r="I1990" s="1"/>
      <c r="J1990" s="1"/>
      <c r="K1990" s="1"/>
      <c r="L1990" s="11"/>
    </row>
    <row r="1991" spans="1:12">
      <c r="A1991" s="1"/>
      <c r="B1991" s="1"/>
      <c r="C1991" s="1"/>
      <c r="D1991" s="1"/>
      <c r="E1991" s="1" t="s">
        <v>5186</v>
      </c>
      <c r="F1991" s="1"/>
      <c r="G1991" s="1"/>
      <c r="H1991" s="1"/>
      <c r="I1991" s="1"/>
      <c r="J1991" s="1"/>
      <c r="K1991" s="1"/>
      <c r="L1991" s="11"/>
    </row>
    <row r="1992" spans="1:12">
      <c r="A1992" s="1"/>
      <c r="B1992" s="1"/>
      <c r="C1992" s="1"/>
      <c r="D1992" s="1"/>
      <c r="E1992" s="1" t="s">
        <v>512</v>
      </c>
      <c r="F1992" s="1"/>
      <c r="G1992" s="1"/>
      <c r="H1992" s="1"/>
      <c r="I1992" s="1"/>
      <c r="J1992" s="1"/>
      <c r="K1992" s="1"/>
      <c r="L1992" s="11"/>
    </row>
    <row r="1993" spans="1:12">
      <c r="A1993" s="1"/>
      <c r="B1993" s="1"/>
      <c r="C1993" s="1"/>
      <c r="D1993" s="1"/>
      <c r="E1993" s="1" t="s">
        <v>4226</v>
      </c>
      <c r="F1993" s="1"/>
      <c r="G1993" s="1"/>
      <c r="H1993" s="1"/>
      <c r="I1993" s="1"/>
      <c r="J1993" s="1"/>
      <c r="K1993" s="1"/>
      <c r="L1993" s="11"/>
    </row>
    <row r="1994" spans="1:12">
      <c r="A1994" s="1"/>
      <c r="B1994" s="1"/>
      <c r="C1994" s="1"/>
      <c r="D1994" s="1"/>
      <c r="E1994" s="1" t="s">
        <v>37</v>
      </c>
      <c r="F1994" s="1"/>
      <c r="G1994" s="1"/>
      <c r="H1994" s="1"/>
      <c r="I1994" s="1"/>
      <c r="J1994" s="1"/>
      <c r="K1994" s="1"/>
      <c r="L1994" s="11"/>
    </row>
    <row r="1995" spans="1:12">
      <c r="A1995" s="1"/>
      <c r="B1995" s="1"/>
      <c r="C1995" s="1"/>
      <c r="D1995" s="1"/>
      <c r="E1995" s="1" t="s">
        <v>6256</v>
      </c>
      <c r="F1995" s="1"/>
      <c r="G1995" s="1"/>
      <c r="H1995" s="1"/>
      <c r="I1995" s="1"/>
      <c r="J1995" s="1"/>
      <c r="K1995" s="1"/>
      <c r="L1995" s="11"/>
    </row>
    <row r="1996" spans="1:12">
      <c r="A1996" s="1"/>
      <c r="B1996" s="1"/>
      <c r="C1996" s="1"/>
      <c r="D1996" s="1"/>
      <c r="E1996" s="1" t="s">
        <v>6257</v>
      </c>
      <c r="F1996" s="1"/>
      <c r="G1996" s="1"/>
      <c r="H1996" s="1"/>
      <c r="I1996" s="1"/>
      <c r="J1996" s="1"/>
      <c r="K1996" s="1"/>
      <c r="L1996" s="11"/>
    </row>
    <row r="1997" spans="1:12">
      <c r="A1997" s="1"/>
      <c r="B1997" s="1"/>
      <c r="C1997" s="1"/>
      <c r="D1997" s="1"/>
      <c r="E1997" s="1" t="s">
        <v>3550</v>
      </c>
      <c r="F1997" s="1"/>
      <c r="G1997" s="1"/>
      <c r="H1997" s="1"/>
      <c r="I1997" s="1"/>
      <c r="J1997" s="1"/>
      <c r="K1997" s="1"/>
      <c r="L1997" s="11"/>
    </row>
    <row r="1998" spans="1:12">
      <c r="A1998" s="1"/>
      <c r="B1998" s="1"/>
      <c r="C1998" s="1"/>
      <c r="D1998" s="1"/>
      <c r="E1998" s="1" t="s">
        <v>3982</v>
      </c>
      <c r="F1998" s="1"/>
      <c r="G1998" s="1"/>
      <c r="H1998" s="1"/>
      <c r="I1998" s="1"/>
      <c r="J1998" s="1"/>
      <c r="K1998" s="1"/>
      <c r="L1998" s="11"/>
    </row>
    <row r="1999" spans="1:12">
      <c r="A1999" s="1"/>
      <c r="B1999" s="1"/>
      <c r="C1999" s="1"/>
      <c r="D1999" s="1"/>
      <c r="E1999" s="1" t="s">
        <v>755</v>
      </c>
      <c r="F1999" s="1"/>
      <c r="G1999" s="1"/>
      <c r="H1999" s="1"/>
      <c r="I1999" s="1"/>
      <c r="J1999" s="1"/>
      <c r="K1999" s="1"/>
      <c r="L1999" s="11"/>
    </row>
    <row r="2000" spans="1:12">
      <c r="A2000" s="1"/>
      <c r="B2000" s="1"/>
      <c r="C2000" s="1"/>
      <c r="D2000" s="1"/>
      <c r="E2000" s="1" t="s">
        <v>6258</v>
      </c>
      <c r="F2000" s="1"/>
      <c r="G2000" s="1"/>
      <c r="H2000" s="1"/>
      <c r="I2000" s="1"/>
      <c r="J2000" s="1"/>
      <c r="K2000" s="1"/>
      <c r="L2000" s="11"/>
    </row>
    <row r="2001" spans="1:12">
      <c r="A2001" s="1"/>
      <c r="B2001" s="1"/>
      <c r="C2001" s="1"/>
      <c r="D2001" s="1"/>
      <c r="E2001" s="1" t="s">
        <v>5182</v>
      </c>
      <c r="F2001" s="1"/>
      <c r="G2001" s="1"/>
      <c r="H2001" s="1"/>
      <c r="I2001" s="1"/>
      <c r="J2001" s="1"/>
      <c r="K2001" s="1"/>
      <c r="L2001" s="11"/>
    </row>
    <row r="2002" spans="1:12">
      <c r="A2002" s="1"/>
      <c r="B2002" s="1"/>
      <c r="C2002" s="1"/>
      <c r="D2002" s="1"/>
      <c r="E2002" s="1" t="s">
        <v>6259</v>
      </c>
      <c r="F2002" s="1"/>
      <c r="G2002" s="1"/>
      <c r="H2002" s="1"/>
      <c r="I2002" s="1"/>
      <c r="J2002" s="1"/>
      <c r="K2002" s="1"/>
      <c r="L2002" s="11"/>
    </row>
    <row r="2003" spans="1:12">
      <c r="A2003" s="1"/>
      <c r="B2003" s="1"/>
      <c r="C2003" s="1"/>
      <c r="D2003" s="1"/>
      <c r="E2003" s="1" t="s">
        <v>285</v>
      </c>
      <c r="F2003" s="1"/>
      <c r="G2003" s="1"/>
      <c r="H2003" s="1"/>
      <c r="I2003" s="1"/>
      <c r="J2003" s="1"/>
      <c r="K2003" s="1"/>
      <c r="L2003" s="11"/>
    </row>
    <row r="2004" spans="1:12">
      <c r="A2004" s="1"/>
      <c r="B2004" s="1"/>
      <c r="C2004" s="1"/>
      <c r="D2004" s="1"/>
      <c r="E2004" s="1" t="s">
        <v>5344</v>
      </c>
      <c r="F2004" s="1"/>
      <c r="G2004" s="1"/>
      <c r="H2004" s="1"/>
      <c r="I2004" s="1"/>
      <c r="J2004" s="1"/>
      <c r="K2004" s="1"/>
      <c r="L2004" s="11"/>
    </row>
    <row r="2005" spans="1:12">
      <c r="A2005" s="1"/>
      <c r="B2005" s="1"/>
      <c r="C2005" s="1"/>
      <c r="D2005" s="1"/>
      <c r="E2005" s="1" t="s">
        <v>952</v>
      </c>
      <c r="F2005" s="1"/>
      <c r="G2005" s="1"/>
      <c r="H2005" s="1"/>
      <c r="I2005" s="1"/>
      <c r="J2005" s="1"/>
      <c r="K2005" s="1"/>
      <c r="L2005" s="11"/>
    </row>
    <row r="2006" spans="1:12">
      <c r="A2006" s="1"/>
      <c r="B2006" s="1"/>
      <c r="C2006" s="1"/>
      <c r="D2006" s="1"/>
      <c r="E2006" s="1" t="s">
        <v>6260</v>
      </c>
      <c r="F2006" s="1"/>
      <c r="G2006" s="1"/>
      <c r="H2006" s="1"/>
      <c r="I2006" s="1"/>
      <c r="J2006" s="1"/>
      <c r="K2006" s="1"/>
      <c r="L2006" s="11"/>
    </row>
    <row r="2007" spans="1:12">
      <c r="A2007" s="1"/>
      <c r="B2007" s="1"/>
      <c r="C2007" s="1"/>
      <c r="D2007" s="1"/>
      <c r="E2007" s="1" t="s">
        <v>3247</v>
      </c>
      <c r="F2007" s="1"/>
      <c r="G2007" s="1"/>
      <c r="H2007" s="1"/>
      <c r="I2007" s="1"/>
      <c r="J2007" s="1"/>
      <c r="K2007" s="1"/>
      <c r="L2007" s="11"/>
    </row>
    <row r="2008" spans="1:12">
      <c r="A2008" s="1"/>
      <c r="B2008" s="1"/>
      <c r="C2008" s="1"/>
      <c r="D2008" s="1"/>
      <c r="E2008" s="1" t="s">
        <v>117</v>
      </c>
      <c r="F2008" s="1"/>
      <c r="G2008" s="1"/>
      <c r="H2008" s="1"/>
      <c r="I2008" s="1"/>
      <c r="J2008" s="1"/>
      <c r="K2008" s="1"/>
      <c r="L2008" s="11"/>
    </row>
    <row r="2009" spans="1:12">
      <c r="A2009" s="1"/>
      <c r="B2009" s="1"/>
      <c r="C2009" s="1"/>
      <c r="D2009" s="1"/>
      <c r="E2009" s="1" t="s">
        <v>6105</v>
      </c>
      <c r="F2009" s="1"/>
      <c r="G2009" s="1"/>
      <c r="H2009" s="1"/>
      <c r="I2009" s="1"/>
      <c r="J2009" s="1"/>
      <c r="K2009" s="1"/>
      <c r="L2009" s="11"/>
    </row>
    <row r="2010" spans="1:12">
      <c r="A2010" s="1"/>
      <c r="B2010" s="1"/>
      <c r="C2010" s="1"/>
      <c r="D2010" s="1"/>
      <c r="E2010" s="1" t="s">
        <v>4392</v>
      </c>
      <c r="F2010" s="1"/>
      <c r="G2010" s="1"/>
      <c r="H2010" s="1"/>
      <c r="I2010" s="1"/>
      <c r="J2010" s="1"/>
      <c r="K2010" s="1"/>
      <c r="L2010" s="11"/>
    </row>
    <row r="2011" spans="1:12">
      <c r="A2011" s="1"/>
      <c r="B2011" s="1"/>
      <c r="C2011" s="1"/>
      <c r="D2011" s="1"/>
      <c r="E2011" s="1" t="s">
        <v>6261</v>
      </c>
      <c r="F2011" s="1"/>
      <c r="G2011" s="1"/>
      <c r="H2011" s="1"/>
      <c r="I2011" s="1"/>
      <c r="J2011" s="1"/>
      <c r="K2011" s="1"/>
      <c r="L2011" s="11"/>
    </row>
    <row r="2012" spans="1:12">
      <c r="A2012" s="1"/>
      <c r="B2012" s="1"/>
      <c r="C2012" s="1"/>
      <c r="D2012" s="1"/>
      <c r="E2012" s="1" t="s">
        <v>4970</v>
      </c>
      <c r="F2012" s="1"/>
      <c r="G2012" s="1"/>
      <c r="H2012" s="1"/>
      <c r="I2012" s="1"/>
      <c r="J2012" s="1"/>
      <c r="K2012" s="1"/>
      <c r="L2012" s="11"/>
    </row>
    <row r="2013" spans="1:12">
      <c r="A2013" s="1"/>
      <c r="B2013" s="1"/>
      <c r="C2013" s="1"/>
      <c r="D2013" s="1"/>
      <c r="E2013" s="1" t="s">
        <v>4731</v>
      </c>
      <c r="F2013" s="1"/>
      <c r="G2013" s="1"/>
      <c r="H2013" s="1"/>
      <c r="I2013" s="1"/>
      <c r="J2013" s="1"/>
      <c r="K2013" s="1"/>
      <c r="L2013" s="11"/>
    </row>
    <row r="2014" spans="1:12">
      <c r="A2014" s="1"/>
      <c r="B2014" s="1"/>
      <c r="C2014" s="1"/>
      <c r="D2014" s="1"/>
      <c r="E2014" s="1" t="s">
        <v>4789</v>
      </c>
      <c r="F2014" s="1"/>
      <c r="G2014" s="1"/>
      <c r="H2014" s="1"/>
      <c r="I2014" s="1"/>
      <c r="J2014" s="1"/>
      <c r="K2014" s="1"/>
      <c r="L2014" s="11"/>
    </row>
    <row r="2015" spans="1:12">
      <c r="A2015" s="1"/>
      <c r="B2015" s="1"/>
      <c r="C2015" s="1"/>
      <c r="D2015" s="1"/>
      <c r="E2015" s="1" t="s">
        <v>6262</v>
      </c>
      <c r="F2015" s="1"/>
      <c r="G2015" s="1"/>
      <c r="H2015" s="1"/>
      <c r="I2015" s="1"/>
      <c r="J2015" s="1"/>
      <c r="K2015" s="1"/>
      <c r="L2015" s="11"/>
    </row>
    <row r="2016" spans="1:12">
      <c r="A2016" s="1"/>
      <c r="B2016" s="1"/>
      <c r="C2016" s="1"/>
      <c r="D2016" s="1"/>
      <c r="E2016" s="1" t="s">
        <v>6263</v>
      </c>
      <c r="F2016" s="1"/>
      <c r="G2016" s="1"/>
      <c r="H2016" s="1"/>
      <c r="I2016" s="1"/>
      <c r="J2016" s="1"/>
      <c r="K2016" s="1"/>
      <c r="L2016" s="11"/>
    </row>
  </sheetData>
  <mergeCells count="2">
    <mergeCell ref="A1:L3"/>
    <mergeCell ref="M1:X3"/>
  </mergeCells>
  <phoneticPr fontId="2" type="noConversion"/>
  <pageMargins left="0.7" right="0.7" top="0.75" bottom="0.75" header="0.3" footer="0.3"/>
  <pageSetup orientation="portrait" horizontalDpi="4294967292" verticalDpi="4294967292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>
  <dimension ref="A1:O64"/>
  <sheetViews>
    <sheetView workbookViewId="0">
      <selection activeCell="G10" sqref="G10"/>
    </sheetView>
  </sheetViews>
  <sheetFormatPr defaultRowHeight="14.5"/>
  <cols>
    <col min="1" max="1" width="22.81640625" customWidth="1"/>
    <col min="2" max="2" width="17.81640625" customWidth="1"/>
  </cols>
  <sheetData>
    <row r="1" spans="1:15" ht="21">
      <c r="A1" s="26" t="s">
        <v>10423</v>
      </c>
      <c r="B1" s="26"/>
      <c r="C1" s="26"/>
      <c r="D1" s="26"/>
      <c r="E1" s="26"/>
      <c r="F1" s="26"/>
      <c r="G1" s="26"/>
      <c r="H1" s="26"/>
      <c r="I1" s="26"/>
      <c r="J1" s="26"/>
      <c r="K1" s="27"/>
      <c r="L1" s="75" t="s">
        <v>10485</v>
      </c>
      <c r="M1" s="76"/>
      <c r="N1" s="76"/>
      <c r="O1" s="76"/>
    </row>
    <row r="2" spans="1:15" ht="69.650000000000006" customHeight="1">
      <c r="A2" s="28" t="s">
        <v>6961</v>
      </c>
      <c r="B2" s="18" t="s">
        <v>6962</v>
      </c>
      <c r="C2" s="71" t="s">
        <v>6963</v>
      </c>
      <c r="D2" s="71"/>
      <c r="E2" s="72" t="s">
        <v>6964</v>
      </c>
      <c r="F2" s="72"/>
      <c r="G2" s="72" t="s">
        <v>6965</v>
      </c>
      <c r="H2" s="72"/>
      <c r="I2" s="72"/>
      <c r="J2" s="73" t="s">
        <v>6966</v>
      </c>
      <c r="K2" s="74"/>
      <c r="L2" s="75"/>
      <c r="M2" s="76"/>
      <c r="N2" s="76"/>
      <c r="O2" s="76"/>
    </row>
    <row r="3" spans="1:15" ht="29">
      <c r="A3" s="3"/>
      <c r="B3" s="2"/>
      <c r="C3" s="29" t="s">
        <v>6967</v>
      </c>
      <c r="D3" s="29" t="s">
        <v>6968</v>
      </c>
      <c r="E3" s="19" t="s">
        <v>6967</v>
      </c>
      <c r="F3" s="19" t="s">
        <v>6968</v>
      </c>
      <c r="G3" s="19" t="s">
        <v>6969</v>
      </c>
      <c r="H3" s="20" t="s">
        <v>6970</v>
      </c>
      <c r="I3" s="19" t="s">
        <v>6968</v>
      </c>
      <c r="J3" s="19" t="s">
        <v>6971</v>
      </c>
      <c r="K3" s="30" t="s">
        <v>6972</v>
      </c>
      <c r="L3" s="75"/>
      <c r="M3" s="76"/>
      <c r="N3" s="76"/>
      <c r="O3" s="76"/>
    </row>
    <row r="4" spans="1:15">
      <c r="A4" s="4" t="s">
        <v>6905</v>
      </c>
      <c r="B4" t="s">
        <v>6397</v>
      </c>
      <c r="C4">
        <v>0.83778263672994702</v>
      </c>
      <c r="D4">
        <v>1</v>
      </c>
      <c r="E4">
        <v>0.22339066953050299</v>
      </c>
      <c r="F4">
        <v>1</v>
      </c>
      <c r="G4">
        <v>1</v>
      </c>
      <c r="H4">
        <v>1</v>
      </c>
      <c r="I4">
        <v>1</v>
      </c>
      <c r="J4">
        <v>0.29405757300000002</v>
      </c>
      <c r="K4" s="31">
        <v>0</v>
      </c>
      <c r="L4" s="33" t="s">
        <v>10424</v>
      </c>
    </row>
    <row r="5" spans="1:15">
      <c r="A5" s="4" t="s">
        <v>6927</v>
      </c>
      <c r="B5" t="s">
        <v>6397</v>
      </c>
      <c r="C5">
        <v>0.11705340499965899</v>
      </c>
      <c r="D5" s="5">
        <v>1.59123767927274E-17</v>
      </c>
      <c r="E5">
        <v>0.32347160620460702</v>
      </c>
      <c r="F5" s="5">
        <v>8.5203529381366004E-5</v>
      </c>
      <c r="G5">
        <v>1</v>
      </c>
      <c r="H5">
        <v>1</v>
      </c>
      <c r="I5">
        <v>6.0252600000000004E-4</v>
      </c>
      <c r="J5">
        <v>0.29405757300000002</v>
      </c>
      <c r="K5" s="32">
        <v>2.5800000000000002E-9</v>
      </c>
      <c r="L5" s="33" t="s">
        <v>10425</v>
      </c>
    </row>
    <row r="6" spans="1:15">
      <c r="A6" s="4" t="s">
        <v>6914</v>
      </c>
      <c r="B6" t="s">
        <v>6397</v>
      </c>
      <c r="C6">
        <v>0.11705340499965899</v>
      </c>
      <c r="D6" s="5">
        <v>5.9185249911582504E-10</v>
      </c>
      <c r="E6">
        <v>0.698630676002296</v>
      </c>
      <c r="F6" s="5">
        <v>1.3433779427023901E-5</v>
      </c>
      <c r="G6">
        <v>1</v>
      </c>
      <c r="H6">
        <v>1</v>
      </c>
      <c r="I6">
        <v>0.248324716</v>
      </c>
      <c r="J6">
        <v>0.41487525200000003</v>
      </c>
      <c r="K6" s="32">
        <v>2.5800000000000002E-9</v>
      </c>
      <c r="L6" s="33" t="s">
        <v>10426</v>
      </c>
    </row>
    <row r="7" spans="1:15">
      <c r="A7" s="4" t="s">
        <v>6936</v>
      </c>
      <c r="B7" t="s">
        <v>6397</v>
      </c>
      <c r="C7" s="5">
        <v>7.3810950205966498E-127</v>
      </c>
      <c r="D7">
        <v>0.93428041961327202</v>
      </c>
      <c r="E7" s="5">
        <v>3.6213582116446198E-36</v>
      </c>
      <c r="F7">
        <v>1</v>
      </c>
      <c r="G7">
        <v>5.8245004000000003E-2</v>
      </c>
      <c r="H7">
        <v>1.486483075E-2</v>
      </c>
      <c r="I7">
        <v>1</v>
      </c>
      <c r="J7" s="5">
        <v>3.7200000000000002E-160</v>
      </c>
      <c r="K7" s="13">
        <v>1</v>
      </c>
      <c r="L7" s="33" t="s">
        <v>10427</v>
      </c>
    </row>
    <row r="8" spans="1:15">
      <c r="A8" s="4" t="s">
        <v>6926</v>
      </c>
      <c r="B8" t="s">
        <v>6397</v>
      </c>
      <c r="C8" s="5">
        <v>2.4466936684694401E-137</v>
      </c>
      <c r="D8">
        <v>0.93428041961327202</v>
      </c>
      <c r="E8" s="5">
        <v>3.4591383715338099E-39</v>
      </c>
      <c r="F8">
        <v>1</v>
      </c>
      <c r="G8" s="5">
        <v>3.6999999999999998E-5</v>
      </c>
      <c r="H8">
        <v>1.486483075E-2</v>
      </c>
      <c r="I8">
        <v>1</v>
      </c>
      <c r="J8" s="5">
        <v>3.3400000000000002E-193</v>
      </c>
      <c r="K8" s="13">
        <v>1</v>
      </c>
      <c r="L8" s="33" t="s">
        <v>10428</v>
      </c>
    </row>
    <row r="9" spans="1:15">
      <c r="A9" s="4" t="s">
        <v>6904</v>
      </c>
      <c r="B9" t="s">
        <v>6397</v>
      </c>
      <c r="C9" s="5">
        <v>1.35988804425348E-215</v>
      </c>
      <c r="D9">
        <v>0.250897973842656</v>
      </c>
      <c r="E9" s="5">
        <v>5.5368425709997798E-57</v>
      </c>
      <c r="F9">
        <v>1</v>
      </c>
      <c r="G9" s="5">
        <v>7.7700000000000001E-11</v>
      </c>
      <c r="H9">
        <v>1.8208499999999999E-3</v>
      </c>
      <c r="I9">
        <v>1</v>
      </c>
      <c r="J9">
        <v>0</v>
      </c>
      <c r="K9" s="13">
        <v>0.83693309299999996</v>
      </c>
      <c r="L9" s="33" t="s">
        <v>10429</v>
      </c>
    </row>
    <row r="10" spans="1:15">
      <c r="A10" s="4" t="s">
        <v>6398</v>
      </c>
      <c r="C10">
        <v>6.8072530372014897E-2</v>
      </c>
      <c r="D10" s="5">
        <v>5.2489049376908397E-7</v>
      </c>
      <c r="E10">
        <v>1</v>
      </c>
      <c r="F10">
        <v>8.6161528514378492E-3</v>
      </c>
      <c r="G10">
        <v>1</v>
      </c>
      <c r="H10">
        <v>1</v>
      </c>
      <c r="I10">
        <v>0.88916882900000005</v>
      </c>
      <c r="J10">
        <v>5.8457970999999997E-2</v>
      </c>
      <c r="K10" s="13">
        <v>1</v>
      </c>
      <c r="L10" s="33" t="s">
        <v>10430</v>
      </c>
    </row>
    <row r="11" spans="1:15">
      <c r="A11" s="4" t="s">
        <v>6419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 s="13">
        <v>1</v>
      </c>
      <c r="L11" s="33" t="s">
        <v>10431</v>
      </c>
    </row>
    <row r="12" spans="1:15">
      <c r="A12" s="4" t="s">
        <v>6423</v>
      </c>
      <c r="C12">
        <v>0.20102660401067299</v>
      </c>
      <c r="D12">
        <v>9.4515221646425299E-2</v>
      </c>
      <c r="E12">
        <v>1</v>
      </c>
      <c r="F12">
        <v>1</v>
      </c>
      <c r="G12">
        <v>1</v>
      </c>
      <c r="H12">
        <v>1</v>
      </c>
      <c r="I12">
        <v>1</v>
      </c>
      <c r="J12">
        <v>0.187065389</v>
      </c>
      <c r="K12" s="13">
        <v>1</v>
      </c>
      <c r="L12" s="33" t="s">
        <v>10432</v>
      </c>
    </row>
    <row r="13" spans="1:15">
      <c r="A13" s="4" t="s">
        <v>6430</v>
      </c>
      <c r="C13">
        <v>3.4596193919577E-3</v>
      </c>
      <c r="D13">
        <v>4.5747747254452902E-2</v>
      </c>
      <c r="E13">
        <v>0.39606190626320098</v>
      </c>
      <c r="F13">
        <v>1</v>
      </c>
      <c r="G13">
        <v>1</v>
      </c>
      <c r="H13">
        <v>1</v>
      </c>
      <c r="I13">
        <v>1</v>
      </c>
      <c r="J13">
        <v>6.6718460000000004E-3</v>
      </c>
      <c r="K13" s="13">
        <v>0.53225408699999999</v>
      </c>
      <c r="L13" s="33" t="s">
        <v>10433</v>
      </c>
    </row>
    <row r="14" spans="1:15">
      <c r="A14" s="4" t="s">
        <v>6506</v>
      </c>
      <c r="C14">
        <v>1</v>
      </c>
      <c r="D14">
        <v>2.7648069023851101E-3</v>
      </c>
      <c r="E14">
        <v>1</v>
      </c>
      <c r="F14">
        <v>0.205437225984098</v>
      </c>
      <c r="G14">
        <v>1</v>
      </c>
      <c r="H14">
        <v>1</v>
      </c>
      <c r="I14">
        <v>0.87895619800000002</v>
      </c>
      <c r="J14">
        <v>1</v>
      </c>
      <c r="K14" s="13">
        <v>1</v>
      </c>
      <c r="L14" s="33" t="s">
        <v>10434</v>
      </c>
    </row>
    <row r="15" spans="1:15">
      <c r="A15" s="4" t="s">
        <v>6510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 s="13">
        <v>1</v>
      </c>
      <c r="L15" t="s">
        <v>10435</v>
      </c>
    </row>
    <row r="16" spans="1:15">
      <c r="A16" s="4" t="s">
        <v>651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 s="13">
        <v>1</v>
      </c>
      <c r="L16" t="s">
        <v>10436</v>
      </c>
    </row>
    <row r="17" spans="1:12">
      <c r="A17" s="4" t="s">
        <v>6513</v>
      </c>
      <c r="B17" t="s">
        <v>6397</v>
      </c>
      <c r="C17">
        <v>1</v>
      </c>
      <c r="D17">
        <v>3.9065106589249301E-4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 s="13">
        <v>1</v>
      </c>
      <c r="L17" t="s">
        <v>10437</v>
      </c>
    </row>
    <row r="18" spans="1:12">
      <c r="A18" s="4" t="s">
        <v>6515</v>
      </c>
      <c r="B18" t="s">
        <v>6397</v>
      </c>
      <c r="C18" s="5">
        <v>5.7131444905891397E-5</v>
      </c>
      <c r="D18">
        <v>0.70258820207427497</v>
      </c>
      <c r="E18">
        <v>4.45175321428135E-4</v>
      </c>
      <c r="F18">
        <v>1</v>
      </c>
      <c r="G18">
        <v>1</v>
      </c>
      <c r="H18">
        <v>1</v>
      </c>
      <c r="I18">
        <v>1</v>
      </c>
      <c r="J18" s="5">
        <v>1.3400000000000001E-7</v>
      </c>
      <c r="K18" s="13">
        <v>0.83693309299999996</v>
      </c>
      <c r="L18" s="33" t="s">
        <v>10438</v>
      </c>
    </row>
    <row r="19" spans="1:12">
      <c r="A19" s="4" t="s">
        <v>6516</v>
      </c>
      <c r="C19">
        <v>0.66900173862943701</v>
      </c>
      <c r="D19">
        <v>0.70258820207427497</v>
      </c>
      <c r="E19">
        <v>6.1164746528937303E-2</v>
      </c>
      <c r="F19">
        <v>1</v>
      </c>
      <c r="G19">
        <v>1</v>
      </c>
      <c r="H19">
        <v>1</v>
      </c>
      <c r="I19">
        <v>1</v>
      </c>
      <c r="J19">
        <v>0.43877611599999999</v>
      </c>
      <c r="K19" s="13">
        <v>0.83693309299999996</v>
      </c>
      <c r="L19" s="33" t="s">
        <v>10439</v>
      </c>
    </row>
    <row r="20" spans="1:12">
      <c r="A20" s="4" t="s">
        <v>6517</v>
      </c>
      <c r="B20" t="s">
        <v>6397</v>
      </c>
      <c r="C20" s="5">
        <v>2.5046820552523698E-63</v>
      </c>
      <c r="D20">
        <v>1</v>
      </c>
      <c r="E20" s="5">
        <v>1.5395774574157301E-20</v>
      </c>
      <c r="F20">
        <v>1</v>
      </c>
      <c r="G20">
        <v>2.8929730000000001E-2</v>
      </c>
      <c r="H20">
        <v>1</v>
      </c>
      <c r="I20">
        <v>1</v>
      </c>
      <c r="J20" s="5">
        <v>2.35E-90</v>
      </c>
      <c r="K20" s="13">
        <v>1</v>
      </c>
      <c r="L20" s="33" t="s">
        <v>10440</v>
      </c>
    </row>
    <row r="21" spans="1:12">
      <c r="A21" s="4" t="s">
        <v>6521</v>
      </c>
      <c r="B21" t="s">
        <v>6397</v>
      </c>
      <c r="C21">
        <v>1</v>
      </c>
      <c r="D21">
        <v>0.83282356328663198</v>
      </c>
      <c r="E21">
        <v>1</v>
      </c>
      <c r="F21">
        <v>0.80025187245151097</v>
      </c>
      <c r="G21">
        <v>1</v>
      </c>
      <c r="H21">
        <v>1</v>
      </c>
      <c r="I21">
        <v>1</v>
      </c>
      <c r="J21">
        <v>1</v>
      </c>
      <c r="K21" s="31">
        <v>1.3012700000000001E-4</v>
      </c>
      <c r="L21" s="33" t="s">
        <v>10441</v>
      </c>
    </row>
    <row r="22" spans="1:12">
      <c r="A22" s="4" t="s">
        <v>6525</v>
      </c>
      <c r="C22">
        <v>1</v>
      </c>
      <c r="D22">
        <v>1</v>
      </c>
      <c r="E22">
        <v>0.26435820192010001</v>
      </c>
      <c r="F22">
        <v>1</v>
      </c>
      <c r="G22">
        <v>1</v>
      </c>
      <c r="H22">
        <v>1</v>
      </c>
      <c r="I22">
        <v>1</v>
      </c>
      <c r="J22">
        <v>1</v>
      </c>
      <c r="K22" s="13">
        <v>1</v>
      </c>
      <c r="L22" s="33" t="s">
        <v>10442</v>
      </c>
    </row>
    <row r="23" spans="1:12">
      <c r="A23" s="4" t="s">
        <v>6545</v>
      </c>
      <c r="B23" t="s">
        <v>6397</v>
      </c>
      <c r="C23" s="5">
        <v>1.61772362366659E-9</v>
      </c>
      <c r="D23">
        <v>1</v>
      </c>
      <c r="E23" s="5">
        <v>4.4431200242692697E-6</v>
      </c>
      <c r="F23">
        <v>1</v>
      </c>
      <c r="G23">
        <v>0.285191152</v>
      </c>
      <c r="H23">
        <v>1.8208499999999999E-3</v>
      </c>
      <c r="I23">
        <v>1</v>
      </c>
      <c r="J23">
        <v>2.4653799999999998E-4</v>
      </c>
      <c r="K23" s="13">
        <v>1</v>
      </c>
      <c r="L23" s="33" t="s">
        <v>10443</v>
      </c>
    </row>
    <row r="24" spans="1:12">
      <c r="A24" s="4" t="s">
        <v>6590</v>
      </c>
      <c r="C24">
        <v>0.26333186736452202</v>
      </c>
      <c r="D24">
        <v>1</v>
      </c>
      <c r="E24">
        <v>2.8734774663947301E-2</v>
      </c>
      <c r="F24">
        <v>1</v>
      </c>
      <c r="G24">
        <v>1</v>
      </c>
      <c r="H24">
        <v>1</v>
      </c>
      <c r="I24">
        <v>1</v>
      </c>
      <c r="J24">
        <v>0.30482739199999997</v>
      </c>
      <c r="K24" s="13">
        <v>1</v>
      </c>
      <c r="L24" s="33" t="s">
        <v>10444</v>
      </c>
    </row>
    <row r="25" spans="1:12">
      <c r="A25" s="4" t="s">
        <v>6591</v>
      </c>
      <c r="C25">
        <v>0.57447013940341896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0.37777851099999998</v>
      </c>
      <c r="K25" s="13">
        <v>1</v>
      </c>
      <c r="L25" s="33" t="s">
        <v>10445</v>
      </c>
    </row>
    <row r="26" spans="1:12">
      <c r="A26" s="4" t="s">
        <v>6595</v>
      </c>
      <c r="C26">
        <v>0.18501815267220401</v>
      </c>
      <c r="D26">
        <v>1</v>
      </c>
      <c r="E26">
        <v>0.22339066953050299</v>
      </c>
      <c r="F26">
        <v>1</v>
      </c>
      <c r="G26">
        <v>1</v>
      </c>
      <c r="H26">
        <v>1</v>
      </c>
      <c r="I26">
        <v>1</v>
      </c>
      <c r="J26">
        <v>1</v>
      </c>
      <c r="K26" s="13">
        <v>1</v>
      </c>
      <c r="L26" t="s">
        <v>10446</v>
      </c>
    </row>
    <row r="27" spans="1:12">
      <c r="A27" s="4" t="s">
        <v>6596</v>
      </c>
      <c r="C27">
        <v>0.11705340499965899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5.4883120000000004E-3</v>
      </c>
      <c r="K27" s="13">
        <v>1</v>
      </c>
      <c r="L27" t="s">
        <v>10447</v>
      </c>
    </row>
    <row r="28" spans="1:12">
      <c r="A28" s="4" t="s">
        <v>6598</v>
      </c>
      <c r="C28">
        <v>3.6258047934063703E-2</v>
      </c>
      <c r="D28">
        <v>0.70258820207427497</v>
      </c>
      <c r="E28">
        <v>0.72488375605061695</v>
      </c>
      <c r="F28">
        <v>1</v>
      </c>
      <c r="G28">
        <v>1</v>
      </c>
      <c r="H28">
        <v>1</v>
      </c>
      <c r="I28">
        <v>1</v>
      </c>
      <c r="J28">
        <v>7.4397933999999999E-2</v>
      </c>
      <c r="K28" s="13">
        <v>1</v>
      </c>
      <c r="L28" s="33" t="s">
        <v>10448</v>
      </c>
    </row>
    <row r="29" spans="1:12">
      <c r="A29" s="4" t="s">
        <v>6601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0.30360457600000001</v>
      </c>
      <c r="K29" s="13">
        <v>1</v>
      </c>
      <c r="L29" t="s">
        <v>10449</v>
      </c>
    </row>
    <row r="30" spans="1:12">
      <c r="A30" s="4" t="s">
        <v>6604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 s="13">
        <v>1</v>
      </c>
      <c r="L30" t="s">
        <v>10450</v>
      </c>
    </row>
    <row r="31" spans="1:12">
      <c r="A31" s="4" t="s">
        <v>6606</v>
      </c>
      <c r="C31">
        <v>1</v>
      </c>
      <c r="D31">
        <v>0.56221861906592396</v>
      </c>
      <c r="E31">
        <v>1</v>
      </c>
      <c r="F31">
        <v>1</v>
      </c>
      <c r="G31">
        <v>1</v>
      </c>
      <c r="H31">
        <v>1</v>
      </c>
      <c r="I31">
        <v>1</v>
      </c>
      <c r="J31">
        <v>0.30360457600000001</v>
      </c>
      <c r="K31" s="13">
        <v>1</v>
      </c>
      <c r="L31" t="s">
        <v>10451</v>
      </c>
    </row>
    <row r="32" spans="1:12">
      <c r="A32" s="4" t="s">
        <v>6607</v>
      </c>
      <c r="C32">
        <v>0.93539984540231003</v>
      </c>
      <c r="D32">
        <v>0.22772862673681901</v>
      </c>
      <c r="E32">
        <v>0.35848053719085599</v>
      </c>
      <c r="F32">
        <v>0.32645528581293398</v>
      </c>
      <c r="G32">
        <v>1</v>
      </c>
      <c r="H32">
        <v>1</v>
      </c>
      <c r="I32">
        <v>1</v>
      </c>
      <c r="J32">
        <v>0.14761960399999999</v>
      </c>
      <c r="K32" s="13">
        <v>1</v>
      </c>
      <c r="L32" s="33" t="s">
        <v>10452</v>
      </c>
    </row>
    <row r="33" spans="1:12">
      <c r="A33" s="4" t="s">
        <v>6613</v>
      </c>
      <c r="C33">
        <v>0.18501815267220401</v>
      </c>
      <c r="D33">
        <v>0.70258820207427497</v>
      </c>
      <c r="E33">
        <v>6.1923354163573599E-2</v>
      </c>
      <c r="F33">
        <v>0.32882952701983797</v>
      </c>
      <c r="G33">
        <v>1</v>
      </c>
      <c r="H33">
        <v>1</v>
      </c>
      <c r="I33">
        <v>0.88781442799999999</v>
      </c>
      <c r="J33">
        <v>0.17552129399999999</v>
      </c>
      <c r="K33" s="13">
        <v>1</v>
      </c>
      <c r="L33" s="33" t="s">
        <v>10453</v>
      </c>
    </row>
    <row r="34" spans="1:12">
      <c r="A34" s="4" t="s">
        <v>6623</v>
      </c>
      <c r="C34">
        <v>1</v>
      </c>
      <c r="D34">
        <v>0.42191992226908398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 s="31">
        <v>2.5810870999999999E-2</v>
      </c>
      <c r="L34" t="s">
        <v>10454</v>
      </c>
    </row>
    <row r="35" spans="1:12">
      <c r="A35" s="4" t="s">
        <v>6624</v>
      </c>
      <c r="C35">
        <v>1</v>
      </c>
      <c r="D35">
        <v>0.43689575156980998</v>
      </c>
      <c r="E35">
        <v>0.33358122550493402</v>
      </c>
      <c r="F35">
        <v>1</v>
      </c>
      <c r="G35">
        <v>1</v>
      </c>
      <c r="H35">
        <v>1</v>
      </c>
      <c r="I35">
        <v>1</v>
      </c>
      <c r="J35">
        <v>1</v>
      </c>
      <c r="K35" s="13">
        <v>1</v>
      </c>
      <c r="L35" t="s">
        <v>10455</v>
      </c>
    </row>
    <row r="36" spans="1:12">
      <c r="A36" s="4" t="s">
        <v>6625</v>
      </c>
      <c r="C36">
        <v>0.51361338592571804</v>
      </c>
      <c r="D36">
        <v>1</v>
      </c>
      <c r="E36">
        <v>0.56169090516351305</v>
      </c>
      <c r="F36">
        <v>1</v>
      </c>
      <c r="G36">
        <v>1</v>
      </c>
      <c r="H36">
        <v>1</v>
      </c>
      <c r="I36">
        <v>1</v>
      </c>
      <c r="J36">
        <v>5.8457970999999997E-2</v>
      </c>
      <c r="K36" s="13">
        <v>1</v>
      </c>
      <c r="L36" t="s">
        <v>10456</v>
      </c>
    </row>
    <row r="37" spans="1:12">
      <c r="A37" s="4" t="s">
        <v>6628</v>
      </c>
      <c r="C37">
        <v>1</v>
      </c>
      <c r="D37">
        <v>1</v>
      </c>
      <c r="E37">
        <v>0.51804846815639305</v>
      </c>
      <c r="F37">
        <v>0.39834786708930298</v>
      </c>
      <c r="G37">
        <v>1</v>
      </c>
      <c r="H37">
        <v>1</v>
      </c>
      <c r="I37">
        <v>1</v>
      </c>
      <c r="J37">
        <v>1</v>
      </c>
      <c r="K37" s="13">
        <v>1</v>
      </c>
      <c r="L37" s="33" t="s">
        <v>10457</v>
      </c>
    </row>
    <row r="38" spans="1:12">
      <c r="A38" s="4" t="s">
        <v>6629</v>
      </c>
      <c r="C38">
        <v>4.9130624759990901E-2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0.22573923200000001</v>
      </c>
      <c r="K38" s="13">
        <v>1</v>
      </c>
      <c r="L38" t="s">
        <v>10458</v>
      </c>
    </row>
    <row r="39" spans="1:12">
      <c r="A39" s="4" t="s">
        <v>6630</v>
      </c>
      <c r="C39">
        <v>3.1176814480886198E-4</v>
      </c>
      <c r="D39">
        <v>5.3053640749164601E-3</v>
      </c>
      <c r="E39">
        <v>0.19723698445799701</v>
      </c>
      <c r="F39">
        <v>1</v>
      </c>
      <c r="G39">
        <v>1</v>
      </c>
      <c r="H39">
        <v>1</v>
      </c>
      <c r="I39">
        <v>0.88781442799999999</v>
      </c>
      <c r="J39" s="5">
        <v>3.8999999999999999E-5</v>
      </c>
      <c r="K39" s="13">
        <v>0.78964800700000004</v>
      </c>
      <c r="L39" s="33" t="s">
        <v>10459</v>
      </c>
    </row>
    <row r="40" spans="1:12">
      <c r="A40" s="4" t="s">
        <v>6807</v>
      </c>
      <c r="C40">
        <v>4.25015568406934E-2</v>
      </c>
      <c r="D40">
        <v>1</v>
      </c>
      <c r="E40">
        <v>0.698630676002296</v>
      </c>
      <c r="F40">
        <v>1</v>
      </c>
      <c r="G40">
        <v>1</v>
      </c>
      <c r="H40">
        <v>1</v>
      </c>
      <c r="I40">
        <v>1</v>
      </c>
      <c r="J40">
        <v>9.5906164000000002E-2</v>
      </c>
      <c r="K40" s="13">
        <v>1</v>
      </c>
      <c r="L40" s="33" t="s">
        <v>10460</v>
      </c>
    </row>
    <row r="41" spans="1:12">
      <c r="A41" s="4" t="s">
        <v>6809</v>
      </c>
      <c r="C41">
        <v>4.2219629727304501E-3</v>
      </c>
      <c r="D41">
        <v>1</v>
      </c>
      <c r="E41">
        <v>6.1331738119954203E-2</v>
      </c>
      <c r="F41">
        <v>1</v>
      </c>
      <c r="G41">
        <v>7.0036487999999994E-2</v>
      </c>
      <c r="H41">
        <v>1</v>
      </c>
      <c r="I41">
        <v>1</v>
      </c>
      <c r="J41">
        <v>1.1289259999999999E-3</v>
      </c>
      <c r="K41" s="13">
        <v>1</v>
      </c>
      <c r="L41" t="s">
        <v>10461</v>
      </c>
    </row>
    <row r="42" spans="1:12">
      <c r="A42" s="4" t="s">
        <v>6811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 s="13">
        <v>1</v>
      </c>
      <c r="L42" s="33" t="s">
        <v>10462</v>
      </c>
    </row>
    <row r="43" spans="1:12">
      <c r="A43" s="4" t="s">
        <v>6814</v>
      </c>
      <c r="C43">
        <v>4.9256720323017098E-3</v>
      </c>
      <c r="D43">
        <v>1</v>
      </c>
      <c r="E43">
        <v>0.17947494981267301</v>
      </c>
      <c r="F43">
        <v>1</v>
      </c>
      <c r="G43">
        <v>1</v>
      </c>
      <c r="H43">
        <v>1</v>
      </c>
      <c r="I43">
        <v>1</v>
      </c>
      <c r="J43">
        <v>1.1147575999999999E-2</v>
      </c>
      <c r="K43" s="13">
        <v>1</v>
      </c>
      <c r="L43" s="33" t="s">
        <v>10463</v>
      </c>
    </row>
    <row r="44" spans="1:12">
      <c r="A44" s="4" t="s">
        <v>6819</v>
      </c>
      <c r="C44">
        <v>2.55157307030805E-2</v>
      </c>
      <c r="D44">
        <v>0.80751318676841199</v>
      </c>
      <c r="E44">
        <v>3.7604373824755202E-3</v>
      </c>
      <c r="F44">
        <v>1</v>
      </c>
      <c r="G44">
        <v>1</v>
      </c>
      <c r="H44">
        <v>1</v>
      </c>
      <c r="I44">
        <v>1</v>
      </c>
      <c r="J44">
        <v>5.2351539999999997E-3</v>
      </c>
      <c r="K44" s="13">
        <v>1</v>
      </c>
      <c r="L44" s="33" t="s">
        <v>10464</v>
      </c>
    </row>
    <row r="45" spans="1:12">
      <c r="A45" s="4" t="s">
        <v>6821</v>
      </c>
      <c r="C45">
        <v>2.65102857507858E-2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2.7693486E-2</v>
      </c>
      <c r="K45" s="13">
        <v>1</v>
      </c>
      <c r="L45" s="33" t="s">
        <v>10465</v>
      </c>
    </row>
    <row r="46" spans="1:12">
      <c r="A46" s="4" t="s">
        <v>6827</v>
      </c>
      <c r="C46">
        <v>0.72885580308318498</v>
      </c>
      <c r="D46">
        <v>0.22772862673681901</v>
      </c>
      <c r="E46">
        <v>0.73497770556303099</v>
      </c>
      <c r="F46">
        <v>1</v>
      </c>
      <c r="G46">
        <v>1</v>
      </c>
      <c r="H46">
        <v>1</v>
      </c>
      <c r="I46">
        <v>1</v>
      </c>
      <c r="J46">
        <v>0.13804096900000001</v>
      </c>
      <c r="K46" s="13">
        <v>1</v>
      </c>
      <c r="L46" s="33" t="s">
        <v>10466</v>
      </c>
    </row>
    <row r="47" spans="1:12">
      <c r="A47" s="4" t="s">
        <v>6831</v>
      </c>
      <c r="C47">
        <v>8.5864585451151595E-2</v>
      </c>
      <c r="D47">
        <v>0.77782941612988299</v>
      </c>
      <c r="E47">
        <v>1</v>
      </c>
      <c r="F47">
        <v>1</v>
      </c>
      <c r="G47">
        <v>1</v>
      </c>
      <c r="H47">
        <v>1</v>
      </c>
      <c r="I47">
        <v>1</v>
      </c>
      <c r="J47">
        <v>2.8080720999999999E-2</v>
      </c>
      <c r="K47" s="13">
        <v>1</v>
      </c>
      <c r="L47" s="33" t="s">
        <v>10467</v>
      </c>
    </row>
    <row r="48" spans="1:12">
      <c r="A48" s="4" t="s">
        <v>6833</v>
      </c>
      <c r="C48">
        <v>0.44415618718239502</v>
      </c>
      <c r="D48">
        <v>9.6040299272712501E-2</v>
      </c>
      <c r="E48">
        <v>0.94134571761527996</v>
      </c>
      <c r="F48">
        <v>1</v>
      </c>
      <c r="G48">
        <v>1</v>
      </c>
      <c r="H48">
        <v>1</v>
      </c>
      <c r="I48">
        <v>1</v>
      </c>
      <c r="J48">
        <v>0.66109941299999997</v>
      </c>
      <c r="K48" s="13">
        <v>1</v>
      </c>
      <c r="L48" s="33" t="s">
        <v>10468</v>
      </c>
    </row>
    <row r="49" spans="1:12">
      <c r="A49" s="4" t="s">
        <v>6835</v>
      </c>
      <c r="C49">
        <v>8.5734925429390395E-3</v>
      </c>
      <c r="D49">
        <v>1</v>
      </c>
      <c r="E49">
        <v>0.42291747808418301</v>
      </c>
      <c r="F49">
        <v>1</v>
      </c>
      <c r="G49">
        <v>0.21488450100000001</v>
      </c>
      <c r="H49">
        <v>1</v>
      </c>
      <c r="I49">
        <v>1</v>
      </c>
      <c r="J49" s="5">
        <v>7.4900000000000005E-7</v>
      </c>
      <c r="K49" s="13">
        <v>1</v>
      </c>
      <c r="L49" s="33" t="s">
        <v>10469</v>
      </c>
    </row>
    <row r="50" spans="1:12">
      <c r="A50" s="4" t="s">
        <v>6836</v>
      </c>
      <c r="C50">
        <v>1.1229292864930599E-2</v>
      </c>
      <c r="D50">
        <v>1</v>
      </c>
      <c r="E50">
        <v>6.1923354163573599E-2</v>
      </c>
      <c r="F50">
        <v>1</v>
      </c>
      <c r="G50">
        <v>0.16776918099999999</v>
      </c>
      <c r="H50">
        <v>1</v>
      </c>
      <c r="I50">
        <v>1</v>
      </c>
      <c r="J50">
        <v>2.3401379999999999E-3</v>
      </c>
      <c r="K50" s="13">
        <v>1</v>
      </c>
      <c r="L50" s="33" t="s">
        <v>10470</v>
      </c>
    </row>
    <row r="51" spans="1:12">
      <c r="A51" s="4" t="s">
        <v>6837</v>
      </c>
      <c r="C51">
        <v>1</v>
      </c>
      <c r="D51">
        <v>1</v>
      </c>
      <c r="E51">
        <v>1</v>
      </c>
      <c r="F51">
        <v>0.39834786708930298</v>
      </c>
      <c r="G51">
        <v>1</v>
      </c>
      <c r="H51">
        <v>1</v>
      </c>
      <c r="I51">
        <v>1</v>
      </c>
      <c r="J51">
        <v>0.145929319</v>
      </c>
      <c r="K51" s="13">
        <v>1</v>
      </c>
      <c r="L51" t="s">
        <v>10471</v>
      </c>
    </row>
    <row r="52" spans="1:12">
      <c r="A52" s="4" t="s">
        <v>6838</v>
      </c>
      <c r="C52">
        <v>1</v>
      </c>
      <c r="D52">
        <v>1</v>
      </c>
      <c r="E52">
        <v>1</v>
      </c>
      <c r="F52">
        <v>1</v>
      </c>
      <c r="G52">
        <v>1</v>
      </c>
      <c r="H52">
        <v>1</v>
      </c>
      <c r="I52">
        <v>1</v>
      </c>
      <c r="J52">
        <v>1</v>
      </c>
      <c r="K52" s="13">
        <v>1</v>
      </c>
      <c r="L52" t="s">
        <v>10472</v>
      </c>
    </row>
    <row r="53" spans="1:12">
      <c r="A53" s="4" t="s">
        <v>6840</v>
      </c>
      <c r="C53">
        <v>0.41156293269848399</v>
      </c>
      <c r="D53">
        <v>1</v>
      </c>
      <c r="E53">
        <v>0.73497770556303099</v>
      </c>
      <c r="F53">
        <v>1</v>
      </c>
      <c r="G53">
        <v>1</v>
      </c>
      <c r="H53">
        <v>1</v>
      </c>
      <c r="I53">
        <v>1</v>
      </c>
      <c r="J53">
        <v>0.73643276599999996</v>
      </c>
      <c r="K53" s="13">
        <v>1</v>
      </c>
      <c r="L53" s="33" t="s">
        <v>10473</v>
      </c>
    </row>
    <row r="54" spans="1:12">
      <c r="A54" s="4" t="s">
        <v>6852</v>
      </c>
      <c r="B54" t="s">
        <v>6397</v>
      </c>
      <c r="C54" s="5">
        <v>9.5898781248267495E-11</v>
      </c>
      <c r="D54">
        <v>0.22772862673681901</v>
      </c>
      <c r="E54" s="5">
        <v>4.4686473924910498E-7</v>
      </c>
      <c r="F54">
        <v>1.6860162149904299E-2</v>
      </c>
      <c r="G54">
        <v>1</v>
      </c>
      <c r="H54">
        <v>0.51062843800000002</v>
      </c>
      <c r="I54">
        <v>0.88781442799999999</v>
      </c>
      <c r="J54" s="5">
        <v>1.26E-15</v>
      </c>
      <c r="K54" s="13">
        <v>1</v>
      </c>
      <c r="L54" s="33" t="s">
        <v>10474</v>
      </c>
    </row>
    <row r="55" spans="1:12">
      <c r="A55" s="4" t="s">
        <v>6856</v>
      </c>
      <c r="C55">
        <v>0.28660575875111099</v>
      </c>
      <c r="D55">
        <v>1</v>
      </c>
      <c r="E55">
        <v>0.109770440157413</v>
      </c>
      <c r="F55">
        <v>0.95323492587190095</v>
      </c>
      <c r="G55">
        <v>0.27336243999999998</v>
      </c>
      <c r="H55">
        <v>1</v>
      </c>
      <c r="I55">
        <v>1</v>
      </c>
      <c r="J55">
        <v>0.119056734</v>
      </c>
      <c r="K55" s="13">
        <v>1</v>
      </c>
      <c r="L55" s="33" t="s">
        <v>10475</v>
      </c>
    </row>
    <row r="56" spans="1:12">
      <c r="A56" s="4" t="s">
        <v>6866</v>
      </c>
      <c r="C56">
        <v>6.81078553101063E-4</v>
      </c>
      <c r="D56">
        <v>0.70258820207427497</v>
      </c>
      <c r="E56">
        <v>0.20283816190896301</v>
      </c>
      <c r="F56">
        <v>1</v>
      </c>
      <c r="G56">
        <v>1</v>
      </c>
      <c r="H56">
        <v>1</v>
      </c>
      <c r="I56">
        <v>1</v>
      </c>
      <c r="J56">
        <v>2.4653799999999998E-4</v>
      </c>
      <c r="K56" s="13">
        <v>0.62905222199999999</v>
      </c>
      <c r="L56" s="33" t="s">
        <v>10476</v>
      </c>
    </row>
    <row r="57" spans="1:12">
      <c r="A57" s="4" t="s">
        <v>6873</v>
      </c>
      <c r="C57">
        <v>1.10418483165675E-3</v>
      </c>
      <c r="D57">
        <v>0.96461316638688499</v>
      </c>
      <c r="E57">
        <v>0.72215500322193604</v>
      </c>
      <c r="F57">
        <v>0.82539693276136195</v>
      </c>
      <c r="G57">
        <v>1</v>
      </c>
      <c r="H57">
        <v>1</v>
      </c>
      <c r="I57">
        <v>1</v>
      </c>
      <c r="J57">
        <v>3.9488780000000003E-3</v>
      </c>
      <c r="K57" s="13">
        <v>1</v>
      </c>
      <c r="L57" s="33" t="s">
        <v>10477</v>
      </c>
    </row>
    <row r="58" spans="1:12">
      <c r="A58" s="4" t="s">
        <v>6881</v>
      </c>
      <c r="C58">
        <v>2.7321412274595102E-4</v>
      </c>
      <c r="D58">
        <v>1</v>
      </c>
      <c r="E58">
        <v>5.8038027202602101E-2</v>
      </c>
      <c r="F58">
        <v>0.80025187245151097</v>
      </c>
      <c r="G58">
        <v>1</v>
      </c>
      <c r="H58">
        <v>1</v>
      </c>
      <c r="I58">
        <v>1</v>
      </c>
      <c r="J58">
        <v>2.4653799999999998E-4</v>
      </c>
      <c r="K58" s="13">
        <v>0.30150259200000001</v>
      </c>
      <c r="L58" s="33" t="s">
        <v>10478</v>
      </c>
    </row>
    <row r="59" spans="1:12">
      <c r="A59" s="4" t="s">
        <v>6892</v>
      </c>
      <c r="C59" s="5">
        <v>2.01116262287141E-7</v>
      </c>
      <c r="D59">
        <v>1</v>
      </c>
      <c r="E59">
        <v>1.25376382075348E-2</v>
      </c>
      <c r="F59">
        <v>0.95323492587190095</v>
      </c>
      <c r="G59">
        <v>1</v>
      </c>
      <c r="H59">
        <v>1</v>
      </c>
      <c r="I59">
        <v>1</v>
      </c>
      <c r="J59" s="5">
        <v>5.0900000000000004E-6</v>
      </c>
      <c r="K59" s="13">
        <v>1</v>
      </c>
      <c r="L59" s="33" t="s">
        <v>10479</v>
      </c>
    </row>
    <row r="60" spans="1:12">
      <c r="A60" s="6" t="s">
        <v>6937</v>
      </c>
      <c r="B60" t="s">
        <v>6397</v>
      </c>
      <c r="C60" s="5">
        <v>7.4611356969831396E-33</v>
      </c>
      <c r="D60">
        <v>1</v>
      </c>
      <c r="E60" s="5">
        <v>6.4765921789908104E-7</v>
      </c>
      <c r="F60">
        <v>1</v>
      </c>
      <c r="G60">
        <v>1</v>
      </c>
      <c r="H60">
        <v>1</v>
      </c>
      <c r="I60">
        <v>1</v>
      </c>
      <c r="J60" s="5">
        <v>1.32E-52</v>
      </c>
      <c r="K60" s="13">
        <v>0.319306649</v>
      </c>
      <c r="L60" s="33" t="s">
        <v>10480</v>
      </c>
    </row>
    <row r="61" spans="1:12">
      <c r="A61" s="6" t="s">
        <v>6943</v>
      </c>
      <c r="B61" t="s">
        <v>6397</v>
      </c>
      <c r="C61">
        <v>0.11705340499965899</v>
      </c>
      <c r="D61">
        <v>1</v>
      </c>
      <c r="E61">
        <v>1</v>
      </c>
      <c r="F61">
        <v>1</v>
      </c>
      <c r="G61">
        <v>1</v>
      </c>
      <c r="H61">
        <v>1</v>
      </c>
      <c r="I61">
        <v>1</v>
      </c>
      <c r="J61">
        <v>3.2059667E-2</v>
      </c>
      <c r="K61" s="13">
        <v>1</v>
      </c>
      <c r="L61" s="33" t="s">
        <v>10481</v>
      </c>
    </row>
    <row r="62" spans="1:12">
      <c r="A62" s="6" t="s">
        <v>6947</v>
      </c>
      <c r="C62" s="5">
        <v>7.2154302549270698E-5</v>
      </c>
      <c r="D62">
        <v>0.41705152566756898</v>
      </c>
      <c r="E62">
        <v>0.47653959234971299</v>
      </c>
      <c r="F62">
        <v>1</v>
      </c>
      <c r="G62">
        <v>1</v>
      </c>
      <c r="H62">
        <v>1</v>
      </c>
      <c r="I62">
        <v>0.88916882900000005</v>
      </c>
      <c r="J62" s="5">
        <v>3.5900000000000004E-15</v>
      </c>
      <c r="K62" s="13">
        <v>1</v>
      </c>
      <c r="L62" s="33" t="s">
        <v>10482</v>
      </c>
    </row>
    <row r="63" spans="1:12">
      <c r="A63" s="4" t="s">
        <v>6955</v>
      </c>
      <c r="C63">
        <v>0.44415618718239502</v>
      </c>
      <c r="D63">
        <v>0.72834226034204497</v>
      </c>
      <c r="E63">
        <v>1</v>
      </c>
      <c r="F63">
        <v>1</v>
      </c>
      <c r="G63">
        <v>1</v>
      </c>
      <c r="H63">
        <v>1</v>
      </c>
      <c r="I63">
        <v>0.88781442799999999</v>
      </c>
      <c r="J63">
        <v>1</v>
      </c>
      <c r="K63" s="13">
        <v>1</v>
      </c>
      <c r="L63" s="33" t="s">
        <v>10483</v>
      </c>
    </row>
    <row r="64" spans="1:12">
      <c r="A64" s="4" t="s">
        <v>6960</v>
      </c>
      <c r="C64">
        <v>1</v>
      </c>
      <c r="D64">
        <v>1</v>
      </c>
      <c r="E64">
        <v>1</v>
      </c>
      <c r="F64">
        <v>1</v>
      </c>
      <c r="G64">
        <v>1</v>
      </c>
      <c r="H64">
        <v>1</v>
      </c>
      <c r="I64">
        <v>1</v>
      </c>
      <c r="J64">
        <v>1</v>
      </c>
      <c r="K64" s="13">
        <v>1</v>
      </c>
      <c r="L64" s="33" t="s">
        <v>10484</v>
      </c>
    </row>
  </sheetData>
  <mergeCells count="5">
    <mergeCell ref="C2:D2"/>
    <mergeCell ref="E2:F2"/>
    <mergeCell ref="G2:I2"/>
    <mergeCell ref="J2:K2"/>
    <mergeCell ref="L1:O3"/>
  </mergeCells>
  <conditionalFormatting sqref="I4:J64 C4:G64 G3 I3:K3">
    <cfRule type="cellIs" dxfId="2" priority="3" operator="lessThan">
      <formula>0.05</formula>
    </cfRule>
  </conditionalFormatting>
  <conditionalFormatting sqref="I2:I64 F2:F64 D2:D64 K3">
    <cfRule type="cellIs" dxfId="1" priority="2" operator="lessThan">
      <formula>0.05</formula>
    </cfRule>
  </conditionalFormatting>
  <conditionalFormatting sqref="C2:J64 K3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Schwede</dc:creator>
  <cp:lastModifiedBy>Matthew Schwede</cp:lastModifiedBy>
  <cp:lastPrinted>2016-09-27T15:10:01Z</cp:lastPrinted>
  <dcterms:created xsi:type="dcterms:W3CDTF">2011-05-05T13:47:44Z</dcterms:created>
  <dcterms:modified xsi:type="dcterms:W3CDTF">2018-11-28T02:57:17Z</dcterms:modified>
</cp:coreProperties>
</file>